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mwarren\Box\Solaro Lab Team Folder\Paul Goldspink\LPS-RiboTag project\Supplementary files\"/>
    </mc:Choice>
  </mc:AlternateContent>
  <xr:revisionPtr revIDLastSave="0" documentId="13_ncr:1_{0DFEB4EF-B8FF-4A8F-9CC5-1F882ECA5C85}" xr6:coauthVersionLast="47" xr6:coauthVersionMax="47" xr10:uidLastSave="{00000000-0000-0000-0000-000000000000}"/>
  <bookViews>
    <workbookView xWindow="-14550" yWindow="165" windowWidth="14520" windowHeight="15345" tabRatio="863" xr2:uid="{6C82EF37-F862-41AA-B66D-6535D4D53F47}"/>
  </bookViews>
  <sheets>
    <sheet name="concordant (All)" sheetId="1" r:id="rId1"/>
    <sheet name="Discordant (All)" sheetId="2" r:id="rId2"/>
    <sheet name="Discordant P-up T-down" sheetId="3" r:id="rId3"/>
    <sheet name="Discordant P-down T-up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846" uniqueCount="10390">
  <si>
    <t>q-value proteins</t>
  </si>
  <si>
    <t>Log Ratio proteins</t>
  </si>
  <si>
    <t>p-value proteins</t>
  </si>
  <si>
    <t>proteins ID</t>
  </si>
  <si>
    <t>Symbol proteins</t>
  </si>
  <si>
    <t>Entrez Gene Name proteins</t>
  </si>
  <si>
    <t>q-value transcript</t>
  </si>
  <si>
    <t>Log Ratio  transcript</t>
  </si>
  <si>
    <t>p-value  transcript</t>
  </si>
  <si>
    <t>ID  transcript</t>
  </si>
  <si>
    <t>Symbol  transcript</t>
  </si>
  <si>
    <t>Entrez Gene Name  transcript</t>
  </si>
  <si>
    <t>Q3UHJ0</t>
  </si>
  <si>
    <t>AAK1</t>
  </si>
  <si>
    <t>AP2 associated kinase 1</t>
  </si>
  <si>
    <t>Aak1</t>
  </si>
  <si>
    <t>Q14CH7</t>
  </si>
  <si>
    <t>AARS2</t>
  </si>
  <si>
    <t>alanyl-tRNA synthetase 2, mitochondrial</t>
  </si>
  <si>
    <t>Aars2</t>
  </si>
  <si>
    <t>Q9JI39</t>
  </si>
  <si>
    <t>ABCB10</t>
  </si>
  <si>
    <t>ATP binding cassette subfamily B member 10</t>
  </si>
  <si>
    <t>Abcb10</t>
  </si>
  <si>
    <t>O35379</t>
  </si>
  <si>
    <t>ABCC1</t>
  </si>
  <si>
    <t>ATP binding cassette subfamily C member 1</t>
  </si>
  <si>
    <t>Abcc1</t>
  </si>
  <si>
    <t>P61222</t>
  </si>
  <si>
    <t>ABCE1</t>
  </si>
  <si>
    <t>ATP binding cassette subfamily E member 1</t>
  </si>
  <si>
    <t>Abce1</t>
  </si>
  <si>
    <t>Q6P542</t>
  </si>
  <si>
    <t>ABCF1</t>
  </si>
  <si>
    <t>ATP binding cassette subfamily F member 1</t>
  </si>
  <si>
    <t>Abcf1</t>
  </si>
  <si>
    <t>Q7TQI7</t>
  </si>
  <si>
    <t>ABTB2</t>
  </si>
  <si>
    <t>ankyrin repeat and BTB domain containing 2</t>
  </si>
  <si>
    <t>Abtb2</t>
  </si>
  <si>
    <t>E9Q4Z2</t>
  </si>
  <si>
    <t>ACACB</t>
  </si>
  <si>
    <t>acetyl-CoA carboxylase beta</t>
  </si>
  <si>
    <t>Acacb</t>
  </si>
  <si>
    <t>Q9D7B6</t>
  </si>
  <si>
    <t>ACAD8</t>
  </si>
  <si>
    <t>acyl-CoA dehydrogenase family member 8</t>
  </si>
  <si>
    <t>Acad8</t>
  </si>
  <si>
    <t>Q8JZN5</t>
  </si>
  <si>
    <t>ACAD9</t>
  </si>
  <si>
    <t>acyl-CoA dehydrogenase family member 9</t>
  </si>
  <si>
    <t>Acad9</t>
  </si>
  <si>
    <t>Q8QZT1</t>
  </si>
  <si>
    <t>ACAT1</t>
  </si>
  <si>
    <t>acetyl-CoA acetyltransferase 1</t>
  </si>
  <si>
    <t>Acat1</t>
  </si>
  <si>
    <t>Q8BMP6</t>
  </si>
  <si>
    <t>ACBD3</t>
  </si>
  <si>
    <t>acyl-CoA binding domain containing 3</t>
  </si>
  <si>
    <t>Acbd3</t>
  </si>
  <si>
    <t>P28271</t>
  </si>
  <si>
    <t>ACO1</t>
  </si>
  <si>
    <t>aconitase 1</t>
  </si>
  <si>
    <t>Aco1</t>
  </si>
  <si>
    <t>O55137</t>
  </si>
  <si>
    <t>Acot1</t>
  </si>
  <si>
    <t>acyl-CoA thioesterase 1</t>
  </si>
  <si>
    <t>Q8VHQ9</t>
  </si>
  <si>
    <t>ACOT11</t>
  </si>
  <si>
    <t>acyl-CoA thioesterase 11</t>
  </si>
  <si>
    <t>Acot11</t>
  </si>
  <si>
    <t>Q9CQR4</t>
  </si>
  <si>
    <t>ACOT13</t>
  </si>
  <si>
    <t>acyl-CoA thioesterase 13</t>
  </si>
  <si>
    <t>Acot13</t>
  </si>
  <si>
    <t>Q9QYR9</t>
  </si>
  <si>
    <t>ACOT2</t>
  </si>
  <si>
    <t>acyl-CoA thioesterase 2</t>
  </si>
  <si>
    <t>Acot2</t>
  </si>
  <si>
    <t>Q32MW3</t>
  </si>
  <si>
    <t>ACOT9</t>
  </si>
  <si>
    <t>acyl-CoA thioesterase 9</t>
  </si>
  <si>
    <t>Acot9</t>
  </si>
  <si>
    <t>Q9R0H0</t>
  </si>
  <si>
    <t>ACOX1</t>
  </si>
  <si>
    <t>acyl-CoA oxidase 1</t>
  </si>
  <si>
    <t>Acox1</t>
  </si>
  <si>
    <t>P24638</t>
  </si>
  <si>
    <t>ACP2</t>
  </si>
  <si>
    <t>acid phosphatase 2, lysosomal</t>
  </si>
  <si>
    <t>Acp2</t>
  </si>
  <si>
    <t>Q8BP40</t>
  </si>
  <si>
    <t>ACP6</t>
  </si>
  <si>
    <t>acid phosphatase 6, lysophosphatidic</t>
  </si>
  <si>
    <t>Acp6</t>
  </si>
  <si>
    <t>Q8VCW8</t>
  </si>
  <si>
    <t>ACSF2</t>
  </si>
  <si>
    <t>acyl-CoA synthetase family member 2</t>
  </si>
  <si>
    <t>Acsf2</t>
  </si>
  <si>
    <t>Q3URE1</t>
  </si>
  <si>
    <t>ACSF3</t>
  </si>
  <si>
    <t>acyl-CoA synthetase family member 3</t>
  </si>
  <si>
    <t>Acsf3</t>
  </si>
  <si>
    <t>Q8JZR0</t>
  </si>
  <si>
    <t>ACSL5</t>
  </si>
  <si>
    <t>acyl-CoA synthetase long chain family member 5</t>
  </si>
  <si>
    <t>Acsl5</t>
  </si>
  <si>
    <t>Q7TPR4</t>
  </si>
  <si>
    <t>ACTN1</t>
  </si>
  <si>
    <t>actinin alpha 1</t>
  </si>
  <si>
    <t>Actn1</t>
  </si>
  <si>
    <t>Q9JI91</t>
  </si>
  <si>
    <t>ACTN2</t>
  </si>
  <si>
    <t>actinin alpha 2</t>
  </si>
  <si>
    <t>Actn2</t>
  </si>
  <si>
    <t>P57780</t>
  </si>
  <si>
    <t>ACTN4</t>
  </si>
  <si>
    <t>actinin alpha 4</t>
  </si>
  <si>
    <t>Actn4</t>
  </si>
  <si>
    <t>Q9QZB7</t>
  </si>
  <si>
    <t>ACTR10</t>
  </si>
  <si>
    <t>actin related protein 10</t>
  </si>
  <si>
    <t>Actr10</t>
  </si>
  <si>
    <t>Q8R5C5</t>
  </si>
  <si>
    <t>ACTR1B</t>
  </si>
  <si>
    <t>actin related protein 1B</t>
  </si>
  <si>
    <t>Actr1b</t>
  </si>
  <si>
    <t>P61161</t>
  </si>
  <si>
    <t>ACTR2</t>
  </si>
  <si>
    <t>actin related protein 2</t>
  </si>
  <si>
    <t>Actr2</t>
  </si>
  <si>
    <t>Q99JY9</t>
  </si>
  <si>
    <t>ACTR3</t>
  </si>
  <si>
    <t>actin related protein 3</t>
  </si>
  <si>
    <t>Actr3</t>
  </si>
  <si>
    <t>Q9D0L4</t>
  </si>
  <si>
    <t>ADCK1</t>
  </si>
  <si>
    <t>aarF domain containing kinase 1</t>
  </si>
  <si>
    <t>Adck1</t>
  </si>
  <si>
    <t>P84309</t>
  </si>
  <si>
    <t>ADCY5</t>
  </si>
  <si>
    <t>adenylate cyclase 5</t>
  </si>
  <si>
    <t>Adcy5</t>
  </si>
  <si>
    <t>Q01341</t>
  </si>
  <si>
    <t>ADCY6</t>
  </si>
  <si>
    <t>adenylate cyclase 6</t>
  </si>
  <si>
    <t>Adcy6</t>
  </si>
  <si>
    <t>Q9QYC0</t>
  </si>
  <si>
    <t>ADD1</t>
  </si>
  <si>
    <t>adducin 1</t>
  </si>
  <si>
    <t>Add1</t>
  </si>
  <si>
    <t>Q9QYB5</t>
  </si>
  <si>
    <t>ADD3</t>
  </si>
  <si>
    <t>adducin 3</t>
  </si>
  <si>
    <t>Add3</t>
  </si>
  <si>
    <t>G5E8Q8</t>
  </si>
  <si>
    <t>ADGRF5</t>
  </si>
  <si>
    <t>adhesion G protein-coupled receptor F5</t>
  </si>
  <si>
    <t>Adgrf5</t>
  </si>
  <si>
    <t>P28474</t>
  </si>
  <si>
    <t>ADH5</t>
  </si>
  <si>
    <t>alcohol dehydrogenase 5 (class III), chi polypeptide</t>
  </si>
  <si>
    <t>Adh5</t>
  </si>
  <si>
    <t>Q8R0N6</t>
  </si>
  <si>
    <t>ADHFE1</t>
  </si>
  <si>
    <t>alcohol dehydrogenase iron containing 1</t>
  </si>
  <si>
    <t>Adhfe1</t>
  </si>
  <si>
    <t>P54923</t>
  </si>
  <si>
    <t>ADPRH</t>
  </si>
  <si>
    <t>ADP-ribosylarginine hydrolase</t>
  </si>
  <si>
    <t>Adprh</t>
  </si>
  <si>
    <t>P54822</t>
  </si>
  <si>
    <t>ADSL</t>
  </si>
  <si>
    <t>adenylosuccinate lyase</t>
  </si>
  <si>
    <t>Adsl</t>
  </si>
  <si>
    <t>P28650</t>
  </si>
  <si>
    <t>ADSS1</t>
  </si>
  <si>
    <t>adenylosuccinate synthase 1</t>
  </si>
  <si>
    <t>Adssl1</t>
  </si>
  <si>
    <t>Q3V384</t>
  </si>
  <si>
    <t>AFG1L</t>
  </si>
  <si>
    <t>AFG1 like ATPase</t>
  </si>
  <si>
    <t>Afg1l</t>
  </si>
  <si>
    <t>Q80WC7</t>
  </si>
  <si>
    <t>AGFG2</t>
  </si>
  <si>
    <t>ArfGAP with FG repeats 2</t>
  </si>
  <si>
    <t>Agfg2</t>
  </si>
  <si>
    <t>Q9D517</t>
  </si>
  <si>
    <t>AGPAT3</t>
  </si>
  <si>
    <t>1-acylglycerol-3-phosphate O-acyltransferase 3</t>
  </si>
  <si>
    <t>Agpat3</t>
  </si>
  <si>
    <t>A2ASQ1</t>
  </si>
  <si>
    <t>AGRN</t>
  </si>
  <si>
    <t>agrin</t>
  </si>
  <si>
    <t>Agrn</t>
  </si>
  <si>
    <t>P50247</t>
  </si>
  <si>
    <t>AHCY</t>
  </si>
  <si>
    <t>adenosylhomocysteinase</t>
  </si>
  <si>
    <t>Ahcy</t>
  </si>
  <si>
    <t>Q8BK64</t>
  </si>
  <si>
    <t>AHSA1</t>
  </si>
  <si>
    <t>activator of HSP90 ATPase activity 1</t>
  </si>
  <si>
    <t>Ahsa1</t>
  </si>
  <si>
    <t>Q8BUE4</t>
  </si>
  <si>
    <t>AIFM2</t>
  </si>
  <si>
    <t>apoptosis inducing factor mitochondria associated 2</t>
  </si>
  <si>
    <t>Aifm2</t>
  </si>
  <si>
    <t>Q8R010</t>
  </si>
  <si>
    <t>AIMP2</t>
  </si>
  <si>
    <t>aminoacyl tRNA synthetase complex interacting multifunctional protein 2</t>
  </si>
  <si>
    <t>Aimp2</t>
  </si>
  <si>
    <t>O08915</t>
  </si>
  <si>
    <t>AIP</t>
  </si>
  <si>
    <t>aryl hydrocarbon receptor interacting protein</t>
  </si>
  <si>
    <t>Aip</t>
  </si>
  <si>
    <t>Q9WTP6</t>
  </si>
  <si>
    <t>AK2</t>
  </si>
  <si>
    <t>adenylate kinase 2</t>
  </si>
  <si>
    <t>Ak2</t>
  </si>
  <si>
    <t>Q9WTP7</t>
  </si>
  <si>
    <t>AK3</t>
  </si>
  <si>
    <t>adenylate kinase 3</t>
  </si>
  <si>
    <t>Ak3</t>
  </si>
  <si>
    <t>Q9WUR9</t>
  </si>
  <si>
    <t>AK4</t>
  </si>
  <si>
    <t>adenylate kinase 4</t>
  </si>
  <si>
    <t>Ak4</t>
  </si>
  <si>
    <t>O08715</t>
  </si>
  <si>
    <t>AKAP1</t>
  </si>
  <si>
    <t>A-kinase anchoring protein 1</t>
  </si>
  <si>
    <t>Akap1</t>
  </si>
  <si>
    <t>Q9WTQ5</t>
  </si>
  <si>
    <t>AKAP12</t>
  </si>
  <si>
    <t>A-kinase anchoring protein 12</t>
  </si>
  <si>
    <t>Akap12</t>
  </si>
  <si>
    <t>E9Q394</t>
  </si>
  <si>
    <t>AKAP13</t>
  </si>
  <si>
    <t>A-kinase anchoring protein 13</t>
  </si>
  <si>
    <t>Akap13</t>
  </si>
  <si>
    <t>Q70FJ1</t>
  </si>
  <si>
    <t>Akap9</t>
  </si>
  <si>
    <t>A kinase (PRKA) anchor protein (yotiao) 9</t>
  </si>
  <si>
    <t>Q9JII6</t>
  </si>
  <si>
    <t>AKR1A1</t>
  </si>
  <si>
    <t>aldo-keto reductase family 1 member A1</t>
  </si>
  <si>
    <t>Akr1a1</t>
  </si>
  <si>
    <t>P45377</t>
  </si>
  <si>
    <t>AKR1B10</t>
  </si>
  <si>
    <t>aldo-keto reductase family 1 member B10</t>
  </si>
  <si>
    <t>Akr1b8</t>
  </si>
  <si>
    <t>P31750</t>
  </si>
  <si>
    <t>AKT1</t>
  </si>
  <si>
    <t>AKT serine/threonine kinase 1</t>
  </si>
  <si>
    <t>Akt1</t>
  </si>
  <si>
    <t>Q9D1F4</t>
  </si>
  <si>
    <t>AKT1S1</t>
  </si>
  <si>
    <t>AKT1 substrate 1</t>
  </si>
  <si>
    <t>Akt1s1</t>
  </si>
  <si>
    <t>Q60823</t>
  </si>
  <si>
    <t>AKT2</t>
  </si>
  <si>
    <t>AKT serine/threonine kinase 2</t>
  </si>
  <si>
    <t>Akt2</t>
  </si>
  <si>
    <t>P10518</t>
  </si>
  <si>
    <t>ALAD</t>
  </si>
  <si>
    <t>aminolevulinate dehydratase</t>
  </si>
  <si>
    <t>Alad</t>
  </si>
  <si>
    <t>P24549</t>
  </si>
  <si>
    <t>ALDH1A1</t>
  </si>
  <si>
    <t>aldehyde dehydrogenase 1 family member A1</t>
  </si>
  <si>
    <t>Aldh1a1</t>
  </si>
  <si>
    <t>Q9CZS1</t>
  </si>
  <si>
    <t>ALDH1B1</t>
  </si>
  <si>
    <t>aldehyde dehydrogenase 1 family member B1</t>
  </si>
  <si>
    <t>Aldh1b1</t>
  </si>
  <si>
    <t>P47738</t>
  </si>
  <si>
    <t>ALDH2</t>
  </si>
  <si>
    <t>aldehyde dehydrogenase 2 family member</t>
  </si>
  <si>
    <t>Aldh2</t>
  </si>
  <si>
    <t>P47740</t>
  </si>
  <si>
    <t>ALDH3A2</t>
  </si>
  <si>
    <t>aldehyde dehydrogenase 3 family member A2</t>
  </si>
  <si>
    <t>Aldh3a2</t>
  </si>
  <si>
    <t>Q8BWF0</t>
  </si>
  <si>
    <t>ALDH5A1</t>
  </si>
  <si>
    <t>aldehyde dehydrogenase 5 family member A1</t>
  </si>
  <si>
    <t>Aldh5a1</t>
  </si>
  <si>
    <t>Q9EQ20</t>
  </si>
  <si>
    <t>ALDH6A1</t>
  </si>
  <si>
    <t>aldehyde dehydrogenase 6 family member A1</t>
  </si>
  <si>
    <t>Aldh6a1</t>
  </si>
  <si>
    <t>Q9DBF1</t>
  </si>
  <si>
    <t>ALDH7A1</t>
  </si>
  <si>
    <t>aldehyde dehydrogenase 7 family member A1</t>
  </si>
  <si>
    <t>Aldh7a1</t>
  </si>
  <si>
    <t>Q9JLJ2</t>
  </si>
  <si>
    <t>ALDH9A1</t>
  </si>
  <si>
    <t>aldehyde dehydrogenase 9 family member A1</t>
  </si>
  <si>
    <t>Aldh9a1</t>
  </si>
  <si>
    <t>P05064</t>
  </si>
  <si>
    <t>ALDOA</t>
  </si>
  <si>
    <t>aldolase, fructose-bisphosphate A</t>
  </si>
  <si>
    <t>Aldoa</t>
  </si>
  <si>
    <t>P48999</t>
  </si>
  <si>
    <t>ALOX5</t>
  </si>
  <si>
    <t>arachidonate 5-lipoxygenase</t>
  </si>
  <si>
    <t>Alox5</t>
  </si>
  <si>
    <t>Q91ZB0</t>
  </si>
  <si>
    <t>ALPK2</t>
  </si>
  <si>
    <t>alpha kinase 2</t>
  </si>
  <si>
    <t>Alpk2</t>
  </si>
  <si>
    <t>P09242</t>
  </si>
  <si>
    <t>ALPL</t>
  </si>
  <si>
    <t>alkaline phosphatase, biomineralization associated</t>
  </si>
  <si>
    <t>Alpl</t>
  </si>
  <si>
    <t>O08583</t>
  </si>
  <si>
    <t>Alyref</t>
  </si>
  <si>
    <t>Aly/REF export factor</t>
  </si>
  <si>
    <t>O09174</t>
  </si>
  <si>
    <t>AMACR</t>
  </si>
  <si>
    <t>alpha-methylacyl-CoA racemase</t>
  </si>
  <si>
    <t>Amacr</t>
  </si>
  <si>
    <t>Q9DBT5</t>
  </si>
  <si>
    <t>AMPD2</t>
  </si>
  <si>
    <t>adenosine monophosphate deaminase 2</t>
  </si>
  <si>
    <t>Ampd2</t>
  </si>
  <si>
    <t>O08739</t>
  </si>
  <si>
    <t>AMPD3</t>
  </si>
  <si>
    <t>adenosine monophosphate deaminase 3</t>
  </si>
  <si>
    <t>Ampd3</t>
  </si>
  <si>
    <t>Q6P1H6</t>
  </si>
  <si>
    <t>ANKLE2</t>
  </si>
  <si>
    <t>ankyrin repeat and LEM domain containing 2</t>
  </si>
  <si>
    <t>Ankle2</t>
  </si>
  <si>
    <t>Q9CR42</t>
  </si>
  <si>
    <t>ANKRD1</t>
  </si>
  <si>
    <t>ankyrin repeat domain 1</t>
  </si>
  <si>
    <t>Ankrd1</t>
  </si>
  <si>
    <t>P59672</t>
  </si>
  <si>
    <t>ANKS1A</t>
  </si>
  <si>
    <t>ankyrin repeat and sterile alpha motif domain containing 1A</t>
  </si>
  <si>
    <t>Anks1</t>
  </si>
  <si>
    <t>O35381</t>
  </si>
  <si>
    <t>Anp32a</t>
  </si>
  <si>
    <t>acidic (leucine-rich) nuclear phosphoprotein 32 family, member A</t>
  </si>
  <si>
    <t>Q9EST5</t>
  </si>
  <si>
    <t>Anp32b</t>
  </si>
  <si>
    <t>acidic (leucine-rich) nuclear phosphoprotein 32 family, member B</t>
  </si>
  <si>
    <t>P10107</t>
  </si>
  <si>
    <t>ANXA1</t>
  </si>
  <si>
    <t>annexin A1</t>
  </si>
  <si>
    <t>Anxa1</t>
  </si>
  <si>
    <t>P07356</t>
  </si>
  <si>
    <t>ANXA2</t>
  </si>
  <si>
    <t>annexin A2</t>
  </si>
  <si>
    <t>Anxa2</t>
  </si>
  <si>
    <t>P97429</t>
  </si>
  <si>
    <t>ANXA4</t>
  </si>
  <si>
    <t>annexin A4</t>
  </si>
  <si>
    <t>Anxa4</t>
  </si>
  <si>
    <t>Q07076</t>
  </si>
  <si>
    <t>ANXA7</t>
  </si>
  <si>
    <t>annexin A7</t>
  </si>
  <si>
    <t>Anxa7</t>
  </si>
  <si>
    <t>O70423</t>
  </si>
  <si>
    <t>AOC3</t>
  </si>
  <si>
    <t>amine oxidase copper containing 3</t>
  </si>
  <si>
    <t>Aoc3</t>
  </si>
  <si>
    <t>O35643</t>
  </si>
  <si>
    <t>AP1B1</t>
  </si>
  <si>
    <t>adaptor related protein complex 1 subunit beta 1</t>
  </si>
  <si>
    <t>Ap1b1</t>
  </si>
  <si>
    <t>P35585</t>
  </si>
  <si>
    <t>AP1M1</t>
  </si>
  <si>
    <t>adaptor related protein complex 1 subunit mu 1</t>
  </si>
  <si>
    <t>Ap1m1</t>
  </si>
  <si>
    <t>P17427</t>
  </si>
  <si>
    <t>AP2A2</t>
  </si>
  <si>
    <t>adaptor related protein complex 2 subunit alpha 2</t>
  </si>
  <si>
    <t>Ap2a2</t>
  </si>
  <si>
    <t>P84091</t>
  </si>
  <si>
    <t>AP2M1</t>
  </si>
  <si>
    <t>adaptor related protein complex 2 subunit mu 1</t>
  </si>
  <si>
    <t>Ap2m1</t>
  </si>
  <si>
    <t>P62743</t>
  </si>
  <si>
    <t>AP2S1</t>
  </si>
  <si>
    <t>adaptor related protein complex 2 subunit sigma 1</t>
  </si>
  <si>
    <t>Ap2s1</t>
  </si>
  <si>
    <t>P28352</t>
  </si>
  <si>
    <t>APEX1</t>
  </si>
  <si>
    <t>apurinic/apyrimidinic endodeoxyribonuclease 1</t>
  </si>
  <si>
    <t>Apex1</t>
  </si>
  <si>
    <t>O35841</t>
  </si>
  <si>
    <t>API5</t>
  </si>
  <si>
    <t>apoptosis inhibitor 5</t>
  </si>
  <si>
    <t>Api5</t>
  </si>
  <si>
    <t>Q9WVQ5</t>
  </si>
  <si>
    <t>APIP</t>
  </si>
  <si>
    <t>APAF1 interacting protein</t>
  </si>
  <si>
    <t>Apip</t>
  </si>
  <si>
    <t>Q9D7N9</t>
  </si>
  <si>
    <t>APMAP</t>
  </si>
  <si>
    <t>adipocyte plasma membrane associated protein</t>
  </si>
  <si>
    <t>Apmap</t>
  </si>
  <si>
    <t>P08226</t>
  </si>
  <si>
    <t>APOE</t>
  </si>
  <si>
    <t>apolipoprotein E</t>
  </si>
  <si>
    <t>Apoe</t>
  </si>
  <si>
    <t>Q9DCZ4</t>
  </si>
  <si>
    <t>APOO</t>
  </si>
  <si>
    <t>apolipoprotein O</t>
  </si>
  <si>
    <t>Apoo</t>
  </si>
  <si>
    <t>P08030</t>
  </si>
  <si>
    <t>APRT</t>
  </si>
  <si>
    <t>adenine phosphoribosyltransferase</t>
  </si>
  <si>
    <t>Aprt</t>
  </si>
  <si>
    <t>P61750</t>
  </si>
  <si>
    <t>ARF4</t>
  </si>
  <si>
    <t>ADP ribosylation factor 4</t>
  </si>
  <si>
    <t>Arf4</t>
  </si>
  <si>
    <t>A2A5R2</t>
  </si>
  <si>
    <t>ARFGEF2</t>
  </si>
  <si>
    <t>ADP ribosylation factor guanine nucleotide exchange factor 2</t>
  </si>
  <si>
    <t>Arfgef2</t>
  </si>
  <si>
    <t>Q99PT1</t>
  </si>
  <si>
    <t>ARHGDIA</t>
  </si>
  <si>
    <t>Rho GDP dissociation inhibitor alpha</t>
  </si>
  <si>
    <t>Arhgdia</t>
  </si>
  <si>
    <t>Q61599</t>
  </si>
  <si>
    <t>ARHGDIB</t>
  </si>
  <si>
    <t>Rho GDP dissociation inhibitor beta</t>
  </si>
  <si>
    <t>Arhgdib</t>
  </si>
  <si>
    <t>Q61210</t>
  </si>
  <si>
    <t>ARHGEF1</t>
  </si>
  <si>
    <t>Rho guanine nucleotide exchange factor 1</t>
  </si>
  <si>
    <t>Arhgef1</t>
  </si>
  <si>
    <t>Q8R4H2</t>
  </si>
  <si>
    <t>ARHGEF12</t>
  </si>
  <si>
    <t>Rho guanine nucleotide exchange factor 12</t>
  </si>
  <si>
    <t>Arhgef12</t>
  </si>
  <si>
    <t>Q8K4I3</t>
  </si>
  <si>
    <t>ARHGEF6</t>
  </si>
  <si>
    <t>Rac/Cdc42 guanine nucleotide exchange factor 6</t>
  </si>
  <si>
    <t>Arhgef6</t>
  </si>
  <si>
    <t>Q9Z1K5</t>
  </si>
  <si>
    <t>ARIH1</t>
  </si>
  <si>
    <t>ariadne RBR E3 ubiquitin protein ligase 1</t>
  </si>
  <si>
    <t>Arih1</t>
  </si>
  <si>
    <t>Q9Z1K6</t>
  </si>
  <si>
    <t>ARIH2</t>
  </si>
  <si>
    <t>ariadne RBR E3 ubiquitin protein ligase 2</t>
  </si>
  <si>
    <t>Arih2</t>
  </si>
  <si>
    <t>Q8R5J9</t>
  </si>
  <si>
    <t>ARL6IP5</t>
  </si>
  <si>
    <t>ADP ribosylation factor like GTPase 6 interacting protein 5</t>
  </si>
  <si>
    <t>Arl6ip5</t>
  </si>
  <si>
    <t>Q9CQW2</t>
  </si>
  <si>
    <t>ARL8B</t>
  </si>
  <si>
    <t>ADP ribosylation factor like GTPase 8B</t>
  </si>
  <si>
    <t>Arl8b</t>
  </si>
  <si>
    <t>Q9D7A8</t>
  </si>
  <si>
    <t>ARMC1</t>
  </si>
  <si>
    <t>armadillo repeat containing 1</t>
  </si>
  <si>
    <t>Armc1</t>
  </si>
  <si>
    <t>Q9R0Q6</t>
  </si>
  <si>
    <t>ARPC1A</t>
  </si>
  <si>
    <t>actin related protein 2/3 complex subunit 1A</t>
  </si>
  <si>
    <t>Arpc1a</t>
  </si>
  <si>
    <t>Q9WV32</t>
  </si>
  <si>
    <t>ARPC1B</t>
  </si>
  <si>
    <t>actin related protein 2/3 complex subunit 1B</t>
  </si>
  <si>
    <t>Arpc1b</t>
  </si>
  <si>
    <t>Q9CVB6</t>
  </si>
  <si>
    <t>ARPC2</t>
  </si>
  <si>
    <t>actin related protein 2/3 complex subunit 2</t>
  </si>
  <si>
    <t>Arpc2</t>
  </si>
  <si>
    <t>Q9JM76</t>
  </si>
  <si>
    <t>ARPC3</t>
  </si>
  <si>
    <t>actin related protein 2/3 complex subunit 3</t>
  </si>
  <si>
    <t>Arpc3</t>
  </si>
  <si>
    <t>P59999</t>
  </si>
  <si>
    <t>ARPC4</t>
  </si>
  <si>
    <t>actin related protein 2/3 complex subunit 4</t>
  </si>
  <si>
    <t>Arpc4</t>
  </si>
  <si>
    <t>Q9CPW4</t>
  </si>
  <si>
    <t>ARPC5</t>
  </si>
  <si>
    <t>actin related protein 2/3 complex subunit 5</t>
  </si>
  <si>
    <t>Arpc5</t>
  </si>
  <si>
    <t>Q9D0A3</t>
  </si>
  <si>
    <t>ARPIN/ARPIN-AP3S2</t>
  </si>
  <si>
    <t>ARPIN-AP3S2 readthrough</t>
  </si>
  <si>
    <t>Arpin</t>
  </si>
  <si>
    <t>Q60935</t>
  </si>
  <si>
    <t>ART1</t>
  </si>
  <si>
    <t>ADP-ribosyltransferase 1</t>
  </si>
  <si>
    <t>Art1</t>
  </si>
  <si>
    <t>Q8R2G4</t>
  </si>
  <si>
    <t>ART3</t>
  </si>
  <si>
    <t>ADP-ribosyltransferase 3 (inactive)</t>
  </si>
  <si>
    <t>Art3</t>
  </si>
  <si>
    <t>Q91WU5</t>
  </si>
  <si>
    <t>AS3MT</t>
  </si>
  <si>
    <t>arsenite methyltransferase</t>
  </si>
  <si>
    <t>As3mt</t>
  </si>
  <si>
    <t>Q8K0L0</t>
  </si>
  <si>
    <t>ASB2</t>
  </si>
  <si>
    <t>ankyrin repeat and SOCS box containing 2</t>
  </si>
  <si>
    <t>Asb2</t>
  </si>
  <si>
    <t>Q925I1</t>
  </si>
  <si>
    <t>ATAD3A</t>
  </si>
  <si>
    <t>ATPase family AAA domain containing 3A</t>
  </si>
  <si>
    <t>Atad3a</t>
  </si>
  <si>
    <t>Q9CPX6</t>
  </si>
  <si>
    <t>ATG3</t>
  </si>
  <si>
    <t>autophagy related 3</t>
  </si>
  <si>
    <t>Atg3</t>
  </si>
  <si>
    <t>Q9CWJ9</t>
  </si>
  <si>
    <t>ATIC</t>
  </si>
  <si>
    <t>5-aminoimidazole-4-carboxamide ribonucleotide formyltransferase/IMP cyclohydrolase</t>
  </si>
  <si>
    <t>Atic</t>
  </si>
  <si>
    <t>Q6PA06</t>
  </si>
  <si>
    <t>ATL2</t>
  </si>
  <si>
    <t>atlastin GTPase 2</t>
  </si>
  <si>
    <t>Atl2</t>
  </si>
  <si>
    <t>Q91YH5</t>
  </si>
  <si>
    <t>ATL3</t>
  </si>
  <si>
    <t>atlastin GTPase 3</t>
  </si>
  <si>
    <t>Atl3</t>
  </si>
  <si>
    <t>P97370</t>
  </si>
  <si>
    <t>ATP1B3</t>
  </si>
  <si>
    <t>ATPase Na+/K+ transporting subunit beta 3</t>
  </si>
  <si>
    <t>Atp1b3</t>
  </si>
  <si>
    <t>O55143</t>
  </si>
  <si>
    <t>ATP2A2</t>
  </si>
  <si>
    <t>ATPase sarcoplasmic/endoplasmic reticulum Ca2+ transporting 2</t>
  </si>
  <si>
    <t>Atp2a2</t>
  </si>
  <si>
    <t>Q64518</t>
  </si>
  <si>
    <t>ATP2A3</t>
  </si>
  <si>
    <t>ATPase sarcoplasmic/endoplasmic reticulum Ca2+ transporting 3</t>
  </si>
  <si>
    <t>Atp2a3</t>
  </si>
  <si>
    <t>Q6Q477</t>
  </si>
  <si>
    <t>ATP2B4</t>
  </si>
  <si>
    <t>ATPase plasma membrane Ca2+ transporting 4</t>
  </si>
  <si>
    <t>Atp2b4</t>
  </si>
  <si>
    <t>Q03265</t>
  </si>
  <si>
    <t>ATP5F1A</t>
  </si>
  <si>
    <t>ATP synthase F1 subunit alpha</t>
  </si>
  <si>
    <t>Atp5a1</t>
  </si>
  <si>
    <t>P56480</t>
  </si>
  <si>
    <t>ATP5F1B</t>
  </si>
  <si>
    <t>ATP synthase F1 subunit beta</t>
  </si>
  <si>
    <t>Atp5b</t>
  </si>
  <si>
    <t>Q91VR2</t>
  </si>
  <si>
    <t>ATP5F1C</t>
  </si>
  <si>
    <t>ATP synthase F1 subunit gamma</t>
  </si>
  <si>
    <t>Atp5c1</t>
  </si>
  <si>
    <t>O35143</t>
  </si>
  <si>
    <t>ATP5IF1</t>
  </si>
  <si>
    <t>ATP synthase inhibitory factor subunit 1</t>
  </si>
  <si>
    <t>Atpif1</t>
  </si>
  <si>
    <t>Q06185</t>
  </si>
  <si>
    <t>Atp5k</t>
  </si>
  <si>
    <t>ATP synthase, H+ transporting, mitochondrial F1F0 complex, subunit E</t>
  </si>
  <si>
    <t>Q9CR84</t>
  </si>
  <si>
    <t>ATP5MC1</t>
  </si>
  <si>
    <t>ATP synthase membrane subunit c locus 1</t>
  </si>
  <si>
    <t>Atp5g1</t>
  </si>
  <si>
    <t>P56383</t>
  </si>
  <si>
    <t>ATP5MC2</t>
  </si>
  <si>
    <t>ATP synthase membrane subunit c locus 2</t>
  </si>
  <si>
    <t>Atp5g2</t>
  </si>
  <si>
    <t>P56384</t>
  </si>
  <si>
    <t>ATP5MC3</t>
  </si>
  <si>
    <t>ATP synthase membrane subunit c locus 3</t>
  </si>
  <si>
    <t>Atp5g3</t>
  </si>
  <si>
    <t>Q9Z1G4</t>
  </si>
  <si>
    <t>ATP6V0A1</t>
  </si>
  <si>
    <t>ATPase H+ transporting V0 subunit a1</t>
  </si>
  <si>
    <t>Atp6v0a1</t>
  </si>
  <si>
    <t>P51863</t>
  </si>
  <si>
    <t>ATP6V0D1</t>
  </si>
  <si>
    <t>ATPase H+ transporting V0 subunit d1</t>
  </si>
  <si>
    <t>Atp6v0d1</t>
  </si>
  <si>
    <t>P62814</t>
  </si>
  <si>
    <t>ATP6V1B2</t>
  </si>
  <si>
    <t>ATPase H+ transporting V1 subunit B2</t>
  </si>
  <si>
    <t>Atp6v1b2</t>
  </si>
  <si>
    <t>Q9Z1G3</t>
  </si>
  <si>
    <t>ATP6V1C1</t>
  </si>
  <si>
    <t>ATPase H+ transporting V1 subunit C1</t>
  </si>
  <si>
    <t>Atp6v1c1</t>
  </si>
  <si>
    <t>P50518</t>
  </si>
  <si>
    <t>ATP6V1E1</t>
  </si>
  <si>
    <t>ATPase H+ transporting V1 subunit E1</t>
  </si>
  <si>
    <t>Atp6v1e1</t>
  </si>
  <si>
    <t>P70704</t>
  </si>
  <si>
    <t>ATP8A1</t>
  </si>
  <si>
    <t>ATPase phospholipid transporting 8A1</t>
  </si>
  <si>
    <t>Atp8a1</t>
  </si>
  <si>
    <t>Q811I0</t>
  </si>
  <si>
    <t>ATPAF1</t>
  </si>
  <si>
    <t>ATP synthase mitochondrial F1 complex assembly factor 1</t>
  </si>
  <si>
    <t>Atpaf1</t>
  </si>
  <si>
    <t>Q91YY4</t>
  </si>
  <si>
    <t>ATPAF2</t>
  </si>
  <si>
    <t>ATP synthase mitochondrial F1 complex assembly factor 2</t>
  </si>
  <si>
    <t>Atpaf2</t>
  </si>
  <si>
    <t>O70305</t>
  </si>
  <si>
    <t>ATXN2</t>
  </si>
  <si>
    <t>ataxin 2</t>
  </si>
  <si>
    <t>Atxn2</t>
  </si>
  <si>
    <t>Q7TQH0</t>
  </si>
  <si>
    <t>ATXN2L</t>
  </si>
  <si>
    <t>ataxin 2 like</t>
  </si>
  <si>
    <t>Atxn2l</t>
  </si>
  <si>
    <t>Q9D9K3</t>
  </si>
  <si>
    <t>AVEN</t>
  </si>
  <si>
    <t>apoptosis and caspase activation inhibitor</t>
  </si>
  <si>
    <t>Aven</t>
  </si>
  <si>
    <t>P01887</t>
  </si>
  <si>
    <t>B2M</t>
  </si>
  <si>
    <t>beta-2-microglobulin</t>
  </si>
  <si>
    <t>B2m</t>
  </si>
  <si>
    <t>Q60739</t>
  </si>
  <si>
    <t>BAG1</t>
  </si>
  <si>
    <t>BAG cochaperone 1</t>
  </si>
  <si>
    <t>Bag1</t>
  </si>
  <si>
    <t>Q9JLV1</t>
  </si>
  <si>
    <t>BAG3</t>
  </si>
  <si>
    <t>BAG cochaperone 3</t>
  </si>
  <si>
    <t>Bag3</t>
  </si>
  <si>
    <t>Q8CI32</t>
  </si>
  <si>
    <t>BAG5</t>
  </si>
  <si>
    <t>BAG cochaperone 5</t>
  </si>
  <si>
    <t>Bag5</t>
  </si>
  <si>
    <t>Q9Z1R2</t>
  </si>
  <si>
    <t>BAG6</t>
  </si>
  <si>
    <t>BAG cochaperone 6</t>
  </si>
  <si>
    <t>Bag6</t>
  </si>
  <si>
    <t>Q61335</t>
  </si>
  <si>
    <t>BCAP31</t>
  </si>
  <si>
    <t>B cell receptor associated protein 31</t>
  </si>
  <si>
    <t>Bcap31</t>
  </si>
  <si>
    <t>Q61140</t>
  </si>
  <si>
    <t>BCAR1</t>
  </si>
  <si>
    <t>BCAR1 scaffold protein, Cas family member</t>
  </si>
  <si>
    <t>Bcar1</t>
  </si>
  <si>
    <t>Q9QZK2</t>
  </si>
  <si>
    <t>BCAR3</t>
  </si>
  <si>
    <t>BCAR3 adaptor protein, NSP family member</t>
  </si>
  <si>
    <t>Bcar3</t>
  </si>
  <si>
    <t>Q03311</t>
  </si>
  <si>
    <t>BCHE</t>
  </si>
  <si>
    <t>butyrylcholinesterase</t>
  </si>
  <si>
    <t>Bche</t>
  </si>
  <si>
    <t>P50136</t>
  </si>
  <si>
    <t>BCKDHA</t>
  </si>
  <si>
    <t>branched chain keto acid dehydrogenase E1 subunit alpha</t>
  </si>
  <si>
    <t>Bckdha</t>
  </si>
  <si>
    <t>Q6P3A8</t>
  </si>
  <si>
    <t>BCKDHB</t>
  </si>
  <si>
    <t>branched chain keto acid dehydrogenase E1 subunit beta</t>
  </si>
  <si>
    <t>Bckdhb</t>
  </si>
  <si>
    <t>O55028</t>
  </si>
  <si>
    <t>BCKDK</t>
  </si>
  <si>
    <t>branched chain keto acid dehydrogenase kinase</t>
  </si>
  <si>
    <t>Bckdk</t>
  </si>
  <si>
    <t>Q80XN0</t>
  </si>
  <si>
    <t>BDH1</t>
  </si>
  <si>
    <t>3-hydroxybutyrate dehydrogenase 1</t>
  </si>
  <si>
    <t>Bdh1</t>
  </si>
  <si>
    <t>Q921C5</t>
  </si>
  <si>
    <t>BICD2</t>
  </si>
  <si>
    <t>BICD cargo adaptor 2</t>
  </si>
  <si>
    <t>Bicd2</t>
  </si>
  <si>
    <t>Q9CY64</t>
  </si>
  <si>
    <t>BLVRA</t>
  </si>
  <si>
    <t>biliverdin reductase A</t>
  </si>
  <si>
    <t>Blvra</t>
  </si>
  <si>
    <t>Q923D2</t>
  </si>
  <si>
    <t>BLVRB</t>
  </si>
  <si>
    <t>biliverdin reductase B</t>
  </si>
  <si>
    <t>Blvrb</t>
  </si>
  <si>
    <t>Q6QD59</t>
  </si>
  <si>
    <t>BNIP1</t>
  </si>
  <si>
    <t>BCL2 interacting protein 1</t>
  </si>
  <si>
    <t>Bnip1</t>
  </si>
  <si>
    <t>O54940</t>
  </si>
  <si>
    <t>BNIP2</t>
  </si>
  <si>
    <t>BCL2 interacting protein 2</t>
  </si>
  <si>
    <t>Bnip2</t>
  </si>
  <si>
    <t>O55003</t>
  </si>
  <si>
    <t>BNIP3</t>
  </si>
  <si>
    <t>BCL2 interacting protein 3</t>
  </si>
  <si>
    <t>Bnip3</t>
  </si>
  <si>
    <t>Q8CEI1</t>
  </si>
  <si>
    <t>BOLA3</t>
  </si>
  <si>
    <t>bolA family member 3</t>
  </si>
  <si>
    <t>Bola3</t>
  </si>
  <si>
    <t>P15327</t>
  </si>
  <si>
    <t>BPGM</t>
  </si>
  <si>
    <t>bisphosphoglycerate mutase</t>
  </si>
  <si>
    <t>Bpgm</t>
  </si>
  <si>
    <t>Q8BXV2</t>
  </si>
  <si>
    <t>BRI3BP</t>
  </si>
  <si>
    <t>BRI3 binding protein</t>
  </si>
  <si>
    <t>Bri3bp</t>
  </si>
  <si>
    <t>P18572</t>
  </si>
  <si>
    <t>BSG</t>
  </si>
  <si>
    <t>basigin (Ok blood group)</t>
  </si>
  <si>
    <t>Bsg</t>
  </si>
  <si>
    <t>Q9CQH7</t>
  </si>
  <si>
    <t>BTF3L4</t>
  </si>
  <si>
    <t>basic transcription factor 3 like 4</t>
  </si>
  <si>
    <t>Btf3l4</t>
  </si>
  <si>
    <t>Q9WVA3</t>
  </si>
  <si>
    <t>BUB3</t>
  </si>
  <si>
    <t>BUB3 mitotic checkpoint protein</t>
  </si>
  <si>
    <t>Bub3</t>
  </si>
  <si>
    <t>Q9CQC6</t>
  </si>
  <si>
    <t>BZW1</t>
  </si>
  <si>
    <t>basic leucine zipper and W2 domains 1</t>
  </si>
  <si>
    <t>Bzw1</t>
  </si>
  <si>
    <t>Q2L4X1</t>
  </si>
  <si>
    <t>BZW2</t>
  </si>
  <si>
    <t>basic leucine zipper and W2 domains 2</t>
  </si>
  <si>
    <t>Bzw2</t>
  </si>
  <si>
    <t>D3Z1D3</t>
  </si>
  <si>
    <t>C10orf71</t>
  </si>
  <si>
    <t>chromosome 10 open reading frame 71</t>
  </si>
  <si>
    <t>3425401B19Rik</t>
  </si>
  <si>
    <t>P98086</t>
  </si>
  <si>
    <t>C1QA</t>
  </si>
  <si>
    <t>complement C1q A chain</t>
  </si>
  <si>
    <t>C1qa</t>
  </si>
  <si>
    <t>P14106</t>
  </si>
  <si>
    <t>C1QB</t>
  </si>
  <si>
    <t>complement C1q B chain</t>
  </si>
  <si>
    <t>C1qb</t>
  </si>
  <si>
    <t>O35658</t>
  </si>
  <si>
    <t>C1QBP</t>
  </si>
  <si>
    <t>complement C1q binding protein</t>
  </si>
  <si>
    <t>C1qbp</t>
  </si>
  <si>
    <t>Q02105</t>
  </si>
  <si>
    <t>C1QC</t>
  </si>
  <si>
    <t>complement C1q C chain</t>
  </si>
  <si>
    <t>C1qc</t>
  </si>
  <si>
    <t>P16015</t>
  </si>
  <si>
    <t>CA3</t>
  </si>
  <si>
    <t>carbonic anhydrase 3</t>
  </si>
  <si>
    <t>Car3</t>
  </si>
  <si>
    <t>Q64444</t>
  </si>
  <si>
    <t>CA4</t>
  </si>
  <si>
    <t>carbonic anhydrase 4</t>
  </si>
  <si>
    <t>Car4</t>
  </si>
  <si>
    <t>Q06138</t>
  </si>
  <si>
    <t>CAB39</t>
  </si>
  <si>
    <t>calcium binding protein 39</t>
  </si>
  <si>
    <t>Cab39</t>
  </si>
  <si>
    <t>Q8BG21</t>
  </si>
  <si>
    <t>CACFD1</t>
  </si>
  <si>
    <t>calcium channel flower domain containing 1</t>
  </si>
  <si>
    <t>Cacfd1</t>
  </si>
  <si>
    <t>O08532</t>
  </si>
  <si>
    <t>CACNA2D1</t>
  </si>
  <si>
    <t>calcium voltage-gated channel auxiliary subunit alpha2delta 1</t>
  </si>
  <si>
    <t>Cacna2d1</t>
  </si>
  <si>
    <t>Q9CXW3</t>
  </si>
  <si>
    <t>CACYBP</t>
  </si>
  <si>
    <t>calcyclin binding protein</t>
  </si>
  <si>
    <t>Cacybp</t>
  </si>
  <si>
    <t>O35887</t>
  </si>
  <si>
    <t>CALU</t>
  </si>
  <si>
    <t>calumenin</t>
  </si>
  <si>
    <t>Calu</t>
  </si>
  <si>
    <t>Q91YS8</t>
  </si>
  <si>
    <t>CAMK1</t>
  </si>
  <si>
    <t>calcium/calmodulin dependent protein kinase I</t>
  </si>
  <si>
    <t>Camk1</t>
  </si>
  <si>
    <t>Q6PHZ2</t>
  </si>
  <si>
    <t>CAMK2D</t>
  </si>
  <si>
    <t>calcium/calmodulin dependent protein kinase II delta</t>
  </si>
  <si>
    <t>Camk2d</t>
  </si>
  <si>
    <t>Q923T9</t>
  </si>
  <si>
    <t>CAMK2G</t>
  </si>
  <si>
    <t>calcium/calmodulin dependent protein kinase II gamma</t>
  </si>
  <si>
    <t>Camk2g</t>
  </si>
  <si>
    <t>Q6ZQ38</t>
  </si>
  <si>
    <t>CAND1</t>
  </si>
  <si>
    <t>cullin associated and neddylation dissociated 1</t>
  </si>
  <si>
    <t>Cand1</t>
  </si>
  <si>
    <t>Q6ZQ73</t>
  </si>
  <si>
    <t>CAND2</t>
  </si>
  <si>
    <t>cullin associated and neddylation dissociated 2 (putative)</t>
  </si>
  <si>
    <t>Cand2</t>
  </si>
  <si>
    <t>P40124</t>
  </si>
  <si>
    <t>CAP1</t>
  </si>
  <si>
    <t>cyclase associated actin cytoskeleton regulatory protein 1</t>
  </si>
  <si>
    <t>Cap1</t>
  </si>
  <si>
    <t>Q9CYT6</t>
  </si>
  <si>
    <t>CAP2</t>
  </si>
  <si>
    <t>cyclase associated actin cytoskeleton regulatory protein 2</t>
  </si>
  <si>
    <t>Cap2</t>
  </si>
  <si>
    <t>P24452</t>
  </si>
  <si>
    <t>CAPG</t>
  </si>
  <si>
    <t>capping actin protein, gelsolin like</t>
  </si>
  <si>
    <t>Capg</t>
  </si>
  <si>
    <t>O35350</t>
  </si>
  <si>
    <t>CAPN1</t>
  </si>
  <si>
    <t>calpain 1</t>
  </si>
  <si>
    <t>Capn1</t>
  </si>
  <si>
    <t>O08529</t>
  </si>
  <si>
    <t>CAPN2</t>
  </si>
  <si>
    <t>calpain 2</t>
  </si>
  <si>
    <t>Capn2</t>
  </si>
  <si>
    <t>Q9R1S8</t>
  </si>
  <si>
    <t>CAPN7</t>
  </si>
  <si>
    <t>calpain 7</t>
  </si>
  <si>
    <t>Capn7</t>
  </si>
  <si>
    <t>Q60865</t>
  </si>
  <si>
    <t>CAPRIN1</t>
  </si>
  <si>
    <t>cell cycle associated protein 1</t>
  </si>
  <si>
    <t>Caprin1</t>
  </si>
  <si>
    <t>Q9WVG6</t>
  </si>
  <si>
    <t>CARM1</t>
  </si>
  <si>
    <t>coactivator associated arginine methyltransferase 1</t>
  </si>
  <si>
    <t>Carm1</t>
  </si>
  <si>
    <t>Q9ER72</t>
  </si>
  <si>
    <t>CARS1</t>
  </si>
  <si>
    <t>cysteinyl-tRNA synthetase 1</t>
  </si>
  <si>
    <t>Cars</t>
  </si>
  <si>
    <t>Q8K3W3</t>
  </si>
  <si>
    <t>CASC3</t>
  </si>
  <si>
    <t>CASC3 exon junction complex subunit</t>
  </si>
  <si>
    <t>Casc3</t>
  </si>
  <si>
    <t>P24270</t>
  </si>
  <si>
    <t>CAT</t>
  </si>
  <si>
    <t>catalase</t>
  </si>
  <si>
    <t>Cat</t>
  </si>
  <si>
    <t>Q8K354</t>
  </si>
  <si>
    <t>CBR3</t>
  </si>
  <si>
    <t>carbonyl reductase 3</t>
  </si>
  <si>
    <t>Cbr3</t>
  </si>
  <si>
    <t>Q91VT4</t>
  </si>
  <si>
    <t>CBR4</t>
  </si>
  <si>
    <t>carbonyl reductase 4</t>
  </si>
  <si>
    <t>Cbr4</t>
  </si>
  <si>
    <t>Q8BRN9</t>
  </si>
  <si>
    <t>CC2D1B</t>
  </si>
  <si>
    <t>coiled-coil and C2 domain containing 1B</t>
  </si>
  <si>
    <t>Cc2d1b</t>
  </si>
  <si>
    <t>Q8VDP4</t>
  </si>
  <si>
    <t>CCAR2</t>
  </si>
  <si>
    <t>cell cycle and apoptosis regulator 2</t>
  </si>
  <si>
    <t>Ccar2</t>
  </si>
  <si>
    <t>Q810U5</t>
  </si>
  <si>
    <t>Ccdc50</t>
  </si>
  <si>
    <t>coiled-coil domain containing 50</t>
  </si>
  <si>
    <t>Q3UJV1</t>
  </si>
  <si>
    <t>CCDC61</t>
  </si>
  <si>
    <t>coiled-coil domain containing 61</t>
  </si>
  <si>
    <t>Ccdc61</t>
  </si>
  <si>
    <t>Q8VC31</t>
  </si>
  <si>
    <t>CCDC9</t>
  </si>
  <si>
    <t>coiled-coil domain containing 9</t>
  </si>
  <si>
    <t>Ccdc9</t>
  </si>
  <si>
    <t>Q8BGU5</t>
  </si>
  <si>
    <t>CCNY</t>
  </si>
  <si>
    <t>cyclin Y</t>
  </si>
  <si>
    <t>Ccny</t>
  </si>
  <si>
    <t>P80318</t>
  </si>
  <si>
    <t>CCT3</t>
  </si>
  <si>
    <t>chaperonin containing TCP1 subunit 3</t>
  </si>
  <si>
    <t>Cct3</t>
  </si>
  <si>
    <t>O35566</t>
  </si>
  <si>
    <t>CD151</t>
  </si>
  <si>
    <t>CD151 molecule (Raph blood group)</t>
  </si>
  <si>
    <t>Cd151</t>
  </si>
  <si>
    <t>Q9JLQ0</t>
  </si>
  <si>
    <t>CD2AP</t>
  </si>
  <si>
    <t>CD2 associated protein</t>
  </si>
  <si>
    <t>Cd2ap</t>
  </si>
  <si>
    <t>Q1ERP8</t>
  </si>
  <si>
    <t>CD300LG</t>
  </si>
  <si>
    <t>CD300 molecule like family member g</t>
  </si>
  <si>
    <t>Cd300lg</t>
  </si>
  <si>
    <t>Q08857</t>
  </si>
  <si>
    <t>CD36</t>
  </si>
  <si>
    <t>CD36 molecule</t>
  </si>
  <si>
    <t>Cd36</t>
  </si>
  <si>
    <t>P56528</t>
  </si>
  <si>
    <t>CD38</t>
  </si>
  <si>
    <t>CD38 molecule</t>
  </si>
  <si>
    <t>Cd38</t>
  </si>
  <si>
    <t>Q61735</t>
  </si>
  <si>
    <t>CD47</t>
  </si>
  <si>
    <t>CD47 molecule</t>
  </si>
  <si>
    <t>Cd47</t>
  </si>
  <si>
    <t>P40240</t>
  </si>
  <si>
    <t>CD9</t>
  </si>
  <si>
    <t>CD9 molecule</t>
  </si>
  <si>
    <t>Cd9</t>
  </si>
  <si>
    <t>O89103</t>
  </si>
  <si>
    <t>CD93</t>
  </si>
  <si>
    <t>CD93 molecule</t>
  </si>
  <si>
    <t>Cd93</t>
  </si>
  <si>
    <t>Q61081</t>
  </si>
  <si>
    <t>CDC37</t>
  </si>
  <si>
    <t>cell division cycle 37, HSP90 cochaperone</t>
  </si>
  <si>
    <t>Cdc37</t>
  </si>
  <si>
    <t>Q9CZP7</t>
  </si>
  <si>
    <t>CDC37L1</t>
  </si>
  <si>
    <t>cell division cycle 37 like 1, HSP90 cochaperone</t>
  </si>
  <si>
    <t>Cdc37l1</t>
  </si>
  <si>
    <t>Q7TT50</t>
  </si>
  <si>
    <t>CDC42BPB</t>
  </si>
  <si>
    <t>CDC42 binding protein kinase beta</t>
  </si>
  <si>
    <t>Cdc42bpb</t>
  </si>
  <si>
    <t>Q99L43</t>
  </si>
  <si>
    <t>CDS2</t>
  </si>
  <si>
    <t>CDP-diacylglycerol synthase 2</t>
  </si>
  <si>
    <t>Cds2</t>
  </si>
  <si>
    <t>Q4VAA2</t>
  </si>
  <si>
    <t>CDV3</t>
  </si>
  <si>
    <t>CDV3 homolog</t>
  </si>
  <si>
    <t>Cdv3</t>
  </si>
  <si>
    <t>Q6A065</t>
  </si>
  <si>
    <t>CEP170</t>
  </si>
  <si>
    <t>centrosomal protein 170</t>
  </si>
  <si>
    <t>Cep170</t>
  </si>
  <si>
    <t>E9Q309</t>
  </si>
  <si>
    <t>CEP350</t>
  </si>
  <si>
    <t>centrosomal protein 350</t>
  </si>
  <si>
    <t>Cep350</t>
  </si>
  <si>
    <t>Q8C6E0</t>
  </si>
  <si>
    <t>CFAP36</t>
  </si>
  <si>
    <t>cilia and flagella associated protein 36</t>
  </si>
  <si>
    <t>Cfap36</t>
  </si>
  <si>
    <t>P18760</t>
  </si>
  <si>
    <t>CFL1</t>
  </si>
  <si>
    <t>cofilin 1</t>
  </si>
  <si>
    <t>Cfl1</t>
  </si>
  <si>
    <t>P45591</t>
  </si>
  <si>
    <t>CFL2</t>
  </si>
  <si>
    <t>cofilin 2</t>
  </si>
  <si>
    <t>Cfl2</t>
  </si>
  <si>
    <t>Q9D1L0</t>
  </si>
  <si>
    <t>CHCHD2</t>
  </si>
  <si>
    <t>coiled-coil-helix-coiled-coil-helix domain containing 2</t>
  </si>
  <si>
    <t>Chchd2</t>
  </si>
  <si>
    <t>Q9CRB9</t>
  </si>
  <si>
    <t>CHCHD3</t>
  </si>
  <si>
    <t>coiled-coil-helix-coiled-coil-helix domain containing 3</t>
  </si>
  <si>
    <t>Chchd3</t>
  </si>
  <si>
    <t>Q99LU0</t>
  </si>
  <si>
    <t>CHMP1B</t>
  </si>
  <si>
    <t>charged multivesicular body protein 1B</t>
  </si>
  <si>
    <t>Chmp1b</t>
  </si>
  <si>
    <t>Q8BJF9</t>
  </si>
  <si>
    <t>CHMP2B</t>
  </si>
  <si>
    <t>charged multivesicular body protein 2B</t>
  </si>
  <si>
    <t>Chmp2b</t>
  </si>
  <si>
    <t>Q9D8B3</t>
  </si>
  <si>
    <t>CHMP4B</t>
  </si>
  <si>
    <t>charged multivesicular body protein 4B</t>
  </si>
  <si>
    <t>Chmp4b</t>
  </si>
  <si>
    <t>Q9D1P4</t>
  </si>
  <si>
    <t>CHORDC1</t>
  </si>
  <si>
    <t>cysteine and histidine rich domain containing 1</t>
  </si>
  <si>
    <t>Chordc1</t>
  </si>
  <si>
    <t>Q9ERZ4</t>
  </si>
  <si>
    <t>CHRM2</t>
  </si>
  <si>
    <t>cholinergic receptor muscarinic 2</t>
  </si>
  <si>
    <t>Chrm2</t>
  </si>
  <si>
    <t>Q8WTY4</t>
  </si>
  <si>
    <t>CIAPIN1</t>
  </si>
  <si>
    <t>cytokine induced apoptosis inhibitor 1</t>
  </si>
  <si>
    <t>Ciapin1</t>
  </si>
  <si>
    <t>P60824</t>
  </si>
  <si>
    <t>CIRBP</t>
  </si>
  <si>
    <t>cold inducible RNA binding protein</t>
  </si>
  <si>
    <t>Cirbp</t>
  </si>
  <si>
    <t>Q9CQB5</t>
  </si>
  <si>
    <t>CISD2</t>
  </si>
  <si>
    <t>CDGSH iron sulfur domain 2</t>
  </si>
  <si>
    <t>Cisd2</t>
  </si>
  <si>
    <t>Q8BMK4</t>
  </si>
  <si>
    <t>CKAP4</t>
  </si>
  <si>
    <t>cytoskeleton associated protein 4</t>
  </si>
  <si>
    <t>Ckap4</t>
  </si>
  <si>
    <t>A2AGT5</t>
  </si>
  <si>
    <t>CKAP5</t>
  </si>
  <si>
    <t>cytoskeleton associated protein 5</t>
  </si>
  <si>
    <t>Ckap5</t>
  </si>
  <si>
    <t>Q04447</t>
  </si>
  <si>
    <t>CKB</t>
  </si>
  <si>
    <t>creatine kinase B</t>
  </si>
  <si>
    <t>Ckb</t>
  </si>
  <si>
    <t>Q6P8J7</t>
  </si>
  <si>
    <t>CKMT2</t>
  </si>
  <si>
    <t>creatine kinase, mitochondrial 2</t>
  </si>
  <si>
    <t>Ckmt2</t>
  </si>
  <si>
    <t>Q80TV8</t>
  </si>
  <si>
    <t>CLASP1</t>
  </si>
  <si>
    <t>cytoplasmic linker associated protein 1</t>
  </si>
  <si>
    <t>Clasp1</t>
  </si>
  <si>
    <t>Q8BRT1</t>
  </si>
  <si>
    <t>CLASP2</t>
  </si>
  <si>
    <t>cytoplasmic linker associated protein 2</t>
  </si>
  <si>
    <t>Clasp2</t>
  </si>
  <si>
    <t>Q99LI2</t>
  </si>
  <si>
    <t>CLCC1</t>
  </si>
  <si>
    <t>chloride channel CLIC like 1</t>
  </si>
  <si>
    <t>Clcc1</t>
  </si>
  <si>
    <t>Q9Z1Q5</t>
  </si>
  <si>
    <t>CLIC1</t>
  </si>
  <si>
    <t>chloride intracellular channel 1</t>
  </si>
  <si>
    <t>Clic1</t>
  </si>
  <si>
    <t>Q9QYB1</t>
  </si>
  <si>
    <t>CLIC4</t>
  </si>
  <si>
    <t>chloride intracellular channel 4</t>
  </si>
  <si>
    <t>Clic4</t>
  </si>
  <si>
    <t>Q8BXK9</t>
  </si>
  <si>
    <t>CLIC5</t>
  </si>
  <si>
    <t>chloride intracellular channel 5</t>
  </si>
  <si>
    <t>Clic5</t>
  </si>
  <si>
    <t>Q922J3</t>
  </si>
  <si>
    <t>CLIP1</t>
  </si>
  <si>
    <t>CAP-Gly domain containing linker protein 1</t>
  </si>
  <si>
    <t>Clip1</t>
  </si>
  <si>
    <t>Q60649</t>
  </si>
  <si>
    <t>CLPB</t>
  </si>
  <si>
    <t>caseinolytic mitochondrial matrix peptidase chaperone subunit B</t>
  </si>
  <si>
    <t>Clpb</t>
  </si>
  <si>
    <t>O88696</t>
  </si>
  <si>
    <t>CLPP</t>
  </si>
  <si>
    <t>caseinolytic mitochondrial matrix peptidase proteolytic subunit</t>
  </si>
  <si>
    <t>Clpp</t>
  </si>
  <si>
    <t>Q9JHS4</t>
  </si>
  <si>
    <t>CLPX</t>
  </si>
  <si>
    <t>caseinolytic mitochondrial matrix peptidase chaperone subunit X</t>
  </si>
  <si>
    <t>Clpx</t>
  </si>
  <si>
    <t>O08585</t>
  </si>
  <si>
    <t>CLTA</t>
  </si>
  <si>
    <t>clathrin light chain A</t>
  </si>
  <si>
    <t>Clta</t>
  </si>
  <si>
    <t>Q6IRU5</t>
  </si>
  <si>
    <t>CLTB</t>
  </si>
  <si>
    <t>clathrin light chain B</t>
  </si>
  <si>
    <t>Cltb</t>
  </si>
  <si>
    <t>Q06890</t>
  </si>
  <si>
    <t>CLU</t>
  </si>
  <si>
    <t>clusterin</t>
  </si>
  <si>
    <t>Clu</t>
  </si>
  <si>
    <t>Q5SW19</t>
  </si>
  <si>
    <t>CLUH</t>
  </si>
  <si>
    <t>clustered mitochondria homolog</t>
  </si>
  <si>
    <t>Cluh</t>
  </si>
  <si>
    <t>Q99KK2</t>
  </si>
  <si>
    <t>CMAS</t>
  </si>
  <si>
    <t>cytidine monophosphate N-acetylneuraminic acid synthetase</t>
  </si>
  <si>
    <t>Cmas</t>
  </si>
  <si>
    <t>Q8R1G2</t>
  </si>
  <si>
    <t>CMBL</t>
  </si>
  <si>
    <t>carboxymethylenebutenolidase homolog</t>
  </si>
  <si>
    <t>Cmbl</t>
  </si>
  <si>
    <t>Q3U5Q7</t>
  </si>
  <si>
    <t>CMPK2</t>
  </si>
  <si>
    <t>cytidine/uridine monophosphate kinase 2</t>
  </si>
  <si>
    <t>Cmpk2</t>
  </si>
  <si>
    <t>P53996</t>
  </si>
  <si>
    <t>CNBP</t>
  </si>
  <si>
    <t>CCHC-type zinc finger nucleic acid binding protein</t>
  </si>
  <si>
    <t>Cnbp</t>
  </si>
  <si>
    <t>Q9D1A2</t>
  </si>
  <si>
    <t>CNDP2</t>
  </si>
  <si>
    <t>carnosine dipeptidase 2</t>
  </si>
  <si>
    <t>Cndp2</t>
  </si>
  <si>
    <t>Q08093</t>
  </si>
  <si>
    <t>CNN2</t>
  </si>
  <si>
    <t>calponin 2</t>
  </si>
  <si>
    <t>Cnn2</t>
  </si>
  <si>
    <t>Q9DAW9</t>
  </si>
  <si>
    <t>CNN3</t>
  </si>
  <si>
    <t>calponin 3</t>
  </si>
  <si>
    <t>Cnn3</t>
  </si>
  <si>
    <t>Q6ZQ08</t>
  </si>
  <si>
    <t>CNOT1</t>
  </si>
  <si>
    <t>CCR4-NOT transcription complex subunit 1</t>
  </si>
  <si>
    <t>Cnot1</t>
  </si>
  <si>
    <t>Q8BH15</t>
  </si>
  <si>
    <t>CNOT10</t>
  </si>
  <si>
    <t>CCR4-NOT transcription complex subunit 10</t>
  </si>
  <si>
    <t>Cnot10</t>
  </si>
  <si>
    <t>Q9QXT0</t>
  </si>
  <si>
    <t>CNPY2</t>
  </si>
  <si>
    <t>canopy FGF signaling regulator 2</t>
  </si>
  <si>
    <t>Cnpy2</t>
  </si>
  <si>
    <t>Q8CBC4</t>
  </si>
  <si>
    <t>CNST</t>
  </si>
  <si>
    <t>consortin, connexin sorting protein</t>
  </si>
  <si>
    <t>Cnst</t>
  </si>
  <si>
    <t>Q921H9</t>
  </si>
  <si>
    <t>COA7</t>
  </si>
  <si>
    <t>cytochrome c oxidase assembly factor 7</t>
  </si>
  <si>
    <t>Coa7</t>
  </si>
  <si>
    <t>Q3UMF0</t>
  </si>
  <si>
    <t>COBLL1</t>
  </si>
  <si>
    <t>cordon-bleu WH2 repeat protein like 1</t>
  </si>
  <si>
    <t>Cobll1</t>
  </si>
  <si>
    <t>Q9R0G6</t>
  </si>
  <si>
    <t>COMP</t>
  </si>
  <si>
    <t>cartilage oligomeric matrix protein</t>
  </si>
  <si>
    <t>Comp</t>
  </si>
  <si>
    <t>O88587</t>
  </si>
  <si>
    <t>COMT</t>
  </si>
  <si>
    <t>catechol-O-methyltransferase</t>
  </si>
  <si>
    <t>Comt</t>
  </si>
  <si>
    <t>Q8CIE6</t>
  </si>
  <si>
    <t>COPA</t>
  </si>
  <si>
    <t>COPI coat complex subunit alpha</t>
  </si>
  <si>
    <t>Copa</t>
  </si>
  <si>
    <t>O55029</t>
  </si>
  <si>
    <t>COPB2</t>
  </si>
  <si>
    <t>COPI coat complex subunit beta 2</t>
  </si>
  <si>
    <t>Copb2</t>
  </si>
  <si>
    <t>Q9QXK3</t>
  </si>
  <si>
    <t>COPG2</t>
  </si>
  <si>
    <t>COPI coat complex subunit gamma 2</t>
  </si>
  <si>
    <t>Copg2</t>
  </si>
  <si>
    <t>O35864</t>
  </si>
  <si>
    <t>COPS5</t>
  </si>
  <si>
    <t>COP9 signalosome subunit 5</t>
  </si>
  <si>
    <t>Cops5</t>
  </si>
  <si>
    <t>Q9CZ04</t>
  </si>
  <si>
    <t>COPS7A</t>
  </si>
  <si>
    <t>COP9 signalosome subunit 7A</t>
  </si>
  <si>
    <t>Cops7a</t>
  </si>
  <si>
    <t>Q8BMS4</t>
  </si>
  <si>
    <t>COQ3</t>
  </si>
  <si>
    <t>coenzyme Q3, methyltransferase</t>
  </si>
  <si>
    <t>Coq3</t>
  </si>
  <si>
    <t>Q9CXI0</t>
  </si>
  <si>
    <t>COQ5</t>
  </si>
  <si>
    <t>coenzyme Q5, methyltransferase</t>
  </si>
  <si>
    <t>Coq5</t>
  </si>
  <si>
    <t>Q9Z319</t>
  </si>
  <si>
    <t>CORIN</t>
  </si>
  <si>
    <t>corin, serine peptidase</t>
  </si>
  <si>
    <t>Corin</t>
  </si>
  <si>
    <t>O89053</t>
  </si>
  <si>
    <t>CORO1A</t>
  </si>
  <si>
    <t>coronin 1A</t>
  </si>
  <si>
    <t>Coro1a</t>
  </si>
  <si>
    <t>Q8BJ03</t>
  </si>
  <si>
    <t>COX15</t>
  </si>
  <si>
    <t>cytochrome c oxidase assembly homolog COX15</t>
  </si>
  <si>
    <t>Cox15</t>
  </si>
  <si>
    <t>Q9D7J4</t>
  </si>
  <si>
    <t>COX20</t>
  </si>
  <si>
    <t>cytochrome c oxidase assembly factor COX20</t>
  </si>
  <si>
    <t>Cox20</t>
  </si>
  <si>
    <t>P19783</t>
  </si>
  <si>
    <t>COX4I1</t>
  </si>
  <si>
    <t>cytochrome c oxidase subunit 4I1</t>
  </si>
  <si>
    <t>Cox4i1</t>
  </si>
  <si>
    <t>P19536</t>
  </si>
  <si>
    <t>Cox5b/Gm34962</t>
  </si>
  <si>
    <t>cytochrome c oxidase subunit 5B</t>
  </si>
  <si>
    <t>Cox5b</t>
  </si>
  <si>
    <t>P43024</t>
  </si>
  <si>
    <t>COX6A1</t>
  </si>
  <si>
    <t>cytochrome c oxidase subunit 6A1</t>
  </si>
  <si>
    <t>Cox6a1</t>
  </si>
  <si>
    <t>P43023</t>
  </si>
  <si>
    <t>COX6A2</t>
  </si>
  <si>
    <t>cytochrome c oxidase subunit 6A2</t>
  </si>
  <si>
    <t>Cox6a2</t>
  </si>
  <si>
    <t>P56391</t>
  </si>
  <si>
    <t>COX6B1</t>
  </si>
  <si>
    <t>cytochrome c oxidase subunit 6B1</t>
  </si>
  <si>
    <t>Cox6b1</t>
  </si>
  <si>
    <t>P48771</t>
  </si>
  <si>
    <t>COX7A2</t>
  </si>
  <si>
    <t>cytochrome c oxidase subunit 7A2</t>
  </si>
  <si>
    <t>Cox7a2</t>
  </si>
  <si>
    <t>Q61387</t>
  </si>
  <si>
    <t>COX7A2L</t>
  </si>
  <si>
    <t>cytochrome c oxidase subunit 7A2 like</t>
  </si>
  <si>
    <t>Cox7a2l</t>
  </si>
  <si>
    <t>P56393</t>
  </si>
  <si>
    <t>COX7B</t>
  </si>
  <si>
    <t>cytochrome c oxidase subunit 7B</t>
  </si>
  <si>
    <t>Cox7b</t>
  </si>
  <si>
    <t>Q61147</t>
  </si>
  <si>
    <t>CP</t>
  </si>
  <si>
    <t>ceruloplasmin</t>
  </si>
  <si>
    <t>Cp</t>
  </si>
  <si>
    <t>P36552</t>
  </si>
  <si>
    <t>CPOX</t>
  </si>
  <si>
    <t>coproporphyrinogen oxidase</t>
  </si>
  <si>
    <t>Cpox</t>
  </si>
  <si>
    <t>Q8BFS6</t>
  </si>
  <si>
    <t>CPPED1</t>
  </si>
  <si>
    <t>calcineurin like phosphoesterase domain containing 1</t>
  </si>
  <si>
    <t>Cpped1</t>
  </si>
  <si>
    <t>Q9WVJ3</t>
  </si>
  <si>
    <t>CPQ</t>
  </si>
  <si>
    <t>carboxypeptidase Q</t>
  </si>
  <si>
    <t>Cpq</t>
  </si>
  <si>
    <t>P52825</t>
  </si>
  <si>
    <t>CPT2</t>
  </si>
  <si>
    <t>carnitine palmitoyltransferase 2</t>
  </si>
  <si>
    <t>Cpt2</t>
  </si>
  <si>
    <t>Q64735</t>
  </si>
  <si>
    <t>CR1L</t>
  </si>
  <si>
    <t>complement C3b/C4b receptor 1 like</t>
  </si>
  <si>
    <t>Cr1l</t>
  </si>
  <si>
    <t>Q64010</t>
  </si>
  <si>
    <t>CRK</t>
  </si>
  <si>
    <t>CRK proto-oncogene, adaptor protein</t>
  </si>
  <si>
    <t>Crk</t>
  </si>
  <si>
    <t>P47941</t>
  </si>
  <si>
    <t>CRKL</t>
  </si>
  <si>
    <t>CRK like proto-oncogene, adaptor protein</t>
  </si>
  <si>
    <t>Crkl</t>
  </si>
  <si>
    <t>Q9CZU6</t>
  </si>
  <si>
    <t>CS</t>
  </si>
  <si>
    <t>citrate synthase</t>
  </si>
  <si>
    <t>Cs</t>
  </si>
  <si>
    <t>Q9ERK4</t>
  </si>
  <si>
    <t>CSE1L</t>
  </si>
  <si>
    <t>chromosome segregation 1 like</t>
  </si>
  <si>
    <t>Cse1l</t>
  </si>
  <si>
    <t>Q8BK63</t>
  </si>
  <si>
    <t>CSNK1A1</t>
  </si>
  <si>
    <t>casein kinase 1 alpha 1</t>
  </si>
  <si>
    <t>Csnk1a1</t>
  </si>
  <si>
    <t>P97314</t>
  </si>
  <si>
    <t>CSRP2</t>
  </si>
  <si>
    <t>cysteine and glycine rich protein 2</t>
  </si>
  <si>
    <t>Csrp2</t>
  </si>
  <si>
    <t>P21460</t>
  </si>
  <si>
    <t>CST3</t>
  </si>
  <si>
    <t>cystatin C</t>
  </si>
  <si>
    <t>Cst3</t>
  </si>
  <si>
    <t>Q62426</t>
  </si>
  <si>
    <t>CSTB</t>
  </si>
  <si>
    <t>cystatin B</t>
  </si>
  <si>
    <t>Cstb</t>
  </si>
  <si>
    <t>P56546</t>
  </si>
  <si>
    <t>CTBP2</t>
  </si>
  <si>
    <t>C-terminal binding protein 2</t>
  </si>
  <si>
    <t>Ctbp2</t>
  </si>
  <si>
    <t>P70698</t>
  </si>
  <si>
    <t>CTPS1</t>
  </si>
  <si>
    <t>CTP synthase 1</t>
  </si>
  <si>
    <t>Ctps</t>
  </si>
  <si>
    <t>P10605</t>
  </si>
  <si>
    <t>CTSB</t>
  </si>
  <si>
    <t>cathepsin B</t>
  </si>
  <si>
    <t>Ctsb</t>
  </si>
  <si>
    <t>P18242</t>
  </si>
  <si>
    <t>CTSD</t>
  </si>
  <si>
    <t>cathepsin D</t>
  </si>
  <si>
    <t>Ctsd</t>
  </si>
  <si>
    <t>P49935</t>
  </si>
  <si>
    <t>CTSH</t>
  </si>
  <si>
    <t>cathepsin H</t>
  </si>
  <si>
    <t>Ctsh</t>
  </si>
  <si>
    <t>P06797</t>
  </si>
  <si>
    <t>CTSV</t>
  </si>
  <si>
    <t>cathepsin V</t>
  </si>
  <si>
    <t>Ctsl</t>
  </si>
  <si>
    <t>Q9WUU7</t>
  </si>
  <si>
    <t>CTSZ</t>
  </si>
  <si>
    <t>cathepsin Z</t>
  </si>
  <si>
    <t>Ctsz</t>
  </si>
  <si>
    <t>Q60598</t>
  </si>
  <si>
    <t>CTTN</t>
  </si>
  <si>
    <t>cortactin</t>
  </si>
  <si>
    <t>Cttn</t>
  </si>
  <si>
    <t>Q99LJ0</t>
  </si>
  <si>
    <t>CTTNBP2NL</t>
  </si>
  <si>
    <t>CTTNBP2 N-terminal like</t>
  </si>
  <si>
    <t>Cttnbp2nl</t>
  </si>
  <si>
    <t>Q9WTX6</t>
  </si>
  <si>
    <t>CUL1</t>
  </si>
  <si>
    <t>cullin 1</t>
  </si>
  <si>
    <t>Cul1</t>
  </si>
  <si>
    <t>Q9D4H8</t>
  </si>
  <si>
    <t>CUL2</t>
  </si>
  <si>
    <t>cullin 2</t>
  </si>
  <si>
    <t>Cul2</t>
  </si>
  <si>
    <t>Q9JLV5</t>
  </si>
  <si>
    <t>CUL3</t>
  </si>
  <si>
    <t>cullin 3</t>
  </si>
  <si>
    <t>Cul3</t>
  </si>
  <si>
    <t>Q3TCH7</t>
  </si>
  <si>
    <t>CUL4A</t>
  </si>
  <si>
    <t>cullin 4A</t>
  </si>
  <si>
    <t>Cul4a</t>
  </si>
  <si>
    <t>Q9D5V5</t>
  </si>
  <si>
    <t>CUL5</t>
  </si>
  <si>
    <t>cullin 5</t>
  </si>
  <si>
    <t>Cul5</t>
  </si>
  <si>
    <t>P70403</t>
  </si>
  <si>
    <t>Cux1</t>
  </si>
  <si>
    <t>cut-like homeobox 1</t>
  </si>
  <si>
    <t>Q9JHS9</t>
  </si>
  <si>
    <t>CWC15</t>
  </si>
  <si>
    <t>CWC15 spliceosome associated protein homolog</t>
  </si>
  <si>
    <t>Cwc15</t>
  </si>
  <si>
    <t>P56395</t>
  </si>
  <si>
    <t>CYB5A</t>
  </si>
  <si>
    <t>cytochrome b5 type A</t>
  </si>
  <si>
    <t>Cyb5a</t>
  </si>
  <si>
    <t>Q9CQX2</t>
  </si>
  <si>
    <t>CYB5B</t>
  </si>
  <si>
    <t>cytochrome b5 type B</t>
  </si>
  <si>
    <t>Cyb5b</t>
  </si>
  <si>
    <t>Q9DCN2</t>
  </si>
  <si>
    <t>Cyb5r3</t>
  </si>
  <si>
    <t>cytochrome b5 reductase 3</t>
  </si>
  <si>
    <t>Q9D0M3</t>
  </si>
  <si>
    <t>CYC1</t>
  </si>
  <si>
    <t>cytochrome c1</t>
  </si>
  <si>
    <t>Cyc1</t>
  </si>
  <si>
    <t>Q7TMB8</t>
  </si>
  <si>
    <t>CYFIP1</t>
  </si>
  <si>
    <t>cytoplasmic FMR1 interacting protein 1</t>
  </si>
  <si>
    <t>Cyfip1</t>
  </si>
  <si>
    <t>Q8BPM0</t>
  </si>
  <si>
    <t>DAAM1</t>
  </si>
  <si>
    <t>dishevelled associated activator of morphogenesis 1</t>
  </si>
  <si>
    <t>Daam1</t>
  </si>
  <si>
    <t>Q62165</t>
  </si>
  <si>
    <t>DAG1</t>
  </si>
  <si>
    <t>dystroglycan 1</t>
  </si>
  <si>
    <t>Dag1</t>
  </si>
  <si>
    <t>Q9ER88</t>
  </si>
  <si>
    <t>DAP3</t>
  </si>
  <si>
    <t>death associated protein 3</t>
  </si>
  <si>
    <t>Dap3</t>
  </si>
  <si>
    <t>Q62418</t>
  </si>
  <si>
    <t>DBNL</t>
  </si>
  <si>
    <t>drebrin like</t>
  </si>
  <si>
    <t>Dbnl</t>
  </si>
  <si>
    <t>Q91VU6</t>
  </si>
  <si>
    <t>DCAF11</t>
  </si>
  <si>
    <t>DDB1 and CUL4 associated factor 11</t>
  </si>
  <si>
    <t>Dcaf11</t>
  </si>
  <si>
    <t>Q8BHC4</t>
  </si>
  <si>
    <t>DCAKD</t>
  </si>
  <si>
    <t>dephospho-CoA kinase domain containing</t>
  </si>
  <si>
    <t>Dcakd</t>
  </si>
  <si>
    <t>P28654</t>
  </si>
  <si>
    <t>DCN</t>
  </si>
  <si>
    <t>decorin</t>
  </si>
  <si>
    <t>Dcn</t>
  </si>
  <si>
    <t>Q99KJ8</t>
  </si>
  <si>
    <t>DCTN2</t>
  </si>
  <si>
    <t>dynactin subunit 2</t>
  </si>
  <si>
    <t>Dctn2</t>
  </si>
  <si>
    <t>Q9CWS0</t>
  </si>
  <si>
    <t>DDAH1</t>
  </si>
  <si>
    <t>dimethylarginine dimethylaminohydrolase 1</t>
  </si>
  <si>
    <t>Ddah1</t>
  </si>
  <si>
    <t>Q99LD8</t>
  </si>
  <si>
    <t>DDAH2</t>
  </si>
  <si>
    <t>dimethylarginine dimethylaminohydrolase 2</t>
  </si>
  <si>
    <t>Ddah2</t>
  </si>
  <si>
    <t>A2ADY9</t>
  </si>
  <si>
    <t>DDI2</t>
  </si>
  <si>
    <t>DNA damage inducible 1 homolog 2</t>
  </si>
  <si>
    <t>Ddi2</t>
  </si>
  <si>
    <t>Q80WW9</t>
  </si>
  <si>
    <t>DDRGK1</t>
  </si>
  <si>
    <t>DDRGK domain containing 1</t>
  </si>
  <si>
    <t>Ddrgk1</t>
  </si>
  <si>
    <t>Q91VR5</t>
  </si>
  <si>
    <t>DDX1</t>
  </si>
  <si>
    <t>DEAD-box helicase 1</t>
  </si>
  <si>
    <t>Ddx1</t>
  </si>
  <si>
    <t>Q501J6</t>
  </si>
  <si>
    <t>DDX17</t>
  </si>
  <si>
    <t>DEAD-box helicase 17</t>
  </si>
  <si>
    <t>Ddx17</t>
  </si>
  <si>
    <t>Q61655</t>
  </si>
  <si>
    <t>DDX19A</t>
  </si>
  <si>
    <t>DEAD-box helicase 19A</t>
  </si>
  <si>
    <t>Ddx19a</t>
  </si>
  <si>
    <t>Q9JIK5</t>
  </si>
  <si>
    <t>DDX21</t>
  </si>
  <si>
    <t>DExD-box helicase 21</t>
  </si>
  <si>
    <t>Ddx21</t>
  </si>
  <si>
    <t>Q9Z1N5</t>
  </si>
  <si>
    <t>DDX39B</t>
  </si>
  <si>
    <t>DExD-box helicase 39B</t>
  </si>
  <si>
    <t>Ddx39b</t>
  </si>
  <si>
    <t>Q62167</t>
  </si>
  <si>
    <t>DDX3X</t>
  </si>
  <si>
    <t>DEAD-box helicase 3 X-linked</t>
  </si>
  <si>
    <t>Ddx3x</t>
  </si>
  <si>
    <t>Q61656</t>
  </si>
  <si>
    <t>DDX5</t>
  </si>
  <si>
    <t>DEAD-box helicase 5</t>
  </si>
  <si>
    <t>Ddx5</t>
  </si>
  <si>
    <t>P54823</t>
  </si>
  <si>
    <t>DDX6</t>
  </si>
  <si>
    <t>DEAD-box helicase 6</t>
  </si>
  <si>
    <t>Ddx6</t>
  </si>
  <si>
    <t>Q7TNV0</t>
  </si>
  <si>
    <t>DEK</t>
  </si>
  <si>
    <t>DEK proto-oncogene</t>
  </si>
  <si>
    <t>Dek</t>
  </si>
  <si>
    <t>A6H8H2</t>
  </si>
  <si>
    <t>DENND4C</t>
  </si>
  <si>
    <t>DENN domain containing 4C</t>
  </si>
  <si>
    <t>Dennd4c</t>
  </si>
  <si>
    <t>Q9CQJ6</t>
  </si>
  <si>
    <t>DENR</t>
  </si>
  <si>
    <t>density regulated re-initiation and release factor</t>
  </si>
  <si>
    <t>Denr</t>
  </si>
  <si>
    <t>O35435</t>
  </si>
  <si>
    <t>DHODH</t>
  </si>
  <si>
    <t>dihydroorotate dehydrogenase (quinone)</t>
  </si>
  <si>
    <t>Dhodh</t>
  </si>
  <si>
    <t>Q3U0B3</t>
  </si>
  <si>
    <t>DHRS11</t>
  </si>
  <si>
    <t>dehydrogenase/reductase 11</t>
  </si>
  <si>
    <t>Dhrs11</t>
  </si>
  <si>
    <t>Q99J47</t>
  </si>
  <si>
    <t>DHRS7B</t>
  </si>
  <si>
    <t>dehydrogenase/reductase 7B</t>
  </si>
  <si>
    <t>Dhrs7b</t>
  </si>
  <si>
    <t>O70133</t>
  </si>
  <si>
    <t>DHX9</t>
  </si>
  <si>
    <t>DExH-box helicase 9</t>
  </si>
  <si>
    <t>Dhx9</t>
  </si>
  <si>
    <t>O08808</t>
  </si>
  <si>
    <t>DIAPH1</t>
  </si>
  <si>
    <t>diaphanous related formin 1</t>
  </si>
  <si>
    <t>Diaph1</t>
  </si>
  <si>
    <t>Q9CSH3</t>
  </si>
  <si>
    <t>DIS3</t>
  </si>
  <si>
    <t>DIS3 homolog, exosome endoribonuclease and 3'-5' exoribonuclease</t>
  </si>
  <si>
    <t>Dis3</t>
  </si>
  <si>
    <t>Q9ESX5</t>
  </si>
  <si>
    <t>DKC1</t>
  </si>
  <si>
    <t>dyskerin pseudouridine synthase 1</t>
  </si>
  <si>
    <t>Dkc1</t>
  </si>
  <si>
    <t>Q8BMF4</t>
  </si>
  <si>
    <t>DLAT</t>
  </si>
  <si>
    <t>dihydrolipoamide S-acetyltransferase</t>
  </si>
  <si>
    <t>Dlat</t>
  </si>
  <si>
    <t>Q99M87</t>
  </si>
  <si>
    <t>DNAJA3</t>
  </si>
  <si>
    <t>DnaJ heat shock protein family (Hsp40) member A3</t>
  </si>
  <si>
    <t>Dnaja3</t>
  </si>
  <si>
    <t>Q99KV1</t>
  </si>
  <si>
    <t>DNAJB11</t>
  </si>
  <si>
    <t>DnaJ heat shock protein family (Hsp40) member B11</t>
  </si>
  <si>
    <t>Dnajb11</t>
  </si>
  <si>
    <t>Q9D832</t>
  </si>
  <si>
    <t>DNAJB4</t>
  </si>
  <si>
    <t>DnaJ heat shock protein family (Hsp40) member B4</t>
  </si>
  <si>
    <t>Dnajb4</t>
  </si>
  <si>
    <t>Q5U458</t>
  </si>
  <si>
    <t>DNAJC11</t>
  </si>
  <si>
    <t>DnaJ heat shock protein family (Hsp40) member C11</t>
  </si>
  <si>
    <t>Dnajc11</t>
  </si>
  <si>
    <t>Q91YW3</t>
  </si>
  <si>
    <t>DNAJC3</t>
  </si>
  <si>
    <t>DnaJ heat shock protein family (Hsp40) member C3</t>
  </si>
  <si>
    <t>Dnajc3</t>
  </si>
  <si>
    <t>P60904</t>
  </si>
  <si>
    <t>DNAJC5</t>
  </si>
  <si>
    <t>DnaJ heat shock protein family (Hsp40) member C5</t>
  </si>
  <si>
    <t>Dnajc5</t>
  </si>
  <si>
    <t>Q9QYI3</t>
  </si>
  <si>
    <t>DNAJC7</t>
  </si>
  <si>
    <t>DnaJ heat shock protein family (Hsp40) member C7</t>
  </si>
  <si>
    <t>Dnajc7</t>
  </si>
  <si>
    <t>Q8K1M6</t>
  </si>
  <si>
    <t>DNM1L</t>
  </si>
  <si>
    <t>dynamin 1 like</t>
  </si>
  <si>
    <t>Dnm1l</t>
  </si>
  <si>
    <t>P28843</t>
  </si>
  <si>
    <t>DPP4</t>
  </si>
  <si>
    <t>dipeptidyl peptidase 4</t>
  </si>
  <si>
    <t>Dpp4</t>
  </si>
  <si>
    <t>Q62188</t>
  </si>
  <si>
    <t>DPYSL3</t>
  </si>
  <si>
    <t>dihydropyrimidinase like 3</t>
  </si>
  <si>
    <t>Dpysl3</t>
  </si>
  <si>
    <t>P32233</t>
  </si>
  <si>
    <t>DRG1</t>
  </si>
  <si>
    <t>developmentally regulated GTP binding protein 1</t>
  </si>
  <si>
    <t>Drg1</t>
  </si>
  <si>
    <t>Q9QXB9</t>
  </si>
  <si>
    <t>DRG2</t>
  </si>
  <si>
    <t>developmentally regulated GTP binding protein 2</t>
  </si>
  <si>
    <t>Drg2</t>
  </si>
  <si>
    <t>Q9R0P5</t>
  </si>
  <si>
    <t>DSTN</t>
  </si>
  <si>
    <t>destrin, actin depolymerizing factor</t>
  </si>
  <si>
    <t>Dstn</t>
  </si>
  <si>
    <t>Q9D2N4</t>
  </si>
  <si>
    <t>DTNA</t>
  </si>
  <si>
    <t>dystrobrevin alpha</t>
  </si>
  <si>
    <t>Dtna</t>
  </si>
  <si>
    <t>O70585</t>
  </si>
  <si>
    <t>DTNB</t>
  </si>
  <si>
    <t>dystrobrevin beta</t>
  </si>
  <si>
    <t>Dtnb</t>
  </si>
  <si>
    <t>Q3UIR3</t>
  </si>
  <si>
    <t>DTX3L</t>
  </si>
  <si>
    <t>deltex E3 ubiquitin ligase 3L</t>
  </si>
  <si>
    <t>Dtx3l</t>
  </si>
  <si>
    <t>P97930</t>
  </si>
  <si>
    <t>DTYMK</t>
  </si>
  <si>
    <t>deoxythymidylate kinase</t>
  </si>
  <si>
    <t>Dtymk</t>
  </si>
  <si>
    <t>Q9CQ43</t>
  </si>
  <si>
    <t>DUT</t>
  </si>
  <si>
    <t>deoxyuridine triphosphatase</t>
  </si>
  <si>
    <t>Dut</t>
  </si>
  <si>
    <t>O88487</t>
  </si>
  <si>
    <t>Dync1i2</t>
  </si>
  <si>
    <t>dynein cytoplasmic 1 intermediate chain 2</t>
  </si>
  <si>
    <t>Q6PDL0</t>
  </si>
  <si>
    <t>DYNC1LI2</t>
  </si>
  <si>
    <t>dynein cytoplasmic 1 light intermediate chain 2</t>
  </si>
  <si>
    <t>Dync1li2</t>
  </si>
  <si>
    <t>Q4PZA2</t>
  </si>
  <si>
    <t>ECE1</t>
  </si>
  <si>
    <t>endothelin converting enzyme 1</t>
  </si>
  <si>
    <t>Ece1</t>
  </si>
  <si>
    <t>Q3TLP5</t>
  </si>
  <si>
    <t>ECHDC2</t>
  </si>
  <si>
    <t>enoyl-CoA hydratase domain containing 2</t>
  </si>
  <si>
    <t>Echdc2</t>
  </si>
  <si>
    <t>Q9WUR2</t>
  </si>
  <si>
    <t>ECI2</t>
  </si>
  <si>
    <t>enoyl-CoA delta isomerase 2</t>
  </si>
  <si>
    <t>Eci2</t>
  </si>
  <si>
    <t>Q6PDI5</t>
  </si>
  <si>
    <t>ECPAS</t>
  </si>
  <si>
    <t>Ecm29 proteasome adaptor and scaffold</t>
  </si>
  <si>
    <t>AI314180</t>
  </si>
  <si>
    <t>Q9QZH6</t>
  </si>
  <si>
    <t>ECSIT</t>
  </si>
  <si>
    <t>ECSIT signaling integrator</t>
  </si>
  <si>
    <t>Ecsit</t>
  </si>
  <si>
    <t>Q9JMG1</t>
  </si>
  <si>
    <t>EDF1</t>
  </si>
  <si>
    <t>endothelial differentiation related factor 1</t>
  </si>
  <si>
    <t>Edf1</t>
  </si>
  <si>
    <t>P10126</t>
  </si>
  <si>
    <t>EEF1A1</t>
  </si>
  <si>
    <t>eukaryotic translation elongation factor 1 alpha 1</t>
  </si>
  <si>
    <t>Eef1a1</t>
  </si>
  <si>
    <t>P62631</t>
  </si>
  <si>
    <t>EEF1A2</t>
  </si>
  <si>
    <t>eukaryotic translation elongation factor 1 alpha 2</t>
  </si>
  <si>
    <t>Eef1a2</t>
  </si>
  <si>
    <t>P57776</t>
  </si>
  <si>
    <t>EEF1D</t>
  </si>
  <si>
    <t>eukaryotic translation elongation factor 1 delta</t>
  </si>
  <si>
    <t>Eef1d</t>
  </si>
  <si>
    <t>Q9D1M4</t>
  </si>
  <si>
    <t>EEF1E1</t>
  </si>
  <si>
    <t>eukaryotic translation elongation factor 1 epsilon 1</t>
  </si>
  <si>
    <t>Eef1e1</t>
  </si>
  <si>
    <t>Q9D8N0</t>
  </si>
  <si>
    <t>EEF1G</t>
  </si>
  <si>
    <t>eukaryotic translation elongation factor 1 gamma</t>
  </si>
  <si>
    <t>Eef1g</t>
  </si>
  <si>
    <t>Q9D8Y0</t>
  </si>
  <si>
    <t>EFHD2</t>
  </si>
  <si>
    <t>EF-hand domain family member D2</t>
  </si>
  <si>
    <t>Efhd2</t>
  </si>
  <si>
    <t>P52795</t>
  </si>
  <si>
    <t>EFNB1</t>
  </si>
  <si>
    <t>ephrin B1</t>
  </si>
  <si>
    <t>Efnb1</t>
  </si>
  <si>
    <t>O08810</t>
  </si>
  <si>
    <t>EFTUD2</t>
  </si>
  <si>
    <t>elongation factor Tu GTP binding domain containing 2</t>
  </si>
  <si>
    <t>Eftud2</t>
  </si>
  <si>
    <t>Q99MS7</t>
  </si>
  <si>
    <t>Ehbp1l1</t>
  </si>
  <si>
    <t>EH domain binding protein 1-like 1</t>
  </si>
  <si>
    <t>Q9WVK4</t>
  </si>
  <si>
    <t>EHD1</t>
  </si>
  <si>
    <t>EH domain containing 1</t>
  </si>
  <si>
    <t>Ehd1</t>
  </si>
  <si>
    <t>Q8BH64</t>
  </si>
  <si>
    <t>EHD2</t>
  </si>
  <si>
    <t>EH domain containing 2</t>
  </si>
  <si>
    <t>Ehd2</t>
  </si>
  <si>
    <t>Q9EQP2</t>
  </si>
  <si>
    <t>EHD4</t>
  </si>
  <si>
    <t>EH domain containing 4</t>
  </si>
  <si>
    <t>Ehd4</t>
  </si>
  <si>
    <t>Q60872</t>
  </si>
  <si>
    <t>EIF1AX</t>
  </si>
  <si>
    <t>eukaryotic translation initiation factor 1A X-linked</t>
  </si>
  <si>
    <t>Eif1a</t>
  </si>
  <si>
    <t>Q61749</t>
  </si>
  <si>
    <t>EIF2B4</t>
  </si>
  <si>
    <t>eukaryotic translation initiation factor 2B subunit delta</t>
  </si>
  <si>
    <t>Eif2b4</t>
  </si>
  <si>
    <t>Q6ZWX6</t>
  </si>
  <si>
    <t>EIF2S1</t>
  </si>
  <si>
    <t>eukaryotic translation initiation factor 2 subunit alpha</t>
  </si>
  <si>
    <t>Eif2s1</t>
  </si>
  <si>
    <t>Q99L45</t>
  </si>
  <si>
    <t>EIF2S2</t>
  </si>
  <si>
    <t>eukaryotic translation initiation factor 2 subunit beta</t>
  </si>
  <si>
    <t>Eif2s2</t>
  </si>
  <si>
    <t>Q9Z0N1</t>
  </si>
  <si>
    <t>EIF2S3</t>
  </si>
  <si>
    <t>eukaryotic translation initiation factor 2 subunit gamma</t>
  </si>
  <si>
    <t>Eif2s3x</t>
  </si>
  <si>
    <t>P23116</t>
  </si>
  <si>
    <t>EIF3A</t>
  </si>
  <si>
    <t>eukaryotic translation initiation factor 3 subunit A</t>
  </si>
  <si>
    <t>Eif3a</t>
  </si>
  <si>
    <t>Q8R1B4</t>
  </si>
  <si>
    <t>EIF3C</t>
  </si>
  <si>
    <t>eukaryotic translation initiation factor 3 subunit C</t>
  </si>
  <si>
    <t>Eif3c</t>
  </si>
  <si>
    <t>O70194</t>
  </si>
  <si>
    <t>EIF3D</t>
  </si>
  <si>
    <t>eukaryotic translation initiation factor 3 subunit D</t>
  </si>
  <si>
    <t>Eif3d</t>
  </si>
  <si>
    <t>Q9DCH4</t>
  </si>
  <si>
    <t>EIF3F</t>
  </si>
  <si>
    <t>eukaryotic translation initiation factor 3 subunit F</t>
  </si>
  <si>
    <t>Eif3f</t>
  </si>
  <si>
    <t>Q3UGC7</t>
  </si>
  <si>
    <t>EIF3J</t>
  </si>
  <si>
    <t>eukaryotic translation initiation factor 3 subunit J</t>
  </si>
  <si>
    <t>Eif3j1</t>
  </si>
  <si>
    <t>P60843</t>
  </si>
  <si>
    <t>EIF4A1</t>
  </si>
  <si>
    <t>eukaryotic translation initiation factor 4A1</t>
  </si>
  <si>
    <t>Eif4a1</t>
  </si>
  <si>
    <t>Q91VC3</t>
  </si>
  <si>
    <t>EIF4A3</t>
  </si>
  <si>
    <t>eukaryotic translation initiation factor 4A3</t>
  </si>
  <si>
    <t>Eif4a3</t>
  </si>
  <si>
    <t>Q62448</t>
  </si>
  <si>
    <t>EIF4G2</t>
  </si>
  <si>
    <t>eukaryotic translation initiation factor 4 gamma 2</t>
  </si>
  <si>
    <t>Eif4g2</t>
  </si>
  <si>
    <t>Q80XI3</t>
  </si>
  <si>
    <t>EIF4G3</t>
  </si>
  <si>
    <t>eukaryotic translation initiation factor 4 gamma 3</t>
  </si>
  <si>
    <t>Eif4g3</t>
  </si>
  <si>
    <t>Q9WUK2</t>
  </si>
  <si>
    <t>EIF4H</t>
  </si>
  <si>
    <t>eukaryotic translation initiation factor 4H</t>
  </si>
  <si>
    <t>Eif4h</t>
  </si>
  <si>
    <t>P59325</t>
  </si>
  <si>
    <t>EIF5</t>
  </si>
  <si>
    <t>eukaryotic translation initiation factor 5</t>
  </si>
  <si>
    <t>Eif5</t>
  </si>
  <si>
    <t>P63242</t>
  </si>
  <si>
    <t>EIF5A</t>
  </si>
  <si>
    <t>eukaryotic translation initiation factor 5A</t>
  </si>
  <si>
    <t>Eif5a</t>
  </si>
  <si>
    <t>Q8BGY2</t>
  </si>
  <si>
    <t>EIF5A2</t>
  </si>
  <si>
    <t>eukaryotic translation initiation factor 5A2</t>
  </si>
  <si>
    <t>Eif5a2</t>
  </si>
  <si>
    <t>Q05D44</t>
  </si>
  <si>
    <t>EIF5B</t>
  </si>
  <si>
    <t>eukaryotic translation initiation factor 5B</t>
  </si>
  <si>
    <t>Eif5b</t>
  </si>
  <si>
    <t>Q8C7X2</t>
  </si>
  <si>
    <t>EMC1</t>
  </si>
  <si>
    <t>ER membrane protein complex subunit 1</t>
  </si>
  <si>
    <t>Emc1</t>
  </si>
  <si>
    <t>Q3TAS6</t>
  </si>
  <si>
    <t>EMC10</t>
  </si>
  <si>
    <t>ER membrane protein complex subunit 10</t>
  </si>
  <si>
    <t>Emc10</t>
  </si>
  <si>
    <t>Q9CRD2</t>
  </si>
  <si>
    <t>EMC2</t>
  </si>
  <si>
    <t>ER membrane protein complex subunit 2</t>
  </si>
  <si>
    <t>Emc2</t>
  </si>
  <si>
    <t>Q05BC3</t>
  </si>
  <si>
    <t>EML1</t>
  </si>
  <si>
    <t>EMAP like 1</t>
  </si>
  <si>
    <t>Eml1</t>
  </si>
  <si>
    <t>Q7TNG5</t>
  </si>
  <si>
    <t>EML2</t>
  </si>
  <si>
    <t>EMAP like 2</t>
  </si>
  <si>
    <t>Eml2</t>
  </si>
  <si>
    <t>Q03173</t>
  </si>
  <si>
    <t>ENAH</t>
  </si>
  <si>
    <t>ENAH actin regulator</t>
  </si>
  <si>
    <t>Enah</t>
  </si>
  <si>
    <t>O08600</t>
  </si>
  <si>
    <t>ENDOG</t>
  </si>
  <si>
    <t>endonuclease G</t>
  </si>
  <si>
    <t>Endog</t>
  </si>
  <si>
    <t>Q63961</t>
  </si>
  <si>
    <t>ENG</t>
  </si>
  <si>
    <t>endoglin</t>
  </si>
  <si>
    <t>Eng</t>
  </si>
  <si>
    <t>P17182</t>
  </si>
  <si>
    <t>ENO1</t>
  </si>
  <si>
    <t>enolase 1</t>
  </si>
  <si>
    <t>Eno1</t>
  </si>
  <si>
    <t>P60840</t>
  </si>
  <si>
    <t>ENSA</t>
  </si>
  <si>
    <t>endosulfine alpha</t>
  </si>
  <si>
    <t>Ensa</t>
  </si>
  <si>
    <t>P48193</t>
  </si>
  <si>
    <t>EPB41</t>
  </si>
  <si>
    <t>erythrocyte membrane protein band 4.1</t>
  </si>
  <si>
    <t>Epb41</t>
  </si>
  <si>
    <t>P34914</t>
  </si>
  <si>
    <t>EPHX2</t>
  </si>
  <si>
    <t>epoxide hydrolase 2</t>
  </si>
  <si>
    <t>Ephx2</t>
  </si>
  <si>
    <t>Q60902</t>
  </si>
  <si>
    <t>EPS15L1</t>
  </si>
  <si>
    <t>epidermal growth factor receptor pathway substrate 15 like 1</t>
  </si>
  <si>
    <t>Eps15l1</t>
  </si>
  <si>
    <t>Q9EQH2</t>
  </si>
  <si>
    <t>ERAP1</t>
  </si>
  <si>
    <t>endoplasmic reticulum aminopeptidase 1</t>
  </si>
  <si>
    <t>Erap1</t>
  </si>
  <si>
    <t>Q80TH2</t>
  </si>
  <si>
    <t>ERBIN</t>
  </si>
  <si>
    <t>erbb2 interacting protein</t>
  </si>
  <si>
    <t>Erbin</t>
  </si>
  <si>
    <t>Q8C460</t>
  </si>
  <si>
    <t>ERI3</t>
  </si>
  <si>
    <t>ERI1 exoribonuclease family member 3</t>
  </si>
  <si>
    <t>Eri3</t>
  </si>
  <si>
    <t>P57759</t>
  </si>
  <si>
    <t>ERP29</t>
  </si>
  <si>
    <t>endoplasmic reticulum protein 29</t>
  </si>
  <si>
    <t>Erp29</t>
  </si>
  <si>
    <t>Q925F2</t>
  </si>
  <si>
    <t>ESAM</t>
  </si>
  <si>
    <t>endothelial cell adhesion molecule</t>
  </si>
  <si>
    <t>Esam</t>
  </si>
  <si>
    <t>Q9R0P3</t>
  </si>
  <si>
    <t>ESD</t>
  </si>
  <si>
    <t>esterase D</t>
  </si>
  <si>
    <t>Esd</t>
  </si>
  <si>
    <t>Q3TZZ7</t>
  </si>
  <si>
    <t>ESYT2</t>
  </si>
  <si>
    <t>extended synaptotagmin 2</t>
  </si>
  <si>
    <t>Esyt2</t>
  </si>
  <si>
    <t>Q8BWY3</t>
  </si>
  <si>
    <t>ETF1</t>
  </si>
  <si>
    <t>eukaryotic translation termination factor 1</t>
  </si>
  <si>
    <t>Etf1</t>
  </si>
  <si>
    <t>Q9DCW4</t>
  </si>
  <si>
    <t>ETFB</t>
  </si>
  <si>
    <t>electron transfer flavoprotein subunit beta</t>
  </si>
  <si>
    <t>Etfb</t>
  </si>
  <si>
    <t>O35382</t>
  </si>
  <si>
    <t>EXOC4</t>
  </si>
  <si>
    <t>exocyst complex component 4</t>
  </si>
  <si>
    <t>Exoc4</t>
  </si>
  <si>
    <t>Q6PGF7</t>
  </si>
  <si>
    <t>EXOC8</t>
  </si>
  <si>
    <t>exocyst complex component 8</t>
  </si>
  <si>
    <t>Exoc8</t>
  </si>
  <si>
    <t>P26040</t>
  </si>
  <si>
    <t>EZR</t>
  </si>
  <si>
    <t>ezrin</t>
  </si>
  <si>
    <t>Ezr</t>
  </si>
  <si>
    <t>Q8BH61</t>
  </si>
  <si>
    <t>F13A1</t>
  </si>
  <si>
    <t>coagulation factor XIII A chain</t>
  </si>
  <si>
    <t>F13a1</t>
  </si>
  <si>
    <t>P11404</t>
  </si>
  <si>
    <t>FABP3</t>
  </si>
  <si>
    <t>fatty acid binding protein 3</t>
  </si>
  <si>
    <t>Fabp3</t>
  </si>
  <si>
    <t>P04117</t>
  </si>
  <si>
    <t>FABP4</t>
  </si>
  <si>
    <t>fatty acid binding protein 4</t>
  </si>
  <si>
    <t>Fabp4</t>
  </si>
  <si>
    <t>P54731</t>
  </si>
  <si>
    <t>FAF1</t>
  </si>
  <si>
    <t>Fas associated factor 1</t>
  </si>
  <si>
    <t>Faf1</t>
  </si>
  <si>
    <t>Q3TDN2</t>
  </si>
  <si>
    <t>FAF2</t>
  </si>
  <si>
    <t>Fas associated factor family member 2</t>
  </si>
  <si>
    <t>Faf2</t>
  </si>
  <si>
    <t>P35505</t>
  </si>
  <si>
    <t>FAH</t>
  </si>
  <si>
    <t>fumarylacetoacetate hydrolase</t>
  </si>
  <si>
    <t>Fah</t>
  </si>
  <si>
    <t>Q8BGY7</t>
  </si>
  <si>
    <t>FAM210A</t>
  </si>
  <si>
    <t>family with sequence similarity 210 member A</t>
  </si>
  <si>
    <t>Fam210a</t>
  </si>
  <si>
    <t>Q8C0Z1</t>
  </si>
  <si>
    <t>FAM234A</t>
  </si>
  <si>
    <t>family with sequence similarity 234 member A</t>
  </si>
  <si>
    <t>Fam234a</t>
  </si>
  <si>
    <t>Q99M01</t>
  </si>
  <si>
    <t>FARS2</t>
  </si>
  <si>
    <t>phenylalanyl-tRNA synthetase 2, mitochondrial</t>
  </si>
  <si>
    <t>Fars2</t>
  </si>
  <si>
    <t>Q9WUA2</t>
  </si>
  <si>
    <t>FARSB</t>
  </si>
  <si>
    <t>phenylalanyl-tRNA synthetase subunit beta</t>
  </si>
  <si>
    <t>Farsb</t>
  </si>
  <si>
    <t>Q922E6</t>
  </si>
  <si>
    <t>FASTKD2</t>
  </si>
  <si>
    <t>FAST kinase domains 2</t>
  </si>
  <si>
    <t>Fastkd2</t>
  </si>
  <si>
    <t>P62862</t>
  </si>
  <si>
    <t>FAU</t>
  </si>
  <si>
    <t>FAU ubiquitin like and ribosomal protein S30 fusion</t>
  </si>
  <si>
    <t>Fau</t>
  </si>
  <si>
    <t>Q71FD7</t>
  </si>
  <si>
    <t>FBLIM1</t>
  </si>
  <si>
    <t>filamin binding LIM protein 1</t>
  </si>
  <si>
    <t>Fblim1</t>
  </si>
  <si>
    <t>Q08879</t>
  </si>
  <si>
    <t>FBLN1</t>
  </si>
  <si>
    <t>fibulin 1</t>
  </si>
  <si>
    <t>Fbln1</t>
  </si>
  <si>
    <t>Q9WVH9</t>
  </si>
  <si>
    <t>FBLN5</t>
  </si>
  <si>
    <t>fibulin 5</t>
  </si>
  <si>
    <t>Fbln5</t>
  </si>
  <si>
    <t>P62932</t>
  </si>
  <si>
    <t>FBXO40</t>
  </si>
  <si>
    <t>F-box protein 40</t>
  </si>
  <si>
    <t>Fbxo40</t>
  </si>
  <si>
    <t>Q3UQN2</t>
  </si>
  <si>
    <t>FCHO2</t>
  </si>
  <si>
    <t>FCH and mu domain containing endocytic adaptor 2</t>
  </si>
  <si>
    <t>Fcho2</t>
  </si>
  <si>
    <t>P46656</t>
  </si>
  <si>
    <t>FDX1</t>
  </si>
  <si>
    <t>ferredoxin 1</t>
  </si>
  <si>
    <t>Fdx1</t>
  </si>
  <si>
    <t>P61148</t>
  </si>
  <si>
    <t>FGF1</t>
  </si>
  <si>
    <t>fibroblast growth factor 1</t>
  </si>
  <si>
    <t>Fgf1</t>
  </si>
  <si>
    <t>O70433</t>
  </si>
  <si>
    <t>FHL2</t>
  </si>
  <si>
    <t>four and a half LIM domains 2</t>
  </si>
  <si>
    <t>Fhl2</t>
  </si>
  <si>
    <t>Q76LL6</t>
  </si>
  <si>
    <t>FHOD3</t>
  </si>
  <si>
    <t>formin homology 2 domain containing 3</t>
  </si>
  <si>
    <t>Fhod3</t>
  </si>
  <si>
    <t>Q9CS72</t>
  </si>
  <si>
    <t>FILIP1</t>
  </si>
  <si>
    <t>filamin A interacting protein 1</t>
  </si>
  <si>
    <t>Filip1</t>
  </si>
  <si>
    <t>Q9CQ92</t>
  </si>
  <si>
    <t>FIS1</t>
  </si>
  <si>
    <t>fission, mitochondrial 1</t>
  </si>
  <si>
    <t>Fis1</t>
  </si>
  <si>
    <t>Q91V79</t>
  </si>
  <si>
    <t>FITM1</t>
  </si>
  <si>
    <t>fat storage inducing transmembrane protein 1</t>
  </si>
  <si>
    <t>Fitm1</t>
  </si>
  <si>
    <t>Q6P9Q6</t>
  </si>
  <si>
    <t>FKBP15</t>
  </si>
  <si>
    <t>FKBP prolyl isomerase family member 15</t>
  </si>
  <si>
    <t>Fkbp15</t>
  </si>
  <si>
    <t>P26883</t>
  </si>
  <si>
    <t>FKBP1A</t>
  </si>
  <si>
    <t>FKBP prolyl isomerase 1A</t>
  </si>
  <si>
    <t>Fkbp1a</t>
  </si>
  <si>
    <t>Q62446</t>
  </si>
  <si>
    <t>FKBP3</t>
  </si>
  <si>
    <t>FKBP prolyl isomerase 3</t>
  </si>
  <si>
    <t>Fkbp3</t>
  </si>
  <si>
    <t>P30416</t>
  </si>
  <si>
    <t>FKBP4</t>
  </si>
  <si>
    <t>FKBP prolyl isomerase 4</t>
  </si>
  <si>
    <t>Fkbp4</t>
  </si>
  <si>
    <t>Q64378</t>
  </si>
  <si>
    <t>FKBP5</t>
  </si>
  <si>
    <t>FKBP prolyl isomerase 5</t>
  </si>
  <si>
    <t>Fkbp5</t>
  </si>
  <si>
    <t>Q80X90</t>
  </si>
  <si>
    <t>FLNB</t>
  </si>
  <si>
    <t>filamin B</t>
  </si>
  <si>
    <t>Flnb</t>
  </si>
  <si>
    <t>O08917</t>
  </si>
  <si>
    <t>FLOT1</t>
  </si>
  <si>
    <t>flotillin 1</t>
  </si>
  <si>
    <t>Flot1</t>
  </si>
  <si>
    <t>P50285</t>
  </si>
  <si>
    <t>FMO1</t>
  </si>
  <si>
    <t>flavin containing dimethylaniline monoxygenase 1</t>
  </si>
  <si>
    <t>Fmo1</t>
  </si>
  <si>
    <t>Q8K2I3</t>
  </si>
  <si>
    <t>FMO2</t>
  </si>
  <si>
    <t>flavin containing dimethylaniline monoxygenase 2</t>
  </si>
  <si>
    <t>Fmo2</t>
  </si>
  <si>
    <t>P35922</t>
  </si>
  <si>
    <t>FMR1</t>
  </si>
  <si>
    <t>fragile X messenger ribonucleoprotein 1</t>
  </si>
  <si>
    <t>Fmr1</t>
  </si>
  <si>
    <t>Q3TQB2</t>
  </si>
  <si>
    <t>FOXRED1</t>
  </si>
  <si>
    <t>FAD dependent oxidoreductase domain containing 1</t>
  </si>
  <si>
    <t>Foxred1</t>
  </si>
  <si>
    <t>Q61553</t>
  </si>
  <si>
    <t>FSCN1</t>
  </si>
  <si>
    <t>fascin actin-bundling protein 1</t>
  </si>
  <si>
    <t>Fscn1</t>
  </si>
  <si>
    <t>P09528</t>
  </si>
  <si>
    <t>FTH1</t>
  </si>
  <si>
    <t>ferritin heavy chain 1</t>
  </si>
  <si>
    <t>Fth1</t>
  </si>
  <si>
    <t>P29391</t>
  </si>
  <si>
    <t>FTL</t>
  </si>
  <si>
    <t>ferritin light chain</t>
  </si>
  <si>
    <t>Ftl1</t>
  </si>
  <si>
    <t>P56959</t>
  </si>
  <si>
    <t>Fus</t>
  </si>
  <si>
    <t>fused in sarcoma</t>
  </si>
  <si>
    <t>Q8VDC1</t>
  </si>
  <si>
    <t>FYCO1</t>
  </si>
  <si>
    <t>FYVE and coiled-coil domain autophagy adaptor 1</t>
  </si>
  <si>
    <t>Fyco1</t>
  </si>
  <si>
    <t>P97855</t>
  </si>
  <si>
    <t>G3BP1</t>
  </si>
  <si>
    <t>G3BP stress granule assembly factor 1</t>
  </si>
  <si>
    <t>G3bp1</t>
  </si>
  <si>
    <t>P97379</t>
  </si>
  <si>
    <t>G3BP2</t>
  </si>
  <si>
    <t>G3BP stress granule assembly factor 2</t>
  </si>
  <si>
    <t>G3bp2</t>
  </si>
  <si>
    <t>Q00612</t>
  </si>
  <si>
    <t>G6PD</t>
  </si>
  <si>
    <t>glucose-6-phosphate dehydrogenase</t>
  </si>
  <si>
    <t>G6pdx</t>
  </si>
  <si>
    <t>Q9QYY0</t>
  </si>
  <si>
    <t>GAB1</t>
  </si>
  <si>
    <t>GRB2 associated binding protein 1</t>
  </si>
  <si>
    <t>Gab1</t>
  </si>
  <si>
    <t>Q9CR59</t>
  </si>
  <si>
    <t>GADD45GIP1</t>
  </si>
  <si>
    <t>GADD45G interacting protein 1</t>
  </si>
  <si>
    <t>Gadd45gip1</t>
  </si>
  <si>
    <t>Q68FH4</t>
  </si>
  <si>
    <t>GALK2</t>
  </si>
  <si>
    <t>galactokinase 2</t>
  </si>
  <si>
    <t>Galk2</t>
  </si>
  <si>
    <t>Q8K157</t>
  </si>
  <si>
    <t>GALM</t>
  </si>
  <si>
    <t>galactose mutarotase</t>
  </si>
  <si>
    <t>Galm</t>
  </si>
  <si>
    <t>P16858</t>
  </si>
  <si>
    <t>GAPDH</t>
  </si>
  <si>
    <t>glyceraldehyde-3-phosphate dehydrogenase</t>
  </si>
  <si>
    <t>Gapdh</t>
  </si>
  <si>
    <t>Q9CZD3</t>
  </si>
  <si>
    <t>GARS1</t>
  </si>
  <si>
    <t>glycyl-tRNA synthetase 1</t>
  </si>
  <si>
    <t>Gars</t>
  </si>
  <si>
    <t>Q64737</t>
  </si>
  <si>
    <t>GART</t>
  </si>
  <si>
    <t>phosphoribosylglycinamide formyltransferase, phosphoribosylglycinamide synthetase, phosphoribosylaminoimidazole synthetase</t>
  </si>
  <si>
    <t>Gart</t>
  </si>
  <si>
    <t>Q9D6Y9</t>
  </si>
  <si>
    <t>GBE1</t>
  </si>
  <si>
    <t>1,4-alpha-glucan branching enzyme 1</t>
  </si>
  <si>
    <t>Gbe1</t>
  </si>
  <si>
    <t>Q9Z0E6</t>
  </si>
  <si>
    <t>GBP2</t>
  </si>
  <si>
    <t>guanylate binding protein 2</t>
  </si>
  <si>
    <t>Gbp2</t>
  </si>
  <si>
    <t>Q61107</t>
  </si>
  <si>
    <t>GBP4</t>
  </si>
  <si>
    <t>guanylate binding protein 4</t>
  </si>
  <si>
    <t>Gbp3</t>
  </si>
  <si>
    <t>Q8CFB4</t>
  </si>
  <si>
    <t>GBP5</t>
  </si>
  <si>
    <t>guanylate binding protein 5</t>
  </si>
  <si>
    <t>Gbp5</t>
  </si>
  <si>
    <t>A0A0G2JDV3</t>
  </si>
  <si>
    <t>GBP6</t>
  </si>
  <si>
    <t>guanylate binding protein family member 6</t>
  </si>
  <si>
    <t>Gbp10</t>
  </si>
  <si>
    <t>Q91Z40</t>
  </si>
  <si>
    <t>GBP7</t>
  </si>
  <si>
    <t>guanylate binding protein 7</t>
  </si>
  <si>
    <t>Gbp7</t>
  </si>
  <si>
    <t>P21614</t>
  </si>
  <si>
    <t>GC</t>
  </si>
  <si>
    <t>GC vitamin D binding protein</t>
  </si>
  <si>
    <t>Gc</t>
  </si>
  <si>
    <t>O88986</t>
  </si>
  <si>
    <t>GCAT</t>
  </si>
  <si>
    <t>glycine C-acetyltransferase</t>
  </si>
  <si>
    <t>Gcat</t>
  </si>
  <si>
    <t>Q60759</t>
  </si>
  <si>
    <t>GCDH</t>
  </si>
  <si>
    <t>glutaryl-CoA dehydrogenase</t>
  </si>
  <si>
    <t>Gcdh</t>
  </si>
  <si>
    <t>Q9R111</t>
  </si>
  <si>
    <t>GDA</t>
  </si>
  <si>
    <t>guanine deaminase</t>
  </si>
  <si>
    <t>Gda</t>
  </si>
  <si>
    <t>Q9D1H7</t>
  </si>
  <si>
    <t>GET4</t>
  </si>
  <si>
    <t>guided entry of tail-anchored proteins factor 4</t>
  </si>
  <si>
    <t>Get4</t>
  </si>
  <si>
    <t>Q8K0D5</t>
  </si>
  <si>
    <t>GFM1</t>
  </si>
  <si>
    <t>G elongation factor mitochondrial 1</t>
  </si>
  <si>
    <t>Gfm1</t>
  </si>
  <si>
    <t>Q8R0H9</t>
  </si>
  <si>
    <t>GGA1</t>
  </si>
  <si>
    <t>golgi associated, gamma adaptin ear containing, ARF binding protein 1</t>
  </si>
  <si>
    <t>Gga1</t>
  </si>
  <si>
    <t>Q91VC9</t>
  </si>
  <si>
    <t>GHITM</t>
  </si>
  <si>
    <t>growth hormone inducible transmembrane protein</t>
  </si>
  <si>
    <t>Ghitm</t>
  </si>
  <si>
    <t>Q64516</t>
  </si>
  <si>
    <t>Gk</t>
  </si>
  <si>
    <t>glycerol kinase</t>
  </si>
  <si>
    <t>Q9CPU0</t>
  </si>
  <si>
    <t>GLO1</t>
  </si>
  <si>
    <t>glyoxalase I</t>
  </si>
  <si>
    <t>Glo1</t>
  </si>
  <si>
    <t>Q9CQM9</t>
  </si>
  <si>
    <t>GLRX3</t>
  </si>
  <si>
    <t>glutaredoxin 3</t>
  </si>
  <si>
    <t>Glrx3</t>
  </si>
  <si>
    <t>D3Z7P3</t>
  </si>
  <si>
    <t>GLS</t>
  </si>
  <si>
    <t>glutaminase</t>
  </si>
  <si>
    <t>Gls</t>
  </si>
  <si>
    <t>P26443</t>
  </si>
  <si>
    <t>GLUD1</t>
  </si>
  <si>
    <t>glutamate dehydrogenase 1</t>
  </si>
  <si>
    <t>Glud1</t>
  </si>
  <si>
    <t>P15105</t>
  </si>
  <si>
    <t>GLUL</t>
  </si>
  <si>
    <t>glutamate-ammonia ligase</t>
  </si>
  <si>
    <t>Glul</t>
  </si>
  <si>
    <t>P50543</t>
  </si>
  <si>
    <t>Gm12854/S100a11</t>
  </si>
  <si>
    <t>S100 calcium binding protein A11</t>
  </si>
  <si>
    <t>S100a11</t>
  </si>
  <si>
    <t>P63158</t>
  </si>
  <si>
    <t>Gm21596/Hmgb1</t>
  </si>
  <si>
    <t>high mobility group box 1</t>
  </si>
  <si>
    <t>Hmgb1</t>
  </si>
  <si>
    <t>Q922H4</t>
  </si>
  <si>
    <t>GMPPA</t>
  </si>
  <si>
    <t>GDP-mannose pyrophosphorylase A</t>
  </si>
  <si>
    <t>Gmppa</t>
  </si>
  <si>
    <t>Q9DCZ1</t>
  </si>
  <si>
    <t>GMPR</t>
  </si>
  <si>
    <t>guanosine monophosphate reductase</t>
  </si>
  <si>
    <t>Gmpr</t>
  </si>
  <si>
    <t>Q3THK7</t>
  </si>
  <si>
    <t>GMPS</t>
  </si>
  <si>
    <t>guanine monophosphate synthase</t>
  </si>
  <si>
    <t>Gmps</t>
  </si>
  <si>
    <t>P27601</t>
  </si>
  <si>
    <t>GNA13</t>
  </si>
  <si>
    <t>G protein subunit alpha 13</t>
  </si>
  <si>
    <t>Gna13</t>
  </si>
  <si>
    <t>P08752</t>
  </si>
  <si>
    <t>GNAI2</t>
  </si>
  <si>
    <t>G protein subunit alpha i2</t>
  </si>
  <si>
    <t>Gnai2</t>
  </si>
  <si>
    <t>Q9DC51</t>
  </si>
  <si>
    <t>GNAI3</t>
  </si>
  <si>
    <t>G protein subunit alpha i3</t>
  </si>
  <si>
    <t>Gnai3</t>
  </si>
  <si>
    <t>P21279</t>
  </si>
  <si>
    <t>GNAQ</t>
  </si>
  <si>
    <t>G protein subunit alpha q</t>
  </si>
  <si>
    <t>Gnaq</t>
  </si>
  <si>
    <t>P62874</t>
  </si>
  <si>
    <t>GNB1</t>
  </si>
  <si>
    <t>G protein subunit beta 1</t>
  </si>
  <si>
    <t>Gnb1</t>
  </si>
  <si>
    <t>P36916</t>
  </si>
  <si>
    <t>GNL1</t>
  </si>
  <si>
    <t>G protein nucleolar 1 (putative)</t>
  </si>
  <si>
    <t>Gnl1</t>
  </si>
  <si>
    <t>Q8CI11</t>
  </si>
  <si>
    <t>GNL3</t>
  </si>
  <si>
    <t>G protein nucleolar 3</t>
  </si>
  <si>
    <t>Gnl3</t>
  </si>
  <si>
    <t>Q921M4</t>
  </si>
  <si>
    <t>GOLGA2</t>
  </si>
  <si>
    <t>golgin A2</t>
  </si>
  <si>
    <t>Golga2</t>
  </si>
  <si>
    <t>P55937</t>
  </si>
  <si>
    <t>GOLGA3</t>
  </si>
  <si>
    <t>golgin A3</t>
  </si>
  <si>
    <t>Golga3</t>
  </si>
  <si>
    <t>Q91VW5</t>
  </si>
  <si>
    <t>GOLGA4</t>
  </si>
  <si>
    <t>golgin A4</t>
  </si>
  <si>
    <t>Golga4</t>
  </si>
  <si>
    <t>Q9QYE6</t>
  </si>
  <si>
    <t>GOLGA5</t>
  </si>
  <si>
    <t>golgin A5</t>
  </si>
  <si>
    <t>Golga5</t>
  </si>
  <si>
    <t>P05201</t>
  </si>
  <si>
    <t>GOT1</t>
  </si>
  <si>
    <t>glutamic-oxaloacetic transaminase 1</t>
  </si>
  <si>
    <t>Got1</t>
  </si>
  <si>
    <t>P05202</t>
  </si>
  <si>
    <t>GOT2</t>
  </si>
  <si>
    <t>glutamic-oxaloacetic transaminase 2</t>
  </si>
  <si>
    <t>Got2</t>
  </si>
  <si>
    <t>Q9QZF2</t>
  </si>
  <si>
    <t>GPC1</t>
  </si>
  <si>
    <t>glypican 1</t>
  </si>
  <si>
    <t>Gpc1</t>
  </si>
  <si>
    <t>Q3ULJ0</t>
  </si>
  <si>
    <t>GPD1L</t>
  </si>
  <si>
    <t>glycerol-3-phosphate dehydrogenase 1 like</t>
  </si>
  <si>
    <t>Gpd1l</t>
  </si>
  <si>
    <t>Q64521</t>
  </si>
  <si>
    <t>GPD2</t>
  </si>
  <si>
    <t>glycerol-3-phosphate dehydrogenase 2</t>
  </si>
  <si>
    <t>Gpd2</t>
  </si>
  <si>
    <t>P06745</t>
  </si>
  <si>
    <t>GPI</t>
  </si>
  <si>
    <t>glucose-6-phosphate isomerase</t>
  </si>
  <si>
    <t>Gpi1</t>
  </si>
  <si>
    <t>Q9D1N2</t>
  </si>
  <si>
    <t>Gpihbp1</t>
  </si>
  <si>
    <t>GPI-anchored HDL-binding protein 1</t>
  </si>
  <si>
    <t>Q8QZR5</t>
  </si>
  <si>
    <t>GPT</t>
  </si>
  <si>
    <t>glutamic--pyruvic transaminase</t>
  </si>
  <si>
    <t>Gpt</t>
  </si>
  <si>
    <t>P11352</t>
  </si>
  <si>
    <t>GPX1</t>
  </si>
  <si>
    <t>glutathione peroxidase 1</t>
  </si>
  <si>
    <t>Gpx1</t>
  </si>
  <si>
    <t>P46412</t>
  </si>
  <si>
    <t>GPX3</t>
  </si>
  <si>
    <t>glutathione peroxidase 3</t>
  </si>
  <si>
    <t>Gpx3</t>
  </si>
  <si>
    <t>Q60760</t>
  </si>
  <si>
    <t>GRB10</t>
  </si>
  <si>
    <t>growth factor receptor bound protein 10</t>
  </si>
  <si>
    <t>Grb10</t>
  </si>
  <si>
    <t>Q60631</t>
  </si>
  <si>
    <t>GRB2</t>
  </si>
  <si>
    <t>growth factor receptor bound protein 2</t>
  </si>
  <si>
    <t>Grb2</t>
  </si>
  <si>
    <t>Q8VD04</t>
  </si>
  <si>
    <t>GRIPAP1</t>
  </si>
  <si>
    <t>GRIP1 associated protein 1</t>
  </si>
  <si>
    <t>Gripap1</t>
  </si>
  <si>
    <t>Q99LP6</t>
  </si>
  <si>
    <t>GRPEL1</t>
  </si>
  <si>
    <t>GrpE like 1, mitochondrial</t>
  </si>
  <si>
    <t>Grpel1</t>
  </si>
  <si>
    <t>Q8C5Q4</t>
  </si>
  <si>
    <t>GRSF1</t>
  </si>
  <si>
    <t>G-rich RNA sequence binding factor 1</t>
  </si>
  <si>
    <t>Grsf1</t>
  </si>
  <si>
    <t>P13020</t>
  </si>
  <si>
    <t>GSN</t>
  </si>
  <si>
    <t>gelsolin</t>
  </si>
  <si>
    <t>Gsn</t>
  </si>
  <si>
    <t>Q8R050</t>
  </si>
  <si>
    <t>GSPT1</t>
  </si>
  <si>
    <t>G1 to S phase transition 1</t>
  </si>
  <si>
    <t>Gspt1</t>
  </si>
  <si>
    <t>P47791</t>
  </si>
  <si>
    <t>GSR</t>
  </si>
  <si>
    <t>glutathione-disulfide reductase</t>
  </si>
  <si>
    <t>Gsr</t>
  </si>
  <si>
    <t>P51855</t>
  </si>
  <si>
    <t>GSS</t>
  </si>
  <si>
    <t>glutathione synthetase</t>
  </si>
  <si>
    <t>Gss</t>
  </si>
  <si>
    <t>P30115</t>
  </si>
  <si>
    <t>GSTA3</t>
  </si>
  <si>
    <t>glutathione S-transferase alpha 3</t>
  </si>
  <si>
    <t>Gsta3</t>
  </si>
  <si>
    <t>Q80W21</t>
  </si>
  <si>
    <t>GSTM2</t>
  </si>
  <si>
    <t>glutathione S-transferase mu 2</t>
  </si>
  <si>
    <t>Gstm7</t>
  </si>
  <si>
    <t>P10649</t>
  </si>
  <si>
    <t>GSTM5</t>
  </si>
  <si>
    <t>glutathione S-transferase mu 5</t>
  </si>
  <si>
    <t>Gstm1</t>
  </si>
  <si>
    <t>Q64471</t>
  </si>
  <si>
    <t>Gstt1</t>
  </si>
  <si>
    <t>glutathione S-transferase, theta 1</t>
  </si>
  <si>
    <t>Q9WVL0</t>
  </si>
  <si>
    <t>GSTZ1</t>
  </si>
  <si>
    <t>glutathione S-transferase zeta 1</t>
  </si>
  <si>
    <t>Gstz1</t>
  </si>
  <si>
    <t>Q9ESZ8</t>
  </si>
  <si>
    <t>GTF2I</t>
  </si>
  <si>
    <t>general transcription factor IIi</t>
  </si>
  <si>
    <t>Gtf2i</t>
  </si>
  <si>
    <t>Q99ME9</t>
  </si>
  <si>
    <t>GTPBP4</t>
  </si>
  <si>
    <t>GTP binding protein 4</t>
  </si>
  <si>
    <t>Gtpbp4</t>
  </si>
  <si>
    <t>Q9R062</t>
  </si>
  <si>
    <t>GYG1</t>
  </si>
  <si>
    <t>glycogenin 1</t>
  </si>
  <si>
    <t>Gyg</t>
  </si>
  <si>
    <t>Q9Z1E4</t>
  </si>
  <si>
    <t>GYS1</t>
  </si>
  <si>
    <t>glycogen synthase 1</t>
  </si>
  <si>
    <t>Gys1</t>
  </si>
  <si>
    <t>Q8CFX1</t>
  </si>
  <si>
    <t>H6PD</t>
  </si>
  <si>
    <t>hexose-6-phosphate dehydrogenase/glucose 1-dehydrogenase</t>
  </si>
  <si>
    <t>H6pd</t>
  </si>
  <si>
    <t>Q61035</t>
  </si>
  <si>
    <t>HARS1</t>
  </si>
  <si>
    <t>histidyl-tRNA synthetase 1</t>
  </si>
  <si>
    <t>Hars</t>
  </si>
  <si>
    <t>P01942</t>
  </si>
  <si>
    <t>HBA1/HBA2</t>
  </si>
  <si>
    <t>hemoglobin subunit alpha 2</t>
  </si>
  <si>
    <t>Hba-a1</t>
  </si>
  <si>
    <t>P53702</t>
  </si>
  <si>
    <t>HCCS</t>
  </si>
  <si>
    <t>holocytochrome c synthase</t>
  </si>
  <si>
    <t>Hccs</t>
  </si>
  <si>
    <t>Q61191</t>
  </si>
  <si>
    <t>HCFC1</t>
  </si>
  <si>
    <t>host cell factor C1</t>
  </si>
  <si>
    <t>Hcfc1</t>
  </si>
  <si>
    <t>P49710</t>
  </si>
  <si>
    <t>HCLS1</t>
  </si>
  <si>
    <t>hematopoietic cell-specific Lyn substrate 1</t>
  </si>
  <si>
    <t>Hcls1</t>
  </si>
  <si>
    <t>O09106</t>
  </si>
  <si>
    <t>HDAC1</t>
  </si>
  <si>
    <t>histone deacetylase 1</t>
  </si>
  <si>
    <t>Hdac1</t>
  </si>
  <si>
    <t>P51859</t>
  </si>
  <si>
    <t>HDGF</t>
  </si>
  <si>
    <t>heparin binding growth factor</t>
  </si>
  <si>
    <t>Hdgf</t>
  </si>
  <si>
    <t>Q9CYW4</t>
  </si>
  <si>
    <t>HDHD3</t>
  </si>
  <si>
    <t>haloacid dehalogenase like hydrolase domain containing 3</t>
  </si>
  <si>
    <t>Hdhd3</t>
  </si>
  <si>
    <t>Q91WM2</t>
  </si>
  <si>
    <t>HDHD5</t>
  </si>
  <si>
    <t>haloacid dehalogenase like hydrolase domain containing 5</t>
  </si>
  <si>
    <t>Hdhd5</t>
  </si>
  <si>
    <t>Q8VDJ3</t>
  </si>
  <si>
    <t>HDLBP</t>
  </si>
  <si>
    <t>high density lipoprotein binding protein</t>
  </si>
  <si>
    <t>Hdlbp</t>
  </si>
  <si>
    <t>Q9R257</t>
  </si>
  <si>
    <t>HEBP1</t>
  </si>
  <si>
    <t>heme binding protein 1</t>
  </si>
  <si>
    <t>Hebp1</t>
  </si>
  <si>
    <t>Q4U2R1</t>
  </si>
  <si>
    <t>HERC2</t>
  </si>
  <si>
    <t>HECT and RLD domain containing E3 ubiquitin protein ligase 2</t>
  </si>
  <si>
    <t>Herc2</t>
  </si>
  <si>
    <t>Q6PAV2</t>
  </si>
  <si>
    <t>HERC4</t>
  </si>
  <si>
    <t>HECT and RLD domain containing E3 ubiquitin protein ligase 4</t>
  </si>
  <si>
    <t>Herc4</t>
  </si>
  <si>
    <t>Q99LI8</t>
  </si>
  <si>
    <t>HGS</t>
  </si>
  <si>
    <t>hepatocyte growth factor-regulated tyrosine kinase substrate</t>
  </si>
  <si>
    <t>Hgs</t>
  </si>
  <si>
    <t>Q9D1G3</t>
  </si>
  <si>
    <t>HHATL</t>
  </si>
  <si>
    <t>hedgehog acyltransferase like</t>
  </si>
  <si>
    <t>Hhatl</t>
  </si>
  <si>
    <t>Q99L13</t>
  </si>
  <si>
    <t>HIBADH</t>
  </si>
  <si>
    <t>3-hydroxyisobutyrate dehydrogenase</t>
  </si>
  <si>
    <t>Hibadh</t>
  </si>
  <si>
    <t>Q9D0S9</t>
  </si>
  <si>
    <t>HINT2</t>
  </si>
  <si>
    <t>histidine triad nucleotide binding protein 2</t>
  </si>
  <si>
    <t>Hint2</t>
  </si>
  <si>
    <t>Q9CPS6</t>
  </si>
  <si>
    <t>HINT3</t>
  </si>
  <si>
    <t>histidine triad nucleotide binding protein 3</t>
  </si>
  <si>
    <t>Hint3</t>
  </si>
  <si>
    <t>Q8VD75</t>
  </si>
  <si>
    <t>HIP1</t>
  </si>
  <si>
    <t>huntingtin interacting protein 1</t>
  </si>
  <si>
    <t>Hip1</t>
  </si>
  <si>
    <t>P17710</t>
  </si>
  <si>
    <t>HK1</t>
  </si>
  <si>
    <t>hexokinase 1</t>
  </si>
  <si>
    <t>Hk1</t>
  </si>
  <si>
    <t>O08528</t>
  </si>
  <si>
    <t>HK2</t>
  </si>
  <si>
    <t>hexokinase 2</t>
  </si>
  <si>
    <t>Hk2</t>
  </si>
  <si>
    <t>Q9D8V0</t>
  </si>
  <si>
    <t>HM13</t>
  </si>
  <si>
    <t>histocompatibility minor 13</t>
  </si>
  <si>
    <t>H13</t>
  </si>
  <si>
    <t>HMGA1</t>
  </si>
  <si>
    <t>high mobility group AT-hook 1</t>
  </si>
  <si>
    <t>Hmga1</t>
  </si>
  <si>
    <t>P30681</t>
  </si>
  <si>
    <t>HMGB2</t>
  </si>
  <si>
    <t>high mobility group box 2</t>
  </si>
  <si>
    <t>Hmgb2</t>
  </si>
  <si>
    <t>O54879</t>
  </si>
  <si>
    <t>Hmgb3</t>
  </si>
  <si>
    <t>high mobility group box 3</t>
  </si>
  <si>
    <t>P54869</t>
  </si>
  <si>
    <t>HMGCS2</t>
  </si>
  <si>
    <t>3-hydroxy-3-methylglutaryl-CoA synthase 2</t>
  </si>
  <si>
    <t>Hmgcs2</t>
  </si>
  <si>
    <t>P09602</t>
  </si>
  <si>
    <t>Hmgn2 (includes others)</t>
  </si>
  <si>
    <t>high mobility group nucleosomal binding domain 2</t>
  </si>
  <si>
    <t>Hmgn2</t>
  </si>
  <si>
    <t>Q9DCB1</t>
  </si>
  <si>
    <t>Hmgn3</t>
  </si>
  <si>
    <t>high mobility group nucleosomal binding domain 3</t>
  </si>
  <si>
    <t>P14901</t>
  </si>
  <si>
    <t>HMOX1</t>
  </si>
  <si>
    <t>heme oxygenase 1</t>
  </si>
  <si>
    <t>Hmox1</t>
  </si>
  <si>
    <t>O70252</t>
  </si>
  <si>
    <t>HMOX2</t>
  </si>
  <si>
    <t>heme oxygenase 2</t>
  </si>
  <si>
    <t>Hmox2</t>
  </si>
  <si>
    <t>Q9CX86</t>
  </si>
  <si>
    <t>HNRNPA0</t>
  </si>
  <si>
    <t>heterogeneous nuclear ribonucleoprotein A0</t>
  </si>
  <si>
    <t>Hnrnpa0</t>
  </si>
  <si>
    <t>P49312</t>
  </si>
  <si>
    <t>Hnrnpa1</t>
  </si>
  <si>
    <t>heterogeneous nuclear ribonucleoprotein A1</t>
  </si>
  <si>
    <t>Q8BG05</t>
  </si>
  <si>
    <t>Hnrnpa3</t>
  </si>
  <si>
    <t>heterogeneous nuclear ribonucleoprotein A3</t>
  </si>
  <si>
    <t>Q99020</t>
  </si>
  <si>
    <t>HNRNPAB</t>
  </si>
  <si>
    <t>heterogeneous nuclear ribonucleoprotein A/B</t>
  </si>
  <si>
    <t>Hnrnpab</t>
  </si>
  <si>
    <t>Q60668</t>
  </si>
  <si>
    <t>HNRNPD</t>
  </si>
  <si>
    <t>heterogeneous nuclear ribonucleoprotein D</t>
  </si>
  <si>
    <t>Hnrnpd</t>
  </si>
  <si>
    <t>Q9Z130</t>
  </si>
  <si>
    <t>HNRNPDL</t>
  </si>
  <si>
    <t>heterogeneous nuclear ribonucleoprotein D like</t>
  </si>
  <si>
    <t>Hnrnpdl</t>
  </si>
  <si>
    <t>Q9Z2X1</t>
  </si>
  <si>
    <t>HNRNPF</t>
  </si>
  <si>
    <t>heterogeneous nuclear ribonucleoprotein F</t>
  </si>
  <si>
    <t>Hnrnpf</t>
  </si>
  <si>
    <t>P61979</t>
  </si>
  <si>
    <t>HNRNPK</t>
  </si>
  <si>
    <t>heterogeneous nuclear ribonucleoprotein K</t>
  </si>
  <si>
    <t>Hnrnpk</t>
  </si>
  <si>
    <t>Q8R081</t>
  </si>
  <si>
    <t>HNRNPL</t>
  </si>
  <si>
    <t>heterogeneous nuclear ribonucleoprotein L</t>
  </si>
  <si>
    <t>Hnrnpl</t>
  </si>
  <si>
    <t>Q8VEK3</t>
  </si>
  <si>
    <t>HNRNPU</t>
  </si>
  <si>
    <t>heterogeneous nuclear ribonucleoprotein U</t>
  </si>
  <si>
    <t>Hnrnpu</t>
  </si>
  <si>
    <t>Q00PI9</t>
  </si>
  <si>
    <t>HNRNPUL2</t>
  </si>
  <si>
    <t>heterogeneous nuclear ribonucleoprotein U like 2</t>
  </si>
  <si>
    <t>Hnrnpul2</t>
  </si>
  <si>
    <t>Q9Z2Y3</t>
  </si>
  <si>
    <t>HOMER1</t>
  </si>
  <si>
    <t>homer scaffold protein 1</t>
  </si>
  <si>
    <t>Homer1</t>
  </si>
  <si>
    <t>Q9QWW1</t>
  </si>
  <si>
    <t>HOMER2</t>
  </si>
  <si>
    <t>homer scaffold protein 2</t>
  </si>
  <si>
    <t>Homer2</t>
  </si>
  <si>
    <t>Q8BIL5</t>
  </si>
  <si>
    <t>HOOK1</t>
  </si>
  <si>
    <t>hook microtubule tethering protein 1</t>
  </si>
  <si>
    <t>Hook1</t>
  </si>
  <si>
    <t>Q8BUK6</t>
  </si>
  <si>
    <t>HOOK3</t>
  </si>
  <si>
    <t>hook microtubule tethering protein 3</t>
  </si>
  <si>
    <t>Hook3</t>
  </si>
  <si>
    <t>Q61646</t>
  </si>
  <si>
    <t>HP</t>
  </si>
  <si>
    <t>haptoglobin</t>
  </si>
  <si>
    <t>Hp</t>
  </si>
  <si>
    <t>Q3TEA8</t>
  </si>
  <si>
    <t>HP1BP3</t>
  </si>
  <si>
    <t>heterochromatin protein 1 binding protein 3</t>
  </si>
  <si>
    <t>Hp1bp3</t>
  </si>
  <si>
    <t>P62748</t>
  </si>
  <si>
    <t>HPCAL1</t>
  </si>
  <si>
    <t>hippocalcin like 1</t>
  </si>
  <si>
    <t>Hpcal1</t>
  </si>
  <si>
    <t>Q61411</t>
  </si>
  <si>
    <t>HRAS</t>
  </si>
  <si>
    <t>HRas proto-oncogene, GTPase</t>
  </si>
  <si>
    <t>Hras</t>
  </si>
  <si>
    <t>Q8K3A0</t>
  </si>
  <si>
    <t>HSCB</t>
  </si>
  <si>
    <t>HscB mitochondrial iron-sulfur cluster cochaperone</t>
  </si>
  <si>
    <t>Hscb</t>
  </si>
  <si>
    <t>O08756</t>
  </si>
  <si>
    <t>HSD17B10</t>
  </si>
  <si>
    <t>hydroxysteroid 17-beta dehydrogenase 10</t>
  </si>
  <si>
    <t>Hsd17b10</t>
  </si>
  <si>
    <t>Q9EQ06</t>
  </si>
  <si>
    <t>HSD17B11</t>
  </si>
  <si>
    <t>hydroxysteroid 17-beta dehydrogenase 11</t>
  </si>
  <si>
    <t>Hsd17b11</t>
  </si>
  <si>
    <t>O88736</t>
  </si>
  <si>
    <t>HSD17B7</t>
  </si>
  <si>
    <t>hydroxysteroid 17-beta dehydrogenase 7</t>
  </si>
  <si>
    <t>Hsd17b7</t>
  </si>
  <si>
    <t>Q8BTX9</t>
  </si>
  <si>
    <t>HSDL1</t>
  </si>
  <si>
    <t>hydroxysteroid dehydrogenase like 1</t>
  </si>
  <si>
    <t>Hsdl1</t>
  </si>
  <si>
    <t>P07901</t>
  </si>
  <si>
    <t>HSP90AA1</t>
  </si>
  <si>
    <t>heat shock protein 90 alpha family class A member 1</t>
  </si>
  <si>
    <t>Hsp90aa1</t>
  </si>
  <si>
    <t>P08113</t>
  </si>
  <si>
    <t>HSP90B1</t>
  </si>
  <si>
    <t>heat shock protein 90 beta family member 1</t>
  </si>
  <si>
    <t>Hsp90b1</t>
  </si>
  <si>
    <t>Q61696</t>
  </si>
  <si>
    <t>HSPA1A/HSPA1B</t>
  </si>
  <si>
    <t>heat shock protein family A (Hsp70) member 1A</t>
  </si>
  <si>
    <t>Hspa1a</t>
  </si>
  <si>
    <t>P17879</t>
  </si>
  <si>
    <t>Hspa1b</t>
  </si>
  <si>
    <t>heat shock protein 1B</t>
  </si>
  <si>
    <t>Q61316</t>
  </si>
  <si>
    <t>HSPA4</t>
  </si>
  <si>
    <t>heat shock protein family A (Hsp70) member 4</t>
  </si>
  <si>
    <t>Hspa4</t>
  </si>
  <si>
    <t>P48722</t>
  </si>
  <si>
    <t>HSPA4L</t>
  </si>
  <si>
    <t>heat shock protein family A (Hsp70) member 4 like</t>
  </si>
  <si>
    <t>Hspa4l</t>
  </si>
  <si>
    <t>P20029</t>
  </si>
  <si>
    <t>HSPA5</t>
  </si>
  <si>
    <t>heat shock protein family A (Hsp70) member 5</t>
  </si>
  <si>
    <t>Hspa5</t>
  </si>
  <si>
    <t>P63017</t>
  </si>
  <si>
    <t>HSPA8</t>
  </si>
  <si>
    <t>heat shock protein family A (Hsp70) member 8</t>
  </si>
  <si>
    <t>Hspa8</t>
  </si>
  <si>
    <t>P38647</t>
  </si>
  <si>
    <t>HSPA9</t>
  </si>
  <si>
    <t>heat shock protein family A (Hsp70) member 9</t>
  </si>
  <si>
    <t>Hspa9</t>
  </si>
  <si>
    <t>Q99PR8</t>
  </si>
  <si>
    <t>HSPB2</t>
  </si>
  <si>
    <t>heat shock protein family B (small) member 2</t>
  </si>
  <si>
    <t>Hspb2</t>
  </si>
  <si>
    <t>Q9QZ57</t>
  </si>
  <si>
    <t>HSPB3</t>
  </si>
  <si>
    <t>heat shock protein family B (small) member 3</t>
  </si>
  <si>
    <t>Hspb3</t>
  </si>
  <si>
    <t>Q05793</t>
  </si>
  <si>
    <t>HSPG2</t>
  </si>
  <si>
    <t>heparan sulfate proteoglycan 2</t>
  </si>
  <si>
    <t>Hspg2</t>
  </si>
  <si>
    <t>Q9Z2G9</t>
  </si>
  <si>
    <t>HTATIP2</t>
  </si>
  <si>
    <t>HIV-1 Tat interactive protein 2</t>
  </si>
  <si>
    <t>Htatip2</t>
  </si>
  <si>
    <t>Q9JIY5</t>
  </si>
  <si>
    <t>HTRA2</t>
  </si>
  <si>
    <t>HtrA serine peptidase 2</t>
  </si>
  <si>
    <t>Htra2</t>
  </si>
  <si>
    <t>Q9DB29</t>
  </si>
  <si>
    <t>IAH1</t>
  </si>
  <si>
    <t>isoamyl acetate hydrolyzing esterase 1 (putative)</t>
  </si>
  <si>
    <t>Iah1</t>
  </si>
  <si>
    <t>Q8CAK1</t>
  </si>
  <si>
    <t>IBA57</t>
  </si>
  <si>
    <t>iron-sulfur cluster assembly factor IBA57</t>
  </si>
  <si>
    <t>Iba57</t>
  </si>
  <si>
    <t>P13597</t>
  </si>
  <si>
    <t>ICAM1</t>
  </si>
  <si>
    <t>intercellular adhesion molecule 1</t>
  </si>
  <si>
    <t>Icam1</t>
  </si>
  <si>
    <t>P35330</t>
  </si>
  <si>
    <t>ICAM2</t>
  </si>
  <si>
    <t>intercellular adhesion molecule 2</t>
  </si>
  <si>
    <t>Icam2</t>
  </si>
  <si>
    <t>Q9JHR7</t>
  </si>
  <si>
    <t>IDE</t>
  </si>
  <si>
    <t>insulin degrading enzyme</t>
  </si>
  <si>
    <t>Ide</t>
  </si>
  <si>
    <t>Q9D6R2</t>
  </si>
  <si>
    <t>IDH3A</t>
  </si>
  <si>
    <t>isocitrate dehydrogenase (NAD(+)) 3 catalytic subunit alpha</t>
  </si>
  <si>
    <t>Idh3a</t>
  </si>
  <si>
    <t>P0DOV2</t>
  </si>
  <si>
    <t>IFI16</t>
  </si>
  <si>
    <t>interferon gamma inducible protein 16</t>
  </si>
  <si>
    <t>Ifi206</t>
  </si>
  <si>
    <t>Q64282</t>
  </si>
  <si>
    <t>IFIT1B</t>
  </si>
  <si>
    <t>interferon induced protein with tetratricopeptide repeats 1B</t>
  </si>
  <si>
    <t>Ifit1</t>
  </si>
  <si>
    <t>Q64345</t>
  </si>
  <si>
    <t>IFIT3</t>
  </si>
  <si>
    <t>interferon induced protein with tetratricopeptide repeats 3</t>
  </si>
  <si>
    <t>Ifit3</t>
  </si>
  <si>
    <t>P19182</t>
  </si>
  <si>
    <t>IFRD1</t>
  </si>
  <si>
    <t>interferon related developmental regulator 1</t>
  </si>
  <si>
    <t>Ifrd1</t>
  </si>
  <si>
    <t>Q9D8U0</t>
  </si>
  <si>
    <t>IFRD2</t>
  </si>
  <si>
    <t>interferon related developmental regulator 2</t>
  </si>
  <si>
    <t>Ifrd2</t>
  </si>
  <si>
    <t>Q61249</t>
  </si>
  <si>
    <t>IGBP1</t>
  </si>
  <si>
    <t>immunoglobulin binding protein 1</t>
  </si>
  <si>
    <t>Igbp1</t>
  </si>
  <si>
    <t>Q07113</t>
  </si>
  <si>
    <t>IGF2R</t>
  </si>
  <si>
    <t>insulin like growth factor 2 receptor</t>
  </si>
  <si>
    <t>Igf2r</t>
  </si>
  <si>
    <t>Q61581</t>
  </si>
  <si>
    <t>IGFBP7</t>
  </si>
  <si>
    <t>insulin like growth factor binding protein 7</t>
  </si>
  <si>
    <t>Igfbp7</t>
  </si>
  <si>
    <t>Q9DCE9</t>
  </si>
  <si>
    <t>Igtp</t>
  </si>
  <si>
    <t>interferon gamma induced GTPase</t>
  </si>
  <si>
    <t>Q9QZ85</t>
  </si>
  <si>
    <t>Iigp1</t>
  </si>
  <si>
    <t>interferon inducible GTPase 1</t>
  </si>
  <si>
    <t>Q9Z1M8</t>
  </si>
  <si>
    <t>IK</t>
  </si>
  <si>
    <t>IK cytokine</t>
  </si>
  <si>
    <t>Ik</t>
  </si>
  <si>
    <t>Q9CXY6</t>
  </si>
  <si>
    <t>ILF2</t>
  </si>
  <si>
    <t>interleukin enhancer binding factor 2</t>
  </si>
  <si>
    <t>Ilf2</t>
  </si>
  <si>
    <t>Q9Z1X4</t>
  </si>
  <si>
    <t>ILF3</t>
  </si>
  <si>
    <t>interleukin enhancer binding factor 3</t>
  </si>
  <si>
    <t>Ilf3</t>
  </si>
  <si>
    <t>Q8CAQ8</t>
  </si>
  <si>
    <t>IMMT</t>
  </si>
  <si>
    <t>inner membrane mitochondrial protein</t>
  </si>
  <si>
    <t>Immt</t>
  </si>
  <si>
    <t>O55023</t>
  </si>
  <si>
    <t>IMPA1</t>
  </si>
  <si>
    <t>inositol monophosphatase 1</t>
  </si>
  <si>
    <t>Impa1</t>
  </si>
  <si>
    <t>Q91UZ5</t>
  </si>
  <si>
    <t>IMPA2</t>
  </si>
  <si>
    <t>inositol monophosphatase 2</t>
  </si>
  <si>
    <t>Impa2</t>
  </si>
  <si>
    <t>P24547</t>
  </si>
  <si>
    <t>IMPDH2</t>
  </si>
  <si>
    <t>inosine monophosphate dehydrogenase 2</t>
  </si>
  <si>
    <t>Impdh2</t>
  </si>
  <si>
    <t>Q7TNC9</t>
  </si>
  <si>
    <t>INPP5A</t>
  </si>
  <si>
    <t>inositol polyphosphate-5-phosphatase A</t>
  </si>
  <si>
    <t>Inpp5a</t>
  </si>
  <si>
    <t>Q6P549</t>
  </si>
  <si>
    <t>INPPL1</t>
  </si>
  <si>
    <t>inositol polyphosphate phosphatase like 1</t>
  </si>
  <si>
    <t>Inppl1</t>
  </si>
  <si>
    <t>P15208</t>
  </si>
  <si>
    <t>INSR</t>
  </si>
  <si>
    <t>insulin receptor</t>
  </si>
  <si>
    <t>Insr</t>
  </si>
  <si>
    <t>Q9JKF1</t>
  </si>
  <si>
    <t>IQGAP1</t>
  </si>
  <si>
    <t>IQ motif containing GTPase activating protein 1</t>
  </si>
  <si>
    <t>Iqgap1</t>
  </si>
  <si>
    <t>Q60766</t>
  </si>
  <si>
    <t>Irgm1</t>
  </si>
  <si>
    <t>immunity-related GTPase family M member 1</t>
  </si>
  <si>
    <t>Q91V64</t>
  </si>
  <si>
    <t>ISOC1</t>
  </si>
  <si>
    <t>isochorismatase domain containing 1</t>
  </si>
  <si>
    <t>Isoc1</t>
  </si>
  <si>
    <t>Q3V3R4</t>
  </si>
  <si>
    <t>ITGA1</t>
  </si>
  <si>
    <t>integrin subunit alpha 1</t>
  </si>
  <si>
    <t>Itga1</t>
  </si>
  <si>
    <t>P11688</t>
  </si>
  <si>
    <t>ITGA5</t>
  </si>
  <si>
    <t>integrin subunit alpha 5</t>
  </si>
  <si>
    <t>Itga5</t>
  </si>
  <si>
    <t>Q61739</t>
  </si>
  <si>
    <t>ITGA6</t>
  </si>
  <si>
    <t>integrin subunit alpha 6</t>
  </si>
  <si>
    <t>Itga6</t>
  </si>
  <si>
    <t>P43406</t>
  </si>
  <si>
    <t>ITGAV</t>
  </si>
  <si>
    <t>integrin subunit alpha V</t>
  </si>
  <si>
    <t>Itgav</t>
  </si>
  <si>
    <t>A6X935</t>
  </si>
  <si>
    <t>ITIH4</t>
  </si>
  <si>
    <t>inter-alpha-trypsin inhibitor heavy chain 4</t>
  </si>
  <si>
    <t>Itih4</t>
  </si>
  <si>
    <t>O89051</t>
  </si>
  <si>
    <t>ITM2B</t>
  </si>
  <si>
    <t>integral membrane protein 2B</t>
  </si>
  <si>
    <t>Itm2b</t>
  </si>
  <si>
    <t>Q9D892</t>
  </si>
  <si>
    <t>ITPA</t>
  </si>
  <si>
    <t>inosine triphosphatase</t>
  </si>
  <si>
    <t>Itpa</t>
  </si>
  <si>
    <t>Q9Z0R4</t>
  </si>
  <si>
    <t>ITSN1</t>
  </si>
  <si>
    <t>intersectin 1</t>
  </si>
  <si>
    <t>Itsn1</t>
  </si>
  <si>
    <t>Q8BX02</t>
  </si>
  <si>
    <t>KANK2</t>
  </si>
  <si>
    <t>KN motif and ankyrin repeat domains 2</t>
  </si>
  <si>
    <t>Kank2</t>
  </si>
  <si>
    <t>Q8BFX3</t>
  </si>
  <si>
    <t>KCTD3</t>
  </si>
  <si>
    <t>potassium channel tetramerization domain containing 3</t>
  </si>
  <si>
    <t>Kctd3</t>
  </si>
  <si>
    <t>Q3U0V1</t>
  </si>
  <si>
    <t>KHSRP</t>
  </si>
  <si>
    <t>KH-type splicing regulatory protein</t>
  </si>
  <si>
    <t>Khsrp</t>
  </si>
  <si>
    <t>Q8K039</t>
  </si>
  <si>
    <t>KIAA1143</t>
  </si>
  <si>
    <t>1110059G10Rik</t>
  </si>
  <si>
    <t>A2AQ25</t>
  </si>
  <si>
    <t>KIAA1217</t>
  </si>
  <si>
    <t>Etl4</t>
  </si>
  <si>
    <t>Q9EQW7</t>
  </si>
  <si>
    <t>KIF13A</t>
  </si>
  <si>
    <t>kinesin family member 13A</t>
  </si>
  <si>
    <t>Kif13a</t>
  </si>
  <si>
    <t>Q60575</t>
  </si>
  <si>
    <t>KIF1B</t>
  </si>
  <si>
    <t>kinesin family member 1B</t>
  </si>
  <si>
    <t>Kif1b</t>
  </si>
  <si>
    <t>O88447</t>
  </si>
  <si>
    <t>KLC1</t>
  </si>
  <si>
    <t>kinesin light chain 1</t>
  </si>
  <si>
    <t>Klc1</t>
  </si>
  <si>
    <t>O35343</t>
  </si>
  <si>
    <t>KPNA4</t>
  </si>
  <si>
    <t>karyopherin subunit alpha 4</t>
  </si>
  <si>
    <t>Kpna4</t>
  </si>
  <si>
    <t>P70168</t>
  </si>
  <si>
    <t>KPNB1</t>
  </si>
  <si>
    <t>karyopherin subunit beta 1</t>
  </si>
  <si>
    <t>Kpnb1</t>
  </si>
  <si>
    <t>P32883</t>
  </si>
  <si>
    <t>KRAS</t>
  </si>
  <si>
    <t>KRAS proto-oncogene, GTPase</t>
  </si>
  <si>
    <t>Kras</t>
  </si>
  <si>
    <t>Q61595</t>
  </si>
  <si>
    <t>Ktn1</t>
  </si>
  <si>
    <t>kinectin 1</t>
  </si>
  <si>
    <t>Q8BTY1</t>
  </si>
  <si>
    <t>KYAT1</t>
  </si>
  <si>
    <t>kynurenine aminotransferase 1</t>
  </si>
  <si>
    <t>Kyat1</t>
  </si>
  <si>
    <t>Q91YP0</t>
  </si>
  <si>
    <t>L2HGDH</t>
  </si>
  <si>
    <t>L-2-hydroxyglutarate dehydrogenase</t>
  </si>
  <si>
    <t>L2hgdh</t>
  </si>
  <si>
    <t>Q99KR3</t>
  </si>
  <si>
    <t>LACTB2</t>
  </si>
  <si>
    <t>lactamase beta 2</t>
  </si>
  <si>
    <t>Lactb2</t>
  </si>
  <si>
    <t>P97927</t>
  </si>
  <si>
    <t>LAMA4</t>
  </si>
  <si>
    <t>laminin subunit alpha 4</t>
  </si>
  <si>
    <t>Lama4</t>
  </si>
  <si>
    <t>Q61292</t>
  </si>
  <si>
    <t>LAMB2</t>
  </si>
  <si>
    <t>laminin subunit beta 2</t>
  </si>
  <si>
    <t>Lamb2</t>
  </si>
  <si>
    <t>P02468</t>
  </si>
  <si>
    <t>LAMC1</t>
  </si>
  <si>
    <t>laminin subunit gamma 1</t>
  </si>
  <si>
    <t>Lamc1</t>
  </si>
  <si>
    <t>P11438</t>
  </si>
  <si>
    <t>LAMP1</t>
  </si>
  <si>
    <t>lysosomal associated membrane protein 1</t>
  </si>
  <si>
    <t>Lamp1</t>
  </si>
  <si>
    <t>P17047</t>
  </si>
  <si>
    <t>LAMP2</t>
  </si>
  <si>
    <t>lysosomal associated membrane protein 2</t>
  </si>
  <si>
    <t>Lamp2</t>
  </si>
  <si>
    <t>Q9JHS3</t>
  </si>
  <si>
    <t>LAMTOR2</t>
  </si>
  <si>
    <t>late endosomal/lysosomal adaptor, MAPK and MTOR activator 2</t>
  </si>
  <si>
    <t>Lamtor2</t>
  </si>
  <si>
    <t>Q9JJK2</t>
  </si>
  <si>
    <t>LANCL2</t>
  </si>
  <si>
    <t>LanC like glutathione S-transferase 2</t>
  </si>
  <si>
    <t>Lancl2</t>
  </si>
  <si>
    <t>Q6ZQ58</t>
  </si>
  <si>
    <t>LARP1</t>
  </si>
  <si>
    <t>La ribonucleoprotein 1, translational regulator</t>
  </si>
  <si>
    <t>Larp1</t>
  </si>
  <si>
    <t>Q8BWW4</t>
  </si>
  <si>
    <t>LARP4</t>
  </si>
  <si>
    <t>La ribonucleoprotein 4</t>
  </si>
  <si>
    <t>Larp4</t>
  </si>
  <si>
    <t>Q05CL8</t>
  </si>
  <si>
    <t>LARP7</t>
  </si>
  <si>
    <t>La ribonucleoprotein 7, transcriptional regulator</t>
  </si>
  <si>
    <t>Larp7</t>
  </si>
  <si>
    <t>Q61792</t>
  </si>
  <si>
    <t>LASP1</t>
  </si>
  <si>
    <t>LIM and SH3 protein 1</t>
  </si>
  <si>
    <t>Lasp1</t>
  </si>
  <si>
    <t>Q3UN02</t>
  </si>
  <si>
    <t>LCLAT1</t>
  </si>
  <si>
    <t>lysocardiolipin acyltransferase 1</t>
  </si>
  <si>
    <t>Lclat1</t>
  </si>
  <si>
    <t>P11672</t>
  </si>
  <si>
    <t>LCN2</t>
  </si>
  <si>
    <t>lipocalin 2</t>
  </si>
  <si>
    <t>Lcn2</t>
  </si>
  <si>
    <t>Q61233</t>
  </si>
  <si>
    <t>LCP1</t>
  </si>
  <si>
    <t>lymphocyte cytosolic protein 1</t>
  </si>
  <si>
    <t>Lcp1</t>
  </si>
  <si>
    <t>Q8BVA5</t>
  </si>
  <si>
    <t>LDAH</t>
  </si>
  <si>
    <t>lipid droplet associated hydrolase</t>
  </si>
  <si>
    <t>Ldah</t>
  </si>
  <si>
    <t>P16125</t>
  </si>
  <si>
    <t>LDHB</t>
  </si>
  <si>
    <t>lactate dehydrogenase B</t>
  </si>
  <si>
    <t>Ldhb</t>
  </si>
  <si>
    <t>P16045</t>
  </si>
  <si>
    <t>LGALS1</t>
  </si>
  <si>
    <t>galectin 1</t>
  </si>
  <si>
    <t>Lgals1</t>
  </si>
  <si>
    <t>Q07797</t>
  </si>
  <si>
    <t>LGALS3BP</t>
  </si>
  <si>
    <t>galectin 3 binding protein</t>
  </si>
  <si>
    <t>Lgals3bp</t>
  </si>
  <si>
    <t>O89017</t>
  </si>
  <si>
    <t>LGMN</t>
  </si>
  <si>
    <t>legumain</t>
  </si>
  <si>
    <t>Lgmn</t>
  </si>
  <si>
    <t>Q99M04</t>
  </si>
  <si>
    <t>LIAS</t>
  </si>
  <si>
    <t>lipoic acid synthetase</t>
  </si>
  <si>
    <t>Lias</t>
  </si>
  <si>
    <t>Q3UH68</t>
  </si>
  <si>
    <t>LIMCH1</t>
  </si>
  <si>
    <t>LIM and calponin homology domains 1</t>
  </si>
  <si>
    <t>Limch1</t>
  </si>
  <si>
    <t>Q99JW4</t>
  </si>
  <si>
    <t>LIMS1</t>
  </si>
  <si>
    <t>LIM zinc finger domain containing 1</t>
  </si>
  <si>
    <t>Lims1</t>
  </si>
  <si>
    <t>Q80Y17</t>
  </si>
  <si>
    <t>LLGL1</t>
  </si>
  <si>
    <t>LLGL scribble cell polarity complex component 1</t>
  </si>
  <si>
    <t>Llgl1</t>
  </si>
  <si>
    <t>Q9D0F3</t>
  </si>
  <si>
    <t>LMAN1</t>
  </si>
  <si>
    <t>lectin, mannose binding 1</t>
  </si>
  <si>
    <t>Lman1</t>
  </si>
  <si>
    <t>Q8VEE1</t>
  </si>
  <si>
    <t>LMCD1</t>
  </si>
  <si>
    <t>LIM and cysteine rich domains 1</t>
  </si>
  <si>
    <t>Lmcd1</t>
  </si>
  <si>
    <t>Q8C3X8</t>
  </si>
  <si>
    <t>LMF2</t>
  </si>
  <si>
    <t>lipase maturation factor 2</t>
  </si>
  <si>
    <t>Lmf2</t>
  </si>
  <si>
    <t>P14733</t>
  </si>
  <si>
    <t>LMNB1</t>
  </si>
  <si>
    <t>lamin B1</t>
  </si>
  <si>
    <t>Lmnb1</t>
  </si>
  <si>
    <t>Q8C129</t>
  </si>
  <si>
    <t>LNPEP</t>
  </si>
  <si>
    <t>leucyl and cystinyl aminopeptidase</t>
  </si>
  <si>
    <t>Lnpep</t>
  </si>
  <si>
    <t>Q91ZP3</t>
  </si>
  <si>
    <t>LPIN1</t>
  </si>
  <si>
    <t>lipin 1</t>
  </si>
  <si>
    <t>Lpin1</t>
  </si>
  <si>
    <t>P11152</t>
  </si>
  <si>
    <t>LPL</t>
  </si>
  <si>
    <t>lipoprotein lipase</t>
  </si>
  <si>
    <t>Lpl</t>
  </si>
  <si>
    <t>Q8BVU0</t>
  </si>
  <si>
    <t>LRCH3</t>
  </si>
  <si>
    <t>leucine rich repeats and calponin homology domain containing 3</t>
  </si>
  <si>
    <t>Lrch3</t>
  </si>
  <si>
    <t>Q6PB66</t>
  </si>
  <si>
    <t>LRPPRC</t>
  </si>
  <si>
    <t>leucine rich pentatricopeptide repeat containing</t>
  </si>
  <si>
    <t>Lrpprc</t>
  </si>
  <si>
    <t>Q922Q8</t>
  </si>
  <si>
    <t>LRRC59</t>
  </si>
  <si>
    <t>leucine rich repeat containing 59</t>
  </si>
  <si>
    <t>Lrrc59</t>
  </si>
  <si>
    <t>Q8CGC4</t>
  </si>
  <si>
    <t>LSM14B</t>
  </si>
  <si>
    <t>LSM family member 14B</t>
  </si>
  <si>
    <t>Lsm14b</t>
  </si>
  <si>
    <t>Q3UQS2</t>
  </si>
  <si>
    <t>LSMEM1</t>
  </si>
  <si>
    <t>leucine rich single-pass membrane protein 1</t>
  </si>
  <si>
    <t>Lsmem1</t>
  </si>
  <si>
    <t>Q8K4G1</t>
  </si>
  <si>
    <t>LTBP4</t>
  </si>
  <si>
    <t>latent transforming growth factor beta binding protein 4</t>
  </si>
  <si>
    <t>Ltbp4</t>
  </si>
  <si>
    <t>P51885</t>
  </si>
  <si>
    <t>LUM</t>
  </si>
  <si>
    <t>lumican</t>
  </si>
  <si>
    <t>Lum</t>
  </si>
  <si>
    <t>Q08288</t>
  </si>
  <si>
    <t>LYAR</t>
  </si>
  <si>
    <t>Ly1 antibody reactive</t>
  </si>
  <si>
    <t>Lyar</t>
  </si>
  <si>
    <t>P61327</t>
  </si>
  <si>
    <t>MAGOH</t>
  </si>
  <si>
    <t>mago homolog, exon junction complex subunit</t>
  </si>
  <si>
    <t>Magoh</t>
  </si>
  <si>
    <t>Q8BHE8</t>
  </si>
  <si>
    <t>MAIP1</t>
  </si>
  <si>
    <t>matrix AAA peptidase interacting protein 1</t>
  </si>
  <si>
    <t>Maip1</t>
  </si>
  <si>
    <t>O09159</t>
  </si>
  <si>
    <t>MAN2B1</t>
  </si>
  <si>
    <t>mannosidase alpha class 2B member 1</t>
  </si>
  <si>
    <t>Man2b1</t>
  </si>
  <si>
    <t>Q8K2I4</t>
  </si>
  <si>
    <t>MANBA</t>
  </si>
  <si>
    <t>mannosidase beta</t>
  </si>
  <si>
    <t>Manba</t>
  </si>
  <si>
    <t>Q9CQV6</t>
  </si>
  <si>
    <t>MAP1LC3B</t>
  </si>
  <si>
    <t>microtubule associated protein 1 light chain 3 beta</t>
  </si>
  <si>
    <t>Map1lc3b</t>
  </si>
  <si>
    <t>P31938</t>
  </si>
  <si>
    <t>MAP2K1</t>
  </si>
  <si>
    <t>mitogen-activated protein kinase kinase 1</t>
  </si>
  <si>
    <t>Map2k1</t>
  </si>
  <si>
    <t>P27546</t>
  </si>
  <si>
    <t>MAP4</t>
  </si>
  <si>
    <t>microtubule associated protein 4</t>
  </si>
  <si>
    <t>Map4</t>
  </si>
  <si>
    <t>P97820</t>
  </si>
  <si>
    <t>MAP4K4</t>
  </si>
  <si>
    <t>mitogen-activated protein kinase kinase kinase kinase 4</t>
  </si>
  <si>
    <t>Map4k4</t>
  </si>
  <si>
    <t>P63085</t>
  </si>
  <si>
    <t>MAPK1</t>
  </si>
  <si>
    <t>mitogen-activated protein kinase 1</t>
  </si>
  <si>
    <t>Mapk1</t>
  </si>
  <si>
    <t>P47811</t>
  </si>
  <si>
    <t>MAPK14</t>
  </si>
  <si>
    <t>mitogen-activated protein kinase 14</t>
  </si>
  <si>
    <t>Mapk14</t>
  </si>
  <si>
    <t>P49138</t>
  </si>
  <si>
    <t>MAPKAPK2</t>
  </si>
  <si>
    <t>MAPK activated protein kinase 2</t>
  </si>
  <si>
    <t>Mapkapk2</t>
  </si>
  <si>
    <t>Q61166</t>
  </si>
  <si>
    <t>MAPRE1</t>
  </si>
  <si>
    <t>microtubule associated protein RP/EB family member 1</t>
  </si>
  <si>
    <t>Mapre1</t>
  </si>
  <si>
    <t>P28667</t>
  </si>
  <si>
    <t>MARCKSL1</t>
  </si>
  <si>
    <t>MARCKS like 1</t>
  </si>
  <si>
    <t>Marcksl1</t>
  </si>
  <si>
    <t>Q3THS6</t>
  </si>
  <si>
    <t>MAT2A</t>
  </si>
  <si>
    <t>methionine adenosyltransferase 2A</t>
  </si>
  <si>
    <t>Mat2a</t>
  </si>
  <si>
    <t>Q8K310</t>
  </si>
  <si>
    <t>MATR3</t>
  </si>
  <si>
    <t>matrin 3</t>
  </si>
  <si>
    <t>Matr3</t>
  </si>
  <si>
    <t>Q3UMR5</t>
  </si>
  <si>
    <t>MCU</t>
  </si>
  <si>
    <t>mitochondrial calcium uniporter</t>
  </si>
  <si>
    <t>Mcu</t>
  </si>
  <si>
    <t>P08249</t>
  </si>
  <si>
    <t>MDH2</t>
  </si>
  <si>
    <t>malate dehydrogenase 2</t>
  </si>
  <si>
    <t>Mdh2</t>
  </si>
  <si>
    <t>Q9D967</t>
  </si>
  <si>
    <t>MDP1</t>
  </si>
  <si>
    <t>magnesium dependent phosphatase 1</t>
  </si>
  <si>
    <t>Mdp1</t>
  </si>
  <si>
    <t>Q9Z2D6</t>
  </si>
  <si>
    <t>MECP2</t>
  </si>
  <si>
    <t>methyl-CpG binding protein 2</t>
  </si>
  <si>
    <t>Mecp2</t>
  </si>
  <si>
    <t>Q9DCS3</t>
  </si>
  <si>
    <t>MECR</t>
  </si>
  <si>
    <t>mitochondrial trans-2-enoyl-CoA reductase</t>
  </si>
  <si>
    <t>Mecr</t>
  </si>
  <si>
    <t>Q91VH6</t>
  </si>
  <si>
    <t>MEMO1</t>
  </si>
  <si>
    <t>mediator of cell motility 1</t>
  </si>
  <si>
    <t>Memo1</t>
  </si>
  <si>
    <t>Q8BP48</t>
  </si>
  <si>
    <t>METAP1</t>
  </si>
  <si>
    <t>methionyl aminopeptidase 1</t>
  </si>
  <si>
    <t>Metap1</t>
  </si>
  <si>
    <t>Q9D1H9</t>
  </si>
  <si>
    <t>MFAP4</t>
  </si>
  <si>
    <t>microfibril associated protein 4</t>
  </si>
  <si>
    <t>Mfap4</t>
  </si>
  <si>
    <t>Q6PCP5</t>
  </si>
  <si>
    <t>Mff</t>
  </si>
  <si>
    <t>mitochondrial fission factor</t>
  </si>
  <si>
    <t>P21956</t>
  </si>
  <si>
    <t>MFGE8</t>
  </si>
  <si>
    <t>milk fat globule EGF and factor V/VIII domain containing</t>
  </si>
  <si>
    <t>Mfge8</t>
  </si>
  <si>
    <t>Q811U4</t>
  </si>
  <si>
    <t>MFN1</t>
  </si>
  <si>
    <t>mitofusin 1</t>
  </si>
  <si>
    <t>Mfn1</t>
  </si>
  <si>
    <t>Q80U63</t>
  </si>
  <si>
    <t>MFN2</t>
  </si>
  <si>
    <t>mitofusin 2</t>
  </si>
  <si>
    <t>Mfn2</t>
  </si>
  <si>
    <t>Q9CPU4</t>
  </si>
  <si>
    <t>MGST3</t>
  </si>
  <si>
    <t>microsomal glutathione S-transferase 3</t>
  </si>
  <si>
    <t>Mgst3</t>
  </si>
  <si>
    <t>Q80SY4</t>
  </si>
  <si>
    <t>MIB1</t>
  </si>
  <si>
    <t>MIB E3 ubiquitin protein ligase 1</t>
  </si>
  <si>
    <t>Mib1</t>
  </si>
  <si>
    <t>Q8BGT6</t>
  </si>
  <si>
    <t>MICALL1</t>
  </si>
  <si>
    <t>MICAL like 1</t>
  </si>
  <si>
    <t>Micall1</t>
  </si>
  <si>
    <t>Q9CQ86</t>
  </si>
  <si>
    <t>MIEN1</t>
  </si>
  <si>
    <t>migration and invasion enhancer 1</t>
  </si>
  <si>
    <t>Mien1</t>
  </si>
  <si>
    <t>P34884</t>
  </si>
  <si>
    <t>MIF</t>
  </si>
  <si>
    <t>macrophage migration inhibitory factor</t>
  </si>
  <si>
    <t>Mif</t>
  </si>
  <si>
    <t>Q8VE19</t>
  </si>
  <si>
    <t>MIOS</t>
  </si>
  <si>
    <t>meiosis regulator for oocyte development</t>
  </si>
  <si>
    <t>Mios</t>
  </si>
  <si>
    <t>A6H611</t>
  </si>
  <si>
    <t>MIPEP</t>
  </si>
  <si>
    <t>mitochondrial intermediate peptidase</t>
  </si>
  <si>
    <t>Mipep</t>
  </si>
  <si>
    <t>Q99J39</t>
  </si>
  <si>
    <t>MLYCD</t>
  </si>
  <si>
    <t>malonyl-CoA decarboxylase</t>
  </si>
  <si>
    <t>Mlycd</t>
  </si>
  <si>
    <t>Q8C7H1</t>
  </si>
  <si>
    <t>MMAA</t>
  </si>
  <si>
    <t>metabolism of cobalamin associated A</t>
  </si>
  <si>
    <t>Mmaa</t>
  </si>
  <si>
    <t>P23249</t>
  </si>
  <si>
    <t>MOV10</t>
  </si>
  <si>
    <t>Mov10 RISC complex RNA helicase</t>
  </si>
  <si>
    <t>Mov10</t>
  </si>
  <si>
    <t>Q9D023</t>
  </si>
  <si>
    <t>MPC2</t>
  </si>
  <si>
    <t>mitochondrial pyruvate carrier 2</t>
  </si>
  <si>
    <t>Mpc2</t>
  </si>
  <si>
    <t>Q924M7</t>
  </si>
  <si>
    <t>MPI</t>
  </si>
  <si>
    <t>mannose phosphate isomerase</t>
  </si>
  <si>
    <t>Mpi</t>
  </si>
  <si>
    <t>Q99J99</t>
  </si>
  <si>
    <t>MPST</t>
  </si>
  <si>
    <t>mercaptopyruvate sulfurtransferase</t>
  </si>
  <si>
    <t>Mpst</t>
  </si>
  <si>
    <t>Q61830</t>
  </si>
  <si>
    <t>MRC1</t>
  </si>
  <si>
    <t>mannose receptor C-type 1</t>
  </si>
  <si>
    <t>Mrc1</t>
  </si>
  <si>
    <t>Q99N96</t>
  </si>
  <si>
    <t>MRPL1</t>
  </si>
  <si>
    <t>mitochondrial ribosomal protein L1</t>
  </si>
  <si>
    <t>Mrpl1</t>
  </si>
  <si>
    <t>Q3TBW2</t>
  </si>
  <si>
    <t>MRPL10</t>
  </si>
  <si>
    <t>mitochondrial ribosomal protein L10</t>
  </si>
  <si>
    <t>Mrpl10</t>
  </si>
  <si>
    <t>Q9CQF0</t>
  </si>
  <si>
    <t>MRPL11</t>
  </si>
  <si>
    <t>mitochondrial ribosomal protein L11</t>
  </si>
  <si>
    <t>Mrpl11</t>
  </si>
  <si>
    <t>Q9D1P0</t>
  </si>
  <si>
    <t>MRPL13</t>
  </si>
  <si>
    <t>mitochondrial ribosomal protein L13</t>
  </si>
  <si>
    <t>Mrpl13</t>
  </si>
  <si>
    <t>Q9D1I6</t>
  </si>
  <si>
    <t>MRPL14</t>
  </si>
  <si>
    <t>mitochondrial ribosomal protein L14</t>
  </si>
  <si>
    <t>Mrpl14</t>
  </si>
  <si>
    <t>Q9CPR5</t>
  </si>
  <si>
    <t>MRPL15</t>
  </si>
  <si>
    <t>mitochondrial ribosomal protein L15</t>
  </si>
  <si>
    <t>Mrpl15</t>
  </si>
  <si>
    <t>Q99N93</t>
  </si>
  <si>
    <t>MRPL16</t>
  </si>
  <si>
    <t>mitochondrial ribosomal protein L16</t>
  </si>
  <si>
    <t>Mrpl16</t>
  </si>
  <si>
    <t>Q9D8P4</t>
  </si>
  <si>
    <t>MRPL17</t>
  </si>
  <si>
    <t>mitochondrial ribosomal protein L17</t>
  </si>
  <si>
    <t>Mrpl17</t>
  </si>
  <si>
    <t>Q9CQL5</t>
  </si>
  <si>
    <t>MRPL18</t>
  </si>
  <si>
    <t>mitochondrial ribosomal protein L18</t>
  </si>
  <si>
    <t>Mrpl18</t>
  </si>
  <si>
    <t>Q9D338</t>
  </si>
  <si>
    <t>MRPL19</t>
  </si>
  <si>
    <t>mitochondrial ribosomal protein L19</t>
  </si>
  <si>
    <t>Mrpl19</t>
  </si>
  <si>
    <t>Q9D773</t>
  </si>
  <si>
    <t>MRPL2</t>
  </si>
  <si>
    <t>mitochondrial ribosomal protein L2</t>
  </si>
  <si>
    <t>Mrpl2</t>
  </si>
  <si>
    <t>Q9CQL4</t>
  </si>
  <si>
    <t>MRPL20</t>
  </si>
  <si>
    <t>mitochondrial ribosomal protein L20</t>
  </si>
  <si>
    <t>Mrpl20</t>
  </si>
  <si>
    <t>Q9D1N9</t>
  </si>
  <si>
    <t>MRPL21</t>
  </si>
  <si>
    <t>mitochondrial ribosomal protein L21</t>
  </si>
  <si>
    <t>Mrpl21</t>
  </si>
  <si>
    <t>Q8BU88</t>
  </si>
  <si>
    <t>MRPL22</t>
  </si>
  <si>
    <t>mitochondrial ribosomal protein L22</t>
  </si>
  <si>
    <t>Mrpl22</t>
  </si>
  <si>
    <t>Q9CQ06</t>
  </si>
  <si>
    <t>MRPL24</t>
  </si>
  <si>
    <t>mitochondrial ribosomal protein L24</t>
  </si>
  <si>
    <t>Mrpl24</t>
  </si>
  <si>
    <t>Q9D1B9</t>
  </si>
  <si>
    <t>MRPL28</t>
  </si>
  <si>
    <t>mitochondrial ribosomal protein L28</t>
  </si>
  <si>
    <t>Mrpl28</t>
  </si>
  <si>
    <t>Q99N95</t>
  </si>
  <si>
    <t>MRPL3</t>
  </si>
  <si>
    <t>mitochondrial ribosomal protein L3</t>
  </si>
  <si>
    <t>Mrpl3</t>
  </si>
  <si>
    <t>Q9D7N6</t>
  </si>
  <si>
    <t>MRPL30</t>
  </si>
  <si>
    <t>mitochondrial ribosomal protein L30</t>
  </si>
  <si>
    <t>Mrpl30</t>
  </si>
  <si>
    <t>Q99N91</t>
  </si>
  <si>
    <t>MRPL34</t>
  </si>
  <si>
    <t>mitochondrial ribosomal protein L34</t>
  </si>
  <si>
    <t>Mrpl34</t>
  </si>
  <si>
    <t>Q921S7</t>
  </si>
  <si>
    <t>MRPL37</t>
  </si>
  <si>
    <t>mitochondrial ribosomal protein L37</t>
  </si>
  <si>
    <t>Mrpl37</t>
  </si>
  <si>
    <t>Q8K2M0</t>
  </si>
  <si>
    <t>MRPL38</t>
  </si>
  <si>
    <t>mitochondrial ribosomal protein L38</t>
  </si>
  <si>
    <t>Mrpl38</t>
  </si>
  <si>
    <t>Q9JKF7</t>
  </si>
  <si>
    <t>MRPL39</t>
  </si>
  <si>
    <t>mitochondrial ribosomal protein L39</t>
  </si>
  <si>
    <t>Mrpl39</t>
  </si>
  <si>
    <t>Q9DCU6</t>
  </si>
  <si>
    <t>MRPL4</t>
  </si>
  <si>
    <t>mitochondrial ribosomal protein L4</t>
  </si>
  <si>
    <t>Mrpl4</t>
  </si>
  <si>
    <t>Q9CQN7</t>
  </si>
  <si>
    <t>MRPL41</t>
  </si>
  <si>
    <t>mitochondrial ribosomal protein L41</t>
  </si>
  <si>
    <t>Mrpl41</t>
  </si>
  <si>
    <t>Q99N89</t>
  </si>
  <si>
    <t>MRPL43</t>
  </si>
  <si>
    <t>mitochondrial ribosomal protein L43</t>
  </si>
  <si>
    <t>Mrpl43</t>
  </si>
  <si>
    <t>Q9CY73</t>
  </si>
  <si>
    <t>MRPL44</t>
  </si>
  <si>
    <t>mitochondrial ribosomal protein L44</t>
  </si>
  <si>
    <t>Mrpl44</t>
  </si>
  <si>
    <t>Q9D0Q7</t>
  </si>
  <si>
    <t>MRPL45</t>
  </si>
  <si>
    <t>mitochondrial ribosomal protein L45</t>
  </si>
  <si>
    <t>Mrpl45</t>
  </si>
  <si>
    <t>Q9EQI8</t>
  </si>
  <si>
    <t>MRPL46</t>
  </si>
  <si>
    <t>mitochondrial ribosomal protein L46</t>
  </si>
  <si>
    <t>Mrpl46</t>
  </si>
  <si>
    <t>Q8K2Y7</t>
  </si>
  <si>
    <t>MRPL47</t>
  </si>
  <si>
    <t>mitochondrial ribosomal protein L47</t>
  </si>
  <si>
    <t>Mrpl47</t>
  </si>
  <si>
    <t>Q8VDT9</t>
  </si>
  <si>
    <t>MRPL50</t>
  </si>
  <si>
    <t>mitochondrial ribosomal protein L50</t>
  </si>
  <si>
    <t>Mrpl50</t>
  </si>
  <si>
    <t>Q9CZ83</t>
  </si>
  <si>
    <t>MRPL55</t>
  </si>
  <si>
    <t>mitochondrial ribosomal protein L55</t>
  </si>
  <si>
    <t>Mrpl55</t>
  </si>
  <si>
    <t>Q8R035</t>
  </si>
  <si>
    <t>MRPL58</t>
  </si>
  <si>
    <t>mitochondrial ribosomal protein L58</t>
  </si>
  <si>
    <t>Mrpl58</t>
  </si>
  <si>
    <t>Q9DCA2</t>
  </si>
  <si>
    <t>MRPS11</t>
  </si>
  <si>
    <t>mitochondrial ribosomal protein S11</t>
  </si>
  <si>
    <t>Mrps11</t>
  </si>
  <si>
    <t>Q9DC71</t>
  </si>
  <si>
    <t>MRPS15</t>
  </si>
  <si>
    <t>mitochondrial ribosomal protein S15</t>
  </si>
  <si>
    <t>Mrps15</t>
  </si>
  <si>
    <t>Q9CPX7</t>
  </si>
  <si>
    <t>MRPS16</t>
  </si>
  <si>
    <t>mitochondrial ribosomal protein S16</t>
  </si>
  <si>
    <t>Mrps16</t>
  </si>
  <si>
    <t>Q9CQE3</t>
  </si>
  <si>
    <t>MRPS17</t>
  </si>
  <si>
    <t>mitochondrial ribosomal protein S17</t>
  </si>
  <si>
    <t>Mrps17</t>
  </si>
  <si>
    <t>Q99N85</t>
  </si>
  <si>
    <t>MRPS18A</t>
  </si>
  <si>
    <t>mitochondrial ribosomal protein S18A</t>
  </si>
  <si>
    <t>Mrps18a</t>
  </si>
  <si>
    <t>Q924T2</t>
  </si>
  <si>
    <t>MRPS2</t>
  </si>
  <si>
    <t>mitochondrial ribosomal protein S2</t>
  </si>
  <si>
    <t>Mrps2</t>
  </si>
  <si>
    <t>P58059</t>
  </si>
  <si>
    <t>MRPS21</t>
  </si>
  <si>
    <t>mitochondrial ribosomal protein S21</t>
  </si>
  <si>
    <t>Mrps21</t>
  </si>
  <si>
    <t>Q9CXW2</t>
  </si>
  <si>
    <t>MRPS22</t>
  </si>
  <si>
    <t>mitochondrial ribosomal protein S22</t>
  </si>
  <si>
    <t>Mrps22</t>
  </si>
  <si>
    <t>Q8BK72</t>
  </si>
  <si>
    <t>MRPS27</t>
  </si>
  <si>
    <t>mitochondrial ribosomal protein S27</t>
  </si>
  <si>
    <t>Mrps27</t>
  </si>
  <si>
    <t>Q61733</t>
  </si>
  <si>
    <t>MRPS31</t>
  </si>
  <si>
    <t>mitochondrial ribosomal protein S31</t>
  </si>
  <si>
    <t>Mrps31</t>
  </si>
  <si>
    <t>Q9JIK9</t>
  </si>
  <si>
    <t>MRPS34</t>
  </si>
  <si>
    <t>mitochondrial ribosomal protein S34</t>
  </si>
  <si>
    <t>Mrps34</t>
  </si>
  <si>
    <t>Q8BJZ4</t>
  </si>
  <si>
    <t>MRPS35</t>
  </si>
  <si>
    <t>mitochondrial ribosomal protein S35</t>
  </si>
  <si>
    <t>Mrps35</t>
  </si>
  <si>
    <t>Q80X85</t>
  </si>
  <si>
    <t>MRPS7</t>
  </si>
  <si>
    <t>mitochondrial ribosomal protein S7</t>
  </si>
  <si>
    <t>Mrps7</t>
  </si>
  <si>
    <t>Q9D7N3</t>
  </si>
  <si>
    <t>MRPS9</t>
  </si>
  <si>
    <t>mitochondrial ribosomal protein S9</t>
  </si>
  <si>
    <t>Mrps9</t>
  </si>
  <si>
    <t>Q9D6S7</t>
  </si>
  <si>
    <t>MRRF</t>
  </si>
  <si>
    <t>mitochondrial ribosome recycling factor</t>
  </si>
  <si>
    <t>Mrrf</t>
  </si>
  <si>
    <t>Q9D0I8</t>
  </si>
  <si>
    <t>MRTO4</t>
  </si>
  <si>
    <t>MRT4 homolog, ribosome maturation factor</t>
  </si>
  <si>
    <t>Mrto4</t>
  </si>
  <si>
    <t>Q920Q6</t>
  </si>
  <si>
    <t>MSI2</t>
  </si>
  <si>
    <t>musashi RNA binding protein 2</t>
  </si>
  <si>
    <t>Msi2</t>
  </si>
  <si>
    <t>P26041</t>
  </si>
  <si>
    <t>MSN</t>
  </si>
  <si>
    <t>moesin</t>
  </si>
  <si>
    <t>Msn</t>
  </si>
  <si>
    <t>Q78J03</t>
  </si>
  <si>
    <t>MSRB2</t>
  </si>
  <si>
    <t>methionine sulfoxide reductase B2</t>
  </si>
  <si>
    <t>Msrb2</t>
  </si>
  <si>
    <t>Q8BU85</t>
  </si>
  <si>
    <t>MSRB3</t>
  </si>
  <si>
    <t>methionine sulfoxide reductase B3</t>
  </si>
  <si>
    <t>Msrb3</t>
  </si>
  <si>
    <t>Q9CQ65</t>
  </si>
  <si>
    <t>MTAP</t>
  </si>
  <si>
    <t>methylthioadenosine phosphorylase</t>
  </si>
  <si>
    <t>Mtap</t>
  </si>
  <si>
    <t>Q791T5</t>
  </si>
  <si>
    <t>MTCH1</t>
  </si>
  <si>
    <t>mitochondrial carrier 1</t>
  </si>
  <si>
    <t>Mtch1</t>
  </si>
  <si>
    <t>Q791V5</t>
  </si>
  <si>
    <t>MTCH2</t>
  </si>
  <si>
    <t>mitochondrial carrier 2</t>
  </si>
  <si>
    <t>Mtch2</t>
  </si>
  <si>
    <t>Q80WJ7</t>
  </si>
  <si>
    <t>MTDH</t>
  </si>
  <si>
    <t>metadherin</t>
  </si>
  <si>
    <t>Mtdh</t>
  </si>
  <si>
    <t>Q9CWE0</t>
  </si>
  <si>
    <t>MTFR1L</t>
  </si>
  <si>
    <t>mitochondrial fission regulator 1 like</t>
  </si>
  <si>
    <t>Mtfr1l</t>
  </si>
  <si>
    <t>Q9D110</t>
  </si>
  <si>
    <t>MTHFS</t>
  </si>
  <si>
    <t>methenyltetrahydrofolate synthetase</t>
  </si>
  <si>
    <t>Mthfs</t>
  </si>
  <si>
    <t>Q9Z2C5</t>
  </si>
  <si>
    <t>MTM1</t>
  </si>
  <si>
    <t>myotubularin 1</t>
  </si>
  <si>
    <t>Mtm1</t>
  </si>
  <si>
    <t>Q9Z2C4</t>
  </si>
  <si>
    <t>MTMR1</t>
  </si>
  <si>
    <t>myotubularin related protein 1</t>
  </si>
  <si>
    <t>Mtmr1</t>
  </si>
  <si>
    <t>Q9D0D3</t>
  </si>
  <si>
    <t>MTPAP</t>
  </si>
  <si>
    <t>mitochondrial poly(A) polymerase</t>
  </si>
  <si>
    <t>Mtpap</t>
  </si>
  <si>
    <t>P62774</t>
  </si>
  <si>
    <t>MTPN</t>
  </si>
  <si>
    <t>myotrophin</t>
  </si>
  <si>
    <t>Mtpn</t>
  </si>
  <si>
    <t>Q3UHD3</t>
  </si>
  <si>
    <t>MTUS2</t>
  </si>
  <si>
    <t>microtubule associated scaffold protein 2</t>
  </si>
  <si>
    <t>Mtus2</t>
  </si>
  <si>
    <t>O88441</t>
  </si>
  <si>
    <t>MTX2</t>
  </si>
  <si>
    <t>metaxin 2</t>
  </si>
  <si>
    <t>Mtx2</t>
  </si>
  <si>
    <t>Q8VCM5</t>
  </si>
  <si>
    <t>MUL1</t>
  </si>
  <si>
    <t>mitochondrial E3 ubiquitin protein ligase 1</t>
  </si>
  <si>
    <t>Mul1</t>
  </si>
  <si>
    <t>Q9EQK5</t>
  </si>
  <si>
    <t>MVP</t>
  </si>
  <si>
    <t>major vault protein</t>
  </si>
  <si>
    <t>Mvp</t>
  </si>
  <si>
    <t>O35682</t>
  </si>
  <si>
    <t>MYADM</t>
  </si>
  <si>
    <t>myeloid associated differentiation marker</t>
  </si>
  <si>
    <t>Myadm</t>
  </si>
  <si>
    <t>Q7TPV4</t>
  </si>
  <si>
    <t>MYBBP1A</t>
  </si>
  <si>
    <t>MYB binding protein 1a</t>
  </si>
  <si>
    <t>Mybbp1a</t>
  </si>
  <si>
    <t>Q9CPT4</t>
  </si>
  <si>
    <t>MYDGF</t>
  </si>
  <si>
    <t>myeloid derived growth factor</t>
  </si>
  <si>
    <t>Mydgf</t>
  </si>
  <si>
    <t>Q8C854</t>
  </si>
  <si>
    <t>MYEF2</t>
  </si>
  <si>
    <t>myelin expression factor 2</t>
  </si>
  <si>
    <t>Myef2</t>
  </si>
  <si>
    <t>O08638</t>
  </si>
  <si>
    <t>MYH11</t>
  </si>
  <si>
    <t>myosin heavy chain 11</t>
  </si>
  <si>
    <t>Myh11</t>
  </si>
  <si>
    <t>Q8VDD5</t>
  </si>
  <si>
    <t>MYH9</t>
  </si>
  <si>
    <t>myosin heavy chain 9</t>
  </si>
  <si>
    <t>Myh9</t>
  </si>
  <si>
    <t>P09541</t>
  </si>
  <si>
    <t>MYL4</t>
  </si>
  <si>
    <t>myosin light chain 4</t>
  </si>
  <si>
    <t>Myl4</t>
  </si>
  <si>
    <t>Q60605</t>
  </si>
  <si>
    <t>MYL6</t>
  </si>
  <si>
    <t>myosin light chain 6</t>
  </si>
  <si>
    <t>Myl6</t>
  </si>
  <si>
    <t>Q8CI43</t>
  </si>
  <si>
    <t>MYL6B</t>
  </si>
  <si>
    <t>myosin light chain 6B</t>
  </si>
  <si>
    <t>Myl6b</t>
  </si>
  <si>
    <t>Q9QVP4</t>
  </si>
  <si>
    <t>MYL7</t>
  </si>
  <si>
    <t>myosin light chain 7</t>
  </si>
  <si>
    <t>Myl7</t>
  </si>
  <si>
    <t>Q9CQ19</t>
  </si>
  <si>
    <t>MYL9</t>
  </si>
  <si>
    <t>myosin light chain 9</t>
  </si>
  <si>
    <t>Myl9</t>
  </si>
  <si>
    <t>Q6PDN3</t>
  </si>
  <si>
    <t>MYLK</t>
  </si>
  <si>
    <t>myosin light chain kinase</t>
  </si>
  <si>
    <t>Mylk</t>
  </si>
  <si>
    <t>Q3UIZ8</t>
  </si>
  <si>
    <t>MYLK3</t>
  </si>
  <si>
    <t>myosin light chain kinase 3</t>
  </si>
  <si>
    <t>Mylk3</t>
  </si>
  <si>
    <t>Q9JMH9</t>
  </si>
  <si>
    <t>MYO18A</t>
  </si>
  <si>
    <t>myosin XVIIIA</t>
  </si>
  <si>
    <t>Myo18a</t>
  </si>
  <si>
    <t>Q5DTJ9</t>
  </si>
  <si>
    <t>MYPN</t>
  </si>
  <si>
    <t>myopalladin</t>
  </si>
  <si>
    <t>Mypn</t>
  </si>
  <si>
    <t>Q9QY36</t>
  </si>
  <si>
    <t>NAA10</t>
  </si>
  <si>
    <t>N-alpha-acetyltransferase 10, NatA catalytic subunit</t>
  </si>
  <si>
    <t>Naa10</t>
  </si>
  <si>
    <t>Q80UM3</t>
  </si>
  <si>
    <t>NAA15</t>
  </si>
  <si>
    <t>N-alpha-acetyltransferase 15, NatA auxiliary subunit</t>
  </si>
  <si>
    <t>Naa15</t>
  </si>
  <si>
    <t>Q8BWZ3</t>
  </si>
  <si>
    <t>NAA25</t>
  </si>
  <si>
    <t>N-alpha-acetyltransferase 25, NatB auxiliary subunit</t>
  </si>
  <si>
    <t>Naa25</t>
  </si>
  <si>
    <t>Q60817</t>
  </si>
  <si>
    <t>NACA</t>
  </si>
  <si>
    <t>nascent polypeptide associated complex subunit alpha</t>
  </si>
  <si>
    <t>Naca</t>
  </si>
  <si>
    <t>Q8C5H8</t>
  </si>
  <si>
    <t>NADK2</t>
  </si>
  <si>
    <t>NAD kinase 2, mitochondrial</t>
  </si>
  <si>
    <t>Nadk2</t>
  </si>
  <si>
    <t>Q99KQ4</t>
  </si>
  <si>
    <t>NAMPT</t>
  </si>
  <si>
    <t>nicotinamide phosphoribosyltransferase</t>
  </si>
  <si>
    <t>Nampt</t>
  </si>
  <si>
    <t>Q99J77</t>
  </si>
  <si>
    <t>NANS</t>
  </si>
  <si>
    <t>N-acetylneuraminate synthase</t>
  </si>
  <si>
    <t>Nans</t>
  </si>
  <si>
    <t>P28656</t>
  </si>
  <si>
    <t>NAP1L1</t>
  </si>
  <si>
    <t>nucleosome assembly protein 1 like 1</t>
  </si>
  <si>
    <t>Nap1l1</t>
  </si>
  <si>
    <t>Q78ZA7</t>
  </si>
  <si>
    <t>NAP1L4</t>
  </si>
  <si>
    <t>nucleosome assembly protein 1 like 4</t>
  </si>
  <si>
    <t>Nap1l4</t>
  </si>
  <si>
    <t>Q9CWZ7</t>
  </si>
  <si>
    <t>NAPG</t>
  </si>
  <si>
    <t>NSF attachment protein gamma</t>
  </si>
  <si>
    <t>Napg</t>
  </si>
  <si>
    <t>Q8BGV0</t>
  </si>
  <si>
    <t>NARS2</t>
  </si>
  <si>
    <t>asparaginyl-tRNA synthetase 2, mitochondrial</t>
  </si>
  <si>
    <t>Nars2</t>
  </si>
  <si>
    <t>Q99MD9</t>
  </si>
  <si>
    <t>NASP</t>
  </si>
  <si>
    <t>nuclear autoantigenic sperm protein</t>
  </si>
  <si>
    <t>Nasp</t>
  </si>
  <si>
    <t>Q9CZ42</t>
  </si>
  <si>
    <t>NAXD</t>
  </si>
  <si>
    <t>NAD(P)HX dehydratase</t>
  </si>
  <si>
    <t>Naxd</t>
  </si>
  <si>
    <t>P13595</t>
  </si>
  <si>
    <t>NCAM1</t>
  </si>
  <si>
    <t>neural cell adhesion molecule 1</t>
  </si>
  <si>
    <t>Ncam1</t>
  </si>
  <si>
    <t>P28660</t>
  </si>
  <si>
    <t>NCKAP1</t>
  </si>
  <si>
    <t>NCK associated protein 1</t>
  </si>
  <si>
    <t>Nckap1</t>
  </si>
  <si>
    <t>P09405</t>
  </si>
  <si>
    <t>NCL</t>
  </si>
  <si>
    <t>nucleolin</t>
  </si>
  <si>
    <t>Ncl</t>
  </si>
  <si>
    <t>Q99LC3</t>
  </si>
  <si>
    <t>NDUFA10</t>
  </si>
  <si>
    <t>NADH:ubiquinone oxidoreductase subunit A10</t>
  </si>
  <si>
    <t>Ndufa10</t>
  </si>
  <si>
    <t>Q9D8B4</t>
  </si>
  <si>
    <t>NDUFA11</t>
  </si>
  <si>
    <t>NADH:ubiquinone oxidoreductase subunit A11</t>
  </si>
  <si>
    <t>Ndufa11</t>
  </si>
  <si>
    <t>Q7TMF3</t>
  </si>
  <si>
    <t>NDUFA12</t>
  </si>
  <si>
    <t>NADH:ubiquinone oxidoreductase subunit A12</t>
  </si>
  <si>
    <t>Ndufa12</t>
  </si>
  <si>
    <t>Q9ERS2</t>
  </si>
  <si>
    <t>NDUFA13</t>
  </si>
  <si>
    <t>NADH:ubiquinone oxidoreductase subunit A13</t>
  </si>
  <si>
    <t>Ndufa13</t>
  </si>
  <si>
    <t>Q62425</t>
  </si>
  <si>
    <t>NDUFA4</t>
  </si>
  <si>
    <t>NDUFA4 mitochondrial complex associated</t>
  </si>
  <si>
    <t>Ndufa4</t>
  </si>
  <si>
    <t>Q9CPP6</t>
  </si>
  <si>
    <t>NDUFA5</t>
  </si>
  <si>
    <t>NADH:ubiquinone oxidoreductase subunit A5</t>
  </si>
  <si>
    <t>Ndufa5</t>
  </si>
  <si>
    <t>Q9CQZ5</t>
  </si>
  <si>
    <t>NDUFA6</t>
  </si>
  <si>
    <t>NADH:ubiquinone oxidoreductase subunit A6</t>
  </si>
  <si>
    <t>Ndufa6</t>
  </si>
  <si>
    <t>Q9Z1P6</t>
  </si>
  <si>
    <t>NDUFA7</t>
  </si>
  <si>
    <t>NADH:ubiquinone oxidoreductase subunit A7</t>
  </si>
  <si>
    <t>Ndufa7</t>
  </si>
  <si>
    <t>Q9DCJ5</t>
  </si>
  <si>
    <t>NDUFA8</t>
  </si>
  <si>
    <t>NADH:ubiquinone oxidoreductase subunit A8</t>
  </si>
  <si>
    <t>Ndufa8</t>
  </si>
  <si>
    <t>Q9DC69</t>
  </si>
  <si>
    <t>NDUFA9</t>
  </si>
  <si>
    <t>NADH:ubiquinone oxidoreductase subunit A9</t>
  </si>
  <si>
    <t>Ndufa9</t>
  </si>
  <si>
    <t>Q9CWX2</t>
  </si>
  <si>
    <t>NDUFAF1</t>
  </si>
  <si>
    <t>NADH:ubiquinone oxidoreductase complex assembly factor 1</t>
  </si>
  <si>
    <t>Ndufaf1</t>
  </si>
  <si>
    <t>Q9JKL4</t>
  </si>
  <si>
    <t>NDUFAF3</t>
  </si>
  <si>
    <t>NADH:ubiquinone oxidoreductase complex assembly factor 3</t>
  </si>
  <si>
    <t>Ndufaf3</t>
  </si>
  <si>
    <t>O09111</t>
  </si>
  <si>
    <t>NDUFB11</t>
  </si>
  <si>
    <t>NADH:ubiquinone oxidoreductase subunit B11</t>
  </si>
  <si>
    <t>Ndufb11</t>
  </si>
  <si>
    <t>Q9CQZ6</t>
  </si>
  <si>
    <t>NDUFB3</t>
  </si>
  <si>
    <t>NADH:ubiquinone oxidoreductase subunit B3</t>
  </si>
  <si>
    <t>Ndufb3</t>
  </si>
  <si>
    <t>Q9CQH3</t>
  </si>
  <si>
    <t>NDUFB5</t>
  </si>
  <si>
    <t>NADH:ubiquinone oxidoreductase subunit B5</t>
  </si>
  <si>
    <t>Ndufb5</t>
  </si>
  <si>
    <t>Q3UIU2</t>
  </si>
  <si>
    <t>NDUFB6</t>
  </si>
  <si>
    <t>NADH:ubiquinone oxidoreductase subunit B6</t>
  </si>
  <si>
    <t>Ndufb6</t>
  </si>
  <si>
    <t>Q9CR61</t>
  </si>
  <si>
    <t>NDUFB7</t>
  </si>
  <si>
    <t>NADH:ubiquinone oxidoreductase subunit B7</t>
  </si>
  <si>
    <t>Ndufb7</t>
  </si>
  <si>
    <t>Q9D6J5</t>
  </si>
  <si>
    <t>NDUFB8</t>
  </si>
  <si>
    <t>NADH:ubiquinone oxidoreductase subunit B8</t>
  </si>
  <si>
    <t>Ndufb8</t>
  </si>
  <si>
    <t>Q9CQJ8</t>
  </si>
  <si>
    <t>NDUFB9</t>
  </si>
  <si>
    <t>NADH:ubiquinone oxidoreductase subunit B9</t>
  </si>
  <si>
    <t>Ndufb9</t>
  </si>
  <si>
    <t>Q9CQ54</t>
  </si>
  <si>
    <t>NDUFC2</t>
  </si>
  <si>
    <t>NADH:ubiquinone oxidoreductase subunit C2</t>
  </si>
  <si>
    <t>Ndufc2</t>
  </si>
  <si>
    <t>Q91VD9</t>
  </si>
  <si>
    <t>NDUFS1</t>
  </si>
  <si>
    <t>NADH:ubiquinone oxidoreductase core subunit S1</t>
  </si>
  <si>
    <t>Ndufs1</t>
  </si>
  <si>
    <t>Q91WD5</t>
  </si>
  <si>
    <t>NDUFS2</t>
  </si>
  <si>
    <t>NADH:ubiquinone oxidoreductase core subunit S2</t>
  </si>
  <si>
    <t>Ndufs2</t>
  </si>
  <si>
    <t>Q9DCT2</t>
  </si>
  <si>
    <t>NDUFS3</t>
  </si>
  <si>
    <t>NADH:ubiquinone oxidoreductase core subunit S3</t>
  </si>
  <si>
    <t>Ndufs3</t>
  </si>
  <si>
    <t>Q9CXZ1</t>
  </si>
  <si>
    <t>NDUFS4</t>
  </si>
  <si>
    <t>NADH:ubiquinone oxidoreductase subunit S4</t>
  </si>
  <si>
    <t>Ndufs4</t>
  </si>
  <si>
    <t>P52503</t>
  </si>
  <si>
    <t>NDUFS6</t>
  </si>
  <si>
    <t>NADH:ubiquinone oxidoreductase subunit S6</t>
  </si>
  <si>
    <t>Ndufs6</t>
  </si>
  <si>
    <t>Q9DC70</t>
  </si>
  <si>
    <t>NDUFS7</t>
  </si>
  <si>
    <t>NADH:ubiquinone oxidoreductase core subunit S7</t>
  </si>
  <si>
    <t>Ndufs7</t>
  </si>
  <si>
    <t>Q8K3J1</t>
  </si>
  <si>
    <t>NDUFS8</t>
  </si>
  <si>
    <t>NADH:ubiquinone oxidoreductase core subunit S8</t>
  </si>
  <si>
    <t>Ndufs8</t>
  </si>
  <si>
    <t>Q91YT0</t>
  </si>
  <si>
    <t>NDUFV1</t>
  </si>
  <si>
    <t>NADH:ubiquinone oxidoreductase core subunit V1</t>
  </si>
  <si>
    <t>Ndufv1</t>
  </si>
  <si>
    <t>Q9D6J6</t>
  </si>
  <si>
    <t>NDUFV2</t>
  </si>
  <si>
    <t>NADH:ubiquinone oxidoreductase core subunit V2</t>
  </si>
  <si>
    <t>Ndufv2</t>
  </si>
  <si>
    <t>Q0II04</t>
  </si>
  <si>
    <t>Nebl</t>
  </si>
  <si>
    <t>nebulette</t>
  </si>
  <si>
    <t>P46935</t>
  </si>
  <si>
    <t>Nedd4</t>
  </si>
  <si>
    <t>neural precursor cell expressed, developmentally down-regulated 4</t>
  </si>
  <si>
    <t>Q8CFI0</t>
  </si>
  <si>
    <t>NEDD4L</t>
  </si>
  <si>
    <t>NEDD4 like E3 ubiquitin protein ligase</t>
  </si>
  <si>
    <t>Nedd4l</t>
  </si>
  <si>
    <t>O35177</t>
  </si>
  <si>
    <t>NEDD9</t>
  </si>
  <si>
    <t>neural precursor cell expressed, developmentally down-regulated 9</t>
  </si>
  <si>
    <t>Nedd9</t>
  </si>
  <si>
    <t>Q9ES74</t>
  </si>
  <si>
    <t>NEK7</t>
  </si>
  <si>
    <t>NIMA related kinase 7</t>
  </si>
  <si>
    <t>Nek7</t>
  </si>
  <si>
    <t>Q8CCP0</t>
  </si>
  <si>
    <t>NEMF</t>
  </si>
  <si>
    <t>nuclear export mediator factor</t>
  </si>
  <si>
    <t>Nemf</t>
  </si>
  <si>
    <t>Q9CQ45</t>
  </si>
  <si>
    <t>NENF</t>
  </si>
  <si>
    <t>neudesin neurotrophic factor</t>
  </si>
  <si>
    <t>Nenf</t>
  </si>
  <si>
    <t>Q7TPW1</t>
  </si>
  <si>
    <t>NEXN</t>
  </si>
  <si>
    <t>nexilin F-actin binding protein</t>
  </si>
  <si>
    <t>Nexn</t>
  </si>
  <si>
    <t>P70255</t>
  </si>
  <si>
    <t>NFIC</t>
  </si>
  <si>
    <t>nuclear factor I C</t>
  </si>
  <si>
    <t>Nfic</t>
  </si>
  <si>
    <t>P25799</t>
  </si>
  <si>
    <t>NFKB1</t>
  </si>
  <si>
    <t>nuclear factor kappa B subunit 1</t>
  </si>
  <si>
    <t>Nfkb1</t>
  </si>
  <si>
    <t>Q9QZ23</t>
  </si>
  <si>
    <t>NFU1</t>
  </si>
  <si>
    <t>NFU1 iron-sulfur cluster scaffold</t>
  </si>
  <si>
    <t>Nfu1</t>
  </si>
  <si>
    <t>Q8BZW8</t>
  </si>
  <si>
    <t>NHLRC2</t>
  </si>
  <si>
    <t>NHL repeat containing 2</t>
  </si>
  <si>
    <t>Nhlrc2</t>
  </si>
  <si>
    <t>O88322</t>
  </si>
  <si>
    <t>NID2</t>
  </si>
  <si>
    <t>nidogen 2</t>
  </si>
  <si>
    <t>Nid2</t>
  </si>
  <si>
    <t>Q91YP2</t>
  </si>
  <si>
    <t>NLN</t>
  </si>
  <si>
    <t>neurolysin</t>
  </si>
  <si>
    <t>Nln</t>
  </si>
  <si>
    <t>Q3TL44</t>
  </si>
  <si>
    <t>NLRX1</t>
  </si>
  <si>
    <t>NLR family member X1</t>
  </si>
  <si>
    <t>Nlrx1</t>
  </si>
  <si>
    <t>Q99L48</t>
  </si>
  <si>
    <t>NMD3</t>
  </si>
  <si>
    <t>NMD3 ribosome export adaptor</t>
  </si>
  <si>
    <t>Nmd3</t>
  </si>
  <si>
    <t>O35309</t>
  </si>
  <si>
    <t>NMI</t>
  </si>
  <si>
    <t>N-myc and STAT interactor</t>
  </si>
  <si>
    <t>Nmi</t>
  </si>
  <si>
    <t>Q99JR6</t>
  </si>
  <si>
    <t>Nmnat3</t>
  </si>
  <si>
    <t>nicotinamide nucleotide adenylyltransferase 3</t>
  </si>
  <si>
    <t>E9Q5C9</t>
  </si>
  <si>
    <t>Nolc1</t>
  </si>
  <si>
    <t>nucleolar and coiled-body phosphoprotein 1</t>
  </si>
  <si>
    <t>Q99K48</t>
  </si>
  <si>
    <t>NONO</t>
  </si>
  <si>
    <t>non-POU domain containing octamer binding</t>
  </si>
  <si>
    <t>Nono</t>
  </si>
  <si>
    <t>Q11011</t>
  </si>
  <si>
    <t>NPEPPS</t>
  </si>
  <si>
    <t>aminopeptidase puromycin sensitive</t>
  </si>
  <si>
    <t>Npepps</t>
  </si>
  <si>
    <t>Q61937</t>
  </si>
  <si>
    <t>NPM1</t>
  </si>
  <si>
    <t>nucleophosmin 1</t>
  </si>
  <si>
    <t>Npm1</t>
  </si>
  <si>
    <t>P05125</t>
  </si>
  <si>
    <t>NPPA</t>
  </si>
  <si>
    <t>natriuretic peptide A</t>
  </si>
  <si>
    <t>Nppa</t>
  </si>
  <si>
    <t>P97300</t>
  </si>
  <si>
    <t>Nptn</t>
  </si>
  <si>
    <t>neuroplastin</t>
  </si>
  <si>
    <t>Q64669</t>
  </si>
  <si>
    <t>NQO1</t>
  </si>
  <si>
    <t>NAD(P)H quinone dehydrogenase 1</t>
  </si>
  <si>
    <t>Nqo1</t>
  </si>
  <si>
    <t>P97333</t>
  </si>
  <si>
    <t>NRP1</t>
  </si>
  <si>
    <t>neuropilin 1</t>
  </si>
  <si>
    <t>Nrp1</t>
  </si>
  <si>
    <t>P46460</t>
  </si>
  <si>
    <t>NSF</t>
  </si>
  <si>
    <t>N-ethylmaleimide sensitive factor, vesicle fusing ATPase</t>
  </si>
  <si>
    <t>Nsf</t>
  </si>
  <si>
    <t>Q3V1L4</t>
  </si>
  <si>
    <t>NT5C2</t>
  </si>
  <si>
    <t>5'-nucleotidase, cytosolic II</t>
  </si>
  <si>
    <t>Nt5c2</t>
  </si>
  <si>
    <t>Q3UHB1</t>
  </si>
  <si>
    <t>NT5DC3</t>
  </si>
  <si>
    <t>5'-nucleotidase domain containing 3</t>
  </si>
  <si>
    <t>Nt5dc3</t>
  </si>
  <si>
    <t>P54729</t>
  </si>
  <si>
    <t>NUB1</t>
  </si>
  <si>
    <t>negative regulator of ubiquitin like proteins 1</t>
  </si>
  <si>
    <t>Nub1</t>
  </si>
  <si>
    <t>Q02819</t>
  </si>
  <si>
    <t>NUCB1</t>
  </si>
  <si>
    <t>nucleobindin 1</t>
  </si>
  <si>
    <t>Nucb1</t>
  </si>
  <si>
    <t>Q9CR24</t>
  </si>
  <si>
    <t>NUDT8</t>
  </si>
  <si>
    <t>nudix hydrolase 8</t>
  </si>
  <si>
    <t>Nudt8</t>
  </si>
  <si>
    <t>Q8BVU5</t>
  </si>
  <si>
    <t>NUDT9</t>
  </si>
  <si>
    <t>nudix hydrolase 9</t>
  </si>
  <si>
    <t>Nudt9</t>
  </si>
  <si>
    <t>Q5F2E7</t>
  </si>
  <si>
    <t>NUFIP2</t>
  </si>
  <si>
    <t>nuclear FMR1 interacting protein 2</t>
  </si>
  <si>
    <t>Nufip2</t>
  </si>
  <si>
    <t>Q8BTS4</t>
  </si>
  <si>
    <t>NUP54</t>
  </si>
  <si>
    <t>nucleoporin 54</t>
  </si>
  <si>
    <t>Nup54</t>
  </si>
  <si>
    <t>Q8BJ71</t>
  </si>
  <si>
    <t>NUP93</t>
  </si>
  <si>
    <t>nucleoporin 93</t>
  </si>
  <si>
    <t>Nup93</t>
  </si>
  <si>
    <t>P29758</t>
  </si>
  <si>
    <t>OAT</t>
  </si>
  <si>
    <t>ornithine aminotransferase</t>
  </si>
  <si>
    <t>Oat</t>
  </si>
  <si>
    <t>A2AAJ9</t>
  </si>
  <si>
    <t>OBSCN</t>
  </si>
  <si>
    <t>obscurin, cytoskeletal calmodulin and titin-interacting RhoGEF</t>
  </si>
  <si>
    <t>Obscn</t>
  </si>
  <si>
    <t>Q9CRD0</t>
  </si>
  <si>
    <t>OCIAD1</t>
  </si>
  <si>
    <t>OCIA domain containing 1</t>
  </si>
  <si>
    <t>Ociad1</t>
  </si>
  <si>
    <t>Q99PG2</t>
  </si>
  <si>
    <t>OGFR</t>
  </si>
  <si>
    <t>opioid growth factor receptor</t>
  </si>
  <si>
    <t>Ogfr</t>
  </si>
  <si>
    <t>Q9D8H7</t>
  </si>
  <si>
    <t>OMA1</t>
  </si>
  <si>
    <t>OMA1 zinc metallopeptidase</t>
  </si>
  <si>
    <t>Oma1</t>
  </si>
  <si>
    <t>Q8K3K8</t>
  </si>
  <si>
    <t>OPTN</t>
  </si>
  <si>
    <t>optineurin</t>
  </si>
  <si>
    <t>Optn</t>
  </si>
  <si>
    <t>Q8K2C7</t>
  </si>
  <si>
    <t>OS9</t>
  </si>
  <si>
    <t>OS9 endoplasmic reticulum lectin</t>
  </si>
  <si>
    <t>Os9</t>
  </si>
  <si>
    <t>Q3B7Z2</t>
  </si>
  <si>
    <t>OSBP</t>
  </si>
  <si>
    <t>oxysterol binding protein</t>
  </si>
  <si>
    <t>Osbp</t>
  </si>
  <si>
    <t>Q91XL9</t>
  </si>
  <si>
    <t>OSBPL1A</t>
  </si>
  <si>
    <t>oxysterol binding protein like 1A</t>
  </si>
  <si>
    <t>Osbpl1a</t>
  </si>
  <si>
    <t>Q8BX94</t>
  </si>
  <si>
    <t>OSBPL2</t>
  </si>
  <si>
    <t>oxysterol binding protein like 2</t>
  </si>
  <si>
    <t>Osbpl2</t>
  </si>
  <si>
    <t>Q9DBS9</t>
  </si>
  <si>
    <t>OSBPL3</t>
  </si>
  <si>
    <t>oxysterol binding protein like 3</t>
  </si>
  <si>
    <t>Osbpl3</t>
  </si>
  <si>
    <t>A2A8Z1</t>
  </si>
  <si>
    <t>OSBPL9</t>
  </si>
  <si>
    <t>oxysterol binding protein like 9</t>
  </si>
  <si>
    <t>Osbpl9</t>
  </si>
  <si>
    <t>Q7TQI3</t>
  </si>
  <si>
    <t>Otub1</t>
  </si>
  <si>
    <t>OTU domain, ubiquitin aldehyde binding 1</t>
  </si>
  <si>
    <t>B2RRE7</t>
  </si>
  <si>
    <t>OTUD4</t>
  </si>
  <si>
    <t>OTU deubiquitinase 4</t>
  </si>
  <si>
    <t>Otud4</t>
  </si>
  <si>
    <t>B2RUR8</t>
  </si>
  <si>
    <t>OTUD7B</t>
  </si>
  <si>
    <t>OTU deubiquitinase 7B</t>
  </si>
  <si>
    <t>Otud7b</t>
  </si>
  <si>
    <t>Q8BGA9</t>
  </si>
  <si>
    <t>OXA1L</t>
  </si>
  <si>
    <t>OXA1L mitochondrial inner membrane protein</t>
  </si>
  <si>
    <t>Oxa1l</t>
  </si>
  <si>
    <t>Q9D0K2</t>
  </si>
  <si>
    <t>OXCT1</t>
  </si>
  <si>
    <t>3-oxoacid CoA-transferase 1</t>
  </si>
  <si>
    <t>Oxct1</t>
  </si>
  <si>
    <t>Q8VE38</t>
  </si>
  <si>
    <t>OXNAD1</t>
  </si>
  <si>
    <t>oxidoreductase NAD binding domain containing 1</t>
  </si>
  <si>
    <t>Oxnad1</t>
  </si>
  <si>
    <t>Q9D404</t>
  </si>
  <si>
    <t>OXSM</t>
  </si>
  <si>
    <t>3-oxoacyl-ACP synthase, mitochondrial</t>
  </si>
  <si>
    <t>Oxsm</t>
  </si>
  <si>
    <t>Q6P9R2</t>
  </si>
  <si>
    <t>OXSR1</t>
  </si>
  <si>
    <t>oxidative stress responsive kinase 1</t>
  </si>
  <si>
    <t>Oxsr1</t>
  </si>
  <si>
    <t>Q60715</t>
  </si>
  <si>
    <t>P4HA1</t>
  </si>
  <si>
    <t>prolyl 4-hydroxylase subunit alpha 1</t>
  </si>
  <si>
    <t>P4ha1</t>
  </si>
  <si>
    <t>P50580</t>
  </si>
  <si>
    <t>PA2G4</t>
  </si>
  <si>
    <t>proliferation-associated 2G4</t>
  </si>
  <si>
    <t>Pa2g4</t>
  </si>
  <si>
    <t>P29341</t>
  </si>
  <si>
    <t>PABPC1</t>
  </si>
  <si>
    <t>poly(A) binding protein cytoplasmic 1</t>
  </si>
  <si>
    <t>Pabpc1</t>
  </si>
  <si>
    <t>Q9WVE8</t>
  </si>
  <si>
    <t>PACSIN2</t>
  </si>
  <si>
    <t>protein kinase C and casein kinase substrate in neurons 2</t>
  </si>
  <si>
    <t>Pacsin2</t>
  </si>
  <si>
    <t>P63005</t>
  </si>
  <si>
    <t>PAFAH1B1</t>
  </si>
  <si>
    <t>platelet activating factor acetylhydrolase 1b regulatory subunit 1</t>
  </si>
  <si>
    <t>Pafah1b1</t>
  </si>
  <si>
    <t>Q61206</t>
  </si>
  <si>
    <t>PAFAH1B2</t>
  </si>
  <si>
    <t>platelet activating factor acetylhydrolase 1b catalytic subunit 2</t>
  </si>
  <si>
    <t>Pafah1b2</t>
  </si>
  <si>
    <t>Q9DCL9</t>
  </si>
  <si>
    <t>PAICS</t>
  </si>
  <si>
    <t>phosphoribosylaminoimidazole carboxylase and phosphoribosylaminoimidazolesuccinocarboxamide synthase</t>
  </si>
  <si>
    <t>Paics</t>
  </si>
  <si>
    <t>Q8CIN4</t>
  </si>
  <si>
    <t>PAK2</t>
  </si>
  <si>
    <t>p21 (RAC1) activated kinase 2</t>
  </si>
  <si>
    <t>Pak2</t>
  </si>
  <si>
    <t>P70261</t>
  </si>
  <si>
    <t>PALD1</t>
  </si>
  <si>
    <t>phosphatase domain containing paladin 1</t>
  </si>
  <si>
    <t>Pald1</t>
  </si>
  <si>
    <t>Q9ET54</t>
  </si>
  <si>
    <t>PALLD</t>
  </si>
  <si>
    <t>palladin, cytoskeletal associated protein</t>
  </si>
  <si>
    <t>Palld</t>
  </si>
  <si>
    <t>Q9JHU2</t>
  </si>
  <si>
    <t>PALMD</t>
  </si>
  <si>
    <t>palmdelphin</t>
  </si>
  <si>
    <t>Palmd</t>
  </si>
  <si>
    <t>Q9CQV1</t>
  </si>
  <si>
    <t>PAM16</t>
  </si>
  <si>
    <t>presequence translocase associated motor 16</t>
  </si>
  <si>
    <t>Pam16</t>
  </si>
  <si>
    <t>Q80YV4</t>
  </si>
  <si>
    <t>PANK4</t>
  </si>
  <si>
    <t>pantothenate kinase 4 (inactive)</t>
  </si>
  <si>
    <t>Pank4</t>
  </si>
  <si>
    <t>Q99NH2</t>
  </si>
  <si>
    <t>PARD3</t>
  </si>
  <si>
    <t>par-3 family cell polarity regulator</t>
  </si>
  <si>
    <t>Pard3</t>
  </si>
  <si>
    <t>Q99LX0</t>
  </si>
  <si>
    <t>PARK7</t>
  </si>
  <si>
    <t>Parkinsonism associated deglycase</t>
  </si>
  <si>
    <t>Park7</t>
  </si>
  <si>
    <t>Q3ULW8</t>
  </si>
  <si>
    <t>PARP3</t>
  </si>
  <si>
    <t>poly(ADP-ribose) polymerase family member 3</t>
  </si>
  <si>
    <t>Parp3</t>
  </si>
  <si>
    <t>E9PYK3</t>
  </si>
  <si>
    <t>PARP4</t>
  </si>
  <si>
    <t>poly(ADP-ribose) polymerase family member 4</t>
  </si>
  <si>
    <t>Parp4</t>
  </si>
  <si>
    <t>Q3TVI8</t>
  </si>
  <si>
    <t>PBXIP1</t>
  </si>
  <si>
    <t>PBX homeobox interacting protein 1</t>
  </si>
  <si>
    <t>Pbxip1</t>
  </si>
  <si>
    <t>P60335</t>
  </si>
  <si>
    <t>PCBP1</t>
  </si>
  <si>
    <t>poly(rC) binding protein 1</t>
  </si>
  <si>
    <t>Pcbp1</t>
  </si>
  <si>
    <t>Q8BH04</t>
  </si>
  <si>
    <t>PCK2</t>
  </si>
  <si>
    <t>phosphoenolpyruvate carboxykinase 2, mitochondrial</t>
  </si>
  <si>
    <t>Pck2</t>
  </si>
  <si>
    <t>Q9R0L6</t>
  </si>
  <si>
    <t>PCM1</t>
  </si>
  <si>
    <t>pericentriolar material 1</t>
  </si>
  <si>
    <t>Pcm1</t>
  </si>
  <si>
    <t>P59913</t>
  </si>
  <si>
    <t>PCMTD1</t>
  </si>
  <si>
    <t>protein-L-isoaspartate (D-aspartate) O-methyltransferase domain containing 1</t>
  </si>
  <si>
    <t>Pcmtd1</t>
  </si>
  <si>
    <t>Q9CQF9</t>
  </si>
  <si>
    <t>PCYOX1</t>
  </si>
  <si>
    <t>prenylcysteine oxidase 1</t>
  </si>
  <si>
    <t>Pcyox1</t>
  </si>
  <si>
    <t>Q922E4</t>
  </si>
  <si>
    <t>PCYT2</t>
  </si>
  <si>
    <t>phosphate cytidylyltransferase 2, ethanolamine</t>
  </si>
  <si>
    <t>Pcyt2</t>
  </si>
  <si>
    <t>P56812</t>
  </si>
  <si>
    <t>PDCD5</t>
  </si>
  <si>
    <t>programmed cell death 5</t>
  </si>
  <si>
    <t>Pdcd5</t>
  </si>
  <si>
    <t>Q9WU78</t>
  </si>
  <si>
    <t>PDCD6IP</t>
  </si>
  <si>
    <t>programmed cell death 6 interacting protein</t>
  </si>
  <si>
    <t>Pdcd6ip</t>
  </si>
  <si>
    <t>Q64338</t>
  </si>
  <si>
    <t>PDE1C</t>
  </si>
  <si>
    <t>phosphodiesterase 1C</t>
  </si>
  <si>
    <t>Pde1c</t>
  </si>
  <si>
    <t>P35486</t>
  </si>
  <si>
    <t>PDHA1</t>
  </si>
  <si>
    <t>pyruvate dehydrogenase E1 subunit alpha 1</t>
  </si>
  <si>
    <t>Pdha1</t>
  </si>
  <si>
    <t>Q9D051</t>
  </si>
  <si>
    <t>PDHB</t>
  </si>
  <si>
    <t>pyruvate dehydrogenase E1 subunit beta</t>
  </si>
  <si>
    <t>Pdhb</t>
  </si>
  <si>
    <t>P08003</t>
  </si>
  <si>
    <t>PDIA4</t>
  </si>
  <si>
    <t>protein disulfide isomerase family A member 4</t>
  </si>
  <si>
    <t>Pdia4</t>
  </si>
  <si>
    <t>Q8BFP9</t>
  </si>
  <si>
    <t>PDK1</t>
  </si>
  <si>
    <t>pyruvate dehydrogenase kinase 1</t>
  </si>
  <si>
    <t>Pdk1</t>
  </si>
  <si>
    <t>O70571</t>
  </si>
  <si>
    <t>PDK4</t>
  </si>
  <si>
    <t>pyruvate dehydrogenase kinase 4</t>
  </si>
  <si>
    <t>Pdk4</t>
  </si>
  <si>
    <t>O70209</t>
  </si>
  <si>
    <t>Pdlim3</t>
  </si>
  <si>
    <t>PDZ and LIM domain 3</t>
  </si>
  <si>
    <t>Q3UV70</t>
  </si>
  <si>
    <t>PDP1</t>
  </si>
  <si>
    <t>pyruvate dehydrogenase phosphatase catalytic subunit 1</t>
  </si>
  <si>
    <t>Pdp1</t>
  </si>
  <si>
    <t>Q7TSQ8</t>
  </si>
  <si>
    <t>PDPR</t>
  </si>
  <si>
    <t>pyruvate dehydrogenase phosphatase regulatory subunit</t>
  </si>
  <si>
    <t>Pdpr</t>
  </si>
  <si>
    <t>Q6A026</t>
  </si>
  <si>
    <t>PDS5A</t>
  </si>
  <si>
    <t>PDS5 cohesin associated factor A</t>
  </si>
  <si>
    <t>Pds5a</t>
  </si>
  <si>
    <t>Q99K01</t>
  </si>
  <si>
    <t>PDXDC1</t>
  </si>
  <si>
    <t>pyridoxal dependent decarboxylase domain containing 1</t>
  </si>
  <si>
    <t>Pdxdc1</t>
  </si>
  <si>
    <t>Q08481</t>
  </si>
  <si>
    <t>PECAM1</t>
  </si>
  <si>
    <t>platelet and endothelial cell adhesion molecule 1</t>
  </si>
  <si>
    <t>Pecam1</t>
  </si>
  <si>
    <t>Q11136</t>
  </si>
  <si>
    <t>PEPD</t>
  </si>
  <si>
    <t>peptidase D</t>
  </si>
  <si>
    <t>Pepd</t>
  </si>
  <si>
    <t>P0DJE0</t>
  </si>
  <si>
    <t>PET100</t>
  </si>
  <si>
    <t>PET100 cytochrome c oxidase chaperone</t>
  </si>
  <si>
    <t>Pet100</t>
  </si>
  <si>
    <t>O70591</t>
  </si>
  <si>
    <t>PFDN2</t>
  </si>
  <si>
    <t>prefoldin subunit 2</t>
  </si>
  <si>
    <t>Pfdn2</t>
  </si>
  <si>
    <t>P70265</t>
  </si>
  <si>
    <t>PFKFB2</t>
  </si>
  <si>
    <t>6-phosphofructo-2-kinase/fructose-2,6-biphosphatase 2</t>
  </si>
  <si>
    <t>Pfkfb2</t>
  </si>
  <si>
    <t>P12382</t>
  </si>
  <si>
    <t>PFKL</t>
  </si>
  <si>
    <t>phosphofructokinase, liver type</t>
  </si>
  <si>
    <t>Pfkl</t>
  </si>
  <si>
    <t>P47857</t>
  </si>
  <si>
    <t>PFKM</t>
  </si>
  <si>
    <t>phosphofructokinase, muscle</t>
  </si>
  <si>
    <t>Pfkm</t>
  </si>
  <si>
    <t>P62962</t>
  </si>
  <si>
    <t>PFN1</t>
  </si>
  <si>
    <t>profilin 1</t>
  </si>
  <si>
    <t>Pfn1</t>
  </si>
  <si>
    <t>Q9DCD0</t>
  </si>
  <si>
    <t>PGD</t>
  </si>
  <si>
    <t>phosphogluconate dehydrogenase</t>
  </si>
  <si>
    <t>Pgd</t>
  </si>
  <si>
    <t>Q9CQ60</t>
  </si>
  <si>
    <t>PGLS</t>
  </si>
  <si>
    <t>6-phosphogluconolactonase</t>
  </si>
  <si>
    <t>Pgls</t>
  </si>
  <si>
    <t>Q9D0F9</t>
  </si>
  <si>
    <t>PGM1</t>
  </si>
  <si>
    <t>phosphoglucomutase 1</t>
  </si>
  <si>
    <t>Pgm1</t>
  </si>
  <si>
    <t>Q8BZF8</t>
  </si>
  <si>
    <t>PGM5</t>
  </si>
  <si>
    <t>phosphoglucomutase 5</t>
  </si>
  <si>
    <t>Pgm5</t>
  </si>
  <si>
    <t>P67778</t>
  </si>
  <si>
    <t>PHB1</t>
  </si>
  <si>
    <t>prohibitin 1</t>
  </si>
  <si>
    <t>Phb</t>
  </si>
  <si>
    <t>O35129</t>
  </si>
  <si>
    <t>PHB2</t>
  </si>
  <si>
    <t>prohibitin 2</t>
  </si>
  <si>
    <t>Phb2</t>
  </si>
  <si>
    <t>A6H5X4</t>
  </si>
  <si>
    <t>PHF11</t>
  </si>
  <si>
    <t>PHD finger protein 11</t>
  </si>
  <si>
    <t>Phf11b</t>
  </si>
  <si>
    <t>Q7TSH2</t>
  </si>
  <si>
    <t>PHKB</t>
  </si>
  <si>
    <t>phosphorylase kinase regulatory subunit beta</t>
  </si>
  <si>
    <t>Phkb</t>
  </si>
  <si>
    <t>Q6PDH0</t>
  </si>
  <si>
    <t>PHLDB1</t>
  </si>
  <si>
    <t>pleckstrin homology like domain family B member 1</t>
  </si>
  <si>
    <t>Phldb1</t>
  </si>
  <si>
    <t>Q7M6Y3</t>
  </si>
  <si>
    <t>PICALM</t>
  </si>
  <si>
    <t>phosphatidylinositol binding clathrin assembly protein</t>
  </si>
  <si>
    <t>Picalm</t>
  </si>
  <si>
    <t>P26450</t>
  </si>
  <si>
    <t>PIK3R1</t>
  </si>
  <si>
    <t>phosphoinositide-3-kinase regulatory subunit 1</t>
  </si>
  <si>
    <t>Pik3r1</t>
  </si>
  <si>
    <t>Q9QUR7</t>
  </si>
  <si>
    <t>PIN1</t>
  </si>
  <si>
    <t>peptidylprolyl cis/trans isomerase, NIMA-interacting 1</t>
  </si>
  <si>
    <t>Pin1</t>
  </si>
  <si>
    <t>O70161</t>
  </si>
  <si>
    <t>PIP5K1C</t>
  </si>
  <si>
    <t>phosphatidylinositol-4-phosphate 5-kinase type 1 gamma</t>
  </si>
  <si>
    <t>Pip5k1c</t>
  </si>
  <si>
    <t>P53810</t>
  </si>
  <si>
    <t>PITPNA</t>
  </si>
  <si>
    <t>phosphatidylinositol transfer protein alpha</t>
  </si>
  <si>
    <t>Pitpna</t>
  </si>
  <si>
    <t>O70139</t>
  </si>
  <si>
    <t>PKIG</t>
  </si>
  <si>
    <t>cAMP-dependent protein kinase inhibitor gamma</t>
  </si>
  <si>
    <t>Pkig</t>
  </si>
  <si>
    <t>P52480</t>
  </si>
  <si>
    <t>PKM</t>
  </si>
  <si>
    <t>pyruvate kinase M1/2</t>
  </si>
  <si>
    <t>Pkm</t>
  </si>
  <si>
    <t>Q9CQ73</t>
  </si>
  <si>
    <t>PKP2</t>
  </si>
  <si>
    <t>plakophilin 2</t>
  </si>
  <si>
    <t>Pkp2</t>
  </si>
  <si>
    <t>P43883</t>
  </si>
  <si>
    <t>PLIN2</t>
  </si>
  <si>
    <t>perilipin 2</t>
  </si>
  <si>
    <t>Plin2</t>
  </si>
  <si>
    <t>O88492</t>
  </si>
  <si>
    <t>PLIN4</t>
  </si>
  <si>
    <t>perilipin 4</t>
  </si>
  <si>
    <t>Plin4</t>
  </si>
  <si>
    <t>Q8BVZ1</t>
  </si>
  <si>
    <t>PLIN5</t>
  </si>
  <si>
    <t>perilipin 5</t>
  </si>
  <si>
    <t>Plin5</t>
  </si>
  <si>
    <t>P61014</t>
  </si>
  <si>
    <t>Pln</t>
  </si>
  <si>
    <t>phospholamban</t>
  </si>
  <si>
    <t>Q9R0E1</t>
  </si>
  <si>
    <t>PLOD3</t>
  </si>
  <si>
    <t>procollagen-lysine,2-oxoglutarate 5-dioxygenase 3</t>
  </si>
  <si>
    <t>Plod3</t>
  </si>
  <si>
    <t>B2RXS4</t>
  </si>
  <si>
    <t>PLXNB2</t>
  </si>
  <si>
    <t>plexin B2</t>
  </si>
  <si>
    <t>Plxnb2</t>
  </si>
  <si>
    <t>Q9CXT8</t>
  </si>
  <si>
    <t>PMPCB</t>
  </si>
  <si>
    <t>peptidase, mitochondrial processing subunit beta</t>
  </si>
  <si>
    <t>Pmpcb</t>
  </si>
  <si>
    <t>P23492</t>
  </si>
  <si>
    <t>PNP</t>
  </si>
  <si>
    <t>purine nucleoside phosphorylase</t>
  </si>
  <si>
    <t>Pnp</t>
  </si>
  <si>
    <t>Q8K1R3</t>
  </si>
  <si>
    <t>PNPT1</t>
  </si>
  <si>
    <t>polyribonucleotide nucleotidyltransferase 1</t>
  </si>
  <si>
    <t>Pnpt1</t>
  </si>
  <si>
    <t>P08775</t>
  </si>
  <si>
    <t>POLR2A</t>
  </si>
  <si>
    <t>RNA polymerase II subunit A</t>
  </si>
  <si>
    <t>Polr2a</t>
  </si>
  <si>
    <t>Q9ES82</t>
  </si>
  <si>
    <t>POPDC2</t>
  </si>
  <si>
    <t>popeye domain containing 2</t>
  </si>
  <si>
    <t>Popdc2</t>
  </si>
  <si>
    <t>P37040</t>
  </si>
  <si>
    <t>POR</t>
  </si>
  <si>
    <t>cytochrome p450 oxidoreductase</t>
  </si>
  <si>
    <t>Por</t>
  </si>
  <si>
    <t>Q9D819</t>
  </si>
  <si>
    <t>PPA1</t>
  </si>
  <si>
    <t>inorganic pyrophosphatase 1</t>
  </si>
  <si>
    <t>Ppa1</t>
  </si>
  <si>
    <t>Q91VM9</t>
  </si>
  <si>
    <t>PPA2</t>
  </si>
  <si>
    <t>inorganic pyrophosphatase 2</t>
  </si>
  <si>
    <t>Ppa2</t>
  </si>
  <si>
    <t>Q8VDG5</t>
  </si>
  <si>
    <t>PPCS</t>
  </si>
  <si>
    <t>phosphopantothenoylcysteine synthetase</t>
  </si>
  <si>
    <t>Ppcs</t>
  </si>
  <si>
    <t>P17742</t>
  </si>
  <si>
    <t>PPIA</t>
  </si>
  <si>
    <t>peptidylprolyl isomerase A</t>
  </si>
  <si>
    <t>Ppia</t>
  </si>
  <si>
    <t>A2ARP1</t>
  </si>
  <si>
    <t>PPIP5K1</t>
  </si>
  <si>
    <t>diphosphoinositol pentakisphosphate kinase 1</t>
  </si>
  <si>
    <t>Ppip5k1</t>
  </si>
  <si>
    <t>P49443</t>
  </si>
  <si>
    <t>PPM1A</t>
  </si>
  <si>
    <t>protein phosphatase, Mg2+/Mn2+ dependent 1A</t>
  </si>
  <si>
    <t>Ppm1a</t>
  </si>
  <si>
    <t>P36993</t>
  </si>
  <si>
    <t>PPM1B</t>
  </si>
  <si>
    <t>protein phosphatase, Mg2+/Mn2+ dependent 1B</t>
  </si>
  <si>
    <t>Ppm1b</t>
  </si>
  <si>
    <t>Q61074</t>
  </si>
  <si>
    <t>PPM1G</t>
  </si>
  <si>
    <t>protein phosphatase, Mg2+/Mn2+ dependent 1G</t>
  </si>
  <si>
    <t>Ppm1g</t>
  </si>
  <si>
    <t>Q8BVQ5</t>
  </si>
  <si>
    <t>PPME1</t>
  </si>
  <si>
    <t>protein phosphatase methylesterase 1</t>
  </si>
  <si>
    <t>Ppme1</t>
  </si>
  <si>
    <t>P62137</t>
  </si>
  <si>
    <t>PPP1CA</t>
  </si>
  <si>
    <t>protein phosphatase 1 catalytic subunit alpha</t>
  </si>
  <si>
    <t>Ppp1ca</t>
  </si>
  <si>
    <t>P62141</t>
  </si>
  <si>
    <t>PPP1CB</t>
  </si>
  <si>
    <t>protein phosphatase 1 catalytic subunit beta</t>
  </si>
  <si>
    <t>Ppp1cb</t>
  </si>
  <si>
    <t>Q8R4S0</t>
  </si>
  <si>
    <t>PPP1R14C</t>
  </si>
  <si>
    <t>protein phosphatase 1 regulatory inhibitor subunit 14C</t>
  </si>
  <si>
    <t>Ppp1r14c</t>
  </si>
  <si>
    <t>Q9DCL8</t>
  </si>
  <si>
    <t>PPP1R2</t>
  </si>
  <si>
    <t>protein phosphatase 1 regulatory inhibitor subunit 2</t>
  </si>
  <si>
    <t>Ppp1r2</t>
  </si>
  <si>
    <t>Q99MR9</t>
  </si>
  <si>
    <t>PPP1R3A</t>
  </si>
  <si>
    <t>protein phosphatase 1 regulatory subunit 3A</t>
  </si>
  <si>
    <t>Ppp1r3a</t>
  </si>
  <si>
    <t>Q3UM45</t>
  </si>
  <si>
    <t>PPP1R7</t>
  </si>
  <si>
    <t>protein phosphatase 1 regulatory subunit 7</t>
  </si>
  <si>
    <t>Ppp1r7</t>
  </si>
  <si>
    <t>Q76MZ3</t>
  </si>
  <si>
    <t>PPP2R1A</t>
  </si>
  <si>
    <t>protein phosphatase 2 scaffold subunit Aalpha</t>
  </si>
  <si>
    <t>Ppp2r1a</t>
  </si>
  <si>
    <t>Q6PD03</t>
  </si>
  <si>
    <t>PPP2R5A</t>
  </si>
  <si>
    <t>protein phosphatase 2 regulatory subunit B'alpha</t>
  </si>
  <si>
    <t>Ppp2r5a</t>
  </si>
  <si>
    <t>Q61151</t>
  </si>
  <si>
    <t>PPP2R5E</t>
  </si>
  <si>
    <t>protein phosphatase 2 regulatory subunit B'epsilon</t>
  </si>
  <si>
    <t>Ppp2r5e</t>
  </si>
  <si>
    <t>P63328</t>
  </si>
  <si>
    <t>PPP3CA</t>
  </si>
  <si>
    <t>protein phosphatase 3 catalytic subunit alpha</t>
  </si>
  <si>
    <t>Ppp3ca</t>
  </si>
  <si>
    <t>P48453</t>
  </si>
  <si>
    <t>PPP3CB</t>
  </si>
  <si>
    <t>protein phosphatase 3 catalytic subunit beta</t>
  </si>
  <si>
    <t>Ppp3cb</t>
  </si>
  <si>
    <t>Q60676</t>
  </si>
  <si>
    <t>PPP5C</t>
  </si>
  <si>
    <t>protein phosphatase 5 catalytic subunit</t>
  </si>
  <si>
    <t>Ppp5c</t>
  </si>
  <si>
    <t>Q7TSI3</t>
  </si>
  <si>
    <t>PPP6R1</t>
  </si>
  <si>
    <t>protein phosphatase 6 regulatory subunit 1</t>
  </si>
  <si>
    <t>Ppp6r1</t>
  </si>
  <si>
    <t>Q922D4</t>
  </si>
  <si>
    <t>PPP6R3</t>
  </si>
  <si>
    <t>protein phosphatase 6 regulatory subunit 3</t>
  </si>
  <si>
    <t>Ppp6r3</t>
  </si>
  <si>
    <t>Q6NVE9</t>
  </si>
  <si>
    <t>PPTC7</t>
  </si>
  <si>
    <t>protein phosphatase targeting COQ7</t>
  </si>
  <si>
    <t>Pptc7</t>
  </si>
  <si>
    <t>Q61171</t>
  </si>
  <si>
    <t>PRDX2</t>
  </si>
  <si>
    <t>peroxiredoxin 2</t>
  </si>
  <si>
    <t>Prdx2</t>
  </si>
  <si>
    <t>O08807</t>
  </si>
  <si>
    <t>PRDX4</t>
  </si>
  <si>
    <t>peroxiredoxin 4</t>
  </si>
  <si>
    <t>Prdx4</t>
  </si>
  <si>
    <t>O08709</t>
  </si>
  <si>
    <t>PRDX6</t>
  </si>
  <si>
    <t>peroxiredoxin 6</t>
  </si>
  <si>
    <t>Prdx6</t>
  </si>
  <si>
    <t>Q8C167</t>
  </si>
  <si>
    <t>PREPL</t>
  </si>
  <si>
    <t>prolyl endopeptidase like</t>
  </si>
  <si>
    <t>Prepl</t>
  </si>
  <si>
    <t>Q8BRK8</t>
  </si>
  <si>
    <t>PRKAA2</t>
  </si>
  <si>
    <t>protein kinase AMP-activated catalytic subunit alpha 2</t>
  </si>
  <si>
    <t>Prkaa2</t>
  </si>
  <si>
    <t>Q6PAM0</t>
  </si>
  <si>
    <t>PRKAB2</t>
  </si>
  <si>
    <t>protein kinase AMP-activated non-catalytic subunit beta 2</t>
  </si>
  <si>
    <t>Prkab2</t>
  </si>
  <si>
    <t>P05132</t>
  </si>
  <si>
    <t>PRKACA</t>
  </si>
  <si>
    <t>protein kinase cAMP-activated catalytic subunit alpha</t>
  </si>
  <si>
    <t>Prkaca</t>
  </si>
  <si>
    <t>O54950</t>
  </si>
  <si>
    <t>PRKAG1</t>
  </si>
  <si>
    <t>protein kinase AMP-activated non-catalytic subunit gamma 1</t>
  </si>
  <si>
    <t>Prkag1</t>
  </si>
  <si>
    <t>Q9DBC7</t>
  </si>
  <si>
    <t>PRKAR1A</t>
  </si>
  <si>
    <t>protein kinase cAMP-dependent type I regulatory subunit alpha</t>
  </si>
  <si>
    <t>Prkar1a</t>
  </si>
  <si>
    <t>P20444</t>
  </si>
  <si>
    <t>PRKCA</t>
  </si>
  <si>
    <t>protein kinase C alpha</t>
  </si>
  <si>
    <t>Prkca</t>
  </si>
  <si>
    <t>O08795</t>
  </si>
  <si>
    <t>PRKCSH</t>
  </si>
  <si>
    <t>protein kinase C substrate 80K-H</t>
  </si>
  <si>
    <t>Prkcsh</t>
  </si>
  <si>
    <t>P04925</t>
  </si>
  <si>
    <t>PRNP</t>
  </si>
  <si>
    <t>prion protein</t>
  </si>
  <si>
    <t>Prnp</t>
  </si>
  <si>
    <t>Q99KP6</t>
  </si>
  <si>
    <t>PRPF19</t>
  </si>
  <si>
    <t>pre-mRNA processing factor 19</t>
  </si>
  <si>
    <t>Prpf19</t>
  </si>
  <si>
    <t>Q91YR7</t>
  </si>
  <si>
    <t>PRPF6</t>
  </si>
  <si>
    <t>pre-mRNA processing factor 6</t>
  </si>
  <si>
    <t>Prpf6</t>
  </si>
  <si>
    <t>Q99PV0</t>
  </si>
  <si>
    <t>PRPF8</t>
  </si>
  <si>
    <t>pre-mRNA processing factor 8</t>
  </si>
  <si>
    <t>Prpf8</t>
  </si>
  <si>
    <t>Q3TLH4</t>
  </si>
  <si>
    <t>PRRC2C</t>
  </si>
  <si>
    <t>proline rich coiled-coil 2C</t>
  </si>
  <si>
    <t>Prrc2c</t>
  </si>
  <si>
    <t>Q8BIW1</t>
  </si>
  <si>
    <t>PRUNE1</t>
  </si>
  <si>
    <t>prune exopolyphosphatase 1</t>
  </si>
  <si>
    <t>Prune1</t>
  </si>
  <si>
    <t>Q61207</t>
  </si>
  <si>
    <t>PSAP</t>
  </si>
  <si>
    <t>prosaposin</t>
  </si>
  <si>
    <t>Psap</t>
  </si>
  <si>
    <t>Q99JF8</t>
  </si>
  <si>
    <t>PSIP1</t>
  </si>
  <si>
    <t>PC4 and SRSF1 interacting protein 1</t>
  </si>
  <si>
    <t>Psip1</t>
  </si>
  <si>
    <t>O35955</t>
  </si>
  <si>
    <t>PSMB10</t>
  </si>
  <si>
    <t>proteasome 20S subunit beta 10</t>
  </si>
  <si>
    <t>Psmb10</t>
  </si>
  <si>
    <t>Q9R1P3</t>
  </si>
  <si>
    <t>PSMB2</t>
  </si>
  <si>
    <t>proteasome 20S subunit beta 2</t>
  </si>
  <si>
    <t>Psmb2</t>
  </si>
  <si>
    <t>Q8BJY1</t>
  </si>
  <si>
    <t>PSMD5</t>
  </si>
  <si>
    <t>proteasome 26S subunit, non-ATPase 5</t>
  </si>
  <si>
    <t>Psmd5</t>
  </si>
  <si>
    <t>Q9CR00</t>
  </si>
  <si>
    <t>PSMD9</t>
  </si>
  <si>
    <t>proteasome 26S subunit, non-ATPase 9</t>
  </si>
  <si>
    <t>Psmd9</t>
  </si>
  <si>
    <t>P97371</t>
  </si>
  <si>
    <t>PSME1</t>
  </si>
  <si>
    <t>proteasome activator subunit 1</t>
  </si>
  <si>
    <t>Psme1</t>
  </si>
  <si>
    <t>P97372</t>
  </si>
  <si>
    <t>PSME2</t>
  </si>
  <si>
    <t>proteasome activator subunit 2</t>
  </si>
  <si>
    <t>Psme2</t>
  </si>
  <si>
    <t>Q5SSW2</t>
  </si>
  <si>
    <t>PSME4</t>
  </si>
  <si>
    <t>proteasome activator subunit 4</t>
  </si>
  <si>
    <t>Psme4</t>
  </si>
  <si>
    <t>P17225</t>
  </si>
  <si>
    <t>PTBP1</t>
  </si>
  <si>
    <t>polypyrimidine tract binding protein 1</t>
  </si>
  <si>
    <t>Ptbp1</t>
  </si>
  <si>
    <t>Q14C51</t>
  </si>
  <si>
    <t>PTCD3</t>
  </si>
  <si>
    <t>pentatricopeptide repeat domain 3</t>
  </si>
  <si>
    <t>Ptcd3</t>
  </si>
  <si>
    <t>Q99LH2</t>
  </si>
  <si>
    <t>PTDSS1</t>
  </si>
  <si>
    <t>phosphatidylserine synthase 1</t>
  </si>
  <si>
    <t>Ptdss1</t>
  </si>
  <si>
    <t>O09114</t>
  </si>
  <si>
    <t>PTGDS</t>
  </si>
  <si>
    <t>prostaglandin D2 synthase</t>
  </si>
  <si>
    <t>Ptgds</t>
  </si>
  <si>
    <t>Q8BWM0</t>
  </si>
  <si>
    <t>PTGES2</t>
  </si>
  <si>
    <t>prostaglandin E synthase 2</t>
  </si>
  <si>
    <t>Ptges2</t>
  </si>
  <si>
    <t>Q9R0Q7</t>
  </si>
  <si>
    <t>PTGES3</t>
  </si>
  <si>
    <t>prostaglandin E synthase 3</t>
  </si>
  <si>
    <t>Ptges3</t>
  </si>
  <si>
    <t>Q9WV91</t>
  </si>
  <si>
    <t>PTGFRN</t>
  </si>
  <si>
    <t>prostaglandin F2 receptor inhibitor</t>
  </si>
  <si>
    <t>Ptgfrn</t>
  </si>
  <si>
    <t>O35074</t>
  </si>
  <si>
    <t>PTGIS</t>
  </si>
  <si>
    <t>prostaglandin I2 synthase</t>
  </si>
  <si>
    <t>Ptgis</t>
  </si>
  <si>
    <t>Q8VDQ1</t>
  </si>
  <si>
    <t>PTGR2</t>
  </si>
  <si>
    <t>prostaglandin reductase 2</t>
  </si>
  <si>
    <t>Ptgr2</t>
  </si>
  <si>
    <t>P26350</t>
  </si>
  <si>
    <t>Ptma (includes others)</t>
  </si>
  <si>
    <t>prothymosin alpha</t>
  </si>
  <si>
    <t>Ptma</t>
  </si>
  <si>
    <t>P35235</t>
  </si>
  <si>
    <t>PTPN11</t>
  </si>
  <si>
    <t>protein tyrosine phosphatase non-receptor type 11</t>
  </si>
  <si>
    <t>Ptpn11</t>
  </si>
  <si>
    <t>Q8R2Y8</t>
  </si>
  <si>
    <t>PTRH2</t>
  </si>
  <si>
    <t>peptidyl-tRNA hydrolase 2</t>
  </si>
  <si>
    <t>Ptrh2</t>
  </si>
  <si>
    <t>P42669</t>
  </si>
  <si>
    <t>PURA</t>
  </si>
  <si>
    <t>purine rich element binding protein A</t>
  </si>
  <si>
    <t>Pura</t>
  </si>
  <si>
    <t>O35295</t>
  </si>
  <si>
    <t>PURB</t>
  </si>
  <si>
    <t>purine rich element binding protein B</t>
  </si>
  <si>
    <t>Purb</t>
  </si>
  <si>
    <t>Q8VI36</t>
  </si>
  <si>
    <t>PXN</t>
  </si>
  <si>
    <t>paxillin</t>
  </si>
  <si>
    <t>Pxn</t>
  </si>
  <si>
    <t>Q9WUB3</t>
  </si>
  <si>
    <t>PYGM</t>
  </si>
  <si>
    <t>glycogen phosphorylase, muscle associated</t>
  </si>
  <si>
    <t>Pygm</t>
  </si>
  <si>
    <t>Q8BML9</t>
  </si>
  <si>
    <t>Qars</t>
  </si>
  <si>
    <t>glutaminyl-tRNA synthetase</t>
  </si>
  <si>
    <t>Q8BVI4</t>
  </si>
  <si>
    <t>QDPR</t>
  </si>
  <si>
    <t>quinoid dihydropteridine reductase</t>
  </si>
  <si>
    <t>Qdpr</t>
  </si>
  <si>
    <t>G3X8U3</t>
  </si>
  <si>
    <t>QNG1</t>
  </si>
  <si>
    <t>Q-nucleotide N-glycosylase 1</t>
  </si>
  <si>
    <t>2210016F16Rik</t>
  </si>
  <si>
    <t>Q9CZN8</t>
  </si>
  <si>
    <t>QRSL1</t>
  </si>
  <si>
    <t>glutaminyl-tRNA amidotransferase subunit QRSL1</t>
  </si>
  <si>
    <t>Qrsl1</t>
  </si>
  <si>
    <t>P46638</t>
  </si>
  <si>
    <t>RAB11B</t>
  </si>
  <si>
    <t>RAB11B, member RAS oncogene family</t>
  </si>
  <si>
    <t>Rab11b</t>
  </si>
  <si>
    <t>Q91V41</t>
  </si>
  <si>
    <t>RAB14</t>
  </si>
  <si>
    <t>RAB14, member RAS oncogene family</t>
  </si>
  <si>
    <t>Rab14</t>
  </si>
  <si>
    <t>P62821</t>
  </si>
  <si>
    <t>RAB1A</t>
  </si>
  <si>
    <t>RAB1A, member RAS oncogene family</t>
  </si>
  <si>
    <t>Rab1a</t>
  </si>
  <si>
    <t>Q9D1G1</t>
  </si>
  <si>
    <t>RAB1B</t>
  </si>
  <si>
    <t>RAB1B, member RAS oncogene family</t>
  </si>
  <si>
    <t>Rab1b</t>
  </si>
  <si>
    <t>P53994</t>
  </si>
  <si>
    <t>RAB2A</t>
  </si>
  <si>
    <t>RAB2A, member RAS oncogene family</t>
  </si>
  <si>
    <t>Rab2a</t>
  </si>
  <si>
    <t>P63011</t>
  </si>
  <si>
    <t>RAB3A</t>
  </si>
  <si>
    <t>RAB3A, member RAS oncogene family</t>
  </si>
  <si>
    <t>Rab3a</t>
  </si>
  <si>
    <t>Q9CQD1</t>
  </si>
  <si>
    <t>RAB5A</t>
  </si>
  <si>
    <t>RAB5A, member RAS oncogene family</t>
  </si>
  <si>
    <t>Rab5a</t>
  </si>
  <si>
    <t>P61021</t>
  </si>
  <si>
    <t>RAB5B</t>
  </si>
  <si>
    <t>RAB5B, member RAS oncogene family</t>
  </si>
  <si>
    <t>Rab5b</t>
  </si>
  <si>
    <t>P35278</t>
  </si>
  <si>
    <t>RAB5C</t>
  </si>
  <si>
    <t>RAB5C, member RAS oncogene family</t>
  </si>
  <si>
    <t>Rab5c</t>
  </si>
  <si>
    <t>A6H6A9</t>
  </si>
  <si>
    <t>RABGAP1L</t>
  </si>
  <si>
    <t>RAB GTPase activating protein 1 like</t>
  </si>
  <si>
    <t>Rabgap1l</t>
  </si>
  <si>
    <t>Q9JHK4</t>
  </si>
  <si>
    <t>RABGGTA</t>
  </si>
  <si>
    <t>Rab geranylgeranyltransferase subunit alpha</t>
  </si>
  <si>
    <t>Rabggta</t>
  </si>
  <si>
    <t>P63001</t>
  </si>
  <si>
    <t>RAC1</t>
  </si>
  <si>
    <t>Rac family small GTPase 1</t>
  </si>
  <si>
    <t>Rac1</t>
  </si>
  <si>
    <t>P68040</t>
  </si>
  <si>
    <t>RACK1</t>
  </si>
  <si>
    <t>receptor for activated C kinase 1</t>
  </si>
  <si>
    <t>Rack1</t>
  </si>
  <si>
    <t>P54726</t>
  </si>
  <si>
    <t>RAD23A</t>
  </si>
  <si>
    <t>RAD23 homolog A, nucleotide excision repair protein</t>
  </si>
  <si>
    <t>Rad23a</t>
  </si>
  <si>
    <t>P54728</t>
  </si>
  <si>
    <t>RAD23B</t>
  </si>
  <si>
    <t>RAD23 homolog B, nucleotide excision repair protein</t>
  </si>
  <si>
    <t>Rad23b</t>
  </si>
  <si>
    <t>Q64012</t>
  </si>
  <si>
    <t>RALY</t>
  </si>
  <si>
    <t>RALY heterogeneous nuclear ribonucleoprotein</t>
  </si>
  <si>
    <t>Raly</t>
  </si>
  <si>
    <t>Q9CT10</t>
  </si>
  <si>
    <t>RANBP3</t>
  </si>
  <si>
    <t>RAN binding protein 3</t>
  </si>
  <si>
    <t>Ranbp3</t>
  </si>
  <si>
    <t>E9Q912</t>
  </si>
  <si>
    <t>RAP1GDS1</t>
  </si>
  <si>
    <t>Rap1 GTPase-GDP dissociation stimulator 1</t>
  </si>
  <si>
    <t>Rap1gds1</t>
  </si>
  <si>
    <t>Q3U186</t>
  </si>
  <si>
    <t>RARS2</t>
  </si>
  <si>
    <t>arginyl-tRNA synthetase 2, mitochondrial</t>
  </si>
  <si>
    <t>Rars2</t>
  </si>
  <si>
    <t>Q3U0S6</t>
  </si>
  <si>
    <t>RASIP1</t>
  </si>
  <si>
    <t>Ras interacting protein 1</t>
  </si>
  <si>
    <t>Rasip1</t>
  </si>
  <si>
    <t>Q0VBL3</t>
  </si>
  <si>
    <t>RBM15</t>
  </si>
  <si>
    <t>RNA binding motif protein 15</t>
  </si>
  <si>
    <t>Rbm15</t>
  </si>
  <si>
    <t>Q3UQS8</t>
  </si>
  <si>
    <t>RBM20</t>
  </si>
  <si>
    <t>RNA binding motif protein 20</t>
  </si>
  <si>
    <t>Rbm20</t>
  </si>
  <si>
    <t>B2RY56</t>
  </si>
  <si>
    <t>Rbm25</t>
  </si>
  <si>
    <t>RNA binding motif protein 25</t>
  </si>
  <si>
    <t>O89086</t>
  </si>
  <si>
    <t>RBM3</t>
  </si>
  <si>
    <t>RNA binding motif protein 3</t>
  </si>
  <si>
    <t>Rbm3</t>
  </si>
  <si>
    <t>Q9CWZ3</t>
  </si>
  <si>
    <t>RBM8A</t>
  </si>
  <si>
    <t>RNA binding motif protein 8A</t>
  </si>
  <si>
    <t>Rbm8a</t>
  </si>
  <si>
    <t>Q91VM5</t>
  </si>
  <si>
    <t>Rbmxl1</t>
  </si>
  <si>
    <t>RNA binding motif protein, X-linked like-1</t>
  </si>
  <si>
    <t>Q9WVB0</t>
  </si>
  <si>
    <t>RBPMS</t>
  </si>
  <si>
    <t>RNA binding protein, mRNA processing factor</t>
  </si>
  <si>
    <t>Rbpms</t>
  </si>
  <si>
    <t>Q8BH97</t>
  </si>
  <si>
    <t>RCN3</t>
  </si>
  <si>
    <t>reticulocalbin 3</t>
  </si>
  <si>
    <t>Rcn3</t>
  </si>
  <si>
    <t>Q3UZA1</t>
  </si>
  <si>
    <t>RCSD1</t>
  </si>
  <si>
    <t>RCSD domain containing 1</t>
  </si>
  <si>
    <t>Rcsd1</t>
  </si>
  <si>
    <t>Q8CEE7</t>
  </si>
  <si>
    <t>RDH13</t>
  </si>
  <si>
    <t>retinol dehydrogenase 13</t>
  </si>
  <si>
    <t>Rdh13</t>
  </si>
  <si>
    <t>Q9ERI6</t>
  </si>
  <si>
    <t>RDH14</t>
  </si>
  <si>
    <t>retinol dehydrogenase 14</t>
  </si>
  <si>
    <t>Rdh14</t>
  </si>
  <si>
    <t>Q9D8S4</t>
  </si>
  <si>
    <t>REXO2</t>
  </si>
  <si>
    <t>RNA exonuclease 2</t>
  </si>
  <si>
    <t>Rexo2</t>
  </si>
  <si>
    <t>Q9ERU9</t>
  </si>
  <si>
    <t>RGPD4 (includes others)</t>
  </si>
  <si>
    <t>RANBP2 like and GRIP domain containing 3</t>
  </si>
  <si>
    <t>Ranbp2</t>
  </si>
  <si>
    <t>Q9QUI0</t>
  </si>
  <si>
    <t>RHOA</t>
  </si>
  <si>
    <t>ras homolog family member A</t>
  </si>
  <si>
    <t>Rhoa</t>
  </si>
  <si>
    <t>Q62159</t>
  </si>
  <si>
    <t>RHOC</t>
  </si>
  <si>
    <t>ras homolog family member C</t>
  </si>
  <si>
    <t>Rhoc</t>
  </si>
  <si>
    <t>P84096</t>
  </si>
  <si>
    <t>RHOG</t>
  </si>
  <si>
    <t>ras homolog family member G</t>
  </si>
  <si>
    <t>Rhog</t>
  </si>
  <si>
    <t>Q8BG51</t>
  </si>
  <si>
    <t>RHOT1</t>
  </si>
  <si>
    <t>ras homolog family member T1</t>
  </si>
  <si>
    <t>Rhot1</t>
  </si>
  <si>
    <t>Q8JZN7</t>
  </si>
  <si>
    <t>RHOT2</t>
  </si>
  <si>
    <t>ras homolog family member T2</t>
  </si>
  <si>
    <t>Rhot2</t>
  </si>
  <si>
    <t>Q9DCV4</t>
  </si>
  <si>
    <t>RMDN1</t>
  </si>
  <si>
    <t>regulator of microtubule dynamics 1</t>
  </si>
  <si>
    <t>Rmdn1</t>
  </si>
  <si>
    <t>Q3UJU9</t>
  </si>
  <si>
    <t>RMDN3</t>
  </si>
  <si>
    <t>regulator of microtubule dynamics 3</t>
  </si>
  <si>
    <t>Rmdn3</t>
  </si>
  <si>
    <t>Q05921</t>
  </si>
  <si>
    <t>RNASEL</t>
  </si>
  <si>
    <t>ribonuclease L</t>
  </si>
  <si>
    <t>Rnasel</t>
  </si>
  <si>
    <t>Q9ET26</t>
  </si>
  <si>
    <t>RNF114</t>
  </si>
  <si>
    <t>ring finger protein 114</t>
  </si>
  <si>
    <t>Rnf114</t>
  </si>
  <si>
    <t>E9Q555</t>
  </si>
  <si>
    <t>RNF213</t>
  </si>
  <si>
    <t>ring finger protein 213</t>
  </si>
  <si>
    <t>Rnf213</t>
  </si>
  <si>
    <t>P70335</t>
  </si>
  <si>
    <t>ROCK1</t>
  </si>
  <si>
    <t>Rho associated coiled-coil containing protein kinase 1</t>
  </si>
  <si>
    <t>Rock1</t>
  </si>
  <si>
    <t>P70336</t>
  </si>
  <si>
    <t>ROCK2</t>
  </si>
  <si>
    <t>Rho associated coiled-coil containing protein kinase 2</t>
  </si>
  <si>
    <t>Rock2</t>
  </si>
  <si>
    <t>Q8VEE4</t>
  </si>
  <si>
    <t>RPA1</t>
  </si>
  <si>
    <t>replication protein A1</t>
  </si>
  <si>
    <t>Rpa1</t>
  </si>
  <si>
    <t>Q6ZWV3</t>
  </si>
  <si>
    <t>RPL10</t>
  </si>
  <si>
    <t>ribosomal protein L10</t>
  </si>
  <si>
    <t>Rpl10</t>
  </si>
  <si>
    <t>P53026</t>
  </si>
  <si>
    <t>RPL10A</t>
  </si>
  <si>
    <t>ribosomal protein L10a</t>
  </si>
  <si>
    <t>Rpl10a</t>
  </si>
  <si>
    <t>Q9CXW4</t>
  </si>
  <si>
    <t>RPL11</t>
  </si>
  <si>
    <t>ribosomal protein L11</t>
  </si>
  <si>
    <t>Rpl11</t>
  </si>
  <si>
    <t>P35979</t>
  </si>
  <si>
    <t>RPL12</t>
  </si>
  <si>
    <t>ribosomal protein L12</t>
  </si>
  <si>
    <t>Rpl12</t>
  </si>
  <si>
    <t>P47963</t>
  </si>
  <si>
    <t>RPL13</t>
  </si>
  <si>
    <t>ribosomal protein L13</t>
  </si>
  <si>
    <t>Rpl13</t>
  </si>
  <si>
    <t>P19253</t>
  </si>
  <si>
    <t>RPL13A</t>
  </si>
  <si>
    <t>ribosomal protein L13a</t>
  </si>
  <si>
    <t>Rpl13a</t>
  </si>
  <si>
    <t>Q9CR57</t>
  </si>
  <si>
    <t>RPL14</t>
  </si>
  <si>
    <t>ribosomal protein L14</t>
  </si>
  <si>
    <t>Rpl14</t>
  </si>
  <si>
    <t>Q9CZM2</t>
  </si>
  <si>
    <t>RPL15</t>
  </si>
  <si>
    <t>ribosomal protein L15</t>
  </si>
  <si>
    <t>Rpl15</t>
  </si>
  <si>
    <t>Q9CPR4</t>
  </si>
  <si>
    <t>RPL17</t>
  </si>
  <si>
    <t>ribosomal protein L17</t>
  </si>
  <si>
    <t>Rpl17</t>
  </si>
  <si>
    <t>P35980</t>
  </si>
  <si>
    <t>RPL18</t>
  </si>
  <si>
    <t>ribosomal protein L18</t>
  </si>
  <si>
    <t>Rpl18</t>
  </si>
  <si>
    <t>P62717</t>
  </si>
  <si>
    <t>RPL18A</t>
  </si>
  <si>
    <t>ribosomal protein L18a</t>
  </si>
  <si>
    <t>Rpl18a</t>
  </si>
  <si>
    <t>P84099</t>
  </si>
  <si>
    <t>RPL19</t>
  </si>
  <si>
    <t>ribosomal protein L19</t>
  </si>
  <si>
    <t>Rpl19</t>
  </si>
  <si>
    <t>O09167</t>
  </si>
  <si>
    <t>RPL21</t>
  </si>
  <si>
    <t>ribosomal protein L21</t>
  </si>
  <si>
    <t>Rpl21</t>
  </si>
  <si>
    <t>P67984</t>
  </si>
  <si>
    <t>RPL22</t>
  </si>
  <si>
    <t>ribosomal protein L22</t>
  </si>
  <si>
    <t>Rpl22</t>
  </si>
  <si>
    <t>Q9D7S7</t>
  </si>
  <si>
    <t>Rpl22l1</t>
  </si>
  <si>
    <t>ribosomal protein L22 like 1</t>
  </si>
  <si>
    <t>P62830</t>
  </si>
  <si>
    <t>RPL23</t>
  </si>
  <si>
    <t>ribosomal protein L23</t>
  </si>
  <si>
    <t>Rpl23</t>
  </si>
  <si>
    <t>P61255</t>
  </si>
  <si>
    <t>RPL26</t>
  </si>
  <si>
    <t>ribosomal protein L26</t>
  </si>
  <si>
    <t>Rpl26</t>
  </si>
  <si>
    <t>P61358</t>
  </si>
  <si>
    <t>RPL27</t>
  </si>
  <si>
    <t>ribosomal protein L27</t>
  </si>
  <si>
    <t>Rpl27</t>
  </si>
  <si>
    <t>P14115</t>
  </si>
  <si>
    <t>RPL27A</t>
  </si>
  <si>
    <t>ribosomal protein L27a</t>
  </si>
  <si>
    <t>Rpl27a</t>
  </si>
  <si>
    <t>P41105</t>
  </si>
  <si>
    <t>RPL28</t>
  </si>
  <si>
    <t>ribosomal protein L28</t>
  </si>
  <si>
    <t>Rpl28</t>
  </si>
  <si>
    <t>P47915</t>
  </si>
  <si>
    <t>Rpl29 (includes others)</t>
  </si>
  <si>
    <t>ribosomal protein L29</t>
  </si>
  <si>
    <t>Rpl29</t>
  </si>
  <si>
    <t>P27659</t>
  </si>
  <si>
    <t>RPL3</t>
  </si>
  <si>
    <t>ribosomal protein L3</t>
  </si>
  <si>
    <t>Rpl3</t>
  </si>
  <si>
    <t>P62889</t>
  </si>
  <si>
    <t>RPL30</t>
  </si>
  <si>
    <t>ribosomal protein L30</t>
  </si>
  <si>
    <t>Rpl30</t>
  </si>
  <si>
    <t>P62900</t>
  </si>
  <si>
    <t>RPL31</t>
  </si>
  <si>
    <t>ribosomal protein L31</t>
  </si>
  <si>
    <t>Rpl31</t>
  </si>
  <si>
    <t>P62911</t>
  </si>
  <si>
    <t>Rpl32</t>
  </si>
  <si>
    <t>ribosomal protein L32</t>
  </si>
  <si>
    <t>Q9D1R9</t>
  </si>
  <si>
    <t>Rpl34 (includes others)</t>
  </si>
  <si>
    <t>ribosomal protein L34</t>
  </si>
  <si>
    <t>Rpl34</t>
  </si>
  <si>
    <t>Q6ZWV7</t>
  </si>
  <si>
    <t>RPL35</t>
  </si>
  <si>
    <t>ribosomal protein L35</t>
  </si>
  <si>
    <t>Rpl35</t>
  </si>
  <si>
    <t>P47964</t>
  </si>
  <si>
    <t>Rpl36</t>
  </si>
  <si>
    <t>ribosomal protein L36</t>
  </si>
  <si>
    <t>P83882</t>
  </si>
  <si>
    <t>Rpl36a</t>
  </si>
  <si>
    <t>ribosomal protein L36A</t>
  </si>
  <si>
    <t>P61514</t>
  </si>
  <si>
    <t>RPL37A</t>
  </si>
  <si>
    <t>ribosomal protein L37a</t>
  </si>
  <si>
    <t>Rpl37a</t>
  </si>
  <si>
    <t>Q9JJI8</t>
  </si>
  <si>
    <t>RPL38</t>
  </si>
  <si>
    <t>ribosomal protein L38</t>
  </si>
  <si>
    <t>Rpl38</t>
  </si>
  <si>
    <t>E9PWZ3</t>
  </si>
  <si>
    <t>RPL3L</t>
  </si>
  <si>
    <t>ribosomal protein L3 like</t>
  </si>
  <si>
    <t>Rpl3l</t>
  </si>
  <si>
    <t>Q9D8E6</t>
  </si>
  <si>
    <t>RPL4</t>
  </si>
  <si>
    <t>ribosomal protein L4</t>
  </si>
  <si>
    <t>Rpl4</t>
  </si>
  <si>
    <t>P47962</t>
  </si>
  <si>
    <t>RPL5</t>
  </si>
  <si>
    <t>ribosomal protein L5</t>
  </si>
  <si>
    <t>Rpl5</t>
  </si>
  <si>
    <t>P47911</t>
  </si>
  <si>
    <t>RPL6</t>
  </si>
  <si>
    <t>ribosomal protein L6</t>
  </si>
  <si>
    <t>Rpl6</t>
  </si>
  <si>
    <t>P14148</t>
  </si>
  <si>
    <t>RPL7</t>
  </si>
  <si>
    <t>ribosomal protein L7</t>
  </si>
  <si>
    <t>Rpl7</t>
  </si>
  <si>
    <t>P12970</t>
  </si>
  <si>
    <t>RPL7A</t>
  </si>
  <si>
    <t>ribosomal protein L7a</t>
  </si>
  <si>
    <t>Rpl7a</t>
  </si>
  <si>
    <t>P62918</t>
  </si>
  <si>
    <t>RPL8</t>
  </si>
  <si>
    <t>ribosomal protein L8</t>
  </si>
  <si>
    <t>Rpl8</t>
  </si>
  <si>
    <t>P51410</t>
  </si>
  <si>
    <t>RPL9</t>
  </si>
  <si>
    <t>ribosomal protein L9</t>
  </si>
  <si>
    <t>Rpl9</t>
  </si>
  <si>
    <t>P14869</t>
  </si>
  <si>
    <t>RPLP0</t>
  </si>
  <si>
    <t>ribosomal protein lateral stalk subunit P0</t>
  </si>
  <si>
    <t>Rplp0</t>
  </si>
  <si>
    <t>P47955</t>
  </si>
  <si>
    <t>Rplp1 (includes others)</t>
  </si>
  <si>
    <t>ribosomal protein, large, P1</t>
  </si>
  <si>
    <t>Rplp1</t>
  </si>
  <si>
    <t>P99027</t>
  </si>
  <si>
    <t>RPLP2</t>
  </si>
  <si>
    <t>ribosomal protein lateral stalk subunit P2</t>
  </si>
  <si>
    <t>Rplp2</t>
  </si>
  <si>
    <t>Q91YQ5</t>
  </si>
  <si>
    <t>RPN1</t>
  </si>
  <si>
    <t>ribophorin I</t>
  </si>
  <si>
    <t>Rpn1</t>
  </si>
  <si>
    <t>P63325</t>
  </si>
  <si>
    <t>RPS10</t>
  </si>
  <si>
    <t>ribosomal protein S10</t>
  </si>
  <si>
    <t>Rps10</t>
  </si>
  <si>
    <t>P62281</t>
  </si>
  <si>
    <t>RPS11</t>
  </si>
  <si>
    <t>ribosomal protein S11</t>
  </si>
  <si>
    <t>Rps11</t>
  </si>
  <si>
    <t>P63323</t>
  </si>
  <si>
    <t>RPS12</t>
  </si>
  <si>
    <t>ribosomal protein S12</t>
  </si>
  <si>
    <t>Rps12</t>
  </si>
  <si>
    <t>P62301</t>
  </si>
  <si>
    <t>RPS13</t>
  </si>
  <si>
    <t>ribosomal protein S13</t>
  </si>
  <si>
    <t>Rps13</t>
  </si>
  <si>
    <t>P62843</t>
  </si>
  <si>
    <t>RPS15</t>
  </si>
  <si>
    <t>ribosomal protein S15</t>
  </si>
  <si>
    <t>Rps15</t>
  </si>
  <si>
    <t>P62245</t>
  </si>
  <si>
    <t>RPS15A</t>
  </si>
  <si>
    <t>ribosomal protein S15a</t>
  </si>
  <si>
    <t>Rps15a</t>
  </si>
  <si>
    <t>P14131</t>
  </si>
  <si>
    <t>RPS16</t>
  </si>
  <si>
    <t>ribosomal protein S16</t>
  </si>
  <si>
    <t>Rps16</t>
  </si>
  <si>
    <t>P63276</t>
  </si>
  <si>
    <t>RPS17</t>
  </si>
  <si>
    <t>ribosomal protein S17</t>
  </si>
  <si>
    <t>Rps17</t>
  </si>
  <si>
    <t>P62270</t>
  </si>
  <si>
    <t>RPS18</t>
  </si>
  <si>
    <t>ribosomal protein S18</t>
  </si>
  <si>
    <t>Rps18</t>
  </si>
  <si>
    <t>Q9CZX8</t>
  </si>
  <si>
    <t>RPS19</t>
  </si>
  <si>
    <t>ribosomal protein S19</t>
  </si>
  <si>
    <t>Rps19</t>
  </si>
  <si>
    <t>P25444</t>
  </si>
  <si>
    <t>RPS2</t>
  </si>
  <si>
    <t>ribosomal protein S2</t>
  </si>
  <si>
    <t>Rps2</t>
  </si>
  <si>
    <t>P60867</t>
  </si>
  <si>
    <t>RPS20</t>
  </si>
  <si>
    <t>ribosomal protein S20</t>
  </si>
  <si>
    <t>Rps20</t>
  </si>
  <si>
    <t>Q9CQR2</t>
  </si>
  <si>
    <t>RPS21</t>
  </si>
  <si>
    <t>ribosomal protein S21</t>
  </si>
  <si>
    <t>Rps21</t>
  </si>
  <si>
    <t>P62267</t>
  </si>
  <si>
    <t>RPS23</t>
  </si>
  <si>
    <t>ribosomal protein S23</t>
  </si>
  <si>
    <t>Rps23</t>
  </si>
  <si>
    <t>P62849</t>
  </si>
  <si>
    <t>RPS24</t>
  </si>
  <si>
    <t>ribosomal protein S24</t>
  </si>
  <si>
    <t>Rps24</t>
  </si>
  <si>
    <t>P62852</t>
  </si>
  <si>
    <t>RPS25</t>
  </si>
  <si>
    <t>ribosomal protein S25</t>
  </si>
  <si>
    <t>Rps25</t>
  </si>
  <si>
    <t>P62855</t>
  </si>
  <si>
    <t>RPS26</t>
  </si>
  <si>
    <t>ribosomal protein S26</t>
  </si>
  <si>
    <t>Rps26</t>
  </si>
  <si>
    <t>Q6ZWU9</t>
  </si>
  <si>
    <t>Rps27/Rps27rt</t>
  </si>
  <si>
    <t>ribosomal protein S27</t>
  </si>
  <si>
    <t>Rps27</t>
  </si>
  <si>
    <t>P62983</t>
  </si>
  <si>
    <t>RPS27A</t>
  </si>
  <si>
    <t>ribosomal protein S27a</t>
  </si>
  <si>
    <t>Rps27a</t>
  </si>
  <si>
    <t>Q6ZWY3</t>
  </si>
  <si>
    <t>RPS27L</t>
  </si>
  <si>
    <t>ribosomal protein S27 like</t>
  </si>
  <si>
    <t>Rps27l</t>
  </si>
  <si>
    <t>P62858</t>
  </si>
  <si>
    <t>RPS28</t>
  </si>
  <si>
    <t>ribosomal protein S28</t>
  </si>
  <si>
    <t>Rps28</t>
  </si>
  <si>
    <t>P62274</t>
  </si>
  <si>
    <t>RPS29</t>
  </si>
  <si>
    <t>ribosomal protein S29</t>
  </si>
  <si>
    <t>Rps29</t>
  </si>
  <si>
    <t>P62908</t>
  </si>
  <si>
    <t>RPS3</t>
  </si>
  <si>
    <t>ribosomal protein S3</t>
  </si>
  <si>
    <t>Rps3</t>
  </si>
  <si>
    <t>P97351</t>
  </si>
  <si>
    <t>Rps3a1</t>
  </si>
  <si>
    <t>ribosomal protein S3A1</t>
  </si>
  <si>
    <t>P62702</t>
  </si>
  <si>
    <t>RPS4Y1</t>
  </si>
  <si>
    <t>ribosomal protein S4 Y-linked 1</t>
  </si>
  <si>
    <t>Rps4x</t>
  </si>
  <si>
    <t>P97461</t>
  </si>
  <si>
    <t>RPS5</t>
  </si>
  <si>
    <t>ribosomal protein S5</t>
  </si>
  <si>
    <t>Rps5</t>
  </si>
  <si>
    <t>P62754</t>
  </si>
  <si>
    <t>RPS6</t>
  </si>
  <si>
    <t>ribosomal protein S6</t>
  </si>
  <si>
    <t>Rps6</t>
  </si>
  <si>
    <t>P18653</t>
  </si>
  <si>
    <t>RPS6KA1</t>
  </si>
  <si>
    <t>ribosomal protein S6 kinase A1</t>
  </si>
  <si>
    <t>Rps6ka1</t>
  </si>
  <si>
    <t>P62082</t>
  </si>
  <si>
    <t>RPS7</t>
  </si>
  <si>
    <t>ribosomal protein S7</t>
  </si>
  <si>
    <t>Rps7</t>
  </si>
  <si>
    <t>P62242</t>
  </si>
  <si>
    <t>RPS8</t>
  </si>
  <si>
    <t>ribosomal protein S8</t>
  </si>
  <si>
    <t>Rps8</t>
  </si>
  <si>
    <t>Q6ZWN5</t>
  </si>
  <si>
    <t>RPS9</t>
  </si>
  <si>
    <t>ribosomal protein S9</t>
  </si>
  <si>
    <t>Rps9</t>
  </si>
  <si>
    <t>P14206</t>
  </si>
  <si>
    <t>RPSA</t>
  </si>
  <si>
    <t>ribosomal protein SA</t>
  </si>
  <si>
    <t>Rpsa</t>
  </si>
  <si>
    <t>O88667</t>
  </si>
  <si>
    <t>RRAD</t>
  </si>
  <si>
    <t>RRAD, Ras related glycolysis inhibitor and calcium channel regulator</t>
  </si>
  <si>
    <t>Rrad</t>
  </si>
  <si>
    <t>Q99PL5</t>
  </si>
  <si>
    <t>Rrbp1</t>
  </si>
  <si>
    <t>ribosome binding protein 1</t>
  </si>
  <si>
    <t>P07742</t>
  </si>
  <si>
    <t>RRM1</t>
  </si>
  <si>
    <t>ribonucleotide reductase catalytic subunit M1</t>
  </si>
  <si>
    <t>Rrm1</t>
  </si>
  <si>
    <t>Q01730</t>
  </si>
  <si>
    <t>RSU1</t>
  </si>
  <si>
    <t>Ras suppressor protein 1</t>
  </si>
  <si>
    <t>Rsu1</t>
  </si>
  <si>
    <t>Q9D7H3</t>
  </si>
  <si>
    <t>RTCA</t>
  </si>
  <si>
    <t>RNA 3'-terminal phosphate cyclase</t>
  </si>
  <si>
    <t>Rtca</t>
  </si>
  <si>
    <t>Q99LF4</t>
  </si>
  <si>
    <t>RTCB</t>
  </si>
  <si>
    <t>RNA 2',3'-cyclic phosphate and 5'-OH ligase</t>
  </si>
  <si>
    <t>Rtcb</t>
  </si>
  <si>
    <t>Q8BIJ7</t>
  </si>
  <si>
    <t>RUFY1</t>
  </si>
  <si>
    <t>RUN and FYVE domain containing 1</t>
  </si>
  <si>
    <t>Rufy1</t>
  </si>
  <si>
    <t>Q9D394</t>
  </si>
  <si>
    <t>RUFY3</t>
  </si>
  <si>
    <t>RUN and FYVE domain containing 3</t>
  </si>
  <si>
    <t>Rufy3</t>
  </si>
  <si>
    <t>P60122</t>
  </si>
  <si>
    <t>RUVBL1</t>
  </si>
  <si>
    <t>RuvB like AAA ATPase 1</t>
  </si>
  <si>
    <t>Ruvbl1</t>
  </si>
  <si>
    <t>P08207</t>
  </si>
  <si>
    <t>S100A10</t>
  </si>
  <si>
    <t>S100 calcium binding protein A10</t>
  </si>
  <si>
    <t>S100a10</t>
  </si>
  <si>
    <t>P97352</t>
  </si>
  <si>
    <t>S100A13</t>
  </si>
  <si>
    <t>S100 calcium binding protein A13</t>
  </si>
  <si>
    <t>S100a13</t>
  </si>
  <si>
    <t>Q9EP69</t>
  </si>
  <si>
    <t>SACM1L</t>
  </si>
  <si>
    <t>SAC1 like phosphatidylinositide phosphatase</t>
  </si>
  <si>
    <t>Sacm1l</t>
  </si>
  <si>
    <t>Q9R1T2</t>
  </si>
  <si>
    <t>SAE1</t>
  </si>
  <si>
    <t>SUMO1 activating enzyme subunit 1</t>
  </si>
  <si>
    <t>Sae1</t>
  </si>
  <si>
    <t>D3YXK2</t>
  </si>
  <si>
    <t>SAFB</t>
  </si>
  <si>
    <t>scaffold attachment factor B</t>
  </si>
  <si>
    <t>Safb</t>
  </si>
  <si>
    <t>Q69Z37</t>
  </si>
  <si>
    <t>SAMD9L</t>
  </si>
  <si>
    <t>sterile alpha motif domain containing 9 like</t>
  </si>
  <si>
    <t>Samd9l</t>
  </si>
  <si>
    <t>Q8BGH2</t>
  </si>
  <si>
    <t>SAMM50</t>
  </si>
  <si>
    <t>SAMM50 sorting and assembly machinery component</t>
  </si>
  <si>
    <t>Samm50</t>
  </si>
  <si>
    <t>Q9CQC9</t>
  </si>
  <si>
    <t>SAR1B</t>
  </si>
  <si>
    <t>secretion associated Ras related GTPase 1B</t>
  </si>
  <si>
    <t>Sar1b</t>
  </si>
  <si>
    <t>Q8R3Q0</t>
  </si>
  <si>
    <t>SARAF</t>
  </si>
  <si>
    <t>store-operated calcium entry associated regulatory factor</t>
  </si>
  <si>
    <t>Saraf</t>
  </si>
  <si>
    <t>Q9D1J3</t>
  </si>
  <si>
    <t>SARNP</t>
  </si>
  <si>
    <t>SAP domain containing ribonucleoprotein</t>
  </si>
  <si>
    <t>Sarnp</t>
  </si>
  <si>
    <t>P70122</t>
  </si>
  <si>
    <t>SBDS</t>
  </si>
  <si>
    <t>SBDS ribosome maturation factor</t>
  </si>
  <si>
    <t>Sbds</t>
  </si>
  <si>
    <t>O35609</t>
  </si>
  <si>
    <t>SCAMP3</t>
  </si>
  <si>
    <t>secretory carrier membrane protein 3</t>
  </si>
  <si>
    <t>Scamp3</t>
  </si>
  <si>
    <t>O35114</t>
  </si>
  <si>
    <t>SCARB2</t>
  </si>
  <si>
    <t>scavenger receptor class B member 2</t>
  </si>
  <si>
    <t>Scarb2</t>
  </si>
  <si>
    <t>Q8R127</t>
  </si>
  <si>
    <t>SCCPDH</t>
  </si>
  <si>
    <t>saccharopine dehydrogenase (putative)</t>
  </si>
  <si>
    <t>Sccpdh</t>
  </si>
  <si>
    <t>Q9JJV9</t>
  </si>
  <si>
    <t>SCN5A</t>
  </si>
  <si>
    <t>sodium voltage-gated channel alpha subunit 5</t>
  </si>
  <si>
    <t>Scn5a</t>
  </si>
  <si>
    <t>P32020</t>
  </si>
  <si>
    <t>SCP2</t>
  </si>
  <si>
    <t>sterol carrier protein 2</t>
  </si>
  <si>
    <t>Scp2</t>
  </si>
  <si>
    <t>Q8VCA8</t>
  </si>
  <si>
    <t>SCRN2</t>
  </si>
  <si>
    <t>secernin 2</t>
  </si>
  <si>
    <t>Scrn2</t>
  </si>
  <si>
    <t>Q8CFE4</t>
  </si>
  <si>
    <t>SCYL2</t>
  </si>
  <si>
    <t>SCY1 like pseudokinase 2</t>
  </si>
  <si>
    <t>Scyl2</t>
  </si>
  <si>
    <t>Q8K2B3</t>
  </si>
  <si>
    <t>SDHA</t>
  </si>
  <si>
    <t>succinate dehydrogenase complex flavoprotein subunit A</t>
  </si>
  <si>
    <t>Sdha</t>
  </si>
  <si>
    <t>Q9CQA3</t>
  </si>
  <si>
    <t>SDHB</t>
  </si>
  <si>
    <t>succinate dehydrogenase complex iron sulfur subunit B</t>
  </si>
  <si>
    <t>Sdhb</t>
  </si>
  <si>
    <t>Q9CZB0</t>
  </si>
  <si>
    <t>SDHC</t>
  </si>
  <si>
    <t>succinate dehydrogenase complex subunit C</t>
  </si>
  <si>
    <t>Sdhc</t>
  </si>
  <si>
    <t>Q9CXV1</t>
  </si>
  <si>
    <t>SDHD</t>
  </si>
  <si>
    <t>succinate dehydrogenase complex subunit D</t>
  </si>
  <si>
    <t>Sdhd</t>
  </si>
  <si>
    <t>Q9D1M0</t>
  </si>
  <si>
    <t>SEC13</t>
  </si>
  <si>
    <t>SEC13 homolog, nuclear pore and COPII coat complex component</t>
  </si>
  <si>
    <t>Sec13</t>
  </si>
  <si>
    <t>Q01405</t>
  </si>
  <si>
    <t>SEC23A</t>
  </si>
  <si>
    <t>SEC23 homolog A, COPII coat complex component</t>
  </si>
  <si>
    <t>Sec23a</t>
  </si>
  <si>
    <t>Q6NZC7</t>
  </si>
  <si>
    <t>SEC23IP</t>
  </si>
  <si>
    <t>SEC23 interacting protein</t>
  </si>
  <si>
    <t>Sec23ip</t>
  </si>
  <si>
    <t>Q3UPL0</t>
  </si>
  <si>
    <t>SEC31A</t>
  </si>
  <si>
    <t>SEC31 homolog A, COPII coat complex component</t>
  </si>
  <si>
    <t>Sec31a</t>
  </si>
  <si>
    <t>Q9JLR1</t>
  </si>
  <si>
    <t>SEC61A2</t>
  </si>
  <si>
    <t>SEC61 translocon subunit alpha 2</t>
  </si>
  <si>
    <t>Sec61a2</t>
  </si>
  <si>
    <t>Q8VHE0</t>
  </si>
  <si>
    <t>SEC63</t>
  </si>
  <si>
    <t>SEC63 homolog, protein translocation regulator</t>
  </si>
  <si>
    <t>Sec63</t>
  </si>
  <si>
    <t>Q8R2U0</t>
  </si>
  <si>
    <t>SEH1L</t>
  </si>
  <si>
    <t>SEH1 like nucleoporin</t>
  </si>
  <si>
    <t>Seh1l</t>
  </si>
  <si>
    <t>Q9Z2G6</t>
  </si>
  <si>
    <t>SEL1L</t>
  </si>
  <si>
    <t>SEL1L adaptor subunit of ERAD E3 ubiquitin ligase</t>
  </si>
  <si>
    <t>Sel1l</t>
  </si>
  <si>
    <t>Q9CY58</t>
  </si>
  <si>
    <t>SERBP1</t>
  </si>
  <si>
    <t>SERPINE1 mRNA binding protein 1</t>
  </si>
  <si>
    <t>Serbp1</t>
  </si>
  <si>
    <t>Q9EPB5</t>
  </si>
  <si>
    <t>SERHL2</t>
  </si>
  <si>
    <t>serine hydrolase like 2</t>
  </si>
  <si>
    <t>Serhl</t>
  </si>
  <si>
    <t>Q9QZI9</t>
  </si>
  <si>
    <t>SERINC3</t>
  </si>
  <si>
    <t>serine incorporator 3</t>
  </si>
  <si>
    <t>Serinc3</t>
  </si>
  <si>
    <t>P22599</t>
  </si>
  <si>
    <t>SERPINA1</t>
  </si>
  <si>
    <t>serpin family A member 1</t>
  </si>
  <si>
    <t>Serpina1b</t>
  </si>
  <si>
    <t>P07759</t>
  </si>
  <si>
    <t>SERPINA3</t>
  </si>
  <si>
    <t>serpin family A member 3</t>
  </si>
  <si>
    <t>Serpina3n</t>
  </si>
  <si>
    <t>Q5I2A0</t>
  </si>
  <si>
    <t>Serpina3g (includes others)</t>
  </si>
  <si>
    <t>serine (or cysteine) peptidase inhibitor, clade A, member 3G</t>
  </si>
  <si>
    <t>Serpina3g</t>
  </si>
  <si>
    <t>P19324</t>
  </si>
  <si>
    <t>SERPINH1</t>
  </si>
  <si>
    <t>serpin family H member 1</t>
  </si>
  <si>
    <t>Serpinh1</t>
  </si>
  <si>
    <t>Q9EQU5</t>
  </si>
  <si>
    <t>SET</t>
  </si>
  <si>
    <t>SET nuclear proto-oncogene</t>
  </si>
  <si>
    <t>Set</t>
  </si>
  <si>
    <t>Q91WC0</t>
  </si>
  <si>
    <t>SETD3</t>
  </si>
  <si>
    <t>SET domain containing 3, actin histidine methyltransferase</t>
  </si>
  <si>
    <t>Setd3</t>
  </si>
  <si>
    <t>Q64213</t>
  </si>
  <si>
    <t>Sf1</t>
  </si>
  <si>
    <t>splicing factor 1</t>
  </si>
  <si>
    <t>Q99NB9</t>
  </si>
  <si>
    <t>SF3B1</t>
  </si>
  <si>
    <t>splicing factor 3b subunit 1</t>
  </si>
  <si>
    <t>Sf3b1</t>
  </si>
  <si>
    <t>Q921M3</t>
  </si>
  <si>
    <t>SF3B3</t>
  </si>
  <si>
    <t>splicing factor 3b subunit 3</t>
  </si>
  <si>
    <t>Sf3b3</t>
  </si>
  <si>
    <t>P82347</t>
  </si>
  <si>
    <t>SGCD</t>
  </si>
  <si>
    <t>sarcoglycan delta</t>
  </si>
  <si>
    <t>Sgcd</t>
  </si>
  <si>
    <t>P82348</t>
  </si>
  <si>
    <t>SGCG</t>
  </si>
  <si>
    <t>sarcoglycan gamma</t>
  </si>
  <si>
    <t>Sgcg</t>
  </si>
  <si>
    <t>Q8R0X7</t>
  </si>
  <si>
    <t>SGPL1</t>
  </si>
  <si>
    <t>sphingosine-1-phosphate lyase 1</t>
  </si>
  <si>
    <t>Sgpl1</t>
  </si>
  <si>
    <t>Q9QZS8</t>
  </si>
  <si>
    <t>SH2D3C</t>
  </si>
  <si>
    <t>SH2 domain containing 3C</t>
  </si>
  <si>
    <t>Sh2d3c</t>
  </si>
  <si>
    <t>Q9JJU8</t>
  </si>
  <si>
    <t>SH3BGRL</t>
  </si>
  <si>
    <t>SH3 domain binding glutamate rich protein like</t>
  </si>
  <si>
    <t>Sh3bgrl</t>
  </si>
  <si>
    <t>Q8R3V5</t>
  </si>
  <si>
    <t>SH3GLB2</t>
  </si>
  <si>
    <t>SH3 domain containing GRB2 like, endophilin B2</t>
  </si>
  <si>
    <t>Sh3glb2</t>
  </si>
  <si>
    <t>O89032</t>
  </si>
  <si>
    <t>SH3PXD2A</t>
  </si>
  <si>
    <t>SH3 and PX domains 2A</t>
  </si>
  <si>
    <t>Sh3pxd2a</t>
  </si>
  <si>
    <t>Q4ACU6</t>
  </si>
  <si>
    <t>SHANK3</t>
  </si>
  <si>
    <t>SH3 and multiple ankyrin repeat domains 3</t>
  </si>
  <si>
    <t>Shank3</t>
  </si>
  <si>
    <t>Q8R104</t>
  </si>
  <si>
    <t>SIRT3</t>
  </si>
  <si>
    <t>sirtuin 3</t>
  </si>
  <si>
    <t>Sirt3</t>
  </si>
  <si>
    <t>Q8CI08</t>
  </si>
  <si>
    <t>SLAIN2</t>
  </si>
  <si>
    <t>SLAIN motif family member 2</t>
  </si>
  <si>
    <t>Slain2</t>
  </si>
  <si>
    <t>Q80UP8</t>
  </si>
  <si>
    <t>SLC20A2</t>
  </si>
  <si>
    <t>solute carrier family 20 member 2</t>
  </si>
  <si>
    <t>Slc20a2</t>
  </si>
  <si>
    <t>Q9CR62</t>
  </si>
  <si>
    <t>SLC25A11</t>
  </si>
  <si>
    <t>solute carrier family 25 member 11</t>
  </si>
  <si>
    <t>Slc25a11</t>
  </si>
  <si>
    <t>Q8BH59</t>
  </si>
  <si>
    <t>SLC25A12</t>
  </si>
  <si>
    <t>solute carrier family 25 member 12</t>
  </si>
  <si>
    <t>Slc25a12</t>
  </si>
  <si>
    <t>Q9QXX4</t>
  </si>
  <si>
    <t>SLC25A13</t>
  </si>
  <si>
    <t>solute carrier family 25 member 13</t>
  </si>
  <si>
    <t>Slc25a13</t>
  </si>
  <si>
    <t>Q9Z2Z6</t>
  </si>
  <si>
    <t>SLC25A20</t>
  </si>
  <si>
    <t>solute carrier family 25 member 20</t>
  </si>
  <si>
    <t>Slc25a20</t>
  </si>
  <si>
    <t>Q9D6M3</t>
  </si>
  <si>
    <t>SLC25A22</t>
  </si>
  <si>
    <t>solute carrier family 25 member 22</t>
  </si>
  <si>
    <t>Slc25a22</t>
  </si>
  <si>
    <t>Q8VEM8</t>
  </si>
  <si>
    <t>SLC25A3</t>
  </si>
  <si>
    <t>solute carrier family 25 member 3</t>
  </si>
  <si>
    <t>Slc25a3</t>
  </si>
  <si>
    <t>P48962</t>
  </si>
  <si>
    <t>SLC25A4</t>
  </si>
  <si>
    <t>solute carrier family 25 member 4</t>
  </si>
  <si>
    <t>Slc25a4</t>
  </si>
  <si>
    <t>Q9CQS4</t>
  </si>
  <si>
    <t>SLC25A46</t>
  </si>
  <si>
    <t>solute carrier family 25 member 46</t>
  </si>
  <si>
    <t>Slc25a46</t>
  </si>
  <si>
    <t>P51881</t>
  </si>
  <si>
    <t>SLC25A5</t>
  </si>
  <si>
    <t>solute carrier family 25 member 5</t>
  </si>
  <si>
    <t>Slc25a5</t>
  </si>
  <si>
    <t>P14142</t>
  </si>
  <si>
    <t>SLC2A4</t>
  </si>
  <si>
    <t>solute carrier family 2 member 4</t>
  </si>
  <si>
    <t>Slc2a4</t>
  </si>
  <si>
    <t>P10852</t>
  </si>
  <si>
    <t>SLC3A2</t>
  </si>
  <si>
    <t>solute carrier family 3 member 2</t>
  </si>
  <si>
    <t>Slc3a2</t>
  </si>
  <si>
    <t>P70414</t>
  </si>
  <si>
    <t>SLC8A1</t>
  </si>
  <si>
    <t>solute carrier family 8 member A1</t>
  </si>
  <si>
    <t>Slc8a1</t>
  </si>
  <si>
    <t>Q8CBA2</t>
  </si>
  <si>
    <t>SLFN5</t>
  </si>
  <si>
    <t>schlafen family member 5</t>
  </si>
  <si>
    <t>Slfn5</t>
  </si>
  <si>
    <t>O54988</t>
  </si>
  <si>
    <t>SLK</t>
  </si>
  <si>
    <t>STE20 like kinase</t>
  </si>
  <si>
    <t>Slk</t>
  </si>
  <si>
    <t>Q3TKT4</t>
  </si>
  <si>
    <t>SMARCA4</t>
  </si>
  <si>
    <t>SWI/SNF related, matrix associated, actin dependent regulator of chromatin, subfamily a, member 4</t>
  </si>
  <si>
    <t>Smarca4</t>
  </si>
  <si>
    <t>Q6PDG5</t>
  </si>
  <si>
    <t>SMARCC2</t>
  </si>
  <si>
    <t>SWI/SNF related, matrix associated, actin dependent regulator of chromatin subfamily c member 2</t>
  </si>
  <si>
    <t>Smarcc2</t>
  </si>
  <si>
    <t>O70572</t>
  </si>
  <si>
    <t>SMPD2</t>
  </si>
  <si>
    <t>sphingomyelin phosphodiesterase 2</t>
  </si>
  <si>
    <t>Smpd2</t>
  </si>
  <si>
    <t>Q921U8</t>
  </si>
  <si>
    <t>SMTN</t>
  </si>
  <si>
    <t>smoothelin</t>
  </si>
  <si>
    <t>Smtn</t>
  </si>
  <si>
    <t>Q8R5A0</t>
  </si>
  <si>
    <t>SMYD2</t>
  </si>
  <si>
    <t>SET and MYND domain containing 2</t>
  </si>
  <si>
    <t>Smyd2</t>
  </si>
  <si>
    <t>Q78PY7</t>
  </si>
  <si>
    <t>SND1</t>
  </si>
  <si>
    <t>staphylococcal nuclease and tudor domain containing 1</t>
  </si>
  <si>
    <t>Snd1</t>
  </si>
  <si>
    <t>P62317</t>
  </si>
  <si>
    <t>SNRPD2</t>
  </si>
  <si>
    <t>small nuclear ribonucleoprotein D2 polypeptide</t>
  </si>
  <si>
    <t>Snrpd2</t>
  </si>
  <si>
    <t>Q9WV80</t>
  </si>
  <si>
    <t>SNX1</t>
  </si>
  <si>
    <t>sorting nexin 1</t>
  </si>
  <si>
    <t>Snx1</t>
  </si>
  <si>
    <t>Q9CWK8</t>
  </si>
  <si>
    <t>SNX2</t>
  </si>
  <si>
    <t>sorting nexin 2</t>
  </si>
  <si>
    <t>Snx2</t>
  </si>
  <si>
    <t>P08228</t>
  </si>
  <si>
    <t>SOD1</t>
  </si>
  <si>
    <t>superoxide dismutase 1</t>
  </si>
  <si>
    <t>Sod1</t>
  </si>
  <si>
    <t>Q62417</t>
  </si>
  <si>
    <t>SORBS1</t>
  </si>
  <si>
    <t>sorbin and SH3 domain containing 1</t>
  </si>
  <si>
    <t>Sorbs1</t>
  </si>
  <si>
    <t>Q9EPR5</t>
  </si>
  <si>
    <t>SORCS2</t>
  </si>
  <si>
    <t>sortilin related VPS10 domain containing receptor 2</t>
  </si>
  <si>
    <t>Sorcs2</t>
  </si>
  <si>
    <t>Q7TNE3</t>
  </si>
  <si>
    <t>SPAG7</t>
  </si>
  <si>
    <t>sperm associated antigen 7</t>
  </si>
  <si>
    <t>Spag7</t>
  </si>
  <si>
    <t>Q58A65</t>
  </si>
  <si>
    <t>SPAG9</t>
  </si>
  <si>
    <t>sperm associated antigen 9</t>
  </si>
  <si>
    <t>Spag9</t>
  </si>
  <si>
    <t>P70663</t>
  </si>
  <si>
    <t>SPARCL1</t>
  </si>
  <si>
    <t>SPARC like 1</t>
  </si>
  <si>
    <t>Sparcl1</t>
  </si>
  <si>
    <t>Q3ULF4</t>
  </si>
  <si>
    <t>SPG7</t>
  </si>
  <si>
    <t>SPG7 matrix AAA peptidase subunit, paraplegin</t>
  </si>
  <si>
    <t>Spg7</t>
  </si>
  <si>
    <t>Q91WK1</t>
  </si>
  <si>
    <t>SPRYD4</t>
  </si>
  <si>
    <t>SPRY domain containing 4</t>
  </si>
  <si>
    <t>Spryd4</t>
  </si>
  <si>
    <t>P15508</t>
  </si>
  <si>
    <t>SPTB</t>
  </si>
  <si>
    <t>spectrin beta, erythrocytic</t>
  </si>
  <si>
    <t>Sptb</t>
  </si>
  <si>
    <t>Q62261</t>
  </si>
  <si>
    <t>SPTBN1</t>
  </si>
  <si>
    <t>spectrin beta, non-erythrocytic 1</t>
  </si>
  <si>
    <t>Sptbn1</t>
  </si>
  <si>
    <t>SRP54</t>
  </si>
  <si>
    <t>signal recognition particle 54</t>
  </si>
  <si>
    <t>Srp54b</t>
  </si>
  <si>
    <t>Q8BMA6</t>
  </si>
  <si>
    <t>SRP68</t>
  </si>
  <si>
    <t>signal recognition particle 68</t>
  </si>
  <si>
    <t>Srp68</t>
  </si>
  <si>
    <t>Q9DBG7</t>
  </si>
  <si>
    <t>SRPRA</t>
  </si>
  <si>
    <t>SRP receptor subunit alpha</t>
  </si>
  <si>
    <t>Srpr</t>
  </si>
  <si>
    <t>Q99MR6</t>
  </si>
  <si>
    <t>SRRT</t>
  </si>
  <si>
    <t>serrate, RNA effector molecule</t>
  </si>
  <si>
    <t>Srrt</t>
  </si>
  <si>
    <t>P32067</t>
  </si>
  <si>
    <t>SSB</t>
  </si>
  <si>
    <t>small RNA binding exonuclease protection factor La</t>
  </si>
  <si>
    <t>Ssb</t>
  </si>
  <si>
    <t>Q9CYR0</t>
  </si>
  <si>
    <t>SSBP1</t>
  </si>
  <si>
    <t>single stranded DNA binding protein 1</t>
  </si>
  <si>
    <t>Ssbp1</t>
  </si>
  <si>
    <t>Q62147</t>
  </si>
  <si>
    <t>SSPN</t>
  </si>
  <si>
    <t>sarcospan</t>
  </si>
  <si>
    <t>Sspn</t>
  </si>
  <si>
    <t>O88811</t>
  </si>
  <si>
    <t>STAM2</t>
  </si>
  <si>
    <t>signal transducing adaptor molecule 2</t>
  </si>
  <si>
    <t>Stam2</t>
  </si>
  <si>
    <t>Q8R1R3</t>
  </si>
  <si>
    <t>STARD7</t>
  </si>
  <si>
    <t>StAR related lipid transfer domain containing 7</t>
  </si>
  <si>
    <t>Stard7</t>
  </si>
  <si>
    <t>P42225</t>
  </si>
  <si>
    <t>STAT1</t>
  </si>
  <si>
    <t>signal transducer and activator of transcription 1</t>
  </si>
  <si>
    <t>Stat1</t>
  </si>
  <si>
    <t>P42227</t>
  </si>
  <si>
    <t>STAT3</t>
  </si>
  <si>
    <t>signal transducer and activator of transcription 3</t>
  </si>
  <si>
    <t>Stat3</t>
  </si>
  <si>
    <t>Q9Z108</t>
  </si>
  <si>
    <t>STAU1</t>
  </si>
  <si>
    <t>staufen double-stranded RNA binding protein 1</t>
  </si>
  <si>
    <t>Stau1</t>
  </si>
  <si>
    <t>Q923B6</t>
  </si>
  <si>
    <t>STEAP4</t>
  </si>
  <si>
    <t>STEAP4 metalloreductase</t>
  </si>
  <si>
    <t>Steap4</t>
  </si>
  <si>
    <t>Q99KH8</t>
  </si>
  <si>
    <t>STK24</t>
  </si>
  <si>
    <t>serine/threonine kinase 24</t>
  </si>
  <si>
    <t>Stk24</t>
  </si>
  <si>
    <t>Q9Z1W9</t>
  </si>
  <si>
    <t>STK39</t>
  </si>
  <si>
    <t>serine/threonine kinase 39</t>
  </si>
  <si>
    <t>Stk39</t>
  </si>
  <si>
    <t>P54227</t>
  </si>
  <si>
    <t>STMN1</t>
  </si>
  <si>
    <t>stathmin 1</t>
  </si>
  <si>
    <t>Stmn1</t>
  </si>
  <si>
    <t>P54116</t>
  </si>
  <si>
    <t>STOM</t>
  </si>
  <si>
    <t>stomatin</t>
  </si>
  <si>
    <t>Stom</t>
  </si>
  <si>
    <t>Q99JB2</t>
  </si>
  <si>
    <t>STOML2</t>
  </si>
  <si>
    <t>stomatin like 2</t>
  </si>
  <si>
    <t>Stoml2</t>
  </si>
  <si>
    <t>Q8C9H6</t>
  </si>
  <si>
    <t>STRIP2</t>
  </si>
  <si>
    <t>striatin interacting protein 2</t>
  </si>
  <si>
    <t>Strip2</t>
  </si>
  <si>
    <t>Q9ERG2</t>
  </si>
  <si>
    <t>STRN3</t>
  </si>
  <si>
    <t>striatin 3</t>
  </si>
  <si>
    <t>Strn3</t>
  </si>
  <si>
    <t>P58404</t>
  </si>
  <si>
    <t>STRN4</t>
  </si>
  <si>
    <t>striatin 4</t>
  </si>
  <si>
    <t>Strn4</t>
  </si>
  <si>
    <t>P46978</t>
  </si>
  <si>
    <t>STT3A</t>
  </si>
  <si>
    <t>STT3 oligosaccharyltransferase complex catalytic subunit A</t>
  </si>
  <si>
    <t>Stt3a</t>
  </si>
  <si>
    <t>Q8BVI5</t>
  </si>
  <si>
    <t>STX16</t>
  </si>
  <si>
    <t>syntaxin 16</t>
  </si>
  <si>
    <t>Stx16</t>
  </si>
  <si>
    <t>Q60770</t>
  </si>
  <si>
    <t>STXBP3</t>
  </si>
  <si>
    <t>syntaxin binding protein 3</t>
  </si>
  <si>
    <t>Stxbp3</t>
  </si>
  <si>
    <t>Q9Z2I9</t>
  </si>
  <si>
    <t>SUCLA2</t>
  </si>
  <si>
    <t>succinate-CoA ligase ADP-forming subunit beta</t>
  </si>
  <si>
    <t>Sucla2</t>
  </si>
  <si>
    <t>Q9WUM5</t>
  </si>
  <si>
    <t>SUCLG1</t>
  </si>
  <si>
    <t>succinate-CoA ligase GDP/ADP-forming subunit alpha</t>
  </si>
  <si>
    <t>Suclg1</t>
  </si>
  <si>
    <t>P52840</t>
  </si>
  <si>
    <t>Sult1a1</t>
  </si>
  <si>
    <t>sulfotransferase family 1A, phenol-preferring, member 1</t>
  </si>
  <si>
    <t>Q9Z172</t>
  </si>
  <si>
    <t>SUMO3</t>
  </si>
  <si>
    <t>small ubiquitin like modifier 3</t>
  </si>
  <si>
    <t>Sumo3</t>
  </si>
  <si>
    <t>Q8BJS4</t>
  </si>
  <si>
    <t>SUN2</t>
  </si>
  <si>
    <t>Sad1 and UNC84 domain containing 2</t>
  </si>
  <si>
    <t>Sun2</t>
  </si>
  <si>
    <t>Q80YD1</t>
  </si>
  <si>
    <t>SUPV3L1</t>
  </si>
  <si>
    <t>Suv3 like RNA helicase</t>
  </si>
  <si>
    <t>Supv3l1</t>
  </si>
  <si>
    <t>P09925</t>
  </si>
  <si>
    <t>SURF1</t>
  </si>
  <si>
    <t>SURF1 cytochrome c oxidase assembly factor</t>
  </si>
  <si>
    <t>Surf1</t>
  </si>
  <si>
    <t>P48025</t>
  </si>
  <si>
    <t>SYK</t>
  </si>
  <si>
    <t>spleen associated tyrosine kinase</t>
  </si>
  <si>
    <t>Syk</t>
  </si>
  <si>
    <t>Q7TMK9</t>
  </si>
  <si>
    <t>SYNCRIP</t>
  </si>
  <si>
    <t>synaptotagmin binding cytoplasmic RNA interacting protein</t>
  </si>
  <si>
    <t>Syncrip</t>
  </si>
  <si>
    <t>Q8CHC4</t>
  </si>
  <si>
    <t>SYNJ1</t>
  </si>
  <si>
    <t>synaptojanin 1</t>
  </si>
  <si>
    <t>Synj1</t>
  </si>
  <si>
    <t>Q9D6K5</t>
  </si>
  <si>
    <t>SYNJ2BP</t>
  </si>
  <si>
    <t>synaptojanin 2 binding protein</t>
  </si>
  <si>
    <t>Synj2bp</t>
  </si>
  <si>
    <t>Q9JJG0</t>
  </si>
  <si>
    <t>TACC2</t>
  </si>
  <si>
    <t>transforming acidic coiled-coil containing protein 2</t>
  </si>
  <si>
    <t>Tacc2</t>
  </si>
  <si>
    <t>Q8K0Z7</t>
  </si>
  <si>
    <t>TACO1</t>
  </si>
  <si>
    <t>translational activator of cytochrome c oxidase I</t>
  </si>
  <si>
    <t>Taco1</t>
  </si>
  <si>
    <t>P37804</t>
  </si>
  <si>
    <t>TAGLN</t>
  </si>
  <si>
    <t>transgelin</t>
  </si>
  <si>
    <t>Tagln</t>
  </si>
  <si>
    <t>P54797</t>
  </si>
  <si>
    <t>TANGO2</t>
  </si>
  <si>
    <t>transport and golgi organization 2 homolog</t>
  </si>
  <si>
    <t>Tango2</t>
  </si>
  <si>
    <t>Q5F2E8</t>
  </si>
  <si>
    <t>TAOK1</t>
  </si>
  <si>
    <t>TAO kinase 1</t>
  </si>
  <si>
    <t>Taok1</t>
  </si>
  <si>
    <t>P21958</t>
  </si>
  <si>
    <t>TAP1</t>
  </si>
  <si>
    <t>transporter 1, ATP binding cassette subfamily B member</t>
  </si>
  <si>
    <t>Tap1</t>
  </si>
  <si>
    <t>Q4VBD2</t>
  </si>
  <si>
    <t>TAPT1</t>
  </si>
  <si>
    <t>transmembrane anterior posterior transformation 1</t>
  </si>
  <si>
    <t>Tapt1</t>
  </si>
  <si>
    <t>Q3UQ84</t>
  </si>
  <si>
    <t>TARS2</t>
  </si>
  <si>
    <t>threonyl-tRNA synthetase 2, mitochondrial</t>
  </si>
  <si>
    <t>Tars2</t>
  </si>
  <si>
    <t>Q8BLY2</t>
  </si>
  <si>
    <t>TARS3</t>
  </si>
  <si>
    <t>threonyl-tRNA synthetase 3</t>
  </si>
  <si>
    <t>Tarsl2</t>
  </si>
  <si>
    <t>Q9DBG9</t>
  </si>
  <si>
    <t>TAX1BP3</t>
  </si>
  <si>
    <t>Tax1 binding protein 3</t>
  </si>
  <si>
    <t>Tax1bp3</t>
  </si>
  <si>
    <t>Q8BYJ6</t>
  </si>
  <si>
    <t>TBC1D4</t>
  </si>
  <si>
    <t>TBC1 domain family member 4</t>
  </si>
  <si>
    <t>Tbc1d4</t>
  </si>
  <si>
    <t>Q9QXE7</t>
  </si>
  <si>
    <t>TBL1X</t>
  </si>
  <si>
    <t>transducin beta like 1 X-linked</t>
  </si>
  <si>
    <t>Tbl1x</t>
  </si>
  <si>
    <t>Q91YM4</t>
  </si>
  <si>
    <t>TBRG4</t>
  </si>
  <si>
    <t>transforming growth factor beta regulator 4</t>
  </si>
  <si>
    <t>Tbrg4</t>
  </si>
  <si>
    <t>O70548</t>
  </si>
  <si>
    <t>TCAP</t>
  </si>
  <si>
    <t>titin-cap</t>
  </si>
  <si>
    <t>Tcap</t>
  </si>
  <si>
    <t>O08784</t>
  </si>
  <si>
    <t>TCOF1</t>
  </si>
  <si>
    <t>treacle ribosome biogenesis factor 1</t>
  </si>
  <si>
    <t>Tcof1</t>
  </si>
  <si>
    <t>Q8K1H7</t>
  </si>
  <si>
    <t>TCP11L2</t>
  </si>
  <si>
    <t>t-complex 11 like 2</t>
  </si>
  <si>
    <t>Tcp11l2</t>
  </si>
  <si>
    <t>Q921I1</t>
  </si>
  <si>
    <t>TF</t>
  </si>
  <si>
    <t>transferrin</t>
  </si>
  <si>
    <t>Trf</t>
  </si>
  <si>
    <t>P40630</t>
  </si>
  <si>
    <t>TFAM</t>
  </si>
  <si>
    <t>transcription factor A, mitochondrial</t>
  </si>
  <si>
    <t>Tfam</t>
  </si>
  <si>
    <t>Q62351</t>
  </si>
  <si>
    <t>TFRC</t>
  </si>
  <si>
    <t>transferrin receptor</t>
  </si>
  <si>
    <t>Tfrc</t>
  </si>
  <si>
    <t>P21981</t>
  </si>
  <si>
    <t>TGM2</t>
  </si>
  <si>
    <t>transglutaminase 2</t>
  </si>
  <si>
    <t>Tgm2</t>
  </si>
  <si>
    <t>Q62313</t>
  </si>
  <si>
    <t>Tgoln1</t>
  </si>
  <si>
    <t>trans-golgi network protein</t>
  </si>
  <si>
    <t>Q62293</t>
  </si>
  <si>
    <t>Tgtp1/Tgtp2</t>
  </si>
  <si>
    <t>T cell specific GTPase 1</t>
  </si>
  <si>
    <t>Tgtp1</t>
  </si>
  <si>
    <t>Q3T9E4</t>
  </si>
  <si>
    <t>Tgtp2</t>
  </si>
  <si>
    <t>P15306</t>
  </si>
  <si>
    <t>THBD</t>
  </si>
  <si>
    <t>thrombomodulin</t>
  </si>
  <si>
    <t>Thbd</t>
  </si>
  <si>
    <t>Q05895</t>
  </si>
  <si>
    <t>THBS3</t>
  </si>
  <si>
    <t>thrombospondin 3</t>
  </si>
  <si>
    <t>Thbs3</t>
  </si>
  <si>
    <t>Q8BH55</t>
  </si>
  <si>
    <t>THNSL1</t>
  </si>
  <si>
    <t>threonine synthase like 1</t>
  </si>
  <si>
    <t>Thnsl1</t>
  </si>
  <si>
    <t>Q8BKT7</t>
  </si>
  <si>
    <t>THOC5</t>
  </si>
  <si>
    <t>THO complex subunit 5</t>
  </si>
  <si>
    <t>Thoc5</t>
  </si>
  <si>
    <t>Q8BZA9</t>
  </si>
  <si>
    <t>TIGAR</t>
  </si>
  <si>
    <t>TP53 induced glycolysis regulatory phosphatase</t>
  </si>
  <si>
    <t>Tigar</t>
  </si>
  <si>
    <t>Q9WTQ8</t>
  </si>
  <si>
    <t>TIMM23</t>
  </si>
  <si>
    <t>translocase of inner mitochondrial membrane 23</t>
  </si>
  <si>
    <t>Timm23</t>
  </si>
  <si>
    <t>O35857</t>
  </si>
  <si>
    <t>TIMM44</t>
  </si>
  <si>
    <t>translocase of inner mitochondrial membrane 44</t>
  </si>
  <si>
    <t>Timm44</t>
  </si>
  <si>
    <t>Q9D880</t>
  </si>
  <si>
    <t>TIMM50</t>
  </si>
  <si>
    <t>translocase of inner mitochondrial membrane 50</t>
  </si>
  <si>
    <t>Timm50</t>
  </si>
  <si>
    <t>Q8BUY5</t>
  </si>
  <si>
    <t>TIMMDC1</t>
  </si>
  <si>
    <t>translocase of inner mitochondrial membrane domain containing 1</t>
  </si>
  <si>
    <t>Timmdc1</t>
  </si>
  <si>
    <t>Q8BH58</t>
  </si>
  <si>
    <t>TIPRL</t>
  </si>
  <si>
    <t>TOR signaling pathway regulator</t>
  </si>
  <si>
    <t>Tiprl</t>
  </si>
  <si>
    <t>Q8VC30</t>
  </si>
  <si>
    <t>TKFC</t>
  </si>
  <si>
    <t>triokinase and FMN cyclase</t>
  </si>
  <si>
    <t>Tkfc</t>
  </si>
  <si>
    <t>P26039</t>
  </si>
  <si>
    <t>TLN1</t>
  </si>
  <si>
    <t>talin 1</t>
  </si>
  <si>
    <t>Tln1</t>
  </si>
  <si>
    <t>Q71LX4</t>
  </si>
  <si>
    <t>TLN2</t>
  </si>
  <si>
    <t>talin 2</t>
  </si>
  <si>
    <t>Tln2</t>
  </si>
  <si>
    <t>Q8R310</t>
  </si>
  <si>
    <t>TMCC3</t>
  </si>
  <si>
    <t>transmembrane and coiled-coil domain family 3</t>
  </si>
  <si>
    <t>Tmcc3</t>
  </si>
  <si>
    <t>Q3V009</t>
  </si>
  <si>
    <t>TMED1</t>
  </si>
  <si>
    <t>transmembrane p24 trafficking protein 1</t>
  </si>
  <si>
    <t>Tmed1</t>
  </si>
  <si>
    <t>TMED2</t>
  </si>
  <si>
    <t>transmembrane p24 trafficking protein 2</t>
  </si>
  <si>
    <t>Gm10698</t>
  </si>
  <si>
    <t>Q8R1V4</t>
  </si>
  <si>
    <t>TMED4</t>
  </si>
  <si>
    <t>transmembrane p24 trafficking protein 4</t>
  </si>
  <si>
    <t>Tmed4</t>
  </si>
  <si>
    <t>Q3UBX0</t>
  </si>
  <si>
    <t>TMEM109</t>
  </si>
  <si>
    <t>transmembrane protein 109</t>
  </si>
  <si>
    <t>Tmem109</t>
  </si>
  <si>
    <t>Q9D8Y1</t>
  </si>
  <si>
    <t>TMEM126A</t>
  </si>
  <si>
    <t>transmembrane protein 126A</t>
  </si>
  <si>
    <t>Tmem126a</t>
  </si>
  <si>
    <t>Q8BPE4</t>
  </si>
  <si>
    <t>TMEM177</t>
  </si>
  <si>
    <t>transmembrane protein 177</t>
  </si>
  <si>
    <t>Tmem177</t>
  </si>
  <si>
    <t>Q9CR76</t>
  </si>
  <si>
    <t>TMEM186</t>
  </si>
  <si>
    <t>transmembrane protein 186</t>
  </si>
  <si>
    <t>Tmem186</t>
  </si>
  <si>
    <t>Q8VEK0</t>
  </si>
  <si>
    <t>TMEM30A</t>
  </si>
  <si>
    <t>transmembrane protein 30A</t>
  </si>
  <si>
    <t>Tmem30a</t>
  </si>
  <si>
    <t>Q3TMP8</t>
  </si>
  <si>
    <t>TMEM38A</t>
  </si>
  <si>
    <t>transmembrane protein 38A</t>
  </si>
  <si>
    <t>Tmem38a</t>
  </si>
  <si>
    <t>Q8K1A5</t>
  </si>
  <si>
    <t>TMEM41B</t>
  </si>
  <si>
    <t>transmembrane protein 41B</t>
  </si>
  <si>
    <t>Tmem41b</t>
  </si>
  <si>
    <t>Q4VAE3</t>
  </si>
  <si>
    <t>TMEM65</t>
  </si>
  <si>
    <t>transmembrane protein 65</t>
  </si>
  <si>
    <t>Tmem65</t>
  </si>
  <si>
    <t>Q921N7</t>
  </si>
  <si>
    <t>TMEM70</t>
  </si>
  <si>
    <t>transmembrane protein 70</t>
  </si>
  <si>
    <t>Tmem70</t>
  </si>
  <si>
    <t>Q91ZE0</t>
  </si>
  <si>
    <t>TMLHE</t>
  </si>
  <si>
    <t>trimethyllysine hydroxylase, epsilon</t>
  </si>
  <si>
    <t>Tmlhe</t>
  </si>
  <si>
    <t>Q8VBT0</t>
  </si>
  <si>
    <t>TMX1</t>
  </si>
  <si>
    <t>thioredoxin related transmembrane protein 1</t>
  </si>
  <si>
    <t>Tmx1</t>
  </si>
  <si>
    <t>Q9D710</t>
  </si>
  <si>
    <t>TMX2</t>
  </si>
  <si>
    <t>thioredoxin related transmembrane protein 2</t>
  </si>
  <si>
    <t>Tmx2</t>
  </si>
  <si>
    <t>Q8BXZ1</t>
  </si>
  <si>
    <t>TMX3</t>
  </si>
  <si>
    <t>thioredoxin related transmembrane protein 3</t>
  </si>
  <si>
    <t>Tmx3</t>
  </si>
  <si>
    <t>Q8C0L0</t>
  </si>
  <si>
    <t>TMX4</t>
  </si>
  <si>
    <t>thioredoxin related transmembrane protein 4</t>
  </si>
  <si>
    <t>Tmx4</t>
  </si>
  <si>
    <t>Q921Z5</t>
  </si>
  <si>
    <t>TNFAIP8</t>
  </si>
  <si>
    <t>TNF alpha induced protein 8</t>
  </si>
  <si>
    <t>Tnfaip8</t>
  </si>
  <si>
    <t>P19123</t>
  </si>
  <si>
    <t>TNNC1</t>
  </si>
  <si>
    <t>troponin C1, slow skeletal and cardiac type</t>
  </si>
  <si>
    <t>Tnnc1</t>
  </si>
  <si>
    <t>P48787</t>
  </si>
  <si>
    <t>TNNI3</t>
  </si>
  <si>
    <t>troponin I3, cardiac type</t>
  </si>
  <si>
    <t>Tnni3</t>
  </si>
  <si>
    <t>P50752</t>
  </si>
  <si>
    <t>TNNT2</t>
  </si>
  <si>
    <t>troponin T2, cardiac type</t>
  </si>
  <si>
    <t>Tnnt2</t>
  </si>
  <si>
    <t>Q99LG2</t>
  </si>
  <si>
    <t>TNPO2</t>
  </si>
  <si>
    <t>transportin 2</t>
  </si>
  <si>
    <t>Tnpo2</t>
  </si>
  <si>
    <t>Q6P2B1</t>
  </si>
  <si>
    <t>TNPO3</t>
  </si>
  <si>
    <t>transportin 3</t>
  </si>
  <si>
    <t>Tnpo3</t>
  </si>
  <si>
    <t>Q8BKI2</t>
  </si>
  <si>
    <t>TNRC6B</t>
  </si>
  <si>
    <t>trinucleotide repeat containing adaptor 6B</t>
  </si>
  <si>
    <t>Tnrc6b</t>
  </si>
  <si>
    <t>Q8CGB6</t>
  </si>
  <si>
    <t>TNS2</t>
  </si>
  <si>
    <t>tensin 2</t>
  </si>
  <si>
    <t>Tns2</t>
  </si>
  <si>
    <t>Q5SRX1</t>
  </si>
  <si>
    <t>TOM1L2</t>
  </si>
  <si>
    <t>target of myb1 like 2 membrane trafficking protein</t>
  </si>
  <si>
    <t>Tom1l2</t>
  </si>
  <si>
    <t>Q9CYG7</t>
  </si>
  <si>
    <t>TOMM34</t>
  </si>
  <si>
    <t>translocase of outer mitochondrial membrane 34</t>
  </si>
  <si>
    <t>Tomm34</t>
  </si>
  <si>
    <t>Q9QYA2</t>
  </si>
  <si>
    <t>TOMM40</t>
  </si>
  <si>
    <t>translocase of outer mitochondrial membrane 40</t>
  </si>
  <si>
    <t>Tomm40</t>
  </si>
  <si>
    <t>Q9CZR3</t>
  </si>
  <si>
    <t>TOMM40L</t>
  </si>
  <si>
    <t>translocase of outer mitochondrial membrane 40 like</t>
  </si>
  <si>
    <t>Tomm40l</t>
  </si>
  <si>
    <t>Q9CZW5</t>
  </si>
  <si>
    <t>TOMM70</t>
  </si>
  <si>
    <t>translocase of outer mitochondrial membrane 70</t>
  </si>
  <si>
    <t>Tomm70a</t>
  </si>
  <si>
    <t>Q01320</t>
  </si>
  <si>
    <t>TOP2A</t>
  </si>
  <si>
    <t>DNA topoisomerase II alpha</t>
  </si>
  <si>
    <t>Top2a</t>
  </si>
  <si>
    <t>Q921T2</t>
  </si>
  <si>
    <t>TOR1AIP1</t>
  </si>
  <si>
    <t>torsin 1A interacting protein 1</t>
  </si>
  <si>
    <t>Tor1aip1</t>
  </si>
  <si>
    <t>Q9CYZ2</t>
  </si>
  <si>
    <t>TPD52L2</t>
  </si>
  <si>
    <t>TPD52 like 2</t>
  </si>
  <si>
    <t>Tpd52l2</t>
  </si>
  <si>
    <t>P17751</t>
  </si>
  <si>
    <t>TPI1</t>
  </si>
  <si>
    <t>triosephosphate isomerase 1</t>
  </si>
  <si>
    <t>Tpi1</t>
  </si>
  <si>
    <t>P58771</t>
  </si>
  <si>
    <t>Tpm1</t>
  </si>
  <si>
    <t>tropomyosin 1, alpha</t>
  </si>
  <si>
    <t>P58774</t>
  </si>
  <si>
    <t>Tpm2</t>
  </si>
  <si>
    <t>tropomyosin 2, beta</t>
  </si>
  <si>
    <t>P21107</t>
  </si>
  <si>
    <t>TPM3</t>
  </si>
  <si>
    <t>tropomyosin 3</t>
  </si>
  <si>
    <t>Tpm3</t>
  </si>
  <si>
    <t>Q6IRU2</t>
  </si>
  <si>
    <t>Tpm4</t>
  </si>
  <si>
    <t>tropomyosin 4</t>
  </si>
  <si>
    <t>Q7TQD2</t>
  </si>
  <si>
    <t>TPPP</t>
  </si>
  <si>
    <t>tubulin polymerization promoting protein</t>
  </si>
  <si>
    <t>Tppp</t>
  </si>
  <si>
    <t>B2RXC1</t>
  </si>
  <si>
    <t>TRAPPC11</t>
  </si>
  <si>
    <t>trafficking protein particle complex subunit 11</t>
  </si>
  <si>
    <t>Trappc11</t>
  </si>
  <si>
    <t>Q3TIR1</t>
  </si>
  <si>
    <t>TRAPPC13</t>
  </si>
  <si>
    <t>trafficking protein particle complex subunit 13</t>
  </si>
  <si>
    <t>Trappc13</t>
  </si>
  <si>
    <t>Q9JME7</t>
  </si>
  <si>
    <t>TRAPPC2L</t>
  </si>
  <si>
    <t>trafficking protein particle complex subunit 2L</t>
  </si>
  <si>
    <t>Trappc2l</t>
  </si>
  <si>
    <t>Q9ES56</t>
  </si>
  <si>
    <t>TRAPPC4</t>
  </si>
  <si>
    <t>trafficking protein particle complex subunit 4</t>
  </si>
  <si>
    <t>Trappc4</t>
  </si>
  <si>
    <t>Q61510</t>
  </si>
  <si>
    <t>TRIM25</t>
  </si>
  <si>
    <t>tripartite motif containing 25</t>
  </si>
  <si>
    <t>Trim25</t>
  </si>
  <si>
    <t>Q62318</t>
  </si>
  <si>
    <t>TRIM28</t>
  </si>
  <si>
    <t>tripartite motif containing 28</t>
  </si>
  <si>
    <t>Trim28</t>
  </si>
  <si>
    <t>Q1XH17</t>
  </si>
  <si>
    <t>TRIM72</t>
  </si>
  <si>
    <t>tripartite motif containing 72</t>
  </si>
  <si>
    <t>Trim72</t>
  </si>
  <si>
    <t>Q8CJ53</t>
  </si>
  <si>
    <t>TRIP10</t>
  </si>
  <si>
    <t>thyroid hormone receptor interactor 10</t>
  </si>
  <si>
    <t>Trip10</t>
  </si>
  <si>
    <t>Q3UFY8</t>
  </si>
  <si>
    <t>TRMT10C</t>
  </si>
  <si>
    <t>tRNA methyltransferase 10C, mitochondrial RNase P subunit</t>
  </si>
  <si>
    <t>Trmt10c</t>
  </si>
  <si>
    <t>Q9DAT5</t>
  </si>
  <si>
    <t>TRMU</t>
  </si>
  <si>
    <t>tRNA mitochondrial 2-thiouridylase</t>
  </si>
  <si>
    <t>Trmu</t>
  </si>
  <si>
    <t>Q9EP53</t>
  </si>
  <si>
    <t>TSC1</t>
  </si>
  <si>
    <t>TSC complex subunit 1</t>
  </si>
  <si>
    <t>Tsc1</t>
  </si>
  <si>
    <t>Q9CZR8</t>
  </si>
  <si>
    <t>TSFM</t>
  </si>
  <si>
    <t>Ts translation elongation factor, mitochondrial</t>
  </si>
  <si>
    <t>Tsfm</t>
  </si>
  <si>
    <t>Q62348</t>
  </si>
  <si>
    <t>TSN</t>
  </si>
  <si>
    <t>translin</t>
  </si>
  <si>
    <t>Tsn</t>
  </si>
  <si>
    <t>Q9QZE7</t>
  </si>
  <si>
    <t>TSNAX</t>
  </si>
  <si>
    <t>translin associated factor X</t>
  </si>
  <si>
    <t>Tsnax</t>
  </si>
  <si>
    <t>Q9JHE7</t>
  </si>
  <si>
    <t>TSSC4</t>
  </si>
  <si>
    <t>tumor suppressing subtransferable candidate 4</t>
  </si>
  <si>
    <t>Tssc4</t>
  </si>
  <si>
    <t>P52196</t>
  </si>
  <si>
    <t>TST</t>
  </si>
  <si>
    <t>thiosulfate sulfurtransferase</t>
  </si>
  <si>
    <t>Tst</t>
  </si>
  <si>
    <t>A3KMP2</t>
  </si>
  <si>
    <t>TTC38</t>
  </si>
  <si>
    <t>tetratricopeptide repeat domain 38</t>
  </si>
  <si>
    <t>Ttc38</t>
  </si>
  <si>
    <t>Q3UDE2</t>
  </si>
  <si>
    <t>TTLL12</t>
  </si>
  <si>
    <t>tubulin tyrosine ligase like 12</t>
  </si>
  <si>
    <t>Ttll12</t>
  </si>
  <si>
    <t>A2ASS6</t>
  </si>
  <si>
    <t>TTN</t>
  </si>
  <si>
    <t>titin</t>
  </si>
  <si>
    <t>Ttn</t>
  </si>
  <si>
    <t>Q9JJZ2</t>
  </si>
  <si>
    <t>TUBA8</t>
  </si>
  <si>
    <t>tubulin alpha 8</t>
  </si>
  <si>
    <t>Tuba8</t>
  </si>
  <si>
    <t>P99024</t>
  </si>
  <si>
    <t>TUBB</t>
  </si>
  <si>
    <t>tubulin beta class I</t>
  </si>
  <si>
    <t>Tubb5</t>
  </si>
  <si>
    <t>Q922F4</t>
  </si>
  <si>
    <t>TUBB6</t>
  </si>
  <si>
    <t>tubulin beta 6 class V</t>
  </si>
  <si>
    <t>Tubb6</t>
  </si>
  <si>
    <t>Q8BFR5</t>
  </si>
  <si>
    <t>TUFM</t>
  </si>
  <si>
    <t>Tu translation elongation factor, mitochondrial</t>
  </si>
  <si>
    <t>Tufm</t>
  </si>
  <si>
    <t>Q91YR1</t>
  </si>
  <si>
    <t>TWF1</t>
  </si>
  <si>
    <t>twinfilin actin binding protein 1</t>
  </si>
  <si>
    <t>Twf1</t>
  </si>
  <si>
    <t>Q8VBT1</t>
  </si>
  <si>
    <t>TXLNB</t>
  </si>
  <si>
    <t>taxilin beta</t>
  </si>
  <si>
    <t>Txlnb</t>
  </si>
  <si>
    <t>P10639</t>
  </si>
  <si>
    <t>TXN</t>
  </si>
  <si>
    <t>thioredoxin</t>
  </si>
  <si>
    <t>Txn1</t>
  </si>
  <si>
    <t>Q9CQU0</t>
  </si>
  <si>
    <t>TXNDC12</t>
  </si>
  <si>
    <t>thioredoxin domain containing 12</t>
  </si>
  <si>
    <t>Txndc12</t>
  </si>
  <si>
    <t>Q9CQM5</t>
  </si>
  <si>
    <t>TXNDC17</t>
  </si>
  <si>
    <t>thioredoxin domain containing 17</t>
  </si>
  <si>
    <t>Txndc17</t>
  </si>
  <si>
    <t>Q9JMH6</t>
  </si>
  <si>
    <t>TXNRD1</t>
  </si>
  <si>
    <t>thioredoxin reductase 1</t>
  </si>
  <si>
    <t>Txnrd1</t>
  </si>
  <si>
    <t>Q9JLT4</t>
  </si>
  <si>
    <t>TXNRD2</t>
  </si>
  <si>
    <t>thioredoxin reductase 2</t>
  </si>
  <si>
    <t>Txnrd2</t>
  </si>
  <si>
    <t>Q02053</t>
  </si>
  <si>
    <t>UBA1</t>
  </si>
  <si>
    <t>ubiquitin like modifier activating enzyme 1</t>
  </si>
  <si>
    <t>Uba1</t>
  </si>
  <si>
    <t>Q9Z1F9</t>
  </si>
  <si>
    <t>UBA2</t>
  </si>
  <si>
    <t>ubiquitin like modifier activating enzyme 2</t>
  </si>
  <si>
    <t>Uba2</t>
  </si>
  <si>
    <t>Q8C878</t>
  </si>
  <si>
    <t>UBA3</t>
  </si>
  <si>
    <t>ubiquitin like modifier activating enzyme 3</t>
  </si>
  <si>
    <t>Uba3</t>
  </si>
  <si>
    <t>Q91VX2</t>
  </si>
  <si>
    <t>UBAP2</t>
  </si>
  <si>
    <t>ubiquitin associated protein 2</t>
  </si>
  <si>
    <t>Ubap2</t>
  </si>
  <si>
    <t>P62838</t>
  </si>
  <si>
    <t>UBE2D2</t>
  </si>
  <si>
    <t>ubiquitin conjugating enzyme E2 D2</t>
  </si>
  <si>
    <t>Ube2d2a</t>
  </si>
  <si>
    <t>Q9JJZ4</t>
  </si>
  <si>
    <t>UBE2J1</t>
  </si>
  <si>
    <t>ubiquitin conjugating enzyme E2 J1</t>
  </si>
  <si>
    <t>Ube2j1</t>
  </si>
  <si>
    <t>P61087</t>
  </si>
  <si>
    <t>UBE2K</t>
  </si>
  <si>
    <t>ubiquitin conjugating enzyme E2 K</t>
  </si>
  <si>
    <t>Ube2k</t>
  </si>
  <si>
    <t>P68037</t>
  </si>
  <si>
    <t>UBE2L3</t>
  </si>
  <si>
    <t>ubiquitin conjugating enzyme E2 L3</t>
  </si>
  <si>
    <t>Ube2l3</t>
  </si>
  <si>
    <t>P61082</t>
  </si>
  <si>
    <t>UBE2M</t>
  </si>
  <si>
    <t>ubiquitin conjugating enzyme E2 M</t>
  </si>
  <si>
    <t>Ube2m</t>
  </si>
  <si>
    <t>O08759</t>
  </si>
  <si>
    <t>UBE3A</t>
  </si>
  <si>
    <t>ubiquitin protein ligase E3A</t>
  </si>
  <si>
    <t>Ube3a</t>
  </si>
  <si>
    <t>Q78JW9</t>
  </si>
  <si>
    <t>UBFD1</t>
  </si>
  <si>
    <t>ubiquitin family domain containing 1</t>
  </si>
  <si>
    <t>Ubfd1</t>
  </si>
  <si>
    <t>Q8R317</t>
  </si>
  <si>
    <t>UBQLN1</t>
  </si>
  <si>
    <t>ubiquilin 1</t>
  </si>
  <si>
    <t>Ubqln1</t>
  </si>
  <si>
    <t>A2AN08</t>
  </si>
  <si>
    <t>UBR4</t>
  </si>
  <si>
    <t>ubiquitin protein ligase E3 component n-recognin 4</t>
  </si>
  <si>
    <t>Ubr4</t>
  </si>
  <si>
    <t>P25976</t>
  </si>
  <si>
    <t>UBTF</t>
  </si>
  <si>
    <t>upstream binding transcription factor</t>
  </si>
  <si>
    <t>Ubtf</t>
  </si>
  <si>
    <t>Q8VCH8</t>
  </si>
  <si>
    <t>UBXN4</t>
  </si>
  <si>
    <t>UBX domain protein 4</t>
  </si>
  <si>
    <t>Ubxn4</t>
  </si>
  <si>
    <t>Q9JKB1</t>
  </si>
  <si>
    <t>UCHL3</t>
  </si>
  <si>
    <t>ubiquitin C-terminal hydrolase L3</t>
  </si>
  <si>
    <t>Uchl3</t>
  </si>
  <si>
    <t>Q91YL3</t>
  </si>
  <si>
    <t>UCKL1</t>
  </si>
  <si>
    <t>uridine-cytidine kinase 1 like 1</t>
  </si>
  <si>
    <t>Uckl1</t>
  </si>
  <si>
    <t>P70362</t>
  </si>
  <si>
    <t>UFD1</t>
  </si>
  <si>
    <t>ubiquitin recognition factor in ER associated degradation 1</t>
  </si>
  <si>
    <t>Ufd1</t>
  </si>
  <si>
    <t>Q6P5E4</t>
  </si>
  <si>
    <t>UGGT1</t>
  </si>
  <si>
    <t>UDP-glucose glycoprotein glucosyltransferase 1</t>
  </si>
  <si>
    <t>Uggt1</t>
  </si>
  <si>
    <t>Q8CGY6</t>
  </si>
  <si>
    <t>UNC45B</t>
  </si>
  <si>
    <t>unc-45 myosin chaperone B</t>
  </si>
  <si>
    <t>Unc45b</t>
  </si>
  <si>
    <t>Q9CQY6</t>
  </si>
  <si>
    <t>UQCC2</t>
  </si>
  <si>
    <t>ubiquinol-cytochrome c reductase complex assembly factor 2</t>
  </si>
  <si>
    <t>Uqcc2</t>
  </si>
  <si>
    <t>Q8R1I1</t>
  </si>
  <si>
    <t>UQCR10</t>
  </si>
  <si>
    <t>ubiquinol-cytochrome c reductase, complex III subunit X</t>
  </si>
  <si>
    <t>Uqcr10</t>
  </si>
  <si>
    <t>Q9CZ13</t>
  </si>
  <si>
    <t>UQCRC1</t>
  </si>
  <si>
    <t>ubiquinol-cytochrome c reductase core protein 1</t>
  </si>
  <si>
    <t>Uqcrc1</t>
  </si>
  <si>
    <t>Q9DB77</t>
  </si>
  <si>
    <t>UQCRC2</t>
  </si>
  <si>
    <t>ubiquinol-cytochrome c reductase core protein 2</t>
  </si>
  <si>
    <t>Uqcrc2</t>
  </si>
  <si>
    <t>Q9CR68</t>
  </si>
  <si>
    <t>UQCRFS1</t>
  </si>
  <si>
    <t>ubiquinol-cytochrome c reductase, Rieske iron-sulfur polypeptide 1</t>
  </si>
  <si>
    <t>Uqcrfs1</t>
  </si>
  <si>
    <t>Q9CQ69</t>
  </si>
  <si>
    <t>UQCRQ</t>
  </si>
  <si>
    <t>ubiquinol-cytochrome c reductase complex III subunit VII</t>
  </si>
  <si>
    <t>Uqcrq</t>
  </si>
  <si>
    <t>Q9Z1Z0</t>
  </si>
  <si>
    <t>USO1</t>
  </si>
  <si>
    <t>USO1 vesicle transport factor</t>
  </si>
  <si>
    <t>Uso1</t>
  </si>
  <si>
    <t>Q9JMA1</t>
  </si>
  <si>
    <t>USP14</t>
  </si>
  <si>
    <t>ubiquitin specific peptidase 14</t>
  </si>
  <si>
    <t>Usp14</t>
  </si>
  <si>
    <t>Q8R5H1</t>
  </si>
  <si>
    <t>USP15</t>
  </si>
  <si>
    <t>ubiquitin specific peptidase 15</t>
  </si>
  <si>
    <t>Usp15</t>
  </si>
  <si>
    <t>B1AY13</t>
  </si>
  <si>
    <t>USP24</t>
  </si>
  <si>
    <t>ubiquitin specific peptidase 24</t>
  </si>
  <si>
    <t>Usp24</t>
  </si>
  <si>
    <t>P57080</t>
  </si>
  <si>
    <t>USP25</t>
  </si>
  <si>
    <t>ubiquitin specific peptidase 25</t>
  </si>
  <si>
    <t>Usp25</t>
  </si>
  <si>
    <t>P56399</t>
  </si>
  <si>
    <t>USP5</t>
  </si>
  <si>
    <t>ubiquitin specific peptidase 5</t>
  </si>
  <si>
    <t>Usp5</t>
  </si>
  <si>
    <t>Q6A4J8</t>
  </si>
  <si>
    <t>USP7</t>
  </si>
  <si>
    <t>ubiquitin specific peptidase 7</t>
  </si>
  <si>
    <t>Usp7</t>
  </si>
  <si>
    <t>P70398</t>
  </si>
  <si>
    <t>USP9X</t>
  </si>
  <si>
    <t>ubiquitin specific peptidase 9 X-linked</t>
  </si>
  <si>
    <t>Usp9x</t>
  </si>
  <si>
    <t>Q9WV55</t>
  </si>
  <si>
    <t>VAPA</t>
  </si>
  <si>
    <t>VAMP associated protein A</t>
  </si>
  <si>
    <t>Vapa</t>
  </si>
  <si>
    <t>Q9Z1Q9</t>
  </si>
  <si>
    <t>VARS1</t>
  </si>
  <si>
    <t>valyl-tRNA synthetase 1</t>
  </si>
  <si>
    <t>Vars</t>
  </si>
  <si>
    <t>P70460</t>
  </si>
  <si>
    <t>VASP</t>
  </si>
  <si>
    <t>vasodilator stimulated phosphoprotein</t>
  </si>
  <si>
    <t>Vasp</t>
  </si>
  <si>
    <t>P61759</t>
  </si>
  <si>
    <t>VBP1</t>
  </si>
  <si>
    <t>VHL binding protein 1</t>
  </si>
  <si>
    <t>Vbp1</t>
  </si>
  <si>
    <t>P29533</t>
  </si>
  <si>
    <t>VCAM1</t>
  </si>
  <si>
    <t>vascular cell adhesion molecule 1</t>
  </si>
  <si>
    <t>Vcam1</t>
  </si>
  <si>
    <t>Q60932</t>
  </si>
  <si>
    <t>VDAC1</t>
  </si>
  <si>
    <t>voltage dependent anion channel 1</t>
  </si>
  <si>
    <t>Vdac1</t>
  </si>
  <si>
    <t>Q60930</t>
  </si>
  <si>
    <t>VDAC2</t>
  </si>
  <si>
    <t>voltage dependent anion channel 2</t>
  </si>
  <si>
    <t>Vdac2</t>
  </si>
  <si>
    <t>Q60931</t>
  </si>
  <si>
    <t>VDAC3</t>
  </si>
  <si>
    <t>voltage dependent anion channel 3</t>
  </si>
  <si>
    <t>Vdac3</t>
  </si>
  <si>
    <t>P40336</t>
  </si>
  <si>
    <t>VPS26A</t>
  </si>
  <si>
    <t>VPS26 retromer complex component A</t>
  </si>
  <si>
    <t>Vps26a</t>
  </si>
  <si>
    <t>Q8C0E2</t>
  </si>
  <si>
    <t>VPS26B</t>
  </si>
  <si>
    <t>VPS26 retromer complex component B</t>
  </si>
  <si>
    <t>Vps26b</t>
  </si>
  <si>
    <t>Q9QZ88</t>
  </si>
  <si>
    <t>VPS29</t>
  </si>
  <si>
    <t>VPS29 retromer complex component</t>
  </si>
  <si>
    <t>Vps29</t>
  </si>
  <si>
    <t>Q9EQH3</t>
  </si>
  <si>
    <t>VPS35</t>
  </si>
  <si>
    <t>VPS35 retromer complex component</t>
  </si>
  <si>
    <t>Vps35</t>
  </si>
  <si>
    <t>Q8VEJ9</t>
  </si>
  <si>
    <t>VPS4A</t>
  </si>
  <si>
    <t>vacuolar protein sorting 4 homolog A</t>
  </si>
  <si>
    <t>Vps4a</t>
  </si>
  <si>
    <t>Q9CR26</t>
  </si>
  <si>
    <t>VTA1</t>
  </si>
  <si>
    <t>vesicle trafficking 1</t>
  </si>
  <si>
    <t>Vta1</t>
  </si>
  <si>
    <t>Q99KC8</t>
  </si>
  <si>
    <t>VWA5A</t>
  </si>
  <si>
    <t>von Willebrand factor A domain containing 5A</t>
  </si>
  <si>
    <t>Vwa5a</t>
  </si>
  <si>
    <t>Q8CC88</t>
  </si>
  <si>
    <t>VWA8</t>
  </si>
  <si>
    <t>von Willebrand factor A domain containing 8</t>
  </si>
  <si>
    <t>Vwa8</t>
  </si>
  <si>
    <t>Q8BH43</t>
  </si>
  <si>
    <t>WASF2</t>
  </si>
  <si>
    <t>WASP family member 2</t>
  </si>
  <si>
    <t>Wasf2</t>
  </si>
  <si>
    <t>P97765</t>
  </si>
  <si>
    <t>WBP2</t>
  </si>
  <si>
    <t>WW domain binding protein 2</t>
  </si>
  <si>
    <t>Wbp2</t>
  </si>
  <si>
    <t>Q6NV72</t>
  </si>
  <si>
    <t>WDCP</t>
  </si>
  <si>
    <t>WD repeat and coiled coil containing</t>
  </si>
  <si>
    <t>Wdcp</t>
  </si>
  <si>
    <t>O88342</t>
  </si>
  <si>
    <t>WDR1</t>
  </si>
  <si>
    <t>WD repeat domain 1</t>
  </si>
  <si>
    <t>Wdr1</t>
  </si>
  <si>
    <t>Q8CFJ9</t>
  </si>
  <si>
    <t>WDR24</t>
  </si>
  <si>
    <t>WD repeat domain 24</t>
  </si>
  <si>
    <t>Wdr24</t>
  </si>
  <si>
    <t>Q8CBE3</t>
  </si>
  <si>
    <t>WDR37</t>
  </si>
  <si>
    <t>WD repeat domain 37</t>
  </si>
  <si>
    <t>Wdr37</t>
  </si>
  <si>
    <t>Q8C0M0</t>
  </si>
  <si>
    <t>WDR59</t>
  </si>
  <si>
    <t>WD repeat domain 59</t>
  </si>
  <si>
    <t>Wdr59</t>
  </si>
  <si>
    <t>Q99J09</t>
  </si>
  <si>
    <t>WDR77</t>
  </si>
  <si>
    <t>WD repeat domain 77</t>
  </si>
  <si>
    <t>Wdr77</t>
  </si>
  <si>
    <t>Q00519</t>
  </si>
  <si>
    <t>XDH</t>
  </si>
  <si>
    <t>xanthine dehydrogenase</t>
  </si>
  <si>
    <t>Xdh</t>
  </si>
  <si>
    <t>O70373</t>
  </si>
  <si>
    <t>XIRP1</t>
  </si>
  <si>
    <t>xin actin binding repeat containing 1</t>
  </si>
  <si>
    <t>Xirp1</t>
  </si>
  <si>
    <t>B7ZMP1</t>
  </si>
  <si>
    <t>Xpnpep3</t>
  </si>
  <si>
    <t>X-prolyl aminopeptidase 3, mitochondrial</t>
  </si>
  <si>
    <t>Q6P5F9</t>
  </si>
  <si>
    <t>XPO1</t>
  </si>
  <si>
    <t>exportin 1</t>
  </si>
  <si>
    <t>Xpo1</t>
  </si>
  <si>
    <t>Q9EPK7</t>
  </si>
  <si>
    <t>XPO7</t>
  </si>
  <si>
    <t>exportin 7</t>
  </si>
  <si>
    <t>Xpo7</t>
  </si>
  <si>
    <t>Q9DBR1</t>
  </si>
  <si>
    <t>XRN2</t>
  </si>
  <si>
    <t>5'-3' exoribonuclease 2</t>
  </si>
  <si>
    <t>Xrn2</t>
  </si>
  <si>
    <t>Q91WQ3</t>
  </si>
  <si>
    <t>YARS1</t>
  </si>
  <si>
    <t>tyrosyl-tRNA synthetase 1</t>
  </si>
  <si>
    <t>Yars</t>
  </si>
  <si>
    <t>Q8BYL4</t>
  </si>
  <si>
    <t>YARS2</t>
  </si>
  <si>
    <t>tyrosyl-tRNA synthetase 2</t>
  </si>
  <si>
    <t>Yars2</t>
  </si>
  <si>
    <t>Q9JKB3</t>
  </si>
  <si>
    <t>YBX3</t>
  </si>
  <si>
    <t>Y-box binding protein 3</t>
  </si>
  <si>
    <t>Ybx3</t>
  </si>
  <si>
    <t>O88967</t>
  </si>
  <si>
    <t>YME1L1</t>
  </si>
  <si>
    <t>YME1 like 1 ATPase</t>
  </si>
  <si>
    <t>Yme1l1</t>
  </si>
  <si>
    <t>Q8BYK6</t>
  </si>
  <si>
    <t>YTHDF3</t>
  </si>
  <si>
    <t>YTH N6-methyladenosine RNA binding protein F3</t>
  </si>
  <si>
    <t>Ythdf3</t>
  </si>
  <si>
    <t>Q9CQV8</t>
  </si>
  <si>
    <t>YWHAB</t>
  </si>
  <si>
    <t>tyrosine 3-monooxygenase/tryptophan 5-monooxygenase activation protein beta</t>
  </si>
  <si>
    <t>Ywhab</t>
  </si>
  <si>
    <t>P68510</t>
  </si>
  <si>
    <t>YWHAH</t>
  </si>
  <si>
    <t>tyrosine 3-monooxygenase/tryptophan 5-monooxygenase activation protein eta</t>
  </si>
  <si>
    <t>Ywhah</t>
  </si>
  <si>
    <t>P63101</t>
  </si>
  <si>
    <t>YWHAZ</t>
  </si>
  <si>
    <t>tyrosine 3-monooxygenase/tryptophan 5-monooxygenase activation protein zeta</t>
  </si>
  <si>
    <t>Ywhaz</t>
  </si>
  <si>
    <t>Q3TIV5</t>
  </si>
  <si>
    <t>Zc3h15</t>
  </si>
  <si>
    <t>zinc finger CCCH-type containing 15</t>
  </si>
  <si>
    <t>Q3TXX3</t>
  </si>
  <si>
    <t>ZFYVE27</t>
  </si>
  <si>
    <t>zinc finger FYVE-type containing 27</t>
  </si>
  <si>
    <t>Zfyve27</t>
  </si>
  <si>
    <t>Q91VY9</t>
  </si>
  <si>
    <t>ZNF622</t>
  </si>
  <si>
    <t>zinc finger protein 622</t>
  </si>
  <si>
    <t>Zfp622</t>
  </si>
  <si>
    <t>Q8R151</t>
  </si>
  <si>
    <t>ZNFX1</t>
  </si>
  <si>
    <t>zinc finger NFX1-type containing 1</t>
  </si>
  <si>
    <t>Znfx1</t>
  </si>
  <si>
    <t>Q8R0P4</t>
  </si>
  <si>
    <t>AAMDC</t>
  </si>
  <si>
    <t>adipogenesis associated Mth938 domain containing</t>
  </si>
  <si>
    <t>Aamdc</t>
  </si>
  <si>
    <t>Q8BGQ7</t>
  </si>
  <si>
    <t>AARS1</t>
  </si>
  <si>
    <t>alanyl-tRNA synthetase 1</t>
  </si>
  <si>
    <t>Aars</t>
  </si>
  <si>
    <t>P61922</t>
  </si>
  <si>
    <t>ABAT</t>
  </si>
  <si>
    <t>4-aminobutyrate aminotransferase</t>
  </si>
  <si>
    <t>Abat</t>
  </si>
  <si>
    <t>P21447</t>
  </si>
  <si>
    <t>ABCB1</t>
  </si>
  <si>
    <t>ATP binding cassette subfamily B member 1</t>
  </si>
  <si>
    <t>Abcb1a</t>
  </si>
  <si>
    <t>Q61102</t>
  </si>
  <si>
    <t>ABCB7</t>
  </si>
  <si>
    <t>ATP binding cassette subfamily B member 7</t>
  </si>
  <si>
    <t>Abcb7</t>
  </si>
  <si>
    <t>Q9CXJ4</t>
  </si>
  <si>
    <t>ABCB8</t>
  </si>
  <si>
    <t>ATP binding cassette subfamily B member 8</t>
  </si>
  <si>
    <t>Abcb8</t>
  </si>
  <si>
    <t>P70170</t>
  </si>
  <si>
    <t>ABCC9</t>
  </si>
  <si>
    <t>ATP binding cassette subfamily C member 9</t>
  </si>
  <si>
    <t>Abcc9</t>
  </si>
  <si>
    <t>P48410</t>
  </si>
  <si>
    <t>ABCD1</t>
  </si>
  <si>
    <t>ATP binding cassette subfamily D member 1</t>
  </si>
  <si>
    <t>Abcd1</t>
  </si>
  <si>
    <t>P55096</t>
  </si>
  <si>
    <t>ABCD3</t>
  </si>
  <si>
    <t>ATP binding cassette subfamily D member 3</t>
  </si>
  <si>
    <t>Abcd3</t>
  </si>
  <si>
    <t>Q8K268</t>
  </si>
  <si>
    <t>ABCF3</t>
  </si>
  <si>
    <t>ATP binding cassette subfamily F member 3</t>
  </si>
  <si>
    <t>Abcf3</t>
  </si>
  <si>
    <t>Q8K4F5</t>
  </si>
  <si>
    <t>ABHD11</t>
  </si>
  <si>
    <t>abhydrolase domain containing 11</t>
  </si>
  <si>
    <t>Abhd11</t>
  </si>
  <si>
    <t>Q8VCR7</t>
  </si>
  <si>
    <t>ABHD14B</t>
  </si>
  <si>
    <t>abhydrolase domain containing 14B</t>
  </si>
  <si>
    <t>Abhd14b</t>
  </si>
  <si>
    <t>Q9Z1Q2</t>
  </si>
  <si>
    <t>ABHD16A</t>
  </si>
  <si>
    <t>abhydrolase domain containing 16A, phospholipase</t>
  </si>
  <si>
    <t>Abhd16a</t>
  </si>
  <si>
    <t>Q8K4G5</t>
  </si>
  <si>
    <t>ABLIM1</t>
  </si>
  <si>
    <t>actin binding LIM protein 1</t>
  </si>
  <si>
    <t>Ablim1</t>
  </si>
  <si>
    <t>Q921H8</t>
  </si>
  <si>
    <t>ACAA1</t>
  </si>
  <si>
    <t>acetyl-CoA acyltransferase 1</t>
  </si>
  <si>
    <t>Acaa1a</t>
  </si>
  <si>
    <t>Q8BWT1</t>
  </si>
  <si>
    <t>ACAA2</t>
  </si>
  <si>
    <t>acetyl-CoA acyltransferase 2</t>
  </si>
  <si>
    <t>Acaa2</t>
  </si>
  <si>
    <t>Q8K370</t>
  </si>
  <si>
    <t>ACAD10</t>
  </si>
  <si>
    <t>acyl-CoA dehydrogenase family member 10</t>
  </si>
  <si>
    <t>Acad10</t>
  </si>
  <si>
    <t>Q80XL6</t>
  </si>
  <si>
    <t>ACAD11</t>
  </si>
  <si>
    <t>acyl-CoA dehydrogenase family member 11</t>
  </si>
  <si>
    <t>Acad11</t>
  </si>
  <si>
    <t>P51174</t>
  </si>
  <si>
    <t>ACADL</t>
  </si>
  <si>
    <t>acyl-CoA dehydrogenase long chain</t>
  </si>
  <si>
    <t>Acadl</t>
  </si>
  <si>
    <t>P45952</t>
  </si>
  <si>
    <t>ACADM</t>
  </si>
  <si>
    <t>acyl-CoA dehydrogenase medium chain</t>
  </si>
  <si>
    <t>Acadm</t>
  </si>
  <si>
    <t>Q07417</t>
  </si>
  <si>
    <t>ACADS</t>
  </si>
  <si>
    <t>acyl-CoA dehydrogenase short chain</t>
  </si>
  <si>
    <t>Acads</t>
  </si>
  <si>
    <t>Q9DBL1</t>
  </si>
  <si>
    <t>ACADSB</t>
  </si>
  <si>
    <t>acyl-CoA dehydrogenase short/branched chain</t>
  </si>
  <si>
    <t>Acadsb</t>
  </si>
  <si>
    <t>P50544</t>
  </si>
  <si>
    <t>ACADVL</t>
  </si>
  <si>
    <t>acyl-CoA dehydrogenase very long chain</t>
  </si>
  <si>
    <t>Acadvl</t>
  </si>
  <si>
    <t>Q6ZQK5</t>
  </si>
  <si>
    <t>ACAP2</t>
  </si>
  <si>
    <t>ArfGAP with coiled-coil, ankyrin repeat and PH domains 2</t>
  </si>
  <si>
    <t>Acap2</t>
  </si>
  <si>
    <t>P09470</t>
  </si>
  <si>
    <t>ACE</t>
  </si>
  <si>
    <t>angiotensin I converting enzyme</t>
  </si>
  <si>
    <t>Ace</t>
  </si>
  <si>
    <t>Q91V92</t>
  </si>
  <si>
    <t>ACLY</t>
  </si>
  <si>
    <t>ATP citrate lyase</t>
  </si>
  <si>
    <t>Acly</t>
  </si>
  <si>
    <t>Q99KI0</t>
  </si>
  <si>
    <t>ACO2</t>
  </si>
  <si>
    <t>aconitase 2</t>
  </si>
  <si>
    <t>Aco2</t>
  </si>
  <si>
    <t>Q91V12</t>
  </si>
  <si>
    <t>ACOT7</t>
  </si>
  <si>
    <t>acyl-CoA thioesterase 7</t>
  </si>
  <si>
    <t>Acot7</t>
  </si>
  <si>
    <t>Q9R0X4</t>
  </si>
  <si>
    <t>Q9D358</t>
  </si>
  <si>
    <t>ACP1</t>
  </si>
  <si>
    <t>acid phosphatase 1</t>
  </si>
  <si>
    <t>Acp1</t>
  </si>
  <si>
    <t>P41216</t>
  </si>
  <si>
    <t>ACSL1</t>
  </si>
  <si>
    <t>acyl-CoA synthetase long chain family member 1</t>
  </si>
  <si>
    <t>Acsl1</t>
  </si>
  <si>
    <t>Q99NB1</t>
  </si>
  <si>
    <t>ACSS1</t>
  </si>
  <si>
    <t>acyl-CoA synthetase short chain family member 1</t>
  </si>
  <si>
    <t>Acss1</t>
  </si>
  <si>
    <t>Q9QXG4</t>
  </si>
  <si>
    <t>ACSS2</t>
  </si>
  <si>
    <t>acyl-CoA synthetase short chain family member 2</t>
  </si>
  <si>
    <t>Acss2</t>
  </si>
  <si>
    <t>P60710</t>
  </si>
  <si>
    <t>ACTB</t>
  </si>
  <si>
    <t>actin beta</t>
  </si>
  <si>
    <t>Actb</t>
  </si>
  <si>
    <t>P63260</t>
  </si>
  <si>
    <t>ACTG1</t>
  </si>
  <si>
    <t>actin gamma 1</t>
  </si>
  <si>
    <t>Actg1</t>
  </si>
  <si>
    <t>Q9Z2N8</t>
  </si>
  <si>
    <t>ACTL6A</t>
  </si>
  <si>
    <t>actin like 6A</t>
  </si>
  <si>
    <t>Actl6a</t>
  </si>
  <si>
    <t>P61164</t>
  </si>
  <si>
    <t>ACTR1A</t>
  </si>
  <si>
    <t>actin related protein 1A</t>
  </si>
  <si>
    <t>Actr1a</t>
  </si>
  <si>
    <t>Q641P0</t>
  </si>
  <si>
    <t>ACTR3B</t>
  </si>
  <si>
    <t>actin related protein 3B</t>
  </si>
  <si>
    <t>Actr3b</t>
  </si>
  <si>
    <t>Q99JW2</t>
  </si>
  <si>
    <t>ACY1</t>
  </si>
  <si>
    <t>aminoacylase 1</t>
  </si>
  <si>
    <t>Acy1</t>
  </si>
  <si>
    <t>Q91XE4</t>
  </si>
  <si>
    <t>ACY3</t>
  </si>
  <si>
    <t>aminoacylase 3</t>
  </si>
  <si>
    <t>Acy3</t>
  </si>
  <si>
    <t>P56376</t>
  </si>
  <si>
    <t>ACYP1</t>
  </si>
  <si>
    <t>acylphosphatase 1</t>
  </si>
  <si>
    <t>Acyp1</t>
  </si>
  <si>
    <t>P56375</t>
  </si>
  <si>
    <t>ACYP2</t>
  </si>
  <si>
    <t>acylphosphatase 2</t>
  </si>
  <si>
    <t>Acyp2</t>
  </si>
  <si>
    <t>P00329</t>
  </si>
  <si>
    <t>ADH1C</t>
  </si>
  <si>
    <t>alcohol dehydrogenase 1C (class I), gamma polypeptide</t>
  </si>
  <si>
    <t>Adh1</t>
  </si>
  <si>
    <t>P55264</t>
  </si>
  <si>
    <t>ADK</t>
  </si>
  <si>
    <t>adenosine kinase</t>
  </si>
  <si>
    <t>Adk</t>
  </si>
  <si>
    <t>Q6PDY2</t>
  </si>
  <si>
    <t>ADO</t>
  </si>
  <si>
    <t>2-aminoethanethiol dioxygenase</t>
  </si>
  <si>
    <t>Ado</t>
  </si>
  <si>
    <t>Q8BGK2</t>
  </si>
  <si>
    <t>ADPRHL1</t>
  </si>
  <si>
    <t>ADP-ribosylhydrolase like 1</t>
  </si>
  <si>
    <t>Adprhl1</t>
  </si>
  <si>
    <t>Q9JKV1</t>
  </si>
  <si>
    <t>ADRM1</t>
  </si>
  <si>
    <t>ADRM1 26S proteasome ubiquitin receptor</t>
  </si>
  <si>
    <t>Adrm1</t>
  </si>
  <si>
    <t>Q9QZQ1</t>
  </si>
  <si>
    <t>AFDN</t>
  </si>
  <si>
    <t>afadin, adherens junction formation factor</t>
  </si>
  <si>
    <t>Afdn</t>
  </si>
  <si>
    <t>Q8JZQ2</t>
  </si>
  <si>
    <t>AFG3L2</t>
  </si>
  <si>
    <t>AFG3 like matrix AAA peptidase subunit 2</t>
  </si>
  <si>
    <t>Afg3l2</t>
  </si>
  <si>
    <t>Q8K2K6</t>
  </si>
  <si>
    <t>AGFG1</t>
  </si>
  <si>
    <t>ArfGAP with FG repeats 1</t>
  </si>
  <si>
    <t>Agfg1</t>
  </si>
  <si>
    <t>Q9ESW4</t>
  </si>
  <si>
    <t>AGK</t>
  </si>
  <si>
    <t>acylglycerol kinase</t>
  </si>
  <si>
    <t>Agk</t>
  </si>
  <si>
    <t>Q8CJG0</t>
  </si>
  <si>
    <t>AGO2</t>
  </si>
  <si>
    <t>argonaute RISC catalytic component 2</t>
  </si>
  <si>
    <t>Ago2</t>
  </si>
  <si>
    <t>Q8C0I1</t>
  </si>
  <si>
    <t>AGPS</t>
  </si>
  <si>
    <t>alkylglycerone phosphate synthase</t>
  </si>
  <si>
    <t>Agps</t>
  </si>
  <si>
    <t>Q80SW1</t>
  </si>
  <si>
    <t>AHCYL1</t>
  </si>
  <si>
    <t>adenosylhomocysteinase like 1</t>
  </si>
  <si>
    <t>Ahcyl1</t>
  </si>
  <si>
    <t>Q68FL4</t>
  </si>
  <si>
    <t>AHCYL2</t>
  </si>
  <si>
    <t>adenosylhomocysteinase like 2</t>
  </si>
  <si>
    <t>Ahcyl2</t>
  </si>
  <si>
    <t>P29699</t>
  </si>
  <si>
    <t>AHSG</t>
  </si>
  <si>
    <t>alpha 2-HS glycoprotein</t>
  </si>
  <si>
    <t>Ahsg</t>
  </si>
  <si>
    <t>Q9Z0X1</t>
  </si>
  <si>
    <t>AIFM1</t>
  </si>
  <si>
    <t>apoptosis inducing factor mitochondria associated 1</t>
  </si>
  <si>
    <t>Aifm1</t>
  </si>
  <si>
    <t>P31230</t>
  </si>
  <si>
    <t>AIMP1</t>
  </si>
  <si>
    <t>aminoacyl tRNA synthetase complex interacting multifunctional protein 1</t>
  </si>
  <si>
    <t>Aimp1</t>
  </si>
  <si>
    <t>Q9R0Y5</t>
  </si>
  <si>
    <t>AK1</t>
  </si>
  <si>
    <t>adenylate kinase 1</t>
  </si>
  <si>
    <t>Ak1</t>
  </si>
  <si>
    <t>Q9DBR0</t>
  </si>
  <si>
    <t>AKAP8</t>
  </si>
  <si>
    <t>A-kinase anchoring protein 8</t>
  </si>
  <si>
    <t>Akap8</t>
  </si>
  <si>
    <t>P45376</t>
  </si>
  <si>
    <t>AKR1B1</t>
  </si>
  <si>
    <t>aldo-keto reductase family 1 member B</t>
  </si>
  <si>
    <t>Akr1b3</t>
  </si>
  <si>
    <t>Q9DCT1</t>
  </si>
  <si>
    <t>AKR1E2</t>
  </si>
  <si>
    <t>aldo-keto reductase family 1 member E2</t>
  </si>
  <si>
    <t>Akr1e1</t>
  </si>
  <si>
    <t>Q8CG76</t>
  </si>
  <si>
    <t>AKR7A2</t>
  </si>
  <si>
    <t>aldo-keto reductase family 7 member A2</t>
  </si>
  <si>
    <t>Akr7a5</t>
  </si>
  <si>
    <t>P07724</t>
  </si>
  <si>
    <t>ALB</t>
  </si>
  <si>
    <t>albumin</t>
  </si>
  <si>
    <t>Alb</t>
  </si>
  <si>
    <t>Q62148</t>
  </si>
  <si>
    <t>ALDH1A2</t>
  </si>
  <si>
    <t>aldehyde dehydrogenase 1 family member A2</t>
  </si>
  <si>
    <t>Aldh1a2</t>
  </si>
  <si>
    <t>Q8CHT0</t>
  </si>
  <si>
    <t>ALDH4A1</t>
  </si>
  <si>
    <t>aldehyde dehydrogenase 4 family member A1</t>
  </si>
  <si>
    <t>Aldh4a1</t>
  </si>
  <si>
    <t>Q8K1E6</t>
  </si>
  <si>
    <t>ALKBH3</t>
  </si>
  <si>
    <t>alkB homolog 3, alpha-ketoglutarate dependent dioxygenase</t>
  </si>
  <si>
    <t>Alkbh3</t>
  </si>
  <si>
    <t>Q924C5</t>
  </si>
  <si>
    <t>ALPK3</t>
  </si>
  <si>
    <t>alpha kinase 3</t>
  </si>
  <si>
    <t>Alpk3</t>
  </si>
  <si>
    <t>Q8BTZ4</t>
  </si>
  <si>
    <t>ANAPC5</t>
  </si>
  <si>
    <t>anaphase promoting complex subunit 5</t>
  </si>
  <si>
    <t>Anapc5</t>
  </si>
  <si>
    <t>Q02357</t>
  </si>
  <si>
    <t>ANK1</t>
  </si>
  <si>
    <t>ankyrin 1</t>
  </si>
  <si>
    <t>Ank1</t>
  </si>
  <si>
    <t>Q8C8R3</t>
  </si>
  <si>
    <t>Ank2</t>
  </si>
  <si>
    <t>ankyrin 2, brain</t>
  </si>
  <si>
    <t>G5E8K5</t>
  </si>
  <si>
    <t>ANK3</t>
  </si>
  <si>
    <t>ankyrin 3</t>
  </si>
  <si>
    <t>Ank3</t>
  </si>
  <si>
    <t>Q9JHZ2</t>
  </si>
  <si>
    <t>ANKH</t>
  </si>
  <si>
    <t>ANKH inorganic pyrophosphate transport regulator</t>
  </si>
  <si>
    <t>Ank</t>
  </si>
  <si>
    <t>Q99NH0</t>
  </si>
  <si>
    <t>ANKRD17</t>
  </si>
  <si>
    <t>ankyrin repeat domain 17</t>
  </si>
  <si>
    <t>Ankrd17</t>
  </si>
  <si>
    <t>P97449</t>
  </si>
  <si>
    <t>ANPEP</t>
  </si>
  <si>
    <t>alanyl aminopeptidase, membrane</t>
  </si>
  <si>
    <t>Anpep</t>
  </si>
  <si>
    <t>P97384</t>
  </si>
  <si>
    <t>ANXA11</t>
  </si>
  <si>
    <t>annexin A11</t>
  </si>
  <si>
    <t>Anxa11</t>
  </si>
  <si>
    <t>O35639</t>
  </si>
  <si>
    <t>ANXA3</t>
  </si>
  <si>
    <t>annexin A3</t>
  </si>
  <si>
    <t>Anxa3</t>
  </si>
  <si>
    <t>P48036</t>
  </si>
  <si>
    <t>ANXA5</t>
  </si>
  <si>
    <t>annexin A5</t>
  </si>
  <si>
    <t>Anxa5</t>
  </si>
  <si>
    <t>P14824</t>
  </si>
  <si>
    <t>ANXA6</t>
  </si>
  <si>
    <t>annexin A6</t>
  </si>
  <si>
    <t>Anxa6</t>
  </si>
  <si>
    <t>Q812C9</t>
  </si>
  <si>
    <t>AOC2</t>
  </si>
  <si>
    <t>amine oxidase copper containing 2</t>
  </si>
  <si>
    <t>Aoc2</t>
  </si>
  <si>
    <t>P22892</t>
  </si>
  <si>
    <t>AP1G1</t>
  </si>
  <si>
    <t>adaptor related protein complex 1 subunit gamma 1</t>
  </si>
  <si>
    <t>Ap1g1</t>
  </si>
  <si>
    <t>P17426</t>
  </si>
  <si>
    <t>AP2A1</t>
  </si>
  <si>
    <t>adaptor related protein complex 2 subunit alpha 1</t>
  </si>
  <si>
    <t>Ap2a1</t>
  </si>
  <si>
    <t>Q9DBG3</t>
  </si>
  <si>
    <t>Ap2b1</t>
  </si>
  <si>
    <t>adaptor-related protein complex 2, beta 1 subunit</t>
  </si>
  <si>
    <t>Q8R146</t>
  </si>
  <si>
    <t>APEH</t>
  </si>
  <si>
    <t>acylaminoacyl-peptide hydrolase</t>
  </si>
  <si>
    <t>Apeh</t>
  </si>
  <si>
    <t>P09813</t>
  </si>
  <si>
    <t>APOA2</t>
  </si>
  <si>
    <t>apolipoprotein A2</t>
  </si>
  <si>
    <t>Apoa2</t>
  </si>
  <si>
    <t>E9Q414</t>
  </si>
  <si>
    <t>APOB</t>
  </si>
  <si>
    <t>apolipoprotein B</t>
  </si>
  <si>
    <t>Apob</t>
  </si>
  <si>
    <t>Q9WV35</t>
  </si>
  <si>
    <t>APOBEC2</t>
  </si>
  <si>
    <t>apolipoprotein B mRNA editing enzyme catalytic subunit 2</t>
  </si>
  <si>
    <t>Apobec2</t>
  </si>
  <si>
    <t>Q78IK4</t>
  </si>
  <si>
    <t>APOOL</t>
  </si>
  <si>
    <t>apolipoprotein O like</t>
  </si>
  <si>
    <t>Apool</t>
  </si>
  <si>
    <t>Q8K3H0</t>
  </si>
  <si>
    <t>APPL1</t>
  </si>
  <si>
    <t>adaptor protein, phosphotyrosine interacting with PH domain and leucine zipper 1</t>
  </si>
  <si>
    <t>Appl1</t>
  </si>
  <si>
    <t>Q02013</t>
  </si>
  <si>
    <t>AQP1</t>
  </si>
  <si>
    <t>aquaporin 1 (Colton blood group)</t>
  </si>
  <si>
    <t>Aqp1</t>
  </si>
  <si>
    <t>Q5XJY5</t>
  </si>
  <si>
    <t>ARCN1</t>
  </si>
  <si>
    <t>archain 1</t>
  </si>
  <si>
    <t>Arcn1</t>
  </si>
  <si>
    <t>P84078</t>
  </si>
  <si>
    <t>ARF1</t>
  </si>
  <si>
    <t>ADP ribosylation factor 1</t>
  </si>
  <si>
    <t>Arf1</t>
  </si>
  <si>
    <t>Q8BSL7</t>
  </si>
  <si>
    <t>Arf2</t>
  </si>
  <si>
    <t>ADP-ribosylation factor 2</t>
  </si>
  <si>
    <t>P61205</t>
  </si>
  <si>
    <t>ARF3</t>
  </si>
  <si>
    <t>ADP ribosylation factor 3</t>
  </si>
  <si>
    <t>Arf3</t>
  </si>
  <si>
    <t>P84084</t>
  </si>
  <si>
    <t>ARF5</t>
  </si>
  <si>
    <t>ADP ribosylation factor 5</t>
  </si>
  <si>
    <t>Arf5</t>
  </si>
  <si>
    <t>Q9EPJ9</t>
  </si>
  <si>
    <t>ARFGAP1</t>
  </si>
  <si>
    <t>ADP ribosylation factor GTPase activating protein 1</t>
  </si>
  <si>
    <t>Arfgap1</t>
  </si>
  <si>
    <t>Q99K28</t>
  </si>
  <si>
    <t>ARFGAP2</t>
  </si>
  <si>
    <t>ADP ribosylation factor GTPase activating protein 2</t>
  </si>
  <si>
    <t>Arfgap2</t>
  </si>
  <si>
    <t>G3X9K3</t>
  </si>
  <si>
    <t>ARFGEF1</t>
  </si>
  <si>
    <t>ADP ribosylation factor guanine nucleotide exchange factor 1</t>
  </si>
  <si>
    <t>Arfgef1</t>
  </si>
  <si>
    <t>Q5FWK3</t>
  </si>
  <si>
    <t>ARHGAP1</t>
  </si>
  <si>
    <t>Rho GTPase activating protein 1</t>
  </si>
  <si>
    <t>Arhgap1</t>
  </si>
  <si>
    <t>Q8CGF1</t>
  </si>
  <si>
    <t>ARHGAP29</t>
  </si>
  <si>
    <t>Rho GTPase activating protein 29</t>
  </si>
  <si>
    <t>Arhgap29</t>
  </si>
  <si>
    <t>Q60875</t>
  </si>
  <si>
    <t>ARHGEF2</t>
  </si>
  <si>
    <t>Rho/Rac guanine nucleotide exchange factor 2</t>
  </si>
  <si>
    <t>Arhgef2</t>
  </si>
  <si>
    <t>Q9ES28</t>
  </si>
  <si>
    <t>ARHGEF7</t>
  </si>
  <si>
    <t>Rho guanine nucleotide exchange factor 7</t>
  </si>
  <si>
    <t>Arhgef7</t>
  </si>
  <si>
    <t>Q9WUL7</t>
  </si>
  <si>
    <t>ARL3</t>
  </si>
  <si>
    <t>ADP ribosylation factor like GTPase 3</t>
  </si>
  <si>
    <t>Arl3</t>
  </si>
  <si>
    <t>Q8VEH3</t>
  </si>
  <si>
    <t>ARL8A</t>
  </si>
  <si>
    <t>ADP ribosylation factor like GTPase 8A</t>
  </si>
  <si>
    <t>Arl8a</t>
  </si>
  <si>
    <t>Q9WV54</t>
  </si>
  <si>
    <t>ASAH1</t>
  </si>
  <si>
    <t>N-acylsphingosine amidohydrolase 1</t>
  </si>
  <si>
    <t>Asah1</t>
  </si>
  <si>
    <t>Q8BSY0</t>
  </si>
  <si>
    <t>ASPH</t>
  </si>
  <si>
    <t>aspartate beta-hydroxylase</t>
  </si>
  <si>
    <t>Asph</t>
  </si>
  <si>
    <t>Q8VBT9</t>
  </si>
  <si>
    <t>ASPSCR1</t>
  </si>
  <si>
    <t>ASPSCR1 tether for SLC2A4, UBX domain containing</t>
  </si>
  <si>
    <t>Aspscr1</t>
  </si>
  <si>
    <t>Q8C0M9</t>
  </si>
  <si>
    <t>ASRGL1</t>
  </si>
  <si>
    <t>asparaginase and isoaspartyl peptidase 1</t>
  </si>
  <si>
    <t>Asrgl1</t>
  </si>
  <si>
    <t>Q9D5T0</t>
  </si>
  <si>
    <t>ATAD1</t>
  </si>
  <si>
    <t>ATPase family AAA domain containing 1</t>
  </si>
  <si>
    <t>Atad1</t>
  </si>
  <si>
    <t>Q9Z2A5</t>
  </si>
  <si>
    <t>ATE1</t>
  </si>
  <si>
    <t>arginyltransferase 1</t>
  </si>
  <si>
    <t>Ate1</t>
  </si>
  <si>
    <t>O08997</t>
  </si>
  <si>
    <t>ATOX1</t>
  </si>
  <si>
    <t>antioxidant 1 copper chaperone</t>
  </si>
  <si>
    <t>Atox1</t>
  </si>
  <si>
    <t>Q9EPE9</t>
  </si>
  <si>
    <t>ATP13A1</t>
  </si>
  <si>
    <t>ATPase 13A1</t>
  </si>
  <si>
    <t>Atp13a1</t>
  </si>
  <si>
    <t>Q8VDN2</t>
  </si>
  <si>
    <t>ATP1A1</t>
  </si>
  <si>
    <t>ATPase Na+/K+ transporting subunit alpha 1</t>
  </si>
  <si>
    <t>Atp1a1</t>
  </si>
  <si>
    <t>Q6PIE5</t>
  </si>
  <si>
    <t>ATP1A2</t>
  </si>
  <si>
    <t>ATPase Na+/K+ transporting subunit alpha 2</t>
  </si>
  <si>
    <t>Atp1a2</t>
  </si>
  <si>
    <t>P14094</t>
  </si>
  <si>
    <t>ATP1B1</t>
  </si>
  <si>
    <t>ATPase Na+/K+ transporting subunit beta 1</t>
  </si>
  <si>
    <t>Atp1b1</t>
  </si>
  <si>
    <t>G5E829</t>
  </si>
  <si>
    <t>ATP2B1</t>
  </si>
  <si>
    <t>ATPase plasma membrane Ca2+ transporting 1</t>
  </si>
  <si>
    <t>Atp2b1</t>
  </si>
  <si>
    <t>P56382</t>
  </si>
  <si>
    <t>Atp5e</t>
  </si>
  <si>
    <t>ATP synthase, H+ transporting, mitochondrial F1 complex, epsilon subunit</t>
  </si>
  <si>
    <t>Q9D3D9</t>
  </si>
  <si>
    <t>ATP5F1D</t>
  </si>
  <si>
    <t>ATP synthase F1 subunit delta</t>
  </si>
  <si>
    <t>Atp5d</t>
  </si>
  <si>
    <t>P56135</t>
  </si>
  <si>
    <t>ATP5MF</t>
  </si>
  <si>
    <t>ATP synthase membrane subunit f</t>
  </si>
  <si>
    <t>Atp5j2</t>
  </si>
  <si>
    <t>Q9CPQ8</t>
  </si>
  <si>
    <t>ATP5MG</t>
  </si>
  <si>
    <t>ATP synthase membrane subunit g</t>
  </si>
  <si>
    <t>Atp5l</t>
  </si>
  <si>
    <t>Q9DCX2</t>
  </si>
  <si>
    <t>ATP5PD</t>
  </si>
  <si>
    <t>ATP synthase peripheral stalk subunit d</t>
  </si>
  <si>
    <t>Atp5h</t>
  </si>
  <si>
    <t>P97450</t>
  </si>
  <si>
    <t>ATP5PF</t>
  </si>
  <si>
    <t>ATP synthase peripheral stalk subunit F6</t>
  </si>
  <si>
    <t>Atp5j</t>
  </si>
  <si>
    <t>Q9DB20</t>
  </si>
  <si>
    <t>ATP5PO</t>
  </si>
  <si>
    <t>ATP synthase peripheral stalk subunit OSCP</t>
  </si>
  <si>
    <t>Atp5o</t>
  </si>
  <si>
    <t>P50516</t>
  </si>
  <si>
    <t>ATP6V1A</t>
  </si>
  <si>
    <t>ATPase H+ transporting V1 subunit A</t>
  </si>
  <si>
    <t>Atp6v1a</t>
  </si>
  <si>
    <t>P28658</t>
  </si>
  <si>
    <t>ATXN10</t>
  </si>
  <si>
    <t>ataxin 10</t>
  </si>
  <si>
    <t>Atxn10</t>
  </si>
  <si>
    <t>Q9JLZ3</t>
  </si>
  <si>
    <t>AUH</t>
  </si>
  <si>
    <t>AU RNA binding methylglutaconyl-CoA hydratase</t>
  </si>
  <si>
    <t>Auh</t>
  </si>
  <si>
    <t>Q3UI43</t>
  </si>
  <si>
    <t>BABAM1</t>
  </si>
  <si>
    <t>BRISC and BRCA1 A complex member 1</t>
  </si>
  <si>
    <t>Babam1</t>
  </si>
  <si>
    <t>Q91YN9</t>
  </si>
  <si>
    <t>BAG2</t>
  </si>
  <si>
    <t>BAG cochaperone 2</t>
  </si>
  <si>
    <t>Bag2</t>
  </si>
  <si>
    <t>Q91XV3</t>
  </si>
  <si>
    <t>BASP1</t>
  </si>
  <si>
    <t>brain abundant membrane attached signal protein 1</t>
  </si>
  <si>
    <t>Basp1</t>
  </si>
  <si>
    <t>Q9R069</t>
  </si>
  <si>
    <t>BCAM</t>
  </si>
  <si>
    <t>basal cell adhesion molecule (Lutheran blood group)</t>
  </si>
  <si>
    <t>Bcam</t>
  </si>
  <si>
    <t>Q61334</t>
  </si>
  <si>
    <t>BCAP29</t>
  </si>
  <si>
    <t>B cell receptor associated protein 29</t>
  </si>
  <si>
    <t>Bcap29</t>
  </si>
  <si>
    <t>O35855</t>
  </si>
  <si>
    <t>BCAT2</t>
  </si>
  <si>
    <t>branched chain amino acid transaminase 2</t>
  </si>
  <si>
    <t>Bcat2</t>
  </si>
  <si>
    <t>P59017</t>
  </si>
  <si>
    <t>BCL2L13</t>
  </si>
  <si>
    <t>BCL2 like 13</t>
  </si>
  <si>
    <t>Bcl2l13</t>
  </si>
  <si>
    <t>Q9CZP5</t>
  </si>
  <si>
    <t>BCS1L</t>
  </si>
  <si>
    <t>BCS1 homolog, ubiquinol-cytochrome c reductase complex chaperone</t>
  </si>
  <si>
    <t>Bcs1l</t>
  </si>
  <si>
    <t>P28653</t>
  </si>
  <si>
    <t>BGN</t>
  </si>
  <si>
    <t>biglycan</t>
  </si>
  <si>
    <t>Bgn</t>
  </si>
  <si>
    <t>O88738</t>
  </si>
  <si>
    <t>BIRC6</t>
  </si>
  <si>
    <t>baculoviral IAP repeat containing 6</t>
  </si>
  <si>
    <t>Birc6</t>
  </si>
  <si>
    <t>Q8R016</t>
  </si>
  <si>
    <t>BLMH</t>
  </si>
  <si>
    <t>bleomycin hydrolase</t>
  </si>
  <si>
    <t>Blmh</t>
  </si>
  <si>
    <t>E9Q6J5</t>
  </si>
  <si>
    <t>BOD1L1</t>
  </si>
  <si>
    <t>biorientation of chromosomes in cell division 1 like 1</t>
  </si>
  <si>
    <t>Bod1l</t>
  </si>
  <si>
    <t>Q8R164</t>
  </si>
  <si>
    <t>BPHL</t>
  </si>
  <si>
    <t>biphenyl hydrolase like</t>
  </si>
  <si>
    <t>Bphl</t>
  </si>
  <si>
    <t>Q9Z0S1</t>
  </si>
  <si>
    <t>BPNT1</t>
  </si>
  <si>
    <t>3'(2'), 5'-bisphosphate nucleotidase 1</t>
  </si>
  <si>
    <t>Bpnt1</t>
  </si>
  <si>
    <t>Q64152</t>
  </si>
  <si>
    <t>BTF3</t>
  </si>
  <si>
    <t>basic transcription factor 3</t>
  </si>
  <si>
    <t>Btf3</t>
  </si>
  <si>
    <t>Q9ES83</t>
  </si>
  <si>
    <t>BVES</t>
  </si>
  <si>
    <t>blood vessel epicardial substance</t>
  </si>
  <si>
    <t>Bves</t>
  </si>
  <si>
    <t>Q91V76</t>
  </si>
  <si>
    <t>C11orf54</t>
  </si>
  <si>
    <t>chromosome 11 open reading frame 54</t>
  </si>
  <si>
    <t>4931406C07Rik</t>
  </si>
  <si>
    <t>P01027</t>
  </si>
  <si>
    <t>C3</t>
  </si>
  <si>
    <t>complement C3</t>
  </si>
  <si>
    <t>P01029</t>
  </si>
  <si>
    <t>C4A/C4B</t>
  </si>
  <si>
    <t>complement C4A (Rodgers blood group)</t>
  </si>
  <si>
    <t>C4b</t>
  </si>
  <si>
    <t>E0CYV9</t>
  </si>
  <si>
    <t>C4orf54</t>
  </si>
  <si>
    <t>chromosome 4 open reading frame 54</t>
  </si>
  <si>
    <t>1110002E22Rik</t>
  </si>
  <si>
    <t>Q9DB16</t>
  </si>
  <si>
    <t>CAB39L</t>
  </si>
  <si>
    <t>calcium binding protein 39 like</t>
  </si>
  <si>
    <t>Cab39l</t>
  </si>
  <si>
    <t>Q01815</t>
  </si>
  <si>
    <t>CACNA1C</t>
  </si>
  <si>
    <t>calcium voltage-gated channel subunit alpha1 C</t>
  </si>
  <si>
    <t>Cacna1c</t>
  </si>
  <si>
    <t>Q8CC27</t>
  </si>
  <si>
    <t>CACNB2</t>
  </si>
  <si>
    <t>calcium voltage-gated channel auxiliary subunit beta 2</t>
  </si>
  <si>
    <t>Cacnb2</t>
  </si>
  <si>
    <t>P0DP28</t>
  </si>
  <si>
    <t>Calm1 (includes others)</t>
  </si>
  <si>
    <t>calmodulin 1</t>
  </si>
  <si>
    <t>Calm3</t>
  </si>
  <si>
    <t>P0DP26</t>
  </si>
  <si>
    <t>Calm1</t>
  </si>
  <si>
    <t>P0DP27</t>
  </si>
  <si>
    <t>Calm2</t>
  </si>
  <si>
    <t>P14211</t>
  </si>
  <si>
    <t>CALR</t>
  </si>
  <si>
    <t>calreticulin</t>
  </si>
  <si>
    <t>Calr</t>
  </si>
  <si>
    <t>P35564</t>
  </si>
  <si>
    <t>CANX</t>
  </si>
  <si>
    <t>calnexin</t>
  </si>
  <si>
    <t>Canx</t>
  </si>
  <si>
    <t>O88456</t>
  </si>
  <si>
    <t>CAPNS1</t>
  </si>
  <si>
    <t>calpain small subunit 1</t>
  </si>
  <si>
    <t>Capns1</t>
  </si>
  <si>
    <t>P47757</t>
  </si>
  <si>
    <t>CAPZB</t>
  </si>
  <si>
    <t>capping actin protein of muscle Z-line subunit beta</t>
  </si>
  <si>
    <t>Capzb</t>
  </si>
  <si>
    <t>Q80UY1</t>
  </si>
  <si>
    <t>CARNMT1</t>
  </si>
  <si>
    <t>carnosine N-methyltransferase 1</t>
  </si>
  <si>
    <t>Carnmt1</t>
  </si>
  <si>
    <t>Q8BYM8</t>
  </si>
  <si>
    <t>CARS2</t>
  </si>
  <si>
    <t>cysteinyl-tRNA synthetase 2, mitochondrial</t>
  </si>
  <si>
    <t>Cars2</t>
  </si>
  <si>
    <t>O09161</t>
  </si>
  <si>
    <t>CASQ2</t>
  </si>
  <si>
    <t>calsequestrin 2</t>
  </si>
  <si>
    <t>Casq2</t>
  </si>
  <si>
    <t>P51125</t>
  </si>
  <si>
    <t>CAST</t>
  </si>
  <si>
    <t>calpastatin</t>
  </si>
  <si>
    <t>Cast</t>
  </si>
  <si>
    <t>P49817</t>
  </si>
  <si>
    <t>CAV1</t>
  </si>
  <si>
    <t>caveolin 1</t>
  </si>
  <si>
    <t>Cav1</t>
  </si>
  <si>
    <t>P51637</t>
  </si>
  <si>
    <t>CAV3</t>
  </si>
  <si>
    <t>caveolin 3</t>
  </si>
  <si>
    <t>Cav3</t>
  </si>
  <si>
    <t>P48758</t>
  </si>
  <si>
    <t>CBR1</t>
  </si>
  <si>
    <t>carbonyl reductase 1</t>
  </si>
  <si>
    <t>Cbr1</t>
  </si>
  <si>
    <t>P08074</t>
  </si>
  <si>
    <t>Cbr2</t>
  </si>
  <si>
    <t>carbonyl reductase 2</t>
  </si>
  <si>
    <t>P23198</t>
  </si>
  <si>
    <t>CBX3</t>
  </si>
  <si>
    <t>chromobox 3</t>
  </si>
  <si>
    <t>Cbx3</t>
  </si>
  <si>
    <t>Q8CH18</t>
  </si>
  <si>
    <t>CCAR1</t>
  </si>
  <si>
    <t>cell division cycle and apoptosis regulator 1</t>
  </si>
  <si>
    <t>Ccar1</t>
  </si>
  <si>
    <t>Q3TC33</t>
  </si>
  <si>
    <t>CCDC127</t>
  </si>
  <si>
    <t>coiled-coil domain containing 127</t>
  </si>
  <si>
    <t>Ccdc127</t>
  </si>
  <si>
    <t>Q9CR29</t>
  </si>
  <si>
    <t>CCDC43</t>
  </si>
  <si>
    <t>coiled-coil domain containing 43</t>
  </si>
  <si>
    <t>Ccdc43</t>
  </si>
  <si>
    <t>Q9D024</t>
  </si>
  <si>
    <t>CCDC47</t>
  </si>
  <si>
    <t>coiled-coil domain containing 47</t>
  </si>
  <si>
    <t>Ccdc47</t>
  </si>
  <si>
    <t>Q3URS9</t>
  </si>
  <si>
    <t>CCDC51</t>
  </si>
  <si>
    <t>coiled-coil domain containing 51</t>
  </si>
  <si>
    <t>Ccdc51</t>
  </si>
  <si>
    <t>Q7TQK5</t>
  </si>
  <si>
    <t>CCDC93</t>
  </si>
  <si>
    <t>coiled-coil domain containing 93</t>
  </si>
  <si>
    <t>Ccdc93</t>
  </si>
  <si>
    <t>Q9WU84</t>
  </si>
  <si>
    <t>CCS</t>
  </si>
  <si>
    <t>copper chaperone for superoxide dismutase</t>
  </si>
  <si>
    <t>Ccs</t>
  </si>
  <si>
    <t>P80314</t>
  </si>
  <si>
    <t>CCT2</t>
  </si>
  <si>
    <t>chaperonin containing TCP1 subunit 2</t>
  </si>
  <si>
    <t>Cct2</t>
  </si>
  <si>
    <t>P80315</t>
  </si>
  <si>
    <t>CCT4</t>
  </si>
  <si>
    <t>chaperonin containing TCP1 subunit 4</t>
  </si>
  <si>
    <t>Cct4</t>
  </si>
  <si>
    <t>P80316</t>
  </si>
  <si>
    <t>CCT5</t>
  </si>
  <si>
    <t>chaperonin containing TCP1 subunit 5</t>
  </si>
  <si>
    <t>Cct5</t>
  </si>
  <si>
    <t>P80317</t>
  </si>
  <si>
    <t>CCT6A</t>
  </si>
  <si>
    <t>chaperonin containing TCP1 subunit 6A</t>
  </si>
  <si>
    <t>Cct6a</t>
  </si>
  <si>
    <t>P80313</t>
  </si>
  <si>
    <t>CCT7</t>
  </si>
  <si>
    <t>chaperonin containing TCP1 subunit 7</t>
  </si>
  <si>
    <t>Cct7</t>
  </si>
  <si>
    <t>P42932</t>
  </si>
  <si>
    <t>CCT8</t>
  </si>
  <si>
    <t>chaperonin containing TCP1 subunit 8</t>
  </si>
  <si>
    <t>Cct8</t>
  </si>
  <si>
    <t>Q64314</t>
  </si>
  <si>
    <t>CD34</t>
  </si>
  <si>
    <t>CD34 molecule</t>
  </si>
  <si>
    <t>Cd34</t>
  </si>
  <si>
    <t>Q8R349</t>
  </si>
  <si>
    <t>CDC16</t>
  </si>
  <si>
    <t>cell division cycle 16</t>
  </si>
  <si>
    <t>Cdc16</t>
  </si>
  <si>
    <t>P60766</t>
  </si>
  <si>
    <t>Cdc42</t>
  </si>
  <si>
    <t>cell division cycle 42</t>
  </si>
  <si>
    <t>Q9WTR5</t>
  </si>
  <si>
    <t>CDH13</t>
  </si>
  <si>
    <t>cadherin 13</t>
  </si>
  <si>
    <t>Cdh13</t>
  </si>
  <si>
    <t>P15116</t>
  </si>
  <si>
    <t>CDH2</t>
  </si>
  <si>
    <t>cadherin 2</t>
  </si>
  <si>
    <t>Cdh2</t>
  </si>
  <si>
    <t>Q99J95</t>
  </si>
  <si>
    <t>CDK9</t>
  </si>
  <si>
    <t>cyclin dependent kinase 9</t>
  </si>
  <si>
    <t>Cdk9</t>
  </si>
  <si>
    <t>P46414</t>
  </si>
  <si>
    <t>CDKN1B</t>
  </si>
  <si>
    <t>cyclin dependent kinase inhibitor 1B</t>
  </si>
  <si>
    <t>Cdkn1b</t>
  </si>
  <si>
    <t>Q62036</t>
  </si>
  <si>
    <t>CEP131</t>
  </si>
  <si>
    <t>centrosomal protein 131</t>
  </si>
  <si>
    <t>Cep131</t>
  </si>
  <si>
    <t>Q8VCT4</t>
  </si>
  <si>
    <t>CES1</t>
  </si>
  <si>
    <t>carboxylesterase 1</t>
  </si>
  <si>
    <t>Ces1d</t>
  </si>
  <si>
    <t>O88271</t>
  </si>
  <si>
    <t>CFDP1</t>
  </si>
  <si>
    <t>craniofacial development protein 1</t>
  </si>
  <si>
    <t>Cfdp1</t>
  </si>
  <si>
    <t>P06909</t>
  </si>
  <si>
    <t>CFH</t>
  </si>
  <si>
    <t>complement factor H</t>
  </si>
  <si>
    <t>Cfh</t>
  </si>
  <si>
    <t>Q91VN4</t>
  </si>
  <si>
    <t>CHCHD6</t>
  </si>
  <si>
    <t>coiled-coil-helix-coiled-coil-helix domain containing 6</t>
  </si>
  <si>
    <t>Chchd6</t>
  </si>
  <si>
    <t>Q6PDQ2</t>
  </si>
  <si>
    <t>CHD4</t>
  </si>
  <si>
    <t>chromodomain helicase DNA binding protein 4</t>
  </si>
  <si>
    <t>Chd4</t>
  </si>
  <si>
    <t>Q9DB34</t>
  </si>
  <si>
    <t>CHMP2A</t>
  </si>
  <si>
    <t>charged multivesicular body protein 2A</t>
  </si>
  <si>
    <t>Chmp2a</t>
  </si>
  <si>
    <t>Q91WS0</t>
  </si>
  <si>
    <t>CISD1</t>
  </si>
  <si>
    <t>CDGSH iron sulfur domain 1</t>
  </si>
  <si>
    <t>Cisd1</t>
  </si>
  <si>
    <t>B1AR13</t>
  </si>
  <si>
    <t>CISD3</t>
  </si>
  <si>
    <t>CDGSH iron sulfur domain 3</t>
  </si>
  <si>
    <t>Cisd3</t>
  </si>
  <si>
    <t>P07310</t>
  </si>
  <si>
    <t>CKM</t>
  </si>
  <si>
    <t>creatine kinase, M-type</t>
  </si>
  <si>
    <t>Ckm</t>
  </si>
  <si>
    <t>Q99KN9</t>
  </si>
  <si>
    <t>CLINT1</t>
  </si>
  <si>
    <t>clathrin interactor 1</t>
  </si>
  <si>
    <t>Clint1</t>
  </si>
  <si>
    <t>Q8VBZ3</t>
  </si>
  <si>
    <t>CLPTM1</t>
  </si>
  <si>
    <t>CLPTM1 regulator of GABA type A receptor forward trafficking</t>
  </si>
  <si>
    <t>Clptm1</t>
  </si>
  <si>
    <t>Q68FD5</t>
  </si>
  <si>
    <t>CLTC</t>
  </si>
  <si>
    <t>clathrin heavy chain</t>
  </si>
  <si>
    <t>Cltc</t>
  </si>
  <si>
    <t>Q8R4N0</t>
  </si>
  <si>
    <t>CLYBL</t>
  </si>
  <si>
    <t>citramalyl-CoA lyase</t>
  </si>
  <si>
    <t>Clybl</t>
  </si>
  <si>
    <t>Q9DBP5</t>
  </si>
  <si>
    <t>CMPK1</t>
  </si>
  <si>
    <t>cytidine/uridine monophosphate kinase 1</t>
  </si>
  <si>
    <t>Cmpk1</t>
  </si>
  <si>
    <t>Q70KF4</t>
  </si>
  <si>
    <t>Cmya5</t>
  </si>
  <si>
    <t>cardiomyopathy associated 5</t>
  </si>
  <si>
    <t>Q8C5L3</t>
  </si>
  <si>
    <t>CNOT2</t>
  </si>
  <si>
    <t>CCR4-NOT transcription complex subunit 2</t>
  </si>
  <si>
    <t>Cnot2</t>
  </si>
  <si>
    <t>Q9JKY0</t>
  </si>
  <si>
    <t>CNOT9</t>
  </si>
  <si>
    <t>CCR4-NOT transcription complex subunit 9</t>
  </si>
  <si>
    <t>Cnot9</t>
  </si>
  <si>
    <t>P16330</t>
  </si>
  <si>
    <t>CNP</t>
  </si>
  <si>
    <t>2',3'-cyclic nucleotide 3' phosphodiesterase</t>
  </si>
  <si>
    <t>Cnp</t>
  </si>
  <si>
    <t>Q9DBL7</t>
  </si>
  <si>
    <t>COASY</t>
  </si>
  <si>
    <t>Coenzyme A synthase</t>
  </si>
  <si>
    <t>Coasy</t>
  </si>
  <si>
    <t>Q80X19</t>
  </si>
  <si>
    <t>COL14A1</t>
  </si>
  <si>
    <t>collagen type XIV alpha 1 chain</t>
  </si>
  <si>
    <t>Col14a1</t>
  </si>
  <si>
    <t>O35206</t>
  </si>
  <si>
    <t>COL15A1</t>
  </si>
  <si>
    <t>collagen type XV alpha 1 chain</t>
  </si>
  <si>
    <t>Col15a1</t>
  </si>
  <si>
    <t>P11087</t>
  </si>
  <si>
    <t>COL1A1</t>
  </si>
  <si>
    <t>collagen type I alpha 1 chain</t>
  </si>
  <si>
    <t>Col1a1</t>
  </si>
  <si>
    <t>Q01149</t>
  </si>
  <si>
    <t>COL1A2</t>
  </si>
  <si>
    <t>collagen type I alpha 2 chain</t>
  </si>
  <si>
    <t>Col1a2</t>
  </si>
  <si>
    <t>P08121</t>
  </si>
  <si>
    <t>COL3A1</t>
  </si>
  <si>
    <t>collagen type III alpha 1 chain</t>
  </si>
  <si>
    <t>Col3a1</t>
  </si>
  <si>
    <t>Q04857</t>
  </si>
  <si>
    <t>COL6A1</t>
  </si>
  <si>
    <t>collagen type VI alpha 1 chain</t>
  </si>
  <si>
    <t>Col6a1</t>
  </si>
  <si>
    <t>Q02788</t>
  </si>
  <si>
    <t>COL6A2</t>
  </si>
  <si>
    <t>collagen type VI alpha 2 chain</t>
  </si>
  <si>
    <t>Col6a2</t>
  </si>
  <si>
    <t>Q9JIF7</t>
  </si>
  <si>
    <t>COPB1</t>
  </si>
  <si>
    <t>COPI coat complex subunit beta 1</t>
  </si>
  <si>
    <t>Copb1</t>
  </si>
  <si>
    <t>Q9QZE5</t>
  </si>
  <si>
    <t>COPG1</t>
  </si>
  <si>
    <t>COPI coat complex subunit gamma 1</t>
  </si>
  <si>
    <t>Copg1</t>
  </si>
  <si>
    <t>P61202</t>
  </si>
  <si>
    <t>Cops2</t>
  </si>
  <si>
    <t>COP9 signalosome subunit 2</t>
  </si>
  <si>
    <t>O88543</t>
  </si>
  <si>
    <t>COPS3</t>
  </si>
  <si>
    <t>COP9 signalosome subunit 3</t>
  </si>
  <si>
    <t>Cops3</t>
  </si>
  <si>
    <t>O88544</t>
  </si>
  <si>
    <t>COPS4</t>
  </si>
  <si>
    <t>COP9 signalosome subunit 4</t>
  </si>
  <si>
    <t>Cops4</t>
  </si>
  <si>
    <t>O88545</t>
  </si>
  <si>
    <t>COPS6</t>
  </si>
  <si>
    <t>COP9 signalosome subunit 6</t>
  </si>
  <si>
    <t>Cops6</t>
  </si>
  <si>
    <t>Q8VBV7</t>
  </si>
  <si>
    <t>COPS8</t>
  </si>
  <si>
    <t>COP9 signalosome subunit 8</t>
  </si>
  <si>
    <t>Cops8</t>
  </si>
  <si>
    <t>Q8R1S0</t>
  </si>
  <si>
    <t>COQ6</t>
  </si>
  <si>
    <t>coenzyme Q6, monooxygenase</t>
  </si>
  <si>
    <t>Coq6</t>
  </si>
  <si>
    <t>P97478</t>
  </si>
  <si>
    <t>COQ7</t>
  </si>
  <si>
    <t>coenzyme Q7, hydroxylase</t>
  </si>
  <si>
    <t>Coq7</t>
  </si>
  <si>
    <t>Q60936</t>
  </si>
  <si>
    <t>COQ8A</t>
  </si>
  <si>
    <t>coenzyme Q8A</t>
  </si>
  <si>
    <t>Coq8a</t>
  </si>
  <si>
    <t>Q8K1Z0</t>
  </si>
  <si>
    <t>COQ9</t>
  </si>
  <si>
    <t>coenzyme Q9</t>
  </si>
  <si>
    <t>Coq9</t>
  </si>
  <si>
    <t>Q9WUM3</t>
  </si>
  <si>
    <t>CORO1B</t>
  </si>
  <si>
    <t>coronin 1B</t>
  </si>
  <si>
    <t>Coro1b</t>
  </si>
  <si>
    <t>Q9WUM4</t>
  </si>
  <si>
    <t>CORO1C</t>
  </si>
  <si>
    <t>coronin 1C</t>
  </si>
  <si>
    <t>Coro1c</t>
  </si>
  <si>
    <t>Q9CQI6</t>
  </si>
  <si>
    <t>COTL1</t>
  </si>
  <si>
    <t>coactosin like F-actin binding protein 1</t>
  </si>
  <si>
    <t>Cotl1</t>
  </si>
  <si>
    <t>Q8BH51</t>
  </si>
  <si>
    <t>COX14</t>
  </si>
  <si>
    <t>cytochrome c oxidase assembly factor COX14</t>
  </si>
  <si>
    <t>Cox14</t>
  </si>
  <si>
    <t>P12787</t>
  </si>
  <si>
    <t>COX5A</t>
  </si>
  <si>
    <t>cytochrome c oxidase subunit 5A</t>
  </si>
  <si>
    <t>Cox5a</t>
  </si>
  <si>
    <t>Q9CPQ1</t>
  </si>
  <si>
    <t>Cox6c</t>
  </si>
  <si>
    <t>cytochrome c oxidase subunit 6C</t>
  </si>
  <si>
    <t>P56392</t>
  </si>
  <si>
    <t>COX7A1</t>
  </si>
  <si>
    <t>cytochrome c oxidase subunit 7A1</t>
  </si>
  <si>
    <t>Cox7a1</t>
  </si>
  <si>
    <t>P17665</t>
  </si>
  <si>
    <t>Cox7c</t>
  </si>
  <si>
    <t>cytochrome c oxidase subunit 7C</t>
  </si>
  <si>
    <t>Q8BT60</t>
  </si>
  <si>
    <t>CPNE3</t>
  </si>
  <si>
    <t>copine 3</t>
  </si>
  <si>
    <t>Cpne3</t>
  </si>
  <si>
    <t>P97742</t>
  </si>
  <si>
    <t>CPT1A</t>
  </si>
  <si>
    <t>carnitine palmitoyltransferase 1A</t>
  </si>
  <si>
    <t>Cpt1a</t>
  </si>
  <si>
    <t>P47934</t>
  </si>
  <si>
    <t>CRAT</t>
  </si>
  <si>
    <t>carnitine O-acetyltransferase</t>
  </si>
  <si>
    <t>Crat</t>
  </si>
  <si>
    <t>P63254</t>
  </si>
  <si>
    <t>CRIP1</t>
  </si>
  <si>
    <t>cysteine rich protein 1</t>
  </si>
  <si>
    <t>Crip1</t>
  </si>
  <si>
    <t>Q9DCT8</t>
  </si>
  <si>
    <t>Crip2</t>
  </si>
  <si>
    <t>cysteine rich protein 2</t>
  </si>
  <si>
    <t>P23927</t>
  </si>
  <si>
    <t>CRYAB</t>
  </si>
  <si>
    <t>crystallin alpha B</t>
  </si>
  <si>
    <t>Cryab</t>
  </si>
  <si>
    <t>P47199</t>
  </si>
  <si>
    <t>CRYZ</t>
  </si>
  <si>
    <t>crystallin zeta</t>
  </si>
  <si>
    <t>Cryz</t>
  </si>
  <si>
    <t>Q91W50</t>
  </si>
  <si>
    <t>CSDE1</t>
  </si>
  <si>
    <t>cold shock domain containing E1</t>
  </si>
  <si>
    <t>Csde1</t>
  </si>
  <si>
    <t>Q8VHY0</t>
  </si>
  <si>
    <t>CSPG4</t>
  </si>
  <si>
    <t>chondroitin sulfate proteoglycan 4</t>
  </si>
  <si>
    <t>Cspg4</t>
  </si>
  <si>
    <t>P97315</t>
  </si>
  <si>
    <t>CSRP1</t>
  </si>
  <si>
    <t>cysteine and glycine rich protein 1</t>
  </si>
  <si>
    <t>Csrp1</t>
  </si>
  <si>
    <t>P50462</t>
  </si>
  <si>
    <t>CSRP3</t>
  </si>
  <si>
    <t>cysteine and glycine rich protein 3</t>
  </si>
  <si>
    <t>Csrp3</t>
  </si>
  <si>
    <t>O88712</t>
  </si>
  <si>
    <t>CTBP1</t>
  </si>
  <si>
    <t>C-terminal binding protein 1</t>
  </si>
  <si>
    <t>Ctbp1</t>
  </si>
  <si>
    <t>P26231</t>
  </si>
  <si>
    <t>CTNNA1</t>
  </si>
  <si>
    <t>catenin alpha 1</t>
  </si>
  <si>
    <t>Ctnna1</t>
  </si>
  <si>
    <t>Q65CL1</t>
  </si>
  <si>
    <t>CTNNA3</t>
  </si>
  <si>
    <t>catenin alpha 3</t>
  </si>
  <si>
    <t>Ctnna3</t>
  </si>
  <si>
    <t>Q02248</t>
  </si>
  <si>
    <t>CTNNB1</t>
  </si>
  <si>
    <t>catenin beta 1</t>
  </si>
  <si>
    <t>Ctnnb1</t>
  </si>
  <si>
    <t>P30999</t>
  </si>
  <si>
    <t>CTNND1</t>
  </si>
  <si>
    <t>catenin delta 1</t>
  </si>
  <si>
    <t>Ctnnd1</t>
  </si>
  <si>
    <t>P16675</t>
  </si>
  <si>
    <t>CTSA</t>
  </si>
  <si>
    <t>cathepsin A</t>
  </si>
  <si>
    <t>Ctsa</t>
  </si>
  <si>
    <t>Q9D8X1</t>
  </si>
  <si>
    <t>CUTC</t>
  </si>
  <si>
    <t>cutC copper transporter</t>
  </si>
  <si>
    <t>Cutc</t>
  </si>
  <si>
    <t>Q9DB73</t>
  </si>
  <si>
    <t>CYB5R1</t>
  </si>
  <si>
    <t>cytochrome b5 reductase 1</t>
  </si>
  <si>
    <t>Cyb5r1</t>
  </si>
  <si>
    <t>P62897</t>
  </si>
  <si>
    <t>CYCS</t>
  </si>
  <si>
    <t>cytochrome c, somatic</t>
  </si>
  <si>
    <t>Cycs</t>
  </si>
  <si>
    <t>Q9CX80</t>
  </si>
  <si>
    <t>CYGB</t>
  </si>
  <si>
    <t>cytoglobin</t>
  </si>
  <si>
    <t>Cygb</t>
  </si>
  <si>
    <t>Q922B2</t>
  </si>
  <si>
    <t>DARS1</t>
  </si>
  <si>
    <t>aspartyl-tRNA synthetase 1</t>
  </si>
  <si>
    <t>Dars</t>
  </si>
  <si>
    <t>P31786</t>
  </si>
  <si>
    <t>DBI</t>
  </si>
  <si>
    <t>diazepam binding inhibitor, acyl-CoA binding protein</t>
  </si>
  <si>
    <t>Dbi</t>
  </si>
  <si>
    <t>P53395</t>
  </si>
  <si>
    <t>DBT</t>
  </si>
  <si>
    <t>dihydrolipoamide branched chain transacylase E2</t>
  </si>
  <si>
    <t>Dbt</t>
  </si>
  <si>
    <t>Q8N7N5</t>
  </si>
  <si>
    <t>DCAF8</t>
  </si>
  <si>
    <t>DDB1 and CUL4 associated factor 8</t>
  </si>
  <si>
    <t>Dcaf8</t>
  </si>
  <si>
    <t>Q9DAR7</t>
  </si>
  <si>
    <t>DCPS</t>
  </si>
  <si>
    <t>decapping enzyme, scavenger</t>
  </si>
  <si>
    <t>Dcps</t>
  </si>
  <si>
    <t>O08788</t>
  </si>
  <si>
    <t>DCTN1</t>
  </si>
  <si>
    <t>dynactin subunit 1</t>
  </si>
  <si>
    <t>Dctn1</t>
  </si>
  <si>
    <t>Q9WUB4</t>
  </si>
  <si>
    <t>DCTN6</t>
  </si>
  <si>
    <t>dynactin subunit 6</t>
  </si>
  <si>
    <t>Dctn6</t>
  </si>
  <si>
    <t>Q3U1J4</t>
  </si>
  <si>
    <t>DDB1</t>
  </si>
  <si>
    <t>damage specific DNA binding protein 1</t>
  </si>
  <si>
    <t>Ddb1</t>
  </si>
  <si>
    <t>O54734</t>
  </si>
  <si>
    <t>DDOST</t>
  </si>
  <si>
    <t>dolichyl-diphosphooligosaccharide--protein glycosyltransferase non-catalytic subunit</t>
  </si>
  <si>
    <t>Ddost</t>
  </si>
  <si>
    <t>O35215</t>
  </si>
  <si>
    <t>DDT</t>
  </si>
  <si>
    <t>D-dopachrome tautomerase</t>
  </si>
  <si>
    <t>Ddt</t>
  </si>
  <si>
    <t>Q9CQ62</t>
  </si>
  <si>
    <t>DECR1</t>
  </si>
  <si>
    <t>2,4-dienoyl-CoA reductase 1</t>
  </si>
  <si>
    <t>Decr1</t>
  </si>
  <si>
    <t>P31001</t>
  </si>
  <si>
    <t>DES</t>
  </si>
  <si>
    <t>desmin</t>
  </si>
  <si>
    <t>Des</t>
  </si>
  <si>
    <t>Q9Z2A7</t>
  </si>
  <si>
    <t>DGAT1</t>
  </si>
  <si>
    <t>diacylglycerol O-acyltransferase 1</t>
  </si>
  <si>
    <t>Dgat1</t>
  </si>
  <si>
    <t>Q9DBB8</t>
  </si>
  <si>
    <t>DHDH</t>
  </si>
  <si>
    <t>dihydrodiol dehydrogenase</t>
  </si>
  <si>
    <t>Dhdh</t>
  </si>
  <si>
    <t>Q99L04</t>
  </si>
  <si>
    <t>DHRS1</t>
  </si>
  <si>
    <t>dehydrogenase/reductase 1</t>
  </si>
  <si>
    <t>Dhrs1</t>
  </si>
  <si>
    <t>Q99LB2</t>
  </si>
  <si>
    <t>DHRS4</t>
  </si>
  <si>
    <t>dehydrogenase/reductase 4</t>
  </si>
  <si>
    <t>Dhrs4</t>
  </si>
  <si>
    <t>Q9CXR1</t>
  </si>
  <si>
    <t>DHRS7</t>
  </si>
  <si>
    <t>dehydrogenase/reductase 7</t>
  </si>
  <si>
    <t>Dhrs7</t>
  </si>
  <si>
    <t>Q8CHS7</t>
  </si>
  <si>
    <t>DHRS7C</t>
  </si>
  <si>
    <t>dehydrogenase/reductase 7C</t>
  </si>
  <si>
    <t>Dhrs7c</t>
  </si>
  <si>
    <t>O35286</t>
  </si>
  <si>
    <t>DHX15</t>
  </si>
  <si>
    <t>DEAH-box helicase 15</t>
  </si>
  <si>
    <t>Dhx15</t>
  </si>
  <si>
    <t>Q6PGC1</t>
  </si>
  <si>
    <t>DHX29</t>
  </si>
  <si>
    <t>DExH-box helicase 29</t>
  </si>
  <si>
    <t>Dhx29</t>
  </si>
  <si>
    <t>Q8CI75</t>
  </si>
  <si>
    <t>DIS3L2</t>
  </si>
  <si>
    <t>DIS3 like 3'-5' exoribonuclease 2</t>
  </si>
  <si>
    <t>Dis3l2</t>
  </si>
  <si>
    <t>Q811T9</t>
  </si>
  <si>
    <t>DISC1</t>
  </si>
  <si>
    <t>DISC1 scaffold protein</t>
  </si>
  <si>
    <t>Disc1</t>
  </si>
  <si>
    <t>O08749</t>
  </si>
  <si>
    <t>DLD</t>
  </si>
  <si>
    <t>dihydrolipoamide dehydrogenase</t>
  </si>
  <si>
    <t>Dld</t>
  </si>
  <si>
    <t>Q811D0</t>
  </si>
  <si>
    <t>DLG1</t>
  </si>
  <si>
    <t>discs large MAGUK scaffold protein 1</t>
  </si>
  <si>
    <t>Dlg1</t>
  </si>
  <si>
    <t>Q91XM9</t>
  </si>
  <si>
    <t>DLG2</t>
  </si>
  <si>
    <t>discs large MAGUK scaffold protein 2</t>
  </si>
  <si>
    <t>Dlg2</t>
  </si>
  <si>
    <t>Q9D2G2</t>
  </si>
  <si>
    <t>DLST</t>
  </si>
  <si>
    <t>dihydrolipoamide S-succinyltransferase</t>
  </si>
  <si>
    <t>Dlst</t>
  </si>
  <si>
    <t>P11531</t>
  </si>
  <si>
    <t>DMD</t>
  </si>
  <si>
    <t>dystrophin</t>
  </si>
  <si>
    <t>Dmd</t>
  </si>
  <si>
    <t>P63037</t>
  </si>
  <si>
    <t>DNAJA1</t>
  </si>
  <si>
    <t>DnaJ heat shock protein family (Hsp40) member A1</t>
  </si>
  <si>
    <t>Dnaja1</t>
  </si>
  <si>
    <t>Q9QYJ0</t>
  </si>
  <si>
    <t>DNAJA2</t>
  </si>
  <si>
    <t>DnaJ heat shock protein family (Hsp40) member A2</t>
  </si>
  <si>
    <t>Dnaja2</t>
  </si>
  <si>
    <t>Q9JMC3</t>
  </si>
  <si>
    <t>DNAJA4</t>
  </si>
  <si>
    <t>DnaJ heat shock protein family (Hsp40) member A4</t>
  </si>
  <si>
    <t>Dnaja4</t>
  </si>
  <si>
    <t>Q9QYI4</t>
  </si>
  <si>
    <t>DNAJB12</t>
  </si>
  <si>
    <t>DnaJ heat shock protein family (Hsp40) member B12</t>
  </si>
  <si>
    <t>Dnajb12</t>
  </si>
  <si>
    <t>Q9QYI5</t>
  </si>
  <si>
    <t>DNAJB2</t>
  </si>
  <si>
    <t>DnaJ heat shock protein family (Hsp40) member B2</t>
  </si>
  <si>
    <t>Dnajb2</t>
  </si>
  <si>
    <t>O54946</t>
  </si>
  <si>
    <t>DNAJB6</t>
  </si>
  <si>
    <t>DnaJ heat shock protein family (Hsp40) member B6</t>
  </si>
  <si>
    <t>Dnajb6</t>
  </si>
  <si>
    <t>Q9DC23</t>
  </si>
  <si>
    <t>DNAJC10</t>
  </si>
  <si>
    <t>DnaJ heat shock protein family (Hsp40) member C10</t>
  </si>
  <si>
    <t>Dnajc10</t>
  </si>
  <si>
    <t>Q78YY6</t>
  </si>
  <si>
    <t>DNAJC15</t>
  </si>
  <si>
    <t>DnaJ heat shock protein family (Hsp40) member C15</t>
  </si>
  <si>
    <t>Dnajc15</t>
  </si>
  <si>
    <t>Q9CQV7</t>
  </si>
  <si>
    <t>DNAJC19</t>
  </si>
  <si>
    <t>DnaJ heat shock protein family (Hsp40) member C19</t>
  </si>
  <si>
    <t>Dnajc19</t>
  </si>
  <si>
    <t>Q8VCE1</t>
  </si>
  <si>
    <t>DNAJC28</t>
  </si>
  <si>
    <t>DnaJ heat shock protein family (Hsp40) member C28</t>
  </si>
  <si>
    <t>Dnajc28</t>
  </si>
  <si>
    <t>P59041</t>
  </si>
  <si>
    <t>DNAJC30</t>
  </si>
  <si>
    <t>DnaJ heat shock protein family (Hsp40) member C30</t>
  </si>
  <si>
    <t>Dnajc30</t>
  </si>
  <si>
    <t>Q6NZB0</t>
  </si>
  <si>
    <t>DNAJC8</t>
  </si>
  <si>
    <t>DnaJ heat shock protein family (Hsp40) member C8</t>
  </si>
  <si>
    <t>Dnajc8</t>
  </si>
  <si>
    <t>P39054</t>
  </si>
  <si>
    <t>DNM2</t>
  </si>
  <si>
    <t>dynamin 2</t>
  </si>
  <si>
    <t>Dnm2</t>
  </si>
  <si>
    <t>Q9Z2W0</t>
  </si>
  <si>
    <t>DNPEP</t>
  </si>
  <si>
    <t>aspartyl aminopeptidase</t>
  </si>
  <si>
    <t>Dnpep</t>
  </si>
  <si>
    <t>Q8VDR9</t>
  </si>
  <si>
    <t>DOCK6</t>
  </si>
  <si>
    <t>dedicator of cytokinesis 6</t>
  </si>
  <si>
    <t>Dock6</t>
  </si>
  <si>
    <t>Q8R1A4</t>
  </si>
  <si>
    <t>DOCK7</t>
  </si>
  <si>
    <t>dedicator of cytokinesis 7</t>
  </si>
  <si>
    <t>Dock7</t>
  </si>
  <si>
    <t>P31428</t>
  </si>
  <si>
    <t>DPEP1</t>
  </si>
  <si>
    <t>dipeptidase 1</t>
  </si>
  <si>
    <t>Dpep1</t>
  </si>
  <si>
    <t>Q99KK7</t>
  </si>
  <si>
    <t>DPP3</t>
  </si>
  <si>
    <t>dipeptidyl peptidase 3</t>
  </si>
  <si>
    <t>Dpp3</t>
  </si>
  <si>
    <t>Q9QZZ6</t>
  </si>
  <si>
    <t>DPT</t>
  </si>
  <si>
    <t>dermatopontin</t>
  </si>
  <si>
    <t>Dpt</t>
  </si>
  <si>
    <t>O08553</t>
  </si>
  <si>
    <t>DPYSL2</t>
  </si>
  <si>
    <t>dihydropyrimidinase like 2</t>
  </si>
  <si>
    <t>Dpysl2</t>
  </si>
  <si>
    <t>P55292</t>
  </si>
  <si>
    <t>DSC2</t>
  </si>
  <si>
    <t>desmocollin 2</t>
  </si>
  <si>
    <t>Dsc2</t>
  </si>
  <si>
    <t>O55111</t>
  </si>
  <si>
    <t>DSG2</t>
  </si>
  <si>
    <t>desmoglein 2</t>
  </si>
  <si>
    <t>Dsg2</t>
  </si>
  <si>
    <t>E9Q557</t>
  </si>
  <si>
    <t>DSP</t>
  </si>
  <si>
    <t>desmoplakin</t>
  </si>
  <si>
    <t>Dsp</t>
  </si>
  <si>
    <t>Q91ZU6</t>
  </si>
  <si>
    <t>Dst</t>
  </si>
  <si>
    <t>dystonin</t>
  </si>
  <si>
    <t>Q9DD18</t>
  </si>
  <si>
    <t>DTD1</t>
  </si>
  <si>
    <t>D-aminoacyl-tRNA deacylase 1</t>
  </si>
  <si>
    <t>Dtd1</t>
  </si>
  <si>
    <t>Q9D7X3</t>
  </si>
  <si>
    <t>DUSP3</t>
  </si>
  <si>
    <t>dual specificity phosphatase 3</t>
  </si>
  <si>
    <t>Dusp3</t>
  </si>
  <si>
    <t>Q60838</t>
  </si>
  <si>
    <t>DVL2</t>
  </si>
  <si>
    <t>dishevelled segment polarity protein 2</t>
  </si>
  <si>
    <t>Dvl2</t>
  </si>
  <si>
    <t>Q9JHU4</t>
  </si>
  <si>
    <t>DYNC1H1</t>
  </si>
  <si>
    <t>dynein cytoplasmic 1 heavy chain 1</t>
  </si>
  <si>
    <t>Dync1h1</t>
  </si>
  <si>
    <t>Q8R1Q8</t>
  </si>
  <si>
    <t>DYNC1LI1</t>
  </si>
  <si>
    <t>dynein cytoplasmic 1 light intermediate chain 1</t>
  </si>
  <si>
    <t>Dync1li1</t>
  </si>
  <si>
    <t>Q9D0M5</t>
  </si>
  <si>
    <t>DYNLL2</t>
  </si>
  <si>
    <t>dynein light chain LC8-type 2</t>
  </si>
  <si>
    <t>Dynll2</t>
  </si>
  <si>
    <t>Q9ESD7</t>
  </si>
  <si>
    <t>DYSF</t>
  </si>
  <si>
    <t>dysferlin</t>
  </si>
  <si>
    <t>Dysf</t>
  </si>
  <si>
    <t>Q9CXJ1</t>
  </si>
  <si>
    <t>EARS2</t>
  </si>
  <si>
    <t>glutamyl-tRNA synthetase 2, mitochondrial</t>
  </si>
  <si>
    <t>Ears2</t>
  </si>
  <si>
    <t>O35459</t>
  </si>
  <si>
    <t>ECH1</t>
  </si>
  <si>
    <t>enoyl-CoA hydratase 1</t>
  </si>
  <si>
    <t>Ech1</t>
  </si>
  <si>
    <t>Q9D7J9</t>
  </si>
  <si>
    <t>ECHDC3</t>
  </si>
  <si>
    <t>enoyl-CoA hydratase domain containing 3</t>
  </si>
  <si>
    <t>Echdc3</t>
  </si>
  <si>
    <t>Q8BH95</t>
  </si>
  <si>
    <t>ECHS1</t>
  </si>
  <si>
    <t>enoyl-CoA hydratase, short chain 1</t>
  </si>
  <si>
    <t>Echs1</t>
  </si>
  <si>
    <t>P42125</t>
  </si>
  <si>
    <t>ECI1</t>
  </si>
  <si>
    <t>enoyl-CoA delta isomerase 1</t>
  </si>
  <si>
    <t>Eci1</t>
  </si>
  <si>
    <t>Q61508</t>
  </si>
  <si>
    <t>ECM1</t>
  </si>
  <si>
    <t>extracellular matrix protein 1</t>
  </si>
  <si>
    <t>Ecm1</t>
  </si>
  <si>
    <t>Q3UJB9</t>
  </si>
  <si>
    <t>EDC4</t>
  </si>
  <si>
    <t>enhancer of mRNA decapping 4</t>
  </si>
  <si>
    <t>Edc4</t>
  </si>
  <si>
    <t>Q8BL66</t>
  </si>
  <si>
    <t>EEA1</t>
  </si>
  <si>
    <t>early endosome antigen 1</t>
  </si>
  <si>
    <t>Eea1</t>
  </si>
  <si>
    <t>O70251</t>
  </si>
  <si>
    <t>EEF1B2</t>
  </si>
  <si>
    <t>eukaryotic translation elongation factor 1 beta 2</t>
  </si>
  <si>
    <t>Eef1b2</t>
  </si>
  <si>
    <t>P58252</t>
  </si>
  <si>
    <t>EEF2</t>
  </si>
  <si>
    <t>eukaryotic translation elongation factor 2</t>
  </si>
  <si>
    <t>Eef2</t>
  </si>
  <si>
    <t>Q8C0D5</t>
  </si>
  <si>
    <t>EFL1</t>
  </si>
  <si>
    <t>elongation factor like GTPase 1</t>
  </si>
  <si>
    <t>Efl1</t>
  </si>
  <si>
    <t>Q8BG67</t>
  </si>
  <si>
    <t>EFR3A</t>
  </si>
  <si>
    <t>EFR3 homolog A</t>
  </si>
  <si>
    <t>Efr3a</t>
  </si>
  <si>
    <t>Q91YE3</t>
  </si>
  <si>
    <t>EGLN1</t>
  </si>
  <si>
    <t>egl-9 family hypoxia inducible factor 1</t>
  </si>
  <si>
    <t>Egln1</t>
  </si>
  <si>
    <t>Q69ZW3</t>
  </si>
  <si>
    <t>EHBP1</t>
  </si>
  <si>
    <t>EH domain binding protein 1</t>
  </si>
  <si>
    <t>Ehbp1</t>
  </si>
  <si>
    <t>P48024</t>
  </si>
  <si>
    <t>Eif1</t>
  </si>
  <si>
    <t>eukaryotic translation initiation factor 1</t>
  </si>
  <si>
    <t>Q8BMJ3</t>
  </si>
  <si>
    <t>EIF1AY</t>
  </si>
  <si>
    <t>eukaryotic translation initiation factor 1A Y-linked</t>
  </si>
  <si>
    <t>Eif1ax</t>
  </si>
  <si>
    <t>Q9CXU9</t>
  </si>
  <si>
    <t>EIF1B</t>
  </si>
  <si>
    <t>eukaryotic translation initiation factor 1B</t>
  </si>
  <si>
    <t>Eif1b</t>
  </si>
  <si>
    <t>Q8BJW6</t>
  </si>
  <si>
    <t>EIF2A</t>
  </si>
  <si>
    <t>eukaryotic translation initiation factor 2A</t>
  </si>
  <si>
    <t>Eif2a</t>
  </si>
  <si>
    <t>Q8JZQ9</t>
  </si>
  <si>
    <t>EIF3B</t>
  </si>
  <si>
    <t>eukaryotic translation initiation factor 3 subunit B</t>
  </si>
  <si>
    <t>Eif3b</t>
  </si>
  <si>
    <t>P60229</t>
  </si>
  <si>
    <t>EIF3E</t>
  </si>
  <si>
    <t>eukaryotic translation initiation factor 3 subunit E</t>
  </si>
  <si>
    <t>Eif3e</t>
  </si>
  <si>
    <t>Q9Z1D1</t>
  </si>
  <si>
    <t>EIF3G</t>
  </si>
  <si>
    <t>eukaryotic translation initiation factor 3 subunit G</t>
  </si>
  <si>
    <t>Eif3g</t>
  </si>
  <si>
    <t>Q91WK2</t>
  </si>
  <si>
    <t>EIF3H</t>
  </si>
  <si>
    <t>eukaryotic translation initiation factor 3 subunit H</t>
  </si>
  <si>
    <t>Eif3h</t>
  </si>
  <si>
    <t>Q9QZD9</t>
  </si>
  <si>
    <t>EIF3I</t>
  </si>
  <si>
    <t>eukaryotic translation initiation factor 3 subunit I</t>
  </si>
  <si>
    <t>Eif3i</t>
  </si>
  <si>
    <t>Q9DBZ5</t>
  </si>
  <si>
    <t>EIF3K</t>
  </si>
  <si>
    <t>eukaryotic translation initiation factor 3 subunit K</t>
  </si>
  <si>
    <t>Eif3k</t>
  </si>
  <si>
    <t>Q8QZY1</t>
  </si>
  <si>
    <t>EIF3L</t>
  </si>
  <si>
    <t>eukaryotic translation initiation factor 3 subunit L</t>
  </si>
  <si>
    <t>Eif3l</t>
  </si>
  <si>
    <t>Q99JX4</t>
  </si>
  <si>
    <t>EIF3M</t>
  </si>
  <si>
    <t>eukaryotic translation initiation factor 3 subunit M</t>
  </si>
  <si>
    <t>Eif3m</t>
  </si>
  <si>
    <t>P10630</t>
  </si>
  <si>
    <t>EIF4A2</t>
  </si>
  <si>
    <t>eukaryotic translation initiation factor 4A2</t>
  </si>
  <si>
    <t>Eif4a2</t>
  </si>
  <si>
    <t>Q8BGD9</t>
  </si>
  <si>
    <t>EIF4B</t>
  </si>
  <si>
    <t>eukaryotic translation initiation factor 4B</t>
  </si>
  <si>
    <t>Eif4b</t>
  </si>
  <si>
    <t>P63073</t>
  </si>
  <si>
    <t>EIF4E</t>
  </si>
  <si>
    <t>eukaryotic translation initiation factor 4E</t>
  </si>
  <si>
    <t>Eif4e</t>
  </si>
  <si>
    <t>Q6NZJ6</t>
  </si>
  <si>
    <t>EIF4G1</t>
  </si>
  <si>
    <t>eukaryotic translation initiation factor 4 gamma 1</t>
  </si>
  <si>
    <t>Eif4g1</t>
  </si>
  <si>
    <t>O55135</t>
  </si>
  <si>
    <t>EIF6</t>
  </si>
  <si>
    <t>eukaryotic translation initiation factor 6</t>
  </si>
  <si>
    <t>Eif6</t>
  </si>
  <si>
    <t>Q80Y81</t>
  </si>
  <si>
    <t>ELAC2</t>
  </si>
  <si>
    <t>elaC ribonuclease Z 2</t>
  </si>
  <si>
    <t>Elac2</t>
  </si>
  <si>
    <t>P70372</t>
  </si>
  <si>
    <t>ELAVL1</t>
  </si>
  <si>
    <t>ELAV like RNA binding protein 1</t>
  </si>
  <si>
    <t>Elavl1</t>
  </si>
  <si>
    <t>P62869</t>
  </si>
  <si>
    <t>Elob</t>
  </si>
  <si>
    <t>elongin B</t>
  </si>
  <si>
    <t>P83940</t>
  </si>
  <si>
    <t>ELOC</t>
  </si>
  <si>
    <t>elongin C</t>
  </si>
  <si>
    <t>Eloc</t>
  </si>
  <si>
    <t>Q9EP72</t>
  </si>
  <si>
    <t>EMC7</t>
  </si>
  <si>
    <t>ER membrane protein complex subunit 7</t>
  </si>
  <si>
    <t>Emc7</t>
  </si>
  <si>
    <t>O70378</t>
  </si>
  <si>
    <t>EMC8</t>
  </si>
  <si>
    <t>ER membrane protein complex subunit 8</t>
  </si>
  <si>
    <t>Emc8</t>
  </si>
  <si>
    <t>O08579</t>
  </si>
  <si>
    <t>EMD</t>
  </si>
  <si>
    <t>emerin</t>
  </si>
  <si>
    <t>Emd</t>
  </si>
  <si>
    <t>Q8C522</t>
  </si>
  <si>
    <t>ENDOD1</t>
  </si>
  <si>
    <t>endonuclease domain containing 1</t>
  </si>
  <si>
    <t>Endod1</t>
  </si>
  <si>
    <t>P21550</t>
  </si>
  <si>
    <t>ENO3</t>
  </si>
  <si>
    <t>enolase 3</t>
  </si>
  <si>
    <t>Eno3</t>
  </si>
  <si>
    <t>Q8BGB7</t>
  </si>
  <si>
    <t>ENOPH1</t>
  </si>
  <si>
    <t>enolase-phosphatase 1</t>
  </si>
  <si>
    <t>Enoph1</t>
  </si>
  <si>
    <t>P55772</t>
  </si>
  <si>
    <t>ENTPD1</t>
  </si>
  <si>
    <t>ectonucleoside triphosphate diphosphohydrolase 1</t>
  </si>
  <si>
    <t>Entpd1</t>
  </si>
  <si>
    <t>O70318</t>
  </si>
  <si>
    <t>EPB41L2</t>
  </si>
  <si>
    <t>erythrocyte membrane protein band 4.1 like 2</t>
  </si>
  <si>
    <t>Epb41l2</t>
  </si>
  <si>
    <t>Q9D379</t>
  </si>
  <si>
    <t>EPHX1</t>
  </si>
  <si>
    <t>epoxide hydrolase 1</t>
  </si>
  <si>
    <t>Ephx1</t>
  </si>
  <si>
    <t>Q80VP1</t>
  </si>
  <si>
    <t>EPN1</t>
  </si>
  <si>
    <t>epsin 1</t>
  </si>
  <si>
    <t>Epn1</t>
  </si>
  <si>
    <t>Q8CGC7</t>
  </si>
  <si>
    <t>EPRS1</t>
  </si>
  <si>
    <t>glutamyl-prolyl-tRNA synthetase 1</t>
  </si>
  <si>
    <t>Eprs</t>
  </si>
  <si>
    <t>P42567</t>
  </si>
  <si>
    <t>EPS15</t>
  </si>
  <si>
    <t>epidermal growth factor receptor pathway substrate 15</t>
  </si>
  <si>
    <t>Eps15</t>
  </si>
  <si>
    <t>Q99MI1</t>
  </si>
  <si>
    <t>ERC1</t>
  </si>
  <si>
    <t>ELKS/RAB6-interacting/CAST family member 1</t>
  </si>
  <si>
    <t>Erc1</t>
  </si>
  <si>
    <t>Q8BFZ9</t>
  </si>
  <si>
    <t>ERLIN2</t>
  </si>
  <si>
    <t>ER lipid raft associated 2</t>
  </si>
  <si>
    <t>Erlin2</t>
  </si>
  <si>
    <t>Q9D1Q6</t>
  </si>
  <si>
    <t>ERP44</t>
  </si>
  <si>
    <t>endoplasmic reticulum protein 44</t>
  </si>
  <si>
    <t>Erp44</t>
  </si>
  <si>
    <t>Q3U7R1</t>
  </si>
  <si>
    <t>ESYT1</t>
  </si>
  <si>
    <t>extended synaptotagmin 1</t>
  </si>
  <si>
    <t>Esyt1</t>
  </si>
  <si>
    <t>Q99LC5</t>
  </si>
  <si>
    <t>ETFA</t>
  </si>
  <si>
    <t>electron transfer flavoprotein subunit alpha</t>
  </si>
  <si>
    <t>Etfa</t>
  </si>
  <si>
    <t>Q921G7</t>
  </si>
  <si>
    <t>ETFDH</t>
  </si>
  <si>
    <t>electron transfer flavoprotein dehydrogenase</t>
  </si>
  <si>
    <t>Etfdh</t>
  </si>
  <si>
    <t>Q9DCM0</t>
  </si>
  <si>
    <t>ETHE1</t>
  </si>
  <si>
    <t>ETHE1 persulfide dioxygenase</t>
  </si>
  <si>
    <t>Ethe1</t>
  </si>
  <si>
    <t>Q05816</t>
  </si>
  <si>
    <t>FABP5</t>
  </si>
  <si>
    <t>fatty acid binding protein 5</t>
  </si>
  <si>
    <t>Fabp5</t>
  </si>
  <si>
    <t>Q8R0F8</t>
  </si>
  <si>
    <t>FAHD1</t>
  </si>
  <si>
    <t>fumarylacetoacetate hydrolase domain containing 1</t>
  </si>
  <si>
    <t>Fahd1</t>
  </si>
  <si>
    <t>Q3TC72</t>
  </si>
  <si>
    <t>FAHD2B</t>
  </si>
  <si>
    <t>fumarylacetoacetate hydrolase domain containing 2B</t>
  </si>
  <si>
    <t>Fahd2a</t>
  </si>
  <si>
    <t>Q8VE88</t>
  </si>
  <si>
    <t>FAM114A2</t>
  </si>
  <si>
    <t>family with sequence similarity 114 member A2</t>
  </si>
  <si>
    <t>Fam114a2</t>
  </si>
  <si>
    <t>Q6A0A9</t>
  </si>
  <si>
    <t>FAM120A</t>
  </si>
  <si>
    <t>family with sequence similarity 120A</t>
  </si>
  <si>
    <t>Fam120a</t>
  </si>
  <si>
    <t>Q9CR98</t>
  </si>
  <si>
    <t>FAM136A</t>
  </si>
  <si>
    <t>family with sequence similarity 136 member A</t>
  </si>
  <si>
    <t>Fam136a</t>
  </si>
  <si>
    <t>Q9D6U8</t>
  </si>
  <si>
    <t>FAM162A</t>
  </si>
  <si>
    <t>family with sequence similarity 162 member A</t>
  </si>
  <si>
    <t>Fam162a</t>
  </si>
  <si>
    <t>Q3TJZ6</t>
  </si>
  <si>
    <t>FAM98A</t>
  </si>
  <si>
    <t>family with sequence similarity 98 member A</t>
  </si>
  <si>
    <t>Fam98a</t>
  </si>
  <si>
    <t>Q8C0C7</t>
  </si>
  <si>
    <t>FARSA</t>
  </si>
  <si>
    <t>phenylalanyl-tRNA synthetase subunit alpha</t>
  </si>
  <si>
    <t>Farsa</t>
  </si>
  <si>
    <t>P19096</t>
  </si>
  <si>
    <t>FASN</t>
  </si>
  <si>
    <t>fatty acid synthase</t>
  </si>
  <si>
    <t>Fasn</t>
  </si>
  <si>
    <t>Q61554</t>
  </si>
  <si>
    <t>FBN1</t>
  </si>
  <si>
    <t>fibrillin 1</t>
  </si>
  <si>
    <t>Fbn1</t>
  </si>
  <si>
    <t>P70695</t>
  </si>
  <si>
    <t>FBP2</t>
  </si>
  <si>
    <t>fructose-bisphosphatase 2</t>
  </si>
  <si>
    <t>Fbp2</t>
  </si>
  <si>
    <t>Q61578</t>
  </si>
  <si>
    <t>FDXR</t>
  </si>
  <si>
    <t>ferredoxin reductase</t>
  </si>
  <si>
    <t>Fdxr</t>
  </si>
  <si>
    <t>P22315</t>
  </si>
  <si>
    <t>FECH</t>
  </si>
  <si>
    <t>ferrochelatase</t>
  </si>
  <si>
    <t>Fech</t>
  </si>
  <si>
    <t>Q8CIB5</t>
  </si>
  <si>
    <t>FERMT2</t>
  </si>
  <si>
    <t>FERM domain containing kindlin 2</t>
  </si>
  <si>
    <t>Fermt2</t>
  </si>
  <si>
    <t>P97807</t>
  </si>
  <si>
    <t>FH</t>
  </si>
  <si>
    <t>fumarate hydratase</t>
  </si>
  <si>
    <t>Fh1</t>
  </si>
  <si>
    <t>P97447</t>
  </si>
  <si>
    <t>FHL1</t>
  </si>
  <si>
    <t>four and a half LIM domains 1</t>
  </si>
  <si>
    <t>Fhl1</t>
  </si>
  <si>
    <t>Q6P6L0</t>
  </si>
  <si>
    <t>FILIP1L</t>
  </si>
  <si>
    <t>filamin A interacting protein 1 like</t>
  </si>
  <si>
    <t>Filip1l</t>
  </si>
  <si>
    <t>O54998</t>
  </si>
  <si>
    <t>FKBP7</t>
  </si>
  <si>
    <t>FKBP prolyl isomerase 7</t>
  </si>
  <si>
    <t>Fkbp7</t>
  </si>
  <si>
    <t>O35465</t>
  </si>
  <si>
    <t>FKBP8</t>
  </si>
  <si>
    <t>FKBP prolyl isomerase 8</t>
  </si>
  <si>
    <t>Fkbp8</t>
  </si>
  <si>
    <t>Q9Z247</t>
  </si>
  <si>
    <t>FKBP9</t>
  </si>
  <si>
    <t>FKBP prolyl isomerase 9</t>
  </si>
  <si>
    <t>Fkbp9</t>
  </si>
  <si>
    <t>Q8R123</t>
  </si>
  <si>
    <t>FLAD1</t>
  </si>
  <si>
    <t>flavin adenine dinucleotide synthetase 1</t>
  </si>
  <si>
    <t>Flad1</t>
  </si>
  <si>
    <t>Q8BTM8</t>
  </si>
  <si>
    <t>FLNA</t>
  </si>
  <si>
    <t>filamin A</t>
  </si>
  <si>
    <t>Flna</t>
  </si>
  <si>
    <t>Q8VHX6</t>
  </si>
  <si>
    <t>FLNC</t>
  </si>
  <si>
    <t>filamin C</t>
  </si>
  <si>
    <t>Flnc</t>
  </si>
  <si>
    <t>Q60634</t>
  </si>
  <si>
    <t>FLOT2</t>
  </si>
  <si>
    <t>flotillin 2</t>
  </si>
  <si>
    <t>Flot2</t>
  </si>
  <si>
    <t>P11276</t>
  </si>
  <si>
    <t>FN1</t>
  </si>
  <si>
    <t>fibronectin 1</t>
  </si>
  <si>
    <t>Fn1</t>
  </si>
  <si>
    <t>Q9ER35</t>
  </si>
  <si>
    <t>FN3K</t>
  </si>
  <si>
    <t>fructosamine 3 kinase</t>
  </si>
  <si>
    <t>Fn3k</t>
  </si>
  <si>
    <t>Q8K274</t>
  </si>
  <si>
    <t>FN3KRP</t>
  </si>
  <si>
    <t>fructosamine 3 kinase related protein</t>
  </si>
  <si>
    <t>Fn3krp</t>
  </si>
  <si>
    <t>Q80TY0</t>
  </si>
  <si>
    <t>FNBP1</t>
  </si>
  <si>
    <t>formin binding protein 1</t>
  </si>
  <si>
    <t>Fnbp1</t>
  </si>
  <si>
    <t>Q9WVH4</t>
  </si>
  <si>
    <t>FOXO3</t>
  </si>
  <si>
    <t>forkhead box O3</t>
  </si>
  <si>
    <t>Foxo3</t>
  </si>
  <si>
    <t>Q8BZ52</t>
  </si>
  <si>
    <t>FSD2</t>
  </si>
  <si>
    <t>fibronectin type III and SPRY domain containing 2</t>
  </si>
  <si>
    <t>Fsd2</t>
  </si>
  <si>
    <t>Q91WJ8</t>
  </si>
  <si>
    <t>FUBP1</t>
  </si>
  <si>
    <t>far upstream element binding protein 1</t>
  </si>
  <si>
    <t>Fubp1</t>
  </si>
  <si>
    <t>Q9D6K8</t>
  </si>
  <si>
    <t>FUNDC2</t>
  </si>
  <si>
    <t>FUN14 domain containing 2</t>
  </si>
  <si>
    <t>Fundc2</t>
  </si>
  <si>
    <t>O35943</t>
  </si>
  <si>
    <t>FXN</t>
  </si>
  <si>
    <t>frataxin</t>
  </si>
  <si>
    <t>Fxn</t>
  </si>
  <si>
    <t>Q61584</t>
  </si>
  <si>
    <t>FXR1</t>
  </si>
  <si>
    <t>FMR1 autosomal homolog 1</t>
  </si>
  <si>
    <t>Fxr1</t>
  </si>
  <si>
    <t>Q9Z239</t>
  </si>
  <si>
    <t>FXYD1</t>
  </si>
  <si>
    <t>FXYD domain containing ion transport regulator 1</t>
  </si>
  <si>
    <t>Fxyd1</t>
  </si>
  <si>
    <t>P39688</t>
  </si>
  <si>
    <t>FYN</t>
  </si>
  <si>
    <t>FYN proto-oncogene, Src family tyrosine kinase</t>
  </si>
  <si>
    <t>Fyn</t>
  </si>
  <si>
    <t>Q9R0N0</t>
  </si>
  <si>
    <t>GALK1</t>
  </si>
  <si>
    <t>galactokinase 1</t>
  </si>
  <si>
    <t>Galk1</t>
  </si>
  <si>
    <t>Q8BHN3</t>
  </si>
  <si>
    <t>GANAB</t>
  </si>
  <si>
    <t>glucosidase II alpha subunit</t>
  </si>
  <si>
    <t>Ganab</t>
  </si>
  <si>
    <t>Q99JT1</t>
  </si>
  <si>
    <t>GATB</t>
  </si>
  <si>
    <t>glutamyl-tRNA amidotransferase subunit B</t>
  </si>
  <si>
    <t>Gatb</t>
  </si>
  <si>
    <t>P50396</t>
  </si>
  <si>
    <t>GDI1</t>
  </si>
  <si>
    <t>GDP dissociation inhibitor 1</t>
  </si>
  <si>
    <t>Gdi1</t>
  </si>
  <si>
    <t>Q61598</t>
  </si>
  <si>
    <t>GDI2</t>
  </si>
  <si>
    <t>GDP dissociation inhibitor 2</t>
  </si>
  <si>
    <t>Gdi2</t>
  </si>
  <si>
    <t>Q8R2Q4</t>
  </si>
  <si>
    <t>GFM2</t>
  </si>
  <si>
    <t>GTP dependent ribosome recycling factor mitochondrial 2</t>
  </si>
  <si>
    <t>Gfm2</t>
  </si>
  <si>
    <t>Q9D7X8</t>
  </si>
  <si>
    <t>GGCT</t>
  </si>
  <si>
    <t>gamma-glutamylcyclotransferase</t>
  </si>
  <si>
    <t>Ggct</t>
  </si>
  <si>
    <t>Q9Z2A9</t>
  </si>
  <si>
    <t>GGT5</t>
  </si>
  <si>
    <t>gamma-glutamyltransferase 5</t>
  </si>
  <si>
    <t>Ggt5</t>
  </si>
  <si>
    <t>Q99JY3</t>
  </si>
  <si>
    <t>GIMAP4</t>
  </si>
  <si>
    <t>GTPase, IMAP family member 4</t>
  </si>
  <si>
    <t>Gimap4</t>
  </si>
  <si>
    <t>Q68FF6</t>
  </si>
  <si>
    <t>GIT1</t>
  </si>
  <si>
    <t>GIT ArfGAP 1</t>
  </si>
  <si>
    <t>Git1</t>
  </si>
  <si>
    <t>Q9JLQ2</t>
  </si>
  <si>
    <t>GIT2</t>
  </si>
  <si>
    <t>GIT ArfGAP 2</t>
  </si>
  <si>
    <t>Git2</t>
  </si>
  <si>
    <t>P23242</t>
  </si>
  <si>
    <t>GJA1</t>
  </si>
  <si>
    <t>gap junction protein alpha 1</t>
  </si>
  <si>
    <t>Gja1</t>
  </si>
  <si>
    <t>Q61543</t>
  </si>
  <si>
    <t>GLG1</t>
  </si>
  <si>
    <t>golgi glycoprotein 1</t>
  </si>
  <si>
    <t>Glg1</t>
  </si>
  <si>
    <t>Q9CPV4</t>
  </si>
  <si>
    <t>GLOD4</t>
  </si>
  <si>
    <t>glyoxalase domain containing 4</t>
  </si>
  <si>
    <t>Glod4</t>
  </si>
  <si>
    <t>Q9QUH0</t>
  </si>
  <si>
    <t>GLRX</t>
  </si>
  <si>
    <t>glutaredoxin</t>
  </si>
  <si>
    <t>Glrx</t>
  </si>
  <si>
    <t>Q80Y14</t>
  </si>
  <si>
    <t>GLRX5</t>
  </si>
  <si>
    <t>glutaredoxin 5</t>
  </si>
  <si>
    <t>Glrx5</t>
  </si>
  <si>
    <t>Q9JL35</t>
  </si>
  <si>
    <t>Gm15807/Hmgn5</t>
  </si>
  <si>
    <t>high-mobility group nucleosome binding domain 5</t>
  </si>
  <si>
    <t>Hmgn5</t>
  </si>
  <si>
    <t>Q9CQI3</t>
  </si>
  <si>
    <t>GMFB</t>
  </si>
  <si>
    <t>glia maturation factor beta</t>
  </si>
  <si>
    <t>Gmfb</t>
  </si>
  <si>
    <t>Q99L27</t>
  </si>
  <si>
    <t>GMPR2</t>
  </si>
  <si>
    <t>guanosine monophosphate reductase 2</t>
  </si>
  <si>
    <t>Gmpr2</t>
  </si>
  <si>
    <t>P21278</t>
  </si>
  <si>
    <t>GNA11</t>
  </si>
  <si>
    <t>G protein subunit alpha 11</t>
  </si>
  <si>
    <t>Gna11</t>
  </si>
  <si>
    <t>P18872</t>
  </si>
  <si>
    <t>GNAO1</t>
  </si>
  <si>
    <t>G protein subunit alpha o1</t>
  </si>
  <si>
    <t>Gnao1</t>
  </si>
  <si>
    <t>Q6R0H7</t>
  </si>
  <si>
    <t>GNAS</t>
  </si>
  <si>
    <t>GNAS complex locus</t>
  </si>
  <si>
    <t>Gnas</t>
  </si>
  <si>
    <t>P62880</t>
  </si>
  <si>
    <t>GNB2</t>
  </si>
  <si>
    <t>G protein subunit beta 2</t>
  </si>
  <si>
    <t>Gnb2</t>
  </si>
  <si>
    <t>Q61586</t>
  </si>
  <si>
    <t>GPAM</t>
  </si>
  <si>
    <t>glycerol-3-phosphate acyltransferase, mitochondrial</t>
  </si>
  <si>
    <t>Gpam</t>
  </si>
  <si>
    <t>Q8C0L9</t>
  </si>
  <si>
    <t>GPCPD1</t>
  </si>
  <si>
    <t>glycerophosphocholine phosphodiesterase 1</t>
  </si>
  <si>
    <t>Gpcpd1</t>
  </si>
  <si>
    <t>P13707</t>
  </si>
  <si>
    <t>GPD1</t>
  </si>
  <si>
    <t>glycerol-3-phosphate dehydrogenase 1</t>
  </si>
  <si>
    <t>Gpd1</t>
  </si>
  <si>
    <t>Q8BUV3</t>
  </si>
  <si>
    <t>GPHN</t>
  </si>
  <si>
    <t>gephyrin</t>
  </si>
  <si>
    <t>Gphn</t>
  </si>
  <si>
    <t>Q99LD4</t>
  </si>
  <si>
    <t>GPS1</t>
  </si>
  <si>
    <t>G protein pathway suppressor 1</t>
  </si>
  <si>
    <t>Gps1</t>
  </si>
  <si>
    <t>O70325</t>
  </si>
  <si>
    <t>GPX4</t>
  </si>
  <si>
    <t>glutathione peroxidase 4</t>
  </si>
  <si>
    <t>Gpx4</t>
  </si>
  <si>
    <t>Q91Z53</t>
  </si>
  <si>
    <t>GRHPR</t>
  </si>
  <si>
    <t>glyoxylate and hydroxypyruvate reductase</t>
  </si>
  <si>
    <t>Grhpr</t>
  </si>
  <si>
    <t>Q2NL51</t>
  </si>
  <si>
    <t>GSK3A</t>
  </si>
  <si>
    <t>glycogen synthase kinase 3 alpha</t>
  </si>
  <si>
    <t>Gsk3a</t>
  </si>
  <si>
    <t>P24472</t>
  </si>
  <si>
    <t>Gsta4</t>
  </si>
  <si>
    <t>glutathione S-transferase, alpha 4</t>
  </si>
  <si>
    <t>Q9DCM2</t>
  </si>
  <si>
    <t>GSTK1</t>
  </si>
  <si>
    <t>glutathione S-transferase kappa 1</t>
  </si>
  <si>
    <t>Gstk1</t>
  </si>
  <si>
    <t>P15626</t>
  </si>
  <si>
    <t>GSTM1</t>
  </si>
  <si>
    <t>glutathione S-transferase mu 1</t>
  </si>
  <si>
    <t>Gstm2</t>
  </si>
  <si>
    <t>P48774</t>
  </si>
  <si>
    <t>GSTM3</t>
  </si>
  <si>
    <t>glutathione S-transferase mu 3</t>
  </si>
  <si>
    <t>Gstm5</t>
  </si>
  <si>
    <t>O09131</t>
  </si>
  <si>
    <t>GSTO1</t>
  </si>
  <si>
    <t>glutathione S-transferase omega 1</t>
  </si>
  <si>
    <t>Gsto1</t>
  </si>
  <si>
    <t>P46425</t>
  </si>
  <si>
    <t>GSTP1</t>
  </si>
  <si>
    <t>glutathione S-transferase pi 1</t>
  </si>
  <si>
    <t>Gstp2</t>
  </si>
  <si>
    <t>P19157</t>
  </si>
  <si>
    <t>Gstp1</t>
  </si>
  <si>
    <t>Q64520</t>
  </si>
  <si>
    <t>GUK1</t>
  </si>
  <si>
    <t>guanylate kinase 1</t>
  </si>
  <si>
    <t>Guk1</t>
  </si>
  <si>
    <t>Q78HU7</t>
  </si>
  <si>
    <t>GYPC</t>
  </si>
  <si>
    <t>glycophorin C (Gerbich blood group)</t>
  </si>
  <si>
    <t>Gypc</t>
  </si>
  <si>
    <t>P10922</t>
  </si>
  <si>
    <t>H1-0</t>
  </si>
  <si>
    <t>H1.0 linker histone</t>
  </si>
  <si>
    <t>H1f0</t>
  </si>
  <si>
    <t>Q8K2C9</t>
  </si>
  <si>
    <t>HACD3</t>
  </si>
  <si>
    <t>3-hydroxyacyl-CoA dehydratase 3</t>
  </si>
  <si>
    <t>Hacd3</t>
  </si>
  <si>
    <t>Q61425</t>
  </si>
  <si>
    <t>HADH</t>
  </si>
  <si>
    <t>hydroxyacyl-CoA dehydrogenase</t>
  </si>
  <si>
    <t>Hadh</t>
  </si>
  <si>
    <t>Q8BMS1</t>
  </si>
  <si>
    <t>HADHA</t>
  </si>
  <si>
    <t>hydroxyacyl-CoA dehydrogenase trifunctional multienzyme complex subunit alpha</t>
  </si>
  <si>
    <t>Hadha</t>
  </si>
  <si>
    <t>Q99JY0</t>
  </si>
  <si>
    <t>HADHB</t>
  </si>
  <si>
    <t>hydroxyacyl-CoA dehydrogenase trifunctional multienzyme complex subunit beta</t>
  </si>
  <si>
    <t>Hadhb</t>
  </si>
  <si>
    <t>Q99KB8</t>
  </si>
  <si>
    <t>HAGH</t>
  </si>
  <si>
    <t>hydroxyacylglutathione hydrolase</t>
  </si>
  <si>
    <t>Hagh</t>
  </si>
  <si>
    <t>Q69ZS7</t>
  </si>
  <si>
    <t>HBS1L</t>
  </si>
  <si>
    <t>HBS1 like translational GTPase</t>
  </si>
  <si>
    <t>Hbs1l</t>
  </si>
  <si>
    <t>P70288</t>
  </si>
  <si>
    <t>HDAC2</t>
  </si>
  <si>
    <t>histone deacetylase 2</t>
  </si>
  <si>
    <t>Hdac2</t>
  </si>
  <si>
    <t>Q3UGR5</t>
  </si>
  <si>
    <t>HDHD2</t>
  </si>
  <si>
    <t>haloacid dehalogenase like hydrolase domain containing 2</t>
  </si>
  <si>
    <t>Hdhd2</t>
  </si>
  <si>
    <t>Q69ZR2</t>
  </si>
  <si>
    <t>HECTD1</t>
  </si>
  <si>
    <t>HECT domain E3 ubiquitin protein ligase 1</t>
  </si>
  <si>
    <t>Hectd1</t>
  </si>
  <si>
    <t>Q8R409</t>
  </si>
  <si>
    <t>HEXIM1</t>
  </si>
  <si>
    <t>HEXIM P-TEFb complex subunit 1</t>
  </si>
  <si>
    <t>Hexim1</t>
  </si>
  <si>
    <t>Q8QZS1</t>
  </si>
  <si>
    <t>HIBCH</t>
  </si>
  <si>
    <t>3-hydroxyisobutyryl-CoA hydrolase</t>
  </si>
  <si>
    <t>Hibch</t>
  </si>
  <si>
    <t>P70349</t>
  </si>
  <si>
    <t>HINT1</t>
  </si>
  <si>
    <t>histidine triad nucleotide binding protein 1</t>
  </si>
  <si>
    <t>Hint1</t>
  </si>
  <si>
    <t>P22907</t>
  </si>
  <si>
    <t>HMBS</t>
  </si>
  <si>
    <t>hydroxymethylbilane synthase</t>
  </si>
  <si>
    <t>Hmbs</t>
  </si>
  <si>
    <t>P38060</t>
  </si>
  <si>
    <t>HMGCL</t>
  </si>
  <si>
    <t>3-hydroxy-3-methylglutaryl-CoA lyase</t>
  </si>
  <si>
    <t>Hmgcl</t>
  </si>
  <si>
    <t>P18608</t>
  </si>
  <si>
    <t>HMGN1</t>
  </si>
  <si>
    <t>high mobility group nucleosome binding domain 1</t>
  </si>
  <si>
    <t>Hmgn1</t>
  </si>
  <si>
    <t>O88569</t>
  </si>
  <si>
    <t>HNRNPA2B1</t>
  </si>
  <si>
    <t>heterogeneous nuclear ribonucleoprotein A2/B1</t>
  </si>
  <si>
    <t>Hnrnpa2b1</t>
  </si>
  <si>
    <t>Q9Z204</t>
  </si>
  <si>
    <t>HNRNPC</t>
  </si>
  <si>
    <t>heterogeneous nuclear ribonucleoprotein C</t>
  </si>
  <si>
    <t>Hnrnpc</t>
  </si>
  <si>
    <t>P70333</t>
  </si>
  <si>
    <t>HNRNPH2</t>
  </si>
  <si>
    <t>heterogeneous nuclear ribonucleoprotein H2</t>
  </si>
  <si>
    <t>Hnrnph2</t>
  </si>
  <si>
    <t>Q921F4</t>
  </si>
  <si>
    <t>HNRNPLL</t>
  </si>
  <si>
    <t>heterogeneous nuclear ribonucleoprotein L like</t>
  </si>
  <si>
    <t>Hnrnpll</t>
  </si>
  <si>
    <t>Q8VDM6</t>
  </si>
  <si>
    <t>HNRNPUL1</t>
  </si>
  <si>
    <t>heterogeneous nuclear ribonucleoprotein U like 1</t>
  </si>
  <si>
    <t>Hnrnpul1</t>
  </si>
  <si>
    <t>P00493</t>
  </si>
  <si>
    <t>HPRT1</t>
  </si>
  <si>
    <t>hypoxanthine phosphoribosyltransferase 1</t>
  </si>
  <si>
    <t>Hprt</t>
  </si>
  <si>
    <t>P51660</t>
  </si>
  <si>
    <t>HSD17B4</t>
  </si>
  <si>
    <t>hydroxysteroid 17-beta dehydrogenase 4</t>
  </si>
  <si>
    <t>Hsd17b4</t>
  </si>
  <si>
    <t>Q2TPA8</t>
  </si>
  <si>
    <t>Hsdl2</t>
  </si>
  <si>
    <t>hydroxysteroid dehydrogenase like 2</t>
  </si>
  <si>
    <t>P11499</t>
  </si>
  <si>
    <t>HSP90AB1</t>
  </si>
  <si>
    <t>heat shock protein 90 alpha family class B member 1</t>
  </si>
  <si>
    <t>Hsp90ab1</t>
  </si>
  <si>
    <t>Q8K0U4</t>
  </si>
  <si>
    <t>HSPA12A</t>
  </si>
  <si>
    <t>heat shock protein family A (Hsp70) member 12A</t>
  </si>
  <si>
    <t>Hspa12a</t>
  </si>
  <si>
    <t>Q9CZJ2</t>
  </si>
  <si>
    <t>HSPA12B</t>
  </si>
  <si>
    <t>heat shock protein family A (Hsp70) member 12B</t>
  </si>
  <si>
    <t>Hspa12b</t>
  </si>
  <si>
    <t>P17156</t>
  </si>
  <si>
    <t>HSPA2</t>
  </si>
  <si>
    <t>heat shock protein family A (Hsp70) member 2</t>
  </si>
  <si>
    <t>Hspa2</t>
  </si>
  <si>
    <t>P14602</t>
  </si>
  <si>
    <t>HSPB1</t>
  </si>
  <si>
    <t>heat shock protein family B (small) member 1</t>
  </si>
  <si>
    <t>Hspb1</t>
  </si>
  <si>
    <t>Q5EBG6</t>
  </si>
  <si>
    <t>HSPB6</t>
  </si>
  <si>
    <t>heat shock protein family B (small) member 6</t>
  </si>
  <si>
    <t>Hspb6</t>
  </si>
  <si>
    <t>P35385</t>
  </si>
  <si>
    <t>HSPB7</t>
  </si>
  <si>
    <t>heat shock protein family B (small) member 7</t>
  </si>
  <si>
    <t>Hspb7</t>
  </si>
  <si>
    <t>Q9JK92</t>
  </si>
  <si>
    <t>HSPB8</t>
  </si>
  <si>
    <t>heat shock protein family B (small) member 8</t>
  </si>
  <si>
    <t>Hspb8</t>
  </si>
  <si>
    <t>P63038</t>
  </si>
  <si>
    <t>HSPD1</t>
  </si>
  <si>
    <t>heat shock protein family D (Hsp60) member 1</t>
  </si>
  <si>
    <t>Hspd1</t>
  </si>
  <si>
    <t>Q64433</t>
  </si>
  <si>
    <t>HSPE1</t>
  </si>
  <si>
    <t>heat shock protein family E (Hsp10) member 1</t>
  </si>
  <si>
    <t>Hspe1</t>
  </si>
  <si>
    <t>Q61699</t>
  </si>
  <si>
    <t>HSPH1</t>
  </si>
  <si>
    <t>heat shock protein family H (Hsp110) member 1</t>
  </si>
  <si>
    <t>Hsph1</t>
  </si>
  <si>
    <t>Q8BGC0</t>
  </si>
  <si>
    <t>HTATSF1</t>
  </si>
  <si>
    <t>HIV-1 Tat specific factor 1</t>
  </si>
  <si>
    <t>Htatsf1</t>
  </si>
  <si>
    <t>Q7TMY8</t>
  </si>
  <si>
    <t>HUWE1</t>
  </si>
  <si>
    <t>HECT, UBA and WWE domain containing E3 ubiquitin protein ligase 1</t>
  </si>
  <si>
    <t>Huwe1</t>
  </si>
  <si>
    <t>Q9JKR6</t>
  </si>
  <si>
    <t>HYOU1</t>
  </si>
  <si>
    <t>hypoxia up-regulated 1</t>
  </si>
  <si>
    <t>Hyou1</t>
  </si>
  <si>
    <t>Q8BU30</t>
  </si>
  <si>
    <t>IARS1</t>
  </si>
  <si>
    <t>isoleucyl-tRNA synthetase 1</t>
  </si>
  <si>
    <t>Iars</t>
  </si>
  <si>
    <t>Q8BIJ6</t>
  </si>
  <si>
    <t>IARS2</t>
  </si>
  <si>
    <t>isoleucyl-tRNA synthetase 2, mitochondrial</t>
  </si>
  <si>
    <t>Iars2</t>
  </si>
  <si>
    <t>O88844</t>
  </si>
  <si>
    <t>IDH1</t>
  </si>
  <si>
    <t>isocitrate dehydrogenase (NADP(+)) 1</t>
  </si>
  <si>
    <t>Idh1</t>
  </si>
  <si>
    <t>P54071</t>
  </si>
  <si>
    <t>IDH2</t>
  </si>
  <si>
    <t>isocitrate dehydrogenase (NADP(+)) 2</t>
  </si>
  <si>
    <t>Idh2</t>
  </si>
  <si>
    <t>P70404</t>
  </si>
  <si>
    <t>IDH3G</t>
  </si>
  <si>
    <t>isocitrate dehydrogenase (NAD(+)) 3 non-catalytic subunit gamma</t>
  </si>
  <si>
    <t>Idh3g</t>
  </si>
  <si>
    <t>Ifi203-ps</t>
  </si>
  <si>
    <t>P01872</t>
  </si>
  <si>
    <t>IGHM</t>
  </si>
  <si>
    <t>immunoglobulin heavy constant mu</t>
  </si>
  <si>
    <t>Ighm</t>
  </si>
  <si>
    <t>Q00560</t>
  </si>
  <si>
    <t>IL6ST</t>
  </si>
  <si>
    <t>interleukin 6 cytokine family signal transducer</t>
  </si>
  <si>
    <t>Il6st</t>
  </si>
  <si>
    <t>Q8R0F6</t>
  </si>
  <si>
    <t>ILKAP</t>
  </si>
  <si>
    <t>ILK associated serine/threonine phosphatase</t>
  </si>
  <si>
    <t>Ilkap</t>
  </si>
  <si>
    <t>P49442</t>
  </si>
  <si>
    <t>INPP1</t>
  </si>
  <si>
    <t>inositol polyphosphate-1-phosphatase</t>
  </si>
  <si>
    <t>Inpp1</t>
  </si>
  <si>
    <t>Q8VI75</t>
  </si>
  <si>
    <t>IPO4</t>
  </si>
  <si>
    <t>importin 4</t>
  </si>
  <si>
    <t>Ipo4</t>
  </si>
  <si>
    <t>Q8BKC5</t>
  </si>
  <si>
    <t>IPO5</t>
  </si>
  <si>
    <t>importin 5</t>
  </si>
  <si>
    <t>Ipo5</t>
  </si>
  <si>
    <t>Q9EPL8</t>
  </si>
  <si>
    <t>IPO7</t>
  </si>
  <si>
    <t>importin 7</t>
  </si>
  <si>
    <t>Ipo7</t>
  </si>
  <si>
    <t>Q9D924</t>
  </si>
  <si>
    <t>ISCA1</t>
  </si>
  <si>
    <t>iron-sulfur cluster assembly 1</t>
  </si>
  <si>
    <t>Isca1</t>
  </si>
  <si>
    <t>Q9DCB8</t>
  </si>
  <si>
    <t>ISCA2</t>
  </si>
  <si>
    <t>iron-sulfur cluster assembly 2</t>
  </si>
  <si>
    <t>Isca2</t>
  </si>
  <si>
    <t>Q9D7P6</t>
  </si>
  <si>
    <t>ISCU</t>
  </si>
  <si>
    <t>iron-sulfur cluster assembly enzyme</t>
  </si>
  <si>
    <t>Iscu</t>
  </si>
  <si>
    <t>P85094</t>
  </si>
  <si>
    <t>ISOC2</t>
  </si>
  <si>
    <t>isochorismatase domain containing 2</t>
  </si>
  <si>
    <t>Isoc2a</t>
  </si>
  <si>
    <t>Q9JHU9</t>
  </si>
  <si>
    <t>ISYNA1</t>
  </si>
  <si>
    <t>inositol-3-phosphate synthase 1</t>
  </si>
  <si>
    <t>Isyna1</t>
  </si>
  <si>
    <t>Q61738</t>
  </si>
  <si>
    <t>ITGA7</t>
  </si>
  <si>
    <t>integrin subunit alpha 7</t>
  </si>
  <si>
    <t>Itga7</t>
  </si>
  <si>
    <t>P09055</t>
  </si>
  <si>
    <t>ITGB1</t>
  </si>
  <si>
    <t>integrin subunit beta 1</t>
  </si>
  <si>
    <t>Itgb1</t>
  </si>
  <si>
    <t>Q61703</t>
  </si>
  <si>
    <t>ITIH2</t>
  </si>
  <si>
    <t>inter-alpha-trypsin inhibitor heavy chain 2</t>
  </si>
  <si>
    <t>Itih2</t>
  </si>
  <si>
    <t>P11881</t>
  </si>
  <si>
    <t>ITPR1</t>
  </si>
  <si>
    <t>inositol 1,4,5-trisphosphate receptor type 1</t>
  </si>
  <si>
    <t>Itpr1</t>
  </si>
  <si>
    <t>Q9Z0R6</t>
  </si>
  <si>
    <t>ITSN2</t>
  </si>
  <si>
    <t>intersectin 2</t>
  </si>
  <si>
    <t>Itsn2</t>
  </si>
  <si>
    <t>Q9JHI5</t>
  </si>
  <si>
    <t>IVD</t>
  </si>
  <si>
    <t>isovaleryl-CoA dehydrogenase</t>
  </si>
  <si>
    <t>Ivd</t>
  </si>
  <si>
    <t>Q920Q8</t>
  </si>
  <si>
    <t>IVNS1ABP</t>
  </si>
  <si>
    <t>influenza virus NS1A binding protein</t>
  </si>
  <si>
    <t>Ivns1abp</t>
  </si>
  <si>
    <t>Q9ET78</t>
  </si>
  <si>
    <t>JPH2</t>
  </si>
  <si>
    <t>junctophilin 2</t>
  </si>
  <si>
    <t>Jph2</t>
  </si>
  <si>
    <t>Q02257</t>
  </si>
  <si>
    <t>JUP</t>
  </si>
  <si>
    <t>junction plakoglobin</t>
  </si>
  <si>
    <t>Jup</t>
  </si>
  <si>
    <t>Q9Z1P7</t>
  </si>
  <si>
    <t>KANK3</t>
  </si>
  <si>
    <t>KN motif and ankyrin repeat domains 3</t>
  </si>
  <si>
    <t>Kank3</t>
  </si>
  <si>
    <t>Q99MN1</t>
  </si>
  <si>
    <t>KARS1</t>
  </si>
  <si>
    <t>lysyl-tRNA synthetase 1</t>
  </si>
  <si>
    <t>Kars</t>
  </si>
  <si>
    <t>Q61743</t>
  </si>
  <si>
    <t>KCNJ11</t>
  </si>
  <si>
    <t>potassium inwardly rectifying channel subfamily J member 11</t>
  </si>
  <si>
    <t>Kcnj11</t>
  </si>
  <si>
    <t>Q6WVG3</t>
  </si>
  <si>
    <t>KCTD12</t>
  </si>
  <si>
    <t>potassium channel tetramerization domain containing 12</t>
  </si>
  <si>
    <t>Kctd12</t>
  </si>
  <si>
    <t>Q60749</t>
  </si>
  <si>
    <t>KHDRBS1</t>
  </si>
  <si>
    <t>KH RNA binding domain containing, signal transduction associated 1</t>
  </si>
  <si>
    <t>Khdrbs1</t>
  </si>
  <si>
    <t>Q9R226</t>
  </si>
  <si>
    <t>KHDRBS3</t>
  </si>
  <si>
    <t>KH RNA binding domain containing, signal transduction associated 3</t>
  </si>
  <si>
    <t>Khdrbs3</t>
  </si>
  <si>
    <t>P97328</t>
  </si>
  <si>
    <t>KHK</t>
  </si>
  <si>
    <t>ketohexokinase</t>
  </si>
  <si>
    <t>Khk</t>
  </si>
  <si>
    <t>O35071</t>
  </si>
  <si>
    <t>KIF1C</t>
  </si>
  <si>
    <t>kinesin family member 1C</t>
  </si>
  <si>
    <t>Kif1c</t>
  </si>
  <si>
    <t>Q9QXL2</t>
  </si>
  <si>
    <t>KIF21A</t>
  </si>
  <si>
    <t>kinesin family member 21A</t>
  </si>
  <si>
    <t>Kif21a</t>
  </si>
  <si>
    <t>Q61768</t>
  </si>
  <si>
    <t>KIF5B</t>
  </si>
  <si>
    <t>kinesin family member 5B</t>
  </si>
  <si>
    <t>Kif5b</t>
  </si>
  <si>
    <t>O88448</t>
  </si>
  <si>
    <t>KLC2</t>
  </si>
  <si>
    <t>kinesin light chain 2</t>
  </si>
  <si>
    <t>Klc2</t>
  </si>
  <si>
    <t>A2AUC9</t>
  </si>
  <si>
    <t>KLHL41</t>
  </si>
  <si>
    <t>kelch like family member 41</t>
  </si>
  <si>
    <t>Klhl41</t>
  </si>
  <si>
    <t>Q60960</t>
  </si>
  <si>
    <t>KPNA1</t>
  </si>
  <si>
    <t>karyopherin subunit alpha 1</t>
  </si>
  <si>
    <t>Kpna1</t>
  </si>
  <si>
    <t>O35344</t>
  </si>
  <si>
    <t>KPNA3</t>
  </si>
  <si>
    <t>karyopherin subunit alpha 3</t>
  </si>
  <si>
    <t>Kpna3</t>
  </si>
  <si>
    <t>Q71RI9</t>
  </si>
  <si>
    <t>KYAT3</t>
  </si>
  <si>
    <t>kynurenine aminotransferase 3</t>
  </si>
  <si>
    <t>Kyat3</t>
  </si>
  <si>
    <t>Q9CXA2</t>
  </si>
  <si>
    <t>L3HYPDH</t>
  </si>
  <si>
    <t>trans-L-3-hydroxyproline dehydratase</t>
  </si>
  <si>
    <t>L3hypdh</t>
  </si>
  <si>
    <t>Q9EP89</t>
  </si>
  <si>
    <t>LACTB</t>
  </si>
  <si>
    <t>lactamase beta</t>
  </si>
  <si>
    <t>Lactb</t>
  </si>
  <si>
    <t>Q60675</t>
  </si>
  <si>
    <t>LAMA2</t>
  </si>
  <si>
    <t>laminin subunit alpha 2</t>
  </si>
  <si>
    <t>Lama2</t>
  </si>
  <si>
    <t>P02469</t>
  </si>
  <si>
    <t>LAMB1</t>
  </si>
  <si>
    <t>laminin subunit beta 1</t>
  </si>
  <si>
    <t>Lamb1</t>
  </si>
  <si>
    <t>O89112</t>
  </si>
  <si>
    <t>LANCL1</t>
  </si>
  <si>
    <t>LanC like glutathione S-transferase 1</t>
  </si>
  <si>
    <t>Lancl1</t>
  </si>
  <si>
    <t>Q9CPY7</t>
  </si>
  <si>
    <t>LAP3</t>
  </si>
  <si>
    <t>leucine aminopeptidase 3</t>
  </si>
  <si>
    <t>Lap3</t>
  </si>
  <si>
    <t>Q6A0A2</t>
  </si>
  <si>
    <t>LARP4B</t>
  </si>
  <si>
    <t>La ribonucleoprotein 4B</t>
  </si>
  <si>
    <t>Larp4b</t>
  </si>
  <si>
    <t>Q8BMJ2</t>
  </si>
  <si>
    <t>LARS1</t>
  </si>
  <si>
    <t>leucyl-tRNA synthetase 1</t>
  </si>
  <si>
    <t>Lars</t>
  </si>
  <si>
    <t>Q8VDC0</t>
  </si>
  <si>
    <t>LARS2</t>
  </si>
  <si>
    <t>leucyl-tRNA synthetase 2, mitochondrial</t>
  </si>
  <si>
    <t>Lars2</t>
  </si>
  <si>
    <t>Q3U9G9</t>
  </si>
  <si>
    <t>LBR</t>
  </si>
  <si>
    <t>lamin B receptor</t>
  </si>
  <si>
    <t>Lbr</t>
  </si>
  <si>
    <t>Q9JKS4</t>
  </si>
  <si>
    <t>LDB3</t>
  </si>
  <si>
    <t>LIM domain binding 3</t>
  </si>
  <si>
    <t>Ldb3</t>
  </si>
  <si>
    <t>P06151</t>
  </si>
  <si>
    <t>LDHA</t>
  </si>
  <si>
    <t>lactate dehydrogenase A</t>
  </si>
  <si>
    <t>Ldha</t>
  </si>
  <si>
    <t>Q7TNG8</t>
  </si>
  <si>
    <t>LDHD</t>
  </si>
  <si>
    <t>lactate dehydrogenase D</t>
  </si>
  <si>
    <t>Ldhd</t>
  </si>
  <si>
    <t>Q9Z2I0</t>
  </si>
  <si>
    <t>LETM1</t>
  </si>
  <si>
    <t>leucine zipper and EF-hand containing transmembrane protein 1</t>
  </si>
  <si>
    <t>Letm1</t>
  </si>
  <si>
    <t>O88952</t>
  </si>
  <si>
    <t>LIN7C</t>
  </si>
  <si>
    <t>lin-7 homolog C, crumbs cell polarity complex component</t>
  </si>
  <si>
    <t>Lin7c</t>
  </si>
  <si>
    <t>Q9DBH5</t>
  </si>
  <si>
    <t>LMAN2</t>
  </si>
  <si>
    <t>lectin, mannose binding 2</t>
  </si>
  <si>
    <t>Lman2</t>
  </si>
  <si>
    <t>P48678</t>
  </si>
  <si>
    <t>LMNA</t>
  </si>
  <si>
    <t>lamin A/C</t>
  </si>
  <si>
    <t>Lmna</t>
  </si>
  <si>
    <t>P21619</t>
  </si>
  <si>
    <t>LMNB2</t>
  </si>
  <si>
    <t>lamin B2</t>
  </si>
  <si>
    <t>Lmnb2</t>
  </si>
  <si>
    <t>Q7TQ95</t>
  </si>
  <si>
    <t>LNPK</t>
  </si>
  <si>
    <t>lunapark, ER junction formation factor</t>
  </si>
  <si>
    <t>Lnpk</t>
  </si>
  <si>
    <t>Q8CGK3</t>
  </si>
  <si>
    <t>LONP1</t>
  </si>
  <si>
    <t>lon peptidase 1, mitochondrial</t>
  </si>
  <si>
    <t>Lonp1</t>
  </si>
  <si>
    <t>Q8BFW7</t>
  </si>
  <si>
    <t>LPP</t>
  </si>
  <si>
    <t>LIM domain containing preferred translocation partner in lipoma</t>
  </si>
  <si>
    <t>Lpp</t>
  </si>
  <si>
    <t>Q9ESE1</t>
  </si>
  <si>
    <t>LRBA</t>
  </si>
  <si>
    <t>LPS responsive beige-like anchor protein</t>
  </si>
  <si>
    <t>Lrba</t>
  </si>
  <si>
    <t>Q91ZX7</t>
  </si>
  <si>
    <t>LRP1</t>
  </si>
  <si>
    <t>LDL receptor related protein 1</t>
  </si>
  <si>
    <t>Lrp1</t>
  </si>
  <si>
    <t>P55302</t>
  </si>
  <si>
    <t>LRPAP1</t>
  </si>
  <si>
    <t>LDL receptor related protein associated protein 1</t>
  </si>
  <si>
    <t>Lrpap1</t>
  </si>
  <si>
    <t>Q80VQ1</t>
  </si>
  <si>
    <t>LRRC1</t>
  </si>
  <si>
    <t>leucine rich repeat containing 1</t>
  </si>
  <si>
    <t>Lrrc1</t>
  </si>
  <si>
    <t>Q505F5</t>
  </si>
  <si>
    <t>LRRC47</t>
  </si>
  <si>
    <t>leucine rich repeat containing 47</t>
  </si>
  <si>
    <t>Lrrc47</t>
  </si>
  <si>
    <t>Q9D0R8</t>
  </si>
  <si>
    <t>LSM12</t>
  </si>
  <si>
    <t>LSM12 homolog</t>
  </si>
  <si>
    <t>Lsm12</t>
  </si>
  <si>
    <t>Q8K2F8</t>
  </si>
  <si>
    <t>LSM14A</t>
  </si>
  <si>
    <t>LSM14A mRNA processing body assembly factor</t>
  </si>
  <si>
    <t>Lsm14a</t>
  </si>
  <si>
    <t>P62313</t>
  </si>
  <si>
    <t>LSM6</t>
  </si>
  <si>
    <t>LSM6 homolog, U6 small nuclear RNA and mRNA degradation associated</t>
  </si>
  <si>
    <t>Lsm6</t>
  </si>
  <si>
    <t>P24527</t>
  </si>
  <si>
    <t>LTA4H</t>
  </si>
  <si>
    <t>leukotriene A4 hydrolase</t>
  </si>
  <si>
    <t>Lta4h</t>
  </si>
  <si>
    <t>P25911</t>
  </si>
  <si>
    <t>LYN</t>
  </si>
  <si>
    <t>LYN proto-oncogene, Src family tyrosine kinase</t>
  </si>
  <si>
    <t>Lyn</t>
  </si>
  <si>
    <t>P97823</t>
  </si>
  <si>
    <t>LYPLA1</t>
  </si>
  <si>
    <t>lysophospholipase 1</t>
  </si>
  <si>
    <t>Lypla1</t>
  </si>
  <si>
    <t>Q8BHC0</t>
  </si>
  <si>
    <t>LYVE1</t>
  </si>
  <si>
    <t>lymphatic vessel endothelial hyaluronan receptor 1</t>
  </si>
  <si>
    <t>Lyve1</t>
  </si>
  <si>
    <t>Q8K3C3</t>
  </si>
  <si>
    <t>LZIC</t>
  </si>
  <si>
    <t>leucine zipper and CTNNBIP1 domain containing</t>
  </si>
  <si>
    <t>Lzic</t>
  </si>
  <si>
    <t>P24668</t>
  </si>
  <si>
    <t>M6PR</t>
  </si>
  <si>
    <t>mannose-6-phosphate receptor, cation dependent</t>
  </si>
  <si>
    <t>M6pr</t>
  </si>
  <si>
    <t>Q69ZZ9</t>
  </si>
  <si>
    <t>Macf1</t>
  </si>
  <si>
    <t>microtubule-actin crosslinking factor 1</t>
  </si>
  <si>
    <t>Q922B1</t>
  </si>
  <si>
    <t>MACROD1</t>
  </si>
  <si>
    <t>mono-ADP ribosylhydrolase 1</t>
  </si>
  <si>
    <t>Macrod1</t>
  </si>
  <si>
    <t>Q9QYH6</t>
  </si>
  <si>
    <t>MAGED1</t>
  </si>
  <si>
    <t>MAGE family member D1</t>
  </si>
  <si>
    <t>Maged1</t>
  </si>
  <si>
    <t>Q9EQJ9</t>
  </si>
  <si>
    <t>MAGI3</t>
  </si>
  <si>
    <t>membrane associated guanylate kinase, WW and PDZ domain containing 3</t>
  </si>
  <si>
    <t>Magi3</t>
  </si>
  <si>
    <t>Q9CQL1</t>
  </si>
  <si>
    <t>MAGOHB</t>
  </si>
  <si>
    <t>mago homolog B, exon junction complex subunit</t>
  </si>
  <si>
    <t>Magohb</t>
  </si>
  <si>
    <t>Q91W89</t>
  </si>
  <si>
    <t>MAN2C1</t>
  </si>
  <si>
    <t>mannosidase alpha class 2C member 1</t>
  </si>
  <si>
    <t>Man2c1</t>
  </si>
  <si>
    <t>Q64133</t>
  </si>
  <si>
    <t>MAOA</t>
  </si>
  <si>
    <t>monoamine oxidase A</t>
  </si>
  <si>
    <t>Maoa</t>
  </si>
  <si>
    <t>Q8BW75</t>
  </si>
  <si>
    <t>MAOB</t>
  </si>
  <si>
    <t>monoamine oxidase B</t>
  </si>
  <si>
    <t>Maob</t>
  </si>
  <si>
    <t>P14873</t>
  </si>
  <si>
    <t>MAP1B</t>
  </si>
  <si>
    <t>microtubule associated protein 1B</t>
  </si>
  <si>
    <t>Map1b</t>
  </si>
  <si>
    <t>Q8C052</t>
  </si>
  <si>
    <t>MAP1S</t>
  </si>
  <si>
    <t>microtubule associated protein 1S</t>
  </si>
  <si>
    <t>Map1s</t>
  </si>
  <si>
    <t>Q63932</t>
  </si>
  <si>
    <t>MAP2K2</t>
  </si>
  <si>
    <t>mitogen-activated protein kinase kinase 2</t>
  </si>
  <si>
    <t>Map2k2</t>
  </si>
  <si>
    <t>P47809</t>
  </si>
  <si>
    <t>MAP2K4</t>
  </si>
  <si>
    <t>mitogen-activated protein kinase kinase 4</t>
  </si>
  <si>
    <t>Map2k4</t>
  </si>
  <si>
    <t>O35099</t>
  </si>
  <si>
    <t>MAP3K5</t>
  </si>
  <si>
    <t>mitogen-activated protein kinase kinase kinase 5</t>
  </si>
  <si>
    <t>Map3k5</t>
  </si>
  <si>
    <t>A2AJI0</t>
  </si>
  <si>
    <t>MAP7D1</t>
  </si>
  <si>
    <t>MAP7 domain containing 1</t>
  </si>
  <si>
    <t>Map7d1</t>
  </si>
  <si>
    <t>Q63844</t>
  </si>
  <si>
    <t>MAPK3</t>
  </si>
  <si>
    <t>mitogen-activated protein kinase 3</t>
  </si>
  <si>
    <t>Mapk3</t>
  </si>
  <si>
    <t>Q8R001</t>
  </si>
  <si>
    <t>Mapre2</t>
  </si>
  <si>
    <t>microtubule-associated protein, RP/EB family, member 2</t>
  </si>
  <si>
    <t>P10637</t>
  </si>
  <si>
    <t>MAPT</t>
  </si>
  <si>
    <t>microtubule associated protein tau</t>
  </si>
  <si>
    <t>Mapt</t>
  </si>
  <si>
    <t>P26645</t>
  </si>
  <si>
    <t>Marcks</t>
  </si>
  <si>
    <t>myristoylated alanine rich protein kinase C substrate</t>
  </si>
  <si>
    <t>Q03141</t>
  </si>
  <si>
    <t>MARK3</t>
  </si>
  <si>
    <t>microtubule affinity regulating kinase 3</t>
  </si>
  <si>
    <t>Mark3</t>
  </si>
  <si>
    <t>Q499X9</t>
  </si>
  <si>
    <t>MARS2</t>
  </si>
  <si>
    <t>methionyl-tRNA synthetase 2, mitochondrial</t>
  </si>
  <si>
    <t>Mars2</t>
  </si>
  <si>
    <t>Q99LB6</t>
  </si>
  <si>
    <t>MAT2B</t>
  </si>
  <si>
    <t>methionine adenosyltransferase 2B</t>
  </si>
  <si>
    <t>Mat2b</t>
  </si>
  <si>
    <t>Q8VCF0</t>
  </si>
  <si>
    <t>MAVS</t>
  </si>
  <si>
    <t>mitochondrial antiviral signaling protein</t>
  </si>
  <si>
    <t>Mavs</t>
  </si>
  <si>
    <t>P04247</t>
  </si>
  <si>
    <t>MB</t>
  </si>
  <si>
    <t>myoglobin</t>
  </si>
  <si>
    <t>Mb</t>
  </si>
  <si>
    <t>Q8C181</t>
  </si>
  <si>
    <t>MBNL2</t>
  </si>
  <si>
    <t>muscleblind like splicing regulator 2</t>
  </si>
  <si>
    <t>Mbnl2</t>
  </si>
  <si>
    <t>Q8R2Y2</t>
  </si>
  <si>
    <t>MCAM</t>
  </si>
  <si>
    <t>melanoma cell adhesion molecule</t>
  </si>
  <si>
    <t>Mcam</t>
  </si>
  <si>
    <t>Q8R3F5</t>
  </si>
  <si>
    <t>MCAT</t>
  </si>
  <si>
    <t>malonyl-CoA-acyl carrier protein transacylase</t>
  </si>
  <si>
    <t>Mcat</t>
  </si>
  <si>
    <t>Q99MR8</t>
  </si>
  <si>
    <t>MCCC1</t>
  </si>
  <si>
    <t>methylcrotonyl-CoA carboxylase subunit 1</t>
  </si>
  <si>
    <t>Mccc1</t>
  </si>
  <si>
    <t>Q3ULD5</t>
  </si>
  <si>
    <t>MCCC2</t>
  </si>
  <si>
    <t>methylcrotonyl-CoA carboxylase subunit 2</t>
  </si>
  <si>
    <t>Mccc2</t>
  </si>
  <si>
    <t>Q9D1I5</t>
  </si>
  <si>
    <t>MCEE</t>
  </si>
  <si>
    <t>methylmalonyl-CoA epimerase</t>
  </si>
  <si>
    <t>Mcee</t>
  </si>
  <si>
    <t>P97287</t>
  </si>
  <si>
    <t>MCL1</t>
  </si>
  <si>
    <t>MCL1 apoptosis regulator, BCL2 family member</t>
  </si>
  <si>
    <t>Mcl1</t>
  </si>
  <si>
    <t>Q9DB27</t>
  </si>
  <si>
    <t>MCTS1</t>
  </si>
  <si>
    <t>MCTS1 re-initiation and release factor</t>
  </si>
  <si>
    <t>Mcts1</t>
  </si>
  <si>
    <t>P14152</t>
  </si>
  <si>
    <t>MDH1</t>
  </si>
  <si>
    <t>malate dehydrogenase 1</t>
  </si>
  <si>
    <t>Mdh1</t>
  </si>
  <si>
    <t>P06801</t>
  </si>
  <si>
    <t>ME1</t>
  </si>
  <si>
    <t>malic enzyme 1</t>
  </si>
  <si>
    <t>Me1</t>
  </si>
  <si>
    <t>Q8BMF3</t>
  </si>
  <si>
    <t>ME3</t>
  </si>
  <si>
    <t>malic enzyme 3</t>
  </si>
  <si>
    <t>Me3</t>
  </si>
  <si>
    <t>O08663</t>
  </si>
  <si>
    <t>METAP2</t>
  </si>
  <si>
    <t>methionyl aminopeptidase 2</t>
  </si>
  <si>
    <t>Metap2</t>
  </si>
  <si>
    <t>O35678</t>
  </si>
  <si>
    <t>MGLL</t>
  </si>
  <si>
    <t>monoglyceride lipase</t>
  </si>
  <si>
    <t>Mgll</t>
  </si>
  <si>
    <t>Q8BI84</t>
  </si>
  <si>
    <t>MIA3</t>
  </si>
  <si>
    <t>MIA SH3 domain ER export factor 3</t>
  </si>
  <si>
    <t>Mia3</t>
  </si>
  <si>
    <t>Q5NCS9</t>
  </si>
  <si>
    <t>MIEF2</t>
  </si>
  <si>
    <t>mitochondrial elongation factor 2</t>
  </si>
  <si>
    <t>Mief2</t>
  </si>
  <si>
    <t>Q6ZQI3</t>
  </si>
  <si>
    <t>MLEC</t>
  </si>
  <si>
    <t>malectin</t>
  </si>
  <si>
    <t>Mlec</t>
  </si>
  <si>
    <t>Q5FW52</t>
  </si>
  <si>
    <t>MLIP</t>
  </si>
  <si>
    <t>muscular LMNA interacting protein</t>
  </si>
  <si>
    <t>Mlip</t>
  </si>
  <si>
    <t>Q9D273</t>
  </si>
  <si>
    <t>MMAB</t>
  </si>
  <si>
    <t>metabolism of cobalamin associated B</t>
  </si>
  <si>
    <t>Mmab</t>
  </si>
  <si>
    <t>Q9D071</t>
  </si>
  <si>
    <t>MMS19</t>
  </si>
  <si>
    <t>MMS19 homolog, cytosolic iron-sulfur assembly component</t>
  </si>
  <si>
    <t>Mms19</t>
  </si>
  <si>
    <t>Q6PEB6</t>
  </si>
  <si>
    <t>MOB4</t>
  </si>
  <si>
    <t>MOB family member 4, phocein</t>
  </si>
  <si>
    <t>Mob4</t>
  </si>
  <si>
    <t>P63030</t>
  </si>
  <si>
    <t>MPC1</t>
  </si>
  <si>
    <t>mitochondrial pyruvate carrier 1</t>
  </si>
  <si>
    <t>Mpc1</t>
  </si>
  <si>
    <t>P70290</t>
  </si>
  <si>
    <t>MPP1</t>
  </si>
  <si>
    <t>MAGUK p55 scaffold protein 1</t>
  </si>
  <si>
    <t>Mpp1</t>
  </si>
  <si>
    <t>P19258</t>
  </si>
  <si>
    <t>MPV17</t>
  </si>
  <si>
    <t>mitochondrial inner membrane protein MPV17</t>
  </si>
  <si>
    <t>Mpv17</t>
  </si>
  <si>
    <t>Q9CQT1</t>
  </si>
  <si>
    <t>MRI1</t>
  </si>
  <si>
    <t>methylthioribose-1-phosphate isomerase 1</t>
  </si>
  <si>
    <t>Mri1</t>
  </si>
  <si>
    <t>Q5ND52</t>
  </si>
  <si>
    <t>MRM3</t>
  </si>
  <si>
    <t>mitochondrial rRNA methyltransferase 3</t>
  </si>
  <si>
    <t>Mrm3</t>
  </si>
  <si>
    <t>Q9Z2Q5</t>
  </si>
  <si>
    <t>MRPL40</t>
  </si>
  <si>
    <t>mitochondrial ribosomal protein L40</t>
  </si>
  <si>
    <t>Mrpl40</t>
  </si>
  <si>
    <t>Q9CPW3</t>
  </si>
  <si>
    <t>MRPL54</t>
  </si>
  <si>
    <t>mitochondrial ribosomal protein L54</t>
  </si>
  <si>
    <t>Mrpl54</t>
  </si>
  <si>
    <t>Q9CQF8</t>
  </si>
  <si>
    <t>MRPL57</t>
  </si>
  <si>
    <t>mitochondrial ribosomal protein L57</t>
  </si>
  <si>
    <t>Mrpl57</t>
  </si>
  <si>
    <t>Q99N94</t>
  </si>
  <si>
    <t>MRPL9</t>
  </si>
  <si>
    <t>mitochondrial ribosomal protein L9</t>
  </si>
  <si>
    <t>Mrpl9</t>
  </si>
  <si>
    <t>Q8VE22</t>
  </si>
  <si>
    <t>MRPS23</t>
  </si>
  <si>
    <t>mitochondrial ribosomal protein S23</t>
  </si>
  <si>
    <t>Mrps23</t>
  </si>
  <si>
    <t>Q80ZS3</t>
  </si>
  <si>
    <t>MRPS26</t>
  </si>
  <si>
    <t>mitochondrial ribosomal protein S26</t>
  </si>
  <si>
    <t>Mrps26</t>
  </si>
  <si>
    <t>Q9D0G0</t>
  </si>
  <si>
    <t>MRPS30</t>
  </si>
  <si>
    <t>mitochondrial ribosomal protein S30</t>
  </si>
  <si>
    <t>Mrps30</t>
  </si>
  <si>
    <t>Q9CQX8</t>
  </si>
  <si>
    <t>MRPS36</t>
  </si>
  <si>
    <t>mitochondrial ribosomal protein S36</t>
  </si>
  <si>
    <t>Mrps36</t>
  </si>
  <si>
    <t>Q99N87</t>
  </si>
  <si>
    <t>MRPS5</t>
  </si>
  <si>
    <t>mitochondrial ribosomal protein S5</t>
  </si>
  <si>
    <t>Mrps5</t>
  </si>
  <si>
    <t>P58064</t>
  </si>
  <si>
    <t>MRPS6</t>
  </si>
  <si>
    <t>mitochondrial ribosomal protein S6</t>
  </si>
  <si>
    <t>Mrps6</t>
  </si>
  <si>
    <t>Q9D6Y7</t>
  </si>
  <si>
    <t>MSRA</t>
  </si>
  <si>
    <t>methionine sulfoxide reductase A</t>
  </si>
  <si>
    <t>Msra</t>
  </si>
  <si>
    <t>Q9R190</t>
  </si>
  <si>
    <t>MTA2</t>
  </si>
  <si>
    <t>metastasis associated 1 family member 2</t>
  </si>
  <si>
    <t>Mta2</t>
  </si>
  <si>
    <t>Q9CRB8</t>
  </si>
  <si>
    <t>MTFP1</t>
  </si>
  <si>
    <t>mitochondrial fission process 1</t>
  </si>
  <si>
    <t>Mtfp1</t>
  </si>
  <si>
    <t>Q922D8</t>
  </si>
  <si>
    <t>MTHFD1</t>
  </si>
  <si>
    <t>methylenetetrahydrofolate dehydrogenase, cyclohydrolase and formyltetrahydrofolate synthetase 1</t>
  </si>
  <si>
    <t>Mthfd1</t>
  </si>
  <si>
    <t>Mthfsl</t>
  </si>
  <si>
    <t>Q91YJ5</t>
  </si>
  <si>
    <t>MTIF2</t>
  </si>
  <si>
    <t>mitochondrial translational initiation factor 2</t>
  </si>
  <si>
    <t>Mtif2</t>
  </si>
  <si>
    <t>Q923Z3</t>
  </si>
  <si>
    <t>MTO1</t>
  </si>
  <si>
    <t>mitochondrial tRNA translation optimization 1</t>
  </si>
  <si>
    <t>Mto1</t>
  </si>
  <si>
    <t>Q9JLN9</t>
  </si>
  <si>
    <t>MTOR</t>
  </si>
  <si>
    <t>mechanistic target of rapamycin kinase</t>
  </si>
  <si>
    <t>Mtor</t>
  </si>
  <si>
    <t>Q5HZI1</t>
  </si>
  <si>
    <t>MTUS1</t>
  </si>
  <si>
    <t>microtubule associated scaffold protein 1</t>
  </si>
  <si>
    <t>Mtus1</t>
  </si>
  <si>
    <t>P47802</t>
  </si>
  <si>
    <t>MTX1</t>
  </si>
  <si>
    <t>metaxin 1</t>
  </si>
  <si>
    <t>Mtx1</t>
  </si>
  <si>
    <t>O70468</t>
  </si>
  <si>
    <t>MYBPC3</t>
  </si>
  <si>
    <t>myosin binding protein C3</t>
  </si>
  <si>
    <t>Mybpc3</t>
  </si>
  <si>
    <t>Q61879</t>
  </si>
  <si>
    <t>MYH10</t>
  </si>
  <si>
    <t>myosin heavy chain 10</t>
  </si>
  <si>
    <t>Myh10</t>
  </si>
  <si>
    <t>Q02566</t>
  </si>
  <si>
    <t>MYH6</t>
  </si>
  <si>
    <t>myosin heavy chain 6</t>
  </si>
  <si>
    <t>Myh6</t>
  </si>
  <si>
    <t>P51667</t>
  </si>
  <si>
    <t>MYL2</t>
  </si>
  <si>
    <t>myosin light chain 2</t>
  </si>
  <si>
    <t>Myl2</t>
  </si>
  <si>
    <t>P09542</t>
  </si>
  <si>
    <t>MYL3</t>
  </si>
  <si>
    <t>myosin light chain 3</t>
  </si>
  <si>
    <t>Myl3</t>
  </si>
  <si>
    <t>Q62234</t>
  </si>
  <si>
    <t>MYOM1</t>
  </si>
  <si>
    <t>myomesin 1</t>
  </si>
  <si>
    <t>Myom1</t>
  </si>
  <si>
    <t>Q3UIJ9</t>
  </si>
  <si>
    <t>MYZAP</t>
  </si>
  <si>
    <t>myocardial zonula adherens protein</t>
  </si>
  <si>
    <t>Myzap</t>
  </si>
  <si>
    <t>Q9DBB4</t>
  </si>
  <si>
    <t>NAA16</t>
  </si>
  <si>
    <t>N-alpha-acetyltransferase 16, NatA auxiliary subunit</t>
  </si>
  <si>
    <t>Naa16</t>
  </si>
  <si>
    <t>Q8VBW6</t>
  </si>
  <si>
    <t>NAE1</t>
  </si>
  <si>
    <t>NEDD8 activating enzyme E1 subunit 1</t>
  </si>
  <si>
    <t>Nae1</t>
  </si>
  <si>
    <t>Q9QZ08</t>
  </si>
  <si>
    <t>NAGK</t>
  </si>
  <si>
    <t>N-acetylglucosamine kinase</t>
  </si>
  <si>
    <t>Nagk</t>
  </si>
  <si>
    <t>Q9DB05</t>
  </si>
  <si>
    <t>NAPA</t>
  </si>
  <si>
    <t>NSF attachment protein alpha</t>
  </si>
  <si>
    <t>Napa</t>
  </si>
  <si>
    <t>Q8BP47</t>
  </si>
  <si>
    <t>NARS1</t>
  </si>
  <si>
    <t>asparaginyl-tRNA synthetase 1</t>
  </si>
  <si>
    <t>Nars</t>
  </si>
  <si>
    <t>Q91X97</t>
  </si>
  <si>
    <t>NCALD</t>
  </si>
  <si>
    <t>neurocalcin delta</t>
  </si>
  <si>
    <t>Ncald</t>
  </si>
  <si>
    <t>Q9CQ49</t>
  </si>
  <si>
    <t>NCBP2</t>
  </si>
  <si>
    <t>nuclear cap binding protein subunit 2</t>
  </si>
  <si>
    <t>Ncbp2</t>
  </si>
  <si>
    <t>Q8BLF1</t>
  </si>
  <si>
    <t>NCEH1</t>
  </si>
  <si>
    <t>neutral cholesterol ester hydrolase 1</t>
  </si>
  <si>
    <t>Nceh1</t>
  </si>
  <si>
    <t>Q8VCM8</t>
  </si>
  <si>
    <t>NCLN</t>
  </si>
  <si>
    <t>nicalin</t>
  </si>
  <si>
    <t>Ncln</t>
  </si>
  <si>
    <t>Q9ERR1</t>
  </si>
  <si>
    <t>NDEL1</t>
  </si>
  <si>
    <t>nudE neurodevelopment protein 1 like 1</t>
  </si>
  <si>
    <t>Ndel1</t>
  </si>
  <si>
    <t>Q9QYG0</t>
  </si>
  <si>
    <t>NDRG2</t>
  </si>
  <si>
    <t>NDRG family member 2</t>
  </si>
  <si>
    <t>Ndrg2</t>
  </si>
  <si>
    <t>O35683</t>
  </si>
  <si>
    <t>NDUFA1</t>
  </si>
  <si>
    <t>NADH:ubiquinone oxidoreductase subunit A1</t>
  </si>
  <si>
    <t>Ndufa1</t>
  </si>
  <si>
    <t>Q9CQ75</t>
  </si>
  <si>
    <t>NDUFA2</t>
  </si>
  <si>
    <t>NADH:ubiquinone oxidoreductase subunit A2</t>
  </si>
  <si>
    <t>Ndufa2</t>
  </si>
  <si>
    <t>Q9CQ91</t>
  </si>
  <si>
    <t>NDUFA3</t>
  </si>
  <si>
    <t>NADH:ubiquinone oxidoreductase subunit A3</t>
  </si>
  <si>
    <t>Ndufa3</t>
  </si>
  <si>
    <t>Q9CR21</t>
  </si>
  <si>
    <t>NDUFAB1</t>
  </si>
  <si>
    <t>NADH:ubiquinone oxidoreductase subunit AB1</t>
  </si>
  <si>
    <t>Ndufab1</t>
  </si>
  <si>
    <t>Q59J78</t>
  </si>
  <si>
    <t>NDUFAF2</t>
  </si>
  <si>
    <t>NADH:ubiquinone oxidoreductase complex assembly factor 2</t>
  </si>
  <si>
    <t>Ndufaf2</t>
  </si>
  <si>
    <t>Q9D1H6</t>
  </si>
  <si>
    <t>NDUFAF4</t>
  </si>
  <si>
    <t>NADH:ubiquinone oxidoreductase complex assembly factor 4</t>
  </si>
  <si>
    <t>Ndufaf4</t>
  </si>
  <si>
    <t>Q9CWG8</t>
  </si>
  <si>
    <t>NDUFAF7</t>
  </si>
  <si>
    <t>NADH:ubiquinone oxidoreductase complex assembly factor 7</t>
  </si>
  <si>
    <t>Ndufaf7</t>
  </si>
  <si>
    <t>Q9DCS9</t>
  </si>
  <si>
    <t>NDUFB10</t>
  </si>
  <si>
    <t>NADH:ubiquinone oxidoreductase subunit B10</t>
  </si>
  <si>
    <t>Ndufb10</t>
  </si>
  <si>
    <t>Q9CQC7</t>
  </si>
  <si>
    <t>NDUFB4</t>
  </si>
  <si>
    <t>NADH:ubiquinone oxidoreductase subunit B4</t>
  </si>
  <si>
    <t>Ndufb4</t>
  </si>
  <si>
    <t>Q99LY9</t>
  </si>
  <si>
    <t>Ndufs5</t>
  </si>
  <si>
    <t>NADH:ubiquinone oxidoreductase core subunit S5</t>
  </si>
  <si>
    <t>Q8BK30</t>
  </si>
  <si>
    <t>NDUFV3</t>
  </si>
  <si>
    <t>NADH:ubiquinone oxidoreductase subunit V3</t>
  </si>
  <si>
    <t>Ndufv3</t>
  </si>
  <si>
    <t>P33215</t>
  </si>
  <si>
    <t>NEDD1</t>
  </si>
  <si>
    <t>NEDD1 gamma-tubulin ring complex targeting factor</t>
  </si>
  <si>
    <t>Nedd1</t>
  </si>
  <si>
    <t>P29595</t>
  </si>
  <si>
    <t>NEDD8</t>
  </si>
  <si>
    <t>NEDD8 ubiquitin like modifier</t>
  </si>
  <si>
    <t>Nedd8</t>
  </si>
  <si>
    <t>Q6P5H2</t>
  </si>
  <si>
    <t>Nes</t>
  </si>
  <si>
    <t>nestin</t>
  </si>
  <si>
    <t>Q9Z1J3</t>
  </si>
  <si>
    <t>NFS1</t>
  </si>
  <si>
    <t>NFS1 cysteine desulfurase</t>
  </si>
  <si>
    <t>Nfs1</t>
  </si>
  <si>
    <t>P10493</t>
  </si>
  <si>
    <t>NID1</t>
  </si>
  <si>
    <t>nidogen 1</t>
  </si>
  <si>
    <t>Nid1</t>
  </si>
  <si>
    <t>Q8VDK1</t>
  </si>
  <si>
    <t>NIT1</t>
  </si>
  <si>
    <t>nitrilase 1</t>
  </si>
  <si>
    <t>Nit1</t>
  </si>
  <si>
    <t>Q9JHW2</t>
  </si>
  <si>
    <t>NIT2</t>
  </si>
  <si>
    <t>nitrilase family member 2</t>
  </si>
  <si>
    <t>Nit2</t>
  </si>
  <si>
    <t>P15532</t>
  </si>
  <si>
    <t>NME1</t>
  </si>
  <si>
    <t>NME/NM23 nucleoside diphosphate kinase 1</t>
  </si>
  <si>
    <t>Nme1</t>
  </si>
  <si>
    <t>Q01768</t>
  </si>
  <si>
    <t>NME2</t>
  </si>
  <si>
    <t>NME/NM23 nucleoside diphosphate kinase 2</t>
  </si>
  <si>
    <t>Nme2</t>
  </si>
  <si>
    <t>Q9EPA7</t>
  </si>
  <si>
    <t>NMNAT1</t>
  </si>
  <si>
    <t>nicotinamide nucleotide adenylyltransferase 1</t>
  </si>
  <si>
    <t>Nmnat1</t>
  </si>
  <si>
    <t>O70310</t>
  </si>
  <si>
    <t>NMT1</t>
  </si>
  <si>
    <t>N-myristoyltransferase 1</t>
  </si>
  <si>
    <t>Nmt1</t>
  </si>
  <si>
    <t>Q6GQT9</t>
  </si>
  <si>
    <t>NOMO1 (includes others)</t>
  </si>
  <si>
    <t>NODAL modulator 1</t>
  </si>
  <si>
    <t>Nomo1</t>
  </si>
  <si>
    <t>O35604</t>
  </si>
  <si>
    <t>NPC1</t>
  </si>
  <si>
    <t>NPC intracellular cholesterol transporter 1</t>
  </si>
  <si>
    <t>Npc1</t>
  </si>
  <si>
    <t>Q6NSR8</t>
  </si>
  <si>
    <t>NPEPL1</t>
  </si>
  <si>
    <t>aminopeptidase like 1</t>
  </si>
  <si>
    <t>Npepl1</t>
  </si>
  <si>
    <t>P60670</t>
  </si>
  <si>
    <t>NPLOC4</t>
  </si>
  <si>
    <t>NPL4 homolog, ubiquitin recognition factor</t>
  </si>
  <si>
    <t>Nploc4</t>
  </si>
  <si>
    <t>Q9JI75</t>
  </si>
  <si>
    <t>NQO2</t>
  </si>
  <si>
    <t>N-ribosyldihydronicotinamide:quinone reductase 2</t>
  </si>
  <si>
    <t>Nqo2</t>
  </si>
  <si>
    <t>P06537</t>
  </si>
  <si>
    <t>NR3C1</t>
  </si>
  <si>
    <t>nuclear receptor subfamily 3 group C member 1</t>
  </si>
  <si>
    <t>Nr3c1</t>
  </si>
  <si>
    <t>Q80XB4</t>
  </si>
  <si>
    <t>NRAP</t>
  </si>
  <si>
    <t>nebulin related anchoring protein</t>
  </si>
  <si>
    <t>Nrap</t>
  </si>
  <si>
    <t>Q99J45</t>
  </si>
  <si>
    <t>NRBP1</t>
  </si>
  <si>
    <t>nuclear receptor binding protein 1</t>
  </si>
  <si>
    <t>Nrbp1</t>
  </si>
  <si>
    <t>Q8BHG1</t>
  </si>
  <si>
    <t>NRDC</t>
  </si>
  <si>
    <t>nardilysin convertase</t>
  </si>
  <si>
    <t>Nrd1</t>
  </si>
  <si>
    <t>Q9CZ44</t>
  </si>
  <si>
    <t>NSFL1C</t>
  </si>
  <si>
    <t>NSFL1 cofactor</t>
  </si>
  <si>
    <t>Nsfl1c</t>
  </si>
  <si>
    <t>Q9D020</t>
  </si>
  <si>
    <t>NT5C3A</t>
  </si>
  <si>
    <t>5'-nucleotidase, cytosolic IIIA</t>
  </si>
  <si>
    <t>Nt5c3</t>
  </si>
  <si>
    <t>Q9CWD8</t>
  </si>
  <si>
    <t>NUBPL</t>
  </si>
  <si>
    <t>NUBP iron-sulfur cluster assembly factor, mitochondrial</t>
  </si>
  <si>
    <t>Nubpl</t>
  </si>
  <si>
    <t>Q80XU3</t>
  </si>
  <si>
    <t>NUCKS1</t>
  </si>
  <si>
    <t>nuclear casein kinase and cyclin dependent kinase substrate 1</t>
  </si>
  <si>
    <t>Nucks1</t>
  </si>
  <si>
    <t>O35685</t>
  </si>
  <si>
    <t>NUDC</t>
  </si>
  <si>
    <t>nuclear distribution C, dynein complex regulator</t>
  </si>
  <si>
    <t>Nudc</t>
  </si>
  <si>
    <t>Q9DCN1</t>
  </si>
  <si>
    <t>NUDT12</t>
  </si>
  <si>
    <t>nudix hydrolase 12</t>
  </si>
  <si>
    <t>Nudt12</t>
  </si>
  <si>
    <t>Q8JZU0</t>
  </si>
  <si>
    <t>NUDT13</t>
  </si>
  <si>
    <t>nudix hydrolase 13</t>
  </si>
  <si>
    <t>Nudt13</t>
  </si>
  <si>
    <t>Q9JI46</t>
  </si>
  <si>
    <t>NUDT3</t>
  </si>
  <si>
    <t>nudix hydrolase 3</t>
  </si>
  <si>
    <t>Nudt3</t>
  </si>
  <si>
    <t>Q8R2U6</t>
  </si>
  <si>
    <t>NUDT4</t>
  </si>
  <si>
    <t>nudix hydrolase 4</t>
  </si>
  <si>
    <t>Nudt4</t>
  </si>
  <si>
    <t>Q99P30</t>
  </si>
  <si>
    <t>NUDT7</t>
  </si>
  <si>
    <t>nudix hydrolase 7</t>
  </si>
  <si>
    <t>Nudt7</t>
  </si>
  <si>
    <t>E9Q7G0</t>
  </si>
  <si>
    <t>NUMA1</t>
  </si>
  <si>
    <t>nuclear mitotic apparatus protein 1</t>
  </si>
  <si>
    <t>Numa1</t>
  </si>
  <si>
    <t>Q80U93</t>
  </si>
  <si>
    <t>NUP214</t>
  </si>
  <si>
    <t>nucleoporin 214</t>
  </si>
  <si>
    <t>Nup214</t>
  </si>
  <si>
    <t>P61971</t>
  </si>
  <si>
    <t>NUTF2</t>
  </si>
  <si>
    <t>nuclear transport factor 2</t>
  </si>
  <si>
    <t>Nutf2</t>
  </si>
  <si>
    <t>Q60597</t>
  </si>
  <si>
    <t>OGDH</t>
  </si>
  <si>
    <t>oxoglutarate dehydrogenase</t>
  </si>
  <si>
    <t>Ogdh</t>
  </si>
  <si>
    <t>Q62000</t>
  </si>
  <si>
    <t>OGN</t>
  </si>
  <si>
    <t>osteoglycin</t>
  </si>
  <si>
    <t>Ogn</t>
  </si>
  <si>
    <t>Q8CGY8</t>
  </si>
  <si>
    <t>OGT</t>
  </si>
  <si>
    <t>O-linked N-acetylglucosamine (GlcNAc) transferase</t>
  </si>
  <si>
    <t>Ogt</t>
  </si>
  <si>
    <t>Q9CZ30</t>
  </si>
  <si>
    <t>OLA1</t>
  </si>
  <si>
    <t>Obg like ATPase 1</t>
  </si>
  <si>
    <t>Ola1</t>
  </si>
  <si>
    <t>P58281</t>
  </si>
  <si>
    <t>OPA1</t>
  </si>
  <si>
    <t>OPA1 mitochondrial dynamin like GTPase</t>
  </si>
  <si>
    <t>Opa1</t>
  </si>
  <si>
    <t>Q505D7</t>
  </si>
  <si>
    <t>OPA3</t>
  </si>
  <si>
    <t>outer mitochondrial membrane lipid metabolism regulator OPA3</t>
  </si>
  <si>
    <t>Opa3</t>
  </si>
  <si>
    <t>Q8K010</t>
  </si>
  <si>
    <t>OPLAH</t>
  </si>
  <si>
    <t>5-oxoprolinase, ATP-hydrolysing</t>
  </si>
  <si>
    <t>Oplah</t>
  </si>
  <si>
    <t>B9EJ86</t>
  </si>
  <si>
    <t>OSBPL8</t>
  </si>
  <si>
    <t>oxysterol binding protein like 8</t>
  </si>
  <si>
    <t>Osbpl8</t>
  </si>
  <si>
    <t>P09103</t>
  </si>
  <si>
    <t>P4HB</t>
  </si>
  <si>
    <t>prolyl 4-hydroxylase subunit beta</t>
  </si>
  <si>
    <t>P4hb</t>
  </si>
  <si>
    <t>Q8CCS6</t>
  </si>
  <si>
    <t>PABPN1</t>
  </si>
  <si>
    <t>poly(A) binding protein nuclear 1</t>
  </si>
  <si>
    <t>Pabpn1</t>
  </si>
  <si>
    <t>Q99JB8</t>
  </si>
  <si>
    <t>PACSIN3</t>
  </si>
  <si>
    <t>protein kinase C and casein kinase substrate in neurons 3</t>
  </si>
  <si>
    <t>Pacsin3</t>
  </si>
  <si>
    <t>Q9DCE5</t>
  </si>
  <si>
    <t>PAK1IP1</t>
  </si>
  <si>
    <t>PAK1 interacting protein 1</t>
  </si>
  <si>
    <t>Pak1ip1</t>
  </si>
  <si>
    <t>Q9Z0P4</t>
  </si>
  <si>
    <t>PALM</t>
  </si>
  <si>
    <t>paralemmin</t>
  </si>
  <si>
    <t>Palm</t>
  </si>
  <si>
    <t>P97467</t>
  </si>
  <si>
    <t>PAM</t>
  </si>
  <si>
    <t>peptidylglycine alpha-amidating monooxygenase</t>
  </si>
  <si>
    <t>Pam</t>
  </si>
  <si>
    <t>Q5XJY4</t>
  </si>
  <si>
    <t>PARL</t>
  </si>
  <si>
    <t>presenilin associated rhomboid like</t>
  </si>
  <si>
    <t>Parl</t>
  </si>
  <si>
    <t>Q923D3</t>
  </si>
  <si>
    <t>PARM1</t>
  </si>
  <si>
    <t>prostate androgen-regulated mucin-like protein 1</t>
  </si>
  <si>
    <t>Parm1</t>
  </si>
  <si>
    <t>P11103</t>
  </si>
  <si>
    <t>PARP1</t>
  </si>
  <si>
    <t>poly(ADP-ribose) polymerase 1</t>
  </si>
  <si>
    <t>Parp1</t>
  </si>
  <si>
    <t>Q9EPC1</t>
  </si>
  <si>
    <t>PARVA</t>
  </si>
  <si>
    <t>parvin alpha</t>
  </si>
  <si>
    <t>Parva</t>
  </si>
  <si>
    <t>Q9ES46</t>
  </si>
  <si>
    <t>PARVB</t>
  </si>
  <si>
    <t>parvin beta</t>
  </si>
  <si>
    <t>Parvb</t>
  </si>
  <si>
    <t>Q05920</t>
  </si>
  <si>
    <t>PC</t>
  </si>
  <si>
    <t>pyruvate carboxylase</t>
  </si>
  <si>
    <t>Pcx</t>
  </si>
  <si>
    <t>Q61990</t>
  </si>
  <si>
    <t>PCBP2</t>
  </si>
  <si>
    <t>poly(rC) binding protein 2</t>
  </si>
  <si>
    <t>Pcbp2</t>
  </si>
  <si>
    <t>Q91ZA3</t>
  </si>
  <si>
    <t>PCCA</t>
  </si>
  <si>
    <t>propionyl-CoA carboxylase subunit alpha</t>
  </si>
  <si>
    <t>Pcca</t>
  </si>
  <si>
    <t>Q99MN9</t>
  </si>
  <si>
    <t>PCCB</t>
  </si>
  <si>
    <t>propionyl-CoA carboxylase subunit beta</t>
  </si>
  <si>
    <t>Pccb</t>
  </si>
  <si>
    <t>P23506</t>
  </si>
  <si>
    <t>Pcmt1</t>
  </si>
  <si>
    <t>protein-L-isoaspartate (D-aspartate) O-methyltransferase 1</t>
  </si>
  <si>
    <t>Q6P8I4</t>
  </si>
  <si>
    <t>PCNP</t>
  </si>
  <si>
    <t>PEST proteolytic signal containing nuclear protein</t>
  </si>
  <si>
    <t>Pcnp</t>
  </si>
  <si>
    <t>P48725</t>
  </si>
  <si>
    <t>Pcnt</t>
  </si>
  <si>
    <t>pericentrin (kendrin)</t>
  </si>
  <si>
    <t>P49586</t>
  </si>
  <si>
    <t>PCYT1A</t>
  </si>
  <si>
    <t>phosphate cytidylyltransferase 1A, choline</t>
  </si>
  <si>
    <t>Pcyt1a</t>
  </si>
  <si>
    <t>Q3UHX2</t>
  </si>
  <si>
    <t>PDAP1</t>
  </si>
  <si>
    <t>PDGFA associated protein 1</t>
  </si>
  <si>
    <t>Pdap1</t>
  </si>
  <si>
    <t>Q8VE70</t>
  </si>
  <si>
    <t>PDCD10</t>
  </si>
  <si>
    <t>programmed cell death 10</t>
  </si>
  <si>
    <t>Pdcd10</t>
  </si>
  <si>
    <t>P12815</t>
  </si>
  <si>
    <t>PDCD6</t>
  </si>
  <si>
    <t>programmed cell death 6</t>
  </si>
  <si>
    <t>Pdcd6</t>
  </si>
  <si>
    <t>Q80YT7</t>
  </si>
  <si>
    <t>PDE4DIP</t>
  </si>
  <si>
    <t>phosphodiesterase 4D interacting protein</t>
  </si>
  <si>
    <t>Pde4dip</t>
  </si>
  <si>
    <t>Q8BKZ9</t>
  </si>
  <si>
    <t>PDHX</t>
  </si>
  <si>
    <t>pyruvate dehydrogenase complex component X</t>
  </si>
  <si>
    <t>Pdhx</t>
  </si>
  <si>
    <t>P27773</t>
  </si>
  <si>
    <t>PDIA3</t>
  </si>
  <si>
    <t>protein disulfide isomerase family A member 3</t>
  </si>
  <si>
    <t>Pdia3</t>
  </si>
  <si>
    <t>Q922R8</t>
  </si>
  <si>
    <t>PDIA6</t>
  </si>
  <si>
    <t>protein disulfide isomerase family A member 6</t>
  </si>
  <si>
    <t>Pdia6</t>
  </si>
  <si>
    <t>Q9JK42</t>
  </si>
  <si>
    <t>PDK2</t>
  </si>
  <si>
    <t>pyruvate dehydrogenase kinase 2</t>
  </si>
  <si>
    <t>Pdk2</t>
  </si>
  <si>
    <t>O70400</t>
  </si>
  <si>
    <t>PDLIM1</t>
  </si>
  <si>
    <t>PDZ and LIM domain 1</t>
  </si>
  <si>
    <t>Pdlim1</t>
  </si>
  <si>
    <t>Q8CI51</t>
  </si>
  <si>
    <t>PDLIM5</t>
  </si>
  <si>
    <t>PDZ and LIM domain 5</t>
  </si>
  <si>
    <t>Pdlim5</t>
  </si>
  <si>
    <t>Q4VA53</t>
  </si>
  <si>
    <t>PDS5B</t>
  </si>
  <si>
    <t>PDS5 cohesin associated factor B</t>
  </si>
  <si>
    <t>Pds5b</t>
  </si>
  <si>
    <t>Q62048</t>
  </si>
  <si>
    <t>PEA15</t>
  </si>
  <si>
    <t>proliferation and apoptosis adaptor protein 15</t>
  </si>
  <si>
    <t>Pea15a</t>
  </si>
  <si>
    <t>P70296</t>
  </si>
  <si>
    <t>PEBP1</t>
  </si>
  <si>
    <t>phosphatidylethanolamine binding protein 1</t>
  </si>
  <si>
    <t>Pebp1</t>
  </si>
  <si>
    <t>Q80X73</t>
  </si>
  <si>
    <t>PELO</t>
  </si>
  <si>
    <t>pelota mRNA surveillance and ribosome rescue factor</t>
  </si>
  <si>
    <t>Pelo</t>
  </si>
  <si>
    <t>Q149B8</t>
  </si>
  <si>
    <t>Perm1</t>
  </si>
  <si>
    <t>PPARGC1 and ESRR induced regulator, muscle 1</t>
  </si>
  <si>
    <t>Q8VCI5</t>
  </si>
  <si>
    <t>PEX19</t>
  </si>
  <si>
    <t>peroxisomal biogenesis factor 19</t>
  </si>
  <si>
    <t>Pex19</t>
  </si>
  <si>
    <t>Q9WUA3</t>
  </si>
  <si>
    <t>PFKP</t>
  </si>
  <si>
    <t>phosphofructokinase, platelet</t>
  </si>
  <si>
    <t>Pfkp</t>
  </si>
  <si>
    <t>Q9JJV2</t>
  </si>
  <si>
    <t>PFN2</t>
  </si>
  <si>
    <t>profilin 2</t>
  </si>
  <si>
    <t>Pfn2</t>
  </si>
  <si>
    <t>Q9DBJ1</t>
  </si>
  <si>
    <t>PGAM1</t>
  </si>
  <si>
    <t>phosphoglycerate mutase 1</t>
  </si>
  <si>
    <t>Pgam1</t>
  </si>
  <si>
    <t>O70250</t>
  </si>
  <si>
    <t>PGAM2</t>
  </si>
  <si>
    <t>phosphoglycerate mutase 2</t>
  </si>
  <si>
    <t>Pgam2</t>
  </si>
  <si>
    <t>Q8BX10</t>
  </si>
  <si>
    <t>PGAM5</t>
  </si>
  <si>
    <t>PGAM family member 5, mitochondrial serine/threonine protein phosphatase</t>
  </si>
  <si>
    <t>Pgam5</t>
  </si>
  <si>
    <t>P09411</t>
  </si>
  <si>
    <t>PGK1</t>
  </si>
  <si>
    <t>phosphoglycerate kinase 1</t>
  </si>
  <si>
    <t>Pgk1</t>
  </si>
  <si>
    <t>Q7TSV4</t>
  </si>
  <si>
    <t>PGM2</t>
  </si>
  <si>
    <t>phosphoglucomutase 2</t>
  </si>
  <si>
    <t>Pgm2</t>
  </si>
  <si>
    <t>Q8CHP8</t>
  </si>
  <si>
    <t>PGP</t>
  </si>
  <si>
    <t>phosphoglycolate phosphatase</t>
  </si>
  <si>
    <t>Pgp</t>
  </si>
  <si>
    <t>Q80UU9</t>
  </si>
  <si>
    <t>PGRMC2</t>
  </si>
  <si>
    <t>progesterone receptor membrane component 2</t>
  </si>
  <si>
    <t>Pgrmc2</t>
  </si>
  <si>
    <t>O35386</t>
  </si>
  <si>
    <t>PHYH</t>
  </si>
  <si>
    <t>phytanoyl-CoA 2-hydroxylase</t>
  </si>
  <si>
    <t>Phyh</t>
  </si>
  <si>
    <t>Q8R1K4</t>
  </si>
  <si>
    <t>PHYKPL</t>
  </si>
  <si>
    <t>5-phosphohydroxy-L-lysine phospho-lyase</t>
  </si>
  <si>
    <t>Phykpl</t>
  </si>
  <si>
    <t>E9Q3L2</t>
  </si>
  <si>
    <t>PI4KA</t>
  </si>
  <si>
    <t>phosphatidylinositol 4-kinase alpha</t>
  </si>
  <si>
    <t>Pi4ka</t>
  </si>
  <si>
    <t>Q64143</t>
  </si>
  <si>
    <t>PIK3R3</t>
  </si>
  <si>
    <t>phosphoinositide-3-kinase regulatory subunit 3</t>
  </si>
  <si>
    <t>Pik3r3</t>
  </si>
  <si>
    <t>Q80XI4</t>
  </si>
  <si>
    <t>PIP4K2B</t>
  </si>
  <si>
    <t>phosphatidylinositol-5-phosphate 4-kinase type 2 beta</t>
  </si>
  <si>
    <t>Pip4k2b</t>
  </si>
  <si>
    <t>P53811</t>
  </si>
  <si>
    <t>PITPNB</t>
  </si>
  <si>
    <t>phosphatidylinositol transfer protein beta</t>
  </si>
  <si>
    <t>Pitpnb</t>
  </si>
  <si>
    <t>Q8K4R4</t>
  </si>
  <si>
    <t>Pitpnc1</t>
  </si>
  <si>
    <t>phosphatidylinositol transfer protein, cytoplasmic 1</t>
  </si>
  <si>
    <t>Q8K411</t>
  </si>
  <si>
    <t>PITRM1</t>
  </si>
  <si>
    <t>pitrilysin metallopeptidase 1</t>
  </si>
  <si>
    <t>Pitrm1</t>
  </si>
  <si>
    <t>P27612</t>
  </si>
  <si>
    <t>PLAA</t>
  </si>
  <si>
    <t>phospholipase A2 activating protein</t>
  </si>
  <si>
    <t>Plaa</t>
  </si>
  <si>
    <t>Q8R3B1</t>
  </si>
  <si>
    <t>PLCD1</t>
  </si>
  <si>
    <t>phospholipase C delta 1</t>
  </si>
  <si>
    <t>Plcd1</t>
  </si>
  <si>
    <t>Q62077</t>
  </si>
  <si>
    <t>PLCG1</t>
  </si>
  <si>
    <t>phospholipase C gamma 1</t>
  </si>
  <si>
    <t>Plcg1</t>
  </si>
  <si>
    <t>Q9QXS1</t>
  </si>
  <si>
    <t>PLEC</t>
  </si>
  <si>
    <t>plectin</t>
  </si>
  <si>
    <t>Plec</t>
  </si>
  <si>
    <t>Q9DBG5</t>
  </si>
  <si>
    <t>PLIN3</t>
  </si>
  <si>
    <t>perilipin 3</t>
  </si>
  <si>
    <t>Plin3</t>
  </si>
  <si>
    <t>Q99K51</t>
  </si>
  <si>
    <t>PLS3</t>
  </si>
  <si>
    <t>plastin 3</t>
  </si>
  <si>
    <t>Pls3</t>
  </si>
  <si>
    <t>P70206</t>
  </si>
  <si>
    <t>PLXNA1</t>
  </si>
  <si>
    <t>plexin A1</t>
  </si>
  <si>
    <t>Plxna1</t>
  </si>
  <si>
    <t>O35621</t>
  </si>
  <si>
    <t>PMM1</t>
  </si>
  <si>
    <t>phosphomannomutase 1</t>
  </si>
  <si>
    <t>Pmm1</t>
  </si>
  <si>
    <t>Q9Z2M7</t>
  </si>
  <si>
    <t>PMM2</t>
  </si>
  <si>
    <t>phosphomannomutase 2</t>
  </si>
  <si>
    <t>Pmm2</t>
  </si>
  <si>
    <t>Q9DC61</t>
  </si>
  <si>
    <t>PMPCA</t>
  </si>
  <si>
    <t>peptidase, mitochondrial processing subunit alpha</t>
  </si>
  <si>
    <t>Pmpca</t>
  </si>
  <si>
    <t>Q8K1N1</t>
  </si>
  <si>
    <t>PNPLA8</t>
  </si>
  <si>
    <t>patatin like phospholipase domain containing 8</t>
  </si>
  <si>
    <t>Pnpla8</t>
  </si>
  <si>
    <t>Q91XF0</t>
  </si>
  <si>
    <t>PNPO</t>
  </si>
  <si>
    <t>pyridoxamine 5'-phosphate oxidase</t>
  </si>
  <si>
    <t>Pnpo</t>
  </si>
  <si>
    <t>Q9R0M4</t>
  </si>
  <si>
    <t>Podxl</t>
  </si>
  <si>
    <t>podocalyxin-like</t>
  </si>
  <si>
    <t>Q91VA6</t>
  </si>
  <si>
    <t>POLDIP2</t>
  </si>
  <si>
    <t>DNA polymerase delta interacting protein 2</t>
  </si>
  <si>
    <t>Poldip2</t>
  </si>
  <si>
    <t>Q62009</t>
  </si>
  <si>
    <t>POSTN</t>
  </si>
  <si>
    <t>periostin</t>
  </si>
  <si>
    <t>Postn</t>
  </si>
  <si>
    <t>P24369</t>
  </si>
  <si>
    <t>PPIB</t>
  </si>
  <si>
    <t>peptidylprolyl isomerase B</t>
  </si>
  <si>
    <t>Ppib</t>
  </si>
  <si>
    <t>Q9CR16</t>
  </si>
  <si>
    <t>PPID</t>
  </si>
  <si>
    <t>peptidylprolyl isomerase D</t>
  </si>
  <si>
    <t>Ppid</t>
  </si>
  <si>
    <t>Q99KR7</t>
  </si>
  <si>
    <t>PPIF</t>
  </si>
  <si>
    <t>peptidylprolyl isomerase F</t>
  </si>
  <si>
    <t>Ppif</t>
  </si>
  <si>
    <t>Q9D0W5</t>
  </si>
  <si>
    <t>PPIL1</t>
  </si>
  <si>
    <t>peptidylprolyl isomerase like 1</t>
  </si>
  <si>
    <t>Ppil1</t>
  </si>
  <si>
    <t>Q6ZQB6</t>
  </si>
  <si>
    <t>PPIP5K2</t>
  </si>
  <si>
    <t>diphosphoinositol pentakisphosphate kinase 2</t>
  </si>
  <si>
    <t>Ppip5k2</t>
  </si>
  <si>
    <t>Q9R269</t>
  </si>
  <si>
    <t>PPL</t>
  </si>
  <si>
    <t>periplakin</t>
  </si>
  <si>
    <t>Ppl</t>
  </si>
  <si>
    <t>Q8CGA0</t>
  </si>
  <si>
    <t>PPM1F</t>
  </si>
  <si>
    <t>protein phosphatase, Mg2+/Mn2+ dependent 1F</t>
  </si>
  <si>
    <t>Ppm1f</t>
  </si>
  <si>
    <t>Q149T7</t>
  </si>
  <si>
    <t>PPM1J</t>
  </si>
  <si>
    <t>protein phosphatase, Mg2+/Mn2+ dependent 1J</t>
  </si>
  <si>
    <t>Ppm1j</t>
  </si>
  <si>
    <t>Q9DBR7</t>
  </si>
  <si>
    <t>PPP1R12A</t>
  </si>
  <si>
    <t>protein phosphatase 1 regulatory subunit 12A</t>
  </si>
  <si>
    <t>Ppp1r12a</t>
  </si>
  <si>
    <t>Q8BG95</t>
  </si>
  <si>
    <t>Ppp1r12b</t>
  </si>
  <si>
    <t>protein phosphatase 1, regulatory subunit 12B</t>
  </si>
  <si>
    <t>Q3UMT1</t>
  </si>
  <si>
    <t>PPP1R12C</t>
  </si>
  <si>
    <t>protein phosphatase 1 regulatory subunit 12C</t>
  </si>
  <si>
    <t>Ppp1r12c</t>
  </si>
  <si>
    <t>Q7TNP2</t>
  </si>
  <si>
    <t>PPP2R1B</t>
  </si>
  <si>
    <t>protein phosphatase 2 scaffold subunit Abeta</t>
  </si>
  <si>
    <t>Ppp2r1b</t>
  </si>
  <si>
    <t>Q6P1F6</t>
  </si>
  <si>
    <t>PPP2R2A</t>
  </si>
  <si>
    <t>protein phosphatase 2 regulatory subunit Balpha</t>
  </si>
  <si>
    <t>Ppp2r2a</t>
  </si>
  <si>
    <t>Q925E7</t>
  </si>
  <si>
    <t>PPP2R2D</t>
  </si>
  <si>
    <t>protein phosphatase 2 regulatory subunit Bdelta</t>
  </si>
  <si>
    <t>Ppp2r2d</t>
  </si>
  <si>
    <t>Q9JK24</t>
  </si>
  <si>
    <t>PPP2R3C</t>
  </si>
  <si>
    <t>protein phosphatase 2 regulatory subunit B''gamma</t>
  </si>
  <si>
    <t>Ppp2r3c</t>
  </si>
  <si>
    <t>Q8K2V1</t>
  </si>
  <si>
    <t>PPP4R1</t>
  </si>
  <si>
    <t>protein phosphatase 4 regulatory subunit 1</t>
  </si>
  <si>
    <t>Ppp4r1</t>
  </si>
  <si>
    <t>Q9CQR6</t>
  </si>
  <si>
    <t>PPP6C</t>
  </si>
  <si>
    <t>protein phosphatase 6 catalytic subunit</t>
  </si>
  <si>
    <t>Ppp6c</t>
  </si>
  <si>
    <t>O88531</t>
  </si>
  <si>
    <t>PPT1</t>
  </si>
  <si>
    <t>palmitoyl-protein thioesterase 1</t>
  </si>
  <si>
    <t>Ppt1</t>
  </si>
  <si>
    <t>P35700</t>
  </si>
  <si>
    <t>PRDX1</t>
  </si>
  <si>
    <t>peroxiredoxin 1</t>
  </si>
  <si>
    <t>Prdx1</t>
  </si>
  <si>
    <t>P20108</t>
  </si>
  <si>
    <t>PRDX3</t>
  </si>
  <si>
    <t>peroxiredoxin 3</t>
  </si>
  <si>
    <t>Prdx3</t>
  </si>
  <si>
    <t>P99029</t>
  </si>
  <si>
    <t>PRDX5</t>
  </si>
  <si>
    <t>peroxiredoxin 5</t>
  </si>
  <si>
    <t>Prdx5</t>
  </si>
  <si>
    <t>Q9JK53</t>
  </si>
  <si>
    <t>PRELP</t>
  </si>
  <si>
    <t>proline and arginine rich end leucine rich repeat protein</t>
  </si>
  <si>
    <t>Prelp</t>
  </si>
  <si>
    <t>Q9QUR6</t>
  </si>
  <si>
    <t>PREP</t>
  </si>
  <si>
    <t>prolyl endopeptidase</t>
  </si>
  <si>
    <t>Prep</t>
  </si>
  <si>
    <t>Q5EG47</t>
  </si>
  <si>
    <t>PRKAA1</t>
  </si>
  <si>
    <t>protein kinase AMP-activated catalytic subunit alpha 1</t>
  </si>
  <si>
    <t>Prkaa1</t>
  </si>
  <si>
    <t>P68181</t>
  </si>
  <si>
    <t>PRKACB</t>
  </si>
  <si>
    <t>protein kinase cAMP-activated catalytic subunit beta</t>
  </si>
  <si>
    <t>Prkacb</t>
  </si>
  <si>
    <t>P12849</t>
  </si>
  <si>
    <t>PRKAR1B</t>
  </si>
  <si>
    <t>protein kinase cAMP-dependent type I regulatory subunit beta</t>
  </si>
  <si>
    <t>Prkar1b</t>
  </si>
  <si>
    <t>P12367</t>
  </si>
  <si>
    <t>PRKAR2A</t>
  </si>
  <si>
    <t>protein kinase cAMP-dependent type II regulatory subunit alpha</t>
  </si>
  <si>
    <t>Prkar2a</t>
  </si>
  <si>
    <t>P0C605</t>
  </si>
  <si>
    <t>PRKG1</t>
  </si>
  <si>
    <t>protein kinase cGMP-dependent 1</t>
  </si>
  <si>
    <t>Prkg1</t>
  </si>
  <si>
    <t>Q8CIG8</t>
  </si>
  <si>
    <t>PRMT5</t>
  </si>
  <si>
    <t>protein arginine methyltransferase 5</t>
  </si>
  <si>
    <t>Prmt5</t>
  </si>
  <si>
    <t>Q9WU79</t>
  </si>
  <si>
    <t>PRODH</t>
  </si>
  <si>
    <t>proline dehydrogenase 1</t>
  </si>
  <si>
    <t>Prodh</t>
  </si>
  <si>
    <t>Q9D7G0</t>
  </si>
  <si>
    <t>PRPS1</t>
  </si>
  <si>
    <t>phosphoribosyl pyrophosphate synthetase 1</t>
  </si>
  <si>
    <t>Prps1</t>
  </si>
  <si>
    <t>Q7TSC1</t>
  </si>
  <si>
    <t>PRRC2A</t>
  </si>
  <si>
    <t>proline rich coiled-coil 2A</t>
  </si>
  <si>
    <t>Prrc2a</t>
  </si>
  <si>
    <t>Q52KR3</t>
  </si>
  <si>
    <t>PRUNE2</t>
  </si>
  <si>
    <t>prune homolog 2 with BCH domain</t>
  </si>
  <si>
    <t>Prune2</t>
  </si>
  <si>
    <t>Q9R1P4</t>
  </si>
  <si>
    <t>PSMA1</t>
  </si>
  <si>
    <t>proteasome 20S subunit alpha 1</t>
  </si>
  <si>
    <t>Psma1</t>
  </si>
  <si>
    <t>P49722</t>
  </si>
  <si>
    <t>PSMA2</t>
  </si>
  <si>
    <t>proteasome 20S subunit alpha 2</t>
  </si>
  <si>
    <t>Psma2</t>
  </si>
  <si>
    <t>O70435</t>
  </si>
  <si>
    <t>PSMA3</t>
  </si>
  <si>
    <t>proteasome 20S subunit alpha 3</t>
  </si>
  <si>
    <t>Psma3</t>
  </si>
  <si>
    <t>Q9R1P0</t>
  </si>
  <si>
    <t>PSMA4</t>
  </si>
  <si>
    <t>proteasome 20S subunit alpha 4</t>
  </si>
  <si>
    <t>Psma4</t>
  </si>
  <si>
    <t>Q9Z2U1</t>
  </si>
  <si>
    <t>PSMA5</t>
  </si>
  <si>
    <t>proteasome 20S subunit alpha 5</t>
  </si>
  <si>
    <t>Psma5</t>
  </si>
  <si>
    <t>Q9QUM9</t>
  </si>
  <si>
    <t>PSMA6</t>
  </si>
  <si>
    <t>proteasome 20S subunit alpha 6</t>
  </si>
  <si>
    <t>Psma6</t>
  </si>
  <si>
    <t>Q9Z2U0</t>
  </si>
  <si>
    <t>PSMA7</t>
  </si>
  <si>
    <t>proteasome 20S subunit alpha 7</t>
  </si>
  <si>
    <t>Psma7</t>
  </si>
  <si>
    <t>O09061</t>
  </si>
  <si>
    <t>PSMB1</t>
  </si>
  <si>
    <t>proteasome 20S subunit beta 1</t>
  </si>
  <si>
    <t>Psmb1</t>
  </si>
  <si>
    <t>Q9R1P1</t>
  </si>
  <si>
    <t>PSMB3</t>
  </si>
  <si>
    <t>proteasome 20S subunit beta 3</t>
  </si>
  <si>
    <t>Psmb3</t>
  </si>
  <si>
    <t>P99026</t>
  </si>
  <si>
    <t>PSMB4</t>
  </si>
  <si>
    <t>proteasome 20S subunit beta 4</t>
  </si>
  <si>
    <t>Psmb4</t>
  </si>
  <si>
    <t>O55234</t>
  </si>
  <si>
    <t>PSMB5</t>
  </si>
  <si>
    <t>proteasome 20S subunit beta 5</t>
  </si>
  <si>
    <t>Psmb5</t>
  </si>
  <si>
    <t>Q60692</t>
  </si>
  <si>
    <t>PSMB6</t>
  </si>
  <si>
    <t>proteasome 20S subunit beta 6</t>
  </si>
  <si>
    <t>Psmb6</t>
  </si>
  <si>
    <t>P70195</t>
  </si>
  <si>
    <t>PSMB7</t>
  </si>
  <si>
    <t>proteasome 20S subunit beta 7</t>
  </si>
  <si>
    <t>Psmb7</t>
  </si>
  <si>
    <t>P62192</t>
  </si>
  <si>
    <t>PSMC1</t>
  </si>
  <si>
    <t>proteasome 26S subunit, ATPase 1</t>
  </si>
  <si>
    <t>Psmc1</t>
  </si>
  <si>
    <t>P46471</t>
  </si>
  <si>
    <t>PSMC2</t>
  </si>
  <si>
    <t>proteasome 26S subunit, ATPase 2</t>
  </si>
  <si>
    <t>Psmc2</t>
  </si>
  <si>
    <t>O88685</t>
  </si>
  <si>
    <t>PSMC3</t>
  </si>
  <si>
    <t>proteasome 26S subunit, ATPase 3</t>
  </si>
  <si>
    <t>Psmc3</t>
  </si>
  <si>
    <t>P54775</t>
  </si>
  <si>
    <t>PSMC4</t>
  </si>
  <si>
    <t>proteasome 26S subunit, ATPase 4</t>
  </si>
  <si>
    <t>Psmc4</t>
  </si>
  <si>
    <t>P62196</t>
  </si>
  <si>
    <t>PSMC5</t>
  </si>
  <si>
    <t>proteasome 26S subunit, ATPase 5</t>
  </si>
  <si>
    <t>Psmc5</t>
  </si>
  <si>
    <t>P62334</t>
  </si>
  <si>
    <t>PSMC6</t>
  </si>
  <si>
    <t>proteasome 26S subunit, ATPase 6</t>
  </si>
  <si>
    <t>Psmc6</t>
  </si>
  <si>
    <t>Q3TXS7</t>
  </si>
  <si>
    <t>PSMD1</t>
  </si>
  <si>
    <t>proteasome 26S subunit, non-ATPase 1</t>
  </si>
  <si>
    <t>Psmd1</t>
  </si>
  <si>
    <t>Q8BG32</t>
  </si>
  <si>
    <t>PSMD11</t>
  </si>
  <si>
    <t>proteasome 26S subunit, non-ATPase 11</t>
  </si>
  <si>
    <t>Psmd11</t>
  </si>
  <si>
    <t>Q9D8W5</t>
  </si>
  <si>
    <t>PSMD12</t>
  </si>
  <si>
    <t>proteasome 26S subunit, non-ATPase 12</t>
  </si>
  <si>
    <t>Psmd12</t>
  </si>
  <si>
    <t>Q9WVJ2</t>
  </si>
  <si>
    <t>PSMD13</t>
  </si>
  <si>
    <t>proteasome 26S subunit, non-ATPase 13</t>
  </si>
  <si>
    <t>Psmd13</t>
  </si>
  <si>
    <t>O35593</t>
  </si>
  <si>
    <t>PSMD14</t>
  </si>
  <si>
    <t>proteasome 26S subunit, non-ATPase 14</t>
  </si>
  <si>
    <t>Psmd14</t>
  </si>
  <si>
    <t>Q8VDM4</t>
  </si>
  <si>
    <t>PSMD2</t>
  </si>
  <si>
    <t>proteasome 26S subunit ubiquitin receptor, non-ATPase 2</t>
  </si>
  <si>
    <t>Psmd2</t>
  </si>
  <si>
    <t>P14685</t>
  </si>
  <si>
    <t>PSMD3</t>
  </si>
  <si>
    <t>proteasome 26S subunit, non-ATPase 3</t>
  </si>
  <si>
    <t>Psmd3</t>
  </si>
  <si>
    <t>O35226</t>
  </si>
  <si>
    <t>PSMD4</t>
  </si>
  <si>
    <t>proteasome 26S subunit ubiquitin receptor, non-ATPase 4</t>
  </si>
  <si>
    <t>Psmd4</t>
  </si>
  <si>
    <t>Q99JI4</t>
  </si>
  <si>
    <t>PSMD6</t>
  </si>
  <si>
    <t>proteasome 26S subunit, non-ATPase 6</t>
  </si>
  <si>
    <t>Psmd6</t>
  </si>
  <si>
    <t>P26516</t>
  </si>
  <si>
    <t>PSMD7</t>
  </si>
  <si>
    <t>proteasome 26S subunit, non-ATPase 7</t>
  </si>
  <si>
    <t>Psmd7</t>
  </si>
  <si>
    <t>Q9CX56</t>
  </si>
  <si>
    <t>PSMD8</t>
  </si>
  <si>
    <t>proteasome 26S subunit, non-ATPase 8</t>
  </si>
  <si>
    <t>Psmd8</t>
  </si>
  <si>
    <t>Q8R326</t>
  </si>
  <si>
    <t>PSPC1</t>
  </si>
  <si>
    <t>paraspeckle component 1</t>
  </si>
  <si>
    <t>Pspc1</t>
  </si>
  <si>
    <t>Q91Z31</t>
  </si>
  <si>
    <t>PTBP2</t>
  </si>
  <si>
    <t>polypyrimidine tract binding protein 2</t>
  </si>
  <si>
    <t>Ptbp2</t>
  </si>
  <si>
    <t>Q9D0J8</t>
  </si>
  <si>
    <t>Ptms</t>
  </si>
  <si>
    <t>parathymosin</t>
  </si>
  <si>
    <t>P58389</t>
  </si>
  <si>
    <t>PTPA</t>
  </si>
  <si>
    <t>protein phosphatase 2 phosphatase activator</t>
  </si>
  <si>
    <t>Ptpa</t>
  </si>
  <si>
    <t>Q3UEB3</t>
  </si>
  <si>
    <t>PUF60</t>
  </si>
  <si>
    <t>poly(U) binding splicing factor 60</t>
  </si>
  <si>
    <t>Puf60</t>
  </si>
  <si>
    <t>P42925</t>
  </si>
  <si>
    <t>PXMP2</t>
  </si>
  <si>
    <t>peroxisomal membrane protein 2</t>
  </si>
  <si>
    <t>Pxmp2</t>
  </si>
  <si>
    <t>Q9EPB4</t>
  </si>
  <si>
    <t>PYCARD</t>
  </si>
  <si>
    <t>PYD and CARD domain containing</t>
  </si>
  <si>
    <t>Pycard</t>
  </si>
  <si>
    <t>Q9DCC4</t>
  </si>
  <si>
    <t>PYCR3</t>
  </si>
  <si>
    <t>pyrroline-5-carboxylate reductase 3</t>
  </si>
  <si>
    <t>Pycrl</t>
  </si>
  <si>
    <t>Q8CI94</t>
  </si>
  <si>
    <t>PYGB</t>
  </si>
  <si>
    <t>glycogen phosphorylase B</t>
  </si>
  <si>
    <t>Pygb</t>
  </si>
  <si>
    <t>P61027</t>
  </si>
  <si>
    <t>RAB10</t>
  </si>
  <si>
    <t>RAB10, member RAS oncogene family</t>
  </si>
  <si>
    <t>Rab10</t>
  </si>
  <si>
    <t>Q8R361</t>
  </si>
  <si>
    <t>RAB11FIP5</t>
  </si>
  <si>
    <t>RAB11 family interacting protein 5</t>
  </si>
  <si>
    <t>Rab11fip5</t>
  </si>
  <si>
    <t>P35283</t>
  </si>
  <si>
    <t>RAB12</t>
  </si>
  <si>
    <t>RAB12, member RAS oncogene family</t>
  </si>
  <si>
    <t>Rab12</t>
  </si>
  <si>
    <t>P35293</t>
  </si>
  <si>
    <t>RAB18</t>
  </si>
  <si>
    <t>RAB18, member RAS oncogene family</t>
  </si>
  <si>
    <t>Rab18</t>
  </si>
  <si>
    <t>P35282</t>
  </si>
  <si>
    <t>RAB21</t>
  </si>
  <si>
    <t>RAB21, member RAS oncogene family</t>
  </si>
  <si>
    <t>Rab21</t>
  </si>
  <si>
    <t>Q6PHN9</t>
  </si>
  <si>
    <t>RAB35</t>
  </si>
  <si>
    <t>RAB35, member RAS oncogene family</t>
  </si>
  <si>
    <t>Rab35</t>
  </si>
  <si>
    <t>Q8BMG7</t>
  </si>
  <si>
    <t>RAB3GAP2</t>
  </si>
  <si>
    <t>RAB3 GTPase activating non-catalytic protein subunit 2</t>
  </si>
  <si>
    <t>Rab3gap2</t>
  </si>
  <si>
    <t>P35279</t>
  </si>
  <si>
    <t>RAB6A</t>
  </si>
  <si>
    <t>RAB6A, member RAS oncogene family</t>
  </si>
  <si>
    <t>Rab6a</t>
  </si>
  <si>
    <t>P51150</t>
  </si>
  <si>
    <t>RAB7A</t>
  </si>
  <si>
    <t>RAB7A, member RAS oncogene family</t>
  </si>
  <si>
    <t>Rab7</t>
  </si>
  <si>
    <t>O35551</t>
  </si>
  <si>
    <t>RABEP1</t>
  </si>
  <si>
    <t>rabaptin, RAB GTPase binding effector protein 1</t>
  </si>
  <si>
    <t>Rabep1</t>
  </si>
  <si>
    <t>Q91WG2</t>
  </si>
  <si>
    <t>RABEP2</t>
  </si>
  <si>
    <t>rabaptin, RAB GTPase binding effector protein 2</t>
  </si>
  <si>
    <t>Rabep2</t>
  </si>
  <si>
    <t>A2AWA9</t>
  </si>
  <si>
    <t>RABGAP1</t>
  </si>
  <si>
    <t>RAB GTPase activating protein 1</t>
  </si>
  <si>
    <t>Rabgap1</t>
  </si>
  <si>
    <t>P63321</t>
  </si>
  <si>
    <t>RALA</t>
  </si>
  <si>
    <t>RAS like proto-oncogene A</t>
  </si>
  <si>
    <t>Rala</t>
  </si>
  <si>
    <t>Q9JIW9</t>
  </si>
  <si>
    <t>RALB</t>
  </si>
  <si>
    <t>RAS like proto-oncogene B</t>
  </si>
  <si>
    <t>Ralb</t>
  </si>
  <si>
    <t>Q8BQZ4</t>
  </si>
  <si>
    <t>RALGAPB</t>
  </si>
  <si>
    <t>Ral GTPase activating protein non-catalytic subunit beta</t>
  </si>
  <si>
    <t>Ralgapb</t>
  </si>
  <si>
    <t>P62827</t>
  </si>
  <si>
    <t>RAN</t>
  </si>
  <si>
    <t>RAN, member RAS oncogene family</t>
  </si>
  <si>
    <t>Ran</t>
  </si>
  <si>
    <t>P34022</t>
  </si>
  <si>
    <t>RANBP1</t>
  </si>
  <si>
    <t>RAN binding protein 1</t>
  </si>
  <si>
    <t>Ranbp1</t>
  </si>
  <si>
    <t>Q8CHG7</t>
  </si>
  <si>
    <t>RAPGEF2</t>
  </si>
  <si>
    <t>Rap guanine nucleotide exchange factor 2</t>
  </si>
  <si>
    <t>Rapgef2</t>
  </si>
  <si>
    <t>Q9D0I9</t>
  </si>
  <si>
    <t>RARS1</t>
  </si>
  <si>
    <t>arginyl-tRNA synthetase 1</t>
  </si>
  <si>
    <t>Rars</t>
  </si>
  <si>
    <t>Q60973</t>
  </si>
  <si>
    <t>RBBP7</t>
  </si>
  <si>
    <t>RB binding protein 7, chromatin remodeling factor</t>
  </si>
  <si>
    <t>Rbbp7</t>
  </si>
  <si>
    <t>O88851</t>
  </si>
  <si>
    <t>RBBP9</t>
  </si>
  <si>
    <t>RB binding protein 9, serine hydrolase</t>
  </si>
  <si>
    <t>Rbbp9</t>
  </si>
  <si>
    <t>Q8C2Q3</t>
  </si>
  <si>
    <t>RBM14</t>
  </si>
  <si>
    <t>RNA binding motif protein 14</t>
  </si>
  <si>
    <t>Rbm14</t>
  </si>
  <si>
    <t>Q8VC70</t>
  </si>
  <si>
    <t>RBMS2</t>
  </si>
  <si>
    <t>RNA binding motif single stranded interacting protein 2</t>
  </si>
  <si>
    <t>Rbms2</t>
  </si>
  <si>
    <t>Q9WV02</t>
  </si>
  <si>
    <t>RBMX</t>
  </si>
  <si>
    <t>RNA binding motif protein X-linked</t>
  </si>
  <si>
    <t>Rbmx</t>
  </si>
  <si>
    <t>Q9EPC5</t>
  </si>
  <si>
    <t>RBP7</t>
  </si>
  <si>
    <t>retinol binding protein 7</t>
  </si>
  <si>
    <t>Rbp7</t>
  </si>
  <si>
    <t>Q8VC52</t>
  </si>
  <si>
    <t>RBPMS2</t>
  </si>
  <si>
    <t>RNA binding protein, mRNA processing factor 2</t>
  </si>
  <si>
    <t>Rbpms2</t>
  </si>
  <si>
    <t>P26043</t>
  </si>
  <si>
    <t>RDX</t>
  </si>
  <si>
    <t>radixin</t>
  </si>
  <si>
    <t>Rdx</t>
  </si>
  <si>
    <t>Q60870</t>
  </si>
  <si>
    <t>REEP5</t>
  </si>
  <si>
    <t>receptor accessory protein 5</t>
  </si>
  <si>
    <t>Reep5</t>
  </si>
  <si>
    <t>Q6A0D4</t>
  </si>
  <si>
    <t>RFTN1</t>
  </si>
  <si>
    <t>raftlin, lipid raft linker 1</t>
  </si>
  <si>
    <t>Rftn1</t>
  </si>
  <si>
    <t>Q921J2</t>
  </si>
  <si>
    <t>RHEB</t>
  </si>
  <si>
    <t>Ras homolog, mTORC1 binding</t>
  </si>
  <si>
    <t>Rheb</t>
  </si>
  <si>
    <t>Q3TIR3</t>
  </si>
  <si>
    <t>RIC8A</t>
  </si>
  <si>
    <t>RIC8 guanine nucleotide exchange factor A</t>
  </si>
  <si>
    <t>Ric8a</t>
  </si>
  <si>
    <t>Q5ND29</t>
  </si>
  <si>
    <t>RILP</t>
  </si>
  <si>
    <t>Rab interacting lysosomal protein</t>
  </si>
  <si>
    <t>Rilp</t>
  </si>
  <si>
    <t>Q91VI7</t>
  </si>
  <si>
    <t>RNH1</t>
  </si>
  <si>
    <t>ribonuclease/angiogenin inhibitor 1</t>
  </si>
  <si>
    <t>Rnh1</t>
  </si>
  <si>
    <t>Q8VCT3</t>
  </si>
  <si>
    <t>RNPEP</t>
  </si>
  <si>
    <t>arginyl aminopeptidase</t>
  </si>
  <si>
    <t>Rnpep</t>
  </si>
  <si>
    <t>P60603</t>
  </si>
  <si>
    <t>ROMO1</t>
  </si>
  <si>
    <t>reactive oxygen species modulator 1</t>
  </si>
  <si>
    <t>Romo1</t>
  </si>
  <si>
    <t>Q9R0X5</t>
  </si>
  <si>
    <t>RPGR</t>
  </si>
  <si>
    <t>retinitis pigmentosa GTPase regulator</t>
  </si>
  <si>
    <t>Rpgr</t>
  </si>
  <si>
    <t>P62751</t>
  </si>
  <si>
    <t>Rpl23a</t>
  </si>
  <si>
    <t>ribosomal protein L23A</t>
  </si>
  <si>
    <t>O55142</t>
  </si>
  <si>
    <t>RPL35A</t>
  </si>
  <si>
    <t>ribosomal protein L35a</t>
  </si>
  <si>
    <t>Rpl35a</t>
  </si>
  <si>
    <t>Rpl6l</t>
  </si>
  <si>
    <t>Q9DBG6</t>
  </si>
  <si>
    <t>RPN2</t>
  </si>
  <si>
    <t>ribophorin II</t>
  </si>
  <si>
    <t>Rpn2</t>
  </si>
  <si>
    <t>P62264</t>
  </si>
  <si>
    <t>RPS14</t>
  </si>
  <si>
    <t>ribosomal protein S14</t>
  </si>
  <si>
    <t>Rps14</t>
  </si>
  <si>
    <t>P18654</t>
  </si>
  <si>
    <t>RPS6KA3</t>
  </si>
  <si>
    <t>ribosomal protein S6 kinase A3</t>
  </si>
  <si>
    <t>Rps6ka3</t>
  </si>
  <si>
    <t>Q99K70</t>
  </si>
  <si>
    <t>RRAGC</t>
  </si>
  <si>
    <t>Ras related GTP binding C</t>
  </si>
  <si>
    <t>Rragc</t>
  </si>
  <si>
    <t>P10833</t>
  </si>
  <si>
    <t>RRAS</t>
  </si>
  <si>
    <t>RAS related</t>
  </si>
  <si>
    <t>Rras</t>
  </si>
  <si>
    <t>P62071</t>
  </si>
  <si>
    <t>RRAS2</t>
  </si>
  <si>
    <t>RAS related 2</t>
  </si>
  <si>
    <t>Rras2</t>
  </si>
  <si>
    <t>O70622</t>
  </si>
  <si>
    <t>RTN2</t>
  </si>
  <si>
    <t>reticulon 2</t>
  </si>
  <si>
    <t>Rtn2</t>
  </si>
  <si>
    <t>Q9ES97</t>
  </si>
  <si>
    <t>RTN3</t>
  </si>
  <si>
    <t>reticulon 3</t>
  </si>
  <si>
    <t>Rtn3</t>
  </si>
  <si>
    <t>Q99P72</t>
  </si>
  <si>
    <t>RTN4</t>
  </si>
  <si>
    <t>reticulon 4</t>
  </si>
  <si>
    <t>Rtn4</t>
  </si>
  <si>
    <t>Q924D0</t>
  </si>
  <si>
    <t>RTN4IP1</t>
  </si>
  <si>
    <t>reticulon 4 interacting protein 1</t>
  </si>
  <si>
    <t>Rtn4ip1</t>
  </si>
  <si>
    <t>Q9WTM5</t>
  </si>
  <si>
    <t>RUVBL2</t>
  </si>
  <si>
    <t>RuvB like AAA ATPase 2</t>
  </si>
  <si>
    <t>Ruvbl2</t>
  </si>
  <si>
    <t>E9Q401</t>
  </si>
  <si>
    <t>RYR2</t>
  </si>
  <si>
    <t>ryanodine receptor 2</t>
  </si>
  <si>
    <t>Ryr2</t>
  </si>
  <si>
    <t>P56565</t>
  </si>
  <si>
    <t>S100A1</t>
  </si>
  <si>
    <t>S100 calcium binding protein A1</t>
  </si>
  <si>
    <t>S100a1</t>
  </si>
  <si>
    <t>Q8CBY1</t>
  </si>
  <si>
    <t>SAMD4A</t>
  </si>
  <si>
    <t>sterile alpha motif domain containing 4A</t>
  </si>
  <si>
    <t>Samd4</t>
  </si>
  <si>
    <t>Q60710</t>
  </si>
  <si>
    <t>SAMHD1</t>
  </si>
  <si>
    <t>SAM and HD domain containing deoxynucleoside triphosphate triphosphohydrolase 1</t>
  </si>
  <si>
    <t>Samhd1</t>
  </si>
  <si>
    <t>P36536</t>
  </si>
  <si>
    <t>SAR1A</t>
  </si>
  <si>
    <t>secretion associated Ras related GTPase 1A</t>
  </si>
  <si>
    <t>Sar1a</t>
  </si>
  <si>
    <t>P26638</t>
  </si>
  <si>
    <t>SARS1</t>
  </si>
  <si>
    <t>seryl-tRNA synthetase 1</t>
  </si>
  <si>
    <t>Sars</t>
  </si>
  <si>
    <t>P0C5K1</t>
  </si>
  <si>
    <t>SBK2</t>
  </si>
  <si>
    <t>SH3 domain binding kinase family member 2</t>
  </si>
  <si>
    <t>Sbk2</t>
  </si>
  <si>
    <t>Q8BRF7</t>
  </si>
  <si>
    <t>SCFD1</t>
  </si>
  <si>
    <t>sec1 family domain containing 1</t>
  </si>
  <si>
    <t>Scfd1</t>
  </si>
  <si>
    <t>Q5SUC9</t>
  </si>
  <si>
    <t>SCO1</t>
  </si>
  <si>
    <t>synthesis of cytochrome C oxidase 1</t>
  </si>
  <si>
    <t>Sco1</t>
  </si>
  <si>
    <t>Q3TMH2</t>
  </si>
  <si>
    <t>SCRN3</t>
  </si>
  <si>
    <t>secernin 3</t>
  </si>
  <si>
    <t>Scrn3</t>
  </si>
  <si>
    <t>Q9DCT5</t>
  </si>
  <si>
    <t>SDF2</t>
  </si>
  <si>
    <t>stromal cell derived factor 2</t>
  </si>
  <si>
    <t>Sdf2</t>
  </si>
  <si>
    <t>Q5M8N4</t>
  </si>
  <si>
    <t>SDR39U1</t>
  </si>
  <si>
    <t>short chain dehydrogenase/reductase family 39U member 1</t>
  </si>
  <si>
    <t>Sdr39u1</t>
  </si>
  <si>
    <t>Q8R238</t>
  </si>
  <si>
    <t>SDSL</t>
  </si>
  <si>
    <t>serine dehydratase like</t>
  </si>
  <si>
    <t>Sdsl</t>
  </si>
  <si>
    <t>Q9R0P6</t>
  </si>
  <si>
    <t>SEC11A</t>
  </si>
  <si>
    <t>SEC11 homolog A, signal peptidase complex subunit</t>
  </si>
  <si>
    <t>Sec11a</t>
  </si>
  <si>
    <t>E9QAT4</t>
  </si>
  <si>
    <t>SEC16A</t>
  </si>
  <si>
    <t>SEC16 homolog A, endoplasmic reticulum export factor</t>
  </si>
  <si>
    <t>Sec16a</t>
  </si>
  <si>
    <t>O08547</t>
  </si>
  <si>
    <t>SEC22B</t>
  </si>
  <si>
    <t>SEC22 homolog B, vesicle trafficking protein</t>
  </si>
  <si>
    <t>Sec22b</t>
  </si>
  <si>
    <t>P61620</t>
  </si>
  <si>
    <t>SEC61A1</t>
  </si>
  <si>
    <t>SEC61 translocon subunit alpha 1</t>
  </si>
  <si>
    <t>Sec61a1</t>
  </si>
  <si>
    <t>Q8BU14</t>
  </si>
  <si>
    <t>SEC62</t>
  </si>
  <si>
    <t>SEC62 homolog, preprotein translocation factor</t>
  </si>
  <si>
    <t>Sec62</t>
  </si>
  <si>
    <t>Q63836</t>
  </si>
  <si>
    <t>SELENBP1</t>
  </si>
  <si>
    <t>selenium binding protein 1</t>
  </si>
  <si>
    <t>Selenbp1</t>
  </si>
  <si>
    <t>Q9DBC0</t>
  </si>
  <si>
    <t>SELENOO</t>
  </si>
  <si>
    <t>selenoprotein O</t>
  </si>
  <si>
    <t>Selenoo</t>
  </si>
  <si>
    <t>P70274</t>
  </si>
  <si>
    <t>SELENOP</t>
  </si>
  <si>
    <t>selenoprotein P</t>
  </si>
  <si>
    <t>Selenop</t>
  </si>
  <si>
    <t>Q60854</t>
  </si>
  <si>
    <t>SERPINB6</t>
  </si>
  <si>
    <t>serpin family B member 6</t>
  </si>
  <si>
    <t>Serpinb6a</t>
  </si>
  <si>
    <t>Q8K4Z5</t>
  </si>
  <si>
    <t>SF3A1</t>
  </si>
  <si>
    <t>splicing factor 3a subunit 1</t>
  </si>
  <si>
    <t>Sf3a1</t>
  </si>
  <si>
    <t>Q8VIJ6</t>
  </si>
  <si>
    <t>SFPQ</t>
  </si>
  <si>
    <t>splicing factor proline and glutamine rich</t>
  </si>
  <si>
    <t>Sfpq</t>
  </si>
  <si>
    <t>Q8BP27</t>
  </si>
  <si>
    <t>SFR1</t>
  </si>
  <si>
    <t>SWI5 dependent homologous recombination repair protein 1</t>
  </si>
  <si>
    <t>Sfr1</t>
  </si>
  <si>
    <t>P82350</t>
  </si>
  <si>
    <t>SGCA</t>
  </si>
  <si>
    <t>sarcoglycan alpha</t>
  </si>
  <si>
    <t>Sgca</t>
  </si>
  <si>
    <t>P82349</t>
  </si>
  <si>
    <t>SGCB</t>
  </si>
  <si>
    <t>sarcoglycan beta</t>
  </si>
  <si>
    <t>Sgcb</t>
  </si>
  <si>
    <t>Q8BJU0</t>
  </si>
  <si>
    <t>SGTA</t>
  </si>
  <si>
    <t>small glutamine rich tetratricopeptide repeat co-chaperone alpha</t>
  </si>
  <si>
    <t>Sgta</t>
  </si>
  <si>
    <t>Q9WUZ7</t>
  </si>
  <si>
    <t>Sh3bgr</t>
  </si>
  <si>
    <t>SH3-binding domain glutamic acid-rich protein</t>
  </si>
  <si>
    <t>Q9JK48</t>
  </si>
  <si>
    <t>SH3GLB1</t>
  </si>
  <si>
    <t>SH3 domain containing GRB2 like, endophilin B1</t>
  </si>
  <si>
    <t>Sh3glb1</t>
  </si>
  <si>
    <t>P50431</t>
  </si>
  <si>
    <t>SHMT1</t>
  </si>
  <si>
    <t>serine hydroxymethyltransferase 1</t>
  </si>
  <si>
    <t>Shmt1</t>
  </si>
  <si>
    <t>Q9CZN7</t>
  </si>
  <si>
    <t>SHMT2</t>
  </si>
  <si>
    <t>serine hydroxymethyltransferase 2</t>
  </si>
  <si>
    <t>Shmt2</t>
  </si>
  <si>
    <t>Q6P4S6</t>
  </si>
  <si>
    <t>SIK3</t>
  </si>
  <si>
    <t>SIK family kinase 3</t>
  </si>
  <si>
    <t>Sik3</t>
  </si>
  <si>
    <t>Q8K2C6</t>
  </si>
  <si>
    <t>SIRT5</t>
  </si>
  <si>
    <t>sirtuin 5</t>
  </si>
  <si>
    <t>Sirt5</t>
  </si>
  <si>
    <t>P55012</t>
  </si>
  <si>
    <t>SLC12A2</t>
  </si>
  <si>
    <t>solute carrier family 12 member 2</t>
  </si>
  <si>
    <t>Slc12a2</t>
  </si>
  <si>
    <t>Q9WVL3</t>
  </si>
  <si>
    <t>SLC12A7</t>
  </si>
  <si>
    <t>solute carrier family 12 member 7</t>
  </si>
  <si>
    <t>Slc12a7</t>
  </si>
  <si>
    <t>Q99MR3</t>
  </si>
  <si>
    <t>SLC12A9</t>
  </si>
  <si>
    <t>solute carrier family 12 member 9</t>
  </si>
  <si>
    <t>Slc12a9</t>
  </si>
  <si>
    <t>P53986</t>
  </si>
  <si>
    <t>SLC16A1</t>
  </si>
  <si>
    <t>solute carrier family 16 member 1</t>
  </si>
  <si>
    <t>Slc16a1</t>
  </si>
  <si>
    <t>Q8R0Y8</t>
  </si>
  <si>
    <t>SLC25A42</t>
  </si>
  <si>
    <t>solute carrier family 25 member 42</t>
  </si>
  <si>
    <t>Slc25a42</t>
  </si>
  <si>
    <t>Q5HZI9</t>
  </si>
  <si>
    <t>SLC25A51</t>
  </si>
  <si>
    <t>solute carrier family 25 member 51</t>
  </si>
  <si>
    <t>Slc25a51</t>
  </si>
  <si>
    <t>Q60714</t>
  </si>
  <si>
    <t>SLC27A1</t>
  </si>
  <si>
    <t>solute carrier family 27 member 1</t>
  </si>
  <si>
    <t>Slc27a1</t>
  </si>
  <si>
    <t>Q5IRJ6</t>
  </si>
  <si>
    <t>SLC30A9</t>
  </si>
  <si>
    <t>solute carrier family 30 member 9</t>
  </si>
  <si>
    <t>Slc30a9</t>
  </si>
  <si>
    <t>Q8BY89</t>
  </si>
  <si>
    <t>SLC44A2</t>
  </si>
  <si>
    <t>solute carrier family 44 member 2</t>
  </si>
  <si>
    <t>Slc44a2</t>
  </si>
  <si>
    <t>P16283</t>
  </si>
  <si>
    <t>SLC4A3</t>
  </si>
  <si>
    <t>solute carrier family 4 member 3</t>
  </si>
  <si>
    <t>Slc4a3</t>
  </si>
  <si>
    <t>Q9D8T7</t>
  </si>
  <si>
    <t>SLIRP</t>
  </si>
  <si>
    <t>SRA stem-loop interacting RNA binding protein</t>
  </si>
  <si>
    <t>Slirp</t>
  </si>
  <si>
    <t>Q3URD3</t>
  </si>
  <si>
    <t>SLMAP</t>
  </si>
  <si>
    <t>sarcolemma associated protein</t>
  </si>
  <si>
    <t>Slmap</t>
  </si>
  <si>
    <t>Q9CU62</t>
  </si>
  <si>
    <t>SMC1A</t>
  </si>
  <si>
    <t>structural maintenance of chromosomes 1A</t>
  </si>
  <si>
    <t>Smc1a</t>
  </si>
  <si>
    <t>Q9CW03</t>
  </si>
  <si>
    <t>SMC3</t>
  </si>
  <si>
    <t>structural maintenance of chromosomes 3</t>
  </si>
  <si>
    <t>Smc3</t>
  </si>
  <si>
    <t>P70158</t>
  </si>
  <si>
    <t>SMPDL3A</t>
  </si>
  <si>
    <t>sphingomyelin phosphodiesterase acid like 3A</t>
  </si>
  <si>
    <t>Smpdl3a</t>
  </si>
  <si>
    <t>P97355</t>
  </si>
  <si>
    <t>SMS</t>
  </si>
  <si>
    <t>spermine synthase</t>
  </si>
  <si>
    <t>Sms</t>
  </si>
  <si>
    <t>P97443</t>
  </si>
  <si>
    <t>SMYD1</t>
  </si>
  <si>
    <t>SET and MYND domain containing 1</t>
  </si>
  <si>
    <t>Smyd1</t>
  </si>
  <si>
    <t>O09044</t>
  </si>
  <si>
    <t>SNAP23</t>
  </si>
  <si>
    <t>synaptosome associated protein 23</t>
  </si>
  <si>
    <t>Snap23</t>
  </si>
  <si>
    <t>Q9Z0F7</t>
  </si>
  <si>
    <t>SNCG</t>
  </si>
  <si>
    <t>synuclein gamma</t>
  </si>
  <si>
    <t>Sncg</t>
  </si>
  <si>
    <t>Q62376</t>
  </si>
  <si>
    <t>SNRNP70</t>
  </si>
  <si>
    <t>small nuclear ribonucleoprotein U1 subunit 70</t>
  </si>
  <si>
    <t>Snrnp70</t>
  </si>
  <si>
    <t>Q62189</t>
  </si>
  <si>
    <t>Snrpa (includes others)</t>
  </si>
  <si>
    <t>small nuclear ribonucleoprotein polypeptide A</t>
  </si>
  <si>
    <t>Snrpa</t>
  </si>
  <si>
    <t>Q61234</t>
  </si>
  <si>
    <t>SNTA1</t>
  </si>
  <si>
    <t>syntrophin alpha 1</t>
  </si>
  <si>
    <t>Snta1</t>
  </si>
  <si>
    <t>Q3UHD6</t>
  </si>
  <si>
    <t>SNX27</t>
  </si>
  <si>
    <t>sorting nexin 27</t>
  </si>
  <si>
    <t>Snx27</t>
  </si>
  <si>
    <t>O70492</t>
  </si>
  <si>
    <t>SNX3</t>
  </si>
  <si>
    <t>sorting nexin 3</t>
  </si>
  <si>
    <t>Snx3</t>
  </si>
  <si>
    <t>Q9D8U8</t>
  </si>
  <si>
    <t>SNX5</t>
  </si>
  <si>
    <t>sorting nexin 5</t>
  </si>
  <si>
    <t>Snx5</t>
  </si>
  <si>
    <t>Q6P8X1</t>
  </si>
  <si>
    <t>SNX6</t>
  </si>
  <si>
    <t>sorting nexin 6</t>
  </si>
  <si>
    <t>Snx6</t>
  </si>
  <si>
    <t>P09671</t>
  </si>
  <si>
    <t>SOD2</t>
  </si>
  <si>
    <t>superoxide dismutase 2</t>
  </si>
  <si>
    <t>Sod2</t>
  </si>
  <si>
    <t>O09164</t>
  </si>
  <si>
    <t>SOD3</t>
  </si>
  <si>
    <t>superoxide dismutase 3</t>
  </si>
  <si>
    <t>Sod3</t>
  </si>
  <si>
    <t>Q3UTJ2</t>
  </si>
  <si>
    <t>SORBS2</t>
  </si>
  <si>
    <t>sorbin and SH3 domain containing 2</t>
  </si>
  <si>
    <t>Sorbs2</t>
  </si>
  <si>
    <t>Q64442</t>
  </si>
  <si>
    <t>SORD</t>
  </si>
  <si>
    <t>sorbitol dehydrogenase</t>
  </si>
  <si>
    <t>Sord</t>
  </si>
  <si>
    <t>Q9CYN2</t>
  </si>
  <si>
    <t>SPCS2</t>
  </si>
  <si>
    <t>signal peptidase complex subunit 2</t>
  </si>
  <si>
    <t>Spcs2</t>
  </si>
  <si>
    <t>Q62407</t>
  </si>
  <si>
    <t>SPEG</t>
  </si>
  <si>
    <t>striated muscle enriched protein kinase</t>
  </si>
  <si>
    <t>Speg</t>
  </si>
  <si>
    <t>Q64105</t>
  </si>
  <si>
    <t>SPR</t>
  </si>
  <si>
    <t>sepiapterin reductase</t>
  </si>
  <si>
    <t>Spr</t>
  </si>
  <si>
    <t>P16546</t>
  </si>
  <si>
    <t>SPTAN1</t>
  </si>
  <si>
    <t>spectrin alpha, non-erythrocytic 1</t>
  </si>
  <si>
    <t>Sptan1</t>
  </si>
  <si>
    <t>Q91Z67</t>
  </si>
  <si>
    <t>SRGAP2</t>
  </si>
  <si>
    <t>SLIT-ROBO Rho GTPase activating protein 2</t>
  </si>
  <si>
    <t>Srgap2</t>
  </si>
  <si>
    <t>Q6P069</t>
  </si>
  <si>
    <t>SRI</t>
  </si>
  <si>
    <t>sorcin</t>
  </si>
  <si>
    <t>Sri</t>
  </si>
  <si>
    <t>Q7TQ48</t>
  </si>
  <si>
    <t>SRL</t>
  </si>
  <si>
    <t>sarcalumenin</t>
  </si>
  <si>
    <t>Srl</t>
  </si>
  <si>
    <t>P16254</t>
  </si>
  <si>
    <t>SRP14</t>
  </si>
  <si>
    <t>signal recognition particle 14</t>
  </si>
  <si>
    <t>Srp14</t>
  </si>
  <si>
    <t>P47758</t>
  </si>
  <si>
    <t>SRPRB</t>
  </si>
  <si>
    <t>SRP receptor subunit beta</t>
  </si>
  <si>
    <t>Srprb</t>
  </si>
  <si>
    <t>Q9R0U0</t>
  </si>
  <si>
    <t>SRSF10</t>
  </si>
  <si>
    <t>serine and arginine rich splicing factor 10</t>
  </si>
  <si>
    <t>Srsf10</t>
  </si>
  <si>
    <t>Q99L47</t>
  </si>
  <si>
    <t>ST13</t>
  </si>
  <si>
    <t>ST13 Hsp70 interacting protein</t>
  </si>
  <si>
    <t>St13</t>
  </si>
  <si>
    <t>P42230</t>
  </si>
  <si>
    <t>STAT5A</t>
  </si>
  <si>
    <t>signal transducer and activator of transcription 5A</t>
  </si>
  <si>
    <t>Stat5a</t>
  </si>
  <si>
    <t>Q8CJ67</t>
  </si>
  <si>
    <t>STAU2</t>
  </si>
  <si>
    <t>staufen double-stranded RNA binding protein 2</t>
  </si>
  <si>
    <t>Stau2</t>
  </si>
  <si>
    <t>Q60864</t>
  </si>
  <si>
    <t>STIP1</t>
  </si>
  <si>
    <t>stress induced phosphoprotein 1</t>
  </si>
  <si>
    <t>Stip1</t>
  </si>
  <si>
    <t>Q9Z2W1</t>
  </si>
  <si>
    <t>STK25</t>
  </si>
  <si>
    <t>serine/threonine kinase 25</t>
  </si>
  <si>
    <t>Stk25</t>
  </si>
  <si>
    <t>Q9Z1Z2</t>
  </si>
  <si>
    <t>STRAP</t>
  </si>
  <si>
    <t>serine/threonine kinase receptor associated protein</t>
  </si>
  <si>
    <t>Strap</t>
  </si>
  <si>
    <t>Q8C079</t>
  </si>
  <si>
    <t>STRIP1</t>
  </si>
  <si>
    <t>striatin interacting protein 1</t>
  </si>
  <si>
    <t>Strip1</t>
  </si>
  <si>
    <t>O55106</t>
  </si>
  <si>
    <t>STRN</t>
  </si>
  <si>
    <t>striatin</t>
  </si>
  <si>
    <t>Strn</t>
  </si>
  <si>
    <t>Q3TDQ1</t>
  </si>
  <si>
    <t>STT3B</t>
  </si>
  <si>
    <t>STT3 oligosaccharyltransferase complex catalytic subunit B</t>
  </si>
  <si>
    <t>Stt3b</t>
  </si>
  <si>
    <t>Q9WUD1</t>
  </si>
  <si>
    <t>STUB1</t>
  </si>
  <si>
    <t>STIP1 homology and U-box containing protein 1</t>
  </si>
  <si>
    <t>Stub1</t>
  </si>
  <si>
    <t>Q9ER00</t>
  </si>
  <si>
    <t>STX12</t>
  </si>
  <si>
    <t>syntaxin 12</t>
  </si>
  <si>
    <t>Stx12</t>
  </si>
  <si>
    <t>P70452</t>
  </si>
  <si>
    <t>STX4</t>
  </si>
  <si>
    <t>syntaxin 4</t>
  </si>
  <si>
    <t>Stx4a</t>
  </si>
  <si>
    <t>O70439</t>
  </si>
  <si>
    <t>STX7</t>
  </si>
  <si>
    <t>syntaxin 7</t>
  </si>
  <si>
    <t>Stx7</t>
  </si>
  <si>
    <t>O08599</t>
  </si>
  <si>
    <t>STXBP1</t>
  </si>
  <si>
    <t>syntaxin binding protein 1</t>
  </si>
  <si>
    <t>Stxbp1</t>
  </si>
  <si>
    <t>Q9Z2I8</t>
  </si>
  <si>
    <t>SUCLG2</t>
  </si>
  <si>
    <t>succinate-CoA ligase GDP-forming subunit beta</t>
  </si>
  <si>
    <t>Suclg2</t>
  </si>
  <si>
    <t>Q9CX34</t>
  </si>
  <si>
    <t>SUGT1</t>
  </si>
  <si>
    <t>SGT1 homolog, MIS12 kinetochore complex assembly cochaperone</t>
  </si>
  <si>
    <t>Sugt1</t>
  </si>
  <si>
    <t>P61957</t>
  </si>
  <si>
    <t>SUMO2</t>
  </si>
  <si>
    <t>small ubiquitin like modifier 2</t>
  </si>
  <si>
    <t>Sumo2</t>
  </si>
  <si>
    <t>Q8R086</t>
  </si>
  <si>
    <t>SUOX</t>
  </si>
  <si>
    <t>sulfite oxidase</t>
  </si>
  <si>
    <t>Suox</t>
  </si>
  <si>
    <t>Q64310</t>
  </si>
  <si>
    <t>SURF4</t>
  </si>
  <si>
    <t>surfeit 4</t>
  </si>
  <si>
    <t>Surf4</t>
  </si>
  <si>
    <t>Q6A028</t>
  </si>
  <si>
    <t>SWAP70</t>
  </si>
  <si>
    <t>switching B cell complex subunit SWAP70</t>
  </si>
  <si>
    <t>Swap70</t>
  </si>
  <si>
    <t>Q6ZWR6</t>
  </si>
  <si>
    <t>SYNE1</t>
  </si>
  <si>
    <t>spectrin repeat containing nuclear envelope protein 1</t>
  </si>
  <si>
    <t>Syne1</t>
  </si>
  <si>
    <t>Q6ZWQ0</t>
  </si>
  <si>
    <t>SYNE2</t>
  </si>
  <si>
    <t>spectrin repeat containing nuclear envelope protein 2</t>
  </si>
  <si>
    <t>Syne2</t>
  </si>
  <si>
    <t>Q91YE8</t>
  </si>
  <si>
    <t>SYNPO2</t>
  </si>
  <si>
    <t>synaptopodin 2</t>
  </si>
  <si>
    <t>Synpo2</t>
  </si>
  <si>
    <t>Q9WVA4</t>
  </si>
  <si>
    <t>TAGLN2</t>
  </si>
  <si>
    <t>transgelin 2</t>
  </si>
  <si>
    <t>Tagln2</t>
  </si>
  <si>
    <t>Q93092</t>
  </si>
  <si>
    <t>TALDO1</t>
  </si>
  <si>
    <t>transaldolase 1</t>
  </si>
  <si>
    <t>Taldo1</t>
  </si>
  <si>
    <t>Q921F2</t>
  </si>
  <si>
    <t>TARDBP</t>
  </si>
  <si>
    <t>TAR DNA binding protein</t>
  </si>
  <si>
    <t>Tardbp</t>
  </si>
  <si>
    <t>Q9D0R2</t>
  </si>
  <si>
    <t>TARS1</t>
  </si>
  <si>
    <t>threonyl-tRNA synthetase 1</t>
  </si>
  <si>
    <t>Tars</t>
  </si>
  <si>
    <t>Q3UKC1</t>
  </si>
  <si>
    <t>TAX1BP1</t>
  </si>
  <si>
    <t>Tax1 binding protein 1</t>
  </si>
  <si>
    <t>Tax1bp1</t>
  </si>
  <si>
    <t>Q9D1E6</t>
  </si>
  <si>
    <t>TBCB</t>
  </si>
  <si>
    <t>tubulin folding cofactor B</t>
  </si>
  <si>
    <t>Tbcb</t>
  </si>
  <si>
    <t>Q8VCN9</t>
  </si>
  <si>
    <t>TBCC</t>
  </si>
  <si>
    <t>tubulin folding cofactor C</t>
  </si>
  <si>
    <t>Tbcc</t>
  </si>
  <si>
    <t>Q8C5W3</t>
  </si>
  <si>
    <t>TBCEL</t>
  </si>
  <si>
    <t>tubulin folding cofactor E like</t>
  </si>
  <si>
    <t>Tbcel</t>
  </si>
  <si>
    <t>P11983</t>
  </si>
  <si>
    <t>TCP1</t>
  </si>
  <si>
    <t>t-complex 1</t>
  </si>
  <si>
    <t>Tcp1</t>
  </si>
  <si>
    <t>Q9CY27</t>
  </si>
  <si>
    <t>TECR</t>
  </si>
  <si>
    <t>trans-2,3-enoyl-CoA reductase</t>
  </si>
  <si>
    <t>Tecr</t>
  </si>
  <si>
    <t>Q5SSK3</t>
  </si>
  <si>
    <t>TEFM</t>
  </si>
  <si>
    <t>transcription elongation factor, mitochondrial</t>
  </si>
  <si>
    <t>Tefm</t>
  </si>
  <si>
    <t>P82198</t>
  </si>
  <si>
    <t>TGFBI</t>
  </si>
  <si>
    <t>transforming growth factor beta induced</t>
  </si>
  <si>
    <t>Tgfbi</t>
  </si>
  <si>
    <t>P35441</t>
  </si>
  <si>
    <t>THBS1</t>
  </si>
  <si>
    <t>thrombospondin 1</t>
  </si>
  <si>
    <t>Thbs1</t>
  </si>
  <si>
    <t>Q3UUI3</t>
  </si>
  <si>
    <t>THEM4</t>
  </si>
  <si>
    <t>thioesterase superfamily member 4</t>
  </si>
  <si>
    <t>Them4</t>
  </si>
  <si>
    <t>Q8C1A5</t>
  </si>
  <si>
    <t>THOP1</t>
  </si>
  <si>
    <t>thimet oligopeptidase 1</t>
  </si>
  <si>
    <t>Thop1</t>
  </si>
  <si>
    <t>P62073</t>
  </si>
  <si>
    <t>TIMM10</t>
  </si>
  <si>
    <t>translocase of inner mitochondrial membrane 10</t>
  </si>
  <si>
    <t>Timm10</t>
  </si>
  <si>
    <t>Q8CCM6</t>
  </si>
  <si>
    <t>TIMM21</t>
  </si>
  <si>
    <t>translocase of inner mitochondrial membrane 21</t>
  </si>
  <si>
    <t>Timm21</t>
  </si>
  <si>
    <t>Q8BGX2</t>
  </si>
  <si>
    <t>TIMM29</t>
  </si>
  <si>
    <t>translocase of inner mitochondrial membrane 29</t>
  </si>
  <si>
    <t>Timm29</t>
  </si>
  <si>
    <t>P39447</t>
  </si>
  <si>
    <t>TJP1</t>
  </si>
  <si>
    <t>tight junction protein 1</t>
  </si>
  <si>
    <t>Tjp1</t>
  </si>
  <si>
    <t>Q9Z0U1</t>
  </si>
  <si>
    <t>TJP2</t>
  </si>
  <si>
    <t>tight junction protein 2</t>
  </si>
  <si>
    <t>Tjp2</t>
  </si>
  <si>
    <t>P40142</t>
  </si>
  <si>
    <t>TKT</t>
  </si>
  <si>
    <t>transketolase</t>
  </si>
  <si>
    <t>Tkt</t>
  </si>
  <si>
    <t>Q9D1D4</t>
  </si>
  <si>
    <t>TMED10</t>
  </si>
  <si>
    <t>transmembrane p24 trafficking protein 10</t>
  </si>
  <si>
    <t>Tmed10</t>
  </si>
  <si>
    <t>Tmed2</t>
  </si>
  <si>
    <t>Q8BK08</t>
  </si>
  <si>
    <t>TMEM11</t>
  </si>
  <si>
    <t>transmembrane protein 11</t>
  </si>
  <si>
    <t>Tmem11</t>
  </si>
  <si>
    <t>A2AJB2</t>
  </si>
  <si>
    <t>TMEM141</t>
  </si>
  <si>
    <t>transmembrane protein 141</t>
  </si>
  <si>
    <t>Tmem141</t>
  </si>
  <si>
    <t>Q8VD26</t>
  </si>
  <si>
    <t>TMEM143</t>
  </si>
  <si>
    <t>transmembrane protein 143</t>
  </si>
  <si>
    <t>Tmem143</t>
  </si>
  <si>
    <t>Q9CQN6</t>
  </si>
  <si>
    <t>TMEM14C</t>
  </si>
  <si>
    <t>transmembrane protein 14C</t>
  </si>
  <si>
    <t>Tmem14c</t>
  </si>
  <si>
    <t>Q9D938</t>
  </si>
  <si>
    <t>TMEM160</t>
  </si>
  <si>
    <t>transmembrane protein 160</t>
  </si>
  <si>
    <t>Tmem160</t>
  </si>
  <si>
    <t>A2A8U2</t>
  </si>
  <si>
    <t>TMEM201</t>
  </si>
  <si>
    <t>transmembrane protein 201</t>
  </si>
  <si>
    <t>Tmem201</t>
  </si>
  <si>
    <t>Q91XE8</t>
  </si>
  <si>
    <t>TMEM205</t>
  </si>
  <si>
    <t>transmembrane protein 205</t>
  </si>
  <si>
    <t>Tmem205</t>
  </si>
  <si>
    <t>Q9CR67</t>
  </si>
  <si>
    <t>TMEM33</t>
  </si>
  <si>
    <t>transmembrane protein 33</t>
  </si>
  <si>
    <t>Tmem33</t>
  </si>
  <si>
    <t>Q3TWI9</t>
  </si>
  <si>
    <t>TMEM63B</t>
  </si>
  <si>
    <t>transmembrane protein 63B</t>
  </si>
  <si>
    <t>Tmem63b</t>
  </si>
  <si>
    <t>Q61029</t>
  </si>
  <si>
    <t>TMPO</t>
  </si>
  <si>
    <t>thymopoietin</t>
  </si>
  <si>
    <t>Tmpo</t>
  </si>
  <si>
    <t>Q9WUU8</t>
  </si>
  <si>
    <t>TNIP1</t>
  </si>
  <si>
    <t>TNFAIP3 interacting protein 1</t>
  </si>
  <si>
    <t>Tnip1</t>
  </si>
  <si>
    <t>Q6PFX9</t>
  </si>
  <si>
    <t>TNKS</t>
  </si>
  <si>
    <t>tankyrase</t>
  </si>
  <si>
    <t>Tnks</t>
  </si>
  <si>
    <t>P58871</t>
  </si>
  <si>
    <t>TNKS1BP1</t>
  </si>
  <si>
    <t>tankyrase 1 binding protein 1</t>
  </si>
  <si>
    <t>Tnks1bp1</t>
  </si>
  <si>
    <t>Q5GIG6</t>
  </si>
  <si>
    <t>TNNI3K</t>
  </si>
  <si>
    <t>TNNI3 interacting kinase</t>
  </si>
  <si>
    <t>Tnni3k</t>
  </si>
  <si>
    <t>O88346</t>
  </si>
  <si>
    <t>TNNT1</t>
  </si>
  <si>
    <t>troponin T1, slow skeletal type</t>
  </si>
  <si>
    <t>Tnnt1</t>
  </si>
  <si>
    <t>Q8BFY9</t>
  </si>
  <si>
    <t>TNPO1</t>
  </si>
  <si>
    <t>transportin 1</t>
  </si>
  <si>
    <t>Tnpo1</t>
  </si>
  <si>
    <t>Q3UHC0</t>
  </si>
  <si>
    <t>TNRC6C</t>
  </si>
  <si>
    <t>trinucleotide repeat containing adaptor 6C</t>
  </si>
  <si>
    <t>Tnrc6c</t>
  </si>
  <si>
    <t>E9Q0S6</t>
  </si>
  <si>
    <t>TNS1</t>
  </si>
  <si>
    <t>tensin 1</t>
  </si>
  <si>
    <t>Tns1</t>
  </si>
  <si>
    <t>Q9QZ06</t>
  </si>
  <si>
    <t>TOLLIP</t>
  </si>
  <si>
    <t>toll interacting protein</t>
  </si>
  <si>
    <t>Tollip</t>
  </si>
  <si>
    <t>O88746</t>
  </si>
  <si>
    <t>TOM1</t>
  </si>
  <si>
    <t>target of myb1 membrane trafficking protein</t>
  </si>
  <si>
    <t>Tom1</t>
  </si>
  <si>
    <t>Q9DCC8</t>
  </si>
  <si>
    <t>TOMM20</t>
  </si>
  <si>
    <t>translocase of outer mitochondrial membrane 20</t>
  </si>
  <si>
    <t>Tomm20</t>
  </si>
  <si>
    <t>Q64511</t>
  </si>
  <si>
    <t>TOP2B</t>
  </si>
  <si>
    <t>DNA topoisomerase II beta</t>
  </si>
  <si>
    <t>Top2b</t>
  </si>
  <si>
    <t>O89023</t>
  </si>
  <si>
    <t>TPP1</t>
  </si>
  <si>
    <t>tripeptidyl peptidase 1</t>
  </si>
  <si>
    <t>Tpp1</t>
  </si>
  <si>
    <t>Q64514</t>
  </si>
  <si>
    <t>TPP2</t>
  </si>
  <si>
    <t>tripeptidyl peptidase 2</t>
  </si>
  <si>
    <t>Tpp2</t>
  </si>
  <si>
    <t>Q9CRB6</t>
  </si>
  <si>
    <t>TPPP3</t>
  </si>
  <si>
    <t>tubulin polymerization promoting protein family member 3</t>
  </si>
  <si>
    <t>Tppp3</t>
  </si>
  <si>
    <t>F6ZDS4</t>
  </si>
  <si>
    <t>TPR</t>
  </si>
  <si>
    <t>translocated promoter region, nuclear basket protein</t>
  </si>
  <si>
    <t>Tpr</t>
  </si>
  <si>
    <t>P63028</t>
  </si>
  <si>
    <t>TPT1</t>
  </si>
  <si>
    <t>tumor protein, translationally-controlled 1</t>
  </si>
  <si>
    <t>Tpt1</t>
  </si>
  <si>
    <t>Q6PD31</t>
  </si>
  <si>
    <t>TRAK1</t>
  </si>
  <si>
    <t>trafficking kinesin protein 1</t>
  </si>
  <si>
    <t>Trak1</t>
  </si>
  <si>
    <t>Q9CQN1</t>
  </si>
  <si>
    <t>TRAP1</t>
  </si>
  <si>
    <t>TNF receptor associated protein 1</t>
  </si>
  <si>
    <t>Trap1</t>
  </si>
  <si>
    <t>Q8K2L8</t>
  </si>
  <si>
    <t>TRAPPC12</t>
  </si>
  <si>
    <t>trafficking protein particle complex subunit 12</t>
  </si>
  <si>
    <t>Trappc12</t>
  </si>
  <si>
    <t>O55013</t>
  </si>
  <si>
    <t>TRAPPC3</t>
  </si>
  <si>
    <t>trafficking protein particle complex subunit 3</t>
  </si>
  <si>
    <t>Trappc3</t>
  </si>
  <si>
    <t>Q3U0M1</t>
  </si>
  <si>
    <t>TRAPPC9</t>
  </si>
  <si>
    <t>trafficking protein particle complex subunit 9</t>
  </si>
  <si>
    <t>Trappc9</t>
  </si>
  <si>
    <t>E9Q9K5</t>
  </si>
  <si>
    <t>TRDN</t>
  </si>
  <si>
    <t>triadin</t>
  </si>
  <si>
    <t>Trdn</t>
  </si>
  <si>
    <t>Q9ERP3</t>
  </si>
  <si>
    <t>TRIM54</t>
  </si>
  <si>
    <t>tripartite motif containing 54</t>
  </si>
  <si>
    <t>Trim54</t>
  </si>
  <si>
    <t>Q8K1J6</t>
  </si>
  <si>
    <t>TRNT1</t>
  </si>
  <si>
    <t>tRNA nucleotidyl transferase 1</t>
  </si>
  <si>
    <t>Trnt1</t>
  </si>
  <si>
    <t>Q61187</t>
  </si>
  <si>
    <t>TSG101</t>
  </si>
  <si>
    <t>tumor susceptibility 101</t>
  </si>
  <si>
    <t>Tsg101</t>
  </si>
  <si>
    <t>E9Q6P5</t>
  </si>
  <si>
    <t>TTC7B</t>
  </si>
  <si>
    <t>tetratricopeptide repeat domain 7B</t>
  </si>
  <si>
    <t>Ttc7b</t>
  </si>
  <si>
    <t>P07309</t>
  </si>
  <si>
    <t>TTR</t>
  </si>
  <si>
    <t>transthyretin</t>
  </si>
  <si>
    <t>Ttr</t>
  </si>
  <si>
    <t>P68368</t>
  </si>
  <si>
    <t>TUBA4A</t>
  </si>
  <si>
    <t>tubulin alpha 4a</t>
  </si>
  <si>
    <t>Tuba4a</t>
  </si>
  <si>
    <t>Q7TMM9</t>
  </si>
  <si>
    <t>TUBB2A</t>
  </si>
  <si>
    <t>tubulin beta 2A class IIa</t>
  </si>
  <si>
    <t>Tubb2a</t>
  </si>
  <si>
    <t>Q9CWF2</t>
  </si>
  <si>
    <t>TUBB2B</t>
  </si>
  <si>
    <t>tubulin beta 2B class IIb</t>
  </si>
  <si>
    <t>Tubb2b</t>
  </si>
  <si>
    <t>P68372</t>
  </si>
  <si>
    <t>TUBB4B</t>
  </si>
  <si>
    <t>tubulin beta 4B class IVb</t>
  </si>
  <si>
    <t>Tubb4b</t>
  </si>
  <si>
    <t>P83887</t>
  </si>
  <si>
    <t>TUBG1</t>
  </si>
  <si>
    <t>tubulin gamma 1</t>
  </si>
  <si>
    <t>Tubg1</t>
  </si>
  <si>
    <t>Q9Z0P5</t>
  </si>
  <si>
    <t>TWF2</t>
  </si>
  <si>
    <t>twinfilin actin binding protein 2</t>
  </si>
  <si>
    <t>Twf2</t>
  </si>
  <si>
    <t>Q6PAM1</t>
  </si>
  <si>
    <t>TXLNA</t>
  </si>
  <si>
    <t>taxilin alpha</t>
  </si>
  <si>
    <t>Txlna</t>
  </si>
  <si>
    <t>P97493</t>
  </si>
  <si>
    <t>TXN2</t>
  </si>
  <si>
    <t>thioredoxin 2</t>
  </si>
  <si>
    <t>Txn2</t>
  </si>
  <si>
    <t>Q8CDN6</t>
  </si>
  <si>
    <t>TXNL1</t>
  </si>
  <si>
    <t>thioredoxin like 1</t>
  </si>
  <si>
    <t>Txnl1</t>
  </si>
  <si>
    <t>Q99MD6</t>
  </si>
  <si>
    <t>TXNRD3</t>
  </si>
  <si>
    <t>thioredoxin reductase 3</t>
  </si>
  <si>
    <t>Txnrd3</t>
  </si>
  <si>
    <t>Q8CGB3</t>
  </si>
  <si>
    <t>UACA</t>
  </si>
  <si>
    <t>uveal autoantigen with coiled-coil domains and ankyrin repeats</t>
  </si>
  <si>
    <t>Uaca</t>
  </si>
  <si>
    <t>Q80X50</t>
  </si>
  <si>
    <t>Ubap2l</t>
  </si>
  <si>
    <t>ubiquitin-associated protein 2-like</t>
  </si>
  <si>
    <t>P61080</t>
  </si>
  <si>
    <t>UBE2D1</t>
  </si>
  <si>
    <t>ubiquitin conjugating enzyme E2 D1</t>
  </si>
  <si>
    <t>Ube2d1</t>
  </si>
  <si>
    <t>P61079</t>
  </si>
  <si>
    <t>UBE2D3</t>
  </si>
  <si>
    <t>ubiquitin conjugating enzyme E2 D3</t>
  </si>
  <si>
    <t>Ube2d3</t>
  </si>
  <si>
    <t>P61089</t>
  </si>
  <si>
    <t>UBE2N</t>
  </si>
  <si>
    <t>ubiquitin conjugating enzyme E2 N</t>
  </si>
  <si>
    <t>Ube2n</t>
  </si>
  <si>
    <t>Q6ZPJ3</t>
  </si>
  <si>
    <t>UBE2O</t>
  </si>
  <si>
    <t>ubiquitin conjugating enzyme E2 O</t>
  </si>
  <si>
    <t>Ube2o</t>
  </si>
  <si>
    <t>Q9D2M8</t>
  </si>
  <si>
    <t>UBE2V2</t>
  </si>
  <si>
    <t>ubiquitin conjugating enzyme E2 V2</t>
  </si>
  <si>
    <t>Ube2v2</t>
  </si>
  <si>
    <t>Q922Y1</t>
  </si>
  <si>
    <t>UBXN1</t>
  </si>
  <si>
    <t>UBX domain protein 1</t>
  </si>
  <si>
    <t>Ubxn1</t>
  </si>
  <si>
    <t>Q99PL6</t>
  </si>
  <si>
    <t>UBXN6</t>
  </si>
  <si>
    <t>UBX domain protein 6</t>
  </si>
  <si>
    <t>Ubxn6</t>
  </si>
  <si>
    <t>Q9R0P9</t>
  </si>
  <si>
    <t>UCHL1</t>
  </si>
  <si>
    <t>ubiquitin C-terminal hydrolase L1</t>
  </si>
  <si>
    <t>Uchl1</t>
  </si>
  <si>
    <t>Q9WUP7</t>
  </si>
  <si>
    <t>UCHL5</t>
  </si>
  <si>
    <t>ubiquitin C-terminal hydrolase L5</t>
  </si>
  <si>
    <t>Uchl5</t>
  </si>
  <si>
    <t>P70406</t>
  </si>
  <si>
    <t>UCP2</t>
  </si>
  <si>
    <t>uncoupling protein 2</t>
  </si>
  <si>
    <t>Ucp2</t>
  </si>
  <si>
    <t>P56501</t>
  </si>
  <si>
    <t>UCP3</t>
  </si>
  <si>
    <t>uncoupling protein 3</t>
  </si>
  <si>
    <t>Ucp3</t>
  </si>
  <si>
    <t>Q9CR09</t>
  </si>
  <si>
    <t>UFC1</t>
  </si>
  <si>
    <t>ubiquitin-fold modifier conjugating enzyme 1</t>
  </si>
  <si>
    <t>Ufc1</t>
  </si>
  <si>
    <t>Q8CCJ3</t>
  </si>
  <si>
    <t>UFL1</t>
  </si>
  <si>
    <t>UFM1 specific ligase 1</t>
  </si>
  <si>
    <t>Ufl1</t>
  </si>
  <si>
    <t>Q91ZJ5</t>
  </si>
  <si>
    <t>UGP2</t>
  </si>
  <si>
    <t>UDP-glucose pyrophosphorylase 2</t>
  </si>
  <si>
    <t>Ugp2</t>
  </si>
  <si>
    <t>Q9EPU0</t>
  </si>
  <si>
    <t>UPF1</t>
  </si>
  <si>
    <t>UPF1 RNA helicase and ATPase</t>
  </si>
  <si>
    <t>Upf1</t>
  </si>
  <si>
    <t>Q9CWU6</t>
  </si>
  <si>
    <t>UQCC1</t>
  </si>
  <si>
    <t>ubiquinol-cytochrome c reductase complex assembly factor 1</t>
  </si>
  <si>
    <t>Uqcc1</t>
  </si>
  <si>
    <t>Q9D855</t>
  </si>
  <si>
    <t>UQCRB</t>
  </si>
  <si>
    <t>ubiquinol-cytochrome c reductase binding protein</t>
  </si>
  <si>
    <t>Uqcrb</t>
  </si>
  <si>
    <t>P99028</t>
  </si>
  <si>
    <t>UQCRHL</t>
  </si>
  <si>
    <t>ubiquinol-cytochrome c reductase hinge protein like</t>
  </si>
  <si>
    <t>Uqcrh</t>
  </si>
  <si>
    <t>P52479</t>
  </si>
  <si>
    <t>USP10</t>
  </si>
  <si>
    <t>ubiquitin specific peptidase 10</t>
  </si>
  <si>
    <t>Usp10</t>
  </si>
  <si>
    <t>P35123</t>
  </si>
  <si>
    <t>USP4</t>
  </si>
  <si>
    <t>ubiquitin specific peptidase 4</t>
  </si>
  <si>
    <t>Usp4</t>
  </si>
  <si>
    <t>Q9QY76</t>
  </si>
  <si>
    <t>VAPB</t>
  </si>
  <si>
    <t>VAMP associated protein B and C</t>
  </si>
  <si>
    <t>Vapb</t>
  </si>
  <si>
    <t>Q62465</t>
  </si>
  <si>
    <t>VAT1</t>
  </si>
  <si>
    <t>vesicle amine transport 1</t>
  </si>
  <si>
    <t>Vat1</t>
  </si>
  <si>
    <t>Q64727</t>
  </si>
  <si>
    <t>VCL</t>
  </si>
  <si>
    <t>vinculin</t>
  </si>
  <si>
    <t>Vcl</t>
  </si>
  <si>
    <t>Q01853</t>
  </si>
  <si>
    <t>VCP</t>
  </si>
  <si>
    <t>valosin containing protein</t>
  </si>
  <si>
    <t>Vcp</t>
  </si>
  <si>
    <t>P20152</t>
  </si>
  <si>
    <t>VIM</t>
  </si>
  <si>
    <t>vimentin</t>
  </si>
  <si>
    <t>Vim</t>
  </si>
  <si>
    <t>P98156</t>
  </si>
  <si>
    <t>VLDLR</t>
  </si>
  <si>
    <t>very low density lipoprotein receptor</t>
  </si>
  <si>
    <t>Vldlr</t>
  </si>
  <si>
    <t>Q5H8C4</t>
  </si>
  <si>
    <t>VPS13A</t>
  </si>
  <si>
    <t>vacuolar protein sorting 13 homolog A</t>
  </si>
  <si>
    <t>Vps13a</t>
  </si>
  <si>
    <t>Q8BX70</t>
  </si>
  <si>
    <t>VPS13C</t>
  </si>
  <si>
    <t>vacuolar protein sorting 13 homolog C</t>
  </si>
  <si>
    <t>Vps13c</t>
  </si>
  <si>
    <t>P59016</t>
  </si>
  <si>
    <t>VPS33B</t>
  </si>
  <si>
    <t>VPS33B late endosome and lysosome associated</t>
  </si>
  <si>
    <t>Vps33b</t>
  </si>
  <si>
    <t>Q91XD6</t>
  </si>
  <si>
    <t>VPS36</t>
  </si>
  <si>
    <t>vacuolar protein sorting 36 homolog</t>
  </si>
  <si>
    <t>Vps36</t>
  </si>
  <si>
    <t>P29788</t>
  </si>
  <si>
    <t>VTN</t>
  </si>
  <si>
    <t>vitronectin</t>
  </si>
  <si>
    <t>Vtn</t>
  </si>
  <si>
    <t>Q8BH57</t>
  </si>
  <si>
    <t>WDR48</t>
  </si>
  <si>
    <t>WD repeat domain 48</t>
  </si>
  <si>
    <t>Wdr48</t>
  </si>
  <si>
    <t>P56695</t>
  </si>
  <si>
    <t>WFS1</t>
  </si>
  <si>
    <t>wolframin ER transmembrane glycoprotein</t>
  </si>
  <si>
    <t>Wfs1</t>
  </si>
  <si>
    <t>P83741</t>
  </si>
  <si>
    <t>WNK1</t>
  </si>
  <si>
    <t>WNK lysine deficient protein kinase 1</t>
  </si>
  <si>
    <t>Wnk1</t>
  </si>
  <si>
    <t>Q91XU0</t>
  </si>
  <si>
    <t>WRNIP1</t>
  </si>
  <si>
    <t>WRN helicase interacting protein 1</t>
  </si>
  <si>
    <t>Wrnip1</t>
  </si>
  <si>
    <t>Q6P1B1</t>
  </si>
  <si>
    <t>XPNPEP1</t>
  </si>
  <si>
    <t>X-prolyl aminopeptidase 1</t>
  </si>
  <si>
    <t>Xpnpep1</t>
  </si>
  <si>
    <t>P97789</t>
  </si>
  <si>
    <t>XRN1</t>
  </si>
  <si>
    <t>5'-3' exoribonuclease 1</t>
  </si>
  <si>
    <t>Xrn1</t>
  </si>
  <si>
    <t>P46938</t>
  </si>
  <si>
    <t>YAP1</t>
  </si>
  <si>
    <t>Yes1 associated transcriptional regulator</t>
  </si>
  <si>
    <t>Yap1</t>
  </si>
  <si>
    <t>P62960</t>
  </si>
  <si>
    <t>YBX1</t>
  </si>
  <si>
    <t>Y-box binding protein 1</t>
  </si>
  <si>
    <t>Ybx1</t>
  </si>
  <si>
    <t>Q9Z2C8</t>
  </si>
  <si>
    <t>YBX2</t>
  </si>
  <si>
    <t>Y-box binding protein 2</t>
  </si>
  <si>
    <t>Ybx2</t>
  </si>
  <si>
    <t>Q04736</t>
  </si>
  <si>
    <t>YES1</t>
  </si>
  <si>
    <t>YES proto-oncogene 1, Src family tyrosine kinase</t>
  </si>
  <si>
    <t>Yes1</t>
  </si>
  <si>
    <t>Q9CQW1</t>
  </si>
  <si>
    <t>YKT6</t>
  </si>
  <si>
    <t>YKT6 v-SNARE homolog</t>
  </si>
  <si>
    <t>Ykt6</t>
  </si>
  <si>
    <t>P59326</t>
  </si>
  <si>
    <t>YTHDF1</t>
  </si>
  <si>
    <t>YTH N6-methyladenosine RNA binding protein F1</t>
  </si>
  <si>
    <t>Ythdf1</t>
  </si>
  <si>
    <t>Q91YT7</t>
  </si>
  <si>
    <t>YTHDF2</t>
  </si>
  <si>
    <t>YTH N6-methyladenosine RNA binding protein F2</t>
  </si>
  <si>
    <t>Ythdf2</t>
  </si>
  <si>
    <t>P62259</t>
  </si>
  <si>
    <t>YWHAE</t>
  </si>
  <si>
    <t>tyrosine 3-monooxygenase/tryptophan 5-monooxygenase activation protein epsilon</t>
  </si>
  <si>
    <t>Ywhae</t>
  </si>
  <si>
    <t>P61982</t>
  </si>
  <si>
    <t>YWHAG</t>
  </si>
  <si>
    <t>tyrosine 3-monooxygenase/tryptophan 5-monooxygenase activation protein gamma</t>
  </si>
  <si>
    <t>Ywhag</t>
  </si>
  <si>
    <t>P68254</t>
  </si>
  <si>
    <t>YWHAQ</t>
  </si>
  <si>
    <t>tyrosine 3-monooxygenase/tryptophan 5-monooxygenase activation protein theta</t>
  </si>
  <si>
    <t>Ywhaq</t>
  </si>
  <si>
    <t>O88532</t>
  </si>
  <si>
    <t>ZFR</t>
  </si>
  <si>
    <t>zinc finger RNA binding protein</t>
  </si>
  <si>
    <t>Zfr</t>
  </si>
  <si>
    <t>Q80W54</t>
  </si>
  <si>
    <t>ZMPSTE24</t>
  </si>
  <si>
    <t>zinc metallopeptidase STE24</t>
  </si>
  <si>
    <t>Zmpste24</t>
  </si>
  <si>
    <t>Q9ERU3</t>
  </si>
  <si>
    <t>ZNF22</t>
  </si>
  <si>
    <t>zinc finger protein 22</t>
  </si>
  <si>
    <t>Zfp422</t>
  </si>
  <si>
    <t>Q62523</t>
  </si>
  <si>
    <t>ZYX</t>
  </si>
  <si>
    <t>zyxin</t>
  </si>
  <si>
    <t>Zy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"/>
    <numFmt numFmtId="165" formatCode="0.000000"/>
    <numFmt numFmtId="166" formatCode="0.000000000000"/>
  </numFmts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165" fontId="0" fillId="0" borderId="0" xfId="0" applyNumberFormat="1"/>
    <xf numFmtId="166" fontId="0" fillId="0" borderId="0" xfId="0" applyNumberForma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98FEA-A8BB-4799-9483-94391FBFBC90}">
  <dimension ref="A1:L1519"/>
  <sheetViews>
    <sheetView tabSelected="1" topLeftCell="H1" workbookViewId="0">
      <pane ySplit="1" topLeftCell="A806" activePane="bottomLeft" state="frozen"/>
      <selection pane="bottomLeft" activeCell="O813" sqref="O813"/>
    </sheetView>
  </sheetViews>
  <sheetFormatPr defaultRowHeight="15" x14ac:dyDescent="0.25"/>
  <cols>
    <col min="1" max="1" width="15.42578125" bestFit="1" customWidth="1"/>
    <col min="2" max="2" width="16.85546875" bestFit="1" customWidth="1"/>
    <col min="3" max="3" width="15.42578125" style="1" bestFit="1" customWidth="1"/>
    <col min="4" max="4" width="11.7109375" bestFit="1" customWidth="1"/>
    <col min="5" max="5" width="14.85546875" customWidth="1"/>
    <col min="6" max="6" width="20" customWidth="1"/>
    <col min="7" max="7" width="16.7109375" style="2" bestFit="1" customWidth="1"/>
    <col min="8" max="8" width="18.7109375" bestFit="1" customWidth="1"/>
    <col min="9" max="9" width="17.28515625" style="3" bestFit="1" customWidth="1"/>
    <col min="10" max="10" width="14.140625" bestFit="1" customWidth="1"/>
    <col min="11" max="11" width="17.28515625" customWidth="1"/>
    <col min="12" max="12" width="48.7109375" customWidth="1"/>
  </cols>
  <sheetData>
    <row r="1" spans="1:12" x14ac:dyDescent="0.25">
      <c r="A1" t="s">
        <v>0</v>
      </c>
      <c r="B1" t="s">
        <v>1</v>
      </c>
      <c r="C1" s="1" t="s">
        <v>2</v>
      </c>
      <c r="D1" t="s">
        <v>3</v>
      </c>
      <c r="E1" t="s">
        <v>4</v>
      </c>
      <c r="F1" t="s">
        <v>5</v>
      </c>
      <c r="G1" s="2" t="s">
        <v>6</v>
      </c>
      <c r="H1" t="s">
        <v>7</v>
      </c>
      <c r="I1" s="3" t="s">
        <v>8</v>
      </c>
      <c r="J1" t="s">
        <v>9</v>
      </c>
      <c r="K1" t="s">
        <v>10</v>
      </c>
      <c r="L1" t="s">
        <v>11</v>
      </c>
    </row>
    <row r="2" spans="1:12" x14ac:dyDescent="0.25">
      <c r="A2">
        <v>0.371</v>
      </c>
      <c r="B2">
        <v>-0.85399999999999998</v>
      </c>
      <c r="C2" s="1">
        <v>4.9100000000000003E-3</v>
      </c>
      <c r="D2" t="s">
        <v>881</v>
      </c>
      <c r="E2" t="s">
        <v>882</v>
      </c>
      <c r="F2" t="s">
        <v>883</v>
      </c>
      <c r="G2" s="2">
        <v>0.126</v>
      </c>
      <c r="H2">
        <v>-0.64100000000000001</v>
      </c>
      <c r="I2" s="3">
        <v>0.14099999999999999</v>
      </c>
      <c r="J2" t="s">
        <v>884</v>
      </c>
      <c r="K2" t="s">
        <v>882</v>
      </c>
      <c r="L2" t="s">
        <v>883</v>
      </c>
    </row>
    <row r="3" spans="1:12" x14ac:dyDescent="0.25">
      <c r="A3">
        <v>1</v>
      </c>
      <c r="B3">
        <v>-0.63300000000000001</v>
      </c>
      <c r="C3" s="1">
        <v>0.36699999999999999</v>
      </c>
      <c r="D3" t="s">
        <v>2107</v>
      </c>
      <c r="E3" t="s">
        <v>2108</v>
      </c>
      <c r="F3" t="s">
        <v>2109</v>
      </c>
      <c r="G3" s="2">
        <v>9.4700000000000006E-2</v>
      </c>
      <c r="H3">
        <v>-0.128</v>
      </c>
      <c r="I3" s="3">
        <v>9.8599999999999993E-2</v>
      </c>
      <c r="J3" t="s">
        <v>2110</v>
      </c>
      <c r="K3" t="s">
        <v>2108</v>
      </c>
      <c r="L3" t="s">
        <v>2109</v>
      </c>
    </row>
    <row r="4" spans="1:12" x14ac:dyDescent="0.25">
      <c r="A4">
        <v>1</v>
      </c>
      <c r="B4">
        <v>-0.621</v>
      </c>
      <c r="C4" s="1">
        <v>0.69099999999999995</v>
      </c>
      <c r="D4" t="s">
        <v>857</v>
      </c>
      <c r="E4" t="s">
        <v>858</v>
      </c>
      <c r="F4" t="s">
        <v>859</v>
      </c>
      <c r="G4" s="2">
        <v>9.1200000000000003E-2</v>
      </c>
      <c r="H4">
        <v>-0.41199999999999998</v>
      </c>
      <c r="I4" s="3">
        <v>9.4200000000000006E-2</v>
      </c>
      <c r="J4" t="s">
        <v>860</v>
      </c>
      <c r="K4" t="s">
        <v>858</v>
      </c>
      <c r="L4" t="s">
        <v>859</v>
      </c>
    </row>
    <row r="5" spans="1:12" x14ac:dyDescent="0.25">
      <c r="A5">
        <v>1</v>
      </c>
      <c r="B5">
        <v>-0.51600000000000001</v>
      </c>
      <c r="C5" s="1">
        <v>0.77800000000000002</v>
      </c>
      <c r="D5" t="s">
        <v>503</v>
      </c>
      <c r="E5" t="s">
        <v>504</v>
      </c>
      <c r="F5" t="s">
        <v>505</v>
      </c>
      <c r="G5" s="2">
        <v>4.6999999999999999E-4</v>
      </c>
      <c r="H5">
        <v>-3.9470000000000001</v>
      </c>
      <c r="I5" s="3">
        <v>6.2600000000000004E-5</v>
      </c>
      <c r="J5" t="s">
        <v>506</v>
      </c>
      <c r="K5" t="s">
        <v>504</v>
      </c>
      <c r="L5" t="s">
        <v>505</v>
      </c>
    </row>
    <row r="6" spans="1:12" x14ac:dyDescent="0.25">
      <c r="A6">
        <v>1</v>
      </c>
      <c r="B6">
        <v>-0.437</v>
      </c>
      <c r="C6" s="1">
        <v>6.4199999999999993E-2</v>
      </c>
      <c r="D6" t="s">
        <v>5372</v>
      </c>
      <c r="E6" t="s">
        <v>5373</v>
      </c>
      <c r="F6" t="s">
        <v>5374</v>
      </c>
      <c r="G6" s="2">
        <v>0.47099999999999997</v>
      </c>
      <c r="H6">
        <v>-0.184</v>
      </c>
      <c r="I6" s="3">
        <v>0.75</v>
      </c>
      <c r="J6" t="s">
        <v>5375</v>
      </c>
      <c r="K6" t="s">
        <v>5373</v>
      </c>
      <c r="L6" t="s">
        <v>5374</v>
      </c>
    </row>
    <row r="7" spans="1:12" x14ac:dyDescent="0.25">
      <c r="A7">
        <v>1</v>
      </c>
      <c r="B7">
        <v>-0.42299999999999999</v>
      </c>
      <c r="C7" s="1">
        <v>0.36399999999999999</v>
      </c>
      <c r="D7" t="s">
        <v>5150</v>
      </c>
      <c r="E7" t="s">
        <v>5151</v>
      </c>
      <c r="F7" t="s">
        <v>5152</v>
      </c>
      <c r="G7" s="2">
        <v>2.1499999999999999E-4</v>
      </c>
      <c r="H7">
        <v>-1.861</v>
      </c>
      <c r="I7" s="3">
        <v>1.5800000000000001E-5</v>
      </c>
      <c r="J7" t="s">
        <v>5153</v>
      </c>
      <c r="K7" t="s">
        <v>5151</v>
      </c>
      <c r="L7" t="s">
        <v>5152</v>
      </c>
    </row>
    <row r="8" spans="1:12" x14ac:dyDescent="0.25">
      <c r="A8">
        <v>1</v>
      </c>
      <c r="B8">
        <v>-0.41199999999999998</v>
      </c>
      <c r="C8" s="1">
        <v>0.16700000000000001</v>
      </c>
      <c r="D8" t="s">
        <v>4959</v>
      </c>
      <c r="E8" t="s">
        <v>4960</v>
      </c>
      <c r="F8" t="s">
        <v>4961</v>
      </c>
      <c r="G8" s="2">
        <v>0.47199999999999998</v>
      </c>
      <c r="H8">
        <v>-0.14399999999999999</v>
      </c>
      <c r="I8" s="3">
        <v>0.752</v>
      </c>
      <c r="J8" t="s">
        <v>4962</v>
      </c>
      <c r="K8" t="s">
        <v>4960</v>
      </c>
      <c r="L8" t="s">
        <v>4961</v>
      </c>
    </row>
    <row r="9" spans="1:12" x14ac:dyDescent="0.25">
      <c r="A9">
        <v>1</v>
      </c>
      <c r="B9">
        <v>-0.371</v>
      </c>
      <c r="C9" s="1">
        <v>0.14799999999999999</v>
      </c>
      <c r="D9" t="s">
        <v>650</v>
      </c>
      <c r="E9" t="s">
        <v>651</v>
      </c>
      <c r="F9" t="s">
        <v>652</v>
      </c>
      <c r="G9" s="2">
        <v>2.49E-3</v>
      </c>
      <c r="H9">
        <v>-0.88500000000000001</v>
      </c>
      <c r="I9" s="3">
        <v>7.9900000000000001E-4</v>
      </c>
      <c r="J9" t="s">
        <v>653</v>
      </c>
      <c r="K9" t="s">
        <v>651</v>
      </c>
      <c r="L9" t="s">
        <v>652</v>
      </c>
    </row>
    <row r="10" spans="1:12" x14ac:dyDescent="0.25">
      <c r="A10">
        <v>1</v>
      </c>
      <c r="B10">
        <v>-0.35799999999999998</v>
      </c>
      <c r="C10" s="1">
        <v>0.126</v>
      </c>
      <c r="D10" t="s">
        <v>1554</v>
      </c>
      <c r="E10" t="s">
        <v>1555</v>
      </c>
      <c r="F10" t="s">
        <v>1556</v>
      </c>
      <c r="G10" s="2">
        <v>0.56499999999999995</v>
      </c>
      <c r="H10">
        <v>-8.0000000000000002E-3</v>
      </c>
      <c r="I10" s="3">
        <v>0.95899999999999996</v>
      </c>
      <c r="J10" t="s">
        <v>1557</v>
      </c>
      <c r="K10" t="s">
        <v>1555</v>
      </c>
      <c r="L10" t="s">
        <v>1556</v>
      </c>
    </row>
    <row r="11" spans="1:12" x14ac:dyDescent="0.25">
      <c r="A11">
        <v>0.48599999999999999</v>
      </c>
      <c r="B11">
        <v>-0.33</v>
      </c>
      <c r="C11" s="1">
        <v>6.8999999999999999E-3</v>
      </c>
      <c r="D11" t="s">
        <v>5142</v>
      </c>
      <c r="E11" t="s">
        <v>5143</v>
      </c>
      <c r="F11" t="s">
        <v>5144</v>
      </c>
      <c r="G11" s="2">
        <v>4.4600000000000004E-3</v>
      </c>
      <c r="H11">
        <v>-0.47899999999999998</v>
      </c>
      <c r="I11" s="3">
        <v>1.8E-3</v>
      </c>
      <c r="J11" t="s">
        <v>5145</v>
      </c>
      <c r="K11" t="s">
        <v>5143</v>
      </c>
      <c r="L11" t="s">
        <v>5144</v>
      </c>
    </row>
    <row r="12" spans="1:12" x14ac:dyDescent="0.25">
      <c r="A12">
        <v>1</v>
      </c>
      <c r="B12">
        <v>-0.32300000000000001</v>
      </c>
      <c r="C12" s="1">
        <v>0.71099999999999997</v>
      </c>
      <c r="D12" t="s">
        <v>4200</v>
      </c>
      <c r="E12" t="s">
        <v>4201</v>
      </c>
      <c r="F12" t="s">
        <v>4202</v>
      </c>
      <c r="G12" s="2">
        <v>4.1900000000000001E-3</v>
      </c>
      <c r="H12">
        <v>-0.26500000000000001</v>
      </c>
      <c r="I12" s="3">
        <v>1.64E-3</v>
      </c>
      <c r="J12" t="s">
        <v>4203</v>
      </c>
      <c r="K12" t="s">
        <v>4201</v>
      </c>
      <c r="L12" t="s">
        <v>4202</v>
      </c>
    </row>
    <row r="13" spans="1:12" x14ac:dyDescent="0.25">
      <c r="A13">
        <v>1</v>
      </c>
      <c r="B13">
        <v>-0.32100000000000001</v>
      </c>
      <c r="C13" s="1">
        <v>0.61199999999999999</v>
      </c>
      <c r="D13" t="s">
        <v>2551</v>
      </c>
      <c r="E13" t="s">
        <v>2552</v>
      </c>
      <c r="F13" t="s">
        <v>2553</v>
      </c>
      <c r="G13" s="2">
        <v>4.9700000000000005E-4</v>
      </c>
      <c r="H13">
        <v>-0.81399999999999995</v>
      </c>
      <c r="I13" s="3">
        <v>6.86E-5</v>
      </c>
      <c r="J13" t="s">
        <v>2554</v>
      </c>
      <c r="K13" t="s">
        <v>2552</v>
      </c>
      <c r="L13" t="s">
        <v>2553</v>
      </c>
    </row>
    <row r="14" spans="1:12" x14ac:dyDescent="0.25">
      <c r="A14">
        <v>1</v>
      </c>
      <c r="B14">
        <v>-0.31900000000000001</v>
      </c>
      <c r="C14" s="1">
        <v>0.69199999999999995</v>
      </c>
      <c r="D14" t="s">
        <v>67</v>
      </c>
      <c r="E14" t="s">
        <v>68</v>
      </c>
      <c r="F14" t="s">
        <v>69</v>
      </c>
      <c r="G14" s="2">
        <v>1.23E-2</v>
      </c>
      <c r="H14">
        <v>-1.389</v>
      </c>
      <c r="I14" s="3">
        <v>7.28E-3</v>
      </c>
      <c r="J14" t="s">
        <v>70</v>
      </c>
      <c r="K14" t="s">
        <v>68</v>
      </c>
      <c r="L14" t="s">
        <v>69</v>
      </c>
    </row>
    <row r="15" spans="1:12" x14ac:dyDescent="0.25">
      <c r="A15">
        <v>1</v>
      </c>
      <c r="B15">
        <v>-0.30099999999999999</v>
      </c>
      <c r="C15" s="1">
        <v>0.40300000000000002</v>
      </c>
      <c r="D15" t="s">
        <v>2004</v>
      </c>
      <c r="E15" t="s">
        <v>2005</v>
      </c>
      <c r="F15" t="s">
        <v>2006</v>
      </c>
      <c r="G15" s="2">
        <v>0.21</v>
      </c>
      <c r="H15">
        <v>-0.87</v>
      </c>
      <c r="I15" s="3">
        <v>0.26500000000000001</v>
      </c>
      <c r="J15" t="s">
        <v>2007</v>
      </c>
      <c r="K15" t="s">
        <v>2005</v>
      </c>
      <c r="L15" t="s">
        <v>2006</v>
      </c>
    </row>
    <row r="16" spans="1:12" x14ac:dyDescent="0.25">
      <c r="A16">
        <v>0.54200000000000004</v>
      </c>
      <c r="B16">
        <v>-0.29799999999999999</v>
      </c>
      <c r="C16" s="1">
        <v>9.6299999999999997E-3</v>
      </c>
      <c r="D16" t="s">
        <v>3619</v>
      </c>
      <c r="E16" t="s">
        <v>3620</v>
      </c>
      <c r="F16" t="s">
        <v>3621</v>
      </c>
      <c r="G16" s="2">
        <v>9.8499999999999998E-4</v>
      </c>
      <c r="H16">
        <v>-1.4910000000000001</v>
      </c>
      <c r="I16" s="3">
        <v>2.02E-4</v>
      </c>
      <c r="J16" t="s">
        <v>3622</v>
      </c>
      <c r="K16" t="s">
        <v>3620</v>
      </c>
      <c r="L16" t="s">
        <v>3621</v>
      </c>
    </row>
    <row r="17" spans="1:12" x14ac:dyDescent="0.25">
      <c r="A17">
        <v>1</v>
      </c>
      <c r="B17">
        <v>-0.29799999999999999</v>
      </c>
      <c r="C17" s="1">
        <v>0.68899999999999995</v>
      </c>
      <c r="D17" t="s">
        <v>670</v>
      </c>
      <c r="E17" t="s">
        <v>671</v>
      </c>
      <c r="F17" t="s">
        <v>672</v>
      </c>
      <c r="G17" s="2">
        <v>1.4400000000000001E-3</v>
      </c>
      <c r="H17">
        <v>-0.81399999999999995</v>
      </c>
      <c r="I17" s="3">
        <v>3.6299999999999999E-4</v>
      </c>
      <c r="J17" t="s">
        <v>673</v>
      </c>
      <c r="K17" t="s">
        <v>671</v>
      </c>
      <c r="L17" t="s">
        <v>672</v>
      </c>
    </row>
    <row r="18" spans="1:12" x14ac:dyDescent="0.25">
      <c r="A18">
        <v>1</v>
      </c>
      <c r="B18">
        <v>-0.28799999999999998</v>
      </c>
      <c r="C18" s="1">
        <v>3.3300000000000003E-2</v>
      </c>
      <c r="D18" t="s">
        <v>3244</v>
      </c>
      <c r="E18" t="s">
        <v>3245</v>
      </c>
      <c r="F18" t="s">
        <v>3246</v>
      </c>
      <c r="G18" s="2">
        <v>3.16E-3</v>
      </c>
      <c r="H18">
        <v>-0.45200000000000001</v>
      </c>
      <c r="I18" s="3">
        <v>1.1299999999999999E-3</v>
      </c>
      <c r="J18" t="s">
        <v>3247</v>
      </c>
      <c r="K18" t="s">
        <v>3245</v>
      </c>
      <c r="L18" t="s">
        <v>3246</v>
      </c>
    </row>
    <row r="19" spans="1:12" x14ac:dyDescent="0.25">
      <c r="A19">
        <v>1</v>
      </c>
      <c r="B19">
        <v>-0.28399999999999997</v>
      </c>
      <c r="C19" s="1">
        <v>0.114</v>
      </c>
      <c r="D19" t="s">
        <v>1833</v>
      </c>
      <c r="E19" t="s">
        <v>1834</v>
      </c>
      <c r="F19" t="s">
        <v>1835</v>
      </c>
      <c r="G19" s="2">
        <v>6.6399999999999999E-4</v>
      </c>
      <c r="H19">
        <v>-0.55700000000000005</v>
      </c>
      <c r="I19" s="3">
        <v>1.1E-4</v>
      </c>
      <c r="J19" t="s">
        <v>1836</v>
      </c>
      <c r="K19" t="s">
        <v>1834</v>
      </c>
      <c r="L19" t="s">
        <v>1835</v>
      </c>
    </row>
    <row r="20" spans="1:12" x14ac:dyDescent="0.25">
      <c r="A20">
        <v>1</v>
      </c>
      <c r="B20">
        <v>-0.27900000000000003</v>
      </c>
      <c r="C20" s="1">
        <v>0.55400000000000005</v>
      </c>
      <c r="D20" t="s">
        <v>1857</v>
      </c>
      <c r="E20" t="s">
        <v>1858</v>
      </c>
      <c r="F20" t="s">
        <v>1859</v>
      </c>
      <c r="G20" s="2">
        <v>3.9199999999999997E-5</v>
      </c>
      <c r="H20">
        <v>-2.42</v>
      </c>
      <c r="I20" s="3">
        <v>2.36E-7</v>
      </c>
      <c r="J20" t="s">
        <v>1860</v>
      </c>
      <c r="K20" t="s">
        <v>1858</v>
      </c>
      <c r="L20" t="s">
        <v>1859</v>
      </c>
    </row>
    <row r="21" spans="1:12" x14ac:dyDescent="0.25">
      <c r="A21">
        <v>1</v>
      </c>
      <c r="B21">
        <v>-0.27900000000000003</v>
      </c>
      <c r="C21" s="1">
        <v>0.20300000000000001</v>
      </c>
      <c r="D21" t="s">
        <v>5701</v>
      </c>
      <c r="E21" t="s">
        <v>5702</v>
      </c>
      <c r="F21" t="s">
        <v>5703</v>
      </c>
      <c r="G21" s="2">
        <v>1.15E-2</v>
      </c>
      <c r="H21">
        <v>-0.61299999999999999</v>
      </c>
      <c r="I21" s="3">
        <v>6.6400000000000001E-3</v>
      </c>
      <c r="J21" t="s">
        <v>5704</v>
      </c>
      <c r="K21" t="s">
        <v>5702</v>
      </c>
      <c r="L21" t="s">
        <v>5703</v>
      </c>
    </row>
    <row r="22" spans="1:12" x14ac:dyDescent="0.25">
      <c r="A22">
        <v>1</v>
      </c>
      <c r="B22">
        <v>-0.26600000000000001</v>
      </c>
      <c r="C22" s="1">
        <v>0.374</v>
      </c>
      <c r="D22" t="s">
        <v>203</v>
      </c>
      <c r="E22" t="s">
        <v>204</v>
      </c>
      <c r="F22" t="s">
        <v>205</v>
      </c>
      <c r="G22" s="2">
        <v>0.128</v>
      </c>
      <c r="H22">
        <v>-0.29599999999999999</v>
      </c>
      <c r="I22" s="3">
        <v>0.14299999999999999</v>
      </c>
      <c r="J22" t="s">
        <v>206</v>
      </c>
      <c r="K22" t="s">
        <v>204</v>
      </c>
      <c r="L22" t="s">
        <v>205</v>
      </c>
    </row>
    <row r="23" spans="1:12" x14ac:dyDescent="0.25">
      <c r="A23">
        <v>1</v>
      </c>
      <c r="B23">
        <v>-0.26600000000000001</v>
      </c>
      <c r="C23" s="1">
        <v>5.21E-2</v>
      </c>
      <c r="D23" t="s">
        <v>5588</v>
      </c>
      <c r="E23" t="s">
        <v>5589</v>
      </c>
      <c r="F23" t="s">
        <v>5590</v>
      </c>
      <c r="G23" s="2">
        <v>5.0699999999999999E-3</v>
      </c>
      <c r="H23">
        <v>-0.26800000000000002</v>
      </c>
      <c r="I23" s="3">
        <v>2.16E-3</v>
      </c>
      <c r="J23" t="s">
        <v>5589</v>
      </c>
      <c r="K23" t="s">
        <v>5589</v>
      </c>
      <c r="L23" t="s">
        <v>5590</v>
      </c>
    </row>
    <row r="24" spans="1:12" x14ac:dyDescent="0.25">
      <c r="A24">
        <v>1</v>
      </c>
      <c r="B24">
        <v>-0.26400000000000001</v>
      </c>
      <c r="C24" s="1">
        <v>0.24199999999999999</v>
      </c>
      <c r="D24" t="s">
        <v>5018</v>
      </c>
      <c r="E24" t="s">
        <v>5019</v>
      </c>
      <c r="F24" t="s">
        <v>5020</v>
      </c>
      <c r="G24" s="2">
        <v>5.6300000000000002E-4</v>
      </c>
      <c r="H24">
        <v>-0.92300000000000004</v>
      </c>
      <c r="I24" s="3">
        <v>8.5199999999999997E-5</v>
      </c>
      <c r="J24" t="s">
        <v>5021</v>
      </c>
      <c r="K24" t="s">
        <v>5019</v>
      </c>
      <c r="L24" t="s">
        <v>5020</v>
      </c>
    </row>
    <row r="25" spans="1:12" x14ac:dyDescent="0.25">
      <c r="A25">
        <v>1</v>
      </c>
      <c r="B25">
        <v>-0.25800000000000001</v>
      </c>
      <c r="C25" s="1">
        <v>0.48499999999999999</v>
      </c>
      <c r="D25" t="s">
        <v>1741</v>
      </c>
      <c r="E25" t="s">
        <v>1742</v>
      </c>
      <c r="F25" t="s">
        <v>1743</v>
      </c>
      <c r="G25" s="2">
        <v>9.9000000000000005E-2</v>
      </c>
      <c r="H25">
        <v>-0.152</v>
      </c>
      <c r="I25" s="3">
        <v>0.104</v>
      </c>
      <c r="J25" t="s">
        <v>1744</v>
      </c>
      <c r="K25" t="s">
        <v>1742</v>
      </c>
      <c r="L25" t="s">
        <v>1743</v>
      </c>
    </row>
    <row r="26" spans="1:12" x14ac:dyDescent="0.25">
      <c r="A26">
        <v>1</v>
      </c>
      <c r="B26">
        <v>-0.249</v>
      </c>
      <c r="C26" s="1">
        <v>0.64700000000000002</v>
      </c>
      <c r="D26" t="s">
        <v>682</v>
      </c>
      <c r="E26" t="s">
        <v>683</v>
      </c>
      <c r="F26" t="s">
        <v>684</v>
      </c>
      <c r="G26" s="2">
        <v>8.3700000000000007E-3</v>
      </c>
      <c r="H26">
        <v>-0.72</v>
      </c>
      <c r="I26" s="3">
        <v>4.3099999999999996E-3</v>
      </c>
      <c r="J26" t="s">
        <v>685</v>
      </c>
      <c r="K26" t="s">
        <v>683</v>
      </c>
      <c r="L26" t="s">
        <v>684</v>
      </c>
    </row>
    <row r="27" spans="1:12" x14ac:dyDescent="0.25">
      <c r="A27">
        <v>1</v>
      </c>
      <c r="B27">
        <v>-0.248</v>
      </c>
      <c r="C27" s="1">
        <v>0.72099999999999997</v>
      </c>
      <c r="D27" t="s">
        <v>901</v>
      </c>
      <c r="E27" t="s">
        <v>902</v>
      </c>
      <c r="F27" t="s">
        <v>903</v>
      </c>
      <c r="G27" s="2">
        <v>0.153</v>
      </c>
      <c r="H27">
        <v>-0.42399999999999999</v>
      </c>
      <c r="I27" s="3">
        <v>0.17899999999999999</v>
      </c>
      <c r="J27" t="s">
        <v>904</v>
      </c>
      <c r="K27" t="s">
        <v>902</v>
      </c>
      <c r="L27" t="s">
        <v>903</v>
      </c>
    </row>
    <row r="28" spans="1:12" x14ac:dyDescent="0.25">
      <c r="A28">
        <v>1</v>
      </c>
      <c r="B28">
        <v>-0.247</v>
      </c>
      <c r="C28" s="1">
        <v>0.19700000000000001</v>
      </c>
      <c r="D28" t="s">
        <v>3524</v>
      </c>
      <c r="E28" t="s">
        <v>3525</v>
      </c>
      <c r="F28" t="s">
        <v>3526</v>
      </c>
      <c r="G28" s="2">
        <v>5.5000000000000002E-5</v>
      </c>
      <c r="H28">
        <v>-1.2789999999999999</v>
      </c>
      <c r="I28" s="3">
        <v>4.7100000000000002E-7</v>
      </c>
      <c r="J28" t="s">
        <v>3525</v>
      </c>
      <c r="K28" t="s">
        <v>3525</v>
      </c>
      <c r="L28" t="s">
        <v>3526</v>
      </c>
    </row>
    <row r="29" spans="1:12" x14ac:dyDescent="0.25">
      <c r="A29">
        <v>1</v>
      </c>
      <c r="B29">
        <v>-0.24199999999999999</v>
      </c>
      <c r="C29" s="1">
        <v>0.7</v>
      </c>
      <c r="D29" t="s">
        <v>726</v>
      </c>
      <c r="E29" t="s">
        <v>727</v>
      </c>
      <c r="F29" t="s">
        <v>728</v>
      </c>
      <c r="G29" s="2">
        <v>2.5100000000000001E-3</v>
      </c>
      <c r="H29">
        <v>-0.67800000000000005</v>
      </c>
      <c r="I29" s="3">
        <v>8.12E-4</v>
      </c>
      <c r="J29" t="s">
        <v>729</v>
      </c>
      <c r="K29" t="s">
        <v>727</v>
      </c>
      <c r="L29" t="s">
        <v>728</v>
      </c>
    </row>
    <row r="30" spans="1:12" x14ac:dyDescent="0.25">
      <c r="A30">
        <v>1</v>
      </c>
      <c r="B30">
        <v>-0.24</v>
      </c>
      <c r="C30" s="1">
        <v>0.71899999999999997</v>
      </c>
      <c r="D30" t="s">
        <v>945</v>
      </c>
      <c r="E30" t="s">
        <v>946</v>
      </c>
      <c r="F30" t="s">
        <v>947</v>
      </c>
      <c r="G30" s="2">
        <v>0.19700000000000001</v>
      </c>
      <c r="H30">
        <v>-0.156</v>
      </c>
      <c r="I30" s="3">
        <v>0.24399999999999999</v>
      </c>
      <c r="J30" t="s">
        <v>948</v>
      </c>
      <c r="K30" t="s">
        <v>946</v>
      </c>
      <c r="L30" t="s">
        <v>947</v>
      </c>
    </row>
    <row r="31" spans="1:12" x14ac:dyDescent="0.25">
      <c r="A31">
        <v>1</v>
      </c>
      <c r="B31">
        <v>-0.23899999999999999</v>
      </c>
      <c r="C31" s="1">
        <v>0.53500000000000003</v>
      </c>
      <c r="D31" t="s">
        <v>3276</v>
      </c>
      <c r="E31" t="s">
        <v>3277</v>
      </c>
      <c r="F31" t="s">
        <v>3278</v>
      </c>
      <c r="G31" s="2">
        <v>1.6199999999999999E-2</v>
      </c>
      <c r="H31">
        <v>-0.26100000000000001</v>
      </c>
      <c r="I31" s="3">
        <v>1.0500000000000001E-2</v>
      </c>
      <c r="J31" t="s">
        <v>3279</v>
      </c>
      <c r="K31" t="s">
        <v>3277</v>
      </c>
      <c r="L31" t="s">
        <v>3278</v>
      </c>
    </row>
    <row r="32" spans="1:12" x14ac:dyDescent="0.25">
      <c r="A32">
        <v>1</v>
      </c>
      <c r="B32">
        <v>-0.23400000000000001</v>
      </c>
      <c r="C32" s="1">
        <v>0.13700000000000001</v>
      </c>
      <c r="D32" t="s">
        <v>163</v>
      </c>
      <c r="E32" t="s">
        <v>164</v>
      </c>
      <c r="F32" t="s">
        <v>165</v>
      </c>
      <c r="G32" s="2">
        <v>7.7600000000000004E-3</v>
      </c>
      <c r="H32">
        <v>-0.33500000000000002</v>
      </c>
      <c r="I32" s="3">
        <v>3.9100000000000003E-3</v>
      </c>
      <c r="J32" t="s">
        <v>166</v>
      </c>
      <c r="K32" t="s">
        <v>164</v>
      </c>
      <c r="L32" t="s">
        <v>165</v>
      </c>
    </row>
    <row r="33" spans="1:12" x14ac:dyDescent="0.25">
      <c r="A33">
        <v>1</v>
      </c>
      <c r="B33">
        <v>-0.23</v>
      </c>
      <c r="C33" s="1">
        <v>0.26400000000000001</v>
      </c>
      <c r="D33" t="s">
        <v>5324</v>
      </c>
      <c r="E33" t="s">
        <v>5325</v>
      </c>
      <c r="F33" t="s">
        <v>5326</v>
      </c>
      <c r="G33" s="2">
        <v>1.47E-2</v>
      </c>
      <c r="H33">
        <v>-0.29499999999999998</v>
      </c>
      <c r="I33" s="3">
        <v>9.1900000000000003E-3</v>
      </c>
      <c r="J33" t="s">
        <v>5327</v>
      </c>
      <c r="K33" t="s">
        <v>5325</v>
      </c>
      <c r="L33" t="s">
        <v>5326</v>
      </c>
    </row>
    <row r="34" spans="1:12" x14ac:dyDescent="0.25">
      <c r="A34">
        <v>1</v>
      </c>
      <c r="B34">
        <v>-0.22800000000000001</v>
      </c>
      <c r="C34" s="1">
        <v>0.66600000000000004</v>
      </c>
      <c r="D34" t="s">
        <v>3546</v>
      </c>
      <c r="E34" t="s">
        <v>3547</v>
      </c>
      <c r="F34" t="s">
        <v>3548</v>
      </c>
      <c r="G34" s="2">
        <v>0.128</v>
      </c>
      <c r="H34">
        <v>-0.3</v>
      </c>
      <c r="I34" s="3">
        <v>0.14399999999999999</v>
      </c>
      <c r="J34" t="s">
        <v>3549</v>
      </c>
      <c r="K34" t="s">
        <v>3547</v>
      </c>
      <c r="L34" t="s">
        <v>3548</v>
      </c>
    </row>
    <row r="35" spans="1:12" x14ac:dyDescent="0.25">
      <c r="A35">
        <v>1</v>
      </c>
      <c r="B35">
        <v>-0.22800000000000001</v>
      </c>
      <c r="C35" s="1">
        <v>5.7799999999999997E-2</v>
      </c>
      <c r="D35" t="s">
        <v>2964</v>
      </c>
      <c r="E35" t="s">
        <v>2965</v>
      </c>
      <c r="F35" t="s">
        <v>2966</v>
      </c>
      <c r="G35" s="2">
        <v>2.9399999999999999E-2</v>
      </c>
      <c r="H35">
        <v>-0.28699999999999998</v>
      </c>
      <c r="I35" s="3">
        <v>2.2700000000000001E-2</v>
      </c>
      <c r="J35" t="s">
        <v>2967</v>
      </c>
      <c r="K35" t="s">
        <v>2965</v>
      </c>
      <c r="L35" t="s">
        <v>2966</v>
      </c>
    </row>
    <row r="36" spans="1:12" x14ac:dyDescent="0.25">
      <c r="A36">
        <v>1</v>
      </c>
      <c r="B36">
        <v>-0.221</v>
      </c>
      <c r="C36" s="1">
        <v>0.79200000000000004</v>
      </c>
      <c r="D36" t="s">
        <v>3846</v>
      </c>
      <c r="E36" t="s">
        <v>3847</v>
      </c>
      <c r="F36" t="s">
        <v>3848</v>
      </c>
      <c r="G36" s="2">
        <v>0.13</v>
      </c>
      <c r="H36">
        <v>-0.20599999999999999</v>
      </c>
      <c r="I36" s="3">
        <v>0.14599999999999999</v>
      </c>
      <c r="J36" t="s">
        <v>3849</v>
      </c>
      <c r="K36" t="s">
        <v>3847</v>
      </c>
      <c r="L36" t="s">
        <v>3848</v>
      </c>
    </row>
    <row r="37" spans="1:12" x14ac:dyDescent="0.25">
      <c r="A37">
        <v>1</v>
      </c>
      <c r="B37">
        <v>-0.22</v>
      </c>
      <c r="C37" s="1">
        <v>0.61399999999999999</v>
      </c>
      <c r="D37" t="s">
        <v>4425</v>
      </c>
      <c r="E37" t="s">
        <v>4426</v>
      </c>
      <c r="F37" t="s">
        <v>4427</v>
      </c>
      <c r="G37" s="2">
        <v>7.7700000000000002E-4</v>
      </c>
      <c r="H37">
        <v>-0.68899999999999995</v>
      </c>
      <c r="I37" s="3">
        <v>1.4100000000000001E-4</v>
      </c>
      <c r="J37" t="s">
        <v>4428</v>
      </c>
      <c r="K37" t="s">
        <v>4426</v>
      </c>
      <c r="L37" t="s">
        <v>4427</v>
      </c>
    </row>
    <row r="38" spans="1:12" x14ac:dyDescent="0.25">
      <c r="A38">
        <v>0.94</v>
      </c>
      <c r="B38">
        <v>-0.217</v>
      </c>
      <c r="C38" s="1">
        <v>2.2200000000000001E-2</v>
      </c>
      <c r="D38" t="s">
        <v>1865</v>
      </c>
      <c r="E38" t="s">
        <v>1866</v>
      </c>
      <c r="F38" t="s">
        <v>1867</v>
      </c>
      <c r="G38" s="2">
        <v>5.9799999999999999E-2</v>
      </c>
      <c r="H38">
        <v>-0.35399999999999998</v>
      </c>
      <c r="I38" s="3">
        <v>5.5800000000000002E-2</v>
      </c>
      <c r="J38" t="s">
        <v>1868</v>
      </c>
      <c r="K38" t="s">
        <v>1866</v>
      </c>
      <c r="L38" t="s">
        <v>1867</v>
      </c>
    </row>
    <row r="39" spans="1:12" x14ac:dyDescent="0.25">
      <c r="A39">
        <v>1</v>
      </c>
      <c r="B39">
        <v>-0.216</v>
      </c>
      <c r="C39" s="1">
        <v>0.54</v>
      </c>
      <c r="D39" t="s">
        <v>5241</v>
      </c>
      <c r="E39" t="s">
        <v>5242</v>
      </c>
      <c r="F39" t="s">
        <v>5243</v>
      </c>
      <c r="G39" s="2">
        <v>1.7699999999999999E-4</v>
      </c>
      <c r="H39">
        <v>-1.36</v>
      </c>
      <c r="I39" s="3">
        <v>1.0000000000000001E-5</v>
      </c>
      <c r="J39" t="s">
        <v>5244</v>
      </c>
      <c r="K39" t="s">
        <v>5242</v>
      </c>
      <c r="L39" t="s">
        <v>5243</v>
      </c>
    </row>
    <row r="40" spans="1:12" x14ac:dyDescent="0.25">
      <c r="A40">
        <v>1</v>
      </c>
      <c r="B40">
        <v>-0.215</v>
      </c>
      <c r="C40" s="1">
        <v>0.51300000000000001</v>
      </c>
      <c r="D40" t="s">
        <v>4168</v>
      </c>
      <c r="E40" t="s">
        <v>4169</v>
      </c>
      <c r="F40" t="s">
        <v>4170</v>
      </c>
      <c r="G40" s="2">
        <v>2.5799999999999998E-3</v>
      </c>
      <c r="H40">
        <v>-1</v>
      </c>
      <c r="I40" s="3">
        <v>8.4099999999999995E-4</v>
      </c>
      <c r="J40" t="s">
        <v>4171</v>
      </c>
      <c r="K40" t="s">
        <v>4169</v>
      </c>
      <c r="L40" t="s">
        <v>4170</v>
      </c>
    </row>
    <row r="41" spans="1:12" x14ac:dyDescent="0.25">
      <c r="A41">
        <v>1</v>
      </c>
      <c r="B41">
        <v>-0.21199999999999999</v>
      </c>
      <c r="C41" s="1">
        <v>0.78400000000000003</v>
      </c>
      <c r="D41" t="s">
        <v>1841</v>
      </c>
      <c r="E41" t="s">
        <v>1842</v>
      </c>
      <c r="F41" t="s">
        <v>1843</v>
      </c>
      <c r="G41" s="2">
        <v>8.7500000000000002E-4</v>
      </c>
      <c r="H41">
        <v>-0.98099999999999998</v>
      </c>
      <c r="I41" s="3">
        <v>1.7000000000000001E-4</v>
      </c>
      <c r="J41" t="s">
        <v>1844</v>
      </c>
      <c r="K41" t="s">
        <v>1842</v>
      </c>
      <c r="L41" t="s">
        <v>1843</v>
      </c>
    </row>
    <row r="42" spans="1:12" x14ac:dyDescent="0.25">
      <c r="A42">
        <v>1</v>
      </c>
      <c r="B42">
        <v>-0.21099999999999999</v>
      </c>
      <c r="C42" s="1">
        <v>0.90700000000000003</v>
      </c>
      <c r="D42" t="s">
        <v>1685</v>
      </c>
      <c r="E42" t="s">
        <v>1686</v>
      </c>
      <c r="F42" t="s">
        <v>1687</v>
      </c>
      <c r="G42" s="2">
        <v>4.65E-2</v>
      </c>
      <c r="H42">
        <v>-0.253</v>
      </c>
      <c r="I42" s="3">
        <v>4.0500000000000001E-2</v>
      </c>
      <c r="J42" t="s">
        <v>1688</v>
      </c>
      <c r="K42" t="s">
        <v>1686</v>
      </c>
      <c r="L42" t="s">
        <v>1687</v>
      </c>
    </row>
    <row r="43" spans="1:12" x14ac:dyDescent="0.25">
      <c r="A43">
        <v>1</v>
      </c>
      <c r="B43">
        <v>-0.20499999999999999</v>
      </c>
      <c r="C43" s="1">
        <v>0.61</v>
      </c>
      <c r="D43" t="s">
        <v>4399</v>
      </c>
      <c r="E43" t="s">
        <v>4400</v>
      </c>
      <c r="F43" t="s">
        <v>4401</v>
      </c>
      <c r="G43" s="2">
        <v>2.0600000000000002E-3</v>
      </c>
      <c r="H43">
        <v>-1.2749999999999999</v>
      </c>
      <c r="I43" s="3">
        <v>6.0700000000000001E-4</v>
      </c>
      <c r="J43" t="s">
        <v>4402</v>
      </c>
      <c r="K43" t="s">
        <v>4400</v>
      </c>
      <c r="L43" t="s">
        <v>4401</v>
      </c>
    </row>
    <row r="44" spans="1:12" x14ac:dyDescent="0.25">
      <c r="A44">
        <v>1</v>
      </c>
      <c r="B44">
        <v>-0.20399999999999999</v>
      </c>
      <c r="C44" s="1">
        <v>9.8199999999999996E-2</v>
      </c>
      <c r="D44" t="s">
        <v>5380</v>
      </c>
      <c r="E44" t="s">
        <v>5381</v>
      </c>
      <c r="F44" t="s">
        <v>5382</v>
      </c>
      <c r="G44" s="2">
        <v>6.4599999999999998E-5</v>
      </c>
      <c r="H44">
        <v>-3.6819999999999999</v>
      </c>
      <c r="I44" s="3">
        <v>7.0399999999999995E-7</v>
      </c>
      <c r="J44" t="s">
        <v>5383</v>
      </c>
      <c r="K44" t="s">
        <v>5381</v>
      </c>
      <c r="L44" t="s">
        <v>5382</v>
      </c>
    </row>
    <row r="45" spans="1:12" x14ac:dyDescent="0.25">
      <c r="A45">
        <v>1</v>
      </c>
      <c r="B45">
        <v>-0.20399999999999999</v>
      </c>
      <c r="C45" s="1">
        <v>8.4199999999999997E-2</v>
      </c>
      <c r="D45" t="s">
        <v>1053</v>
      </c>
      <c r="E45" t="s">
        <v>1054</v>
      </c>
      <c r="F45" t="s">
        <v>1055</v>
      </c>
      <c r="G45" s="2">
        <v>1E-4</v>
      </c>
      <c r="H45">
        <v>-0.97699999999999998</v>
      </c>
      <c r="I45" s="3">
        <v>2.7700000000000002E-6</v>
      </c>
      <c r="J45" t="s">
        <v>1056</v>
      </c>
      <c r="K45" t="s">
        <v>1054</v>
      </c>
      <c r="L45" t="s">
        <v>1055</v>
      </c>
    </row>
    <row r="46" spans="1:12" x14ac:dyDescent="0.25">
      <c r="A46">
        <v>1</v>
      </c>
      <c r="B46">
        <v>-0.20399999999999999</v>
      </c>
      <c r="C46" s="1">
        <v>8.4900000000000003E-2</v>
      </c>
      <c r="D46" t="s">
        <v>1181</v>
      </c>
      <c r="E46" t="s">
        <v>1182</v>
      </c>
      <c r="F46" t="s">
        <v>1183</v>
      </c>
      <c r="G46" s="2">
        <v>0.34100000000000003</v>
      </c>
      <c r="H46">
        <v>-0.11799999999999999</v>
      </c>
      <c r="I46" s="3">
        <v>0.49199999999999999</v>
      </c>
      <c r="J46" t="s">
        <v>1184</v>
      </c>
      <c r="K46" t="s">
        <v>1182</v>
      </c>
      <c r="L46" t="s">
        <v>1183</v>
      </c>
    </row>
    <row r="47" spans="1:12" x14ac:dyDescent="0.25">
      <c r="A47">
        <v>1</v>
      </c>
      <c r="B47">
        <v>-0.20200000000000001</v>
      </c>
      <c r="C47" s="1">
        <v>0.312</v>
      </c>
      <c r="D47" t="s">
        <v>5591</v>
      </c>
      <c r="E47" t="s">
        <v>5592</v>
      </c>
      <c r="F47" t="s">
        <v>5593</v>
      </c>
      <c r="G47" s="2">
        <v>3.3800000000000002E-3</v>
      </c>
      <c r="H47">
        <v>-1.1950000000000001</v>
      </c>
      <c r="I47" s="3">
        <v>1.23E-3</v>
      </c>
      <c r="J47" t="s">
        <v>5592</v>
      </c>
      <c r="K47" t="s">
        <v>5592</v>
      </c>
      <c r="L47" t="s">
        <v>5593</v>
      </c>
    </row>
    <row r="48" spans="1:12" x14ac:dyDescent="0.25">
      <c r="A48">
        <v>1</v>
      </c>
      <c r="B48">
        <v>-0.20200000000000001</v>
      </c>
      <c r="C48" s="1">
        <v>0.42399999999999999</v>
      </c>
      <c r="D48" t="s">
        <v>3392</v>
      </c>
      <c r="E48" t="s">
        <v>3393</v>
      </c>
      <c r="F48" t="s">
        <v>3394</v>
      </c>
      <c r="G48" s="2">
        <v>0.54200000000000004</v>
      </c>
      <c r="H48">
        <v>-1.0999999999999999E-2</v>
      </c>
      <c r="I48" s="3">
        <v>0.90500000000000003</v>
      </c>
      <c r="J48" t="s">
        <v>3395</v>
      </c>
      <c r="K48" t="s">
        <v>3393</v>
      </c>
      <c r="L48" t="s">
        <v>3394</v>
      </c>
    </row>
    <row r="49" spans="1:12" x14ac:dyDescent="0.25">
      <c r="A49">
        <v>1</v>
      </c>
      <c r="B49">
        <v>-0.20100000000000001</v>
      </c>
      <c r="C49" s="1">
        <v>0.45900000000000002</v>
      </c>
      <c r="D49" t="s">
        <v>1331</v>
      </c>
      <c r="E49" t="s">
        <v>1332</v>
      </c>
      <c r="F49" t="s">
        <v>1333</v>
      </c>
      <c r="G49" s="2">
        <v>4.3800000000000002E-4</v>
      </c>
      <c r="H49">
        <v>-1.9330000000000001</v>
      </c>
      <c r="I49" s="3">
        <v>5.5399999999999998E-5</v>
      </c>
      <c r="J49" t="s">
        <v>1334</v>
      </c>
      <c r="K49" t="s">
        <v>1332</v>
      </c>
      <c r="L49" t="s">
        <v>1333</v>
      </c>
    </row>
    <row r="50" spans="1:12" x14ac:dyDescent="0.25">
      <c r="A50">
        <v>1</v>
      </c>
      <c r="B50">
        <v>-0.19900000000000001</v>
      </c>
      <c r="C50" s="1">
        <v>0.46500000000000002</v>
      </c>
      <c r="D50" t="s">
        <v>1952</v>
      </c>
      <c r="E50" t="s">
        <v>1953</v>
      </c>
      <c r="F50" t="s">
        <v>1954</v>
      </c>
      <c r="G50" s="2">
        <v>6.2E-4</v>
      </c>
      <c r="H50">
        <v>-1.224</v>
      </c>
      <c r="I50" s="3">
        <v>9.8999999999999994E-5</v>
      </c>
      <c r="J50" t="s">
        <v>1955</v>
      </c>
      <c r="K50" t="s">
        <v>1953</v>
      </c>
      <c r="L50" t="s">
        <v>1954</v>
      </c>
    </row>
    <row r="51" spans="1:12" x14ac:dyDescent="0.25">
      <c r="A51">
        <v>1</v>
      </c>
      <c r="B51">
        <v>-0.192</v>
      </c>
      <c r="C51" s="1">
        <v>0.56000000000000005</v>
      </c>
      <c r="D51" t="s">
        <v>3550</v>
      </c>
      <c r="E51" t="s">
        <v>3551</v>
      </c>
      <c r="F51" t="s">
        <v>3552</v>
      </c>
      <c r="G51" s="2">
        <v>5.2699999999999997E-2</v>
      </c>
      <c r="H51">
        <v>-0.309</v>
      </c>
      <c r="I51" s="3">
        <v>4.7699999999999999E-2</v>
      </c>
      <c r="J51" t="s">
        <v>3553</v>
      </c>
      <c r="K51" t="s">
        <v>3551</v>
      </c>
      <c r="L51" t="s">
        <v>3552</v>
      </c>
    </row>
    <row r="52" spans="1:12" x14ac:dyDescent="0.25">
      <c r="A52">
        <v>1</v>
      </c>
      <c r="B52">
        <v>-0.19</v>
      </c>
      <c r="C52" s="1">
        <v>0.85599999999999998</v>
      </c>
      <c r="D52" t="s">
        <v>5138</v>
      </c>
      <c r="E52" t="s">
        <v>5139</v>
      </c>
      <c r="F52" t="s">
        <v>5140</v>
      </c>
      <c r="G52" s="2">
        <v>4.9399999999999999E-2</v>
      </c>
      <c r="H52">
        <v>-0.35799999999999998</v>
      </c>
      <c r="I52" s="3">
        <v>4.3700000000000003E-2</v>
      </c>
      <c r="J52" t="s">
        <v>5141</v>
      </c>
      <c r="K52" t="s">
        <v>5139</v>
      </c>
      <c r="L52" t="s">
        <v>5140</v>
      </c>
    </row>
    <row r="53" spans="1:12" x14ac:dyDescent="0.25">
      <c r="A53">
        <v>1</v>
      </c>
      <c r="B53">
        <v>-0.188</v>
      </c>
      <c r="C53" s="1">
        <v>0.73099999999999998</v>
      </c>
      <c r="D53" t="s">
        <v>3012</v>
      </c>
      <c r="E53" t="s">
        <v>3013</v>
      </c>
      <c r="F53" t="s">
        <v>3014</v>
      </c>
      <c r="G53" s="2">
        <v>7.2099999999999997E-2</v>
      </c>
      <c r="H53">
        <v>-0.21299999999999999</v>
      </c>
      <c r="I53" s="3">
        <v>7.0699999999999999E-2</v>
      </c>
      <c r="J53" t="s">
        <v>3015</v>
      </c>
      <c r="K53" t="s">
        <v>3013</v>
      </c>
      <c r="L53" t="s">
        <v>3014</v>
      </c>
    </row>
    <row r="54" spans="1:12" x14ac:dyDescent="0.25">
      <c r="A54">
        <v>1</v>
      </c>
      <c r="B54">
        <v>-0.187</v>
      </c>
      <c r="C54" s="1">
        <v>0.71099999999999997</v>
      </c>
      <c r="D54" t="s">
        <v>3530</v>
      </c>
      <c r="E54" t="s">
        <v>3531</v>
      </c>
      <c r="F54" t="s">
        <v>3532</v>
      </c>
      <c r="G54" s="2">
        <v>3.5000000000000003E-2</v>
      </c>
      <c r="H54">
        <v>-0.30099999999999999</v>
      </c>
      <c r="I54" s="3">
        <v>2.8400000000000002E-2</v>
      </c>
      <c r="J54" t="s">
        <v>3533</v>
      </c>
      <c r="K54" t="s">
        <v>3531</v>
      </c>
      <c r="L54" t="s">
        <v>3532</v>
      </c>
    </row>
    <row r="55" spans="1:12" x14ac:dyDescent="0.25">
      <c r="A55">
        <v>1</v>
      </c>
      <c r="B55">
        <v>-0.185</v>
      </c>
      <c r="C55" s="1">
        <v>0.71199999999999997</v>
      </c>
      <c r="D55" t="s">
        <v>337</v>
      </c>
      <c r="E55" t="s">
        <v>338</v>
      </c>
      <c r="F55" t="s">
        <v>339</v>
      </c>
      <c r="G55" s="2">
        <v>4.1800000000000002E-4</v>
      </c>
      <c r="H55">
        <v>-1.153</v>
      </c>
      <c r="I55" s="3">
        <v>5.0699999999999999E-5</v>
      </c>
      <c r="J55" t="s">
        <v>340</v>
      </c>
      <c r="K55" t="s">
        <v>338</v>
      </c>
      <c r="L55" t="s">
        <v>339</v>
      </c>
    </row>
    <row r="56" spans="1:12" x14ac:dyDescent="0.25">
      <c r="A56">
        <v>1</v>
      </c>
      <c r="B56">
        <v>-0.185</v>
      </c>
      <c r="C56" s="1">
        <v>0.121</v>
      </c>
      <c r="D56" t="s">
        <v>4421</v>
      </c>
      <c r="E56" t="s">
        <v>4422</v>
      </c>
      <c r="F56" t="s">
        <v>4423</v>
      </c>
      <c r="G56" s="2">
        <v>2.8600000000000001E-4</v>
      </c>
      <c r="H56">
        <v>-0.96499999999999997</v>
      </c>
      <c r="I56" s="3">
        <v>2.7100000000000001E-5</v>
      </c>
      <c r="J56" t="s">
        <v>4424</v>
      </c>
      <c r="K56" t="s">
        <v>4422</v>
      </c>
      <c r="L56" t="s">
        <v>4423</v>
      </c>
    </row>
    <row r="57" spans="1:12" x14ac:dyDescent="0.25">
      <c r="A57">
        <v>1</v>
      </c>
      <c r="B57">
        <v>-0.183</v>
      </c>
      <c r="C57" s="1">
        <v>0.88900000000000001</v>
      </c>
      <c r="D57" t="s">
        <v>4144</v>
      </c>
      <c r="E57" t="s">
        <v>4145</v>
      </c>
      <c r="F57" t="s">
        <v>4146</v>
      </c>
      <c r="G57" s="2">
        <v>2.14E-4</v>
      </c>
      <c r="H57">
        <v>-0.84399999999999997</v>
      </c>
      <c r="I57" s="3">
        <v>1.5699999999999999E-5</v>
      </c>
      <c r="J57" t="s">
        <v>4147</v>
      </c>
      <c r="K57" t="s">
        <v>4145</v>
      </c>
      <c r="L57" t="s">
        <v>4146</v>
      </c>
    </row>
    <row r="58" spans="1:12" x14ac:dyDescent="0.25">
      <c r="A58">
        <v>1</v>
      </c>
      <c r="B58">
        <v>-0.18</v>
      </c>
      <c r="C58" s="1">
        <v>0.81899999999999995</v>
      </c>
      <c r="D58" t="s">
        <v>2182</v>
      </c>
      <c r="E58" t="s">
        <v>2183</v>
      </c>
      <c r="F58" t="s">
        <v>2184</v>
      </c>
      <c r="G58" s="2">
        <v>3.7499999999999999E-3</v>
      </c>
      <c r="H58">
        <v>-0.66700000000000004</v>
      </c>
      <c r="I58" s="3">
        <v>1.41E-3</v>
      </c>
      <c r="J58" t="s">
        <v>2185</v>
      </c>
      <c r="K58" t="s">
        <v>2183</v>
      </c>
      <c r="L58" t="s">
        <v>2184</v>
      </c>
    </row>
    <row r="59" spans="1:12" x14ac:dyDescent="0.25">
      <c r="A59">
        <v>1</v>
      </c>
      <c r="B59">
        <v>-0.17699999999999999</v>
      </c>
      <c r="C59" s="1">
        <v>0.56299999999999994</v>
      </c>
      <c r="D59" t="s">
        <v>5484</v>
      </c>
      <c r="E59" t="s">
        <v>5485</v>
      </c>
      <c r="F59" t="s">
        <v>5486</v>
      </c>
      <c r="G59" s="2">
        <v>1.9900000000000001E-4</v>
      </c>
      <c r="H59">
        <v>-0.67600000000000005</v>
      </c>
      <c r="I59" s="3">
        <v>1.2999999999999999E-5</v>
      </c>
      <c r="J59" t="s">
        <v>5487</v>
      </c>
      <c r="K59" t="s">
        <v>5485</v>
      </c>
      <c r="L59" t="s">
        <v>5486</v>
      </c>
    </row>
    <row r="60" spans="1:12" x14ac:dyDescent="0.25">
      <c r="A60">
        <v>1</v>
      </c>
      <c r="B60">
        <v>-0.17299999999999999</v>
      </c>
      <c r="C60" s="1">
        <v>0.36099999999999999</v>
      </c>
      <c r="D60" t="s">
        <v>4072</v>
      </c>
      <c r="E60" t="s">
        <v>4073</v>
      </c>
      <c r="F60" t="s">
        <v>4074</v>
      </c>
      <c r="G60" s="2">
        <v>3.5200000000000001E-3</v>
      </c>
      <c r="H60">
        <v>-0.20699999999999999</v>
      </c>
      <c r="I60" s="3">
        <v>1.2999999999999999E-3</v>
      </c>
      <c r="J60" t="s">
        <v>4075</v>
      </c>
      <c r="K60" t="s">
        <v>4073</v>
      </c>
      <c r="L60" t="s">
        <v>4074</v>
      </c>
    </row>
    <row r="61" spans="1:12" x14ac:dyDescent="0.25">
      <c r="A61">
        <v>1</v>
      </c>
      <c r="B61">
        <v>-0.17199999999999999</v>
      </c>
      <c r="C61" s="1">
        <v>0.53700000000000003</v>
      </c>
      <c r="D61" t="s">
        <v>1077</v>
      </c>
      <c r="E61" t="s">
        <v>1078</v>
      </c>
      <c r="F61" t="s">
        <v>1079</v>
      </c>
      <c r="G61" s="2">
        <v>7.6700000000000004E-2</v>
      </c>
      <c r="H61">
        <v>-0.44600000000000001</v>
      </c>
      <c r="I61" s="3">
        <v>7.6300000000000007E-2</v>
      </c>
      <c r="J61" t="s">
        <v>1080</v>
      </c>
      <c r="K61" t="s">
        <v>1078</v>
      </c>
      <c r="L61" t="s">
        <v>1079</v>
      </c>
    </row>
    <row r="62" spans="1:12" x14ac:dyDescent="0.25">
      <c r="A62">
        <v>1</v>
      </c>
      <c r="B62">
        <v>-0.17</v>
      </c>
      <c r="C62" s="1">
        <v>0.39600000000000002</v>
      </c>
      <c r="D62" t="s">
        <v>3324</v>
      </c>
      <c r="E62" t="s">
        <v>3325</v>
      </c>
      <c r="F62" t="s">
        <v>3326</v>
      </c>
      <c r="G62" s="2">
        <v>4.9500000000000004E-3</v>
      </c>
      <c r="H62">
        <v>-1.446</v>
      </c>
      <c r="I62" s="3">
        <v>2.0899999999999998E-3</v>
      </c>
      <c r="J62" t="s">
        <v>3327</v>
      </c>
      <c r="K62" t="s">
        <v>3325</v>
      </c>
      <c r="L62" t="s">
        <v>3326</v>
      </c>
    </row>
    <row r="63" spans="1:12" x14ac:dyDescent="0.25">
      <c r="A63">
        <v>1</v>
      </c>
      <c r="B63">
        <v>-0.17</v>
      </c>
      <c r="C63" s="1">
        <v>0.504</v>
      </c>
      <c r="D63" t="s">
        <v>2444</v>
      </c>
      <c r="E63" t="s">
        <v>2445</v>
      </c>
      <c r="F63" t="s">
        <v>2446</v>
      </c>
      <c r="G63" s="2">
        <v>1.0200000000000001E-2</v>
      </c>
      <c r="H63">
        <v>-0.32</v>
      </c>
      <c r="I63" s="3">
        <v>5.6899999999999997E-3</v>
      </c>
      <c r="J63" t="s">
        <v>2447</v>
      </c>
      <c r="K63" t="s">
        <v>2445</v>
      </c>
      <c r="L63" t="s">
        <v>2446</v>
      </c>
    </row>
    <row r="64" spans="1:12" x14ac:dyDescent="0.25">
      <c r="A64">
        <v>1</v>
      </c>
      <c r="B64">
        <v>-0.16600000000000001</v>
      </c>
      <c r="C64" s="1">
        <v>0.72499999999999998</v>
      </c>
      <c r="D64" t="s">
        <v>3124</v>
      </c>
      <c r="E64" t="s">
        <v>3125</v>
      </c>
      <c r="F64" t="s">
        <v>3126</v>
      </c>
      <c r="G64" s="2">
        <v>3.4499999999999998E-4</v>
      </c>
      <c r="H64">
        <v>-1.159</v>
      </c>
      <c r="I64" s="3">
        <v>3.7400000000000001E-5</v>
      </c>
      <c r="J64" t="s">
        <v>3127</v>
      </c>
      <c r="K64" t="s">
        <v>3125</v>
      </c>
      <c r="L64" t="s">
        <v>3126</v>
      </c>
    </row>
    <row r="65" spans="1:12" x14ac:dyDescent="0.25">
      <c r="A65">
        <v>1</v>
      </c>
      <c r="B65">
        <v>-0.16600000000000001</v>
      </c>
      <c r="C65" s="1">
        <v>0.49199999999999999</v>
      </c>
      <c r="D65" t="s">
        <v>3885</v>
      </c>
      <c r="E65" t="s">
        <v>3886</v>
      </c>
      <c r="F65" t="s">
        <v>3887</v>
      </c>
      <c r="G65" s="2">
        <v>0.25900000000000001</v>
      </c>
      <c r="H65">
        <v>-7.0000000000000007E-2</v>
      </c>
      <c r="I65" s="3">
        <v>0.34399999999999997</v>
      </c>
      <c r="J65" t="s">
        <v>3888</v>
      </c>
      <c r="K65" t="s">
        <v>3886</v>
      </c>
      <c r="L65" t="s">
        <v>3887</v>
      </c>
    </row>
    <row r="66" spans="1:12" x14ac:dyDescent="0.25">
      <c r="A66">
        <v>1</v>
      </c>
      <c r="B66">
        <v>-0.16400000000000001</v>
      </c>
      <c r="C66" s="1">
        <v>0.248</v>
      </c>
      <c r="D66" t="s">
        <v>2519</v>
      </c>
      <c r="E66" t="s">
        <v>2520</v>
      </c>
      <c r="F66" t="s">
        <v>2521</v>
      </c>
      <c r="G66" s="2">
        <v>6.0900000000000003E-2</v>
      </c>
      <c r="H66">
        <v>-0.35</v>
      </c>
      <c r="I66" s="3">
        <v>5.7200000000000001E-2</v>
      </c>
      <c r="J66" t="s">
        <v>2522</v>
      </c>
      <c r="K66" t="s">
        <v>2520</v>
      </c>
      <c r="L66" t="s">
        <v>2521</v>
      </c>
    </row>
    <row r="67" spans="1:12" x14ac:dyDescent="0.25">
      <c r="A67">
        <v>1</v>
      </c>
      <c r="B67">
        <v>-0.16400000000000001</v>
      </c>
      <c r="C67" s="1">
        <v>0.26100000000000001</v>
      </c>
      <c r="D67" t="s">
        <v>3356</v>
      </c>
      <c r="E67" t="s">
        <v>3357</v>
      </c>
      <c r="F67" t="s">
        <v>3358</v>
      </c>
      <c r="G67" s="2">
        <v>3.32E-2</v>
      </c>
      <c r="H67">
        <v>-9.6000000000000002E-2</v>
      </c>
      <c r="I67" s="3">
        <v>2.6499999999999999E-2</v>
      </c>
      <c r="J67" t="s">
        <v>3359</v>
      </c>
      <c r="K67" t="s">
        <v>3357</v>
      </c>
      <c r="L67" t="s">
        <v>3358</v>
      </c>
    </row>
    <row r="68" spans="1:12" x14ac:dyDescent="0.25">
      <c r="A68">
        <v>1</v>
      </c>
      <c r="B68">
        <v>-0.16300000000000001</v>
      </c>
      <c r="C68" s="1">
        <v>0.879</v>
      </c>
      <c r="D68" t="s">
        <v>5789</v>
      </c>
      <c r="E68" t="s">
        <v>5790</v>
      </c>
      <c r="F68" t="s">
        <v>5791</v>
      </c>
      <c r="G68" s="2">
        <v>3.9399999999999998E-2</v>
      </c>
      <c r="H68">
        <v>-0.19600000000000001</v>
      </c>
      <c r="I68" s="3">
        <v>3.2800000000000003E-2</v>
      </c>
      <c r="J68" t="s">
        <v>5792</v>
      </c>
      <c r="K68" t="s">
        <v>5790</v>
      </c>
      <c r="L68" t="s">
        <v>5791</v>
      </c>
    </row>
    <row r="69" spans="1:12" x14ac:dyDescent="0.25">
      <c r="A69">
        <v>1</v>
      </c>
      <c r="B69">
        <v>-0.16300000000000001</v>
      </c>
      <c r="C69" s="1">
        <v>0.45600000000000002</v>
      </c>
      <c r="D69" t="s">
        <v>4445</v>
      </c>
      <c r="E69" t="s">
        <v>4446</v>
      </c>
      <c r="F69" t="s">
        <v>4447</v>
      </c>
      <c r="G69" s="2">
        <v>0.122</v>
      </c>
      <c r="H69">
        <v>-0.09</v>
      </c>
      <c r="I69" s="3">
        <v>0.13500000000000001</v>
      </c>
      <c r="J69" t="s">
        <v>4448</v>
      </c>
      <c r="K69" t="s">
        <v>4446</v>
      </c>
      <c r="L69" t="s">
        <v>4447</v>
      </c>
    </row>
    <row r="70" spans="1:12" x14ac:dyDescent="0.25">
      <c r="A70">
        <v>1</v>
      </c>
      <c r="B70">
        <v>-0.16200000000000001</v>
      </c>
      <c r="C70" s="1">
        <v>0.51800000000000002</v>
      </c>
      <c r="D70" t="s">
        <v>12</v>
      </c>
      <c r="E70" t="s">
        <v>13</v>
      </c>
      <c r="F70" t="s">
        <v>14</v>
      </c>
      <c r="G70" s="2">
        <v>5.0799999999999999E-4</v>
      </c>
      <c r="H70">
        <v>-0.64200000000000002</v>
      </c>
      <c r="I70" s="3">
        <v>7.1099999999999994E-5</v>
      </c>
      <c r="J70" t="s">
        <v>15</v>
      </c>
      <c r="K70" t="s">
        <v>13</v>
      </c>
      <c r="L70" t="s">
        <v>14</v>
      </c>
    </row>
    <row r="71" spans="1:12" x14ac:dyDescent="0.25">
      <c r="A71">
        <v>1</v>
      </c>
      <c r="B71">
        <v>-0.16200000000000001</v>
      </c>
      <c r="C71" s="1">
        <v>0.61199999999999999</v>
      </c>
      <c r="D71" t="s">
        <v>957</v>
      </c>
      <c r="E71" t="s">
        <v>958</v>
      </c>
      <c r="F71" t="s">
        <v>959</v>
      </c>
      <c r="G71" s="2">
        <v>0.35699999999999998</v>
      </c>
      <c r="H71">
        <v>-6.8000000000000005E-2</v>
      </c>
      <c r="I71" s="3">
        <v>0.52</v>
      </c>
      <c r="J71" t="s">
        <v>960</v>
      </c>
      <c r="K71" t="s">
        <v>958</v>
      </c>
      <c r="L71" t="s">
        <v>959</v>
      </c>
    </row>
    <row r="72" spans="1:12" x14ac:dyDescent="0.25">
      <c r="A72">
        <v>1</v>
      </c>
      <c r="B72">
        <v>-0.16</v>
      </c>
      <c r="C72" s="1">
        <v>0.71899999999999997</v>
      </c>
      <c r="D72" t="s">
        <v>2217</v>
      </c>
      <c r="E72" t="s">
        <v>2218</v>
      </c>
      <c r="F72" t="s">
        <v>2219</v>
      </c>
      <c r="G72" s="2">
        <v>3.6299999999999999E-4</v>
      </c>
      <c r="H72">
        <v>-0.755</v>
      </c>
      <c r="I72" s="3">
        <v>4.1199999999999999E-5</v>
      </c>
      <c r="J72" t="s">
        <v>2220</v>
      </c>
      <c r="K72" t="s">
        <v>2218</v>
      </c>
      <c r="L72" t="s">
        <v>2219</v>
      </c>
    </row>
    <row r="73" spans="1:12" x14ac:dyDescent="0.25">
      <c r="A73">
        <v>1</v>
      </c>
      <c r="B73">
        <v>-0.159</v>
      </c>
      <c r="C73" s="1">
        <v>0.70499999999999996</v>
      </c>
      <c r="D73" t="s">
        <v>1305</v>
      </c>
      <c r="E73" t="s">
        <v>1306</v>
      </c>
      <c r="F73" t="s">
        <v>1307</v>
      </c>
      <c r="G73" s="2">
        <v>3.6699999999999998E-5</v>
      </c>
      <c r="H73">
        <v>-0.56399999999999995</v>
      </c>
      <c r="I73" s="3">
        <v>2.03E-7</v>
      </c>
      <c r="J73" t="s">
        <v>1306</v>
      </c>
      <c r="K73" t="s">
        <v>1306</v>
      </c>
      <c r="L73" t="s">
        <v>1307</v>
      </c>
    </row>
    <row r="74" spans="1:12" x14ac:dyDescent="0.25">
      <c r="A74">
        <v>1</v>
      </c>
      <c r="B74">
        <v>-0.158</v>
      </c>
      <c r="C74" s="1">
        <v>0.71799999999999997</v>
      </c>
      <c r="D74" t="s">
        <v>5026</v>
      </c>
      <c r="E74" t="s">
        <v>5027</v>
      </c>
      <c r="F74" t="s">
        <v>5028</v>
      </c>
      <c r="G74" s="2">
        <v>1.22E-4</v>
      </c>
      <c r="H74">
        <v>-0.80100000000000005</v>
      </c>
      <c r="I74" s="3">
        <v>4.8400000000000002E-6</v>
      </c>
      <c r="J74" t="s">
        <v>5029</v>
      </c>
      <c r="K74" t="s">
        <v>5027</v>
      </c>
      <c r="L74" t="s">
        <v>5028</v>
      </c>
    </row>
    <row r="75" spans="1:12" x14ac:dyDescent="0.25">
      <c r="A75">
        <v>1</v>
      </c>
      <c r="B75">
        <v>-0.157</v>
      </c>
      <c r="C75" s="1">
        <v>0.76800000000000002</v>
      </c>
      <c r="D75" t="s">
        <v>36</v>
      </c>
      <c r="E75" t="s">
        <v>37</v>
      </c>
      <c r="F75" t="s">
        <v>38</v>
      </c>
      <c r="G75" s="2">
        <v>2.0999999999999999E-3</v>
      </c>
      <c r="H75">
        <v>-1.208</v>
      </c>
      <c r="I75" s="3">
        <v>6.2299999999999996E-4</v>
      </c>
      <c r="J75" t="s">
        <v>39</v>
      </c>
      <c r="K75" t="s">
        <v>37</v>
      </c>
      <c r="L75" t="s">
        <v>38</v>
      </c>
    </row>
    <row r="76" spans="1:12" x14ac:dyDescent="0.25">
      <c r="A76">
        <v>1</v>
      </c>
      <c r="B76">
        <v>-0.157</v>
      </c>
      <c r="C76" s="1">
        <v>0.48799999999999999</v>
      </c>
      <c r="D76" t="s">
        <v>2202</v>
      </c>
      <c r="E76" t="s">
        <v>2203</v>
      </c>
      <c r="F76" t="s">
        <v>2204</v>
      </c>
      <c r="G76" s="2">
        <v>2.5899999999999999E-3</v>
      </c>
      <c r="H76">
        <v>-0.64400000000000002</v>
      </c>
      <c r="I76" s="3">
        <v>8.4800000000000001E-4</v>
      </c>
      <c r="J76" t="s">
        <v>2205</v>
      </c>
      <c r="K76" t="s">
        <v>2203</v>
      </c>
      <c r="L76" t="s">
        <v>2204</v>
      </c>
    </row>
    <row r="77" spans="1:12" x14ac:dyDescent="0.25">
      <c r="A77">
        <v>1</v>
      </c>
      <c r="B77">
        <v>-0.156</v>
      </c>
      <c r="C77" s="1">
        <v>0.40100000000000002</v>
      </c>
      <c r="D77" t="s">
        <v>1717</v>
      </c>
      <c r="E77" t="s">
        <v>1718</v>
      </c>
      <c r="F77" t="s">
        <v>1719</v>
      </c>
      <c r="G77" s="2">
        <v>7.6599999999999997E-4</v>
      </c>
      <c r="H77">
        <v>-0.312</v>
      </c>
      <c r="I77" s="3">
        <v>1.3799999999999999E-4</v>
      </c>
      <c r="J77" t="s">
        <v>1720</v>
      </c>
      <c r="K77" t="s">
        <v>1718</v>
      </c>
      <c r="L77" t="s">
        <v>1719</v>
      </c>
    </row>
    <row r="78" spans="1:12" x14ac:dyDescent="0.25">
      <c r="A78">
        <v>1</v>
      </c>
      <c r="B78">
        <v>-0.156</v>
      </c>
      <c r="C78" s="1">
        <v>3.6200000000000003E-2</v>
      </c>
      <c r="D78" t="s">
        <v>2032</v>
      </c>
      <c r="E78" t="s">
        <v>2033</v>
      </c>
      <c r="F78" t="s">
        <v>2034</v>
      </c>
      <c r="G78" s="2">
        <v>0.221</v>
      </c>
      <c r="H78">
        <v>-7.4999999999999997E-2</v>
      </c>
      <c r="I78" s="3">
        <v>0.28299999999999997</v>
      </c>
      <c r="J78" t="s">
        <v>2035</v>
      </c>
      <c r="K78" t="s">
        <v>2033</v>
      </c>
      <c r="L78" t="s">
        <v>2034</v>
      </c>
    </row>
    <row r="79" spans="1:12" x14ac:dyDescent="0.25">
      <c r="A79">
        <v>1</v>
      </c>
      <c r="B79">
        <v>-0.155</v>
      </c>
      <c r="C79" s="1">
        <v>7.0599999999999996E-2</v>
      </c>
      <c r="D79" t="s">
        <v>5677</v>
      </c>
      <c r="E79" t="s">
        <v>5678</v>
      </c>
      <c r="F79" t="s">
        <v>5679</v>
      </c>
      <c r="G79" s="2">
        <v>4.1200000000000001E-2</v>
      </c>
      <c r="H79">
        <v>-0.30599999999999999</v>
      </c>
      <c r="I79" s="3">
        <v>3.49E-2</v>
      </c>
      <c r="J79" t="s">
        <v>5680</v>
      </c>
      <c r="K79" t="s">
        <v>5678</v>
      </c>
      <c r="L79" t="s">
        <v>5679</v>
      </c>
    </row>
    <row r="80" spans="1:12" x14ac:dyDescent="0.25">
      <c r="A80">
        <v>1</v>
      </c>
      <c r="B80">
        <v>-0.154</v>
      </c>
      <c r="C80" s="1">
        <v>0.54200000000000004</v>
      </c>
      <c r="D80" t="s">
        <v>730</v>
      </c>
      <c r="E80" t="s">
        <v>731</v>
      </c>
      <c r="F80" t="s">
        <v>732</v>
      </c>
      <c r="G80" s="2">
        <v>8.7999999999999995E-2</v>
      </c>
      <c r="H80">
        <v>-0.58799999999999997</v>
      </c>
      <c r="I80" s="3">
        <v>9.01E-2</v>
      </c>
      <c r="J80" t="s">
        <v>733</v>
      </c>
      <c r="K80" t="s">
        <v>731</v>
      </c>
      <c r="L80" t="s">
        <v>732</v>
      </c>
    </row>
    <row r="81" spans="1:12" x14ac:dyDescent="0.25">
      <c r="A81">
        <v>1</v>
      </c>
      <c r="B81">
        <v>-0.153</v>
      </c>
      <c r="C81" s="1">
        <v>0.627</v>
      </c>
      <c r="D81" t="s">
        <v>3527</v>
      </c>
      <c r="E81" t="s">
        <v>3528</v>
      </c>
      <c r="F81" t="s">
        <v>3529</v>
      </c>
      <c r="G81" s="2">
        <v>7.1800000000000003E-2</v>
      </c>
      <c r="H81">
        <v>-0.27100000000000002</v>
      </c>
      <c r="I81" s="3">
        <v>7.0300000000000001E-2</v>
      </c>
      <c r="J81" t="s">
        <v>3528</v>
      </c>
      <c r="K81" t="s">
        <v>3528</v>
      </c>
      <c r="L81" t="s">
        <v>3529</v>
      </c>
    </row>
    <row r="82" spans="1:12" x14ac:dyDescent="0.25">
      <c r="A82">
        <v>1</v>
      </c>
      <c r="B82">
        <v>-0.152</v>
      </c>
      <c r="C82" s="1">
        <v>0.71599999999999997</v>
      </c>
      <c r="D82" t="s">
        <v>1169</v>
      </c>
      <c r="E82" t="s">
        <v>1170</v>
      </c>
      <c r="F82" t="s">
        <v>1171</v>
      </c>
      <c r="G82" s="2">
        <v>0.128</v>
      </c>
      <c r="H82">
        <v>-0.33600000000000002</v>
      </c>
      <c r="I82" s="3">
        <v>0.14399999999999999</v>
      </c>
      <c r="J82" t="s">
        <v>1172</v>
      </c>
      <c r="K82" t="s">
        <v>1170</v>
      </c>
      <c r="L82" t="s">
        <v>1171</v>
      </c>
    </row>
    <row r="83" spans="1:12" x14ac:dyDescent="0.25">
      <c r="A83">
        <v>1</v>
      </c>
      <c r="B83">
        <v>-0.151</v>
      </c>
      <c r="C83" s="1">
        <v>0.496</v>
      </c>
      <c r="D83" t="s">
        <v>698</v>
      </c>
      <c r="E83" t="s">
        <v>699</v>
      </c>
      <c r="F83" t="s">
        <v>700</v>
      </c>
      <c r="G83" s="2">
        <v>2.9399999999999999E-3</v>
      </c>
      <c r="H83">
        <v>-0.85699999999999998</v>
      </c>
      <c r="I83" s="3">
        <v>1.0200000000000001E-3</v>
      </c>
      <c r="J83" t="s">
        <v>701</v>
      </c>
      <c r="K83" t="s">
        <v>699</v>
      </c>
      <c r="L83" t="s">
        <v>700</v>
      </c>
    </row>
    <row r="84" spans="1:12" x14ac:dyDescent="0.25">
      <c r="A84">
        <v>0.371</v>
      </c>
      <c r="B84">
        <v>-0.151</v>
      </c>
      <c r="C84" s="1">
        <v>5.0299999999999997E-3</v>
      </c>
      <c r="D84" t="s">
        <v>3913</v>
      </c>
      <c r="E84" t="s">
        <v>3914</v>
      </c>
      <c r="F84" t="s">
        <v>3915</v>
      </c>
      <c r="G84" s="2">
        <v>3.7800000000000003E-4</v>
      </c>
      <c r="H84">
        <v>-0.73099999999999998</v>
      </c>
      <c r="I84" s="3">
        <v>4.3600000000000003E-5</v>
      </c>
      <c r="J84" t="s">
        <v>3916</v>
      </c>
      <c r="K84" t="s">
        <v>3914</v>
      </c>
      <c r="L84" t="s">
        <v>3915</v>
      </c>
    </row>
    <row r="85" spans="1:12" x14ac:dyDescent="0.25">
      <c r="A85">
        <v>1</v>
      </c>
      <c r="B85">
        <v>-0.151</v>
      </c>
      <c r="C85" s="1">
        <v>0.39</v>
      </c>
      <c r="D85" t="s">
        <v>734</v>
      </c>
      <c r="E85" t="s">
        <v>735</v>
      </c>
      <c r="F85" t="s">
        <v>736</v>
      </c>
      <c r="G85" s="2">
        <v>0.45500000000000002</v>
      </c>
      <c r="H85">
        <v>-7.8E-2</v>
      </c>
      <c r="I85" s="3">
        <v>0.71299999999999997</v>
      </c>
      <c r="J85" t="s">
        <v>737</v>
      </c>
      <c r="K85" t="s">
        <v>735</v>
      </c>
      <c r="L85" t="s">
        <v>736</v>
      </c>
    </row>
    <row r="86" spans="1:12" x14ac:dyDescent="0.25">
      <c r="A86">
        <v>1</v>
      </c>
      <c r="B86">
        <v>-0.14899999999999999</v>
      </c>
      <c r="C86" s="1">
        <v>0.22800000000000001</v>
      </c>
      <c r="D86" t="s">
        <v>4335</v>
      </c>
      <c r="E86" t="s">
        <v>4336</v>
      </c>
      <c r="F86" t="s">
        <v>4337</v>
      </c>
      <c r="G86" s="2">
        <v>6.3100000000000005E-4</v>
      </c>
      <c r="H86">
        <v>-2.625</v>
      </c>
      <c r="I86" s="3">
        <v>1.02E-4</v>
      </c>
      <c r="J86" t="s">
        <v>4338</v>
      </c>
      <c r="K86" t="s">
        <v>4336</v>
      </c>
      <c r="L86" t="s">
        <v>4337</v>
      </c>
    </row>
    <row r="87" spans="1:12" x14ac:dyDescent="0.25">
      <c r="A87">
        <v>1</v>
      </c>
      <c r="B87">
        <v>-0.14899999999999999</v>
      </c>
      <c r="C87" s="1">
        <v>0.46500000000000002</v>
      </c>
      <c r="D87" t="s">
        <v>1503</v>
      </c>
      <c r="E87" t="s">
        <v>1504</v>
      </c>
      <c r="F87" t="s">
        <v>1505</v>
      </c>
      <c r="G87" s="2">
        <v>1.99E-3</v>
      </c>
      <c r="H87">
        <v>-0.439</v>
      </c>
      <c r="I87" s="3">
        <v>5.7799999999999995E-4</v>
      </c>
      <c r="J87" t="s">
        <v>1506</v>
      </c>
      <c r="K87" t="s">
        <v>1504</v>
      </c>
      <c r="L87" t="s">
        <v>1505</v>
      </c>
    </row>
    <row r="88" spans="1:12" x14ac:dyDescent="0.25">
      <c r="A88">
        <v>1</v>
      </c>
      <c r="B88">
        <v>-0.14799999999999999</v>
      </c>
      <c r="C88" s="1">
        <v>0.65700000000000003</v>
      </c>
      <c r="D88" t="s">
        <v>2670</v>
      </c>
      <c r="E88" t="s">
        <v>2671</v>
      </c>
      <c r="F88" t="s">
        <v>2672</v>
      </c>
      <c r="G88" s="2">
        <v>1.26E-4</v>
      </c>
      <c r="H88">
        <v>-1.3080000000000001</v>
      </c>
      <c r="I88" s="3">
        <v>5.2800000000000003E-6</v>
      </c>
      <c r="J88" t="s">
        <v>2673</v>
      </c>
      <c r="K88" t="s">
        <v>2671</v>
      </c>
      <c r="L88" t="s">
        <v>2672</v>
      </c>
    </row>
    <row r="89" spans="1:12" x14ac:dyDescent="0.25">
      <c r="A89">
        <v>1</v>
      </c>
      <c r="B89">
        <v>-0.14799999999999999</v>
      </c>
      <c r="C89" s="1">
        <v>0.216</v>
      </c>
      <c r="D89" t="s">
        <v>2801</v>
      </c>
      <c r="E89" t="s">
        <v>2802</v>
      </c>
      <c r="F89" t="s">
        <v>2803</v>
      </c>
      <c r="G89" s="2">
        <v>2.15E-3</v>
      </c>
      <c r="H89">
        <v>-1.1200000000000001</v>
      </c>
      <c r="I89" s="3">
        <v>6.4700000000000001E-4</v>
      </c>
      <c r="J89" t="s">
        <v>2804</v>
      </c>
      <c r="K89" t="s">
        <v>2802</v>
      </c>
      <c r="L89" t="s">
        <v>2803</v>
      </c>
    </row>
    <row r="90" spans="1:12" x14ac:dyDescent="0.25">
      <c r="A90">
        <v>1</v>
      </c>
      <c r="B90">
        <v>-0.14699999999999999</v>
      </c>
      <c r="C90" s="1">
        <v>0.28999999999999998</v>
      </c>
      <c r="D90" t="s">
        <v>4148</v>
      </c>
      <c r="E90" t="s">
        <v>4149</v>
      </c>
      <c r="F90" t="s">
        <v>4150</v>
      </c>
      <c r="G90" s="2">
        <v>1.25E-4</v>
      </c>
      <c r="H90">
        <v>-1.484</v>
      </c>
      <c r="I90" s="3">
        <v>5.1100000000000002E-6</v>
      </c>
      <c r="J90" t="s">
        <v>4151</v>
      </c>
      <c r="K90" t="s">
        <v>4149</v>
      </c>
      <c r="L90" t="s">
        <v>4150</v>
      </c>
    </row>
    <row r="91" spans="1:12" x14ac:dyDescent="0.25">
      <c r="A91">
        <v>1</v>
      </c>
      <c r="B91">
        <v>-0.14599999999999999</v>
      </c>
      <c r="C91" s="1">
        <v>0.67100000000000004</v>
      </c>
      <c r="D91" t="s">
        <v>3778</v>
      </c>
      <c r="E91" t="s">
        <v>3779</v>
      </c>
      <c r="F91" t="s">
        <v>3780</v>
      </c>
      <c r="G91" s="2">
        <v>3.3100000000000002E-4</v>
      </c>
      <c r="H91">
        <v>-0.9</v>
      </c>
      <c r="I91" s="3">
        <v>3.4799999999999999E-5</v>
      </c>
      <c r="J91" t="s">
        <v>3781</v>
      </c>
      <c r="K91" t="s">
        <v>3779</v>
      </c>
      <c r="L91" t="s">
        <v>3780</v>
      </c>
    </row>
    <row r="92" spans="1:12" x14ac:dyDescent="0.25">
      <c r="A92">
        <v>1</v>
      </c>
      <c r="B92">
        <v>-0.14599999999999999</v>
      </c>
      <c r="C92" s="1">
        <v>0.55400000000000005</v>
      </c>
      <c r="D92" t="s">
        <v>1145</v>
      </c>
      <c r="E92" t="s">
        <v>1146</v>
      </c>
      <c r="F92" t="s">
        <v>1147</v>
      </c>
      <c r="G92" s="2">
        <v>0.432</v>
      </c>
      <c r="H92">
        <v>-0.03</v>
      </c>
      <c r="I92" s="3">
        <v>0.66700000000000004</v>
      </c>
      <c r="J92" t="s">
        <v>1148</v>
      </c>
      <c r="K92" t="s">
        <v>1146</v>
      </c>
      <c r="L92" t="s">
        <v>1147</v>
      </c>
    </row>
    <row r="93" spans="1:12" x14ac:dyDescent="0.25">
      <c r="A93">
        <v>1</v>
      </c>
      <c r="B93">
        <v>-0.14499999999999999</v>
      </c>
      <c r="C93" s="1">
        <v>8.7400000000000005E-2</v>
      </c>
      <c r="D93" t="s">
        <v>4911</v>
      </c>
      <c r="E93" t="s">
        <v>4912</v>
      </c>
      <c r="F93" t="s">
        <v>4913</v>
      </c>
      <c r="G93" s="2">
        <v>1.7099999999999999E-3</v>
      </c>
      <c r="H93">
        <v>-0.67500000000000004</v>
      </c>
      <c r="I93" s="3">
        <v>4.66E-4</v>
      </c>
      <c r="J93" t="s">
        <v>4914</v>
      </c>
      <c r="K93" t="s">
        <v>4912</v>
      </c>
      <c r="L93" t="s">
        <v>4913</v>
      </c>
    </row>
    <row r="94" spans="1:12" x14ac:dyDescent="0.25">
      <c r="A94">
        <v>1</v>
      </c>
      <c r="B94">
        <v>-0.14499999999999999</v>
      </c>
      <c r="C94" s="1">
        <v>0.495</v>
      </c>
      <c r="D94" t="s">
        <v>119</v>
      </c>
      <c r="E94" t="s">
        <v>120</v>
      </c>
      <c r="F94" t="s">
        <v>121</v>
      </c>
      <c r="G94" s="2">
        <v>1.9E-2</v>
      </c>
      <c r="H94">
        <v>-0.182</v>
      </c>
      <c r="I94" s="3">
        <v>1.29E-2</v>
      </c>
      <c r="J94" t="s">
        <v>122</v>
      </c>
      <c r="K94" t="s">
        <v>120</v>
      </c>
      <c r="L94" t="s">
        <v>121</v>
      </c>
    </row>
    <row r="95" spans="1:12" x14ac:dyDescent="0.25">
      <c r="A95">
        <v>1</v>
      </c>
      <c r="B95">
        <v>-0.14399999999999999</v>
      </c>
      <c r="C95" s="1">
        <v>0.65300000000000002</v>
      </c>
      <c r="D95" t="s">
        <v>4196</v>
      </c>
      <c r="E95" t="s">
        <v>4197</v>
      </c>
      <c r="F95" t="s">
        <v>4198</v>
      </c>
      <c r="G95" s="2">
        <v>8.5100000000000002E-3</v>
      </c>
      <c r="H95">
        <v>-0.36099999999999999</v>
      </c>
      <c r="I95" s="3">
        <v>4.4099999999999999E-3</v>
      </c>
      <c r="J95" t="s">
        <v>4199</v>
      </c>
      <c r="K95" t="s">
        <v>4197</v>
      </c>
      <c r="L95" t="s">
        <v>4198</v>
      </c>
    </row>
    <row r="96" spans="1:12" x14ac:dyDescent="0.25">
      <c r="A96">
        <v>1</v>
      </c>
      <c r="B96">
        <v>-0.14399999999999999</v>
      </c>
      <c r="C96" s="1">
        <v>0.14000000000000001</v>
      </c>
      <c r="D96" t="s">
        <v>1729</v>
      </c>
      <c r="E96" t="s">
        <v>1730</v>
      </c>
      <c r="F96" t="s">
        <v>1731</v>
      </c>
      <c r="G96" s="2">
        <v>6.9599999999999995E-2</v>
      </c>
      <c r="H96">
        <v>-0.251</v>
      </c>
      <c r="I96" s="3">
        <v>6.7799999999999999E-2</v>
      </c>
      <c r="J96" t="s">
        <v>1732</v>
      </c>
      <c r="K96" t="s">
        <v>1730</v>
      </c>
      <c r="L96" t="s">
        <v>1731</v>
      </c>
    </row>
    <row r="97" spans="1:12" x14ac:dyDescent="0.25">
      <c r="A97">
        <v>1</v>
      </c>
      <c r="B97">
        <v>-0.14399999999999999</v>
      </c>
      <c r="C97" s="1">
        <v>0.77500000000000002</v>
      </c>
      <c r="D97" t="s">
        <v>4351</v>
      </c>
      <c r="E97" t="s">
        <v>4352</v>
      </c>
      <c r="F97" t="s">
        <v>4353</v>
      </c>
      <c r="G97" s="2">
        <v>2.69E-2</v>
      </c>
      <c r="H97">
        <v>-0.19900000000000001</v>
      </c>
      <c r="I97" s="3">
        <v>2.0299999999999999E-2</v>
      </c>
      <c r="J97" t="s">
        <v>4354</v>
      </c>
      <c r="K97" t="s">
        <v>4352</v>
      </c>
      <c r="L97" t="s">
        <v>4353</v>
      </c>
    </row>
    <row r="98" spans="1:12" x14ac:dyDescent="0.25">
      <c r="A98">
        <v>1</v>
      </c>
      <c r="B98">
        <v>-0.14299999999999999</v>
      </c>
      <c r="C98" s="1">
        <v>0.313</v>
      </c>
      <c r="D98" t="s">
        <v>1185</v>
      </c>
      <c r="E98" t="s">
        <v>1186</v>
      </c>
      <c r="F98" t="s">
        <v>1187</v>
      </c>
      <c r="G98" s="2">
        <v>3.8399999999999997E-2</v>
      </c>
      <c r="H98">
        <v>-0.28199999999999997</v>
      </c>
      <c r="I98" s="3">
        <v>3.1800000000000002E-2</v>
      </c>
      <c r="J98" t="s">
        <v>1188</v>
      </c>
      <c r="K98" t="s">
        <v>1186</v>
      </c>
      <c r="L98" t="s">
        <v>1187</v>
      </c>
    </row>
    <row r="99" spans="1:12" x14ac:dyDescent="0.25">
      <c r="A99">
        <v>1</v>
      </c>
      <c r="B99">
        <v>-0.14199999999999999</v>
      </c>
      <c r="C99" s="1">
        <v>0.18099999999999999</v>
      </c>
      <c r="D99" t="s">
        <v>3100</v>
      </c>
      <c r="E99" t="s">
        <v>3101</v>
      </c>
      <c r="F99" t="s">
        <v>3102</v>
      </c>
      <c r="G99" s="2">
        <v>3.4500000000000003E-2</v>
      </c>
      <c r="H99">
        <v>-0.219</v>
      </c>
      <c r="I99" s="3">
        <v>2.7799999999999998E-2</v>
      </c>
      <c r="J99" t="s">
        <v>3103</v>
      </c>
      <c r="K99" t="s">
        <v>3101</v>
      </c>
      <c r="L99" t="s">
        <v>3102</v>
      </c>
    </row>
    <row r="100" spans="1:12" x14ac:dyDescent="0.25">
      <c r="A100">
        <v>1</v>
      </c>
      <c r="B100">
        <v>-0.14099999999999999</v>
      </c>
      <c r="C100" s="1">
        <v>0.48099999999999998</v>
      </c>
      <c r="D100" t="s">
        <v>5158</v>
      </c>
      <c r="E100" t="s">
        <v>5159</v>
      </c>
      <c r="F100" t="s">
        <v>5160</v>
      </c>
      <c r="G100" s="2">
        <v>1.52E-2</v>
      </c>
      <c r="H100">
        <v>-0.69599999999999995</v>
      </c>
      <c r="I100" s="3">
        <v>9.5899999999999996E-3</v>
      </c>
      <c r="J100" t="s">
        <v>5161</v>
      </c>
      <c r="K100" t="s">
        <v>5159</v>
      </c>
      <c r="L100" t="s">
        <v>5160</v>
      </c>
    </row>
    <row r="101" spans="1:12" x14ac:dyDescent="0.25">
      <c r="A101">
        <v>1</v>
      </c>
      <c r="B101">
        <v>-0.14099999999999999</v>
      </c>
      <c r="C101" s="1">
        <v>0.66100000000000003</v>
      </c>
      <c r="D101" t="s">
        <v>5340</v>
      </c>
      <c r="E101" t="s">
        <v>5341</v>
      </c>
      <c r="F101" t="s">
        <v>5342</v>
      </c>
      <c r="G101" s="2">
        <v>2.0199999999999999E-2</v>
      </c>
      <c r="H101">
        <v>-0.57499999999999996</v>
      </c>
      <c r="I101" s="3">
        <v>1.4E-2</v>
      </c>
      <c r="J101" t="s">
        <v>5343</v>
      </c>
      <c r="K101" t="s">
        <v>5341</v>
      </c>
      <c r="L101" t="s">
        <v>5342</v>
      </c>
    </row>
    <row r="102" spans="1:12" x14ac:dyDescent="0.25">
      <c r="A102">
        <v>1</v>
      </c>
      <c r="B102">
        <v>-0.14099999999999999</v>
      </c>
      <c r="C102" s="1">
        <v>0.85699999999999998</v>
      </c>
      <c r="D102" t="s">
        <v>4863</v>
      </c>
      <c r="E102" t="s">
        <v>4864</v>
      </c>
      <c r="F102" t="s">
        <v>4865</v>
      </c>
      <c r="G102" s="2">
        <v>5.4899999999999997E-2</v>
      </c>
      <c r="H102">
        <v>-0.28199999999999997</v>
      </c>
      <c r="I102" s="3">
        <v>5.0200000000000002E-2</v>
      </c>
      <c r="J102" t="s">
        <v>4866</v>
      </c>
      <c r="K102" t="s">
        <v>4864</v>
      </c>
      <c r="L102" t="s">
        <v>4865</v>
      </c>
    </row>
    <row r="103" spans="1:12" x14ac:dyDescent="0.25">
      <c r="A103">
        <v>1</v>
      </c>
      <c r="B103">
        <v>-0.14099999999999999</v>
      </c>
      <c r="C103" s="1">
        <v>0.20599999999999999</v>
      </c>
      <c r="D103" t="s">
        <v>3032</v>
      </c>
      <c r="E103" t="s">
        <v>3033</v>
      </c>
      <c r="F103" t="s">
        <v>3034</v>
      </c>
      <c r="G103" s="2">
        <v>8.5900000000000004E-2</v>
      </c>
      <c r="H103">
        <v>-0.214</v>
      </c>
      <c r="I103" s="3">
        <v>8.7400000000000005E-2</v>
      </c>
      <c r="J103" t="s">
        <v>3035</v>
      </c>
      <c r="K103" t="s">
        <v>3033</v>
      </c>
      <c r="L103" t="s">
        <v>3034</v>
      </c>
    </row>
    <row r="104" spans="1:12" x14ac:dyDescent="0.25">
      <c r="A104">
        <v>1</v>
      </c>
      <c r="B104">
        <v>-0.14000000000000001</v>
      </c>
      <c r="C104" s="1">
        <v>0.40500000000000003</v>
      </c>
      <c r="D104" t="s">
        <v>1793</v>
      </c>
      <c r="E104" t="s">
        <v>1794</v>
      </c>
      <c r="F104" t="s">
        <v>1795</v>
      </c>
      <c r="G104" s="2">
        <v>0.27300000000000002</v>
      </c>
      <c r="H104">
        <v>-5.3999999999999999E-2</v>
      </c>
      <c r="I104" s="3">
        <v>0.37</v>
      </c>
      <c r="J104" t="s">
        <v>1796</v>
      </c>
      <c r="K104" t="s">
        <v>1794</v>
      </c>
      <c r="L104" t="s">
        <v>1795</v>
      </c>
    </row>
    <row r="105" spans="1:12" x14ac:dyDescent="0.25">
      <c r="A105">
        <v>1</v>
      </c>
      <c r="B105">
        <v>-0.13900000000000001</v>
      </c>
      <c r="C105" s="1">
        <v>0.88600000000000001</v>
      </c>
      <c r="D105" t="s">
        <v>1109</v>
      </c>
      <c r="E105" t="s">
        <v>1110</v>
      </c>
      <c r="F105" t="s">
        <v>1111</v>
      </c>
      <c r="G105" s="2">
        <v>5.5700000000000003E-3</v>
      </c>
      <c r="H105">
        <v>-1.3009999999999999</v>
      </c>
      <c r="I105" s="3">
        <v>2.47E-3</v>
      </c>
      <c r="J105" t="s">
        <v>1112</v>
      </c>
      <c r="K105" t="s">
        <v>1110</v>
      </c>
      <c r="L105" t="s">
        <v>1111</v>
      </c>
    </row>
    <row r="106" spans="1:12" x14ac:dyDescent="0.25">
      <c r="A106">
        <v>1</v>
      </c>
      <c r="B106">
        <v>-0.13900000000000001</v>
      </c>
      <c r="C106" s="1">
        <v>0.80100000000000005</v>
      </c>
      <c r="D106" t="s">
        <v>5613</v>
      </c>
      <c r="E106" t="s">
        <v>5614</v>
      </c>
      <c r="F106" t="s">
        <v>5615</v>
      </c>
      <c r="G106" s="2">
        <v>0.55000000000000004</v>
      </c>
      <c r="H106">
        <v>-1.7000000000000001E-2</v>
      </c>
      <c r="I106" s="3">
        <v>0.92400000000000004</v>
      </c>
      <c r="J106" t="s">
        <v>5616</v>
      </c>
      <c r="K106" t="s">
        <v>5614</v>
      </c>
      <c r="L106" t="s">
        <v>5615</v>
      </c>
    </row>
    <row r="107" spans="1:12" x14ac:dyDescent="0.25">
      <c r="A107">
        <v>1</v>
      </c>
      <c r="B107">
        <v>-0.13800000000000001</v>
      </c>
      <c r="C107" s="1">
        <v>0.88300000000000001</v>
      </c>
      <c r="D107" t="s">
        <v>2400</v>
      </c>
      <c r="E107" t="s">
        <v>2401</v>
      </c>
      <c r="F107" t="s">
        <v>2402</v>
      </c>
      <c r="G107" s="2">
        <v>9.2999999999999997E-5</v>
      </c>
      <c r="H107">
        <v>-1.288</v>
      </c>
      <c r="I107" s="3">
        <v>2.12E-6</v>
      </c>
      <c r="J107" t="s">
        <v>2403</v>
      </c>
      <c r="K107" t="s">
        <v>2401</v>
      </c>
      <c r="L107" t="s">
        <v>2402</v>
      </c>
    </row>
    <row r="108" spans="1:12" x14ac:dyDescent="0.25">
      <c r="A108">
        <v>1</v>
      </c>
      <c r="B108">
        <v>-0.13800000000000001</v>
      </c>
      <c r="C108" s="1">
        <v>0.63400000000000001</v>
      </c>
      <c r="D108" t="s">
        <v>3953</v>
      </c>
      <c r="E108" t="s">
        <v>3954</v>
      </c>
      <c r="F108" t="s">
        <v>3955</v>
      </c>
      <c r="G108" s="2">
        <v>2.97E-3</v>
      </c>
      <c r="H108">
        <v>-0.98</v>
      </c>
      <c r="I108" s="3">
        <v>1.0300000000000001E-3</v>
      </c>
      <c r="J108" t="s">
        <v>3956</v>
      </c>
      <c r="K108" t="s">
        <v>3954</v>
      </c>
      <c r="L108" t="s">
        <v>3955</v>
      </c>
    </row>
    <row r="109" spans="1:12" x14ac:dyDescent="0.25">
      <c r="A109">
        <v>1</v>
      </c>
      <c r="B109">
        <v>-0.13800000000000001</v>
      </c>
      <c r="C109" s="1">
        <v>0.23</v>
      </c>
      <c r="D109" t="s">
        <v>3192</v>
      </c>
      <c r="E109" t="s">
        <v>3193</v>
      </c>
      <c r="F109" t="s">
        <v>3194</v>
      </c>
      <c r="G109" s="2">
        <v>1.34E-3</v>
      </c>
      <c r="H109">
        <v>-0.61199999999999999</v>
      </c>
      <c r="I109" s="3">
        <v>3.2499999999999999E-4</v>
      </c>
      <c r="J109" t="s">
        <v>3195</v>
      </c>
      <c r="K109" t="s">
        <v>3193</v>
      </c>
      <c r="L109" t="s">
        <v>3194</v>
      </c>
    </row>
    <row r="110" spans="1:12" x14ac:dyDescent="0.25">
      <c r="A110">
        <v>1</v>
      </c>
      <c r="B110">
        <v>-0.13800000000000001</v>
      </c>
      <c r="C110" s="1">
        <v>0.82</v>
      </c>
      <c r="D110" t="s">
        <v>3722</v>
      </c>
      <c r="E110" t="s">
        <v>3723</v>
      </c>
      <c r="F110" t="s">
        <v>3724</v>
      </c>
      <c r="G110" s="2">
        <v>5.2400000000000005E-4</v>
      </c>
      <c r="H110">
        <v>-0.53</v>
      </c>
      <c r="I110" s="3">
        <v>7.5400000000000003E-5</v>
      </c>
      <c r="J110" t="s">
        <v>3725</v>
      </c>
      <c r="K110" t="s">
        <v>3723</v>
      </c>
      <c r="L110" t="s">
        <v>3724</v>
      </c>
    </row>
    <row r="111" spans="1:12" x14ac:dyDescent="0.25">
      <c r="A111">
        <v>0.52200000000000002</v>
      </c>
      <c r="B111">
        <v>-0.13800000000000001</v>
      </c>
      <c r="C111" s="1">
        <v>8.94E-3</v>
      </c>
      <c r="D111" t="s">
        <v>4907</v>
      </c>
      <c r="E111" t="s">
        <v>4908</v>
      </c>
      <c r="F111" t="s">
        <v>4909</v>
      </c>
      <c r="G111" s="2">
        <v>7.2899999999999996E-3</v>
      </c>
      <c r="H111">
        <v>-0.45200000000000001</v>
      </c>
      <c r="I111" s="3">
        <v>3.6099999999999999E-3</v>
      </c>
      <c r="J111" t="s">
        <v>4910</v>
      </c>
      <c r="K111" t="s">
        <v>4908</v>
      </c>
      <c r="L111" t="s">
        <v>4909</v>
      </c>
    </row>
    <row r="112" spans="1:12" x14ac:dyDescent="0.25">
      <c r="A112">
        <v>1</v>
      </c>
      <c r="B112">
        <v>-0.13800000000000001</v>
      </c>
      <c r="C112" s="1">
        <v>0.83599999999999997</v>
      </c>
      <c r="D112" t="s">
        <v>399</v>
      </c>
      <c r="E112" t="s">
        <v>400</v>
      </c>
      <c r="F112" t="s">
        <v>401</v>
      </c>
      <c r="G112" s="2">
        <v>6.54E-2</v>
      </c>
      <c r="H112">
        <v>-0.29299999999999998</v>
      </c>
      <c r="I112" s="3">
        <v>6.2600000000000003E-2</v>
      </c>
      <c r="J112" t="s">
        <v>402</v>
      </c>
      <c r="K112" t="s">
        <v>400</v>
      </c>
      <c r="L112" t="s">
        <v>401</v>
      </c>
    </row>
    <row r="113" spans="1:12" x14ac:dyDescent="0.25">
      <c r="A113">
        <v>1</v>
      </c>
      <c r="B113">
        <v>-0.13800000000000001</v>
      </c>
      <c r="C113" s="1">
        <v>0.47899999999999998</v>
      </c>
      <c r="D113" t="s">
        <v>2725</v>
      </c>
      <c r="E113" t="s">
        <v>2726</v>
      </c>
      <c r="F113" t="s">
        <v>2727</v>
      </c>
      <c r="G113" s="2">
        <v>0.152</v>
      </c>
      <c r="H113">
        <v>-0.16800000000000001</v>
      </c>
      <c r="I113" s="3">
        <v>0.17799999999999999</v>
      </c>
      <c r="J113" t="s">
        <v>2728</v>
      </c>
      <c r="K113" t="s">
        <v>2726</v>
      </c>
      <c r="L113" t="s">
        <v>2727</v>
      </c>
    </row>
    <row r="114" spans="1:12" x14ac:dyDescent="0.25">
      <c r="A114">
        <v>1</v>
      </c>
      <c r="B114">
        <v>-0.13700000000000001</v>
      </c>
      <c r="C114" s="1">
        <v>0.77600000000000002</v>
      </c>
      <c r="D114" t="s">
        <v>270</v>
      </c>
      <c r="E114" t="s">
        <v>271</v>
      </c>
      <c r="F114" t="s">
        <v>272</v>
      </c>
      <c r="G114" s="2">
        <v>2.7E-2</v>
      </c>
      <c r="H114">
        <v>-0.60799999999999998</v>
      </c>
      <c r="I114" s="3">
        <v>2.0400000000000001E-2</v>
      </c>
      <c r="J114" t="s">
        <v>273</v>
      </c>
      <c r="K114" t="s">
        <v>271</v>
      </c>
      <c r="L114" t="s">
        <v>272</v>
      </c>
    </row>
    <row r="115" spans="1:12" x14ac:dyDescent="0.25">
      <c r="A115">
        <v>1</v>
      </c>
      <c r="B115">
        <v>-0.13700000000000001</v>
      </c>
      <c r="C115" s="1">
        <v>0.63700000000000001</v>
      </c>
      <c r="D115" t="s">
        <v>973</v>
      </c>
      <c r="E115" t="s">
        <v>974</v>
      </c>
      <c r="F115" t="s">
        <v>975</v>
      </c>
      <c r="G115" s="2">
        <v>8.3900000000000002E-2</v>
      </c>
      <c r="H115">
        <v>-0.29699999999999999</v>
      </c>
      <c r="I115" s="3">
        <v>8.4900000000000003E-2</v>
      </c>
      <c r="J115" t="s">
        <v>976</v>
      </c>
      <c r="K115" t="s">
        <v>974</v>
      </c>
      <c r="L115" t="s">
        <v>975</v>
      </c>
    </row>
    <row r="116" spans="1:12" x14ac:dyDescent="0.25">
      <c r="A116">
        <v>1</v>
      </c>
      <c r="B116">
        <v>-0.13700000000000001</v>
      </c>
      <c r="C116" s="1">
        <v>0.73299999999999998</v>
      </c>
      <c r="D116" t="s">
        <v>1069</v>
      </c>
      <c r="E116" t="s">
        <v>1070</v>
      </c>
      <c r="F116" t="s">
        <v>1071</v>
      </c>
      <c r="G116" s="2">
        <v>0.19700000000000001</v>
      </c>
      <c r="H116">
        <v>-0.151</v>
      </c>
      <c r="I116" s="3">
        <v>0.24399999999999999</v>
      </c>
      <c r="J116" t="s">
        <v>1072</v>
      </c>
      <c r="K116" t="s">
        <v>1070</v>
      </c>
      <c r="L116" t="s">
        <v>1071</v>
      </c>
    </row>
    <row r="117" spans="1:12" x14ac:dyDescent="0.25">
      <c r="A117">
        <v>1</v>
      </c>
      <c r="B117">
        <v>-0.13600000000000001</v>
      </c>
      <c r="C117" s="1">
        <v>0.64600000000000002</v>
      </c>
      <c r="D117" t="s">
        <v>5316</v>
      </c>
      <c r="E117" t="s">
        <v>5317</v>
      </c>
      <c r="F117" t="s">
        <v>5318</v>
      </c>
      <c r="G117" s="2">
        <v>0.16500000000000001</v>
      </c>
      <c r="H117">
        <v>-0.53400000000000003</v>
      </c>
      <c r="I117" s="3">
        <v>0.19700000000000001</v>
      </c>
      <c r="J117" t="s">
        <v>5319</v>
      </c>
      <c r="K117" t="s">
        <v>5317</v>
      </c>
      <c r="L117" t="s">
        <v>5318</v>
      </c>
    </row>
    <row r="118" spans="1:12" x14ac:dyDescent="0.25">
      <c r="A118">
        <v>1</v>
      </c>
      <c r="B118">
        <v>-0.13600000000000001</v>
      </c>
      <c r="C118" s="1">
        <v>0.223</v>
      </c>
      <c r="D118" t="s">
        <v>1936</v>
      </c>
      <c r="E118" t="s">
        <v>1937</v>
      </c>
      <c r="F118" t="s">
        <v>1938</v>
      </c>
      <c r="G118" s="2">
        <v>8.0999999999999996E-4</v>
      </c>
      <c r="H118">
        <v>-0.40899999999999997</v>
      </c>
      <c r="I118" s="3">
        <v>1.5200000000000001E-4</v>
      </c>
      <c r="J118" t="s">
        <v>1939</v>
      </c>
      <c r="K118" t="s">
        <v>1937</v>
      </c>
      <c r="L118" t="s">
        <v>1938</v>
      </c>
    </row>
    <row r="119" spans="1:12" x14ac:dyDescent="0.25">
      <c r="A119">
        <v>1</v>
      </c>
      <c r="B119">
        <v>-0.13500000000000001</v>
      </c>
      <c r="C119" s="1">
        <v>0.155</v>
      </c>
      <c r="D119" t="s">
        <v>3376</v>
      </c>
      <c r="E119" t="s">
        <v>3377</v>
      </c>
      <c r="F119" t="s">
        <v>3378</v>
      </c>
      <c r="G119" s="2">
        <v>7.6199999999999998E-4</v>
      </c>
      <c r="H119">
        <v>-0.54500000000000004</v>
      </c>
      <c r="I119" s="3">
        <v>1.37E-4</v>
      </c>
      <c r="J119" t="s">
        <v>3379</v>
      </c>
      <c r="K119" t="s">
        <v>3377</v>
      </c>
      <c r="L119" t="s">
        <v>3378</v>
      </c>
    </row>
    <row r="120" spans="1:12" x14ac:dyDescent="0.25">
      <c r="A120">
        <v>1</v>
      </c>
      <c r="B120">
        <v>-0.13500000000000001</v>
      </c>
      <c r="C120" s="1">
        <v>0.46200000000000002</v>
      </c>
      <c r="D120" t="s">
        <v>3512</v>
      </c>
      <c r="E120" t="s">
        <v>3513</v>
      </c>
      <c r="F120" t="s">
        <v>3514</v>
      </c>
      <c r="G120" s="2">
        <v>3.98E-3</v>
      </c>
      <c r="H120">
        <v>-0.434</v>
      </c>
      <c r="I120" s="3">
        <v>1.5299999999999999E-3</v>
      </c>
      <c r="J120" t="s">
        <v>3515</v>
      </c>
      <c r="K120" t="s">
        <v>3513</v>
      </c>
      <c r="L120" t="s">
        <v>3514</v>
      </c>
    </row>
    <row r="121" spans="1:12" x14ac:dyDescent="0.25">
      <c r="A121">
        <v>1</v>
      </c>
      <c r="B121">
        <v>-0.13400000000000001</v>
      </c>
      <c r="C121" s="1">
        <v>0.11899999999999999</v>
      </c>
      <c r="D121" t="s">
        <v>535</v>
      </c>
      <c r="E121" t="s">
        <v>536</v>
      </c>
      <c r="F121" t="s">
        <v>537</v>
      </c>
      <c r="G121" s="2">
        <v>2.5000000000000001E-3</v>
      </c>
      <c r="H121">
        <v>-1.6419999999999999</v>
      </c>
      <c r="I121" s="3">
        <v>8.0599999999999997E-4</v>
      </c>
      <c r="J121" t="s">
        <v>538</v>
      </c>
      <c r="K121" t="s">
        <v>536</v>
      </c>
      <c r="L121" t="s">
        <v>537</v>
      </c>
    </row>
    <row r="122" spans="1:12" x14ac:dyDescent="0.25">
      <c r="A122">
        <v>1</v>
      </c>
      <c r="B122">
        <v>-0.13400000000000001</v>
      </c>
      <c r="C122" s="1">
        <v>0.17199999999999999</v>
      </c>
      <c r="D122" t="s">
        <v>5074</v>
      </c>
      <c r="E122" t="s">
        <v>5075</v>
      </c>
      <c r="F122" t="s">
        <v>5076</v>
      </c>
      <c r="G122" s="2">
        <v>1.3100000000000001E-4</v>
      </c>
      <c r="H122">
        <v>-1.302</v>
      </c>
      <c r="I122" s="3">
        <v>5.6300000000000003E-6</v>
      </c>
      <c r="J122" t="s">
        <v>5077</v>
      </c>
      <c r="K122" t="s">
        <v>5075</v>
      </c>
      <c r="L122" t="s">
        <v>5076</v>
      </c>
    </row>
    <row r="123" spans="1:12" x14ac:dyDescent="0.25">
      <c r="A123">
        <v>1</v>
      </c>
      <c r="B123">
        <v>-0.13400000000000001</v>
      </c>
      <c r="C123" s="1">
        <v>0.17899999999999999</v>
      </c>
      <c r="D123" t="s">
        <v>3340</v>
      </c>
      <c r="E123" t="s">
        <v>3341</v>
      </c>
      <c r="F123" t="s">
        <v>3342</v>
      </c>
      <c r="G123" s="2">
        <v>2.49E-3</v>
      </c>
      <c r="H123">
        <v>-0.53300000000000003</v>
      </c>
      <c r="I123" s="3">
        <v>7.9799999999999999E-4</v>
      </c>
      <c r="J123" t="s">
        <v>3343</v>
      </c>
      <c r="K123" t="s">
        <v>3341</v>
      </c>
      <c r="L123" t="s">
        <v>3342</v>
      </c>
    </row>
    <row r="124" spans="1:12" x14ac:dyDescent="0.25">
      <c r="A124">
        <v>1</v>
      </c>
      <c r="B124">
        <v>-0.13400000000000001</v>
      </c>
      <c r="C124" s="1">
        <v>0.73699999999999999</v>
      </c>
      <c r="D124" t="s">
        <v>5417</v>
      </c>
      <c r="E124" t="s">
        <v>5418</v>
      </c>
      <c r="F124" t="s">
        <v>5419</v>
      </c>
      <c r="G124" s="2">
        <v>1.33E-3</v>
      </c>
      <c r="H124">
        <v>-0.42699999999999999</v>
      </c>
      <c r="I124" s="3">
        <v>3.2400000000000001E-4</v>
      </c>
      <c r="J124" t="s">
        <v>5420</v>
      </c>
      <c r="K124" t="s">
        <v>5418</v>
      </c>
      <c r="L124" t="s">
        <v>5419</v>
      </c>
    </row>
    <row r="125" spans="1:12" x14ac:dyDescent="0.25">
      <c r="A125">
        <v>1</v>
      </c>
      <c r="B125">
        <v>-0.13400000000000001</v>
      </c>
      <c r="C125" s="1">
        <v>0.58899999999999997</v>
      </c>
      <c r="D125" t="s">
        <v>1297</v>
      </c>
      <c r="E125" t="s">
        <v>1298</v>
      </c>
      <c r="F125" t="s">
        <v>1299</v>
      </c>
      <c r="G125" s="2">
        <v>4.8999999999999998E-4</v>
      </c>
      <c r="H125">
        <v>-0.27</v>
      </c>
      <c r="I125" s="3">
        <v>6.7299999999999996E-5</v>
      </c>
      <c r="J125" t="s">
        <v>1300</v>
      </c>
      <c r="K125" t="s">
        <v>1298</v>
      </c>
      <c r="L125" t="s">
        <v>1299</v>
      </c>
    </row>
    <row r="126" spans="1:12" x14ac:dyDescent="0.25">
      <c r="A126">
        <v>1</v>
      </c>
      <c r="B126">
        <v>-0.13400000000000001</v>
      </c>
      <c r="C126" s="1">
        <v>0.72199999999999998</v>
      </c>
      <c r="D126" t="s">
        <v>1093</v>
      </c>
      <c r="E126" t="s">
        <v>1094</v>
      </c>
      <c r="F126" t="s">
        <v>1095</v>
      </c>
      <c r="G126" s="2">
        <v>0.14899999999999999</v>
      </c>
      <c r="H126">
        <v>-0.22500000000000001</v>
      </c>
      <c r="I126" s="3">
        <v>0.17399999999999999</v>
      </c>
      <c r="J126" t="s">
        <v>1096</v>
      </c>
      <c r="K126" t="s">
        <v>1094</v>
      </c>
      <c r="L126" t="s">
        <v>1095</v>
      </c>
    </row>
    <row r="127" spans="1:12" x14ac:dyDescent="0.25">
      <c r="A127">
        <v>0.96699999999999997</v>
      </c>
      <c r="B127">
        <v>-0.13300000000000001</v>
      </c>
      <c r="C127" s="1">
        <v>2.3699999999999999E-2</v>
      </c>
      <c r="D127" t="s">
        <v>5564</v>
      </c>
      <c r="E127" t="s">
        <v>5565</v>
      </c>
      <c r="F127" t="s">
        <v>5566</v>
      </c>
      <c r="G127" s="2">
        <v>2.8800000000000002E-3</v>
      </c>
      <c r="H127">
        <v>-0.93799999999999994</v>
      </c>
      <c r="I127" s="3">
        <v>9.8499999999999998E-4</v>
      </c>
      <c r="J127" t="s">
        <v>5567</v>
      </c>
      <c r="K127" t="s">
        <v>5565</v>
      </c>
      <c r="L127" t="s">
        <v>5566</v>
      </c>
    </row>
    <row r="128" spans="1:12" x14ac:dyDescent="0.25">
      <c r="A128">
        <v>1</v>
      </c>
      <c r="B128">
        <v>-0.13300000000000001</v>
      </c>
      <c r="C128" s="1">
        <v>0.73099999999999998</v>
      </c>
      <c r="D128" t="s">
        <v>3336</v>
      </c>
      <c r="E128" t="s">
        <v>3337</v>
      </c>
      <c r="F128" t="s">
        <v>3338</v>
      </c>
      <c r="G128" s="2">
        <v>3.0999999999999999E-3</v>
      </c>
      <c r="H128">
        <v>-0.745</v>
      </c>
      <c r="I128" s="3">
        <v>1.1000000000000001E-3</v>
      </c>
      <c r="J128" t="s">
        <v>3339</v>
      </c>
      <c r="K128" t="s">
        <v>3337</v>
      </c>
      <c r="L128" t="s">
        <v>3338</v>
      </c>
    </row>
    <row r="129" spans="1:12" x14ac:dyDescent="0.25">
      <c r="A129">
        <v>1</v>
      </c>
      <c r="B129">
        <v>-0.13300000000000001</v>
      </c>
      <c r="C129" s="1">
        <v>0.748</v>
      </c>
      <c r="D129" t="s">
        <v>5453</v>
      </c>
      <c r="E129" t="s">
        <v>5454</v>
      </c>
      <c r="F129" t="s">
        <v>5455</v>
      </c>
      <c r="G129" s="2">
        <v>5.0400000000000002E-3</v>
      </c>
      <c r="H129">
        <v>-0.50800000000000001</v>
      </c>
      <c r="I129" s="3">
        <v>2.15E-3</v>
      </c>
      <c r="J129" t="s">
        <v>5456</v>
      </c>
      <c r="K129" t="s">
        <v>5454</v>
      </c>
      <c r="L129" t="s">
        <v>5455</v>
      </c>
    </row>
    <row r="130" spans="1:12" x14ac:dyDescent="0.25">
      <c r="A130">
        <v>1</v>
      </c>
      <c r="B130">
        <v>-0.13300000000000001</v>
      </c>
      <c r="C130" s="1">
        <v>0.67500000000000004</v>
      </c>
      <c r="D130" t="s">
        <v>4971</v>
      </c>
      <c r="E130" t="s">
        <v>4972</v>
      </c>
      <c r="F130" t="s">
        <v>4973</v>
      </c>
      <c r="G130" s="2">
        <v>9.2899999999999996E-2</v>
      </c>
      <c r="H130">
        <v>-0.36399999999999999</v>
      </c>
      <c r="I130" s="3">
        <v>9.6299999999999997E-2</v>
      </c>
      <c r="J130" t="s">
        <v>4974</v>
      </c>
      <c r="K130" t="s">
        <v>4972</v>
      </c>
      <c r="L130" t="s">
        <v>4973</v>
      </c>
    </row>
    <row r="131" spans="1:12" x14ac:dyDescent="0.25">
      <c r="A131">
        <v>1</v>
      </c>
      <c r="B131">
        <v>-0.13100000000000001</v>
      </c>
      <c r="C131" s="1">
        <v>0.871</v>
      </c>
      <c r="D131" t="s">
        <v>1423</v>
      </c>
      <c r="E131" t="s">
        <v>1424</v>
      </c>
      <c r="F131" t="s">
        <v>1425</v>
      </c>
      <c r="G131" s="2">
        <v>7.1599999999999997E-3</v>
      </c>
      <c r="H131">
        <v>-0.55700000000000005</v>
      </c>
      <c r="I131" s="3">
        <v>3.5200000000000001E-3</v>
      </c>
      <c r="J131" t="s">
        <v>1426</v>
      </c>
      <c r="K131" t="s">
        <v>1424</v>
      </c>
      <c r="L131" t="s">
        <v>1425</v>
      </c>
    </row>
    <row r="132" spans="1:12" x14ac:dyDescent="0.25">
      <c r="A132">
        <v>1</v>
      </c>
      <c r="B132">
        <v>-0.13</v>
      </c>
      <c r="C132" s="1">
        <v>0.69399999999999995</v>
      </c>
      <c r="D132" t="s">
        <v>1363</v>
      </c>
      <c r="E132" t="s">
        <v>1364</v>
      </c>
      <c r="F132" t="s">
        <v>1365</v>
      </c>
      <c r="G132" s="2">
        <v>2.5000000000000001E-2</v>
      </c>
      <c r="H132">
        <v>-1.2330000000000001</v>
      </c>
      <c r="I132" s="3">
        <v>1.8499999999999999E-2</v>
      </c>
      <c r="J132" t="s">
        <v>1366</v>
      </c>
      <c r="K132" t="s">
        <v>1364</v>
      </c>
      <c r="L132" t="s">
        <v>1365</v>
      </c>
    </row>
    <row r="133" spans="1:12" x14ac:dyDescent="0.25">
      <c r="A133">
        <v>1</v>
      </c>
      <c r="B133">
        <v>-0.13</v>
      </c>
      <c r="C133" s="1">
        <v>0.41499999999999998</v>
      </c>
      <c r="D133" t="s">
        <v>2952</v>
      </c>
      <c r="E133" t="s">
        <v>2953</v>
      </c>
      <c r="F133" t="s">
        <v>2954</v>
      </c>
      <c r="G133" s="2">
        <v>1.35E-2</v>
      </c>
      <c r="H133">
        <v>-0.441</v>
      </c>
      <c r="I133" s="3">
        <v>8.1499999999999993E-3</v>
      </c>
      <c r="J133" t="s">
        <v>2955</v>
      </c>
      <c r="K133" t="s">
        <v>2953</v>
      </c>
      <c r="L133" t="s">
        <v>2954</v>
      </c>
    </row>
    <row r="134" spans="1:12" x14ac:dyDescent="0.25">
      <c r="A134">
        <v>1</v>
      </c>
      <c r="B134">
        <v>-0.129</v>
      </c>
      <c r="C134" s="1">
        <v>0.68500000000000005</v>
      </c>
      <c r="D134" t="s">
        <v>2071</v>
      </c>
      <c r="E134" t="s">
        <v>2072</v>
      </c>
      <c r="F134" t="s">
        <v>2073</v>
      </c>
      <c r="G134" s="2">
        <v>1.5900000000000001E-2</v>
      </c>
      <c r="H134">
        <v>-0.42499999999999999</v>
      </c>
      <c r="I134" s="3">
        <v>1.0200000000000001E-2</v>
      </c>
      <c r="J134" t="s">
        <v>2074</v>
      </c>
      <c r="K134" t="s">
        <v>2072</v>
      </c>
      <c r="L134" t="s">
        <v>2073</v>
      </c>
    </row>
    <row r="135" spans="1:12" x14ac:dyDescent="0.25">
      <c r="A135">
        <v>1</v>
      </c>
      <c r="B135">
        <v>-0.129</v>
      </c>
      <c r="C135" s="1">
        <v>0.73799999999999999</v>
      </c>
      <c r="D135" t="s">
        <v>5645</v>
      </c>
      <c r="E135" t="s">
        <v>5646</v>
      </c>
      <c r="F135" t="s">
        <v>5647</v>
      </c>
      <c r="G135" s="2">
        <v>0.21</v>
      </c>
      <c r="H135">
        <v>-0.22700000000000001</v>
      </c>
      <c r="I135" s="3">
        <v>0.26500000000000001</v>
      </c>
      <c r="J135" t="s">
        <v>5648</v>
      </c>
      <c r="K135" t="s">
        <v>5646</v>
      </c>
      <c r="L135" t="s">
        <v>5647</v>
      </c>
    </row>
    <row r="136" spans="1:12" x14ac:dyDescent="0.25">
      <c r="A136">
        <v>1</v>
      </c>
      <c r="B136">
        <v>-0.129</v>
      </c>
      <c r="C136" s="1">
        <v>0.34100000000000003</v>
      </c>
      <c r="D136" t="s">
        <v>3504</v>
      </c>
      <c r="E136" t="s">
        <v>3505</v>
      </c>
      <c r="F136" t="s">
        <v>3506</v>
      </c>
      <c r="G136" s="2">
        <v>0.51500000000000001</v>
      </c>
      <c r="H136">
        <v>-0.05</v>
      </c>
      <c r="I136" s="3">
        <v>0.84399999999999997</v>
      </c>
      <c r="J136" t="s">
        <v>3507</v>
      </c>
      <c r="K136" t="s">
        <v>3505</v>
      </c>
      <c r="L136" t="s">
        <v>3506</v>
      </c>
    </row>
    <row r="137" spans="1:12" x14ac:dyDescent="0.25">
      <c r="A137">
        <v>1</v>
      </c>
      <c r="B137">
        <v>-0.128</v>
      </c>
      <c r="C137" s="1">
        <v>0.78200000000000003</v>
      </c>
      <c r="D137" t="s">
        <v>4871</v>
      </c>
      <c r="E137" t="s">
        <v>4872</v>
      </c>
      <c r="F137" t="s">
        <v>4873</v>
      </c>
      <c r="G137" s="2">
        <v>0.01</v>
      </c>
      <c r="H137">
        <v>-0.23899999999999999</v>
      </c>
      <c r="I137" s="3">
        <v>5.5100000000000001E-3</v>
      </c>
      <c r="J137" t="s">
        <v>4874</v>
      </c>
      <c r="K137" t="s">
        <v>4872</v>
      </c>
      <c r="L137" t="s">
        <v>4873</v>
      </c>
    </row>
    <row r="138" spans="1:12" x14ac:dyDescent="0.25">
      <c r="A138">
        <v>1</v>
      </c>
      <c r="B138">
        <v>-0.127</v>
      </c>
      <c r="C138" s="1">
        <v>0.66</v>
      </c>
      <c r="D138" t="s">
        <v>1582</v>
      </c>
      <c r="E138" t="s">
        <v>1583</v>
      </c>
      <c r="F138" t="s">
        <v>1584</v>
      </c>
      <c r="G138" s="2">
        <v>8.2799999999999999E-2</v>
      </c>
      <c r="H138">
        <v>-0.47899999999999998</v>
      </c>
      <c r="I138" s="3">
        <v>8.3500000000000005E-2</v>
      </c>
      <c r="J138" t="s">
        <v>1585</v>
      </c>
      <c r="K138" t="s">
        <v>1583</v>
      </c>
      <c r="L138" t="s">
        <v>1584</v>
      </c>
    </row>
    <row r="139" spans="1:12" x14ac:dyDescent="0.25">
      <c r="A139">
        <v>1</v>
      </c>
      <c r="B139">
        <v>-0.127</v>
      </c>
      <c r="C139" s="1">
        <v>0.625</v>
      </c>
      <c r="D139" t="s">
        <v>5996</v>
      </c>
      <c r="E139" t="s">
        <v>5997</v>
      </c>
      <c r="F139" t="s">
        <v>5998</v>
      </c>
      <c r="G139" s="2">
        <v>5.1000000000000004E-3</v>
      </c>
      <c r="H139">
        <v>-0.35499999999999998</v>
      </c>
      <c r="I139" s="3">
        <v>2.1800000000000001E-3</v>
      </c>
      <c r="J139" t="s">
        <v>5999</v>
      </c>
      <c r="K139" t="s">
        <v>5997</v>
      </c>
      <c r="L139" t="s">
        <v>5998</v>
      </c>
    </row>
    <row r="140" spans="1:12" x14ac:dyDescent="0.25">
      <c r="A140">
        <v>1</v>
      </c>
      <c r="B140">
        <v>-0.126</v>
      </c>
      <c r="C140" s="1">
        <v>0.46</v>
      </c>
      <c r="D140" t="s">
        <v>3300</v>
      </c>
      <c r="E140" t="s">
        <v>3301</v>
      </c>
      <c r="F140" t="s">
        <v>3302</v>
      </c>
      <c r="G140" s="2">
        <v>5.8399999999999997E-3</v>
      </c>
      <c r="H140">
        <v>-0.97099999999999997</v>
      </c>
      <c r="I140" s="3">
        <v>2.66E-3</v>
      </c>
      <c r="J140" t="s">
        <v>3303</v>
      </c>
      <c r="K140" t="s">
        <v>3301</v>
      </c>
      <c r="L140" t="s">
        <v>3302</v>
      </c>
    </row>
    <row r="141" spans="1:12" x14ac:dyDescent="0.25">
      <c r="A141">
        <v>1</v>
      </c>
      <c r="B141">
        <v>-0.126</v>
      </c>
      <c r="C141" s="1">
        <v>0.92200000000000004</v>
      </c>
      <c r="D141" t="s">
        <v>3826</v>
      </c>
      <c r="E141" t="s">
        <v>3827</v>
      </c>
      <c r="F141" t="s">
        <v>3828</v>
      </c>
      <c r="G141" s="2">
        <v>0.13600000000000001</v>
      </c>
      <c r="H141">
        <v>-0.191</v>
      </c>
      <c r="I141" s="3">
        <v>0.154</v>
      </c>
      <c r="J141" t="s">
        <v>3829</v>
      </c>
      <c r="K141" t="s">
        <v>3827</v>
      </c>
      <c r="L141" t="s">
        <v>3828</v>
      </c>
    </row>
    <row r="142" spans="1:12" x14ac:dyDescent="0.25">
      <c r="A142">
        <v>1</v>
      </c>
      <c r="B142">
        <v>-0.126</v>
      </c>
      <c r="C142" s="1">
        <v>0.90300000000000002</v>
      </c>
      <c r="D142" t="s">
        <v>5257</v>
      </c>
      <c r="E142" t="s">
        <v>5258</v>
      </c>
      <c r="F142" t="s">
        <v>5259</v>
      </c>
      <c r="G142" s="2">
        <v>0.45800000000000002</v>
      </c>
      <c r="H142">
        <v>-4.5999999999999999E-2</v>
      </c>
      <c r="I142" s="3">
        <v>0.71899999999999997</v>
      </c>
      <c r="J142" t="s">
        <v>5260</v>
      </c>
      <c r="K142" t="s">
        <v>5258</v>
      </c>
      <c r="L142" t="s">
        <v>5259</v>
      </c>
    </row>
    <row r="143" spans="1:12" x14ac:dyDescent="0.25">
      <c r="A143">
        <v>1</v>
      </c>
      <c r="B143">
        <v>-0.125</v>
      </c>
      <c r="C143" s="1">
        <v>0.74299999999999999</v>
      </c>
      <c r="D143" t="s">
        <v>1837</v>
      </c>
      <c r="E143" t="s">
        <v>1838</v>
      </c>
      <c r="F143" t="s">
        <v>1839</v>
      </c>
      <c r="G143" s="2">
        <v>1.08E-4</v>
      </c>
      <c r="H143">
        <v>-1.915</v>
      </c>
      <c r="I143" s="3">
        <v>3.54E-6</v>
      </c>
      <c r="J143" t="s">
        <v>1840</v>
      </c>
      <c r="K143" t="s">
        <v>1838</v>
      </c>
      <c r="L143" t="s">
        <v>1839</v>
      </c>
    </row>
    <row r="144" spans="1:12" x14ac:dyDescent="0.25">
      <c r="A144">
        <v>1</v>
      </c>
      <c r="B144">
        <v>-0.125</v>
      </c>
      <c r="C144" s="1">
        <v>0.88800000000000001</v>
      </c>
      <c r="D144" t="s">
        <v>2162</v>
      </c>
      <c r="E144" t="s">
        <v>2163</v>
      </c>
      <c r="F144" t="s">
        <v>2164</v>
      </c>
      <c r="G144" s="2">
        <v>6.5500000000000003E-3</v>
      </c>
      <c r="H144">
        <v>-0.63600000000000001</v>
      </c>
      <c r="I144" s="3">
        <v>3.1199999999999999E-3</v>
      </c>
      <c r="J144" t="s">
        <v>2165</v>
      </c>
      <c r="K144" t="s">
        <v>2163</v>
      </c>
      <c r="L144" t="s">
        <v>2164</v>
      </c>
    </row>
    <row r="145" spans="1:12" x14ac:dyDescent="0.25">
      <c r="A145">
        <v>1</v>
      </c>
      <c r="B145">
        <v>-0.124</v>
      </c>
      <c r="C145" s="1">
        <v>0.72799999999999998</v>
      </c>
      <c r="D145" t="s">
        <v>4080</v>
      </c>
      <c r="E145" t="s">
        <v>4081</v>
      </c>
      <c r="F145" t="s">
        <v>4082</v>
      </c>
      <c r="G145" s="2">
        <v>1.3300000000000001E-4</v>
      </c>
      <c r="H145">
        <v>-1.726</v>
      </c>
      <c r="I145" s="3">
        <v>5.8900000000000004E-6</v>
      </c>
      <c r="J145" t="s">
        <v>4083</v>
      </c>
      <c r="K145" t="s">
        <v>4081</v>
      </c>
      <c r="L145" t="s">
        <v>4082</v>
      </c>
    </row>
    <row r="146" spans="1:12" x14ac:dyDescent="0.25">
      <c r="A146">
        <v>1</v>
      </c>
      <c r="B146">
        <v>-0.124</v>
      </c>
      <c r="C146" s="1">
        <v>0.496</v>
      </c>
      <c r="D146" t="s">
        <v>3695</v>
      </c>
      <c r="E146" t="s">
        <v>3696</v>
      </c>
      <c r="F146" t="s">
        <v>3697</v>
      </c>
      <c r="G146" s="2">
        <v>1.12E-4</v>
      </c>
      <c r="H146">
        <v>-1.1919999999999999</v>
      </c>
      <c r="I146" s="3">
        <v>3.8399999999999997E-6</v>
      </c>
      <c r="J146" t="s">
        <v>3698</v>
      </c>
      <c r="K146" t="s">
        <v>3696</v>
      </c>
      <c r="L146" t="s">
        <v>3697</v>
      </c>
    </row>
    <row r="147" spans="1:12" x14ac:dyDescent="0.25">
      <c r="A147">
        <v>1</v>
      </c>
      <c r="B147">
        <v>-0.124</v>
      </c>
      <c r="C147" s="1">
        <v>0.83</v>
      </c>
      <c r="D147" t="s">
        <v>4331</v>
      </c>
      <c r="E147" t="s">
        <v>4332</v>
      </c>
      <c r="F147" t="s">
        <v>4333</v>
      </c>
      <c r="G147" s="2">
        <v>0.309</v>
      </c>
      <c r="H147">
        <v>-0.08</v>
      </c>
      <c r="I147" s="3">
        <v>0.435</v>
      </c>
      <c r="J147" t="s">
        <v>4334</v>
      </c>
      <c r="K147" t="s">
        <v>4332</v>
      </c>
      <c r="L147" t="s">
        <v>4333</v>
      </c>
    </row>
    <row r="148" spans="1:12" x14ac:dyDescent="0.25">
      <c r="A148">
        <v>1</v>
      </c>
      <c r="B148">
        <v>-0.122</v>
      </c>
      <c r="C148" s="1">
        <v>0.753</v>
      </c>
      <c r="D148" t="s">
        <v>363</v>
      </c>
      <c r="E148" t="s">
        <v>364</v>
      </c>
      <c r="F148" t="s">
        <v>365</v>
      </c>
      <c r="G148" s="2">
        <v>3.4799999999999998E-2</v>
      </c>
      <c r="H148">
        <v>-1.583</v>
      </c>
      <c r="I148" s="3">
        <v>2.81E-2</v>
      </c>
      <c r="J148" t="s">
        <v>366</v>
      </c>
      <c r="K148" t="s">
        <v>364</v>
      </c>
      <c r="L148" t="s">
        <v>365</v>
      </c>
    </row>
    <row r="149" spans="1:12" x14ac:dyDescent="0.25">
      <c r="A149">
        <v>1</v>
      </c>
      <c r="B149">
        <v>-0.122</v>
      </c>
      <c r="C149" s="1">
        <v>0.36699999999999999</v>
      </c>
      <c r="D149" t="s">
        <v>5376</v>
      </c>
      <c r="E149" t="s">
        <v>5377</v>
      </c>
      <c r="F149" t="s">
        <v>5378</v>
      </c>
      <c r="G149" s="2">
        <v>1.2200000000000001E-2</v>
      </c>
      <c r="H149">
        <v>-0.38300000000000001</v>
      </c>
      <c r="I149" s="3">
        <v>7.1900000000000002E-3</v>
      </c>
      <c r="J149" t="s">
        <v>5379</v>
      </c>
      <c r="K149" t="s">
        <v>5377</v>
      </c>
      <c r="L149" t="s">
        <v>5378</v>
      </c>
    </row>
    <row r="150" spans="1:12" x14ac:dyDescent="0.25">
      <c r="A150">
        <v>1</v>
      </c>
      <c r="B150">
        <v>-0.122</v>
      </c>
      <c r="C150" s="1">
        <v>0.89100000000000001</v>
      </c>
      <c r="D150" t="s">
        <v>1221</v>
      </c>
      <c r="E150" t="s">
        <v>1222</v>
      </c>
      <c r="F150" t="s">
        <v>1223</v>
      </c>
      <c r="G150" s="2">
        <v>0.39700000000000002</v>
      </c>
      <c r="H150">
        <v>-9.7000000000000003E-2</v>
      </c>
      <c r="I150" s="3">
        <v>0.59799999999999998</v>
      </c>
      <c r="J150" t="s">
        <v>1224</v>
      </c>
      <c r="K150" t="s">
        <v>1222</v>
      </c>
      <c r="L150" t="s">
        <v>1223</v>
      </c>
    </row>
    <row r="151" spans="1:12" x14ac:dyDescent="0.25">
      <c r="A151">
        <v>1</v>
      </c>
      <c r="B151">
        <v>-0.11899999999999999</v>
      </c>
      <c r="C151" s="1">
        <v>0.88400000000000001</v>
      </c>
      <c r="D151" t="s">
        <v>746</v>
      </c>
      <c r="E151" t="s">
        <v>747</v>
      </c>
      <c r="F151" t="s">
        <v>748</v>
      </c>
      <c r="G151" s="2">
        <v>4.0500000000000001E-2</v>
      </c>
      <c r="H151">
        <v>-2.5089999999999999</v>
      </c>
      <c r="I151" s="3">
        <v>3.4000000000000002E-2</v>
      </c>
      <c r="J151" t="s">
        <v>749</v>
      </c>
      <c r="K151" t="s">
        <v>747</v>
      </c>
      <c r="L151" t="s">
        <v>748</v>
      </c>
    </row>
    <row r="152" spans="1:12" x14ac:dyDescent="0.25">
      <c r="A152">
        <v>1</v>
      </c>
      <c r="B152">
        <v>-0.11899999999999999</v>
      </c>
      <c r="C152" s="1">
        <v>0.94499999999999995</v>
      </c>
      <c r="D152" t="s">
        <v>2845</v>
      </c>
      <c r="E152" t="s">
        <v>2846</v>
      </c>
      <c r="F152" t="s">
        <v>2847</v>
      </c>
      <c r="G152" s="2">
        <v>1.4999999999999999E-4</v>
      </c>
      <c r="H152">
        <v>-0.97599999999999998</v>
      </c>
      <c r="I152" s="3">
        <v>7.3300000000000001E-6</v>
      </c>
      <c r="J152" t="s">
        <v>2848</v>
      </c>
      <c r="K152" t="s">
        <v>2846</v>
      </c>
      <c r="L152" t="s">
        <v>2847</v>
      </c>
    </row>
    <row r="153" spans="1:12" x14ac:dyDescent="0.25">
      <c r="A153">
        <v>1</v>
      </c>
      <c r="B153">
        <v>-0.11799999999999999</v>
      </c>
      <c r="C153" s="1">
        <v>6.3200000000000006E-2</v>
      </c>
      <c r="D153" t="s">
        <v>5312</v>
      </c>
      <c r="E153" t="s">
        <v>5313</v>
      </c>
      <c r="F153" t="s">
        <v>5314</v>
      </c>
      <c r="G153" s="2">
        <v>1.98E-3</v>
      </c>
      <c r="H153">
        <v>-1.284</v>
      </c>
      <c r="I153" s="3">
        <v>5.7300000000000005E-4</v>
      </c>
      <c r="J153" t="s">
        <v>5315</v>
      </c>
      <c r="K153" t="s">
        <v>5313</v>
      </c>
      <c r="L153" t="s">
        <v>5314</v>
      </c>
    </row>
    <row r="154" spans="1:12" x14ac:dyDescent="0.25">
      <c r="A154">
        <v>1</v>
      </c>
      <c r="B154">
        <v>-0.11799999999999999</v>
      </c>
      <c r="C154" s="1">
        <v>0.51900000000000002</v>
      </c>
      <c r="D154" t="s">
        <v>2241</v>
      </c>
      <c r="E154" t="s">
        <v>2242</v>
      </c>
      <c r="F154" t="s">
        <v>2243</v>
      </c>
      <c r="G154" s="2">
        <v>4.28E-3</v>
      </c>
      <c r="H154">
        <v>-1.002</v>
      </c>
      <c r="I154" s="3">
        <v>1.6999999999999999E-3</v>
      </c>
      <c r="J154" t="s">
        <v>2244</v>
      </c>
      <c r="K154" t="s">
        <v>2242</v>
      </c>
      <c r="L154" t="s">
        <v>2243</v>
      </c>
    </row>
    <row r="155" spans="1:12" x14ac:dyDescent="0.25">
      <c r="A155">
        <v>1</v>
      </c>
      <c r="B155">
        <v>-0.11799999999999999</v>
      </c>
      <c r="C155" s="1">
        <v>0.34499999999999997</v>
      </c>
      <c r="D155" t="s">
        <v>3084</v>
      </c>
      <c r="E155" t="s">
        <v>3085</v>
      </c>
      <c r="F155" t="s">
        <v>3086</v>
      </c>
      <c r="G155" s="2">
        <v>1.1900000000000001E-3</v>
      </c>
      <c r="H155">
        <v>-0.55500000000000005</v>
      </c>
      <c r="I155" s="3">
        <v>2.7300000000000002E-4</v>
      </c>
      <c r="J155" t="s">
        <v>3087</v>
      </c>
      <c r="K155" t="s">
        <v>3085</v>
      </c>
      <c r="L155" t="s">
        <v>3086</v>
      </c>
    </row>
    <row r="156" spans="1:12" x14ac:dyDescent="0.25">
      <c r="A156">
        <v>1</v>
      </c>
      <c r="B156">
        <v>-0.11799999999999999</v>
      </c>
      <c r="C156" s="1">
        <v>0.13400000000000001</v>
      </c>
      <c r="D156" t="s">
        <v>770</v>
      </c>
      <c r="E156" t="s">
        <v>771</v>
      </c>
      <c r="F156" t="s">
        <v>772</v>
      </c>
      <c r="G156" s="2">
        <v>1.1800000000000001E-3</v>
      </c>
      <c r="H156">
        <v>-0.28899999999999998</v>
      </c>
      <c r="I156" s="3">
        <v>2.6899999999999998E-4</v>
      </c>
      <c r="J156" t="s">
        <v>773</v>
      </c>
      <c r="K156" t="s">
        <v>771</v>
      </c>
      <c r="L156" t="s">
        <v>772</v>
      </c>
    </row>
    <row r="157" spans="1:12" x14ac:dyDescent="0.25">
      <c r="A157">
        <v>1</v>
      </c>
      <c r="B157">
        <v>-0.11700000000000001</v>
      </c>
      <c r="C157" s="1">
        <v>0.44900000000000001</v>
      </c>
      <c r="D157" t="s">
        <v>5508</v>
      </c>
      <c r="E157" t="s">
        <v>5509</v>
      </c>
      <c r="F157" t="s">
        <v>5510</v>
      </c>
      <c r="G157" s="2">
        <v>1.73E-4</v>
      </c>
      <c r="H157">
        <v>-1.256</v>
      </c>
      <c r="I157" s="3">
        <v>9.5000000000000005E-6</v>
      </c>
      <c r="J157" t="s">
        <v>5511</v>
      </c>
      <c r="K157" t="s">
        <v>5509</v>
      </c>
      <c r="L157" t="s">
        <v>5510</v>
      </c>
    </row>
    <row r="158" spans="1:12" x14ac:dyDescent="0.25">
      <c r="A158">
        <v>1</v>
      </c>
      <c r="B158">
        <v>-0.11700000000000001</v>
      </c>
      <c r="C158" s="1">
        <v>0.91200000000000003</v>
      </c>
      <c r="D158" t="s">
        <v>686</v>
      </c>
      <c r="E158" t="s">
        <v>687</v>
      </c>
      <c r="F158" t="s">
        <v>688</v>
      </c>
      <c r="G158" s="2">
        <v>5.7099999999999998E-3</v>
      </c>
      <c r="H158">
        <v>-0.375</v>
      </c>
      <c r="I158" s="3">
        <v>2.5699999999999998E-3</v>
      </c>
      <c r="J158" t="s">
        <v>689</v>
      </c>
      <c r="K158" t="s">
        <v>687</v>
      </c>
      <c r="L158" t="s">
        <v>688</v>
      </c>
    </row>
    <row r="159" spans="1:12" x14ac:dyDescent="0.25">
      <c r="A159">
        <v>1</v>
      </c>
      <c r="B159">
        <v>-0.11700000000000001</v>
      </c>
      <c r="C159" s="1">
        <v>0.68500000000000005</v>
      </c>
      <c r="D159" t="s">
        <v>4136</v>
      </c>
      <c r="E159" t="s">
        <v>4137</v>
      </c>
      <c r="F159" t="s">
        <v>4138</v>
      </c>
      <c r="G159" s="2">
        <v>0.125</v>
      </c>
      <c r="H159">
        <v>-0.32900000000000001</v>
      </c>
      <c r="I159" s="3">
        <v>0.13900000000000001</v>
      </c>
      <c r="J159" t="s">
        <v>4139</v>
      </c>
      <c r="K159" t="s">
        <v>4137</v>
      </c>
      <c r="L159" t="s">
        <v>4138</v>
      </c>
    </row>
    <row r="160" spans="1:12" x14ac:dyDescent="0.25">
      <c r="A160">
        <v>1</v>
      </c>
      <c r="B160">
        <v>-0.11700000000000001</v>
      </c>
      <c r="C160" s="1">
        <v>0.95099999999999996</v>
      </c>
      <c r="D160" t="s">
        <v>1709</v>
      </c>
      <c r="E160" t="s">
        <v>1710</v>
      </c>
      <c r="F160" t="s">
        <v>1711</v>
      </c>
      <c r="G160" s="2">
        <v>4.5499999999999999E-2</v>
      </c>
      <c r="H160">
        <v>-0.312</v>
      </c>
      <c r="I160" s="3">
        <v>3.95E-2</v>
      </c>
      <c r="J160" t="s">
        <v>1712</v>
      </c>
      <c r="K160" t="s">
        <v>1710</v>
      </c>
      <c r="L160" t="s">
        <v>1711</v>
      </c>
    </row>
    <row r="161" spans="1:12" x14ac:dyDescent="0.25">
      <c r="A161">
        <v>1</v>
      </c>
      <c r="B161">
        <v>-0.11700000000000001</v>
      </c>
      <c r="C161" s="1">
        <v>0.50900000000000001</v>
      </c>
      <c r="D161" t="s">
        <v>3112</v>
      </c>
      <c r="E161" t="s">
        <v>3113</v>
      </c>
      <c r="F161" t="s">
        <v>3114</v>
      </c>
      <c r="G161" s="2">
        <v>0.495</v>
      </c>
      <c r="H161">
        <v>-3.5000000000000003E-2</v>
      </c>
      <c r="I161" s="3">
        <v>0.8</v>
      </c>
      <c r="J161" t="s">
        <v>3115</v>
      </c>
      <c r="K161" t="s">
        <v>3113</v>
      </c>
      <c r="L161" t="s">
        <v>3114</v>
      </c>
    </row>
    <row r="162" spans="1:12" x14ac:dyDescent="0.25">
      <c r="A162">
        <v>1</v>
      </c>
      <c r="B162">
        <v>-0.11600000000000001</v>
      </c>
      <c r="C162" s="1">
        <v>3.8399999999999997E-2</v>
      </c>
      <c r="D162" t="s">
        <v>1889</v>
      </c>
      <c r="E162" t="s">
        <v>1890</v>
      </c>
      <c r="F162" t="s">
        <v>1891</v>
      </c>
      <c r="G162" s="2">
        <v>1.93E-4</v>
      </c>
      <c r="H162">
        <v>-0.86699999999999999</v>
      </c>
      <c r="I162" s="3">
        <v>1.22E-5</v>
      </c>
      <c r="J162" t="s">
        <v>1892</v>
      </c>
      <c r="K162" t="s">
        <v>1890</v>
      </c>
      <c r="L162" t="s">
        <v>1891</v>
      </c>
    </row>
    <row r="163" spans="1:12" x14ac:dyDescent="0.25">
      <c r="A163">
        <v>1</v>
      </c>
      <c r="B163">
        <v>-0.11600000000000001</v>
      </c>
      <c r="C163" s="1">
        <v>0.92400000000000004</v>
      </c>
      <c r="D163" t="s">
        <v>3344</v>
      </c>
      <c r="E163" t="s">
        <v>3345</v>
      </c>
      <c r="F163" t="s">
        <v>3346</v>
      </c>
      <c r="G163" s="2">
        <v>7.8899999999999998E-2</v>
      </c>
      <c r="H163">
        <v>-0.27600000000000002</v>
      </c>
      <c r="I163" s="3">
        <v>7.8899999999999998E-2</v>
      </c>
      <c r="J163" t="s">
        <v>3347</v>
      </c>
      <c r="K163" t="s">
        <v>3345</v>
      </c>
      <c r="L163" t="s">
        <v>3346</v>
      </c>
    </row>
    <row r="164" spans="1:12" x14ac:dyDescent="0.25">
      <c r="A164">
        <v>1</v>
      </c>
      <c r="B164">
        <v>-0.115</v>
      </c>
      <c r="C164" s="1">
        <v>0.88300000000000001</v>
      </c>
      <c r="D164" t="s">
        <v>5520</v>
      </c>
      <c r="E164" t="s">
        <v>5521</v>
      </c>
      <c r="F164" t="s">
        <v>5522</v>
      </c>
      <c r="G164" s="2">
        <v>2.6499999999999999E-2</v>
      </c>
      <c r="H164">
        <v>-0.497</v>
      </c>
      <c r="I164" s="3">
        <v>1.9800000000000002E-2</v>
      </c>
      <c r="J164" t="s">
        <v>5523</v>
      </c>
      <c r="K164" t="s">
        <v>5521</v>
      </c>
      <c r="L164" t="s">
        <v>5522</v>
      </c>
    </row>
    <row r="165" spans="1:12" x14ac:dyDescent="0.25">
      <c r="A165">
        <v>1</v>
      </c>
      <c r="B165">
        <v>-0.115</v>
      </c>
      <c r="C165" s="1">
        <v>0.35199999999999998</v>
      </c>
      <c r="D165" t="s">
        <v>1873</v>
      </c>
      <c r="E165" t="s">
        <v>1874</v>
      </c>
      <c r="F165" t="s">
        <v>1875</v>
      </c>
      <c r="G165" s="2">
        <v>0.30499999999999999</v>
      </c>
      <c r="H165">
        <v>-0.125</v>
      </c>
      <c r="I165" s="3">
        <v>0.42799999999999999</v>
      </c>
      <c r="J165" t="s">
        <v>1876</v>
      </c>
      <c r="K165" t="s">
        <v>1874</v>
      </c>
      <c r="L165" t="s">
        <v>1875</v>
      </c>
    </row>
    <row r="166" spans="1:12" x14ac:dyDescent="0.25">
      <c r="A166">
        <v>0.30299999999999999</v>
      </c>
      <c r="B166">
        <v>-0.114</v>
      </c>
      <c r="C166" s="1">
        <v>3.5100000000000001E-3</v>
      </c>
      <c r="D166" t="s">
        <v>1829</v>
      </c>
      <c r="E166" t="s">
        <v>1830</v>
      </c>
      <c r="F166" t="s">
        <v>1831</v>
      </c>
      <c r="G166" s="2">
        <v>2.2800000000000001E-4</v>
      </c>
      <c r="H166">
        <v>-1.415</v>
      </c>
      <c r="I166" s="3">
        <v>1.7799999999999999E-5</v>
      </c>
      <c r="J166" t="s">
        <v>1832</v>
      </c>
      <c r="K166" t="s">
        <v>1830</v>
      </c>
      <c r="L166" t="s">
        <v>1831</v>
      </c>
    </row>
    <row r="167" spans="1:12" x14ac:dyDescent="0.25">
      <c r="A167">
        <v>1</v>
      </c>
      <c r="B167">
        <v>-0.114</v>
      </c>
      <c r="C167" s="1">
        <v>0.44900000000000001</v>
      </c>
      <c r="D167" t="s">
        <v>207</v>
      </c>
      <c r="E167" t="s">
        <v>208</v>
      </c>
      <c r="F167" t="s">
        <v>209</v>
      </c>
      <c r="G167" s="2">
        <v>2.4899999999999999E-2</v>
      </c>
      <c r="H167">
        <v>-0.36199999999999999</v>
      </c>
      <c r="I167" s="3">
        <v>1.83E-2</v>
      </c>
      <c r="J167" t="s">
        <v>210</v>
      </c>
      <c r="K167" t="s">
        <v>208</v>
      </c>
      <c r="L167" t="s">
        <v>209</v>
      </c>
    </row>
    <row r="168" spans="1:12" x14ac:dyDescent="0.25">
      <c r="A168">
        <v>1</v>
      </c>
      <c r="B168">
        <v>-0.114</v>
      </c>
      <c r="C168" s="1">
        <v>0.75800000000000001</v>
      </c>
      <c r="D168" t="s">
        <v>4815</v>
      </c>
      <c r="E168" t="s">
        <v>4816</v>
      </c>
      <c r="F168" t="s">
        <v>4817</v>
      </c>
      <c r="G168" s="2">
        <v>4.28E-3</v>
      </c>
      <c r="H168">
        <v>-0.26500000000000001</v>
      </c>
      <c r="I168" s="3">
        <v>1.6999999999999999E-3</v>
      </c>
      <c r="J168" t="s">
        <v>4818</v>
      </c>
      <c r="K168" t="s">
        <v>4816</v>
      </c>
      <c r="L168" t="s">
        <v>4817</v>
      </c>
    </row>
    <row r="169" spans="1:12" x14ac:dyDescent="0.25">
      <c r="A169">
        <v>1</v>
      </c>
      <c r="B169">
        <v>-0.113</v>
      </c>
      <c r="C169" s="1">
        <v>0.76800000000000002</v>
      </c>
      <c r="D169" t="s">
        <v>606</v>
      </c>
      <c r="E169" t="s">
        <v>607</v>
      </c>
      <c r="F169" t="s">
        <v>608</v>
      </c>
      <c r="G169" s="2">
        <v>1.2999999999999999E-3</v>
      </c>
      <c r="H169">
        <v>-0.89500000000000002</v>
      </c>
      <c r="I169" s="3">
        <v>3.1E-4</v>
      </c>
      <c r="J169" t="s">
        <v>609</v>
      </c>
      <c r="K169" t="s">
        <v>607</v>
      </c>
      <c r="L169" t="s">
        <v>608</v>
      </c>
    </row>
    <row r="170" spans="1:12" x14ac:dyDescent="0.25">
      <c r="A170">
        <v>1</v>
      </c>
      <c r="B170">
        <v>-0.112</v>
      </c>
      <c r="C170" s="1">
        <v>0.89400000000000002</v>
      </c>
      <c r="D170" t="s">
        <v>2960</v>
      </c>
      <c r="E170" t="s">
        <v>2961</v>
      </c>
      <c r="F170" t="s">
        <v>2962</v>
      </c>
      <c r="G170" s="2">
        <v>7.0900000000000002E-5</v>
      </c>
      <c r="H170">
        <v>-0.84599999999999997</v>
      </c>
      <c r="I170" s="3">
        <v>9.0999999999999997E-7</v>
      </c>
      <c r="J170" t="s">
        <v>2963</v>
      </c>
      <c r="K170" t="s">
        <v>2961</v>
      </c>
      <c r="L170" t="s">
        <v>2962</v>
      </c>
    </row>
    <row r="171" spans="1:12" x14ac:dyDescent="0.25">
      <c r="A171">
        <v>0.96699999999999997</v>
      </c>
      <c r="B171">
        <v>-0.112</v>
      </c>
      <c r="C171" s="1">
        <v>2.3699999999999999E-2</v>
      </c>
      <c r="D171" t="s">
        <v>5649</v>
      </c>
      <c r="E171" t="s">
        <v>5650</v>
      </c>
      <c r="F171" t="s">
        <v>5651</v>
      </c>
      <c r="G171" s="2">
        <v>1.74E-3</v>
      </c>
      <c r="H171">
        <v>-0.78500000000000003</v>
      </c>
      <c r="I171" s="3">
        <v>4.7600000000000002E-4</v>
      </c>
      <c r="J171" t="s">
        <v>5652</v>
      </c>
      <c r="K171" t="s">
        <v>5650</v>
      </c>
      <c r="L171" t="s">
        <v>5651</v>
      </c>
    </row>
    <row r="172" spans="1:12" x14ac:dyDescent="0.25">
      <c r="A172">
        <v>1</v>
      </c>
      <c r="B172">
        <v>-0.112</v>
      </c>
      <c r="C172" s="1">
        <v>0.79900000000000004</v>
      </c>
      <c r="D172" t="s">
        <v>5733</v>
      </c>
      <c r="E172" t="s">
        <v>5734</v>
      </c>
      <c r="F172" t="s">
        <v>5735</v>
      </c>
      <c r="G172" s="2">
        <v>1.5900000000000001E-3</v>
      </c>
      <c r="H172">
        <v>-0.746</v>
      </c>
      <c r="I172" s="3">
        <v>4.17E-4</v>
      </c>
      <c r="J172" t="s">
        <v>5736</v>
      </c>
      <c r="K172" t="s">
        <v>5734</v>
      </c>
      <c r="L172" t="s">
        <v>5735</v>
      </c>
    </row>
    <row r="173" spans="1:12" x14ac:dyDescent="0.25">
      <c r="A173">
        <v>1</v>
      </c>
      <c r="B173">
        <v>-0.112</v>
      </c>
      <c r="C173" s="1">
        <v>0.22900000000000001</v>
      </c>
      <c r="D173" t="s">
        <v>1161</v>
      </c>
      <c r="E173" t="s">
        <v>1162</v>
      </c>
      <c r="F173" t="s">
        <v>1163</v>
      </c>
      <c r="G173" s="2">
        <v>0.26100000000000001</v>
      </c>
      <c r="H173">
        <v>-0.125</v>
      </c>
      <c r="I173" s="3">
        <v>0.34899999999999998</v>
      </c>
      <c r="J173" t="s">
        <v>1164</v>
      </c>
      <c r="K173" t="s">
        <v>1162</v>
      </c>
      <c r="L173" t="s">
        <v>1163</v>
      </c>
    </row>
    <row r="174" spans="1:12" x14ac:dyDescent="0.25">
      <c r="A174">
        <v>1</v>
      </c>
      <c r="B174">
        <v>-0.111</v>
      </c>
      <c r="C174" s="1">
        <v>0.65600000000000003</v>
      </c>
      <c r="D174" t="s">
        <v>3120</v>
      </c>
      <c r="E174" t="s">
        <v>3121</v>
      </c>
      <c r="F174" t="s">
        <v>3122</v>
      </c>
      <c r="G174" s="2">
        <v>1.11E-2</v>
      </c>
      <c r="H174">
        <v>-0.49099999999999999</v>
      </c>
      <c r="I174" s="3">
        <v>6.3E-3</v>
      </c>
      <c r="J174" t="s">
        <v>3123</v>
      </c>
      <c r="K174" t="s">
        <v>3121</v>
      </c>
      <c r="L174" t="s">
        <v>3122</v>
      </c>
    </row>
    <row r="175" spans="1:12" x14ac:dyDescent="0.25">
      <c r="A175">
        <v>1</v>
      </c>
      <c r="B175">
        <v>-0.111</v>
      </c>
      <c r="C175" s="1">
        <v>0.59299999999999997</v>
      </c>
      <c r="D175" t="s">
        <v>3036</v>
      </c>
      <c r="E175" t="s">
        <v>3037</v>
      </c>
      <c r="F175" t="s">
        <v>3038</v>
      </c>
      <c r="G175" s="2">
        <v>0.218</v>
      </c>
      <c r="H175">
        <v>-0.26400000000000001</v>
      </c>
      <c r="I175" s="3">
        <v>0.27800000000000002</v>
      </c>
      <c r="J175" t="s">
        <v>3039</v>
      </c>
      <c r="K175" t="s">
        <v>3037</v>
      </c>
      <c r="L175" t="s">
        <v>3038</v>
      </c>
    </row>
    <row r="176" spans="1:12" x14ac:dyDescent="0.25">
      <c r="A176">
        <v>1</v>
      </c>
      <c r="B176">
        <v>-0.111</v>
      </c>
      <c r="C176" s="1">
        <v>0.54200000000000004</v>
      </c>
      <c r="D176" t="s">
        <v>3168</v>
      </c>
      <c r="E176" t="s">
        <v>3169</v>
      </c>
      <c r="F176" t="s">
        <v>3170</v>
      </c>
      <c r="G176" s="2">
        <v>1.6299999999999999E-2</v>
      </c>
      <c r="H176">
        <v>-0.24099999999999999</v>
      </c>
      <c r="I176" s="3">
        <v>1.0500000000000001E-2</v>
      </c>
      <c r="J176" t="s">
        <v>3171</v>
      </c>
      <c r="K176" t="s">
        <v>3169</v>
      </c>
      <c r="L176" t="s">
        <v>3170</v>
      </c>
    </row>
    <row r="177" spans="1:12" x14ac:dyDescent="0.25">
      <c r="A177">
        <v>1</v>
      </c>
      <c r="B177">
        <v>-0.11</v>
      </c>
      <c r="C177" s="1">
        <v>0.65500000000000003</v>
      </c>
      <c r="D177" t="s">
        <v>3631</v>
      </c>
      <c r="E177" t="s">
        <v>3632</v>
      </c>
      <c r="F177" t="s">
        <v>3633</v>
      </c>
      <c r="G177" s="2">
        <v>1.2899999999999999E-4</v>
      </c>
      <c r="H177">
        <v>-0.80200000000000005</v>
      </c>
      <c r="I177" s="3">
        <v>5.4600000000000002E-6</v>
      </c>
      <c r="J177" t="s">
        <v>3634</v>
      </c>
      <c r="K177" t="s">
        <v>3632</v>
      </c>
      <c r="L177" t="s">
        <v>3633</v>
      </c>
    </row>
    <row r="178" spans="1:12" x14ac:dyDescent="0.25">
      <c r="A178">
        <v>1</v>
      </c>
      <c r="B178">
        <v>-0.11</v>
      </c>
      <c r="C178" s="1">
        <v>0.80500000000000005</v>
      </c>
      <c r="D178" t="s">
        <v>4164</v>
      </c>
      <c r="E178" t="s">
        <v>4165</v>
      </c>
      <c r="F178" t="s">
        <v>4166</v>
      </c>
      <c r="G178" s="2">
        <v>2.8E-3</v>
      </c>
      <c r="H178">
        <v>-0.61599999999999999</v>
      </c>
      <c r="I178" s="3">
        <v>9.4399999999999996E-4</v>
      </c>
      <c r="J178" t="s">
        <v>4167</v>
      </c>
      <c r="K178" t="s">
        <v>4165</v>
      </c>
      <c r="L178" t="s">
        <v>4166</v>
      </c>
    </row>
    <row r="179" spans="1:12" x14ac:dyDescent="0.25">
      <c r="A179">
        <v>1</v>
      </c>
      <c r="B179">
        <v>-0.11</v>
      </c>
      <c r="C179" s="1">
        <v>0.86299999999999999</v>
      </c>
      <c r="D179" t="s">
        <v>2701</v>
      </c>
      <c r="E179" t="s">
        <v>2702</v>
      </c>
      <c r="F179" t="s">
        <v>2703</v>
      </c>
      <c r="G179" s="2">
        <v>3.5200000000000001E-3</v>
      </c>
      <c r="H179">
        <v>-0.48099999999999998</v>
      </c>
      <c r="I179" s="3">
        <v>1.31E-3</v>
      </c>
      <c r="J179" t="s">
        <v>2704</v>
      </c>
      <c r="K179" t="s">
        <v>2702</v>
      </c>
      <c r="L179" t="s">
        <v>2703</v>
      </c>
    </row>
    <row r="180" spans="1:12" x14ac:dyDescent="0.25">
      <c r="A180">
        <v>0.112</v>
      </c>
      <c r="B180">
        <v>-0.11</v>
      </c>
      <c r="C180" s="1">
        <v>7.9199999999999995E-4</v>
      </c>
      <c r="D180" t="s">
        <v>3412</v>
      </c>
      <c r="E180" t="s">
        <v>3413</v>
      </c>
      <c r="F180" t="s">
        <v>3414</v>
      </c>
      <c r="G180" s="2">
        <v>4.3999999999999997E-2</v>
      </c>
      <c r="H180">
        <v>-0.376</v>
      </c>
      <c r="I180" s="3">
        <v>3.7900000000000003E-2</v>
      </c>
      <c r="J180" t="s">
        <v>3415</v>
      </c>
      <c r="K180" t="s">
        <v>3413</v>
      </c>
      <c r="L180" t="s">
        <v>3414</v>
      </c>
    </row>
    <row r="181" spans="1:12" x14ac:dyDescent="0.25">
      <c r="A181">
        <v>1</v>
      </c>
      <c r="B181">
        <v>-0.11</v>
      </c>
      <c r="C181" s="1">
        <v>0.93300000000000005</v>
      </c>
      <c r="D181" t="s">
        <v>5805</v>
      </c>
      <c r="E181" t="s">
        <v>5806</v>
      </c>
      <c r="F181" t="s">
        <v>5807</v>
      </c>
      <c r="G181" s="2">
        <v>0.39900000000000002</v>
      </c>
      <c r="H181">
        <v>-0.127</v>
      </c>
      <c r="I181" s="3">
        <v>0.60199999999999998</v>
      </c>
      <c r="J181" t="s">
        <v>5808</v>
      </c>
      <c r="K181" t="s">
        <v>5806</v>
      </c>
      <c r="L181" t="s">
        <v>5807</v>
      </c>
    </row>
    <row r="182" spans="1:12" x14ac:dyDescent="0.25">
      <c r="A182">
        <v>1</v>
      </c>
      <c r="B182">
        <v>-0.109</v>
      </c>
      <c r="C182" s="1">
        <v>0.77700000000000002</v>
      </c>
      <c r="D182" t="s">
        <v>3889</v>
      </c>
      <c r="E182" t="s">
        <v>3890</v>
      </c>
      <c r="F182" t="s">
        <v>3891</v>
      </c>
      <c r="G182" s="2">
        <v>0.29699999999999999</v>
      </c>
      <c r="H182">
        <v>-0.159</v>
      </c>
      <c r="I182" s="3">
        <v>0.41299999999999998</v>
      </c>
      <c r="J182" t="s">
        <v>3892</v>
      </c>
      <c r="K182" t="s">
        <v>3890</v>
      </c>
      <c r="L182" t="s">
        <v>3891</v>
      </c>
    </row>
    <row r="183" spans="1:12" x14ac:dyDescent="0.25">
      <c r="A183">
        <v>1</v>
      </c>
      <c r="B183">
        <v>-0.107</v>
      </c>
      <c r="C183" s="1">
        <v>0.378</v>
      </c>
      <c r="D183" t="s">
        <v>4260</v>
      </c>
      <c r="E183" t="s">
        <v>4261</v>
      </c>
      <c r="F183" t="s">
        <v>4262</v>
      </c>
      <c r="G183" s="2">
        <v>2.02E-4</v>
      </c>
      <c r="H183">
        <v>-0.95699999999999996</v>
      </c>
      <c r="I183" s="3">
        <v>1.33E-5</v>
      </c>
      <c r="J183" t="s">
        <v>4263</v>
      </c>
      <c r="K183" t="s">
        <v>4261</v>
      </c>
      <c r="L183" t="s">
        <v>4262</v>
      </c>
    </row>
    <row r="184" spans="1:12" x14ac:dyDescent="0.25">
      <c r="A184">
        <v>1</v>
      </c>
      <c r="B184">
        <v>-0.107</v>
      </c>
      <c r="C184" s="1">
        <v>0.316</v>
      </c>
      <c r="D184" t="s">
        <v>3316</v>
      </c>
      <c r="E184" t="s">
        <v>3317</v>
      </c>
      <c r="F184" t="s">
        <v>3318</v>
      </c>
      <c r="G184" s="2">
        <v>5.5899999999999998E-2</v>
      </c>
      <c r="H184">
        <v>-0.50800000000000001</v>
      </c>
      <c r="I184" s="3">
        <v>5.1299999999999998E-2</v>
      </c>
      <c r="J184" t="s">
        <v>3319</v>
      </c>
      <c r="K184" t="s">
        <v>3317</v>
      </c>
      <c r="L184" t="s">
        <v>3318</v>
      </c>
    </row>
    <row r="185" spans="1:12" x14ac:dyDescent="0.25">
      <c r="A185">
        <v>1</v>
      </c>
      <c r="B185">
        <v>-0.107</v>
      </c>
      <c r="C185" s="1">
        <v>0.95499999999999996</v>
      </c>
      <c r="D185" t="s">
        <v>4104</v>
      </c>
      <c r="E185" t="s">
        <v>4105</v>
      </c>
      <c r="F185" t="s">
        <v>4106</v>
      </c>
      <c r="G185" s="2">
        <v>1.92E-3</v>
      </c>
      <c r="H185">
        <v>-0.33</v>
      </c>
      <c r="I185" s="3">
        <v>5.4600000000000004E-4</v>
      </c>
      <c r="J185" t="s">
        <v>4107</v>
      </c>
      <c r="K185" t="s">
        <v>4105</v>
      </c>
      <c r="L185" t="s">
        <v>4106</v>
      </c>
    </row>
    <row r="186" spans="1:12" x14ac:dyDescent="0.25">
      <c r="A186">
        <v>1</v>
      </c>
      <c r="B186">
        <v>-0.107</v>
      </c>
      <c r="C186" s="1">
        <v>0.66500000000000004</v>
      </c>
      <c r="D186" t="s">
        <v>3881</v>
      </c>
      <c r="E186" t="s">
        <v>3882</v>
      </c>
      <c r="F186" t="s">
        <v>3883</v>
      </c>
      <c r="G186" s="2">
        <v>4.9000000000000002E-2</v>
      </c>
      <c r="H186">
        <v>-0.21199999999999999</v>
      </c>
      <c r="I186" s="3">
        <v>4.3299999999999998E-2</v>
      </c>
      <c r="J186" t="s">
        <v>3884</v>
      </c>
      <c r="K186" t="s">
        <v>3882</v>
      </c>
      <c r="L186" t="s">
        <v>3883</v>
      </c>
    </row>
    <row r="187" spans="1:12" x14ac:dyDescent="0.25">
      <c r="A187">
        <v>1</v>
      </c>
      <c r="B187">
        <v>-0.106</v>
      </c>
      <c r="C187" s="1">
        <v>0.27100000000000002</v>
      </c>
      <c r="D187" t="s">
        <v>1781</v>
      </c>
      <c r="E187" t="s">
        <v>1782</v>
      </c>
      <c r="F187" t="s">
        <v>1783</v>
      </c>
      <c r="G187" s="2">
        <v>6.7999999999999996E-3</v>
      </c>
      <c r="H187">
        <v>-1.1279999999999999</v>
      </c>
      <c r="I187" s="3">
        <v>3.2699999999999999E-3</v>
      </c>
      <c r="J187" t="s">
        <v>1784</v>
      </c>
      <c r="K187" t="s">
        <v>1782</v>
      </c>
      <c r="L187" t="s">
        <v>1783</v>
      </c>
    </row>
    <row r="188" spans="1:12" x14ac:dyDescent="0.25">
      <c r="A188">
        <v>1</v>
      </c>
      <c r="B188">
        <v>-0.106</v>
      </c>
      <c r="C188" s="1">
        <v>0.84799999999999998</v>
      </c>
      <c r="D188" t="s">
        <v>1861</v>
      </c>
      <c r="E188" t="s">
        <v>1862</v>
      </c>
      <c r="F188" t="s">
        <v>1863</v>
      </c>
      <c r="G188" s="2">
        <v>2.32E-4</v>
      </c>
      <c r="H188">
        <v>-0.873</v>
      </c>
      <c r="I188" s="3">
        <v>1.8499999999999999E-5</v>
      </c>
      <c r="J188" t="s">
        <v>1864</v>
      </c>
      <c r="K188" t="s">
        <v>1862</v>
      </c>
      <c r="L188" t="s">
        <v>1863</v>
      </c>
    </row>
    <row r="189" spans="1:12" x14ac:dyDescent="0.25">
      <c r="A189">
        <v>1</v>
      </c>
      <c r="B189">
        <v>-0.106</v>
      </c>
      <c r="C189" s="1">
        <v>0.41799999999999998</v>
      </c>
      <c r="D189" t="s">
        <v>5560</v>
      </c>
      <c r="E189" t="s">
        <v>5561</v>
      </c>
      <c r="F189" t="s">
        <v>5562</v>
      </c>
      <c r="G189" s="2">
        <v>5.8500000000000002E-4</v>
      </c>
      <c r="H189">
        <v>-0.65500000000000003</v>
      </c>
      <c r="I189" s="3">
        <v>9.0799999999999998E-5</v>
      </c>
      <c r="J189" t="s">
        <v>5563</v>
      </c>
      <c r="K189" t="s">
        <v>5561</v>
      </c>
      <c r="L189" t="s">
        <v>5562</v>
      </c>
    </row>
    <row r="190" spans="1:12" x14ac:dyDescent="0.25">
      <c r="A190">
        <v>1</v>
      </c>
      <c r="B190">
        <v>-0.106</v>
      </c>
      <c r="C190" s="1">
        <v>0.64400000000000002</v>
      </c>
      <c r="D190" t="s">
        <v>3456</v>
      </c>
      <c r="E190" t="s">
        <v>3457</v>
      </c>
      <c r="F190" t="s">
        <v>3458</v>
      </c>
      <c r="G190" s="2">
        <v>0.23699999999999999</v>
      </c>
      <c r="H190">
        <v>-0.192</v>
      </c>
      <c r="I190" s="3">
        <v>0.308</v>
      </c>
      <c r="J190" t="s">
        <v>3459</v>
      </c>
      <c r="K190" t="s">
        <v>3457</v>
      </c>
      <c r="L190" t="s">
        <v>3458</v>
      </c>
    </row>
    <row r="191" spans="1:12" x14ac:dyDescent="0.25">
      <c r="A191">
        <v>1</v>
      </c>
      <c r="B191">
        <v>-0.106</v>
      </c>
      <c r="C191" s="1">
        <v>0.54900000000000004</v>
      </c>
      <c r="D191" t="s">
        <v>3766</v>
      </c>
      <c r="E191" t="s">
        <v>3767</v>
      </c>
      <c r="F191" t="s">
        <v>3768</v>
      </c>
      <c r="G191" s="2">
        <v>9.6000000000000002E-2</v>
      </c>
      <c r="H191">
        <v>-0.13800000000000001</v>
      </c>
      <c r="I191" s="3">
        <v>0.1</v>
      </c>
      <c r="J191" t="s">
        <v>3769</v>
      </c>
      <c r="K191" t="s">
        <v>3767</v>
      </c>
      <c r="L191" t="s">
        <v>3768</v>
      </c>
    </row>
    <row r="192" spans="1:12" x14ac:dyDescent="0.25">
      <c r="A192">
        <v>1</v>
      </c>
      <c r="B192">
        <v>-0.105</v>
      </c>
      <c r="C192" s="1">
        <v>8.5599999999999996E-2</v>
      </c>
      <c r="D192" t="s">
        <v>3132</v>
      </c>
      <c r="E192" t="s">
        <v>3133</v>
      </c>
      <c r="F192" t="s">
        <v>3134</v>
      </c>
      <c r="G192" s="2">
        <v>1.09E-3</v>
      </c>
      <c r="H192">
        <v>-0.84799999999999998</v>
      </c>
      <c r="I192" s="3">
        <v>2.3699999999999999E-4</v>
      </c>
      <c r="J192" t="s">
        <v>3135</v>
      </c>
      <c r="K192" t="s">
        <v>3133</v>
      </c>
      <c r="L192" t="s">
        <v>3134</v>
      </c>
    </row>
    <row r="193" spans="1:12" x14ac:dyDescent="0.25">
      <c r="A193">
        <v>1</v>
      </c>
      <c r="B193">
        <v>-0.105</v>
      </c>
      <c r="C193" s="1">
        <v>0.152</v>
      </c>
      <c r="D193" t="s">
        <v>3064</v>
      </c>
      <c r="E193" t="s">
        <v>3065</v>
      </c>
      <c r="F193" t="s">
        <v>3066</v>
      </c>
      <c r="G193" s="2">
        <v>4.99E-2</v>
      </c>
      <c r="H193">
        <v>-0.371</v>
      </c>
      <c r="I193" s="3">
        <v>4.4400000000000002E-2</v>
      </c>
      <c r="J193" t="s">
        <v>3067</v>
      </c>
      <c r="K193" t="s">
        <v>3065</v>
      </c>
      <c r="L193" t="s">
        <v>3066</v>
      </c>
    </row>
    <row r="194" spans="1:12" x14ac:dyDescent="0.25">
      <c r="A194">
        <v>1</v>
      </c>
      <c r="B194">
        <v>-0.105</v>
      </c>
      <c r="C194" s="1">
        <v>0.111</v>
      </c>
      <c r="D194" t="s">
        <v>1769</v>
      </c>
      <c r="E194" t="s">
        <v>1770</v>
      </c>
      <c r="F194" t="s">
        <v>1771</v>
      </c>
      <c r="G194" s="2">
        <v>0.45700000000000002</v>
      </c>
      <c r="H194">
        <v>-5.0999999999999997E-2</v>
      </c>
      <c r="I194" s="3">
        <v>0.71799999999999997</v>
      </c>
      <c r="J194" t="s">
        <v>1772</v>
      </c>
      <c r="K194" t="s">
        <v>1770</v>
      </c>
      <c r="L194" t="s">
        <v>1771</v>
      </c>
    </row>
    <row r="195" spans="1:12" x14ac:dyDescent="0.25">
      <c r="A195">
        <v>1</v>
      </c>
      <c r="B195">
        <v>-0.104</v>
      </c>
      <c r="C195" s="1">
        <v>0.495</v>
      </c>
      <c r="D195" t="s">
        <v>3332</v>
      </c>
      <c r="E195" t="s">
        <v>3333</v>
      </c>
      <c r="F195" t="s">
        <v>3334</v>
      </c>
      <c r="G195" s="2">
        <v>2.3599999999999999E-4</v>
      </c>
      <c r="H195">
        <v>-0.91900000000000004</v>
      </c>
      <c r="I195" s="3">
        <v>1.9300000000000002E-5</v>
      </c>
      <c r="J195" t="s">
        <v>3335</v>
      </c>
      <c r="K195" t="s">
        <v>3333</v>
      </c>
      <c r="L195" t="s">
        <v>3334</v>
      </c>
    </row>
    <row r="196" spans="1:12" x14ac:dyDescent="0.25">
      <c r="A196">
        <v>1</v>
      </c>
      <c r="B196">
        <v>-0.104</v>
      </c>
      <c r="C196" s="1">
        <v>0.23200000000000001</v>
      </c>
      <c r="D196" t="s">
        <v>3020</v>
      </c>
      <c r="E196" t="s">
        <v>3021</v>
      </c>
      <c r="F196" t="s">
        <v>3022</v>
      </c>
      <c r="G196" s="2">
        <v>2.8E-3</v>
      </c>
      <c r="H196">
        <v>-0.51200000000000001</v>
      </c>
      <c r="I196" s="3">
        <v>9.3999999999999997E-4</v>
      </c>
      <c r="J196" t="s">
        <v>3023</v>
      </c>
      <c r="K196" t="s">
        <v>3021</v>
      </c>
      <c r="L196" t="s">
        <v>3022</v>
      </c>
    </row>
    <row r="197" spans="1:12" x14ac:dyDescent="0.25">
      <c r="A197">
        <v>1</v>
      </c>
      <c r="B197">
        <v>-0.104</v>
      </c>
      <c r="C197" s="1">
        <v>0.79900000000000004</v>
      </c>
      <c r="D197" t="s">
        <v>5397</v>
      </c>
      <c r="E197" t="s">
        <v>5398</v>
      </c>
      <c r="F197" t="s">
        <v>5399</v>
      </c>
      <c r="G197" s="2">
        <v>1.89E-2</v>
      </c>
      <c r="H197">
        <v>-0.45200000000000001</v>
      </c>
      <c r="I197" s="3">
        <v>1.2800000000000001E-2</v>
      </c>
      <c r="J197" t="s">
        <v>5400</v>
      </c>
      <c r="K197" t="s">
        <v>5398</v>
      </c>
      <c r="L197" t="s">
        <v>5399</v>
      </c>
    </row>
    <row r="198" spans="1:12" x14ac:dyDescent="0.25">
      <c r="A198">
        <v>1</v>
      </c>
      <c r="B198">
        <v>-0.10299999999999999</v>
      </c>
      <c r="C198" s="1">
        <v>0.51500000000000001</v>
      </c>
      <c r="D198" t="s">
        <v>5201</v>
      </c>
      <c r="E198" t="s">
        <v>5202</v>
      </c>
      <c r="F198" t="s">
        <v>5203</v>
      </c>
      <c r="G198" s="2">
        <v>4.28E-4</v>
      </c>
      <c r="H198">
        <v>-0.78500000000000003</v>
      </c>
      <c r="I198" s="3">
        <v>5.2800000000000003E-5</v>
      </c>
      <c r="J198" t="s">
        <v>5204</v>
      </c>
      <c r="K198" t="s">
        <v>5202</v>
      </c>
      <c r="L198" t="s">
        <v>5203</v>
      </c>
    </row>
    <row r="199" spans="1:12" x14ac:dyDescent="0.25">
      <c r="A199">
        <v>1</v>
      </c>
      <c r="B199">
        <v>-0.10299999999999999</v>
      </c>
      <c r="C199" s="1">
        <v>0.80300000000000005</v>
      </c>
      <c r="D199" t="s">
        <v>250</v>
      </c>
      <c r="E199" t="s">
        <v>251</v>
      </c>
      <c r="F199" t="s">
        <v>252</v>
      </c>
      <c r="G199" s="2">
        <v>5.2400000000000005E-4</v>
      </c>
      <c r="H199">
        <v>-0.46500000000000002</v>
      </c>
      <c r="I199" s="3">
        <v>7.5799999999999999E-5</v>
      </c>
      <c r="J199" t="s">
        <v>253</v>
      </c>
      <c r="K199" t="s">
        <v>251</v>
      </c>
      <c r="L199" t="s">
        <v>252</v>
      </c>
    </row>
    <row r="200" spans="1:12" x14ac:dyDescent="0.25">
      <c r="A200">
        <v>1</v>
      </c>
      <c r="B200">
        <v>-0.10299999999999999</v>
      </c>
      <c r="C200" s="1">
        <v>0.41399999999999998</v>
      </c>
      <c r="D200" t="s">
        <v>3096</v>
      </c>
      <c r="E200" t="s">
        <v>3097</v>
      </c>
      <c r="F200" t="s">
        <v>3098</v>
      </c>
      <c r="G200" s="2">
        <v>3.2500000000000001E-2</v>
      </c>
      <c r="H200">
        <v>-0.28799999999999998</v>
      </c>
      <c r="I200" s="3">
        <v>2.58E-2</v>
      </c>
      <c r="J200" t="s">
        <v>3099</v>
      </c>
      <c r="K200" t="s">
        <v>3097</v>
      </c>
      <c r="L200" t="s">
        <v>3098</v>
      </c>
    </row>
    <row r="201" spans="1:12" x14ac:dyDescent="0.25">
      <c r="A201">
        <v>1</v>
      </c>
      <c r="B201">
        <v>-0.10299999999999999</v>
      </c>
      <c r="C201" s="1">
        <v>0.30399999999999999</v>
      </c>
      <c r="D201" t="s">
        <v>3088</v>
      </c>
      <c r="E201" t="s">
        <v>3089</v>
      </c>
      <c r="F201" t="s">
        <v>3090</v>
      </c>
      <c r="G201" s="2">
        <v>0.13800000000000001</v>
      </c>
      <c r="H201">
        <v>-0.157</v>
      </c>
      <c r="I201" s="3">
        <v>0.158</v>
      </c>
      <c r="J201" t="s">
        <v>3091</v>
      </c>
      <c r="K201" t="s">
        <v>3089</v>
      </c>
      <c r="L201" t="s">
        <v>3090</v>
      </c>
    </row>
    <row r="202" spans="1:12" x14ac:dyDescent="0.25">
      <c r="A202">
        <v>1</v>
      </c>
      <c r="B202">
        <v>-0.10199999999999999</v>
      </c>
      <c r="C202" s="1">
        <v>7.2900000000000006E-2</v>
      </c>
      <c r="D202" t="s">
        <v>3224</v>
      </c>
      <c r="E202" t="s">
        <v>3225</v>
      </c>
      <c r="F202" t="s">
        <v>3226</v>
      </c>
      <c r="G202" s="2">
        <v>1.2899999999999999E-4</v>
      </c>
      <c r="H202">
        <v>-0.92800000000000005</v>
      </c>
      <c r="I202" s="3">
        <v>5.4700000000000001E-6</v>
      </c>
      <c r="J202" t="s">
        <v>3227</v>
      </c>
      <c r="K202" t="s">
        <v>3225</v>
      </c>
      <c r="L202" t="s">
        <v>3226</v>
      </c>
    </row>
    <row r="203" spans="1:12" x14ac:dyDescent="0.25">
      <c r="A203">
        <v>1</v>
      </c>
      <c r="B203">
        <v>-0.10199999999999999</v>
      </c>
      <c r="C203" s="1">
        <v>0.20100000000000001</v>
      </c>
      <c r="D203" t="s">
        <v>507</v>
      </c>
      <c r="E203" t="s">
        <v>508</v>
      </c>
      <c r="F203" t="s">
        <v>509</v>
      </c>
      <c r="G203" s="2">
        <v>4.87E-2</v>
      </c>
      <c r="H203">
        <v>-0.215</v>
      </c>
      <c r="I203" s="3">
        <v>4.2999999999999997E-2</v>
      </c>
      <c r="J203" t="s">
        <v>510</v>
      </c>
      <c r="K203" t="s">
        <v>508</v>
      </c>
      <c r="L203" t="s">
        <v>509</v>
      </c>
    </row>
    <row r="204" spans="1:12" x14ac:dyDescent="0.25">
      <c r="A204">
        <v>1</v>
      </c>
      <c r="B204">
        <v>-0.10199999999999999</v>
      </c>
      <c r="C204" s="1">
        <v>0.86</v>
      </c>
      <c r="D204" t="s">
        <v>1689</v>
      </c>
      <c r="E204" t="s">
        <v>1690</v>
      </c>
      <c r="F204" t="s">
        <v>1691</v>
      </c>
      <c r="G204" s="2">
        <v>6.1699999999999998E-2</v>
      </c>
      <c r="H204">
        <v>-0.14000000000000001</v>
      </c>
      <c r="I204" s="3">
        <v>5.8099999999999999E-2</v>
      </c>
      <c r="J204" t="s">
        <v>1692</v>
      </c>
      <c r="K204" t="s">
        <v>1690</v>
      </c>
      <c r="L204" t="s">
        <v>1691</v>
      </c>
    </row>
    <row r="205" spans="1:12" x14ac:dyDescent="0.25">
      <c r="A205">
        <v>0.67500000000000004</v>
      </c>
      <c r="B205">
        <v>-0.10100000000000001</v>
      </c>
      <c r="C205" s="1">
        <v>1.35E-2</v>
      </c>
      <c r="D205" t="s">
        <v>5984</v>
      </c>
      <c r="E205" t="s">
        <v>5985</v>
      </c>
      <c r="F205" t="s">
        <v>5986</v>
      </c>
      <c r="G205" s="2">
        <v>9.0200000000000002E-2</v>
      </c>
      <c r="H205">
        <v>-0.45400000000000001</v>
      </c>
      <c r="I205" s="3">
        <v>9.2899999999999996E-2</v>
      </c>
      <c r="J205" t="s">
        <v>5987</v>
      </c>
      <c r="K205" t="s">
        <v>5985</v>
      </c>
      <c r="L205" t="s">
        <v>5986</v>
      </c>
    </row>
    <row r="206" spans="1:12" x14ac:dyDescent="0.25">
      <c r="A206">
        <v>1</v>
      </c>
      <c r="B206">
        <v>-0.10100000000000001</v>
      </c>
      <c r="C206" s="1">
        <v>0.872</v>
      </c>
      <c r="D206" t="s">
        <v>2404</v>
      </c>
      <c r="E206" t="s">
        <v>2405</v>
      </c>
      <c r="F206" t="s">
        <v>2406</v>
      </c>
      <c r="G206" s="2">
        <v>8.8900000000000007E-2</v>
      </c>
      <c r="H206">
        <v>-0.40300000000000002</v>
      </c>
      <c r="I206" s="3">
        <v>9.1399999999999995E-2</v>
      </c>
      <c r="J206" t="s">
        <v>2407</v>
      </c>
      <c r="K206" t="s">
        <v>2405</v>
      </c>
      <c r="L206" t="s">
        <v>2406</v>
      </c>
    </row>
    <row r="207" spans="1:12" x14ac:dyDescent="0.25">
      <c r="A207">
        <v>1</v>
      </c>
      <c r="B207">
        <v>-0.1</v>
      </c>
      <c r="C207" s="1">
        <v>0.41199999999999998</v>
      </c>
      <c r="D207" t="s">
        <v>3647</v>
      </c>
      <c r="E207" t="s">
        <v>3648</v>
      </c>
      <c r="F207" t="s">
        <v>3649</v>
      </c>
      <c r="G207" s="2">
        <v>0.32800000000000001</v>
      </c>
      <c r="H207">
        <v>-7.3999999999999996E-2</v>
      </c>
      <c r="I207" s="3">
        <v>0.46800000000000003</v>
      </c>
      <c r="J207" t="s">
        <v>3650</v>
      </c>
      <c r="K207" t="s">
        <v>3648</v>
      </c>
      <c r="L207" t="s">
        <v>3649</v>
      </c>
    </row>
    <row r="208" spans="1:12" x14ac:dyDescent="0.25">
      <c r="A208">
        <v>1</v>
      </c>
      <c r="B208">
        <v>-9.9000000000000005E-2</v>
      </c>
      <c r="C208" s="1">
        <v>0.69399999999999995</v>
      </c>
      <c r="D208" t="s">
        <v>4879</v>
      </c>
      <c r="E208" t="s">
        <v>4880</v>
      </c>
      <c r="F208" t="s">
        <v>4881</v>
      </c>
      <c r="G208" s="2">
        <v>4.3800000000000001E-5</v>
      </c>
      <c r="H208">
        <v>-1.157</v>
      </c>
      <c r="I208" s="3">
        <v>3.0800000000000001E-7</v>
      </c>
      <c r="J208" t="s">
        <v>4882</v>
      </c>
      <c r="K208" t="s">
        <v>4880</v>
      </c>
      <c r="L208" t="s">
        <v>4881</v>
      </c>
    </row>
    <row r="209" spans="1:12" x14ac:dyDescent="0.25">
      <c r="A209">
        <v>1</v>
      </c>
      <c r="B209">
        <v>-9.9000000000000005E-2</v>
      </c>
      <c r="C209" s="1">
        <v>0.83299999999999996</v>
      </c>
      <c r="D209" t="s">
        <v>4429</v>
      </c>
      <c r="E209" t="s">
        <v>4430</v>
      </c>
      <c r="F209" t="s">
        <v>4431</v>
      </c>
      <c r="G209" s="2">
        <v>4.62E-3</v>
      </c>
      <c r="H209">
        <v>-1.0649999999999999</v>
      </c>
      <c r="I209" s="3">
        <v>1.89E-3</v>
      </c>
      <c r="J209" t="s">
        <v>4432</v>
      </c>
      <c r="K209" t="s">
        <v>4430</v>
      </c>
      <c r="L209" t="s">
        <v>4431</v>
      </c>
    </row>
    <row r="210" spans="1:12" x14ac:dyDescent="0.25">
      <c r="A210">
        <v>1</v>
      </c>
      <c r="B210">
        <v>-9.9000000000000005E-2</v>
      </c>
      <c r="C210" s="1">
        <v>0.38200000000000001</v>
      </c>
      <c r="D210" t="s">
        <v>3667</v>
      </c>
      <c r="E210" t="s">
        <v>3668</v>
      </c>
      <c r="F210" t="s">
        <v>3669</v>
      </c>
      <c r="G210" s="2">
        <v>7.7000000000000002E-3</v>
      </c>
      <c r="H210">
        <v>-0.439</v>
      </c>
      <c r="I210" s="3">
        <v>3.8700000000000002E-3</v>
      </c>
      <c r="J210" t="s">
        <v>3670</v>
      </c>
      <c r="K210" t="s">
        <v>3668</v>
      </c>
      <c r="L210" t="s">
        <v>3669</v>
      </c>
    </row>
    <row r="211" spans="1:12" x14ac:dyDescent="0.25">
      <c r="A211">
        <v>1</v>
      </c>
      <c r="B211">
        <v>-9.9000000000000005E-2</v>
      </c>
      <c r="C211" s="1">
        <v>0.51</v>
      </c>
      <c r="D211" t="s">
        <v>5500</v>
      </c>
      <c r="E211" t="s">
        <v>5501</v>
      </c>
      <c r="F211" t="s">
        <v>5502</v>
      </c>
      <c r="G211" s="2">
        <v>4.1200000000000001E-2</v>
      </c>
      <c r="H211">
        <v>-0.438</v>
      </c>
      <c r="I211" s="3">
        <v>3.4799999999999998E-2</v>
      </c>
      <c r="J211" t="s">
        <v>5503</v>
      </c>
      <c r="K211" t="s">
        <v>5501</v>
      </c>
      <c r="L211" t="s">
        <v>5502</v>
      </c>
    </row>
    <row r="212" spans="1:12" x14ac:dyDescent="0.25">
      <c r="A212">
        <v>1</v>
      </c>
      <c r="B212">
        <v>-9.9000000000000005E-2</v>
      </c>
      <c r="C212" s="1">
        <v>0.82899999999999996</v>
      </c>
      <c r="D212" t="s">
        <v>5841</v>
      </c>
      <c r="E212" t="s">
        <v>5842</v>
      </c>
      <c r="F212" t="s">
        <v>5843</v>
      </c>
      <c r="G212" s="2">
        <v>2.5699999999999998E-3</v>
      </c>
      <c r="H212">
        <v>-0.372</v>
      </c>
      <c r="I212" s="3">
        <v>8.34E-4</v>
      </c>
      <c r="J212" t="s">
        <v>5844</v>
      </c>
      <c r="K212" t="s">
        <v>5842</v>
      </c>
      <c r="L212" t="s">
        <v>5843</v>
      </c>
    </row>
    <row r="213" spans="1:12" x14ac:dyDescent="0.25">
      <c r="A213">
        <v>1</v>
      </c>
      <c r="B213">
        <v>-9.9000000000000005E-2</v>
      </c>
      <c r="C213" s="1">
        <v>0.80500000000000005</v>
      </c>
      <c r="D213" t="s">
        <v>5102</v>
      </c>
      <c r="E213" t="s">
        <v>5103</v>
      </c>
      <c r="F213" t="s">
        <v>5104</v>
      </c>
      <c r="G213" s="2">
        <v>8.7399999999999995E-3</v>
      </c>
      <c r="H213">
        <v>-0.24</v>
      </c>
      <c r="I213" s="3">
        <v>4.5799999999999999E-3</v>
      </c>
      <c r="J213" t="s">
        <v>5105</v>
      </c>
      <c r="K213" t="s">
        <v>5103</v>
      </c>
      <c r="L213" t="s">
        <v>5104</v>
      </c>
    </row>
    <row r="214" spans="1:12" x14ac:dyDescent="0.25">
      <c r="A214">
        <v>1</v>
      </c>
      <c r="B214">
        <v>-9.8000000000000004E-2</v>
      </c>
      <c r="C214" s="1">
        <v>0.73099999999999998</v>
      </c>
      <c r="D214" t="s">
        <v>1237</v>
      </c>
      <c r="E214" t="s">
        <v>1238</v>
      </c>
      <c r="F214" t="s">
        <v>1239</v>
      </c>
      <c r="G214" s="2">
        <v>8.5299999999999994E-3</v>
      </c>
      <c r="H214">
        <v>-1.2050000000000001</v>
      </c>
      <c r="I214" s="3">
        <v>4.4299999999999999E-3</v>
      </c>
      <c r="J214" t="s">
        <v>1240</v>
      </c>
      <c r="K214" t="s">
        <v>1238</v>
      </c>
      <c r="L214" t="s">
        <v>1239</v>
      </c>
    </row>
    <row r="215" spans="1:12" x14ac:dyDescent="0.25">
      <c r="A215">
        <v>1</v>
      </c>
      <c r="B215">
        <v>-9.8000000000000004E-2</v>
      </c>
      <c r="C215" s="1">
        <v>0.66100000000000003</v>
      </c>
      <c r="D215" t="s">
        <v>5761</v>
      </c>
      <c r="E215" t="s">
        <v>5762</v>
      </c>
      <c r="F215" t="s">
        <v>5763</v>
      </c>
      <c r="G215" s="2">
        <v>1.2899999999999999E-3</v>
      </c>
      <c r="H215">
        <v>-0.432</v>
      </c>
      <c r="I215" s="3">
        <v>3.0600000000000001E-4</v>
      </c>
      <c r="J215" t="s">
        <v>5764</v>
      </c>
      <c r="K215" t="s">
        <v>5762</v>
      </c>
      <c r="L215" t="s">
        <v>5763</v>
      </c>
    </row>
    <row r="216" spans="1:12" x14ac:dyDescent="0.25">
      <c r="A216">
        <v>1</v>
      </c>
      <c r="B216">
        <v>-9.7000000000000003E-2</v>
      </c>
      <c r="C216" s="1">
        <v>0.53400000000000003</v>
      </c>
      <c r="D216" t="s">
        <v>985</v>
      </c>
      <c r="E216" t="s">
        <v>986</v>
      </c>
      <c r="F216" t="s">
        <v>987</v>
      </c>
      <c r="G216" s="2">
        <v>3.9500000000000004E-3</v>
      </c>
      <c r="H216">
        <v>-0.61299999999999999</v>
      </c>
      <c r="I216" s="3">
        <v>1.5200000000000001E-3</v>
      </c>
      <c r="J216" t="s">
        <v>988</v>
      </c>
      <c r="K216" t="s">
        <v>986</v>
      </c>
      <c r="L216" t="s">
        <v>987</v>
      </c>
    </row>
    <row r="217" spans="1:12" x14ac:dyDescent="0.25">
      <c r="A217">
        <v>1</v>
      </c>
      <c r="B217">
        <v>-9.7000000000000003E-2</v>
      </c>
      <c r="C217" s="1">
        <v>0.752</v>
      </c>
      <c r="D217" t="s">
        <v>1347</v>
      </c>
      <c r="E217" t="s">
        <v>1348</v>
      </c>
      <c r="F217" t="s">
        <v>1349</v>
      </c>
      <c r="G217" s="2">
        <v>0.23599999999999999</v>
      </c>
      <c r="H217">
        <v>-7.6999999999999999E-2</v>
      </c>
      <c r="I217" s="3">
        <v>0.308</v>
      </c>
      <c r="J217" t="s">
        <v>1350</v>
      </c>
      <c r="K217" t="s">
        <v>1348</v>
      </c>
      <c r="L217" t="s">
        <v>1349</v>
      </c>
    </row>
    <row r="218" spans="1:12" x14ac:dyDescent="0.25">
      <c r="A218">
        <v>1</v>
      </c>
      <c r="B218">
        <v>-9.6000000000000002E-2</v>
      </c>
      <c r="C218" s="1">
        <v>0.443</v>
      </c>
      <c r="D218" t="s">
        <v>3128</v>
      </c>
      <c r="E218" t="s">
        <v>3129</v>
      </c>
      <c r="F218" t="s">
        <v>3130</v>
      </c>
      <c r="G218" s="2">
        <v>6.1399999999999996E-3</v>
      </c>
      <c r="H218">
        <v>-0.55600000000000005</v>
      </c>
      <c r="I218" s="3">
        <v>2.8500000000000001E-3</v>
      </c>
      <c r="J218" t="s">
        <v>3131</v>
      </c>
      <c r="K218" t="s">
        <v>3129</v>
      </c>
      <c r="L218" t="s">
        <v>3130</v>
      </c>
    </row>
    <row r="219" spans="1:12" x14ac:dyDescent="0.25">
      <c r="A219">
        <v>0.52100000000000002</v>
      </c>
      <c r="B219">
        <v>-9.6000000000000002E-2</v>
      </c>
      <c r="C219" s="1">
        <v>7.9500000000000005E-3</v>
      </c>
      <c r="D219" t="s">
        <v>941</v>
      </c>
      <c r="E219" t="s">
        <v>942</v>
      </c>
      <c r="F219" t="s">
        <v>943</v>
      </c>
      <c r="G219" s="2">
        <v>1.73E-3</v>
      </c>
      <c r="H219">
        <v>-0.308</v>
      </c>
      <c r="I219" s="3">
        <v>4.75E-4</v>
      </c>
      <c r="J219" t="s">
        <v>944</v>
      </c>
      <c r="K219" t="s">
        <v>942</v>
      </c>
      <c r="L219" t="s">
        <v>943</v>
      </c>
    </row>
    <row r="220" spans="1:12" x14ac:dyDescent="0.25">
      <c r="A220">
        <v>1</v>
      </c>
      <c r="B220">
        <v>-9.6000000000000002E-2</v>
      </c>
      <c r="C220" s="1">
        <v>0.88700000000000001</v>
      </c>
      <c r="D220" t="s">
        <v>519</v>
      </c>
      <c r="E220" t="s">
        <v>520</v>
      </c>
      <c r="F220" t="s">
        <v>521</v>
      </c>
      <c r="G220" s="2">
        <v>1.8700000000000001E-2</v>
      </c>
      <c r="H220">
        <v>-0.20100000000000001</v>
      </c>
      <c r="I220" s="3">
        <v>1.2699999999999999E-2</v>
      </c>
      <c r="J220" t="s">
        <v>522</v>
      </c>
      <c r="K220" t="s">
        <v>520</v>
      </c>
      <c r="L220" t="s">
        <v>521</v>
      </c>
    </row>
    <row r="221" spans="1:12" x14ac:dyDescent="0.25">
      <c r="A221">
        <v>1</v>
      </c>
      <c r="B221">
        <v>-9.6000000000000002E-2</v>
      </c>
      <c r="C221" s="1">
        <v>0.45900000000000002</v>
      </c>
      <c r="D221" t="s">
        <v>3500</v>
      </c>
      <c r="E221" t="s">
        <v>3501</v>
      </c>
      <c r="F221" t="s">
        <v>3502</v>
      </c>
      <c r="G221" s="2">
        <v>0.25600000000000001</v>
      </c>
      <c r="H221">
        <v>-0.13400000000000001</v>
      </c>
      <c r="I221" s="3">
        <v>0.33900000000000002</v>
      </c>
      <c r="J221" t="s">
        <v>3503</v>
      </c>
      <c r="K221" t="s">
        <v>3501</v>
      </c>
      <c r="L221" t="s">
        <v>3502</v>
      </c>
    </row>
    <row r="222" spans="1:12" x14ac:dyDescent="0.25">
      <c r="A222">
        <v>1</v>
      </c>
      <c r="B222">
        <v>-9.5000000000000001E-2</v>
      </c>
      <c r="C222" s="1">
        <v>0.92300000000000004</v>
      </c>
      <c r="D222" t="s">
        <v>909</v>
      </c>
      <c r="E222" t="s">
        <v>910</v>
      </c>
      <c r="F222" t="s">
        <v>911</v>
      </c>
      <c r="G222" s="2">
        <v>1.72E-2</v>
      </c>
      <c r="H222">
        <v>-0.36499999999999999</v>
      </c>
      <c r="I222" s="3">
        <v>1.1299999999999999E-2</v>
      </c>
      <c r="J222" t="s">
        <v>912</v>
      </c>
      <c r="K222" t="s">
        <v>910</v>
      </c>
      <c r="L222" t="s">
        <v>911</v>
      </c>
    </row>
    <row r="223" spans="1:12" x14ac:dyDescent="0.25">
      <c r="A223">
        <v>1</v>
      </c>
      <c r="B223">
        <v>-9.5000000000000001E-2</v>
      </c>
      <c r="C223" s="1">
        <v>9.74E-2</v>
      </c>
      <c r="D223" t="s">
        <v>1061</v>
      </c>
      <c r="E223" t="s">
        <v>1062</v>
      </c>
      <c r="F223" t="s">
        <v>1063</v>
      </c>
      <c r="G223" s="2">
        <v>3.6299999999999999E-4</v>
      </c>
      <c r="H223">
        <v>-0.33500000000000002</v>
      </c>
      <c r="I223" s="3">
        <v>4.1E-5</v>
      </c>
      <c r="J223" t="s">
        <v>1064</v>
      </c>
      <c r="K223" t="s">
        <v>1062</v>
      </c>
      <c r="L223" t="s">
        <v>1063</v>
      </c>
    </row>
    <row r="224" spans="1:12" x14ac:dyDescent="0.25">
      <c r="A224">
        <v>1</v>
      </c>
      <c r="B224">
        <v>-9.4E-2</v>
      </c>
      <c r="C224" s="1">
        <v>0.77200000000000002</v>
      </c>
      <c r="D224" t="s">
        <v>1705</v>
      </c>
      <c r="E224" t="s">
        <v>1706</v>
      </c>
      <c r="F224" t="s">
        <v>1707</v>
      </c>
      <c r="G224" s="2">
        <v>3.3400000000000001E-3</v>
      </c>
      <c r="H224">
        <v>-0.62</v>
      </c>
      <c r="I224" s="3">
        <v>1.2099999999999999E-3</v>
      </c>
      <c r="J224" t="s">
        <v>1708</v>
      </c>
      <c r="K224" t="s">
        <v>1706</v>
      </c>
      <c r="L224" t="s">
        <v>1707</v>
      </c>
    </row>
    <row r="225" spans="1:12" x14ac:dyDescent="0.25">
      <c r="A225">
        <v>1</v>
      </c>
      <c r="B225">
        <v>-9.4E-2</v>
      </c>
      <c r="C225" s="1">
        <v>8.4900000000000003E-2</v>
      </c>
      <c r="D225" t="s">
        <v>1427</v>
      </c>
      <c r="E225" t="s">
        <v>1428</v>
      </c>
      <c r="F225" t="s">
        <v>1429</v>
      </c>
      <c r="G225" s="2">
        <v>1.4300000000000001E-4</v>
      </c>
      <c r="H225">
        <v>-0.58699999999999997</v>
      </c>
      <c r="I225" s="3">
        <v>6.6599999999999998E-6</v>
      </c>
      <c r="J225" t="s">
        <v>1430</v>
      </c>
      <c r="K225" t="s">
        <v>1428</v>
      </c>
      <c r="L225" t="s">
        <v>1429</v>
      </c>
    </row>
    <row r="226" spans="1:12" x14ac:dyDescent="0.25">
      <c r="A226">
        <v>1</v>
      </c>
      <c r="B226">
        <v>-9.4E-2</v>
      </c>
      <c r="C226" s="1">
        <v>0.27400000000000002</v>
      </c>
      <c r="D226" t="s">
        <v>5488</v>
      </c>
      <c r="E226" t="s">
        <v>5489</v>
      </c>
      <c r="F226" t="s">
        <v>5490</v>
      </c>
      <c r="G226" s="2">
        <v>4.6499999999999996E-3</v>
      </c>
      <c r="H226">
        <v>-0.58699999999999997</v>
      </c>
      <c r="I226" s="3">
        <v>1.92E-3</v>
      </c>
      <c r="J226" t="s">
        <v>5491</v>
      </c>
      <c r="K226" t="s">
        <v>5489</v>
      </c>
      <c r="L226" t="s">
        <v>5490</v>
      </c>
    </row>
    <row r="227" spans="1:12" x14ac:dyDescent="0.25">
      <c r="A227">
        <v>1</v>
      </c>
      <c r="B227">
        <v>-9.4E-2</v>
      </c>
      <c r="C227" s="1">
        <v>0.70799999999999996</v>
      </c>
      <c r="D227" t="s">
        <v>3136</v>
      </c>
      <c r="E227" t="s">
        <v>3137</v>
      </c>
      <c r="F227" t="s">
        <v>3138</v>
      </c>
      <c r="G227" s="2">
        <v>9.7099999999999999E-3</v>
      </c>
      <c r="H227">
        <v>-0.32600000000000001</v>
      </c>
      <c r="I227" s="3">
        <v>5.2900000000000004E-3</v>
      </c>
      <c r="J227" t="s">
        <v>3139</v>
      </c>
      <c r="K227" t="s">
        <v>3137</v>
      </c>
      <c r="L227" t="s">
        <v>3138</v>
      </c>
    </row>
    <row r="228" spans="1:12" x14ac:dyDescent="0.25">
      <c r="A228">
        <v>1</v>
      </c>
      <c r="B228">
        <v>-9.4E-2</v>
      </c>
      <c r="C228" s="1">
        <v>0.79600000000000004</v>
      </c>
      <c r="D228" t="s">
        <v>5237</v>
      </c>
      <c r="E228" t="s">
        <v>5238</v>
      </c>
      <c r="F228" t="s">
        <v>5239</v>
      </c>
      <c r="G228" s="2">
        <v>0.17499999999999999</v>
      </c>
      <c r="H228">
        <v>-9.0999999999999998E-2</v>
      </c>
      <c r="I228" s="3">
        <v>0.21199999999999999</v>
      </c>
      <c r="J228" t="s">
        <v>5240</v>
      </c>
      <c r="K228" t="s">
        <v>5238</v>
      </c>
      <c r="L228" t="s">
        <v>5239</v>
      </c>
    </row>
    <row r="229" spans="1:12" x14ac:dyDescent="0.25">
      <c r="A229">
        <v>1</v>
      </c>
      <c r="B229">
        <v>-9.2999999999999999E-2</v>
      </c>
      <c r="C229" s="1">
        <v>0.91200000000000003</v>
      </c>
      <c r="D229" t="s">
        <v>3570</v>
      </c>
      <c r="E229" t="s">
        <v>3571</v>
      </c>
      <c r="F229" t="s">
        <v>3572</v>
      </c>
      <c r="G229" s="2">
        <v>1.6299999999999999E-2</v>
      </c>
      <c r="H229">
        <v>-0.61499999999999999</v>
      </c>
      <c r="I229" s="3">
        <v>1.0500000000000001E-2</v>
      </c>
      <c r="J229" t="s">
        <v>3573</v>
      </c>
      <c r="K229" t="s">
        <v>3571</v>
      </c>
      <c r="L229" t="s">
        <v>3572</v>
      </c>
    </row>
    <row r="230" spans="1:12" x14ac:dyDescent="0.25">
      <c r="A230">
        <v>1</v>
      </c>
      <c r="B230">
        <v>-9.2999999999999999E-2</v>
      </c>
      <c r="C230" s="1">
        <v>0.81699999999999995</v>
      </c>
      <c r="D230" t="s">
        <v>1339</v>
      </c>
      <c r="E230" t="s">
        <v>1340</v>
      </c>
      <c r="F230" t="s">
        <v>1341</v>
      </c>
      <c r="G230" s="2">
        <v>1.3599999999999999E-2</v>
      </c>
      <c r="H230">
        <v>-0.26500000000000001</v>
      </c>
      <c r="I230" s="3">
        <v>8.2799999999999992E-3</v>
      </c>
      <c r="J230" t="s">
        <v>1342</v>
      </c>
      <c r="K230" t="s">
        <v>1340</v>
      </c>
      <c r="L230" t="s">
        <v>1341</v>
      </c>
    </row>
    <row r="231" spans="1:12" x14ac:dyDescent="0.25">
      <c r="A231">
        <v>1</v>
      </c>
      <c r="B231">
        <v>-9.2999999999999999E-2</v>
      </c>
      <c r="C231" s="1">
        <v>0.60799999999999998</v>
      </c>
      <c r="D231" t="s">
        <v>3516</v>
      </c>
      <c r="E231" t="s">
        <v>3517</v>
      </c>
      <c r="F231" t="s">
        <v>3518</v>
      </c>
      <c r="G231" s="2">
        <v>0.221</v>
      </c>
      <c r="H231">
        <v>-0.121</v>
      </c>
      <c r="I231" s="3">
        <v>0.28299999999999997</v>
      </c>
      <c r="J231" t="s">
        <v>3519</v>
      </c>
      <c r="K231" t="s">
        <v>3517</v>
      </c>
      <c r="L231" t="s">
        <v>3518</v>
      </c>
    </row>
    <row r="232" spans="1:12" x14ac:dyDescent="0.25">
      <c r="A232">
        <v>1</v>
      </c>
      <c r="B232">
        <v>-9.1999999999999998E-2</v>
      </c>
      <c r="C232" s="1">
        <v>7.7100000000000002E-2</v>
      </c>
      <c r="D232" t="s">
        <v>4156</v>
      </c>
      <c r="E232" t="s">
        <v>4157</v>
      </c>
      <c r="F232" t="s">
        <v>4158</v>
      </c>
      <c r="G232" s="2">
        <v>6.8599999999999998E-4</v>
      </c>
      <c r="H232">
        <v>-0.69299999999999995</v>
      </c>
      <c r="I232" s="3">
        <v>1.16E-4</v>
      </c>
      <c r="J232" t="s">
        <v>4159</v>
      </c>
      <c r="K232" t="s">
        <v>4157</v>
      </c>
      <c r="L232" t="s">
        <v>4158</v>
      </c>
    </row>
    <row r="233" spans="1:12" x14ac:dyDescent="0.25">
      <c r="A233">
        <v>1</v>
      </c>
      <c r="B233">
        <v>-9.1999999999999998E-2</v>
      </c>
      <c r="C233" s="1">
        <v>0.75800000000000001</v>
      </c>
      <c r="D233" t="s">
        <v>1205</v>
      </c>
      <c r="E233" t="s">
        <v>1206</v>
      </c>
      <c r="F233" t="s">
        <v>1207</v>
      </c>
      <c r="G233" s="2">
        <v>6.6499999999999997E-3</v>
      </c>
      <c r="H233">
        <v>-0.44800000000000001</v>
      </c>
      <c r="I233" s="3">
        <v>3.1800000000000001E-3</v>
      </c>
      <c r="J233" t="s">
        <v>1208</v>
      </c>
      <c r="K233" t="s">
        <v>1206</v>
      </c>
      <c r="L233" t="s">
        <v>1207</v>
      </c>
    </row>
    <row r="234" spans="1:12" x14ac:dyDescent="0.25">
      <c r="A234">
        <v>1</v>
      </c>
      <c r="B234">
        <v>-9.1999999999999998E-2</v>
      </c>
      <c r="C234" s="1">
        <v>0.89400000000000002</v>
      </c>
      <c r="D234" t="s">
        <v>2917</v>
      </c>
      <c r="E234" t="s">
        <v>2918</v>
      </c>
      <c r="F234" t="s">
        <v>2919</v>
      </c>
      <c r="G234" s="2">
        <v>6.08E-2</v>
      </c>
      <c r="H234">
        <v>-0.40100000000000002</v>
      </c>
      <c r="I234" s="3">
        <v>5.7000000000000002E-2</v>
      </c>
      <c r="J234" t="s">
        <v>2920</v>
      </c>
      <c r="K234" t="s">
        <v>2918</v>
      </c>
      <c r="L234" t="s">
        <v>2919</v>
      </c>
    </row>
    <row r="235" spans="1:12" x14ac:dyDescent="0.25">
      <c r="A235">
        <v>1</v>
      </c>
      <c r="B235">
        <v>-9.1999999999999998E-2</v>
      </c>
      <c r="C235" s="1">
        <v>0.60399999999999998</v>
      </c>
      <c r="D235" t="s">
        <v>5737</v>
      </c>
      <c r="E235" t="s">
        <v>5738</v>
      </c>
      <c r="F235" t="s">
        <v>5739</v>
      </c>
      <c r="G235" s="2">
        <v>3.3700000000000002E-3</v>
      </c>
      <c r="H235">
        <v>-0.39700000000000002</v>
      </c>
      <c r="I235" s="3">
        <v>1.23E-3</v>
      </c>
      <c r="J235" t="s">
        <v>5740</v>
      </c>
      <c r="K235" t="s">
        <v>5738</v>
      </c>
      <c r="L235" t="s">
        <v>5739</v>
      </c>
    </row>
    <row r="236" spans="1:12" x14ac:dyDescent="0.25">
      <c r="A236">
        <v>1</v>
      </c>
      <c r="B236">
        <v>-9.1999999999999998E-2</v>
      </c>
      <c r="C236" s="1">
        <v>0.78900000000000003</v>
      </c>
      <c r="D236" t="s">
        <v>3068</v>
      </c>
      <c r="E236" t="s">
        <v>3069</v>
      </c>
      <c r="F236" t="s">
        <v>3070</v>
      </c>
      <c r="G236" s="2">
        <v>1.7899999999999999E-2</v>
      </c>
      <c r="H236">
        <v>-0.25600000000000001</v>
      </c>
      <c r="I236" s="3">
        <v>1.2E-2</v>
      </c>
      <c r="J236" t="s">
        <v>3071</v>
      </c>
      <c r="K236" t="s">
        <v>3069</v>
      </c>
      <c r="L236" t="s">
        <v>3070</v>
      </c>
    </row>
    <row r="237" spans="1:12" x14ac:dyDescent="0.25">
      <c r="A237">
        <v>1</v>
      </c>
      <c r="B237">
        <v>-9.1999999999999998E-2</v>
      </c>
      <c r="C237" s="1">
        <v>0.95099999999999996</v>
      </c>
      <c r="D237" t="s">
        <v>1609</v>
      </c>
      <c r="E237" t="s">
        <v>1610</v>
      </c>
      <c r="F237" t="s">
        <v>1611</v>
      </c>
      <c r="G237" s="2">
        <v>1.2E-2</v>
      </c>
      <c r="H237">
        <v>-0.23599999999999999</v>
      </c>
      <c r="I237" s="3">
        <v>7.0099999999999997E-3</v>
      </c>
      <c r="J237" t="s">
        <v>1612</v>
      </c>
      <c r="K237" t="s">
        <v>1610</v>
      </c>
      <c r="L237" t="s">
        <v>1611</v>
      </c>
    </row>
    <row r="238" spans="1:12" x14ac:dyDescent="0.25">
      <c r="A238">
        <v>1</v>
      </c>
      <c r="B238">
        <v>-9.1999999999999998E-2</v>
      </c>
      <c r="C238" s="1">
        <v>0.91200000000000003</v>
      </c>
      <c r="D238" t="s">
        <v>2761</v>
      </c>
      <c r="E238" t="s">
        <v>2762</v>
      </c>
      <c r="F238" t="s">
        <v>2763</v>
      </c>
      <c r="G238" s="2">
        <v>0.126</v>
      </c>
      <c r="H238">
        <v>-0.155</v>
      </c>
      <c r="I238" s="3">
        <v>0.14099999999999999</v>
      </c>
      <c r="J238" t="s">
        <v>2764</v>
      </c>
      <c r="K238" t="s">
        <v>2762</v>
      </c>
      <c r="L238" t="s">
        <v>2763</v>
      </c>
    </row>
    <row r="239" spans="1:12" x14ac:dyDescent="0.25">
      <c r="A239">
        <v>1</v>
      </c>
      <c r="B239">
        <v>-9.1999999999999998E-2</v>
      </c>
      <c r="C239" s="1">
        <v>0.60099999999999998</v>
      </c>
      <c r="D239" t="s">
        <v>1697</v>
      </c>
      <c r="E239" t="s">
        <v>1698</v>
      </c>
      <c r="F239" t="s">
        <v>1699</v>
      </c>
      <c r="G239" s="2">
        <v>0.29199999999999998</v>
      </c>
      <c r="H239">
        <v>-8.1000000000000003E-2</v>
      </c>
      <c r="I239" s="3">
        <v>0.40300000000000002</v>
      </c>
      <c r="J239" t="s">
        <v>1700</v>
      </c>
      <c r="K239" t="s">
        <v>1698</v>
      </c>
      <c r="L239" t="s">
        <v>1699</v>
      </c>
    </row>
    <row r="240" spans="1:12" x14ac:dyDescent="0.25">
      <c r="A240">
        <v>1</v>
      </c>
      <c r="B240">
        <v>-9.0999999999999998E-2</v>
      </c>
      <c r="C240" s="1">
        <v>9.1200000000000003E-2</v>
      </c>
      <c r="D240" t="s">
        <v>3108</v>
      </c>
      <c r="E240" t="s">
        <v>3109</v>
      </c>
      <c r="F240" t="s">
        <v>3110</v>
      </c>
      <c r="G240" s="2">
        <v>5.1700000000000001E-3</v>
      </c>
      <c r="H240">
        <v>-0.54700000000000004</v>
      </c>
      <c r="I240" s="3">
        <v>2.2200000000000002E-3</v>
      </c>
      <c r="J240" t="s">
        <v>3111</v>
      </c>
      <c r="K240" t="s">
        <v>3109</v>
      </c>
      <c r="L240" t="s">
        <v>3110</v>
      </c>
    </row>
    <row r="241" spans="1:12" x14ac:dyDescent="0.25">
      <c r="A241">
        <v>1</v>
      </c>
      <c r="B241">
        <v>-9.0999999999999998E-2</v>
      </c>
      <c r="C241" s="1">
        <v>0.81299999999999994</v>
      </c>
      <c r="D241" t="s">
        <v>3040</v>
      </c>
      <c r="E241" t="s">
        <v>3041</v>
      </c>
      <c r="F241" t="s">
        <v>3042</v>
      </c>
      <c r="G241" s="2">
        <v>6.1500000000000001E-3</v>
      </c>
      <c r="H241">
        <v>-0.36</v>
      </c>
      <c r="I241" s="3">
        <v>2.8500000000000001E-3</v>
      </c>
      <c r="J241" t="s">
        <v>3043</v>
      </c>
      <c r="K241" t="s">
        <v>3041</v>
      </c>
      <c r="L241" t="s">
        <v>3042</v>
      </c>
    </row>
    <row r="242" spans="1:12" x14ac:dyDescent="0.25">
      <c r="A242">
        <v>1</v>
      </c>
      <c r="B242">
        <v>-9.0999999999999998E-2</v>
      </c>
      <c r="C242" s="1">
        <v>0.877</v>
      </c>
      <c r="D242" t="s">
        <v>2628</v>
      </c>
      <c r="E242" t="s">
        <v>2629</v>
      </c>
      <c r="F242" t="s">
        <v>2630</v>
      </c>
      <c r="G242" s="2">
        <v>0.111</v>
      </c>
      <c r="H242">
        <v>-0.23200000000000001</v>
      </c>
      <c r="I242" s="3">
        <v>0.12</v>
      </c>
      <c r="J242" t="s">
        <v>2631</v>
      </c>
      <c r="K242" t="s">
        <v>2629</v>
      </c>
      <c r="L242" t="s">
        <v>2630</v>
      </c>
    </row>
    <row r="243" spans="1:12" x14ac:dyDescent="0.25">
      <c r="A243">
        <v>1</v>
      </c>
      <c r="B243">
        <v>-0.09</v>
      </c>
      <c r="C243" s="1">
        <v>0.67500000000000004</v>
      </c>
      <c r="D243" t="s">
        <v>2644</v>
      </c>
      <c r="E243" t="s">
        <v>2645</v>
      </c>
      <c r="F243" t="s">
        <v>2646</v>
      </c>
      <c r="G243" s="2">
        <v>1.6000000000000001E-3</v>
      </c>
      <c r="H243">
        <v>-0.81</v>
      </c>
      <c r="I243" s="3">
        <v>4.2099999999999999E-4</v>
      </c>
      <c r="J243" t="s">
        <v>2647</v>
      </c>
      <c r="K243" t="s">
        <v>2645</v>
      </c>
      <c r="L243" t="s">
        <v>2646</v>
      </c>
    </row>
    <row r="244" spans="1:12" x14ac:dyDescent="0.25">
      <c r="A244">
        <v>1</v>
      </c>
      <c r="B244">
        <v>-0.09</v>
      </c>
      <c r="C244" s="1">
        <v>0.89900000000000002</v>
      </c>
      <c r="D244" t="s">
        <v>5544</v>
      </c>
      <c r="E244" t="s">
        <v>5545</v>
      </c>
      <c r="F244" t="s">
        <v>5546</v>
      </c>
      <c r="G244" s="2">
        <v>6.2399999999999999E-3</v>
      </c>
      <c r="H244">
        <v>-0.56399999999999995</v>
      </c>
      <c r="I244" s="3">
        <v>2.9199999999999999E-3</v>
      </c>
      <c r="J244" t="s">
        <v>5547</v>
      </c>
      <c r="K244" t="s">
        <v>5545</v>
      </c>
      <c r="L244" t="s">
        <v>5546</v>
      </c>
    </row>
    <row r="245" spans="1:12" x14ac:dyDescent="0.25">
      <c r="A245">
        <v>1</v>
      </c>
      <c r="B245">
        <v>-0.09</v>
      </c>
      <c r="C245" s="1">
        <v>0.29499999999999998</v>
      </c>
      <c r="D245" t="s">
        <v>4132</v>
      </c>
      <c r="E245" t="s">
        <v>4133</v>
      </c>
      <c r="F245" t="s">
        <v>4134</v>
      </c>
      <c r="G245" s="2">
        <v>2.9600000000000001E-2</v>
      </c>
      <c r="H245">
        <v>-0.27600000000000002</v>
      </c>
      <c r="I245" s="3">
        <v>2.3E-2</v>
      </c>
      <c r="J245" t="s">
        <v>4135</v>
      </c>
      <c r="K245" t="s">
        <v>4133</v>
      </c>
      <c r="L245" t="s">
        <v>4134</v>
      </c>
    </row>
    <row r="246" spans="1:12" x14ac:dyDescent="0.25">
      <c r="A246">
        <v>1</v>
      </c>
      <c r="B246">
        <v>-8.8999999999999996E-2</v>
      </c>
      <c r="C246" s="1">
        <v>0.91800000000000004</v>
      </c>
      <c r="D246" t="s">
        <v>4232</v>
      </c>
      <c r="E246" t="s">
        <v>4233</v>
      </c>
      <c r="F246" t="s">
        <v>4234</v>
      </c>
      <c r="G246" s="2">
        <v>5.4400000000000004E-3</v>
      </c>
      <c r="H246">
        <v>-0.40799999999999997</v>
      </c>
      <c r="I246" s="3">
        <v>2.3900000000000002E-3</v>
      </c>
      <c r="J246" t="s">
        <v>4235</v>
      </c>
      <c r="K246" t="s">
        <v>4233</v>
      </c>
      <c r="L246" t="s">
        <v>4234</v>
      </c>
    </row>
    <row r="247" spans="1:12" x14ac:dyDescent="0.25">
      <c r="A247">
        <v>1</v>
      </c>
      <c r="B247">
        <v>-8.8999999999999996E-2</v>
      </c>
      <c r="C247" s="1">
        <v>0.65</v>
      </c>
      <c r="D247" t="s">
        <v>706</v>
      </c>
      <c r="E247" t="s">
        <v>707</v>
      </c>
      <c r="F247" t="s">
        <v>708</v>
      </c>
      <c r="G247" s="2">
        <v>4.96E-3</v>
      </c>
      <c r="H247">
        <v>-0.23</v>
      </c>
      <c r="I247" s="3">
        <v>2.0999999999999999E-3</v>
      </c>
      <c r="J247" t="s">
        <v>709</v>
      </c>
      <c r="K247" t="s">
        <v>707</v>
      </c>
      <c r="L247" t="s">
        <v>708</v>
      </c>
    </row>
    <row r="248" spans="1:12" x14ac:dyDescent="0.25">
      <c r="A248">
        <v>1</v>
      </c>
      <c r="B248">
        <v>-8.7999999999999995E-2</v>
      </c>
      <c r="C248" s="1">
        <v>0.86299999999999999</v>
      </c>
      <c r="D248" t="s">
        <v>4240</v>
      </c>
      <c r="E248" t="s">
        <v>4241</v>
      </c>
      <c r="F248" t="s">
        <v>4242</v>
      </c>
      <c r="G248" s="2">
        <v>5.7300000000000005E-4</v>
      </c>
      <c r="H248">
        <v>-0.65800000000000003</v>
      </c>
      <c r="I248" s="3">
        <v>8.7600000000000002E-5</v>
      </c>
      <c r="J248" t="s">
        <v>4243</v>
      </c>
      <c r="K248" t="s">
        <v>4241</v>
      </c>
      <c r="L248" t="s">
        <v>4242</v>
      </c>
    </row>
    <row r="249" spans="1:12" x14ac:dyDescent="0.25">
      <c r="A249">
        <v>1</v>
      </c>
      <c r="B249">
        <v>-8.7999999999999995E-2</v>
      </c>
      <c r="C249" s="1">
        <v>0.65100000000000002</v>
      </c>
      <c r="D249" t="s">
        <v>3024</v>
      </c>
      <c r="E249" t="s">
        <v>3025</v>
      </c>
      <c r="F249" t="s">
        <v>3026</v>
      </c>
      <c r="G249" s="2">
        <v>8.8699999999999998E-4</v>
      </c>
      <c r="H249">
        <v>-0.47499999999999998</v>
      </c>
      <c r="I249" s="3">
        <v>1.74E-4</v>
      </c>
      <c r="J249" t="s">
        <v>3027</v>
      </c>
      <c r="K249" t="s">
        <v>3025</v>
      </c>
      <c r="L249" t="s">
        <v>3026</v>
      </c>
    </row>
    <row r="250" spans="1:12" x14ac:dyDescent="0.25">
      <c r="A250">
        <v>1</v>
      </c>
      <c r="B250">
        <v>-8.7999999999999995E-2</v>
      </c>
      <c r="C250" s="1">
        <v>0.375</v>
      </c>
      <c r="D250" t="s">
        <v>3520</v>
      </c>
      <c r="E250" t="s">
        <v>3521</v>
      </c>
      <c r="F250" t="s">
        <v>3522</v>
      </c>
      <c r="G250" s="2">
        <v>9.1800000000000007E-3</v>
      </c>
      <c r="H250">
        <v>-0.313</v>
      </c>
      <c r="I250" s="3">
        <v>4.8900000000000002E-3</v>
      </c>
      <c r="J250" t="s">
        <v>3523</v>
      </c>
      <c r="K250" t="s">
        <v>3521</v>
      </c>
      <c r="L250" t="s">
        <v>3522</v>
      </c>
    </row>
    <row r="251" spans="1:12" x14ac:dyDescent="0.25">
      <c r="A251">
        <v>1</v>
      </c>
      <c r="B251">
        <v>-8.7999999999999995E-2</v>
      </c>
      <c r="C251" s="1">
        <v>0.52500000000000002</v>
      </c>
      <c r="D251" t="s">
        <v>3144</v>
      </c>
      <c r="E251" t="s">
        <v>3145</v>
      </c>
      <c r="F251" t="s">
        <v>3146</v>
      </c>
      <c r="G251" s="2">
        <v>6.5600000000000006E-2</v>
      </c>
      <c r="H251">
        <v>-0.28499999999999998</v>
      </c>
      <c r="I251" s="3">
        <v>6.2799999999999995E-2</v>
      </c>
      <c r="J251" t="s">
        <v>3147</v>
      </c>
      <c r="K251" t="s">
        <v>3145</v>
      </c>
      <c r="L251" t="s">
        <v>3146</v>
      </c>
    </row>
    <row r="252" spans="1:12" x14ac:dyDescent="0.25">
      <c r="A252">
        <v>1</v>
      </c>
      <c r="B252">
        <v>-8.7999999999999995E-2</v>
      </c>
      <c r="C252" s="1">
        <v>0.73899999999999999</v>
      </c>
      <c r="D252" t="s">
        <v>3460</v>
      </c>
      <c r="E252" t="s">
        <v>3461</v>
      </c>
      <c r="F252" t="s">
        <v>3462</v>
      </c>
      <c r="G252" s="2">
        <v>0.16500000000000001</v>
      </c>
      <c r="H252">
        <v>-0.21299999999999999</v>
      </c>
      <c r="I252" s="3">
        <v>0.19700000000000001</v>
      </c>
      <c r="J252" t="s">
        <v>3463</v>
      </c>
      <c r="K252" t="s">
        <v>3461</v>
      </c>
      <c r="L252" t="s">
        <v>3462</v>
      </c>
    </row>
    <row r="253" spans="1:12" x14ac:dyDescent="0.25">
      <c r="A253">
        <v>1</v>
      </c>
      <c r="B253">
        <v>-8.7999999999999995E-2</v>
      </c>
      <c r="C253" s="1">
        <v>0.23200000000000001</v>
      </c>
      <c r="D253" t="s">
        <v>1153</v>
      </c>
      <c r="E253" t="s">
        <v>1154</v>
      </c>
      <c r="F253" t="s">
        <v>1155</v>
      </c>
      <c r="G253" s="2">
        <v>9.9500000000000005E-2</v>
      </c>
      <c r="H253">
        <v>-0.19</v>
      </c>
      <c r="I253" s="3">
        <v>0.105</v>
      </c>
      <c r="J253" t="s">
        <v>1156</v>
      </c>
      <c r="K253" t="s">
        <v>1154</v>
      </c>
      <c r="L253" t="s">
        <v>1155</v>
      </c>
    </row>
    <row r="254" spans="1:12" x14ac:dyDescent="0.25">
      <c r="A254">
        <v>1</v>
      </c>
      <c r="B254">
        <v>-8.7999999999999995E-2</v>
      </c>
      <c r="C254" s="1">
        <v>0.76800000000000002</v>
      </c>
      <c r="D254" t="s">
        <v>4979</v>
      </c>
      <c r="E254" t="s">
        <v>4980</v>
      </c>
      <c r="F254" t="s">
        <v>4981</v>
      </c>
      <c r="G254" s="2">
        <v>3.4200000000000001E-2</v>
      </c>
      <c r="H254">
        <v>-3.7999999999999999E-2</v>
      </c>
      <c r="I254" s="3">
        <v>2.75E-2</v>
      </c>
      <c r="J254" t="s">
        <v>4982</v>
      </c>
      <c r="K254" t="s">
        <v>4980</v>
      </c>
      <c r="L254" t="s">
        <v>4981</v>
      </c>
    </row>
    <row r="255" spans="1:12" x14ac:dyDescent="0.25">
      <c r="A255">
        <v>1</v>
      </c>
      <c r="B255">
        <v>-8.6999999999999994E-2</v>
      </c>
      <c r="C255" s="1">
        <v>0.90300000000000002</v>
      </c>
      <c r="D255" t="s">
        <v>2332</v>
      </c>
      <c r="E255" t="s">
        <v>2333</v>
      </c>
      <c r="F255" t="s">
        <v>2334</v>
      </c>
      <c r="G255" s="2">
        <v>2.6700000000000001E-3</v>
      </c>
      <c r="H255">
        <v>-0.83599999999999997</v>
      </c>
      <c r="I255" s="3">
        <v>8.8400000000000002E-4</v>
      </c>
      <c r="J255" t="s">
        <v>2333</v>
      </c>
      <c r="K255" t="s">
        <v>2333</v>
      </c>
      <c r="L255" t="s">
        <v>2334</v>
      </c>
    </row>
    <row r="256" spans="1:12" x14ac:dyDescent="0.25">
      <c r="A256">
        <v>1</v>
      </c>
      <c r="B256">
        <v>-8.6999999999999994E-2</v>
      </c>
      <c r="C256" s="1">
        <v>0.77900000000000003</v>
      </c>
      <c r="D256" t="s">
        <v>1455</v>
      </c>
      <c r="E256" t="s">
        <v>1456</v>
      </c>
      <c r="F256" t="s">
        <v>1457</v>
      </c>
      <c r="G256" s="2">
        <v>2.1900000000000001E-3</v>
      </c>
      <c r="H256">
        <v>-0.39600000000000002</v>
      </c>
      <c r="I256" s="3">
        <v>6.6200000000000005E-4</v>
      </c>
      <c r="J256" t="s">
        <v>1458</v>
      </c>
      <c r="K256" t="s">
        <v>1456</v>
      </c>
      <c r="L256" t="s">
        <v>1457</v>
      </c>
    </row>
    <row r="257" spans="1:12" x14ac:dyDescent="0.25">
      <c r="A257">
        <v>1</v>
      </c>
      <c r="B257">
        <v>-8.6999999999999994E-2</v>
      </c>
      <c r="C257" s="1">
        <v>0.83399999999999996</v>
      </c>
      <c r="D257" t="s">
        <v>989</v>
      </c>
      <c r="E257" t="s">
        <v>990</v>
      </c>
      <c r="F257" t="s">
        <v>991</v>
      </c>
      <c r="G257" s="2">
        <v>2.4500000000000001E-2</v>
      </c>
      <c r="H257">
        <v>-0.29099999999999998</v>
      </c>
      <c r="I257" s="3">
        <v>1.7999999999999999E-2</v>
      </c>
      <c r="J257" t="s">
        <v>992</v>
      </c>
      <c r="K257" t="s">
        <v>990</v>
      </c>
      <c r="L257" t="s">
        <v>991</v>
      </c>
    </row>
    <row r="258" spans="1:12" x14ac:dyDescent="0.25">
      <c r="A258">
        <v>1</v>
      </c>
      <c r="B258">
        <v>-8.6999999999999994E-2</v>
      </c>
      <c r="C258" s="1">
        <v>0.59099999999999997</v>
      </c>
      <c r="D258" t="s">
        <v>3408</v>
      </c>
      <c r="E258" t="s">
        <v>3409</v>
      </c>
      <c r="F258" t="s">
        <v>3410</v>
      </c>
      <c r="G258" s="2">
        <v>1.6E-2</v>
      </c>
      <c r="H258">
        <v>-0.245</v>
      </c>
      <c r="I258" s="3">
        <v>1.0200000000000001E-2</v>
      </c>
      <c r="J258" t="s">
        <v>3411</v>
      </c>
      <c r="K258" t="s">
        <v>3409</v>
      </c>
      <c r="L258" t="s">
        <v>3410</v>
      </c>
    </row>
    <row r="259" spans="1:12" x14ac:dyDescent="0.25">
      <c r="A259">
        <v>1</v>
      </c>
      <c r="B259">
        <v>-8.6999999999999994E-2</v>
      </c>
      <c r="C259" s="1">
        <v>0.106</v>
      </c>
      <c r="D259" t="s">
        <v>5062</v>
      </c>
      <c r="E259" t="s">
        <v>5063</v>
      </c>
      <c r="F259" t="s">
        <v>5064</v>
      </c>
      <c r="G259" s="2">
        <v>0.13100000000000001</v>
      </c>
      <c r="H259">
        <v>-0.214</v>
      </c>
      <c r="I259" s="3">
        <v>0.14699999999999999</v>
      </c>
      <c r="J259" t="s">
        <v>5065</v>
      </c>
      <c r="K259" t="s">
        <v>5063</v>
      </c>
      <c r="L259" t="s">
        <v>5064</v>
      </c>
    </row>
    <row r="260" spans="1:12" x14ac:dyDescent="0.25">
      <c r="A260">
        <v>1</v>
      </c>
      <c r="B260">
        <v>-8.6999999999999994E-2</v>
      </c>
      <c r="C260" s="1">
        <v>0.65900000000000003</v>
      </c>
      <c r="D260" t="s">
        <v>3969</v>
      </c>
      <c r="E260" t="s">
        <v>3970</v>
      </c>
      <c r="F260" t="s">
        <v>3971</v>
      </c>
      <c r="G260" s="2">
        <v>0.16600000000000001</v>
      </c>
      <c r="H260">
        <v>-0.1</v>
      </c>
      <c r="I260" s="3">
        <v>0.19900000000000001</v>
      </c>
      <c r="J260" t="s">
        <v>3972</v>
      </c>
      <c r="K260" t="s">
        <v>3970</v>
      </c>
      <c r="L260" t="s">
        <v>3971</v>
      </c>
    </row>
    <row r="261" spans="1:12" x14ac:dyDescent="0.25">
      <c r="A261">
        <v>1</v>
      </c>
      <c r="B261">
        <v>-8.6999999999999994E-2</v>
      </c>
      <c r="C261" s="1">
        <v>0.86899999999999999</v>
      </c>
      <c r="D261" t="s">
        <v>3076</v>
      </c>
      <c r="E261" t="s">
        <v>3077</v>
      </c>
      <c r="F261" t="s">
        <v>3078</v>
      </c>
      <c r="G261" s="2">
        <v>0.47</v>
      </c>
      <c r="H261">
        <v>-2.8000000000000001E-2</v>
      </c>
      <c r="I261" s="3">
        <v>0.748</v>
      </c>
      <c r="J261" t="s">
        <v>3079</v>
      </c>
      <c r="K261" t="s">
        <v>3077</v>
      </c>
      <c r="L261" t="s">
        <v>3078</v>
      </c>
    </row>
    <row r="262" spans="1:12" x14ac:dyDescent="0.25">
      <c r="A262">
        <v>1</v>
      </c>
      <c r="B262">
        <v>-8.6999999999999994E-2</v>
      </c>
      <c r="C262" s="1">
        <v>0.76900000000000002</v>
      </c>
      <c r="D262" t="s">
        <v>2305</v>
      </c>
      <c r="E262" t="s">
        <v>2306</v>
      </c>
      <c r="F262" t="s">
        <v>2307</v>
      </c>
      <c r="G262" s="2">
        <v>0.53400000000000003</v>
      </c>
      <c r="H262">
        <v>-1.9E-2</v>
      </c>
      <c r="I262" s="3">
        <v>0.88700000000000001</v>
      </c>
      <c r="J262" t="s">
        <v>2308</v>
      </c>
      <c r="K262" t="s">
        <v>2306</v>
      </c>
      <c r="L262" t="s">
        <v>2307</v>
      </c>
    </row>
    <row r="263" spans="1:12" x14ac:dyDescent="0.25">
      <c r="A263">
        <v>1</v>
      </c>
      <c r="B263">
        <v>-8.5999999999999993E-2</v>
      </c>
      <c r="C263" s="1">
        <v>3.7600000000000001E-2</v>
      </c>
      <c r="D263" t="s">
        <v>135</v>
      </c>
      <c r="E263" t="s">
        <v>136</v>
      </c>
      <c r="F263" t="s">
        <v>137</v>
      </c>
      <c r="G263" s="2">
        <v>2.3999999999999998E-3</v>
      </c>
      <c r="H263">
        <v>-0.92200000000000004</v>
      </c>
      <c r="I263" s="3">
        <v>7.5900000000000002E-4</v>
      </c>
      <c r="J263" t="s">
        <v>138</v>
      </c>
      <c r="K263" t="s">
        <v>136</v>
      </c>
      <c r="L263" t="s">
        <v>137</v>
      </c>
    </row>
    <row r="264" spans="1:12" x14ac:dyDescent="0.25">
      <c r="A264">
        <v>1</v>
      </c>
      <c r="B264">
        <v>-8.5999999999999993E-2</v>
      </c>
      <c r="C264" s="1">
        <v>0.83499999999999996</v>
      </c>
      <c r="D264" t="s">
        <v>5433</v>
      </c>
      <c r="E264" t="s">
        <v>5434</v>
      </c>
      <c r="F264" t="s">
        <v>5435</v>
      </c>
      <c r="G264" s="2">
        <v>1.2099999999999999E-3</v>
      </c>
      <c r="H264">
        <v>-0.51200000000000001</v>
      </c>
      <c r="I264" s="3">
        <v>2.7900000000000001E-4</v>
      </c>
      <c r="J264" t="s">
        <v>5436</v>
      </c>
      <c r="K264" t="s">
        <v>5434</v>
      </c>
      <c r="L264" t="s">
        <v>5435</v>
      </c>
    </row>
    <row r="265" spans="1:12" x14ac:dyDescent="0.25">
      <c r="A265">
        <v>1</v>
      </c>
      <c r="B265">
        <v>-8.5999999999999993E-2</v>
      </c>
      <c r="C265" s="1">
        <v>0.89300000000000002</v>
      </c>
      <c r="D265" t="s">
        <v>3590</v>
      </c>
      <c r="E265" t="s">
        <v>3591</v>
      </c>
      <c r="F265" t="s">
        <v>3592</v>
      </c>
      <c r="G265" s="2">
        <v>2.3199999999999998E-2</v>
      </c>
      <c r="H265">
        <v>-0.40500000000000003</v>
      </c>
      <c r="I265" s="3">
        <v>1.67E-2</v>
      </c>
      <c r="J265" t="s">
        <v>3591</v>
      </c>
      <c r="K265" t="s">
        <v>3591</v>
      </c>
      <c r="L265" t="s">
        <v>3592</v>
      </c>
    </row>
    <row r="266" spans="1:12" x14ac:dyDescent="0.25">
      <c r="A266">
        <v>1</v>
      </c>
      <c r="B266">
        <v>-8.5999999999999993E-2</v>
      </c>
      <c r="C266" s="1">
        <v>0.66500000000000004</v>
      </c>
      <c r="D266" t="s">
        <v>4160</v>
      </c>
      <c r="E266" t="s">
        <v>4161</v>
      </c>
      <c r="F266" t="s">
        <v>4162</v>
      </c>
      <c r="G266" s="2">
        <v>7.46E-2</v>
      </c>
      <c r="H266">
        <v>-0.186</v>
      </c>
      <c r="I266" s="3">
        <v>7.3700000000000002E-2</v>
      </c>
      <c r="J266" t="s">
        <v>4163</v>
      </c>
      <c r="K266" t="s">
        <v>4161</v>
      </c>
      <c r="L266" t="s">
        <v>4162</v>
      </c>
    </row>
    <row r="267" spans="1:12" x14ac:dyDescent="0.25">
      <c r="A267">
        <v>9.7000000000000003E-2</v>
      </c>
      <c r="B267">
        <v>-8.5999999999999993E-2</v>
      </c>
      <c r="C267" s="1">
        <v>6.2600000000000004E-4</v>
      </c>
      <c r="D267" t="s">
        <v>3492</v>
      </c>
      <c r="E267" t="s">
        <v>3493</v>
      </c>
      <c r="F267" t="s">
        <v>3494</v>
      </c>
      <c r="G267" s="2">
        <v>8.4099999999999994E-2</v>
      </c>
      <c r="H267">
        <v>-0.156</v>
      </c>
      <c r="I267" s="3">
        <v>8.5099999999999995E-2</v>
      </c>
      <c r="J267" t="s">
        <v>3495</v>
      </c>
      <c r="K267" t="s">
        <v>3493</v>
      </c>
      <c r="L267" t="s">
        <v>3494</v>
      </c>
    </row>
    <row r="268" spans="1:12" x14ac:dyDescent="0.25">
      <c r="A268">
        <v>1</v>
      </c>
      <c r="B268">
        <v>-8.5000000000000006E-2</v>
      </c>
      <c r="C268" s="1">
        <v>0.747</v>
      </c>
      <c r="D268" t="s">
        <v>1745</v>
      </c>
      <c r="E268" t="s">
        <v>1746</v>
      </c>
      <c r="F268" t="s">
        <v>1747</v>
      </c>
      <c r="G268" s="2">
        <v>0.32700000000000001</v>
      </c>
      <c r="H268">
        <v>-8.1000000000000003E-2</v>
      </c>
      <c r="I268" s="3">
        <v>0.46800000000000003</v>
      </c>
      <c r="J268" t="s">
        <v>1748</v>
      </c>
      <c r="K268" t="s">
        <v>1746</v>
      </c>
      <c r="L268" t="s">
        <v>1747</v>
      </c>
    </row>
    <row r="269" spans="1:12" x14ac:dyDescent="0.25">
      <c r="A269">
        <v>1</v>
      </c>
      <c r="B269">
        <v>-8.4000000000000005E-2</v>
      </c>
      <c r="C269" s="1">
        <v>0.46700000000000003</v>
      </c>
      <c r="D269" t="s">
        <v>5413</v>
      </c>
      <c r="E269" t="s">
        <v>5414</v>
      </c>
      <c r="F269" t="s">
        <v>5415</v>
      </c>
      <c r="G269" s="2">
        <v>8.4099999999999995E-4</v>
      </c>
      <c r="H269">
        <v>-1.31</v>
      </c>
      <c r="I269" s="3">
        <v>1.6100000000000001E-4</v>
      </c>
      <c r="J269" t="s">
        <v>5416</v>
      </c>
      <c r="K269" t="s">
        <v>5414</v>
      </c>
      <c r="L269" t="s">
        <v>5415</v>
      </c>
    </row>
    <row r="270" spans="1:12" x14ac:dyDescent="0.25">
      <c r="A270">
        <v>1</v>
      </c>
      <c r="B270">
        <v>-8.4000000000000005E-2</v>
      </c>
      <c r="C270" s="1">
        <v>0.81599999999999995</v>
      </c>
      <c r="D270" t="s">
        <v>2135</v>
      </c>
      <c r="E270" t="s">
        <v>2136</v>
      </c>
      <c r="F270" t="s">
        <v>2137</v>
      </c>
      <c r="G270" s="2">
        <v>4.28E-4</v>
      </c>
      <c r="H270">
        <v>-0.89100000000000001</v>
      </c>
      <c r="I270" s="3">
        <v>5.2899999999999998E-5</v>
      </c>
      <c r="J270" t="s">
        <v>2138</v>
      </c>
      <c r="K270" t="s">
        <v>2136</v>
      </c>
      <c r="L270" t="s">
        <v>2137</v>
      </c>
    </row>
    <row r="271" spans="1:12" x14ac:dyDescent="0.25">
      <c r="A271">
        <v>1</v>
      </c>
      <c r="B271">
        <v>-8.4000000000000005E-2</v>
      </c>
      <c r="C271" s="1">
        <v>0.81899999999999995</v>
      </c>
      <c r="D271" t="s">
        <v>1467</v>
      </c>
      <c r="E271" t="s">
        <v>1468</v>
      </c>
      <c r="F271" t="s">
        <v>1469</v>
      </c>
      <c r="G271" s="2">
        <v>8.3799999999999999E-4</v>
      </c>
      <c r="H271">
        <v>-0.55400000000000005</v>
      </c>
      <c r="I271" s="3">
        <v>1.6000000000000001E-4</v>
      </c>
      <c r="J271" t="s">
        <v>1470</v>
      </c>
      <c r="K271" t="s">
        <v>1468</v>
      </c>
      <c r="L271" t="s">
        <v>1469</v>
      </c>
    </row>
    <row r="272" spans="1:12" x14ac:dyDescent="0.25">
      <c r="A272">
        <v>1</v>
      </c>
      <c r="B272">
        <v>-8.4000000000000005E-2</v>
      </c>
      <c r="C272" s="1">
        <v>0.93100000000000005</v>
      </c>
      <c r="D272" t="s">
        <v>3148</v>
      </c>
      <c r="E272" t="s">
        <v>3149</v>
      </c>
      <c r="F272" t="s">
        <v>3150</v>
      </c>
      <c r="G272" s="2">
        <v>6.9500000000000006E-2</v>
      </c>
      <c r="H272">
        <v>-0.39700000000000002</v>
      </c>
      <c r="I272" s="3">
        <v>6.7500000000000004E-2</v>
      </c>
      <c r="J272" t="s">
        <v>3151</v>
      </c>
      <c r="K272" t="s">
        <v>3149</v>
      </c>
      <c r="L272" t="s">
        <v>3150</v>
      </c>
    </row>
    <row r="273" spans="1:12" x14ac:dyDescent="0.25">
      <c r="A273">
        <v>1</v>
      </c>
      <c r="B273">
        <v>-8.3000000000000004E-2</v>
      </c>
      <c r="C273" s="1">
        <v>0.36299999999999999</v>
      </c>
      <c r="D273" t="s">
        <v>5601</v>
      </c>
      <c r="E273" t="s">
        <v>5602</v>
      </c>
      <c r="F273" t="s">
        <v>5603</v>
      </c>
      <c r="G273" s="2">
        <v>4.4099999999999999E-4</v>
      </c>
      <c r="H273">
        <v>-1.7190000000000001</v>
      </c>
      <c r="I273" s="3">
        <v>5.6499999999999998E-5</v>
      </c>
      <c r="J273" t="s">
        <v>5604</v>
      </c>
      <c r="K273" t="s">
        <v>5602</v>
      </c>
      <c r="L273" t="s">
        <v>5603</v>
      </c>
    </row>
    <row r="274" spans="1:12" x14ac:dyDescent="0.25">
      <c r="A274">
        <v>1</v>
      </c>
      <c r="B274">
        <v>-8.3000000000000004E-2</v>
      </c>
      <c r="C274" s="1">
        <v>0.54800000000000004</v>
      </c>
      <c r="D274" t="s">
        <v>3488</v>
      </c>
      <c r="E274" t="s">
        <v>3489</v>
      </c>
      <c r="F274" t="s">
        <v>3490</v>
      </c>
      <c r="G274" s="2">
        <v>3.5599999999999998E-3</v>
      </c>
      <c r="H274">
        <v>-0.38300000000000001</v>
      </c>
      <c r="I274" s="3">
        <v>1.32E-3</v>
      </c>
      <c r="J274" t="s">
        <v>3491</v>
      </c>
      <c r="K274" t="s">
        <v>3489</v>
      </c>
      <c r="L274" t="s">
        <v>3490</v>
      </c>
    </row>
    <row r="275" spans="1:12" x14ac:dyDescent="0.25">
      <c r="A275">
        <v>1</v>
      </c>
      <c r="B275">
        <v>-8.2000000000000003E-2</v>
      </c>
      <c r="C275" s="1">
        <v>0.313</v>
      </c>
      <c r="D275" t="s">
        <v>3104</v>
      </c>
      <c r="E275" t="s">
        <v>3105</v>
      </c>
      <c r="F275" t="s">
        <v>3106</v>
      </c>
      <c r="G275" s="2">
        <v>6.0899999999999995E-4</v>
      </c>
      <c r="H275">
        <v>-1.1539999999999999</v>
      </c>
      <c r="I275" s="3">
        <v>9.6700000000000006E-5</v>
      </c>
      <c r="J275" t="s">
        <v>3107</v>
      </c>
      <c r="K275" t="s">
        <v>3105</v>
      </c>
      <c r="L275" t="s">
        <v>3106</v>
      </c>
    </row>
    <row r="276" spans="1:12" x14ac:dyDescent="0.25">
      <c r="A276">
        <v>1</v>
      </c>
      <c r="B276">
        <v>-8.2000000000000003E-2</v>
      </c>
      <c r="C276" s="1">
        <v>0.71199999999999997</v>
      </c>
      <c r="D276" t="s">
        <v>1885</v>
      </c>
      <c r="E276" t="s">
        <v>1886</v>
      </c>
      <c r="F276" t="s">
        <v>1887</v>
      </c>
      <c r="G276" s="2">
        <v>5.04E-4</v>
      </c>
      <c r="H276">
        <v>-0.501</v>
      </c>
      <c r="I276" s="3">
        <v>7.0400000000000004E-5</v>
      </c>
      <c r="J276" t="s">
        <v>1888</v>
      </c>
      <c r="K276" t="s">
        <v>1886</v>
      </c>
      <c r="L276" t="s">
        <v>1887</v>
      </c>
    </row>
    <row r="277" spans="1:12" x14ac:dyDescent="0.25">
      <c r="A277">
        <v>1</v>
      </c>
      <c r="B277">
        <v>-8.1000000000000003E-2</v>
      </c>
      <c r="C277" s="1">
        <v>0.109</v>
      </c>
      <c r="D277" t="s">
        <v>798</v>
      </c>
      <c r="E277" t="s">
        <v>799</v>
      </c>
      <c r="F277" t="s">
        <v>800</v>
      </c>
      <c r="G277" s="2">
        <v>2.5500000000000002E-4</v>
      </c>
      <c r="H277">
        <v>-0.85899999999999999</v>
      </c>
      <c r="I277" s="3">
        <v>2.2399999999999999E-5</v>
      </c>
      <c r="J277" t="s">
        <v>801</v>
      </c>
      <c r="K277" t="s">
        <v>799</v>
      </c>
      <c r="L277" t="s">
        <v>800</v>
      </c>
    </row>
    <row r="278" spans="1:12" x14ac:dyDescent="0.25">
      <c r="A278">
        <v>1</v>
      </c>
      <c r="B278">
        <v>-8.1000000000000003E-2</v>
      </c>
      <c r="C278" s="1">
        <v>0.63800000000000001</v>
      </c>
      <c r="D278" t="s">
        <v>5669</v>
      </c>
      <c r="E278" t="s">
        <v>5670</v>
      </c>
      <c r="F278" t="s">
        <v>5671</v>
      </c>
      <c r="G278" s="2">
        <v>6.0199999999999997E-2</v>
      </c>
      <c r="H278">
        <v>-0.34699999999999998</v>
      </c>
      <c r="I278" s="3">
        <v>5.6300000000000003E-2</v>
      </c>
      <c r="J278" t="s">
        <v>5672</v>
      </c>
      <c r="K278" t="s">
        <v>5670</v>
      </c>
      <c r="L278" t="s">
        <v>5671</v>
      </c>
    </row>
    <row r="279" spans="1:12" x14ac:dyDescent="0.25">
      <c r="A279">
        <v>1</v>
      </c>
      <c r="B279">
        <v>-0.08</v>
      </c>
      <c r="C279" s="1">
        <v>0.84499999999999997</v>
      </c>
      <c r="D279" t="s">
        <v>5154</v>
      </c>
      <c r="E279" t="s">
        <v>5155</v>
      </c>
      <c r="F279" t="s">
        <v>5156</v>
      </c>
      <c r="G279" s="2">
        <v>4.4999999999999998E-2</v>
      </c>
      <c r="H279">
        <v>-0.11899999999999999</v>
      </c>
      <c r="I279" s="3">
        <v>3.8899999999999997E-2</v>
      </c>
      <c r="J279" t="s">
        <v>5157</v>
      </c>
      <c r="K279" t="s">
        <v>5155</v>
      </c>
      <c r="L279" t="s">
        <v>5156</v>
      </c>
    </row>
    <row r="280" spans="1:12" x14ac:dyDescent="0.25">
      <c r="A280">
        <v>1</v>
      </c>
      <c r="B280">
        <v>-0.08</v>
      </c>
      <c r="C280" s="1">
        <v>0.27500000000000002</v>
      </c>
      <c r="D280" t="s">
        <v>1845</v>
      </c>
      <c r="E280" t="s">
        <v>1846</v>
      </c>
      <c r="F280" t="s">
        <v>1847</v>
      </c>
      <c r="G280" s="2">
        <v>0.53500000000000003</v>
      </c>
      <c r="H280">
        <v>-1.9E-2</v>
      </c>
      <c r="I280" s="3">
        <v>0.88900000000000001</v>
      </c>
      <c r="J280" t="s">
        <v>1848</v>
      </c>
      <c r="K280" t="s">
        <v>1846</v>
      </c>
      <c r="L280" t="s">
        <v>1847</v>
      </c>
    </row>
    <row r="281" spans="1:12" x14ac:dyDescent="0.25">
      <c r="A281">
        <v>1</v>
      </c>
      <c r="B281">
        <v>-0.08</v>
      </c>
      <c r="C281" s="1">
        <v>0.52600000000000002</v>
      </c>
      <c r="D281" t="s">
        <v>3312</v>
      </c>
      <c r="E281" t="s">
        <v>3313</v>
      </c>
      <c r="F281" t="s">
        <v>3314</v>
      </c>
      <c r="G281" s="2">
        <v>0.54800000000000004</v>
      </c>
      <c r="H281">
        <v>-1.4999999999999999E-2</v>
      </c>
      <c r="I281" s="3">
        <v>0.91900000000000004</v>
      </c>
      <c r="J281" t="s">
        <v>3315</v>
      </c>
      <c r="K281" t="s">
        <v>3313</v>
      </c>
      <c r="L281" t="s">
        <v>3314</v>
      </c>
    </row>
    <row r="282" spans="1:12" x14ac:dyDescent="0.25">
      <c r="A282">
        <v>1</v>
      </c>
      <c r="B282">
        <v>-7.9000000000000001E-2</v>
      </c>
      <c r="C282" s="1">
        <v>0.68799999999999994</v>
      </c>
      <c r="D282" t="s">
        <v>4001</v>
      </c>
      <c r="E282" t="s">
        <v>4002</v>
      </c>
      <c r="F282" t="s">
        <v>4003</v>
      </c>
      <c r="G282" s="2">
        <v>2.34E-4</v>
      </c>
      <c r="H282">
        <v>-1.3779999999999999</v>
      </c>
      <c r="I282" s="3">
        <v>1.8700000000000001E-5</v>
      </c>
      <c r="J282" t="s">
        <v>4002</v>
      </c>
      <c r="K282" t="s">
        <v>4002</v>
      </c>
      <c r="L282" t="s">
        <v>4003</v>
      </c>
    </row>
    <row r="283" spans="1:12" x14ac:dyDescent="0.25">
      <c r="A283">
        <v>1</v>
      </c>
      <c r="B283">
        <v>-7.9000000000000001E-2</v>
      </c>
      <c r="C283" s="1">
        <v>0.63100000000000001</v>
      </c>
      <c r="D283" t="s">
        <v>2690</v>
      </c>
      <c r="E283" t="s">
        <v>2691</v>
      </c>
      <c r="F283" t="s">
        <v>2692</v>
      </c>
      <c r="G283" s="2">
        <v>0.10199999999999999</v>
      </c>
      <c r="H283">
        <v>-0.18099999999999999</v>
      </c>
      <c r="I283" s="3">
        <v>0.109</v>
      </c>
      <c r="J283" t="s">
        <v>2691</v>
      </c>
      <c r="K283" t="s">
        <v>2691</v>
      </c>
      <c r="L283" t="s">
        <v>2692</v>
      </c>
    </row>
    <row r="284" spans="1:12" x14ac:dyDescent="0.25">
      <c r="A284">
        <v>1</v>
      </c>
      <c r="B284">
        <v>-7.9000000000000001E-2</v>
      </c>
      <c r="C284" s="1">
        <v>0.73799999999999999</v>
      </c>
      <c r="D284" t="s">
        <v>3416</v>
      </c>
      <c r="E284" t="s">
        <v>3417</v>
      </c>
      <c r="F284" t="s">
        <v>3418</v>
      </c>
      <c r="G284" s="2">
        <v>0.26300000000000001</v>
      </c>
      <c r="H284">
        <v>-0.123</v>
      </c>
      <c r="I284" s="3">
        <v>0.35099999999999998</v>
      </c>
      <c r="J284" t="s">
        <v>3419</v>
      </c>
      <c r="K284" t="s">
        <v>3417</v>
      </c>
      <c r="L284" t="s">
        <v>3418</v>
      </c>
    </row>
    <row r="285" spans="1:12" x14ac:dyDescent="0.25">
      <c r="A285">
        <v>1</v>
      </c>
      <c r="B285">
        <v>-7.8E-2</v>
      </c>
      <c r="C285" s="1">
        <v>0.88300000000000001</v>
      </c>
      <c r="D285" t="s">
        <v>5225</v>
      </c>
      <c r="E285" t="s">
        <v>5226</v>
      </c>
      <c r="F285" t="s">
        <v>5227</v>
      </c>
      <c r="G285" s="2">
        <v>1.75E-4</v>
      </c>
      <c r="H285">
        <v>-0.86199999999999999</v>
      </c>
      <c r="I285" s="3">
        <v>9.7999999999999993E-6</v>
      </c>
      <c r="J285" t="s">
        <v>5228</v>
      </c>
      <c r="K285" t="s">
        <v>5226</v>
      </c>
      <c r="L285" t="s">
        <v>5227</v>
      </c>
    </row>
    <row r="286" spans="1:12" x14ac:dyDescent="0.25">
      <c r="A286">
        <v>1</v>
      </c>
      <c r="B286">
        <v>-7.8E-2</v>
      </c>
      <c r="C286" s="1">
        <v>0.94</v>
      </c>
      <c r="D286" t="s">
        <v>2729</v>
      </c>
      <c r="E286" t="s">
        <v>2730</v>
      </c>
      <c r="F286" t="s">
        <v>2731</v>
      </c>
      <c r="G286" s="2">
        <v>1.54E-2</v>
      </c>
      <c r="H286">
        <v>-0.71599999999999997</v>
      </c>
      <c r="I286" s="3">
        <v>9.7699999999999992E-3</v>
      </c>
      <c r="J286" t="s">
        <v>2732</v>
      </c>
      <c r="K286" t="s">
        <v>2730</v>
      </c>
      <c r="L286" t="s">
        <v>2731</v>
      </c>
    </row>
    <row r="287" spans="1:12" x14ac:dyDescent="0.25">
      <c r="A287">
        <v>1</v>
      </c>
      <c r="B287">
        <v>-7.8E-2</v>
      </c>
      <c r="C287" s="1">
        <v>0.71299999999999997</v>
      </c>
      <c r="D287" t="s">
        <v>2861</v>
      </c>
      <c r="E287" t="s">
        <v>2862</v>
      </c>
      <c r="F287" t="s">
        <v>2863</v>
      </c>
      <c r="G287" s="2">
        <v>7.7600000000000002E-2</v>
      </c>
      <c r="H287">
        <v>-0.28199999999999997</v>
      </c>
      <c r="I287" s="3">
        <v>7.7499999999999999E-2</v>
      </c>
      <c r="J287" t="s">
        <v>2864</v>
      </c>
      <c r="K287" t="s">
        <v>2862</v>
      </c>
      <c r="L287" t="s">
        <v>2863</v>
      </c>
    </row>
    <row r="288" spans="1:12" x14ac:dyDescent="0.25">
      <c r="A288">
        <v>1</v>
      </c>
      <c r="B288">
        <v>-7.8E-2</v>
      </c>
      <c r="C288" s="1">
        <v>0.622</v>
      </c>
      <c r="D288" t="s">
        <v>4060</v>
      </c>
      <c r="E288" t="s">
        <v>4061</v>
      </c>
      <c r="F288" t="s">
        <v>4062</v>
      </c>
      <c r="G288" s="2">
        <v>8.0199999999999994E-3</v>
      </c>
      <c r="H288">
        <v>-0.20699999999999999</v>
      </c>
      <c r="I288" s="3">
        <v>4.0899999999999999E-3</v>
      </c>
      <c r="J288" t="s">
        <v>4063</v>
      </c>
      <c r="K288" t="s">
        <v>4061</v>
      </c>
      <c r="L288" t="s">
        <v>4062</v>
      </c>
    </row>
    <row r="289" spans="1:12" x14ac:dyDescent="0.25">
      <c r="A289">
        <v>1</v>
      </c>
      <c r="B289">
        <v>-7.8E-2</v>
      </c>
      <c r="C289" s="1">
        <v>0.29699999999999999</v>
      </c>
      <c r="D289" t="s">
        <v>3496</v>
      </c>
      <c r="E289" t="s">
        <v>3497</v>
      </c>
      <c r="F289" t="s">
        <v>3498</v>
      </c>
      <c r="G289" s="2">
        <v>0.111</v>
      </c>
      <c r="H289">
        <v>-0.19500000000000001</v>
      </c>
      <c r="I289" s="3">
        <v>0.12</v>
      </c>
      <c r="J289" t="s">
        <v>3499</v>
      </c>
      <c r="K289" t="s">
        <v>3497</v>
      </c>
      <c r="L289" t="s">
        <v>3498</v>
      </c>
    </row>
    <row r="290" spans="1:12" x14ac:dyDescent="0.25">
      <c r="A290">
        <v>1</v>
      </c>
      <c r="B290">
        <v>-7.6999999999999999E-2</v>
      </c>
      <c r="C290" s="1">
        <v>0.878</v>
      </c>
      <c r="D290" t="s">
        <v>3232</v>
      </c>
      <c r="E290" t="s">
        <v>3233</v>
      </c>
      <c r="F290" t="s">
        <v>3234</v>
      </c>
      <c r="G290" s="2">
        <v>6.7999999999999996E-3</v>
      </c>
      <c r="H290">
        <v>-0.496</v>
      </c>
      <c r="I290" s="3">
        <v>3.2699999999999999E-3</v>
      </c>
      <c r="J290" t="s">
        <v>3235</v>
      </c>
      <c r="K290" t="s">
        <v>3233</v>
      </c>
      <c r="L290" t="s">
        <v>3234</v>
      </c>
    </row>
    <row r="291" spans="1:12" x14ac:dyDescent="0.25">
      <c r="A291">
        <v>1</v>
      </c>
      <c r="B291">
        <v>-7.6999999999999999E-2</v>
      </c>
      <c r="C291" s="1">
        <v>0.79900000000000004</v>
      </c>
      <c r="D291" t="s">
        <v>4493</v>
      </c>
      <c r="E291" t="s">
        <v>4494</v>
      </c>
      <c r="F291" t="s">
        <v>4495</v>
      </c>
      <c r="G291" s="2">
        <v>5.6600000000000001E-3</v>
      </c>
      <c r="H291">
        <v>-0.40400000000000003</v>
      </c>
      <c r="I291" s="3">
        <v>2.5300000000000001E-3</v>
      </c>
      <c r="J291" t="s">
        <v>4496</v>
      </c>
      <c r="K291" t="s">
        <v>4494</v>
      </c>
      <c r="L291" t="s">
        <v>4495</v>
      </c>
    </row>
    <row r="292" spans="1:12" x14ac:dyDescent="0.25">
      <c r="A292">
        <v>1</v>
      </c>
      <c r="B292">
        <v>-7.5999999999999998E-2</v>
      </c>
      <c r="C292" s="1">
        <v>0.751</v>
      </c>
      <c r="D292" t="s">
        <v>5681</v>
      </c>
      <c r="E292" t="s">
        <v>5682</v>
      </c>
      <c r="F292" t="s">
        <v>5683</v>
      </c>
      <c r="G292" s="2">
        <v>7.2700000000000005E-5</v>
      </c>
      <c r="H292">
        <v>-2.0129999999999999</v>
      </c>
      <c r="I292" s="3">
        <v>1.0300000000000001E-6</v>
      </c>
      <c r="J292" t="s">
        <v>5684</v>
      </c>
      <c r="K292" t="s">
        <v>5682</v>
      </c>
      <c r="L292" t="s">
        <v>5683</v>
      </c>
    </row>
    <row r="293" spans="1:12" x14ac:dyDescent="0.25">
      <c r="A293">
        <v>1</v>
      </c>
      <c r="B293">
        <v>-7.5999999999999998E-2</v>
      </c>
      <c r="C293" s="1">
        <v>0.73299999999999998</v>
      </c>
      <c r="D293" t="s">
        <v>2789</v>
      </c>
      <c r="E293" t="s">
        <v>2790</v>
      </c>
      <c r="F293" t="s">
        <v>2791</v>
      </c>
      <c r="G293" s="2">
        <v>5.13E-4</v>
      </c>
      <c r="H293">
        <v>-1.1080000000000001</v>
      </c>
      <c r="I293" s="3">
        <v>7.2700000000000005E-5</v>
      </c>
      <c r="J293" t="s">
        <v>2792</v>
      </c>
      <c r="K293" t="s">
        <v>2790</v>
      </c>
      <c r="L293" t="s">
        <v>2791</v>
      </c>
    </row>
    <row r="294" spans="1:12" x14ac:dyDescent="0.25">
      <c r="A294">
        <v>1</v>
      </c>
      <c r="B294">
        <v>-7.5999999999999998E-2</v>
      </c>
      <c r="C294" s="1">
        <v>0.71599999999999997</v>
      </c>
      <c r="D294" t="s">
        <v>1141</v>
      </c>
      <c r="E294" t="s">
        <v>1142</v>
      </c>
      <c r="F294" t="s">
        <v>1143</v>
      </c>
      <c r="G294" s="2">
        <v>2.23E-4</v>
      </c>
      <c r="H294">
        <v>-0.79700000000000004</v>
      </c>
      <c r="I294" s="3">
        <v>1.7E-5</v>
      </c>
      <c r="J294" t="s">
        <v>1144</v>
      </c>
      <c r="K294" t="s">
        <v>1142</v>
      </c>
      <c r="L294" t="s">
        <v>1143</v>
      </c>
    </row>
    <row r="295" spans="1:12" x14ac:dyDescent="0.25">
      <c r="A295">
        <v>1</v>
      </c>
      <c r="B295">
        <v>-7.5999999999999998E-2</v>
      </c>
      <c r="C295" s="1">
        <v>0.28000000000000003</v>
      </c>
      <c r="D295" t="s">
        <v>1431</v>
      </c>
      <c r="E295" t="s">
        <v>1432</v>
      </c>
      <c r="F295" t="s">
        <v>1433</v>
      </c>
      <c r="G295" s="2">
        <v>4.4400000000000004E-3</v>
      </c>
      <c r="H295">
        <v>-0.59499999999999997</v>
      </c>
      <c r="I295" s="3">
        <v>1.7899999999999999E-3</v>
      </c>
      <c r="J295" t="s">
        <v>1434</v>
      </c>
      <c r="K295" t="s">
        <v>1432</v>
      </c>
      <c r="L295" t="s">
        <v>1433</v>
      </c>
    </row>
    <row r="296" spans="1:12" x14ac:dyDescent="0.25">
      <c r="A296">
        <v>1</v>
      </c>
      <c r="B296">
        <v>-7.5999999999999998E-2</v>
      </c>
      <c r="C296" s="1">
        <v>0.83299999999999996</v>
      </c>
      <c r="D296" t="s">
        <v>3440</v>
      </c>
      <c r="E296" t="s">
        <v>3441</v>
      </c>
      <c r="F296" t="s">
        <v>3442</v>
      </c>
      <c r="G296" s="2">
        <v>3.2599999999999997E-2</v>
      </c>
      <c r="H296">
        <v>-0.45800000000000002</v>
      </c>
      <c r="I296" s="3">
        <v>2.5899999999999999E-2</v>
      </c>
      <c r="J296" t="s">
        <v>3443</v>
      </c>
      <c r="K296" t="s">
        <v>3441</v>
      </c>
      <c r="L296" t="s">
        <v>3442</v>
      </c>
    </row>
    <row r="297" spans="1:12" x14ac:dyDescent="0.25">
      <c r="A297">
        <v>1</v>
      </c>
      <c r="B297">
        <v>-7.5999999999999998E-2</v>
      </c>
      <c r="C297" s="1">
        <v>0.75600000000000001</v>
      </c>
      <c r="D297" t="s">
        <v>2972</v>
      </c>
      <c r="E297" t="s">
        <v>2973</v>
      </c>
      <c r="F297" t="s">
        <v>2974</v>
      </c>
      <c r="G297" s="2">
        <v>6.1199999999999997E-2</v>
      </c>
      <c r="H297">
        <v>-0.32600000000000001</v>
      </c>
      <c r="I297" s="3">
        <v>5.7599999999999998E-2</v>
      </c>
      <c r="J297" t="s">
        <v>2975</v>
      </c>
      <c r="K297" t="s">
        <v>2973</v>
      </c>
      <c r="L297" t="s">
        <v>2974</v>
      </c>
    </row>
    <row r="298" spans="1:12" x14ac:dyDescent="0.25">
      <c r="A298">
        <v>1</v>
      </c>
      <c r="B298">
        <v>-7.5999999999999998E-2</v>
      </c>
      <c r="C298" s="1">
        <v>0.61499999999999999</v>
      </c>
      <c r="D298" t="s">
        <v>3554</v>
      </c>
      <c r="E298" t="s">
        <v>3555</v>
      </c>
      <c r="F298" t="s">
        <v>3556</v>
      </c>
      <c r="G298" s="2">
        <v>3.5099999999999999E-2</v>
      </c>
      <c r="H298">
        <v>-0.26400000000000001</v>
      </c>
      <c r="I298" s="3">
        <v>2.8500000000000001E-2</v>
      </c>
      <c r="J298" t="s">
        <v>3557</v>
      </c>
      <c r="K298" t="s">
        <v>3555</v>
      </c>
      <c r="L298" t="s">
        <v>3556</v>
      </c>
    </row>
    <row r="299" spans="1:12" x14ac:dyDescent="0.25">
      <c r="A299">
        <v>1</v>
      </c>
      <c r="B299">
        <v>-7.4999999999999997E-2</v>
      </c>
      <c r="C299" s="1">
        <v>0.66700000000000004</v>
      </c>
      <c r="D299" t="s">
        <v>2869</v>
      </c>
      <c r="E299" t="s">
        <v>2870</v>
      </c>
      <c r="F299" t="s">
        <v>2871</v>
      </c>
      <c r="G299" s="2">
        <v>1.3300000000000001E-4</v>
      </c>
      <c r="H299">
        <v>-1.6890000000000001</v>
      </c>
      <c r="I299" s="3">
        <v>5.9100000000000002E-6</v>
      </c>
      <c r="J299" t="s">
        <v>2872</v>
      </c>
      <c r="K299" t="s">
        <v>2870</v>
      </c>
      <c r="L299" t="s">
        <v>2871</v>
      </c>
    </row>
    <row r="300" spans="1:12" x14ac:dyDescent="0.25">
      <c r="A300">
        <v>1</v>
      </c>
      <c r="B300">
        <v>-7.4999999999999997E-2</v>
      </c>
      <c r="C300" s="1">
        <v>0.35199999999999998</v>
      </c>
      <c r="D300" t="s">
        <v>2313</v>
      </c>
      <c r="E300" t="s">
        <v>2314</v>
      </c>
      <c r="F300" t="s">
        <v>2315</v>
      </c>
      <c r="G300" s="2">
        <v>1.44E-4</v>
      </c>
      <c r="H300">
        <v>-1.0649999999999999</v>
      </c>
      <c r="I300" s="3">
        <v>6.7000000000000002E-6</v>
      </c>
      <c r="J300" t="s">
        <v>2316</v>
      </c>
      <c r="K300" t="s">
        <v>2314</v>
      </c>
      <c r="L300" t="s">
        <v>2315</v>
      </c>
    </row>
    <row r="301" spans="1:12" x14ac:dyDescent="0.25">
      <c r="A301">
        <v>1</v>
      </c>
      <c r="B301">
        <v>-7.4999999999999997E-2</v>
      </c>
      <c r="C301" s="1">
        <v>0.7</v>
      </c>
      <c r="D301" t="s">
        <v>2956</v>
      </c>
      <c r="E301" t="s">
        <v>2957</v>
      </c>
      <c r="F301" t="s">
        <v>2958</v>
      </c>
      <c r="G301" s="2">
        <v>7.86E-5</v>
      </c>
      <c r="H301">
        <v>-0.755</v>
      </c>
      <c r="I301" s="3">
        <v>1.3200000000000001E-6</v>
      </c>
      <c r="J301" t="s">
        <v>2959</v>
      </c>
      <c r="K301" t="s">
        <v>2957</v>
      </c>
      <c r="L301" t="s">
        <v>2958</v>
      </c>
    </row>
    <row r="302" spans="1:12" x14ac:dyDescent="0.25">
      <c r="A302">
        <v>1</v>
      </c>
      <c r="B302">
        <v>-7.4999999999999997E-2</v>
      </c>
      <c r="C302" s="1">
        <v>0.93</v>
      </c>
      <c r="D302" t="s">
        <v>5641</v>
      </c>
      <c r="E302" t="s">
        <v>5642</v>
      </c>
      <c r="F302" t="s">
        <v>5643</v>
      </c>
      <c r="G302" s="2">
        <v>7.1700000000000002E-3</v>
      </c>
      <c r="H302">
        <v>-0.45600000000000002</v>
      </c>
      <c r="I302" s="3">
        <v>3.5300000000000002E-3</v>
      </c>
      <c r="J302" t="s">
        <v>5644</v>
      </c>
      <c r="K302" t="s">
        <v>5642</v>
      </c>
      <c r="L302" t="s">
        <v>5643</v>
      </c>
    </row>
    <row r="303" spans="1:12" x14ac:dyDescent="0.25">
      <c r="A303">
        <v>1</v>
      </c>
      <c r="B303">
        <v>-7.4999999999999997E-2</v>
      </c>
      <c r="C303" s="1">
        <v>0.77100000000000002</v>
      </c>
      <c r="D303" t="s">
        <v>4457</v>
      </c>
      <c r="E303" t="s">
        <v>4458</v>
      </c>
      <c r="F303" t="s">
        <v>4459</v>
      </c>
      <c r="G303" s="2">
        <v>7.0699999999999999E-2</v>
      </c>
      <c r="H303">
        <v>-0.23</v>
      </c>
      <c r="I303" s="3">
        <v>6.9000000000000006E-2</v>
      </c>
      <c r="J303" t="s">
        <v>4460</v>
      </c>
      <c r="K303" t="s">
        <v>4458</v>
      </c>
      <c r="L303" t="s">
        <v>4459</v>
      </c>
    </row>
    <row r="304" spans="1:12" x14ac:dyDescent="0.25">
      <c r="A304">
        <v>1</v>
      </c>
      <c r="B304">
        <v>-7.4999999999999997E-2</v>
      </c>
      <c r="C304" s="1">
        <v>0.751</v>
      </c>
      <c r="D304" t="s">
        <v>211</v>
      </c>
      <c r="E304" t="s">
        <v>212</v>
      </c>
      <c r="F304" t="s">
        <v>213</v>
      </c>
      <c r="G304" s="2">
        <v>6.0400000000000002E-2</v>
      </c>
      <c r="H304">
        <v>-0.20599999999999999</v>
      </c>
      <c r="I304" s="3">
        <v>5.6500000000000002E-2</v>
      </c>
      <c r="J304" t="s">
        <v>214</v>
      </c>
      <c r="K304" t="s">
        <v>212</v>
      </c>
      <c r="L304" t="s">
        <v>213</v>
      </c>
    </row>
    <row r="305" spans="1:12" x14ac:dyDescent="0.25">
      <c r="A305">
        <v>1</v>
      </c>
      <c r="B305">
        <v>-7.4999999999999997E-2</v>
      </c>
      <c r="C305" s="1">
        <v>0.53300000000000003</v>
      </c>
      <c r="D305" t="s">
        <v>2147</v>
      </c>
      <c r="E305" t="s">
        <v>2148</v>
      </c>
      <c r="F305" t="s">
        <v>2149</v>
      </c>
      <c r="G305" s="2">
        <v>0.46200000000000002</v>
      </c>
      <c r="H305">
        <v>-0.105</v>
      </c>
      <c r="I305" s="3">
        <v>0.72799999999999998</v>
      </c>
      <c r="J305" t="s">
        <v>2148</v>
      </c>
      <c r="K305" t="s">
        <v>2148</v>
      </c>
      <c r="L305" t="s">
        <v>2149</v>
      </c>
    </row>
    <row r="306" spans="1:12" x14ac:dyDescent="0.25">
      <c r="A306">
        <v>1</v>
      </c>
      <c r="B306">
        <v>-7.3999999999999996E-2</v>
      </c>
      <c r="C306" s="1">
        <v>0.79</v>
      </c>
      <c r="D306" t="s">
        <v>4128</v>
      </c>
      <c r="E306" t="s">
        <v>4129</v>
      </c>
      <c r="F306" t="s">
        <v>4130</v>
      </c>
      <c r="G306" s="2">
        <v>1.73E-4</v>
      </c>
      <c r="H306">
        <v>-1.64</v>
      </c>
      <c r="I306" s="3">
        <v>9.5999999999999996E-6</v>
      </c>
      <c r="J306" t="s">
        <v>4131</v>
      </c>
      <c r="K306" t="s">
        <v>4129</v>
      </c>
      <c r="L306" t="s">
        <v>4130</v>
      </c>
    </row>
    <row r="307" spans="1:12" x14ac:dyDescent="0.25">
      <c r="A307">
        <v>1</v>
      </c>
      <c r="B307">
        <v>-7.3999999999999996E-2</v>
      </c>
      <c r="C307" s="1">
        <v>0.48199999999999998</v>
      </c>
      <c r="D307" t="s">
        <v>5046</v>
      </c>
      <c r="E307" t="s">
        <v>5047</v>
      </c>
      <c r="F307" t="s">
        <v>5048</v>
      </c>
      <c r="G307" s="2">
        <v>1.1599999999999999E-2</v>
      </c>
      <c r="H307">
        <v>-0.52</v>
      </c>
      <c r="I307" s="3">
        <v>6.7200000000000003E-3</v>
      </c>
      <c r="J307" t="s">
        <v>5049</v>
      </c>
      <c r="K307" t="s">
        <v>5047</v>
      </c>
      <c r="L307" t="s">
        <v>5048</v>
      </c>
    </row>
    <row r="308" spans="1:12" x14ac:dyDescent="0.25">
      <c r="A308">
        <v>1</v>
      </c>
      <c r="B308">
        <v>-7.3999999999999996E-2</v>
      </c>
      <c r="C308" s="1">
        <v>0.18099999999999999</v>
      </c>
      <c r="D308" t="s">
        <v>3949</v>
      </c>
      <c r="E308" t="s">
        <v>3950</v>
      </c>
      <c r="F308" t="s">
        <v>3951</v>
      </c>
      <c r="G308" s="2">
        <v>1.6500000000000001E-2</v>
      </c>
      <c r="H308">
        <v>-0.45</v>
      </c>
      <c r="I308" s="3">
        <v>1.0699999999999999E-2</v>
      </c>
      <c r="J308" t="s">
        <v>3952</v>
      </c>
      <c r="K308" t="s">
        <v>3950</v>
      </c>
      <c r="L308" t="s">
        <v>3951</v>
      </c>
    </row>
    <row r="309" spans="1:12" x14ac:dyDescent="0.25">
      <c r="A309">
        <v>1</v>
      </c>
      <c r="B309">
        <v>-7.3999999999999996E-2</v>
      </c>
      <c r="C309" s="1">
        <v>0.27600000000000002</v>
      </c>
      <c r="D309" t="s">
        <v>5609</v>
      </c>
      <c r="E309" t="s">
        <v>5610</v>
      </c>
      <c r="F309" t="s">
        <v>5611</v>
      </c>
      <c r="G309" s="2">
        <v>0.16500000000000001</v>
      </c>
      <c r="H309">
        <v>-0.123</v>
      </c>
      <c r="I309" s="3">
        <v>0.19700000000000001</v>
      </c>
      <c r="J309" t="s">
        <v>5612</v>
      </c>
      <c r="K309" t="s">
        <v>5610</v>
      </c>
      <c r="L309" t="s">
        <v>5611</v>
      </c>
    </row>
    <row r="310" spans="1:12" x14ac:dyDescent="0.25">
      <c r="A310">
        <v>1</v>
      </c>
      <c r="B310">
        <v>-7.2999999999999995E-2</v>
      </c>
      <c r="C310" s="1">
        <v>0.94699999999999995</v>
      </c>
      <c r="D310" t="s">
        <v>302</v>
      </c>
      <c r="E310" t="s">
        <v>303</v>
      </c>
      <c r="F310" t="s">
        <v>304</v>
      </c>
      <c r="G310" s="2">
        <v>6.2399999999999999E-3</v>
      </c>
      <c r="H310">
        <v>-1.7350000000000001</v>
      </c>
      <c r="I310" s="3">
        <v>2.9199999999999999E-3</v>
      </c>
      <c r="J310" t="s">
        <v>305</v>
      </c>
      <c r="K310" t="s">
        <v>303</v>
      </c>
      <c r="L310" t="s">
        <v>304</v>
      </c>
    </row>
    <row r="311" spans="1:12" x14ac:dyDescent="0.25">
      <c r="A311">
        <v>1</v>
      </c>
      <c r="B311">
        <v>-7.2999999999999995E-2</v>
      </c>
      <c r="C311" s="1">
        <v>0.71699999999999997</v>
      </c>
      <c r="D311" t="s">
        <v>1821</v>
      </c>
      <c r="E311" t="s">
        <v>1822</v>
      </c>
      <c r="F311" t="s">
        <v>1823</v>
      </c>
      <c r="G311" s="2">
        <v>6.43E-3</v>
      </c>
      <c r="H311">
        <v>-0.60399999999999998</v>
      </c>
      <c r="I311" s="3">
        <v>3.0400000000000002E-3</v>
      </c>
      <c r="J311" t="s">
        <v>1824</v>
      </c>
      <c r="K311" t="s">
        <v>1822</v>
      </c>
      <c r="L311" t="s">
        <v>1823</v>
      </c>
    </row>
    <row r="312" spans="1:12" x14ac:dyDescent="0.25">
      <c r="A312">
        <v>1</v>
      </c>
      <c r="B312">
        <v>-7.2999999999999995E-2</v>
      </c>
      <c r="C312" s="1">
        <v>0.93100000000000005</v>
      </c>
      <c r="D312" t="s">
        <v>969</v>
      </c>
      <c r="E312" t="s">
        <v>970</v>
      </c>
      <c r="F312" t="s">
        <v>971</v>
      </c>
      <c r="G312" s="2">
        <v>1.47E-3</v>
      </c>
      <c r="H312">
        <v>-0.58899999999999997</v>
      </c>
      <c r="I312" s="3">
        <v>3.7399999999999998E-4</v>
      </c>
      <c r="J312" t="s">
        <v>972</v>
      </c>
      <c r="K312" t="s">
        <v>970</v>
      </c>
      <c r="L312" t="s">
        <v>971</v>
      </c>
    </row>
    <row r="313" spans="1:12" x14ac:dyDescent="0.25">
      <c r="A313">
        <v>1</v>
      </c>
      <c r="B313">
        <v>-7.2999999999999995E-2</v>
      </c>
      <c r="C313" s="1">
        <v>0.80400000000000005</v>
      </c>
      <c r="D313" t="s">
        <v>143</v>
      </c>
      <c r="E313" t="s">
        <v>144</v>
      </c>
      <c r="F313" t="s">
        <v>145</v>
      </c>
      <c r="G313" s="2">
        <v>2.5399999999999999E-2</v>
      </c>
      <c r="H313">
        <v>-0.55300000000000005</v>
      </c>
      <c r="I313" s="3">
        <v>1.8800000000000001E-2</v>
      </c>
      <c r="J313" t="s">
        <v>146</v>
      </c>
      <c r="K313" t="s">
        <v>144</v>
      </c>
      <c r="L313" t="s">
        <v>145</v>
      </c>
    </row>
    <row r="314" spans="1:12" x14ac:dyDescent="0.25">
      <c r="A314">
        <v>1</v>
      </c>
      <c r="B314">
        <v>-7.1999999999999995E-2</v>
      </c>
      <c r="C314" s="1">
        <v>0.39200000000000002</v>
      </c>
      <c r="D314" t="s">
        <v>5425</v>
      </c>
      <c r="E314" t="s">
        <v>5426</v>
      </c>
      <c r="F314" t="s">
        <v>5427</v>
      </c>
      <c r="G314" s="2">
        <v>4.3400000000000001E-2</v>
      </c>
      <c r="H314">
        <v>-0.28100000000000003</v>
      </c>
      <c r="I314" s="3">
        <v>3.7199999999999997E-2</v>
      </c>
      <c r="J314" t="s">
        <v>5428</v>
      </c>
      <c r="K314" t="s">
        <v>5426</v>
      </c>
      <c r="L314" t="s">
        <v>5427</v>
      </c>
    </row>
    <row r="315" spans="1:12" x14ac:dyDescent="0.25">
      <c r="A315">
        <v>1</v>
      </c>
      <c r="B315">
        <v>-7.1999999999999995E-2</v>
      </c>
      <c r="C315" s="1">
        <v>0.29899999999999999</v>
      </c>
      <c r="D315" t="s">
        <v>171</v>
      </c>
      <c r="E315" t="s">
        <v>172</v>
      </c>
      <c r="F315" t="s">
        <v>173</v>
      </c>
      <c r="G315" s="2">
        <v>0.123</v>
      </c>
      <c r="H315">
        <v>-0.19500000000000001</v>
      </c>
      <c r="I315" s="3">
        <v>0.13600000000000001</v>
      </c>
      <c r="J315" t="s">
        <v>174</v>
      </c>
      <c r="K315" t="s">
        <v>172</v>
      </c>
      <c r="L315" t="s">
        <v>173</v>
      </c>
    </row>
    <row r="316" spans="1:12" x14ac:dyDescent="0.25">
      <c r="A316">
        <v>1</v>
      </c>
      <c r="B316">
        <v>-7.0999999999999994E-2</v>
      </c>
      <c r="C316" s="1">
        <v>0.14299999999999999</v>
      </c>
      <c r="D316" t="s">
        <v>722</v>
      </c>
      <c r="E316" t="s">
        <v>723</v>
      </c>
      <c r="F316" t="s">
        <v>724</v>
      </c>
      <c r="G316" s="2">
        <v>7.8800000000000004E-5</v>
      </c>
      <c r="H316">
        <v>-1.1439999999999999</v>
      </c>
      <c r="I316" s="3">
        <v>1.35E-6</v>
      </c>
      <c r="J316" t="s">
        <v>725</v>
      </c>
      <c r="K316" t="s">
        <v>723</v>
      </c>
      <c r="L316" t="s">
        <v>724</v>
      </c>
    </row>
    <row r="317" spans="1:12" x14ac:dyDescent="0.25">
      <c r="A317">
        <v>1</v>
      </c>
      <c r="B317">
        <v>-7.0999999999999994E-2</v>
      </c>
      <c r="C317" s="1">
        <v>0.68899999999999995</v>
      </c>
      <c r="D317" t="s">
        <v>5941</v>
      </c>
      <c r="E317" t="s">
        <v>5942</v>
      </c>
      <c r="F317" t="s">
        <v>5943</v>
      </c>
      <c r="G317" s="2">
        <v>3.98E-3</v>
      </c>
      <c r="H317">
        <v>-0.46100000000000002</v>
      </c>
      <c r="I317" s="3">
        <v>1.5299999999999999E-3</v>
      </c>
      <c r="J317" t="s">
        <v>5944</v>
      </c>
      <c r="K317" t="s">
        <v>5942</v>
      </c>
      <c r="L317" t="s">
        <v>5943</v>
      </c>
    </row>
    <row r="318" spans="1:12" x14ac:dyDescent="0.25">
      <c r="A318">
        <v>1</v>
      </c>
      <c r="B318">
        <v>-7.0999999999999994E-2</v>
      </c>
      <c r="C318" s="1">
        <v>0.92100000000000004</v>
      </c>
      <c r="D318" t="s">
        <v>2674</v>
      </c>
      <c r="E318" t="s">
        <v>2675</v>
      </c>
      <c r="F318" t="s">
        <v>2676</v>
      </c>
      <c r="G318" s="2">
        <v>1.0200000000000001E-2</v>
      </c>
      <c r="H318">
        <v>-0.436</v>
      </c>
      <c r="I318" s="3">
        <v>5.7000000000000002E-3</v>
      </c>
      <c r="J318" t="s">
        <v>2677</v>
      </c>
      <c r="K318" t="s">
        <v>2675</v>
      </c>
      <c r="L318" t="s">
        <v>2676</v>
      </c>
    </row>
    <row r="319" spans="1:12" x14ac:dyDescent="0.25">
      <c r="A319">
        <v>1</v>
      </c>
      <c r="B319">
        <v>-7.0999999999999994E-2</v>
      </c>
      <c r="C319" s="1">
        <v>0.93200000000000005</v>
      </c>
      <c r="D319" t="s">
        <v>5472</v>
      </c>
      <c r="E319" t="s">
        <v>5473</v>
      </c>
      <c r="F319" t="s">
        <v>5474</v>
      </c>
      <c r="G319" s="2">
        <v>1.1900000000000001E-2</v>
      </c>
      <c r="H319">
        <v>-0.36099999999999999</v>
      </c>
      <c r="I319" s="3">
        <v>6.8999999999999999E-3</v>
      </c>
      <c r="J319" t="s">
        <v>5475</v>
      </c>
      <c r="K319" t="s">
        <v>5473</v>
      </c>
      <c r="L319" t="s">
        <v>5474</v>
      </c>
    </row>
    <row r="320" spans="1:12" x14ac:dyDescent="0.25">
      <c r="A320">
        <v>1</v>
      </c>
      <c r="B320">
        <v>-7.0999999999999994E-2</v>
      </c>
      <c r="C320" s="1">
        <v>4.3499999999999997E-2</v>
      </c>
      <c r="D320" t="s">
        <v>658</v>
      </c>
      <c r="E320" t="s">
        <v>659</v>
      </c>
      <c r="F320" t="s">
        <v>660</v>
      </c>
      <c r="G320" s="2">
        <v>6.0800000000000003E-3</v>
      </c>
      <c r="H320">
        <v>-0.14299999999999999</v>
      </c>
      <c r="I320" s="3">
        <v>2.8E-3</v>
      </c>
      <c r="J320" t="s">
        <v>661</v>
      </c>
      <c r="K320" t="s">
        <v>659</v>
      </c>
      <c r="L320" t="s">
        <v>660</v>
      </c>
    </row>
    <row r="321" spans="1:12" x14ac:dyDescent="0.25">
      <c r="A321">
        <v>1</v>
      </c>
      <c r="B321">
        <v>-7.0999999999999994E-2</v>
      </c>
      <c r="C321" s="1">
        <v>0.60799999999999998</v>
      </c>
      <c r="D321" t="s">
        <v>3008</v>
      </c>
      <c r="E321" t="s">
        <v>3009</v>
      </c>
      <c r="F321" t="s">
        <v>3010</v>
      </c>
      <c r="G321" s="2">
        <v>9.9500000000000005E-2</v>
      </c>
      <c r="H321">
        <v>-0.10299999999999999</v>
      </c>
      <c r="I321" s="3">
        <v>0.105</v>
      </c>
      <c r="J321" t="s">
        <v>3011</v>
      </c>
      <c r="K321" t="s">
        <v>3009</v>
      </c>
      <c r="L321" t="s">
        <v>3010</v>
      </c>
    </row>
    <row r="322" spans="1:12" x14ac:dyDescent="0.25">
      <c r="A322">
        <v>1</v>
      </c>
      <c r="B322">
        <v>-7.0000000000000007E-2</v>
      </c>
      <c r="C322" s="1">
        <v>0.59299999999999997</v>
      </c>
      <c r="D322" t="s">
        <v>139</v>
      </c>
      <c r="E322" t="s">
        <v>140</v>
      </c>
      <c r="F322" t="s">
        <v>141</v>
      </c>
      <c r="G322" s="2">
        <v>1.06E-4</v>
      </c>
      <c r="H322">
        <v>-1.0680000000000001</v>
      </c>
      <c r="I322" s="3">
        <v>3.32E-6</v>
      </c>
      <c r="J322" t="s">
        <v>142</v>
      </c>
      <c r="K322" t="s">
        <v>140</v>
      </c>
      <c r="L322" t="s">
        <v>141</v>
      </c>
    </row>
    <row r="323" spans="1:12" x14ac:dyDescent="0.25">
      <c r="A323">
        <v>1</v>
      </c>
      <c r="B323">
        <v>-7.0000000000000007E-2</v>
      </c>
      <c r="C323" s="1">
        <v>0.65800000000000003</v>
      </c>
      <c r="D323" t="s">
        <v>3508</v>
      </c>
      <c r="E323" t="s">
        <v>3509</v>
      </c>
      <c r="F323" t="s">
        <v>3510</v>
      </c>
      <c r="G323" s="2">
        <v>2.7300000000000001E-2</v>
      </c>
      <c r="H323">
        <v>-0.438</v>
      </c>
      <c r="I323" s="3">
        <v>2.06E-2</v>
      </c>
      <c r="J323" t="s">
        <v>3511</v>
      </c>
      <c r="K323" t="s">
        <v>3509</v>
      </c>
      <c r="L323" t="s">
        <v>3510</v>
      </c>
    </row>
    <row r="324" spans="1:12" x14ac:dyDescent="0.25">
      <c r="A324">
        <v>1</v>
      </c>
      <c r="B324">
        <v>-7.0000000000000007E-2</v>
      </c>
      <c r="C324" s="1">
        <v>0.89700000000000002</v>
      </c>
      <c r="D324" t="s">
        <v>2781</v>
      </c>
      <c r="E324" t="s">
        <v>2782</v>
      </c>
      <c r="F324" t="s">
        <v>2783</v>
      </c>
      <c r="G324" s="2">
        <v>2.7300000000000001E-2</v>
      </c>
      <c r="H324">
        <v>-0.25</v>
      </c>
      <c r="I324" s="3">
        <v>2.07E-2</v>
      </c>
      <c r="J324" t="s">
        <v>2784</v>
      </c>
      <c r="K324" t="s">
        <v>2782</v>
      </c>
      <c r="L324" t="s">
        <v>2783</v>
      </c>
    </row>
    <row r="325" spans="1:12" x14ac:dyDescent="0.25">
      <c r="A325">
        <v>1</v>
      </c>
      <c r="B325">
        <v>-7.0000000000000007E-2</v>
      </c>
      <c r="C325" s="1">
        <v>0.65400000000000003</v>
      </c>
      <c r="D325" t="s">
        <v>555</v>
      </c>
      <c r="E325" t="s">
        <v>556</v>
      </c>
      <c r="F325" t="s">
        <v>557</v>
      </c>
      <c r="G325" s="2">
        <v>0.54</v>
      </c>
      <c r="H325">
        <v>-2.1999999999999999E-2</v>
      </c>
      <c r="I325" s="3">
        <v>0.90100000000000002</v>
      </c>
      <c r="J325" t="s">
        <v>558</v>
      </c>
      <c r="K325" t="s">
        <v>556</v>
      </c>
      <c r="L325" t="s">
        <v>557</v>
      </c>
    </row>
    <row r="326" spans="1:12" x14ac:dyDescent="0.25">
      <c r="A326">
        <v>1</v>
      </c>
      <c r="B326">
        <v>-6.9000000000000006E-2</v>
      </c>
      <c r="C326" s="1">
        <v>0.161</v>
      </c>
      <c r="D326" t="s">
        <v>3754</v>
      </c>
      <c r="E326" t="s">
        <v>3755</v>
      </c>
      <c r="F326" t="s">
        <v>3756</v>
      </c>
      <c r="G326" s="2">
        <v>2.6800000000000001E-5</v>
      </c>
      <c r="H326">
        <v>-1.304</v>
      </c>
      <c r="I326" s="3">
        <v>6.7900000000000006E-8</v>
      </c>
      <c r="J326" t="s">
        <v>3757</v>
      </c>
      <c r="K326" t="s">
        <v>3755</v>
      </c>
      <c r="L326" t="s">
        <v>3756</v>
      </c>
    </row>
    <row r="327" spans="1:12" x14ac:dyDescent="0.25">
      <c r="A327">
        <v>1</v>
      </c>
      <c r="B327">
        <v>-6.9000000000000006E-2</v>
      </c>
      <c r="C327" s="1">
        <v>0.6</v>
      </c>
      <c r="D327" t="s">
        <v>3873</v>
      </c>
      <c r="E327" t="s">
        <v>3874</v>
      </c>
      <c r="F327" t="s">
        <v>3875</v>
      </c>
      <c r="G327" s="2">
        <v>1.6100000000000001E-4</v>
      </c>
      <c r="H327">
        <v>-1.0720000000000001</v>
      </c>
      <c r="I327" s="3">
        <v>8.3599999999999996E-6</v>
      </c>
      <c r="J327" t="s">
        <v>3876</v>
      </c>
      <c r="K327" t="s">
        <v>3874</v>
      </c>
      <c r="L327" t="s">
        <v>3875</v>
      </c>
    </row>
    <row r="328" spans="1:12" x14ac:dyDescent="0.25">
      <c r="A328">
        <v>1</v>
      </c>
      <c r="B328">
        <v>-6.9000000000000006E-2</v>
      </c>
      <c r="C328" s="1">
        <v>0.78800000000000003</v>
      </c>
      <c r="D328" t="s">
        <v>2269</v>
      </c>
      <c r="E328" t="s">
        <v>2270</v>
      </c>
      <c r="F328" t="s">
        <v>2271</v>
      </c>
      <c r="G328" s="2">
        <v>7.9299999999999998E-4</v>
      </c>
      <c r="H328">
        <v>-0.626</v>
      </c>
      <c r="I328" s="3">
        <v>1.46E-4</v>
      </c>
      <c r="J328" t="s">
        <v>2272</v>
      </c>
      <c r="K328" t="s">
        <v>2270</v>
      </c>
      <c r="L328" t="s">
        <v>2271</v>
      </c>
    </row>
    <row r="329" spans="1:12" x14ac:dyDescent="0.25">
      <c r="A329">
        <v>1</v>
      </c>
      <c r="B329">
        <v>-6.9000000000000006E-2</v>
      </c>
      <c r="C329" s="1">
        <v>0.58299999999999996</v>
      </c>
      <c r="D329" t="s">
        <v>1177</v>
      </c>
      <c r="E329" t="s">
        <v>1178</v>
      </c>
      <c r="F329" t="s">
        <v>1179</v>
      </c>
      <c r="G329" s="2">
        <v>0.35699999999999998</v>
      </c>
      <c r="H329">
        <v>-0.11</v>
      </c>
      <c r="I329" s="3">
        <v>0.52100000000000002</v>
      </c>
      <c r="J329" t="s">
        <v>1180</v>
      </c>
      <c r="K329" t="s">
        <v>1178</v>
      </c>
      <c r="L329" t="s">
        <v>1179</v>
      </c>
    </row>
    <row r="330" spans="1:12" x14ac:dyDescent="0.25">
      <c r="A330">
        <v>1</v>
      </c>
      <c r="B330">
        <v>-6.8000000000000005E-2</v>
      </c>
      <c r="C330" s="1">
        <v>0.9</v>
      </c>
      <c r="D330" t="s">
        <v>5106</v>
      </c>
      <c r="E330" t="s">
        <v>5107</v>
      </c>
      <c r="F330" t="s">
        <v>5108</v>
      </c>
      <c r="G330" s="2">
        <v>7.1299999999999998E-4</v>
      </c>
      <c r="H330">
        <v>-1.1739999999999999</v>
      </c>
      <c r="I330" s="3">
        <v>1.2400000000000001E-4</v>
      </c>
      <c r="J330" t="s">
        <v>5109</v>
      </c>
      <c r="K330" t="s">
        <v>5107</v>
      </c>
      <c r="L330" t="s">
        <v>5108</v>
      </c>
    </row>
    <row r="331" spans="1:12" x14ac:dyDescent="0.25">
      <c r="A331">
        <v>1</v>
      </c>
      <c r="B331">
        <v>-6.8000000000000005E-2</v>
      </c>
      <c r="C331" s="1">
        <v>0.67700000000000005</v>
      </c>
      <c r="D331" t="s">
        <v>3328</v>
      </c>
      <c r="E331" t="s">
        <v>3329</v>
      </c>
      <c r="F331" t="s">
        <v>3330</v>
      </c>
      <c r="G331" s="2">
        <v>0.10199999999999999</v>
      </c>
      <c r="H331">
        <v>-0.26200000000000001</v>
      </c>
      <c r="I331" s="3">
        <v>0.108</v>
      </c>
      <c r="J331" t="s">
        <v>3331</v>
      </c>
      <c r="K331" t="s">
        <v>3329</v>
      </c>
      <c r="L331" t="s">
        <v>3330</v>
      </c>
    </row>
    <row r="332" spans="1:12" x14ac:dyDescent="0.25">
      <c r="A332">
        <v>1</v>
      </c>
      <c r="B332">
        <v>-6.8000000000000005E-2</v>
      </c>
      <c r="C332" s="1">
        <v>0.59799999999999998</v>
      </c>
      <c r="D332" t="s">
        <v>3444</v>
      </c>
      <c r="E332" t="s">
        <v>3445</v>
      </c>
      <c r="F332" t="s">
        <v>3446</v>
      </c>
      <c r="G332" s="2">
        <v>4.8199999999999996E-3</v>
      </c>
      <c r="H332">
        <v>-0.23100000000000001</v>
      </c>
      <c r="I332" s="3">
        <v>2.0200000000000001E-3</v>
      </c>
      <c r="J332" t="s">
        <v>3447</v>
      </c>
      <c r="K332" t="s">
        <v>3445</v>
      </c>
      <c r="L332" t="s">
        <v>3446</v>
      </c>
    </row>
    <row r="333" spans="1:12" x14ac:dyDescent="0.25">
      <c r="A333">
        <v>1</v>
      </c>
      <c r="B333">
        <v>-6.8000000000000005E-2</v>
      </c>
      <c r="C333" s="1">
        <v>0.94699999999999995</v>
      </c>
      <c r="D333" t="s">
        <v>5972</v>
      </c>
      <c r="E333" t="s">
        <v>5973</v>
      </c>
      <c r="F333" t="s">
        <v>5974</v>
      </c>
      <c r="G333" s="2">
        <v>0.40200000000000002</v>
      </c>
      <c r="H333">
        <v>-5.2999999999999999E-2</v>
      </c>
      <c r="I333" s="3">
        <v>0.60799999999999998</v>
      </c>
      <c r="J333" t="s">
        <v>5975</v>
      </c>
      <c r="K333" t="s">
        <v>5973</v>
      </c>
      <c r="L333" t="s">
        <v>5974</v>
      </c>
    </row>
    <row r="334" spans="1:12" x14ac:dyDescent="0.25">
      <c r="A334">
        <v>1</v>
      </c>
      <c r="B334">
        <v>-6.7000000000000004E-2</v>
      </c>
      <c r="C334" s="1">
        <v>0.14099999999999999</v>
      </c>
      <c r="D334" t="s">
        <v>4465</v>
      </c>
      <c r="E334" t="s">
        <v>4466</v>
      </c>
      <c r="F334" t="s">
        <v>4467</v>
      </c>
      <c r="G334" s="2">
        <v>3.5200000000000001E-3</v>
      </c>
      <c r="H334">
        <v>-0.77100000000000002</v>
      </c>
      <c r="I334" s="3">
        <v>1.2999999999999999E-3</v>
      </c>
      <c r="J334" t="s">
        <v>4468</v>
      </c>
      <c r="K334" t="s">
        <v>4466</v>
      </c>
      <c r="L334" t="s">
        <v>4467</v>
      </c>
    </row>
    <row r="335" spans="1:12" x14ac:dyDescent="0.25">
      <c r="A335">
        <v>1</v>
      </c>
      <c r="B335">
        <v>-6.7000000000000004E-2</v>
      </c>
      <c r="C335" s="1">
        <v>0.54100000000000004</v>
      </c>
      <c r="D335" t="s">
        <v>5657</v>
      </c>
      <c r="E335" t="s">
        <v>5658</v>
      </c>
      <c r="F335" t="s">
        <v>5659</v>
      </c>
      <c r="G335" s="2">
        <v>4.5699999999999998E-2</v>
      </c>
      <c r="H335">
        <v>-0.217</v>
      </c>
      <c r="I335" s="3">
        <v>3.9699999999999999E-2</v>
      </c>
      <c r="J335" t="s">
        <v>5660</v>
      </c>
      <c r="K335" t="s">
        <v>5658</v>
      </c>
      <c r="L335" t="s">
        <v>5659</v>
      </c>
    </row>
    <row r="336" spans="1:12" x14ac:dyDescent="0.25">
      <c r="A336">
        <v>1</v>
      </c>
      <c r="B336">
        <v>-6.7000000000000004E-2</v>
      </c>
      <c r="C336" s="1">
        <v>0.65</v>
      </c>
      <c r="D336" t="s">
        <v>1009</v>
      </c>
      <c r="E336" t="s">
        <v>1010</v>
      </c>
      <c r="F336" t="s">
        <v>1011</v>
      </c>
      <c r="G336" s="2">
        <v>0.45500000000000002</v>
      </c>
      <c r="H336">
        <v>-5.3999999999999999E-2</v>
      </c>
      <c r="I336" s="3">
        <v>0.71199999999999997</v>
      </c>
      <c r="J336" t="s">
        <v>1012</v>
      </c>
      <c r="K336" t="s">
        <v>1010</v>
      </c>
      <c r="L336" t="s">
        <v>1011</v>
      </c>
    </row>
    <row r="337" spans="1:12" x14ac:dyDescent="0.25">
      <c r="A337">
        <v>1</v>
      </c>
      <c r="B337">
        <v>-6.6000000000000003E-2</v>
      </c>
      <c r="C337" s="1">
        <v>0.72899999999999998</v>
      </c>
      <c r="D337" t="s">
        <v>2593</v>
      </c>
      <c r="E337" t="s">
        <v>2594</v>
      </c>
      <c r="F337" t="s">
        <v>2595</v>
      </c>
      <c r="G337" s="2">
        <v>1.9300000000000001E-3</v>
      </c>
      <c r="H337">
        <v>-0.57299999999999995</v>
      </c>
      <c r="I337" s="3">
        <v>5.5099999999999995E-4</v>
      </c>
      <c r="J337" t="s">
        <v>2596</v>
      </c>
      <c r="K337" t="s">
        <v>2594</v>
      </c>
      <c r="L337" t="s">
        <v>2595</v>
      </c>
    </row>
    <row r="338" spans="1:12" x14ac:dyDescent="0.25">
      <c r="A338">
        <v>1</v>
      </c>
      <c r="B338">
        <v>-6.6000000000000003E-2</v>
      </c>
      <c r="C338" s="1">
        <v>0.84799999999999998</v>
      </c>
      <c r="D338" t="s">
        <v>5496</v>
      </c>
      <c r="E338" t="s">
        <v>5497</v>
      </c>
      <c r="F338" t="s">
        <v>5498</v>
      </c>
      <c r="G338" s="2">
        <v>2.2300000000000002E-3</v>
      </c>
      <c r="H338">
        <v>-0.52300000000000002</v>
      </c>
      <c r="I338" s="3">
        <v>6.7699999999999998E-4</v>
      </c>
      <c r="J338" t="s">
        <v>5499</v>
      </c>
      <c r="K338" t="s">
        <v>5497</v>
      </c>
      <c r="L338" t="s">
        <v>5498</v>
      </c>
    </row>
    <row r="339" spans="1:12" x14ac:dyDescent="0.25">
      <c r="A339">
        <v>1</v>
      </c>
      <c r="B339">
        <v>-6.6000000000000003E-2</v>
      </c>
      <c r="C339" s="1">
        <v>4.9099999999999998E-2</v>
      </c>
      <c r="D339" t="s">
        <v>4296</v>
      </c>
      <c r="E339" t="s">
        <v>4297</v>
      </c>
      <c r="F339" t="s">
        <v>4298</v>
      </c>
      <c r="G339" s="2">
        <v>0.122</v>
      </c>
      <c r="H339">
        <v>-0.22500000000000001</v>
      </c>
      <c r="I339" s="3">
        <v>0.13500000000000001</v>
      </c>
      <c r="J339" t="s">
        <v>4299</v>
      </c>
      <c r="K339" t="s">
        <v>4297</v>
      </c>
      <c r="L339" t="s">
        <v>4298</v>
      </c>
    </row>
    <row r="340" spans="1:12" x14ac:dyDescent="0.25">
      <c r="A340">
        <v>1</v>
      </c>
      <c r="B340">
        <v>-6.6000000000000003E-2</v>
      </c>
      <c r="C340" s="1">
        <v>0.625</v>
      </c>
      <c r="D340" t="s">
        <v>5146</v>
      </c>
      <c r="E340" t="s">
        <v>5147</v>
      </c>
      <c r="F340" t="s">
        <v>5148</v>
      </c>
      <c r="G340" s="2">
        <v>0.20699999999999999</v>
      </c>
      <c r="H340">
        <v>-0.129</v>
      </c>
      <c r="I340" s="3">
        <v>0.26</v>
      </c>
      <c r="J340" t="s">
        <v>5149</v>
      </c>
      <c r="K340" t="s">
        <v>5147</v>
      </c>
      <c r="L340" t="s">
        <v>5148</v>
      </c>
    </row>
    <row r="341" spans="1:12" x14ac:dyDescent="0.25">
      <c r="A341">
        <v>1</v>
      </c>
      <c r="B341">
        <v>-6.5000000000000002E-2</v>
      </c>
      <c r="C341" s="1">
        <v>0.41399999999999998</v>
      </c>
      <c r="D341" t="s">
        <v>3140</v>
      </c>
      <c r="E341" t="s">
        <v>3141</v>
      </c>
      <c r="F341" t="s">
        <v>3142</v>
      </c>
      <c r="G341" s="2">
        <v>1.89E-3</v>
      </c>
      <c r="H341">
        <v>-0.74299999999999999</v>
      </c>
      <c r="I341" s="3">
        <v>5.3700000000000004E-4</v>
      </c>
      <c r="J341" t="s">
        <v>3143</v>
      </c>
      <c r="K341" t="s">
        <v>3141</v>
      </c>
      <c r="L341" t="s">
        <v>3142</v>
      </c>
    </row>
    <row r="342" spans="1:12" x14ac:dyDescent="0.25">
      <c r="A342">
        <v>1</v>
      </c>
      <c r="B342">
        <v>-6.5000000000000002E-2</v>
      </c>
      <c r="C342" s="1">
        <v>0.86899999999999999</v>
      </c>
      <c r="D342" t="s">
        <v>2229</v>
      </c>
      <c r="E342" t="s">
        <v>2230</v>
      </c>
      <c r="F342" t="s">
        <v>2231</v>
      </c>
      <c r="G342" s="2">
        <v>1.0399999999999999E-3</v>
      </c>
      <c r="H342">
        <v>-0.65200000000000002</v>
      </c>
      <c r="I342" s="3">
        <v>2.2100000000000001E-4</v>
      </c>
      <c r="J342" t="s">
        <v>2232</v>
      </c>
      <c r="K342" t="s">
        <v>2230</v>
      </c>
      <c r="L342" t="s">
        <v>2231</v>
      </c>
    </row>
    <row r="343" spans="1:12" x14ac:dyDescent="0.25">
      <c r="A343">
        <v>1</v>
      </c>
      <c r="B343">
        <v>-6.5000000000000002E-2</v>
      </c>
      <c r="C343" s="1">
        <v>0.6</v>
      </c>
      <c r="D343" t="s">
        <v>3080</v>
      </c>
      <c r="E343" t="s">
        <v>3081</v>
      </c>
      <c r="F343" t="s">
        <v>3082</v>
      </c>
      <c r="G343" s="2">
        <v>6.8500000000000005E-2</v>
      </c>
      <c r="H343">
        <v>-0.375</v>
      </c>
      <c r="I343" s="3">
        <v>6.6299999999999998E-2</v>
      </c>
      <c r="J343" t="s">
        <v>3083</v>
      </c>
      <c r="K343" t="s">
        <v>3081</v>
      </c>
      <c r="L343" t="s">
        <v>3082</v>
      </c>
    </row>
    <row r="344" spans="1:12" x14ac:dyDescent="0.25">
      <c r="A344">
        <v>1</v>
      </c>
      <c r="B344">
        <v>-6.5000000000000002E-2</v>
      </c>
      <c r="C344" s="1">
        <v>0.85099999999999998</v>
      </c>
      <c r="D344" t="s">
        <v>3116</v>
      </c>
      <c r="E344" t="s">
        <v>3117</v>
      </c>
      <c r="F344" t="s">
        <v>3118</v>
      </c>
      <c r="G344" s="2">
        <v>1.35E-2</v>
      </c>
      <c r="H344">
        <v>-0.28699999999999998</v>
      </c>
      <c r="I344" s="3">
        <v>8.2400000000000008E-3</v>
      </c>
      <c r="J344" t="s">
        <v>3119</v>
      </c>
      <c r="K344" t="s">
        <v>3117</v>
      </c>
      <c r="L344" t="s">
        <v>3118</v>
      </c>
    </row>
    <row r="345" spans="1:12" x14ac:dyDescent="0.25">
      <c r="A345">
        <v>1</v>
      </c>
      <c r="B345">
        <v>-6.5000000000000002E-2</v>
      </c>
      <c r="C345" s="1">
        <v>0.55800000000000005</v>
      </c>
      <c r="D345" t="s">
        <v>5653</v>
      </c>
      <c r="E345" t="s">
        <v>5654</v>
      </c>
      <c r="F345" t="s">
        <v>5655</v>
      </c>
      <c r="G345" s="2">
        <v>3.0700000000000002E-2</v>
      </c>
      <c r="H345">
        <v>-0.19</v>
      </c>
      <c r="I345" s="3">
        <v>2.41E-2</v>
      </c>
      <c r="J345" t="s">
        <v>5656</v>
      </c>
      <c r="K345" t="s">
        <v>5654</v>
      </c>
      <c r="L345" t="s">
        <v>5655</v>
      </c>
    </row>
    <row r="346" spans="1:12" x14ac:dyDescent="0.25">
      <c r="A346">
        <v>1</v>
      </c>
      <c r="B346">
        <v>-6.5000000000000002E-2</v>
      </c>
      <c r="C346" s="1">
        <v>0.67100000000000004</v>
      </c>
      <c r="D346" t="s">
        <v>638</v>
      </c>
      <c r="E346" t="s">
        <v>639</v>
      </c>
      <c r="F346" t="s">
        <v>640</v>
      </c>
      <c r="G346" s="2">
        <v>0.127</v>
      </c>
      <c r="H346">
        <v>-0.159</v>
      </c>
      <c r="I346" s="3">
        <v>0.14199999999999999</v>
      </c>
      <c r="J346" t="s">
        <v>641</v>
      </c>
      <c r="K346" t="s">
        <v>639</v>
      </c>
      <c r="L346" t="s">
        <v>640</v>
      </c>
    </row>
    <row r="347" spans="1:12" x14ac:dyDescent="0.25">
      <c r="A347">
        <v>1</v>
      </c>
      <c r="B347">
        <v>-6.5000000000000002E-2</v>
      </c>
      <c r="C347" s="1">
        <v>0.314</v>
      </c>
      <c r="D347" t="s">
        <v>5949</v>
      </c>
      <c r="E347" t="s">
        <v>5950</v>
      </c>
      <c r="F347" t="s">
        <v>5951</v>
      </c>
      <c r="G347" s="2">
        <v>0.50800000000000001</v>
      </c>
      <c r="H347">
        <v>-6.0999999999999999E-2</v>
      </c>
      <c r="I347" s="3">
        <v>0.82799999999999996</v>
      </c>
      <c r="J347" t="s">
        <v>5952</v>
      </c>
      <c r="K347" t="s">
        <v>5950</v>
      </c>
      <c r="L347" t="s">
        <v>5951</v>
      </c>
    </row>
    <row r="348" spans="1:12" x14ac:dyDescent="0.25">
      <c r="A348">
        <v>1</v>
      </c>
      <c r="B348">
        <v>-6.4000000000000001E-2</v>
      </c>
      <c r="C348" s="1">
        <v>0.95699999999999996</v>
      </c>
      <c r="D348" t="s">
        <v>3268</v>
      </c>
      <c r="E348" t="s">
        <v>3269</v>
      </c>
      <c r="F348" t="s">
        <v>3270</v>
      </c>
      <c r="G348" s="2">
        <v>5.4000000000000001E-4</v>
      </c>
      <c r="H348">
        <v>-1.0780000000000001</v>
      </c>
      <c r="I348" s="3">
        <v>8.0500000000000005E-5</v>
      </c>
      <c r="J348" t="s">
        <v>3271</v>
      </c>
      <c r="K348" t="s">
        <v>3269</v>
      </c>
      <c r="L348" t="s">
        <v>3270</v>
      </c>
    </row>
    <row r="349" spans="1:12" x14ac:dyDescent="0.25">
      <c r="A349">
        <v>1</v>
      </c>
      <c r="B349">
        <v>-6.4000000000000001E-2</v>
      </c>
      <c r="C349" s="1">
        <v>0.183</v>
      </c>
      <c r="D349" t="s">
        <v>5709</v>
      </c>
      <c r="E349" t="s">
        <v>5710</v>
      </c>
      <c r="F349" t="s">
        <v>5711</v>
      </c>
      <c r="G349" s="2">
        <v>3.3799999999999997E-2</v>
      </c>
      <c r="H349">
        <v>-0.34599999999999997</v>
      </c>
      <c r="I349" s="3">
        <v>2.7199999999999998E-2</v>
      </c>
      <c r="J349" t="s">
        <v>5712</v>
      </c>
      <c r="K349" t="s">
        <v>5710</v>
      </c>
      <c r="L349" t="s">
        <v>5711</v>
      </c>
    </row>
    <row r="350" spans="1:12" x14ac:dyDescent="0.25">
      <c r="A350">
        <v>1</v>
      </c>
      <c r="B350">
        <v>-6.4000000000000001E-2</v>
      </c>
      <c r="C350" s="1">
        <v>0.66800000000000004</v>
      </c>
      <c r="D350" t="s">
        <v>1956</v>
      </c>
      <c r="E350" t="s">
        <v>1957</v>
      </c>
      <c r="F350" t="s">
        <v>1958</v>
      </c>
      <c r="G350" s="2">
        <v>6.6199999999999995E-2</v>
      </c>
      <c r="H350">
        <v>-0.28499999999999998</v>
      </c>
      <c r="I350" s="3">
        <v>6.3500000000000001E-2</v>
      </c>
      <c r="J350" t="s">
        <v>1959</v>
      </c>
      <c r="K350" t="s">
        <v>1957</v>
      </c>
      <c r="L350" t="s">
        <v>1958</v>
      </c>
    </row>
    <row r="351" spans="1:12" x14ac:dyDescent="0.25">
      <c r="A351">
        <v>1</v>
      </c>
      <c r="B351">
        <v>-6.4000000000000001E-2</v>
      </c>
      <c r="C351" s="1">
        <v>0.93200000000000005</v>
      </c>
      <c r="D351" t="s">
        <v>3683</v>
      </c>
      <c r="E351" t="s">
        <v>3684</v>
      </c>
      <c r="F351" t="s">
        <v>3685</v>
      </c>
      <c r="G351" s="2">
        <v>1.4E-2</v>
      </c>
      <c r="H351">
        <v>-0.26100000000000001</v>
      </c>
      <c r="I351" s="3">
        <v>8.6099999999999996E-3</v>
      </c>
      <c r="J351" t="s">
        <v>3686</v>
      </c>
      <c r="K351" t="s">
        <v>3684</v>
      </c>
      <c r="L351" t="s">
        <v>3685</v>
      </c>
    </row>
    <row r="352" spans="1:12" x14ac:dyDescent="0.25">
      <c r="A352">
        <v>1</v>
      </c>
      <c r="B352">
        <v>-6.4000000000000001E-2</v>
      </c>
      <c r="C352" s="1">
        <v>0.79100000000000004</v>
      </c>
      <c r="D352" t="s">
        <v>3060</v>
      </c>
      <c r="E352" t="s">
        <v>3061</v>
      </c>
      <c r="F352" t="s">
        <v>3062</v>
      </c>
      <c r="G352" s="2">
        <v>9.1899999999999996E-2</v>
      </c>
      <c r="H352">
        <v>-0.19700000000000001</v>
      </c>
      <c r="I352" s="3">
        <v>9.5000000000000001E-2</v>
      </c>
      <c r="J352" t="s">
        <v>3063</v>
      </c>
      <c r="K352" t="s">
        <v>3061</v>
      </c>
      <c r="L352" t="s">
        <v>3062</v>
      </c>
    </row>
    <row r="353" spans="1:12" x14ac:dyDescent="0.25">
      <c r="A353">
        <v>1</v>
      </c>
      <c r="B353">
        <v>-6.3E-2</v>
      </c>
      <c r="C353" s="1">
        <v>0.94699999999999995</v>
      </c>
      <c r="D353" t="s">
        <v>3396</v>
      </c>
      <c r="E353" t="s">
        <v>3397</v>
      </c>
      <c r="F353" t="s">
        <v>3398</v>
      </c>
      <c r="G353" s="2">
        <v>5.5300000000000002E-2</v>
      </c>
      <c r="H353">
        <v>-1.0409999999999999</v>
      </c>
      <c r="I353" s="3">
        <v>5.0700000000000002E-2</v>
      </c>
      <c r="J353" t="s">
        <v>3399</v>
      </c>
      <c r="K353" t="s">
        <v>3397</v>
      </c>
      <c r="L353" t="s">
        <v>3398</v>
      </c>
    </row>
    <row r="354" spans="1:12" x14ac:dyDescent="0.25">
      <c r="A354">
        <v>1</v>
      </c>
      <c r="B354">
        <v>-6.3E-2</v>
      </c>
      <c r="C354" s="1">
        <v>0.69199999999999995</v>
      </c>
      <c r="D354" t="s">
        <v>3699</v>
      </c>
      <c r="E354" t="s">
        <v>3700</v>
      </c>
      <c r="F354" t="s">
        <v>3701</v>
      </c>
      <c r="G354" s="2">
        <v>4.2599999999999999E-3</v>
      </c>
      <c r="H354">
        <v>-0.53500000000000003</v>
      </c>
      <c r="I354" s="3">
        <v>1.6800000000000001E-3</v>
      </c>
      <c r="J354" t="s">
        <v>3702</v>
      </c>
      <c r="K354" t="s">
        <v>3700</v>
      </c>
      <c r="L354" t="s">
        <v>3701</v>
      </c>
    </row>
    <row r="355" spans="1:12" x14ac:dyDescent="0.25">
      <c r="A355">
        <v>1</v>
      </c>
      <c r="B355">
        <v>-6.3E-2</v>
      </c>
      <c r="C355" s="1">
        <v>0.504</v>
      </c>
      <c r="D355" t="s">
        <v>2881</v>
      </c>
      <c r="E355" t="s">
        <v>2882</v>
      </c>
      <c r="F355" t="s">
        <v>2883</v>
      </c>
      <c r="G355" s="2">
        <v>0.14499999999999999</v>
      </c>
      <c r="H355">
        <v>-8.2000000000000003E-2</v>
      </c>
      <c r="I355" s="3">
        <v>0.16800000000000001</v>
      </c>
      <c r="J355" t="s">
        <v>2884</v>
      </c>
      <c r="K355" t="s">
        <v>2882</v>
      </c>
      <c r="L355" t="s">
        <v>2883</v>
      </c>
    </row>
    <row r="356" spans="1:12" x14ac:dyDescent="0.25">
      <c r="A356">
        <v>1</v>
      </c>
      <c r="B356">
        <v>-6.3E-2</v>
      </c>
      <c r="C356" s="1">
        <v>0.42499999999999999</v>
      </c>
      <c r="D356" t="s">
        <v>3420</v>
      </c>
      <c r="E356" t="s">
        <v>3421</v>
      </c>
      <c r="F356" t="s">
        <v>3422</v>
      </c>
      <c r="G356" s="2">
        <v>0.51400000000000001</v>
      </c>
      <c r="H356">
        <v>-4.3999999999999997E-2</v>
      </c>
      <c r="I356" s="3">
        <v>0.84099999999999997</v>
      </c>
      <c r="J356" t="s">
        <v>3423</v>
      </c>
      <c r="K356" t="s">
        <v>3421</v>
      </c>
      <c r="L356" t="s">
        <v>3422</v>
      </c>
    </row>
    <row r="357" spans="1:12" x14ac:dyDescent="0.25">
      <c r="A357">
        <v>1</v>
      </c>
      <c r="B357">
        <v>-6.2E-2</v>
      </c>
      <c r="C357" s="1">
        <v>0.84699999999999998</v>
      </c>
      <c r="D357" t="s">
        <v>2139</v>
      </c>
      <c r="E357" t="s">
        <v>2140</v>
      </c>
      <c r="F357" t="s">
        <v>2141</v>
      </c>
      <c r="G357" s="2">
        <v>1.55E-2</v>
      </c>
      <c r="H357">
        <v>-0.81</v>
      </c>
      <c r="I357" s="3">
        <v>9.8099999999999993E-3</v>
      </c>
      <c r="J357" t="s">
        <v>2142</v>
      </c>
      <c r="K357" t="s">
        <v>2140</v>
      </c>
      <c r="L357" t="s">
        <v>2141</v>
      </c>
    </row>
    <row r="358" spans="1:12" x14ac:dyDescent="0.25">
      <c r="A358">
        <v>1</v>
      </c>
      <c r="B358">
        <v>-6.2E-2</v>
      </c>
      <c r="C358" s="1">
        <v>0.85299999999999998</v>
      </c>
      <c r="D358" t="s">
        <v>2996</v>
      </c>
      <c r="E358" t="s">
        <v>2997</v>
      </c>
      <c r="F358" t="s">
        <v>2998</v>
      </c>
      <c r="G358" s="2">
        <v>6.7100000000000005E-4</v>
      </c>
      <c r="H358">
        <v>-0.629</v>
      </c>
      <c r="I358" s="3">
        <v>1.12E-4</v>
      </c>
      <c r="J358" t="s">
        <v>2999</v>
      </c>
      <c r="K358" t="s">
        <v>2997</v>
      </c>
      <c r="L358" t="s">
        <v>2998</v>
      </c>
    </row>
    <row r="359" spans="1:12" x14ac:dyDescent="0.25">
      <c r="A359">
        <v>1</v>
      </c>
      <c r="B359">
        <v>-6.2E-2</v>
      </c>
      <c r="C359" s="1">
        <v>0.67400000000000004</v>
      </c>
      <c r="D359" t="s">
        <v>4919</v>
      </c>
      <c r="E359" t="s">
        <v>4920</v>
      </c>
      <c r="F359" t="s">
        <v>4921</v>
      </c>
      <c r="G359" s="2">
        <v>6.6299999999999996E-3</v>
      </c>
      <c r="H359">
        <v>-0.51300000000000001</v>
      </c>
      <c r="I359" s="3">
        <v>3.16E-3</v>
      </c>
      <c r="J359" t="s">
        <v>4922</v>
      </c>
      <c r="K359" t="s">
        <v>4920</v>
      </c>
      <c r="L359" t="s">
        <v>4921</v>
      </c>
    </row>
    <row r="360" spans="1:12" x14ac:dyDescent="0.25">
      <c r="A360">
        <v>1</v>
      </c>
      <c r="B360">
        <v>-6.2E-2</v>
      </c>
      <c r="C360" s="1">
        <v>0.68500000000000005</v>
      </c>
      <c r="D360" t="s">
        <v>2225</v>
      </c>
      <c r="E360" t="s">
        <v>2226</v>
      </c>
      <c r="F360" t="s">
        <v>2227</v>
      </c>
      <c r="G360" s="2">
        <v>2.13E-4</v>
      </c>
      <c r="H360">
        <v>-0.48</v>
      </c>
      <c r="I360" s="3">
        <v>1.5400000000000002E-5</v>
      </c>
      <c r="J360" t="s">
        <v>2228</v>
      </c>
      <c r="K360" t="s">
        <v>2226</v>
      </c>
      <c r="L360" t="s">
        <v>2227</v>
      </c>
    </row>
    <row r="361" spans="1:12" x14ac:dyDescent="0.25">
      <c r="A361">
        <v>1</v>
      </c>
      <c r="B361">
        <v>-6.0999999999999999E-2</v>
      </c>
      <c r="C361" s="1">
        <v>0.80700000000000005</v>
      </c>
      <c r="D361" t="s">
        <v>4252</v>
      </c>
      <c r="E361" t="s">
        <v>4253</v>
      </c>
      <c r="F361" t="s">
        <v>4254</v>
      </c>
      <c r="G361" s="2">
        <v>5.6800000000000002E-3</v>
      </c>
      <c r="H361">
        <v>-0.70899999999999996</v>
      </c>
      <c r="I361" s="3">
        <v>2.5500000000000002E-3</v>
      </c>
      <c r="J361" t="s">
        <v>4255</v>
      </c>
      <c r="K361" t="s">
        <v>4253</v>
      </c>
      <c r="L361" t="s">
        <v>4254</v>
      </c>
    </row>
    <row r="362" spans="1:12" x14ac:dyDescent="0.25">
      <c r="A362">
        <v>1</v>
      </c>
      <c r="B362">
        <v>-6.0999999999999999E-2</v>
      </c>
      <c r="C362" s="1">
        <v>0.879</v>
      </c>
      <c r="D362" t="s">
        <v>1293</v>
      </c>
      <c r="E362" t="s">
        <v>1294</v>
      </c>
      <c r="F362" t="s">
        <v>1295</v>
      </c>
      <c r="G362" s="2">
        <v>0.52100000000000002</v>
      </c>
      <c r="H362">
        <v>-1.0999999999999999E-2</v>
      </c>
      <c r="I362" s="3">
        <v>0.85699999999999998</v>
      </c>
      <c r="J362" t="s">
        <v>1296</v>
      </c>
      <c r="K362" t="s">
        <v>1294</v>
      </c>
      <c r="L362" t="s">
        <v>1295</v>
      </c>
    </row>
    <row r="363" spans="1:12" x14ac:dyDescent="0.25">
      <c r="A363">
        <v>1</v>
      </c>
      <c r="B363">
        <v>-0.06</v>
      </c>
      <c r="C363" s="1">
        <v>0.85099999999999998</v>
      </c>
      <c r="D363" t="s">
        <v>1201</v>
      </c>
      <c r="E363" t="s">
        <v>1202</v>
      </c>
      <c r="F363" t="s">
        <v>1203</v>
      </c>
      <c r="G363" s="2">
        <v>2.5000000000000001E-4</v>
      </c>
      <c r="H363">
        <v>-0.7</v>
      </c>
      <c r="I363" s="3">
        <v>2.16E-5</v>
      </c>
      <c r="J363" t="s">
        <v>1204</v>
      </c>
      <c r="K363" t="s">
        <v>1202</v>
      </c>
      <c r="L363" t="s">
        <v>1203</v>
      </c>
    </row>
    <row r="364" spans="1:12" x14ac:dyDescent="0.25">
      <c r="A364">
        <v>1</v>
      </c>
      <c r="B364">
        <v>-0.06</v>
      </c>
      <c r="C364" s="1">
        <v>0.439</v>
      </c>
      <c r="D364" t="s">
        <v>5968</v>
      </c>
      <c r="E364" t="s">
        <v>5969</v>
      </c>
      <c r="F364" t="s">
        <v>5970</v>
      </c>
      <c r="G364" s="2">
        <v>8.8599999999999998E-2</v>
      </c>
      <c r="H364">
        <v>-0.28699999999999998</v>
      </c>
      <c r="I364" s="3">
        <v>9.0800000000000006E-2</v>
      </c>
      <c r="J364" t="s">
        <v>5971</v>
      </c>
      <c r="K364" t="s">
        <v>5969</v>
      </c>
      <c r="L364" t="s">
        <v>5970</v>
      </c>
    </row>
    <row r="365" spans="1:12" x14ac:dyDescent="0.25">
      <c r="A365">
        <v>1</v>
      </c>
      <c r="B365">
        <v>-0.06</v>
      </c>
      <c r="C365" s="1">
        <v>0.622</v>
      </c>
      <c r="D365" t="s">
        <v>3977</v>
      </c>
      <c r="E365" t="s">
        <v>3978</v>
      </c>
      <c r="F365" t="s">
        <v>3979</v>
      </c>
      <c r="G365" s="2">
        <v>1.21E-2</v>
      </c>
      <c r="H365">
        <v>-0.253</v>
      </c>
      <c r="I365" s="3">
        <v>7.0499999999999998E-3</v>
      </c>
      <c r="J365" t="s">
        <v>3980</v>
      </c>
      <c r="K365" t="s">
        <v>3978</v>
      </c>
      <c r="L365" t="s">
        <v>3979</v>
      </c>
    </row>
    <row r="366" spans="1:12" x14ac:dyDescent="0.25">
      <c r="A366">
        <v>1</v>
      </c>
      <c r="B366">
        <v>-0.06</v>
      </c>
      <c r="C366" s="1">
        <v>0.91700000000000004</v>
      </c>
      <c r="D366" t="s">
        <v>3172</v>
      </c>
      <c r="E366" t="s">
        <v>3173</v>
      </c>
      <c r="F366" t="s">
        <v>3174</v>
      </c>
      <c r="G366" s="2">
        <v>0.123</v>
      </c>
      <c r="H366">
        <v>-0.222</v>
      </c>
      <c r="I366" s="3">
        <v>0.13600000000000001</v>
      </c>
      <c r="J366" t="s">
        <v>3175</v>
      </c>
      <c r="K366" t="s">
        <v>3173</v>
      </c>
      <c r="L366" t="s">
        <v>3174</v>
      </c>
    </row>
    <row r="367" spans="1:12" x14ac:dyDescent="0.25">
      <c r="A367">
        <v>1</v>
      </c>
      <c r="B367">
        <v>-0.06</v>
      </c>
      <c r="C367" s="1">
        <v>0.94</v>
      </c>
      <c r="D367" t="s">
        <v>5476</v>
      </c>
      <c r="E367" t="s">
        <v>5477</v>
      </c>
      <c r="F367" t="s">
        <v>5478</v>
      </c>
      <c r="G367" s="2">
        <v>5.0500000000000003E-2</v>
      </c>
      <c r="H367">
        <v>-0.187</v>
      </c>
      <c r="I367" s="3">
        <v>4.4999999999999998E-2</v>
      </c>
      <c r="J367" t="s">
        <v>5479</v>
      </c>
      <c r="K367" t="s">
        <v>5477</v>
      </c>
      <c r="L367" t="s">
        <v>5478</v>
      </c>
    </row>
    <row r="368" spans="1:12" x14ac:dyDescent="0.25">
      <c r="A368">
        <v>1</v>
      </c>
      <c r="B368">
        <v>-0.06</v>
      </c>
      <c r="C368" s="1">
        <v>0.83099999999999996</v>
      </c>
      <c r="D368" t="s">
        <v>634</v>
      </c>
      <c r="E368" t="s">
        <v>635</v>
      </c>
      <c r="F368" t="s">
        <v>636</v>
      </c>
      <c r="G368" s="2">
        <v>0.309</v>
      </c>
      <c r="H368">
        <v>-3.7999999999999999E-2</v>
      </c>
      <c r="I368" s="3">
        <v>0.434</v>
      </c>
      <c r="J368" t="s">
        <v>637</v>
      </c>
      <c r="K368" t="s">
        <v>635</v>
      </c>
      <c r="L368" t="s">
        <v>636</v>
      </c>
    </row>
    <row r="369" spans="1:12" x14ac:dyDescent="0.25">
      <c r="A369">
        <v>1</v>
      </c>
      <c r="B369">
        <v>-0.06</v>
      </c>
      <c r="C369" s="1">
        <v>0.85799999999999998</v>
      </c>
      <c r="D369" t="s">
        <v>4387</v>
      </c>
      <c r="E369" t="s">
        <v>4388</v>
      </c>
      <c r="F369" t="s">
        <v>4389</v>
      </c>
      <c r="G369" s="2">
        <v>0.51700000000000002</v>
      </c>
      <c r="H369">
        <v>-2.3E-2</v>
      </c>
      <c r="I369" s="3">
        <v>0.84799999999999998</v>
      </c>
      <c r="J369" t="s">
        <v>4390</v>
      </c>
      <c r="K369" t="s">
        <v>4388</v>
      </c>
      <c r="L369" t="s">
        <v>4389</v>
      </c>
    </row>
    <row r="370" spans="1:12" x14ac:dyDescent="0.25">
      <c r="A370">
        <v>1</v>
      </c>
      <c r="B370">
        <v>-5.8999999999999997E-2</v>
      </c>
      <c r="C370" s="1">
        <v>0.94299999999999995</v>
      </c>
      <c r="D370" t="s">
        <v>3176</v>
      </c>
      <c r="E370" t="s">
        <v>3177</v>
      </c>
      <c r="F370" t="s">
        <v>3178</v>
      </c>
      <c r="G370" s="2">
        <v>5.2599999999999999E-3</v>
      </c>
      <c r="H370">
        <v>-0.98699999999999999</v>
      </c>
      <c r="I370" s="3">
        <v>2.2799999999999999E-3</v>
      </c>
      <c r="J370" t="s">
        <v>3179</v>
      </c>
      <c r="K370" t="s">
        <v>3177</v>
      </c>
      <c r="L370" t="s">
        <v>3178</v>
      </c>
    </row>
    <row r="371" spans="1:12" x14ac:dyDescent="0.25">
      <c r="A371">
        <v>1</v>
      </c>
      <c r="B371">
        <v>-5.8999999999999997E-2</v>
      </c>
      <c r="C371" s="1">
        <v>0.871</v>
      </c>
      <c r="D371" t="s">
        <v>5229</v>
      </c>
      <c r="E371" t="s">
        <v>5230</v>
      </c>
      <c r="F371" t="s">
        <v>5231</v>
      </c>
      <c r="G371" s="2">
        <v>2.63E-3</v>
      </c>
      <c r="H371">
        <v>-0.69099999999999995</v>
      </c>
      <c r="I371" s="3">
        <v>8.6399999999999997E-4</v>
      </c>
      <c r="J371" t="s">
        <v>5232</v>
      </c>
      <c r="K371" t="s">
        <v>5230</v>
      </c>
      <c r="L371" t="s">
        <v>5231</v>
      </c>
    </row>
    <row r="372" spans="1:12" x14ac:dyDescent="0.25">
      <c r="A372">
        <v>1</v>
      </c>
      <c r="B372">
        <v>-5.8999999999999997E-2</v>
      </c>
      <c r="C372" s="1">
        <v>0.505</v>
      </c>
      <c r="D372" t="s">
        <v>159</v>
      </c>
      <c r="E372" t="s">
        <v>160</v>
      </c>
      <c r="F372" t="s">
        <v>161</v>
      </c>
      <c r="G372" s="2">
        <v>5.3800000000000002E-3</v>
      </c>
      <c r="H372">
        <v>-0.311</v>
      </c>
      <c r="I372" s="3">
        <v>2.3500000000000001E-3</v>
      </c>
      <c r="J372" t="s">
        <v>162</v>
      </c>
      <c r="K372" t="s">
        <v>160</v>
      </c>
      <c r="L372" t="s">
        <v>161</v>
      </c>
    </row>
    <row r="373" spans="1:12" x14ac:dyDescent="0.25">
      <c r="A373">
        <v>1</v>
      </c>
      <c r="B373">
        <v>-5.8999999999999997E-2</v>
      </c>
      <c r="C373" s="1">
        <v>0.73199999999999998</v>
      </c>
      <c r="D373" t="s">
        <v>905</v>
      </c>
      <c r="E373" t="s">
        <v>906</v>
      </c>
      <c r="F373" t="s">
        <v>907</v>
      </c>
      <c r="G373" s="2">
        <v>3.6900000000000002E-2</v>
      </c>
      <c r="H373">
        <v>-0.189</v>
      </c>
      <c r="I373" s="3">
        <v>3.0200000000000001E-2</v>
      </c>
      <c r="J373" t="s">
        <v>908</v>
      </c>
      <c r="K373" t="s">
        <v>906</v>
      </c>
      <c r="L373" t="s">
        <v>907</v>
      </c>
    </row>
    <row r="374" spans="1:12" x14ac:dyDescent="0.25">
      <c r="A374">
        <v>1</v>
      </c>
      <c r="B374">
        <v>-5.8999999999999997E-2</v>
      </c>
      <c r="C374" s="1">
        <v>0.92300000000000004</v>
      </c>
      <c r="D374" t="s">
        <v>1637</v>
      </c>
      <c r="E374" t="s">
        <v>1638</v>
      </c>
      <c r="F374" t="s">
        <v>1639</v>
      </c>
      <c r="G374" s="2">
        <v>2.6800000000000001E-2</v>
      </c>
      <c r="H374">
        <v>-0.16800000000000001</v>
      </c>
      <c r="I374" s="3">
        <v>2.0199999999999999E-2</v>
      </c>
      <c r="J374" t="s">
        <v>1640</v>
      </c>
      <c r="K374" t="s">
        <v>1638</v>
      </c>
      <c r="L374" t="s">
        <v>1639</v>
      </c>
    </row>
    <row r="375" spans="1:12" x14ac:dyDescent="0.25">
      <c r="A375">
        <v>1</v>
      </c>
      <c r="B375">
        <v>-5.8000000000000003E-2</v>
      </c>
      <c r="C375" s="1">
        <v>0.871</v>
      </c>
      <c r="D375" t="s">
        <v>1773</v>
      </c>
      <c r="E375" t="s">
        <v>1774</v>
      </c>
      <c r="F375" t="s">
        <v>1775</v>
      </c>
      <c r="G375" s="2">
        <v>7.2700000000000001E-2</v>
      </c>
      <c r="H375">
        <v>-0.58199999999999996</v>
      </c>
      <c r="I375" s="3">
        <v>7.1499999999999994E-2</v>
      </c>
      <c r="J375" t="s">
        <v>1776</v>
      </c>
      <c r="K375" t="s">
        <v>1774</v>
      </c>
      <c r="L375" t="s">
        <v>1775</v>
      </c>
    </row>
    <row r="376" spans="1:12" x14ac:dyDescent="0.25">
      <c r="A376">
        <v>1</v>
      </c>
      <c r="B376">
        <v>-5.8000000000000003E-2</v>
      </c>
      <c r="C376" s="1">
        <v>0.65300000000000002</v>
      </c>
      <c r="D376" t="s">
        <v>5552</v>
      </c>
      <c r="E376" t="s">
        <v>5553</v>
      </c>
      <c r="F376" t="s">
        <v>5554</v>
      </c>
      <c r="G376" s="2">
        <v>1.1199999999999999E-3</v>
      </c>
      <c r="H376">
        <v>-0.432</v>
      </c>
      <c r="I376" s="3">
        <v>2.4800000000000001E-4</v>
      </c>
      <c r="J376" t="s">
        <v>5555</v>
      </c>
      <c r="K376" t="s">
        <v>5553</v>
      </c>
      <c r="L376" t="s">
        <v>5554</v>
      </c>
    </row>
    <row r="377" spans="1:12" x14ac:dyDescent="0.25">
      <c r="A377">
        <v>1</v>
      </c>
      <c r="B377">
        <v>-5.8000000000000003E-2</v>
      </c>
      <c r="C377" s="1">
        <v>0.88500000000000001</v>
      </c>
      <c r="D377" t="s">
        <v>586</v>
      </c>
      <c r="E377" t="s">
        <v>587</v>
      </c>
      <c r="F377" t="s">
        <v>588</v>
      </c>
      <c r="G377" s="2">
        <v>8.8499999999999995E-2</v>
      </c>
      <c r="H377">
        <v>-0.22600000000000001</v>
      </c>
      <c r="I377" s="3">
        <v>9.0800000000000006E-2</v>
      </c>
      <c r="J377" t="s">
        <v>589</v>
      </c>
      <c r="K377" t="s">
        <v>587</v>
      </c>
      <c r="L377" t="s">
        <v>588</v>
      </c>
    </row>
    <row r="378" spans="1:12" x14ac:dyDescent="0.25">
      <c r="A378">
        <v>1</v>
      </c>
      <c r="B378">
        <v>-5.8000000000000003E-2</v>
      </c>
      <c r="C378" s="1">
        <v>0.64300000000000002</v>
      </c>
      <c r="D378" t="s">
        <v>5757</v>
      </c>
      <c r="E378" t="s">
        <v>5758</v>
      </c>
      <c r="F378" t="s">
        <v>5759</v>
      </c>
      <c r="G378" s="2">
        <v>0.40200000000000002</v>
      </c>
      <c r="H378">
        <v>-6.9000000000000006E-2</v>
      </c>
      <c r="I378" s="3">
        <v>0.60699999999999998</v>
      </c>
      <c r="J378" t="s">
        <v>5760</v>
      </c>
      <c r="K378" t="s">
        <v>5758</v>
      </c>
      <c r="L378" t="s">
        <v>5759</v>
      </c>
    </row>
    <row r="379" spans="1:12" x14ac:dyDescent="0.25">
      <c r="A379">
        <v>1</v>
      </c>
      <c r="B379">
        <v>-5.7000000000000002E-2</v>
      </c>
      <c r="C379" s="1">
        <v>0.38400000000000001</v>
      </c>
      <c r="D379" t="s">
        <v>2273</v>
      </c>
      <c r="E379" t="s">
        <v>2274</v>
      </c>
      <c r="F379" t="s">
        <v>2275</v>
      </c>
      <c r="G379" s="2">
        <v>2.66E-3</v>
      </c>
      <c r="H379">
        <v>-0.45400000000000001</v>
      </c>
      <c r="I379" s="3">
        <v>8.8000000000000003E-4</v>
      </c>
      <c r="J379" t="s">
        <v>2276</v>
      </c>
      <c r="K379" t="s">
        <v>2274</v>
      </c>
      <c r="L379" t="s">
        <v>2275</v>
      </c>
    </row>
    <row r="380" spans="1:12" x14ac:dyDescent="0.25">
      <c r="A380">
        <v>1</v>
      </c>
      <c r="B380">
        <v>-5.7000000000000002E-2</v>
      </c>
      <c r="C380" s="1">
        <v>0.224</v>
      </c>
      <c r="D380" t="s">
        <v>2297</v>
      </c>
      <c r="E380" t="s">
        <v>2298</v>
      </c>
      <c r="F380" t="s">
        <v>2299</v>
      </c>
      <c r="G380" s="2">
        <v>1.3299999999999999E-2</v>
      </c>
      <c r="H380">
        <v>-0.32</v>
      </c>
      <c r="I380" s="3">
        <v>8.0700000000000008E-3</v>
      </c>
      <c r="J380" t="s">
        <v>2300</v>
      </c>
      <c r="K380" t="s">
        <v>2298</v>
      </c>
      <c r="L380" t="s">
        <v>2299</v>
      </c>
    </row>
    <row r="381" spans="1:12" x14ac:dyDescent="0.25">
      <c r="A381">
        <v>1</v>
      </c>
      <c r="B381">
        <v>-5.7000000000000002E-2</v>
      </c>
      <c r="C381" s="1">
        <v>0.41799999999999998</v>
      </c>
      <c r="D381" t="s">
        <v>710</v>
      </c>
      <c r="E381" t="s">
        <v>711</v>
      </c>
      <c r="F381" t="s">
        <v>712</v>
      </c>
      <c r="G381" s="2">
        <v>0.16400000000000001</v>
      </c>
      <c r="H381">
        <v>-0.126</v>
      </c>
      <c r="I381" s="3">
        <v>0.19500000000000001</v>
      </c>
      <c r="J381" t="s">
        <v>713</v>
      </c>
      <c r="K381" t="s">
        <v>711</v>
      </c>
      <c r="L381" t="s">
        <v>712</v>
      </c>
    </row>
    <row r="382" spans="1:12" x14ac:dyDescent="0.25">
      <c r="A382">
        <v>1</v>
      </c>
      <c r="B382">
        <v>-5.7000000000000002E-2</v>
      </c>
      <c r="C382" s="1">
        <v>0.36699999999999999</v>
      </c>
      <c r="D382" t="s">
        <v>5441</v>
      </c>
      <c r="E382" t="s">
        <v>5442</v>
      </c>
      <c r="F382" t="s">
        <v>5443</v>
      </c>
      <c r="G382" s="2">
        <v>0.45500000000000002</v>
      </c>
      <c r="H382">
        <v>-3.1E-2</v>
      </c>
      <c r="I382" s="3">
        <v>0.71299999999999997</v>
      </c>
      <c r="J382" t="s">
        <v>5444</v>
      </c>
      <c r="K382" t="s">
        <v>5442</v>
      </c>
      <c r="L382" t="s">
        <v>5443</v>
      </c>
    </row>
    <row r="383" spans="1:12" x14ac:dyDescent="0.25">
      <c r="A383">
        <v>1</v>
      </c>
      <c r="B383">
        <v>-5.7000000000000002E-2</v>
      </c>
      <c r="C383" s="1">
        <v>0.95199999999999996</v>
      </c>
      <c r="D383" t="s">
        <v>1681</v>
      </c>
      <c r="E383" t="s">
        <v>1682</v>
      </c>
      <c r="F383" t="s">
        <v>1683</v>
      </c>
      <c r="G383" s="2">
        <v>0.44400000000000001</v>
      </c>
      <c r="H383">
        <v>-1.4E-2</v>
      </c>
      <c r="I383" s="3">
        <v>0.69</v>
      </c>
      <c r="J383" t="s">
        <v>1684</v>
      </c>
      <c r="K383" t="s">
        <v>1682</v>
      </c>
      <c r="L383" t="s">
        <v>1683</v>
      </c>
    </row>
    <row r="384" spans="1:12" x14ac:dyDescent="0.25">
      <c r="A384">
        <v>1</v>
      </c>
      <c r="B384">
        <v>-5.6000000000000001E-2</v>
      </c>
      <c r="C384" s="1">
        <v>0.89800000000000002</v>
      </c>
      <c r="D384" t="s">
        <v>1964</v>
      </c>
      <c r="E384" t="s">
        <v>1965</v>
      </c>
      <c r="F384" t="s">
        <v>1966</v>
      </c>
      <c r="G384" s="2">
        <v>1.1299999999999999E-3</v>
      </c>
      <c r="H384">
        <v>-2.1749999999999998</v>
      </c>
      <c r="I384" s="3">
        <v>2.5000000000000001E-4</v>
      </c>
      <c r="J384" t="s">
        <v>1967</v>
      </c>
      <c r="K384" t="s">
        <v>1965</v>
      </c>
      <c r="L384" t="s">
        <v>1966</v>
      </c>
    </row>
    <row r="385" spans="1:12" x14ac:dyDescent="0.25">
      <c r="A385">
        <v>1</v>
      </c>
      <c r="B385">
        <v>-5.6000000000000001E-2</v>
      </c>
      <c r="C385" s="1">
        <v>0.75</v>
      </c>
      <c r="D385" t="s">
        <v>790</v>
      </c>
      <c r="E385" t="s">
        <v>791</v>
      </c>
      <c r="F385" t="s">
        <v>792</v>
      </c>
      <c r="G385" s="2">
        <v>2.52E-4</v>
      </c>
      <c r="H385">
        <v>-1.0860000000000001</v>
      </c>
      <c r="I385" s="3">
        <v>2.19E-5</v>
      </c>
      <c r="J385" t="s">
        <v>793</v>
      </c>
      <c r="K385" t="s">
        <v>791</v>
      </c>
      <c r="L385" t="s">
        <v>792</v>
      </c>
    </row>
    <row r="386" spans="1:12" x14ac:dyDescent="0.25">
      <c r="A386">
        <v>1</v>
      </c>
      <c r="B386">
        <v>-5.6000000000000001E-2</v>
      </c>
      <c r="C386" s="1">
        <v>0.91900000000000004</v>
      </c>
      <c r="D386" t="s">
        <v>4100</v>
      </c>
      <c r="E386" t="s">
        <v>4101</v>
      </c>
      <c r="F386" t="s">
        <v>4102</v>
      </c>
      <c r="G386" s="2">
        <v>7.0900000000000002E-5</v>
      </c>
      <c r="H386">
        <v>-1.0109999999999999</v>
      </c>
      <c r="I386" s="3">
        <v>9.3500000000000005E-7</v>
      </c>
      <c r="J386" t="s">
        <v>4103</v>
      </c>
      <c r="K386" t="s">
        <v>4101</v>
      </c>
      <c r="L386" t="s">
        <v>4102</v>
      </c>
    </row>
    <row r="387" spans="1:12" x14ac:dyDescent="0.25">
      <c r="A387">
        <v>1</v>
      </c>
      <c r="B387">
        <v>-5.6000000000000001E-2</v>
      </c>
      <c r="C387" s="1">
        <v>0.77300000000000002</v>
      </c>
      <c r="D387" t="s">
        <v>3180</v>
      </c>
      <c r="E387" t="s">
        <v>3181</v>
      </c>
      <c r="F387" t="s">
        <v>3182</v>
      </c>
      <c r="G387" s="2">
        <v>4.1100000000000002E-4</v>
      </c>
      <c r="H387">
        <v>-0.92200000000000004</v>
      </c>
      <c r="I387" s="3">
        <v>4.8699999999999998E-5</v>
      </c>
      <c r="J387" t="s">
        <v>3183</v>
      </c>
      <c r="K387" t="s">
        <v>3181</v>
      </c>
      <c r="L387" t="s">
        <v>3182</v>
      </c>
    </row>
    <row r="388" spans="1:12" x14ac:dyDescent="0.25">
      <c r="A388">
        <v>1</v>
      </c>
      <c r="B388">
        <v>-5.6000000000000001E-2</v>
      </c>
      <c r="C388" s="1">
        <v>0.95699999999999996</v>
      </c>
      <c r="D388" t="s">
        <v>4180</v>
      </c>
      <c r="E388" t="s">
        <v>4181</v>
      </c>
      <c r="F388" t="s">
        <v>4182</v>
      </c>
      <c r="G388" s="2">
        <v>5.3300000000000005E-4</v>
      </c>
      <c r="H388">
        <v>-0.84299999999999997</v>
      </c>
      <c r="I388" s="3">
        <v>7.8200000000000003E-5</v>
      </c>
      <c r="J388" t="s">
        <v>4183</v>
      </c>
      <c r="K388" t="s">
        <v>4181</v>
      </c>
      <c r="L388" t="s">
        <v>4182</v>
      </c>
    </row>
    <row r="389" spans="1:12" x14ac:dyDescent="0.25">
      <c r="A389">
        <v>1</v>
      </c>
      <c r="B389">
        <v>-5.6000000000000001E-2</v>
      </c>
      <c r="C389" s="1">
        <v>0.75900000000000001</v>
      </c>
      <c r="D389" t="s">
        <v>2893</v>
      </c>
      <c r="E389" t="s">
        <v>2894</v>
      </c>
      <c r="F389" t="s">
        <v>2895</v>
      </c>
      <c r="G389" s="2">
        <v>1.2899999999999999E-3</v>
      </c>
      <c r="H389">
        <v>-0.76400000000000001</v>
      </c>
      <c r="I389" s="3">
        <v>3.0400000000000002E-4</v>
      </c>
      <c r="J389" t="s">
        <v>2896</v>
      </c>
      <c r="K389" t="s">
        <v>2894</v>
      </c>
      <c r="L389" t="s">
        <v>2895</v>
      </c>
    </row>
    <row r="390" spans="1:12" x14ac:dyDescent="0.25">
      <c r="A390">
        <v>1</v>
      </c>
      <c r="B390">
        <v>-5.6000000000000001E-2</v>
      </c>
      <c r="C390" s="1">
        <v>0.33100000000000002</v>
      </c>
      <c r="D390" t="s">
        <v>175</v>
      </c>
      <c r="E390" t="s">
        <v>176</v>
      </c>
      <c r="F390" t="s">
        <v>177</v>
      </c>
      <c r="G390" s="2">
        <v>1.07E-4</v>
      </c>
      <c r="H390">
        <v>-0.54900000000000004</v>
      </c>
      <c r="I390" s="3">
        <v>3.41E-6</v>
      </c>
      <c r="J390" t="s">
        <v>178</v>
      </c>
      <c r="K390" t="s">
        <v>176</v>
      </c>
      <c r="L390" t="s">
        <v>177</v>
      </c>
    </row>
    <row r="391" spans="1:12" x14ac:dyDescent="0.25">
      <c r="A391">
        <v>1</v>
      </c>
      <c r="B391">
        <v>-5.6000000000000001E-2</v>
      </c>
      <c r="C391" s="1">
        <v>0.753</v>
      </c>
      <c r="D391" t="s">
        <v>758</v>
      </c>
      <c r="E391" t="s">
        <v>759</v>
      </c>
      <c r="F391" t="s">
        <v>760</v>
      </c>
      <c r="G391" s="2">
        <v>5.2299999999999999E-2</v>
      </c>
      <c r="H391">
        <v>-0.14899999999999999</v>
      </c>
      <c r="I391" s="3">
        <v>4.7100000000000003E-2</v>
      </c>
      <c r="J391" t="s">
        <v>761</v>
      </c>
      <c r="K391" t="s">
        <v>759</v>
      </c>
      <c r="L391" t="s">
        <v>760</v>
      </c>
    </row>
    <row r="392" spans="1:12" x14ac:dyDescent="0.25">
      <c r="A392">
        <v>1</v>
      </c>
      <c r="B392">
        <v>-5.6000000000000001E-2</v>
      </c>
      <c r="C392" s="1">
        <v>0.82599999999999996</v>
      </c>
      <c r="D392" t="s">
        <v>1546</v>
      </c>
      <c r="E392" t="s">
        <v>1547</v>
      </c>
      <c r="F392" t="s">
        <v>1548</v>
      </c>
      <c r="G392" s="2">
        <v>0.26800000000000002</v>
      </c>
      <c r="H392">
        <v>-6.6000000000000003E-2</v>
      </c>
      <c r="I392" s="3">
        <v>0.36099999999999999</v>
      </c>
      <c r="J392" t="s">
        <v>1549</v>
      </c>
      <c r="K392" t="s">
        <v>1547</v>
      </c>
      <c r="L392" t="s">
        <v>1548</v>
      </c>
    </row>
    <row r="393" spans="1:12" x14ac:dyDescent="0.25">
      <c r="A393">
        <v>1</v>
      </c>
      <c r="B393">
        <v>-5.5E-2</v>
      </c>
      <c r="C393" s="1">
        <v>0.71499999999999997</v>
      </c>
      <c r="D393" t="s">
        <v>993</v>
      </c>
      <c r="E393" t="s">
        <v>994</v>
      </c>
      <c r="F393" t="s">
        <v>995</v>
      </c>
      <c r="G393" s="2">
        <v>5.5000000000000002E-5</v>
      </c>
      <c r="H393">
        <v>-1.5880000000000001</v>
      </c>
      <c r="I393" s="3">
        <v>4.7300000000000001E-7</v>
      </c>
      <c r="J393" t="s">
        <v>996</v>
      </c>
      <c r="K393" t="s">
        <v>994</v>
      </c>
      <c r="L393" t="s">
        <v>995</v>
      </c>
    </row>
    <row r="394" spans="1:12" x14ac:dyDescent="0.25">
      <c r="A394">
        <v>1</v>
      </c>
      <c r="B394">
        <v>-5.5E-2</v>
      </c>
      <c r="C394" s="1">
        <v>0.81599999999999995</v>
      </c>
      <c r="D394" t="s">
        <v>678</v>
      </c>
      <c r="E394" t="s">
        <v>679</v>
      </c>
      <c r="F394" t="s">
        <v>680</v>
      </c>
      <c r="G394" s="2">
        <v>2.7699999999999999E-2</v>
      </c>
      <c r="H394">
        <v>-0.63700000000000001</v>
      </c>
      <c r="I394" s="3">
        <v>2.1000000000000001E-2</v>
      </c>
      <c r="J394" t="s">
        <v>681</v>
      </c>
      <c r="K394" t="s">
        <v>679</v>
      </c>
      <c r="L394" t="s">
        <v>680</v>
      </c>
    </row>
    <row r="395" spans="1:12" x14ac:dyDescent="0.25">
      <c r="A395">
        <v>0.52200000000000002</v>
      </c>
      <c r="B395">
        <v>-5.5E-2</v>
      </c>
      <c r="C395" s="1">
        <v>8.6300000000000005E-3</v>
      </c>
      <c r="D395" t="s">
        <v>5817</v>
      </c>
      <c r="E395" t="s">
        <v>5818</v>
      </c>
      <c r="F395" t="s">
        <v>5819</v>
      </c>
      <c r="G395" s="2">
        <v>7.3300000000000004E-4</v>
      </c>
      <c r="H395">
        <v>-0.50600000000000001</v>
      </c>
      <c r="I395" s="3">
        <v>1.2999999999999999E-4</v>
      </c>
      <c r="J395" t="s">
        <v>5820</v>
      </c>
      <c r="K395" t="s">
        <v>5818</v>
      </c>
      <c r="L395" t="s">
        <v>5819</v>
      </c>
    </row>
    <row r="396" spans="1:12" x14ac:dyDescent="0.25">
      <c r="A396">
        <v>1</v>
      </c>
      <c r="B396">
        <v>-5.5E-2</v>
      </c>
      <c r="C396" s="1">
        <v>0.80700000000000005</v>
      </c>
      <c r="D396" t="s">
        <v>286</v>
      </c>
      <c r="E396" t="s">
        <v>287</v>
      </c>
      <c r="F396" t="s">
        <v>288</v>
      </c>
      <c r="G396" s="2">
        <v>4.1000000000000002E-2</v>
      </c>
      <c r="H396">
        <v>-0.26</v>
      </c>
      <c r="I396" s="3">
        <v>3.4500000000000003E-2</v>
      </c>
      <c r="J396" t="s">
        <v>289</v>
      </c>
      <c r="K396" t="s">
        <v>287</v>
      </c>
      <c r="L396" t="s">
        <v>288</v>
      </c>
    </row>
    <row r="397" spans="1:12" x14ac:dyDescent="0.25">
      <c r="A397">
        <v>1</v>
      </c>
      <c r="B397">
        <v>-5.5E-2</v>
      </c>
      <c r="C397" s="1">
        <v>0.90300000000000002</v>
      </c>
      <c r="D397" t="s">
        <v>306</v>
      </c>
      <c r="E397" t="s">
        <v>307</v>
      </c>
      <c r="F397" t="s">
        <v>308</v>
      </c>
      <c r="G397" s="2">
        <v>0.437</v>
      </c>
      <c r="H397">
        <v>-6.0999999999999999E-2</v>
      </c>
      <c r="I397" s="3">
        <v>0.67700000000000005</v>
      </c>
      <c r="J397" t="s">
        <v>309</v>
      </c>
      <c r="K397" t="s">
        <v>307</v>
      </c>
      <c r="L397" t="s">
        <v>308</v>
      </c>
    </row>
    <row r="398" spans="1:12" x14ac:dyDescent="0.25">
      <c r="A398">
        <v>1</v>
      </c>
      <c r="B398">
        <v>-5.3999999999999999E-2</v>
      </c>
      <c r="C398" s="1">
        <v>0.88500000000000001</v>
      </c>
      <c r="D398" t="s">
        <v>227</v>
      </c>
      <c r="E398" t="s">
        <v>228</v>
      </c>
      <c r="F398" t="s">
        <v>229</v>
      </c>
      <c r="G398" s="2">
        <v>3.4299999999999999E-4</v>
      </c>
      <c r="H398">
        <v>-1.413</v>
      </c>
      <c r="I398" s="3">
        <v>3.6600000000000002E-5</v>
      </c>
      <c r="J398" t="s">
        <v>230</v>
      </c>
      <c r="K398" t="s">
        <v>228</v>
      </c>
      <c r="L398" t="s">
        <v>229</v>
      </c>
    </row>
    <row r="399" spans="1:12" x14ac:dyDescent="0.25">
      <c r="A399">
        <v>1</v>
      </c>
      <c r="B399">
        <v>-5.3999999999999999E-2</v>
      </c>
      <c r="C399" s="1">
        <v>0.91200000000000003</v>
      </c>
      <c r="D399" t="s">
        <v>151</v>
      </c>
      <c r="E399" t="s">
        <v>152</v>
      </c>
      <c r="F399" t="s">
        <v>153</v>
      </c>
      <c r="G399" s="2">
        <v>1.5299999999999999E-3</v>
      </c>
      <c r="H399">
        <v>-1.046</v>
      </c>
      <c r="I399" s="3">
        <v>3.9399999999999998E-4</v>
      </c>
      <c r="J399" t="s">
        <v>154</v>
      </c>
      <c r="K399" t="s">
        <v>152</v>
      </c>
      <c r="L399" t="s">
        <v>153</v>
      </c>
    </row>
    <row r="400" spans="1:12" x14ac:dyDescent="0.25">
      <c r="A400">
        <v>1</v>
      </c>
      <c r="B400">
        <v>-5.3999999999999999E-2</v>
      </c>
      <c r="C400" s="1">
        <v>0.247</v>
      </c>
      <c r="D400" t="s">
        <v>4461</v>
      </c>
      <c r="E400" t="s">
        <v>4462</v>
      </c>
      <c r="F400" t="s">
        <v>4463</v>
      </c>
      <c r="G400" s="2">
        <v>7.8800000000000004E-5</v>
      </c>
      <c r="H400">
        <v>-0.82799999999999996</v>
      </c>
      <c r="I400" s="3">
        <v>1.35E-6</v>
      </c>
      <c r="J400" t="s">
        <v>4464</v>
      </c>
      <c r="K400" t="s">
        <v>4462</v>
      </c>
      <c r="L400" t="s">
        <v>4463</v>
      </c>
    </row>
    <row r="401" spans="1:12" x14ac:dyDescent="0.25">
      <c r="A401">
        <v>1</v>
      </c>
      <c r="B401">
        <v>-5.3999999999999999E-2</v>
      </c>
      <c r="C401" s="1">
        <v>0.73</v>
      </c>
      <c r="D401" t="s">
        <v>1597</v>
      </c>
      <c r="E401" t="s">
        <v>1598</v>
      </c>
      <c r="F401" t="s">
        <v>1599</v>
      </c>
      <c r="G401" s="2">
        <v>3.7499999999999999E-2</v>
      </c>
      <c r="H401">
        <v>-0.70199999999999996</v>
      </c>
      <c r="I401" s="3">
        <v>3.1E-2</v>
      </c>
      <c r="J401" t="s">
        <v>1600</v>
      </c>
      <c r="K401" t="s">
        <v>1598</v>
      </c>
      <c r="L401" t="s">
        <v>1599</v>
      </c>
    </row>
    <row r="402" spans="1:12" x14ac:dyDescent="0.25">
      <c r="A402">
        <v>1</v>
      </c>
      <c r="B402">
        <v>-5.3999999999999999E-2</v>
      </c>
      <c r="C402" s="1">
        <v>0.75</v>
      </c>
      <c r="D402" t="s">
        <v>2131</v>
      </c>
      <c r="E402" t="s">
        <v>2132</v>
      </c>
      <c r="F402" t="s">
        <v>2133</v>
      </c>
      <c r="G402" s="2">
        <v>7.8299999999999995E-4</v>
      </c>
      <c r="H402">
        <v>-0.59699999999999998</v>
      </c>
      <c r="I402" s="3">
        <v>1.4300000000000001E-4</v>
      </c>
      <c r="J402" t="s">
        <v>2134</v>
      </c>
      <c r="K402" t="s">
        <v>2132</v>
      </c>
      <c r="L402" t="s">
        <v>2133</v>
      </c>
    </row>
    <row r="403" spans="1:12" x14ac:dyDescent="0.25">
      <c r="A403">
        <v>1</v>
      </c>
      <c r="B403">
        <v>-5.3999999999999999E-2</v>
      </c>
      <c r="C403" s="1">
        <v>0.60599999999999998</v>
      </c>
      <c r="D403" t="s">
        <v>5421</v>
      </c>
      <c r="E403" t="s">
        <v>5422</v>
      </c>
      <c r="F403" t="s">
        <v>5423</v>
      </c>
      <c r="G403" s="2">
        <v>6.2E-4</v>
      </c>
      <c r="H403">
        <v>-0.56000000000000005</v>
      </c>
      <c r="I403" s="3">
        <v>9.9199999999999999E-5</v>
      </c>
      <c r="J403" t="s">
        <v>5424</v>
      </c>
      <c r="K403" t="s">
        <v>5422</v>
      </c>
      <c r="L403" t="s">
        <v>5423</v>
      </c>
    </row>
    <row r="404" spans="1:12" x14ac:dyDescent="0.25">
      <c r="A404">
        <v>1</v>
      </c>
      <c r="B404">
        <v>-5.3999999999999999E-2</v>
      </c>
      <c r="C404" s="1">
        <v>0.89200000000000002</v>
      </c>
      <c r="D404" t="s">
        <v>4485</v>
      </c>
      <c r="E404" t="s">
        <v>4486</v>
      </c>
      <c r="F404" t="s">
        <v>4487</v>
      </c>
      <c r="G404" s="2">
        <v>9.3600000000000003E-3</v>
      </c>
      <c r="H404">
        <v>-0.52200000000000002</v>
      </c>
      <c r="I404" s="3">
        <v>5.0400000000000002E-3</v>
      </c>
      <c r="J404" t="s">
        <v>4488</v>
      </c>
      <c r="K404" t="s">
        <v>4486</v>
      </c>
      <c r="L404" t="s">
        <v>4487</v>
      </c>
    </row>
    <row r="405" spans="1:12" x14ac:dyDescent="0.25">
      <c r="A405">
        <v>1</v>
      </c>
      <c r="B405">
        <v>-5.3999999999999999E-2</v>
      </c>
      <c r="C405" s="1">
        <v>0.21299999999999999</v>
      </c>
      <c r="D405" t="s">
        <v>3612</v>
      </c>
      <c r="E405" t="s">
        <v>3613</v>
      </c>
      <c r="F405" t="s">
        <v>3614</v>
      </c>
      <c r="G405" s="2">
        <v>4.6499999999999996E-3</v>
      </c>
      <c r="H405">
        <v>-0.47299999999999998</v>
      </c>
      <c r="I405" s="3">
        <v>1.91E-3</v>
      </c>
      <c r="J405" t="s">
        <v>3613</v>
      </c>
      <c r="K405" t="s">
        <v>3613</v>
      </c>
      <c r="L405" t="s">
        <v>3614</v>
      </c>
    </row>
    <row r="406" spans="1:12" x14ac:dyDescent="0.25">
      <c r="A406">
        <v>1</v>
      </c>
      <c r="B406">
        <v>-5.3999999999999999E-2</v>
      </c>
      <c r="C406" s="1">
        <v>0.72699999999999998</v>
      </c>
      <c r="D406" t="s">
        <v>3758</v>
      </c>
      <c r="E406" t="s">
        <v>3759</v>
      </c>
      <c r="F406" t="s">
        <v>3760</v>
      </c>
      <c r="G406" s="2">
        <v>5.8600000000000004E-4</v>
      </c>
      <c r="H406">
        <v>-0.33300000000000002</v>
      </c>
      <c r="I406" s="3">
        <v>9.1299999999999997E-5</v>
      </c>
      <c r="J406" t="s">
        <v>3761</v>
      </c>
      <c r="K406" t="s">
        <v>3759</v>
      </c>
      <c r="L406" t="s">
        <v>3760</v>
      </c>
    </row>
    <row r="407" spans="1:12" x14ac:dyDescent="0.25">
      <c r="A407">
        <v>1</v>
      </c>
      <c r="B407">
        <v>-5.3999999999999999E-2</v>
      </c>
      <c r="C407" s="1">
        <v>0.92700000000000005</v>
      </c>
      <c r="D407" t="s">
        <v>2941</v>
      </c>
      <c r="E407" t="s">
        <v>2942</v>
      </c>
      <c r="F407" t="s">
        <v>2943</v>
      </c>
      <c r="G407" s="2">
        <v>0.29899999999999999</v>
      </c>
      <c r="H407">
        <v>-8.3000000000000004E-2</v>
      </c>
      <c r="I407" s="3">
        <v>0.41699999999999998</v>
      </c>
      <c r="J407" t="s">
        <v>2944</v>
      </c>
      <c r="K407" t="s">
        <v>2942</v>
      </c>
      <c r="L407" t="s">
        <v>2943</v>
      </c>
    </row>
    <row r="408" spans="1:12" x14ac:dyDescent="0.25">
      <c r="A408">
        <v>1</v>
      </c>
      <c r="B408">
        <v>-5.3999999999999999E-2</v>
      </c>
      <c r="C408" s="1">
        <v>0.42899999999999999</v>
      </c>
      <c r="D408" t="s">
        <v>5685</v>
      </c>
      <c r="E408" t="s">
        <v>5686</v>
      </c>
      <c r="F408" t="s">
        <v>5687</v>
      </c>
      <c r="G408" s="2">
        <v>0.44700000000000001</v>
      </c>
      <c r="H408">
        <v>-5.6000000000000001E-2</v>
      </c>
      <c r="I408" s="3">
        <v>0.69499999999999995</v>
      </c>
      <c r="J408" t="s">
        <v>5688</v>
      </c>
      <c r="K408" t="s">
        <v>5686</v>
      </c>
      <c r="L408" t="s">
        <v>5687</v>
      </c>
    </row>
    <row r="409" spans="1:12" x14ac:dyDescent="0.25">
      <c r="A409">
        <v>1</v>
      </c>
      <c r="B409">
        <v>-5.3999999999999999E-2</v>
      </c>
      <c r="C409" s="1">
        <v>0.89300000000000002</v>
      </c>
      <c r="D409" t="s">
        <v>1566</v>
      </c>
      <c r="E409" t="s">
        <v>1567</v>
      </c>
      <c r="F409" t="s">
        <v>1568</v>
      </c>
      <c r="G409" s="2">
        <v>0.57899999999999996</v>
      </c>
      <c r="H409">
        <v>-1E-3</v>
      </c>
      <c r="I409" s="3">
        <v>0.99</v>
      </c>
      <c r="J409" t="s">
        <v>1569</v>
      </c>
      <c r="K409" t="s">
        <v>1567</v>
      </c>
      <c r="L409" t="s">
        <v>1568</v>
      </c>
    </row>
    <row r="410" spans="1:12" x14ac:dyDescent="0.25">
      <c r="A410">
        <v>1</v>
      </c>
      <c r="B410">
        <v>-5.2999999999999999E-2</v>
      </c>
      <c r="C410" s="1">
        <v>0.71799999999999997</v>
      </c>
      <c r="D410" t="s">
        <v>179</v>
      </c>
      <c r="E410" t="s">
        <v>180</v>
      </c>
      <c r="F410" t="s">
        <v>181</v>
      </c>
      <c r="G410" s="2">
        <v>1.06E-4</v>
      </c>
      <c r="H410">
        <v>-1.1919999999999999</v>
      </c>
      <c r="I410" s="3">
        <v>3.2899999999999998E-6</v>
      </c>
      <c r="J410" t="s">
        <v>182</v>
      </c>
      <c r="K410" t="s">
        <v>180</v>
      </c>
      <c r="L410" t="s">
        <v>181</v>
      </c>
    </row>
    <row r="411" spans="1:12" x14ac:dyDescent="0.25">
      <c r="A411">
        <v>1</v>
      </c>
      <c r="B411">
        <v>-5.2999999999999999E-2</v>
      </c>
      <c r="C411" s="1">
        <v>0.92200000000000004</v>
      </c>
      <c r="D411" t="s">
        <v>3578</v>
      </c>
      <c r="E411" t="s">
        <v>3579</v>
      </c>
      <c r="F411" t="s">
        <v>3580</v>
      </c>
      <c r="G411" s="2">
        <v>5.0500000000000003E-2</v>
      </c>
      <c r="H411">
        <v>-0.34300000000000003</v>
      </c>
      <c r="I411" s="3">
        <v>4.5100000000000001E-2</v>
      </c>
      <c r="J411" t="s">
        <v>3581</v>
      </c>
      <c r="K411" t="s">
        <v>3579</v>
      </c>
      <c r="L411" t="s">
        <v>3580</v>
      </c>
    </row>
    <row r="412" spans="1:12" x14ac:dyDescent="0.25">
      <c r="A412">
        <v>1</v>
      </c>
      <c r="B412">
        <v>-5.2999999999999999E-2</v>
      </c>
      <c r="C412" s="1">
        <v>0.39700000000000002</v>
      </c>
      <c r="D412" t="s">
        <v>3850</v>
      </c>
      <c r="E412" t="s">
        <v>3851</v>
      </c>
      <c r="F412" t="s">
        <v>3852</v>
      </c>
      <c r="G412" s="2">
        <v>1.5699999999999999E-2</v>
      </c>
      <c r="H412">
        <v>-0.33900000000000002</v>
      </c>
      <c r="I412" s="3">
        <v>9.9500000000000005E-3</v>
      </c>
      <c r="J412" t="s">
        <v>3853</v>
      </c>
      <c r="K412" t="s">
        <v>3851</v>
      </c>
      <c r="L412" t="s">
        <v>3852</v>
      </c>
    </row>
    <row r="413" spans="1:12" x14ac:dyDescent="0.25">
      <c r="A413">
        <v>1</v>
      </c>
      <c r="B413">
        <v>-5.2999999999999999E-2</v>
      </c>
      <c r="C413" s="1">
        <v>0.871</v>
      </c>
      <c r="D413" t="s">
        <v>3164</v>
      </c>
      <c r="E413" t="s">
        <v>3165</v>
      </c>
      <c r="F413" t="s">
        <v>3166</v>
      </c>
      <c r="G413" s="2">
        <v>2.1499999999999998E-2</v>
      </c>
      <c r="H413">
        <v>-0.313</v>
      </c>
      <c r="I413" s="3">
        <v>1.52E-2</v>
      </c>
      <c r="J413" t="s">
        <v>3167</v>
      </c>
      <c r="K413" t="s">
        <v>3165</v>
      </c>
      <c r="L413" t="s">
        <v>3166</v>
      </c>
    </row>
    <row r="414" spans="1:12" x14ac:dyDescent="0.25">
      <c r="A414">
        <v>1</v>
      </c>
      <c r="B414">
        <v>-5.2999999999999999E-2</v>
      </c>
      <c r="C414" s="1">
        <v>0.67700000000000005</v>
      </c>
      <c r="D414" t="s">
        <v>1980</v>
      </c>
      <c r="E414" t="s">
        <v>1981</v>
      </c>
      <c r="F414" t="s">
        <v>1982</v>
      </c>
      <c r="G414" s="2">
        <v>1.38E-2</v>
      </c>
      <c r="H414">
        <v>-0.308</v>
      </c>
      <c r="I414" s="3">
        <v>8.4200000000000004E-3</v>
      </c>
      <c r="J414" t="s">
        <v>1983</v>
      </c>
      <c r="K414" t="s">
        <v>1981</v>
      </c>
      <c r="L414" t="s">
        <v>1982</v>
      </c>
    </row>
    <row r="415" spans="1:12" x14ac:dyDescent="0.25">
      <c r="A415">
        <v>1</v>
      </c>
      <c r="B415">
        <v>-5.2999999999999999E-2</v>
      </c>
      <c r="C415" s="1">
        <v>0.81399999999999995</v>
      </c>
      <c r="D415" t="s">
        <v>5873</v>
      </c>
      <c r="E415" t="s">
        <v>5874</v>
      </c>
      <c r="F415" t="s">
        <v>5875</v>
      </c>
      <c r="G415" s="2">
        <v>0.22700000000000001</v>
      </c>
      <c r="H415">
        <v>-0.114</v>
      </c>
      <c r="I415" s="3">
        <v>0.29199999999999998</v>
      </c>
      <c r="J415" t="s">
        <v>5876</v>
      </c>
      <c r="K415" t="s">
        <v>5874</v>
      </c>
      <c r="L415" t="s">
        <v>5875</v>
      </c>
    </row>
    <row r="416" spans="1:12" x14ac:dyDescent="0.25">
      <c r="A416">
        <v>1</v>
      </c>
      <c r="B416">
        <v>-5.2999999999999999E-2</v>
      </c>
      <c r="C416" s="1">
        <v>0.73099999999999998</v>
      </c>
      <c r="D416" t="s">
        <v>5437</v>
      </c>
      <c r="E416" t="s">
        <v>5438</v>
      </c>
      <c r="F416" t="s">
        <v>5439</v>
      </c>
      <c r="G416" s="2">
        <v>0.498</v>
      </c>
      <c r="H416">
        <v>-5.8000000000000003E-2</v>
      </c>
      <c r="I416" s="3">
        <v>0.80700000000000005</v>
      </c>
      <c r="J416" t="s">
        <v>5440</v>
      </c>
      <c r="K416" t="s">
        <v>5438</v>
      </c>
      <c r="L416" t="s">
        <v>5439</v>
      </c>
    </row>
    <row r="417" spans="1:12" x14ac:dyDescent="0.25">
      <c r="A417">
        <v>1</v>
      </c>
      <c r="B417">
        <v>-5.2999999999999999E-2</v>
      </c>
      <c r="C417" s="1">
        <v>0.77500000000000002</v>
      </c>
      <c r="D417" t="s">
        <v>4927</v>
      </c>
      <c r="E417" t="s">
        <v>4928</v>
      </c>
      <c r="F417" t="s">
        <v>4929</v>
      </c>
      <c r="G417" s="2">
        <v>0.33500000000000002</v>
      </c>
      <c r="H417">
        <v>-3.4000000000000002E-2</v>
      </c>
      <c r="I417" s="3">
        <v>0.48199999999999998</v>
      </c>
      <c r="J417" t="s">
        <v>4930</v>
      </c>
      <c r="K417" t="s">
        <v>4928</v>
      </c>
      <c r="L417" t="s">
        <v>4929</v>
      </c>
    </row>
    <row r="418" spans="1:12" x14ac:dyDescent="0.25">
      <c r="A418">
        <v>1</v>
      </c>
      <c r="B418">
        <v>-5.1999999999999998E-2</v>
      </c>
      <c r="C418" s="1">
        <v>0.76400000000000001</v>
      </c>
      <c r="D418" t="s">
        <v>5030</v>
      </c>
      <c r="E418" t="s">
        <v>5031</v>
      </c>
      <c r="F418" t="s">
        <v>5032</v>
      </c>
      <c r="G418" s="2">
        <v>4.2700000000000002E-4</v>
      </c>
      <c r="H418">
        <v>-0.752</v>
      </c>
      <c r="I418" s="3">
        <v>5.2099999999999999E-5</v>
      </c>
      <c r="J418" t="s">
        <v>5033</v>
      </c>
      <c r="K418" t="s">
        <v>5031</v>
      </c>
      <c r="L418" t="s">
        <v>5032</v>
      </c>
    </row>
    <row r="419" spans="1:12" x14ac:dyDescent="0.25">
      <c r="A419">
        <v>1</v>
      </c>
      <c r="B419">
        <v>-5.1999999999999998E-2</v>
      </c>
      <c r="C419" s="1">
        <v>0.72</v>
      </c>
      <c r="D419" t="s">
        <v>5464</v>
      </c>
      <c r="E419" t="s">
        <v>5465</v>
      </c>
      <c r="F419" t="s">
        <v>5466</v>
      </c>
      <c r="G419" s="2">
        <v>3.6499999999999998E-4</v>
      </c>
      <c r="H419">
        <v>-0.59499999999999997</v>
      </c>
      <c r="I419" s="3">
        <v>4.1600000000000002E-5</v>
      </c>
      <c r="J419" t="s">
        <v>5467</v>
      </c>
      <c r="K419" t="s">
        <v>5465</v>
      </c>
      <c r="L419" t="s">
        <v>5466</v>
      </c>
    </row>
    <row r="420" spans="1:12" x14ac:dyDescent="0.25">
      <c r="A420">
        <v>1</v>
      </c>
      <c r="B420">
        <v>-5.1999999999999998E-2</v>
      </c>
      <c r="C420" s="1">
        <v>0.88400000000000001</v>
      </c>
      <c r="D420" t="s">
        <v>4772</v>
      </c>
      <c r="E420" t="s">
        <v>4773</v>
      </c>
      <c r="F420" t="s">
        <v>4774</v>
      </c>
      <c r="G420" s="2">
        <v>7.17E-2</v>
      </c>
      <c r="H420">
        <v>-0.56200000000000006</v>
      </c>
      <c r="I420" s="3">
        <v>7.0199999999999999E-2</v>
      </c>
      <c r="J420" t="s">
        <v>4775</v>
      </c>
      <c r="K420" t="s">
        <v>4773</v>
      </c>
      <c r="L420" t="s">
        <v>4774</v>
      </c>
    </row>
    <row r="421" spans="1:12" x14ac:dyDescent="0.25">
      <c r="A421">
        <v>1</v>
      </c>
      <c r="B421">
        <v>-5.1999999999999998E-2</v>
      </c>
      <c r="C421" s="1">
        <v>0.9</v>
      </c>
      <c r="D421" t="s">
        <v>774</v>
      </c>
      <c r="E421" t="s">
        <v>775</v>
      </c>
      <c r="F421" t="s">
        <v>776</v>
      </c>
      <c r="G421" s="2">
        <v>2.9399999999999999E-2</v>
      </c>
      <c r="H421">
        <v>-0.34100000000000003</v>
      </c>
      <c r="I421" s="3">
        <v>2.2800000000000001E-2</v>
      </c>
      <c r="J421" t="s">
        <v>777</v>
      </c>
      <c r="K421" t="s">
        <v>775</v>
      </c>
      <c r="L421" t="s">
        <v>776</v>
      </c>
    </row>
    <row r="422" spans="1:12" x14ac:dyDescent="0.25">
      <c r="A422">
        <v>1</v>
      </c>
      <c r="B422">
        <v>-5.1999999999999998E-2</v>
      </c>
      <c r="C422" s="1">
        <v>0.45500000000000002</v>
      </c>
      <c r="D422" t="s">
        <v>4040</v>
      </c>
      <c r="E422" t="s">
        <v>4041</v>
      </c>
      <c r="F422" t="s">
        <v>4042</v>
      </c>
      <c r="G422" s="2">
        <v>2.4500000000000001E-2</v>
      </c>
      <c r="H422">
        <v>-0.215</v>
      </c>
      <c r="I422" s="3">
        <v>1.7999999999999999E-2</v>
      </c>
      <c r="J422" t="s">
        <v>4043</v>
      </c>
      <c r="K422" t="s">
        <v>4041</v>
      </c>
      <c r="L422" t="s">
        <v>4042</v>
      </c>
    </row>
    <row r="423" spans="1:12" x14ac:dyDescent="0.25">
      <c r="A423">
        <v>1</v>
      </c>
      <c r="B423">
        <v>-5.1999999999999998E-2</v>
      </c>
      <c r="C423" s="1">
        <v>0.95299999999999996</v>
      </c>
      <c r="D423" t="s">
        <v>3260</v>
      </c>
      <c r="E423" t="s">
        <v>3261</v>
      </c>
      <c r="F423" t="s">
        <v>3262</v>
      </c>
      <c r="G423" s="2">
        <v>0.503</v>
      </c>
      <c r="H423">
        <v>-2.1999999999999999E-2</v>
      </c>
      <c r="I423" s="3">
        <v>0.81699999999999995</v>
      </c>
      <c r="J423" t="s">
        <v>3263</v>
      </c>
      <c r="K423" t="s">
        <v>3261</v>
      </c>
      <c r="L423" t="s">
        <v>3262</v>
      </c>
    </row>
    <row r="424" spans="1:12" x14ac:dyDescent="0.25">
      <c r="A424">
        <v>1</v>
      </c>
      <c r="B424">
        <v>-5.1999999999999998E-2</v>
      </c>
      <c r="C424" s="1">
        <v>0.90500000000000003</v>
      </c>
      <c r="D424" t="s">
        <v>1960</v>
      </c>
      <c r="E424" t="s">
        <v>1961</v>
      </c>
      <c r="F424" t="s">
        <v>1962</v>
      </c>
      <c r="G424" s="2">
        <v>0.53200000000000003</v>
      </c>
      <c r="H424">
        <v>-0.02</v>
      </c>
      <c r="I424" s="3">
        <v>0.88100000000000001</v>
      </c>
      <c r="J424" t="s">
        <v>1963</v>
      </c>
      <c r="K424" t="s">
        <v>1961</v>
      </c>
      <c r="L424" t="s">
        <v>1962</v>
      </c>
    </row>
    <row r="425" spans="1:12" x14ac:dyDescent="0.25">
      <c r="A425">
        <v>1</v>
      </c>
      <c r="B425">
        <v>-5.0999999999999997E-2</v>
      </c>
      <c r="C425" s="1">
        <v>0.74399999999999999</v>
      </c>
      <c r="D425" t="s">
        <v>1777</v>
      </c>
      <c r="E425" t="s">
        <v>1778</v>
      </c>
      <c r="F425" t="s">
        <v>1779</v>
      </c>
      <c r="G425" s="2">
        <v>1.74E-4</v>
      </c>
      <c r="H425">
        <v>-0.94099999999999995</v>
      </c>
      <c r="I425" s="3">
        <v>9.73E-6</v>
      </c>
      <c r="J425" t="s">
        <v>1780</v>
      </c>
      <c r="K425" t="s">
        <v>1778</v>
      </c>
      <c r="L425" t="s">
        <v>1779</v>
      </c>
    </row>
    <row r="426" spans="1:12" x14ac:dyDescent="0.25">
      <c r="A426">
        <v>1</v>
      </c>
      <c r="B426">
        <v>-5.0999999999999997E-2</v>
      </c>
      <c r="C426" s="1">
        <v>0.89600000000000002</v>
      </c>
      <c r="D426" t="s">
        <v>4244</v>
      </c>
      <c r="E426" t="s">
        <v>4245</v>
      </c>
      <c r="F426" t="s">
        <v>4246</v>
      </c>
      <c r="G426" s="2">
        <v>4.3199999999999998E-4</v>
      </c>
      <c r="H426">
        <v>-0.58799999999999997</v>
      </c>
      <c r="I426" s="3">
        <v>5.3999999999999998E-5</v>
      </c>
      <c r="J426" t="s">
        <v>4247</v>
      </c>
      <c r="K426" t="s">
        <v>4245</v>
      </c>
      <c r="L426" t="s">
        <v>4246</v>
      </c>
    </row>
    <row r="427" spans="1:12" x14ac:dyDescent="0.25">
      <c r="A427">
        <v>1</v>
      </c>
      <c r="B427">
        <v>-5.0999999999999997E-2</v>
      </c>
      <c r="C427" s="1">
        <v>0.158</v>
      </c>
      <c r="D427" t="s">
        <v>5813</v>
      </c>
      <c r="E427" t="s">
        <v>5814</v>
      </c>
      <c r="F427" t="s">
        <v>5815</v>
      </c>
      <c r="G427" s="2">
        <v>2.98E-3</v>
      </c>
      <c r="H427">
        <v>-0.41299999999999998</v>
      </c>
      <c r="I427" s="3">
        <v>1.0300000000000001E-3</v>
      </c>
      <c r="J427" t="s">
        <v>5816</v>
      </c>
      <c r="K427" t="s">
        <v>5814</v>
      </c>
      <c r="L427" t="s">
        <v>5815</v>
      </c>
    </row>
    <row r="428" spans="1:12" x14ac:dyDescent="0.25">
      <c r="A428">
        <v>1</v>
      </c>
      <c r="B428">
        <v>-5.0999999999999997E-2</v>
      </c>
      <c r="C428" s="1">
        <v>0.85299999999999998</v>
      </c>
      <c r="D428" t="s">
        <v>395</v>
      </c>
      <c r="E428" t="s">
        <v>396</v>
      </c>
      <c r="F428" t="s">
        <v>397</v>
      </c>
      <c r="G428" s="2">
        <v>1.77E-2</v>
      </c>
      <c r="H428">
        <v>-0.307</v>
      </c>
      <c r="I428" s="3">
        <v>1.18E-2</v>
      </c>
      <c r="J428" t="s">
        <v>398</v>
      </c>
      <c r="K428" t="s">
        <v>396</v>
      </c>
      <c r="L428" t="s">
        <v>397</v>
      </c>
    </row>
    <row r="429" spans="1:12" x14ac:dyDescent="0.25">
      <c r="A429">
        <v>1</v>
      </c>
      <c r="B429">
        <v>-5.0999999999999997E-2</v>
      </c>
      <c r="C429" s="1">
        <v>0.92800000000000005</v>
      </c>
      <c r="D429" t="s">
        <v>2075</v>
      </c>
      <c r="E429" t="s">
        <v>2076</v>
      </c>
      <c r="F429" t="s">
        <v>2077</v>
      </c>
      <c r="G429" s="2">
        <v>5.1700000000000003E-2</v>
      </c>
      <c r="H429">
        <v>-0.19900000000000001</v>
      </c>
      <c r="I429" s="3">
        <v>4.65E-2</v>
      </c>
      <c r="J429" t="s">
        <v>2078</v>
      </c>
      <c r="K429" t="s">
        <v>2076</v>
      </c>
      <c r="L429" t="s">
        <v>2077</v>
      </c>
    </row>
    <row r="430" spans="1:12" x14ac:dyDescent="0.25">
      <c r="A430">
        <v>1</v>
      </c>
      <c r="B430">
        <v>-0.05</v>
      </c>
      <c r="C430" s="1">
        <v>0.92200000000000004</v>
      </c>
      <c r="D430" t="s">
        <v>965</v>
      </c>
      <c r="E430" t="s">
        <v>966</v>
      </c>
      <c r="F430" t="s">
        <v>967</v>
      </c>
      <c r="G430" s="2">
        <v>9.9500000000000005E-3</v>
      </c>
      <c r="H430">
        <v>-0.95899999999999996</v>
      </c>
      <c r="I430" s="3">
        <v>5.47E-3</v>
      </c>
      <c r="J430" t="s">
        <v>968</v>
      </c>
      <c r="K430" t="s">
        <v>966</v>
      </c>
      <c r="L430" t="s">
        <v>967</v>
      </c>
    </row>
    <row r="431" spans="1:12" x14ac:dyDescent="0.25">
      <c r="A431">
        <v>1</v>
      </c>
      <c r="B431">
        <v>-0.05</v>
      </c>
      <c r="C431" s="1">
        <v>0.85599999999999998</v>
      </c>
      <c r="D431" t="s">
        <v>4319</v>
      </c>
      <c r="E431" t="s">
        <v>4320</v>
      </c>
      <c r="F431" t="s">
        <v>4321</v>
      </c>
      <c r="G431" s="2">
        <v>8.4199999999999998E-4</v>
      </c>
      <c r="H431">
        <v>-0.45</v>
      </c>
      <c r="I431" s="3">
        <v>1.6100000000000001E-4</v>
      </c>
      <c r="J431" t="s">
        <v>4322</v>
      </c>
      <c r="K431" t="s">
        <v>4320</v>
      </c>
      <c r="L431" t="s">
        <v>4321</v>
      </c>
    </row>
    <row r="432" spans="1:12" x14ac:dyDescent="0.25">
      <c r="A432">
        <v>1</v>
      </c>
      <c r="B432">
        <v>-0.05</v>
      </c>
      <c r="C432" s="1">
        <v>0.92900000000000005</v>
      </c>
      <c r="D432" t="s">
        <v>2424</v>
      </c>
      <c r="E432" t="s">
        <v>2425</v>
      </c>
      <c r="F432" t="s">
        <v>2426</v>
      </c>
      <c r="G432" s="2">
        <v>1.06E-2</v>
      </c>
      <c r="H432">
        <v>-0.26200000000000001</v>
      </c>
      <c r="I432" s="3">
        <v>5.9800000000000001E-3</v>
      </c>
      <c r="J432" t="s">
        <v>2427</v>
      </c>
      <c r="K432" t="s">
        <v>2425</v>
      </c>
      <c r="L432" t="s">
        <v>2426</v>
      </c>
    </row>
    <row r="433" spans="1:12" x14ac:dyDescent="0.25">
      <c r="A433">
        <v>1</v>
      </c>
      <c r="B433">
        <v>-0.05</v>
      </c>
      <c r="C433" s="1">
        <v>0.27500000000000002</v>
      </c>
      <c r="D433" t="s">
        <v>3671</v>
      </c>
      <c r="E433" t="s">
        <v>3672</v>
      </c>
      <c r="F433" t="s">
        <v>3673</v>
      </c>
      <c r="G433" s="2">
        <v>0.40200000000000002</v>
      </c>
      <c r="H433">
        <v>-2.5000000000000001E-2</v>
      </c>
      <c r="I433" s="3">
        <v>0.60799999999999998</v>
      </c>
      <c r="J433" t="s">
        <v>3674</v>
      </c>
      <c r="K433" t="s">
        <v>3672</v>
      </c>
      <c r="L433" t="s">
        <v>3673</v>
      </c>
    </row>
    <row r="434" spans="1:12" x14ac:dyDescent="0.25">
      <c r="A434">
        <v>1</v>
      </c>
      <c r="B434">
        <v>-0.05</v>
      </c>
      <c r="C434" s="1">
        <v>0.42199999999999999</v>
      </c>
      <c r="D434" t="s">
        <v>1121</v>
      </c>
      <c r="E434" t="s">
        <v>1122</v>
      </c>
      <c r="F434" t="s">
        <v>1123</v>
      </c>
      <c r="G434" s="2">
        <v>0.53300000000000003</v>
      </c>
      <c r="H434">
        <v>-7.0000000000000001E-3</v>
      </c>
      <c r="I434" s="3">
        <v>0.88500000000000001</v>
      </c>
      <c r="J434" t="s">
        <v>1124</v>
      </c>
      <c r="K434" t="s">
        <v>1122</v>
      </c>
      <c r="L434" t="s">
        <v>1123</v>
      </c>
    </row>
    <row r="435" spans="1:12" x14ac:dyDescent="0.25">
      <c r="A435">
        <v>1</v>
      </c>
      <c r="B435">
        <v>-4.9000000000000002E-2</v>
      </c>
      <c r="C435" s="1">
        <v>0.89</v>
      </c>
      <c r="D435" t="s">
        <v>1001</v>
      </c>
      <c r="E435" t="s">
        <v>1002</v>
      </c>
      <c r="F435" t="s">
        <v>1003</v>
      </c>
      <c r="G435" s="2">
        <v>9.4900000000000003E-5</v>
      </c>
      <c r="H435">
        <v>-1.732</v>
      </c>
      <c r="I435" s="3">
        <v>2.3700000000000002E-6</v>
      </c>
      <c r="J435" t="s">
        <v>1004</v>
      </c>
      <c r="K435" t="s">
        <v>1002</v>
      </c>
      <c r="L435" t="s">
        <v>1003</v>
      </c>
    </row>
    <row r="436" spans="1:12" x14ac:dyDescent="0.25">
      <c r="A436">
        <v>1</v>
      </c>
      <c r="B436">
        <v>-4.9000000000000002E-2</v>
      </c>
      <c r="C436" s="1">
        <v>0.90500000000000003</v>
      </c>
      <c r="D436" t="s">
        <v>1523</v>
      </c>
      <c r="E436" t="s">
        <v>1524</v>
      </c>
      <c r="F436" t="s">
        <v>1525</v>
      </c>
      <c r="G436" s="2">
        <v>7.28E-3</v>
      </c>
      <c r="H436">
        <v>-0.75800000000000001</v>
      </c>
      <c r="I436" s="3">
        <v>3.5999999999999999E-3</v>
      </c>
      <c r="J436" t="s">
        <v>1526</v>
      </c>
      <c r="K436" t="s">
        <v>1524</v>
      </c>
      <c r="L436" t="s">
        <v>1525</v>
      </c>
    </row>
    <row r="437" spans="1:12" x14ac:dyDescent="0.25">
      <c r="A437">
        <v>1</v>
      </c>
      <c r="B437">
        <v>-4.9000000000000002E-2</v>
      </c>
      <c r="C437" s="1">
        <v>0.79300000000000004</v>
      </c>
      <c r="D437" t="s">
        <v>4264</v>
      </c>
      <c r="E437" t="s">
        <v>4265</v>
      </c>
      <c r="F437" t="s">
        <v>4266</v>
      </c>
      <c r="G437" s="2">
        <v>0.115</v>
      </c>
      <c r="H437">
        <v>-0.44400000000000001</v>
      </c>
      <c r="I437" s="3">
        <v>0.125</v>
      </c>
      <c r="J437" t="s">
        <v>4267</v>
      </c>
      <c r="K437" t="s">
        <v>4265</v>
      </c>
      <c r="L437" t="s">
        <v>4266</v>
      </c>
    </row>
    <row r="438" spans="1:12" x14ac:dyDescent="0.25">
      <c r="A438">
        <v>1</v>
      </c>
      <c r="B438">
        <v>-4.9000000000000002E-2</v>
      </c>
      <c r="C438" s="1">
        <v>0.83</v>
      </c>
      <c r="D438" t="s">
        <v>3472</v>
      </c>
      <c r="E438" t="s">
        <v>3473</v>
      </c>
      <c r="F438" t="s">
        <v>3474</v>
      </c>
      <c r="G438" s="2">
        <v>0.111</v>
      </c>
      <c r="H438">
        <v>-0.309</v>
      </c>
      <c r="I438" s="3">
        <v>0.12</v>
      </c>
      <c r="J438" t="s">
        <v>3475</v>
      </c>
      <c r="K438" t="s">
        <v>3473</v>
      </c>
      <c r="L438" t="s">
        <v>3474</v>
      </c>
    </row>
    <row r="439" spans="1:12" x14ac:dyDescent="0.25">
      <c r="A439">
        <v>1</v>
      </c>
      <c r="B439">
        <v>-4.9000000000000002E-2</v>
      </c>
      <c r="C439" s="1">
        <v>0.85</v>
      </c>
      <c r="D439" t="s">
        <v>1701</v>
      </c>
      <c r="E439" t="s">
        <v>1702</v>
      </c>
      <c r="F439" t="s">
        <v>1703</v>
      </c>
      <c r="G439" s="2">
        <v>8.8400000000000006E-2</v>
      </c>
      <c r="H439">
        <v>-0.20100000000000001</v>
      </c>
      <c r="I439" s="3">
        <v>9.06E-2</v>
      </c>
      <c r="J439" t="s">
        <v>1704</v>
      </c>
      <c r="K439" t="s">
        <v>1702</v>
      </c>
      <c r="L439" t="s">
        <v>1703</v>
      </c>
    </row>
    <row r="440" spans="1:12" x14ac:dyDescent="0.25">
      <c r="A440">
        <v>1</v>
      </c>
      <c r="B440">
        <v>-4.9000000000000002E-2</v>
      </c>
      <c r="C440" s="1">
        <v>0.91400000000000003</v>
      </c>
      <c r="D440" t="s">
        <v>949</v>
      </c>
      <c r="E440" t="s">
        <v>950</v>
      </c>
      <c r="F440" t="s">
        <v>951</v>
      </c>
      <c r="G440" s="2">
        <v>1.1100000000000001E-3</v>
      </c>
      <c r="H440">
        <v>-0.2</v>
      </c>
      <c r="I440" s="3">
        <v>2.4499999999999999E-4</v>
      </c>
      <c r="J440" t="s">
        <v>952</v>
      </c>
      <c r="K440" t="s">
        <v>950</v>
      </c>
      <c r="L440" t="s">
        <v>951</v>
      </c>
    </row>
    <row r="441" spans="1:12" x14ac:dyDescent="0.25">
      <c r="A441">
        <v>1</v>
      </c>
      <c r="B441">
        <v>-4.8000000000000001E-2</v>
      </c>
      <c r="C441" s="1">
        <v>0.70099999999999996</v>
      </c>
      <c r="D441" t="s">
        <v>2765</v>
      </c>
      <c r="E441" t="s">
        <v>2766</v>
      </c>
      <c r="F441" t="s">
        <v>2767</v>
      </c>
      <c r="G441" s="2">
        <v>1.5299999999999999E-3</v>
      </c>
      <c r="H441">
        <v>-0.56999999999999995</v>
      </c>
      <c r="I441" s="3">
        <v>3.9500000000000001E-4</v>
      </c>
      <c r="J441" t="s">
        <v>2768</v>
      </c>
      <c r="K441" t="s">
        <v>2766</v>
      </c>
      <c r="L441" t="s">
        <v>2767</v>
      </c>
    </row>
    <row r="442" spans="1:12" x14ac:dyDescent="0.25">
      <c r="A442">
        <v>1</v>
      </c>
      <c r="B442">
        <v>-4.8000000000000001E-2</v>
      </c>
      <c r="C442" s="1">
        <v>0.46300000000000002</v>
      </c>
      <c r="D442" t="s">
        <v>1225</v>
      </c>
      <c r="E442" t="s">
        <v>1226</v>
      </c>
      <c r="F442" t="s">
        <v>1227</v>
      </c>
      <c r="G442" s="2">
        <v>1.8600000000000001E-3</v>
      </c>
      <c r="H442">
        <v>-0.45600000000000002</v>
      </c>
      <c r="I442" s="3">
        <v>5.22E-4</v>
      </c>
      <c r="J442" t="s">
        <v>1228</v>
      </c>
      <c r="K442" t="s">
        <v>1226</v>
      </c>
      <c r="L442" t="s">
        <v>1227</v>
      </c>
    </row>
    <row r="443" spans="1:12" x14ac:dyDescent="0.25">
      <c r="A443">
        <v>1</v>
      </c>
      <c r="B443">
        <v>-4.8000000000000001E-2</v>
      </c>
      <c r="C443" s="1">
        <v>0.65100000000000002</v>
      </c>
      <c r="D443" t="s">
        <v>4839</v>
      </c>
      <c r="E443" t="s">
        <v>4840</v>
      </c>
      <c r="F443" t="s">
        <v>4841</v>
      </c>
      <c r="G443" s="2">
        <v>1.2E-2</v>
      </c>
      <c r="H443">
        <v>-0.29199999999999998</v>
      </c>
      <c r="I443" s="3">
        <v>7.0400000000000003E-3</v>
      </c>
      <c r="J443" t="s">
        <v>4842</v>
      </c>
      <c r="K443" t="s">
        <v>4840</v>
      </c>
      <c r="L443" t="s">
        <v>4841</v>
      </c>
    </row>
    <row r="444" spans="1:12" x14ac:dyDescent="0.25">
      <c r="A444">
        <v>1</v>
      </c>
      <c r="B444">
        <v>-4.8000000000000001E-2</v>
      </c>
      <c r="C444" s="1">
        <v>0.95</v>
      </c>
      <c r="D444" t="s">
        <v>2350</v>
      </c>
      <c r="E444" t="s">
        <v>2351</v>
      </c>
      <c r="F444" t="s">
        <v>2352</v>
      </c>
      <c r="G444" s="2">
        <v>0.45400000000000001</v>
      </c>
      <c r="H444">
        <v>-2.3E-2</v>
      </c>
      <c r="I444" s="3">
        <v>0.71099999999999997</v>
      </c>
      <c r="J444" t="s">
        <v>2353</v>
      </c>
      <c r="K444" t="s">
        <v>2351</v>
      </c>
      <c r="L444" t="s">
        <v>2352</v>
      </c>
    </row>
    <row r="445" spans="1:12" x14ac:dyDescent="0.25">
      <c r="A445">
        <v>1</v>
      </c>
      <c r="B445">
        <v>-4.7E-2</v>
      </c>
      <c r="C445" s="1">
        <v>0.875</v>
      </c>
      <c r="D445" t="s">
        <v>3248</v>
      </c>
      <c r="E445" t="s">
        <v>3249</v>
      </c>
      <c r="F445" t="s">
        <v>3250</v>
      </c>
      <c r="G445" s="2">
        <v>3.0800000000000001E-2</v>
      </c>
      <c r="H445">
        <v>-1.17</v>
      </c>
      <c r="I445" s="3">
        <v>2.41E-2</v>
      </c>
      <c r="J445" t="s">
        <v>3251</v>
      </c>
      <c r="K445" t="s">
        <v>3249</v>
      </c>
      <c r="L445" t="s">
        <v>3250</v>
      </c>
    </row>
    <row r="446" spans="1:12" x14ac:dyDescent="0.25">
      <c r="A446">
        <v>1</v>
      </c>
      <c r="B446">
        <v>-4.7E-2</v>
      </c>
      <c r="C446" s="1">
        <v>0.91800000000000004</v>
      </c>
      <c r="D446" t="s">
        <v>3052</v>
      </c>
      <c r="E446" t="s">
        <v>3053</v>
      </c>
      <c r="F446" t="s">
        <v>3054</v>
      </c>
      <c r="G446" s="2">
        <v>1.8900000000000001E-4</v>
      </c>
      <c r="H446">
        <v>-0.91600000000000004</v>
      </c>
      <c r="I446" s="3">
        <v>1.1399999999999999E-5</v>
      </c>
      <c r="J446" t="s">
        <v>3055</v>
      </c>
      <c r="K446" t="s">
        <v>3053</v>
      </c>
      <c r="L446" t="s">
        <v>3054</v>
      </c>
    </row>
    <row r="447" spans="1:12" x14ac:dyDescent="0.25">
      <c r="A447">
        <v>1</v>
      </c>
      <c r="B447">
        <v>-4.7E-2</v>
      </c>
      <c r="C447" s="1">
        <v>0.92700000000000005</v>
      </c>
      <c r="D447" t="s">
        <v>3870</v>
      </c>
      <c r="E447" t="s">
        <v>3871</v>
      </c>
      <c r="F447" t="s">
        <v>3872</v>
      </c>
      <c r="G447" s="2">
        <v>5.8999999999999997E-2</v>
      </c>
      <c r="H447">
        <v>-0.83399999999999996</v>
      </c>
      <c r="I447" s="3">
        <v>5.5E-2</v>
      </c>
      <c r="J447" t="s">
        <v>3871</v>
      </c>
      <c r="K447" t="s">
        <v>3871</v>
      </c>
      <c r="L447" t="s">
        <v>3872</v>
      </c>
    </row>
    <row r="448" spans="1:12" x14ac:dyDescent="0.25">
      <c r="A448">
        <v>1</v>
      </c>
      <c r="B448">
        <v>-4.7E-2</v>
      </c>
      <c r="C448" s="1">
        <v>0.84299999999999997</v>
      </c>
      <c r="D448" t="s">
        <v>1809</v>
      </c>
      <c r="E448" t="s">
        <v>1810</v>
      </c>
      <c r="F448" t="s">
        <v>1811</v>
      </c>
      <c r="G448" s="2">
        <v>4.9700000000000005E-4</v>
      </c>
      <c r="H448">
        <v>-0.68</v>
      </c>
      <c r="I448" s="3">
        <v>6.8800000000000005E-5</v>
      </c>
      <c r="J448" t="s">
        <v>1812</v>
      </c>
      <c r="K448" t="s">
        <v>1810</v>
      </c>
      <c r="L448" t="s">
        <v>1811</v>
      </c>
    </row>
    <row r="449" spans="1:12" x14ac:dyDescent="0.25">
      <c r="A449">
        <v>1</v>
      </c>
      <c r="B449">
        <v>-4.7E-2</v>
      </c>
      <c r="C449" s="1">
        <v>0.14799999999999999</v>
      </c>
      <c r="D449" t="s">
        <v>5042</v>
      </c>
      <c r="E449" t="s">
        <v>5043</v>
      </c>
      <c r="F449" t="s">
        <v>5044</v>
      </c>
      <c r="G449" s="2">
        <v>2.5100000000000001E-3</v>
      </c>
      <c r="H449">
        <v>-0.44600000000000001</v>
      </c>
      <c r="I449" s="3">
        <v>8.12E-4</v>
      </c>
      <c r="J449" t="s">
        <v>5045</v>
      </c>
      <c r="K449" t="s">
        <v>5043</v>
      </c>
      <c r="L449" t="s">
        <v>5044</v>
      </c>
    </row>
    <row r="450" spans="1:12" x14ac:dyDescent="0.25">
      <c r="A450">
        <v>1</v>
      </c>
      <c r="B450">
        <v>-4.7E-2</v>
      </c>
      <c r="C450" s="1">
        <v>0.69599999999999995</v>
      </c>
      <c r="D450" t="s">
        <v>4112</v>
      </c>
      <c r="E450" t="s">
        <v>4113</v>
      </c>
      <c r="F450" t="s">
        <v>4114</v>
      </c>
      <c r="G450" s="2">
        <v>9.9900000000000006E-3</v>
      </c>
      <c r="H450">
        <v>-0.30599999999999999</v>
      </c>
      <c r="I450" s="3">
        <v>5.4999999999999997E-3</v>
      </c>
      <c r="J450" t="s">
        <v>4115</v>
      </c>
      <c r="K450" t="s">
        <v>4113</v>
      </c>
      <c r="L450" t="s">
        <v>4114</v>
      </c>
    </row>
    <row r="451" spans="1:12" x14ac:dyDescent="0.25">
      <c r="A451">
        <v>1</v>
      </c>
      <c r="B451">
        <v>-4.7E-2</v>
      </c>
      <c r="C451" s="1">
        <v>0.153</v>
      </c>
      <c r="D451" t="s">
        <v>1025</v>
      </c>
      <c r="E451" t="s">
        <v>1026</v>
      </c>
      <c r="F451" t="s">
        <v>1027</v>
      </c>
      <c r="G451" s="2">
        <v>0.30299999999999999</v>
      </c>
      <c r="H451">
        <v>-0.108</v>
      </c>
      <c r="I451" s="3">
        <v>0.42499999999999999</v>
      </c>
      <c r="J451" t="s">
        <v>1028</v>
      </c>
      <c r="K451" t="s">
        <v>1026</v>
      </c>
      <c r="L451" t="s">
        <v>1027</v>
      </c>
    </row>
    <row r="452" spans="1:12" x14ac:dyDescent="0.25">
      <c r="A452">
        <v>1</v>
      </c>
      <c r="B452">
        <v>-4.7E-2</v>
      </c>
      <c r="C452" s="1">
        <v>0.81299999999999994</v>
      </c>
      <c r="D452" t="s">
        <v>2897</v>
      </c>
      <c r="E452" t="s">
        <v>2898</v>
      </c>
      <c r="F452" t="s">
        <v>2899</v>
      </c>
      <c r="G452" s="2">
        <v>0.36499999999999999</v>
      </c>
      <c r="H452">
        <v>-6.7000000000000004E-2</v>
      </c>
      <c r="I452" s="3">
        <v>0.53700000000000003</v>
      </c>
      <c r="J452" t="s">
        <v>2900</v>
      </c>
      <c r="K452" t="s">
        <v>2898</v>
      </c>
      <c r="L452" t="s">
        <v>2899</v>
      </c>
    </row>
    <row r="453" spans="1:12" x14ac:dyDescent="0.25">
      <c r="A453">
        <v>1</v>
      </c>
      <c r="B453">
        <v>-4.5999999999999999E-2</v>
      </c>
      <c r="C453" s="1">
        <v>0.95099999999999996</v>
      </c>
      <c r="D453" t="s">
        <v>4311</v>
      </c>
      <c r="E453" t="s">
        <v>4312</v>
      </c>
      <c r="F453" t="s">
        <v>4313</v>
      </c>
      <c r="G453" s="2">
        <v>2.41E-4</v>
      </c>
      <c r="H453">
        <v>-1.3660000000000001</v>
      </c>
      <c r="I453" s="3">
        <v>1.9899999999999999E-5</v>
      </c>
      <c r="J453" t="s">
        <v>4314</v>
      </c>
      <c r="K453" t="s">
        <v>4312</v>
      </c>
      <c r="L453" t="s">
        <v>4313</v>
      </c>
    </row>
    <row r="454" spans="1:12" x14ac:dyDescent="0.25">
      <c r="A454">
        <v>1</v>
      </c>
      <c r="B454">
        <v>-4.5999999999999999E-2</v>
      </c>
      <c r="C454" s="1">
        <v>0.45400000000000001</v>
      </c>
      <c r="D454" t="s">
        <v>3726</v>
      </c>
      <c r="E454" t="s">
        <v>3727</v>
      </c>
      <c r="F454" t="s">
        <v>3728</v>
      </c>
      <c r="G454" s="2">
        <v>2.47E-3</v>
      </c>
      <c r="H454">
        <v>-0.70199999999999996</v>
      </c>
      <c r="I454" s="3">
        <v>7.8700000000000005E-4</v>
      </c>
      <c r="J454" t="s">
        <v>3729</v>
      </c>
      <c r="K454" t="s">
        <v>3727</v>
      </c>
      <c r="L454" t="s">
        <v>3728</v>
      </c>
    </row>
    <row r="455" spans="1:12" x14ac:dyDescent="0.25">
      <c r="A455">
        <v>1</v>
      </c>
      <c r="B455">
        <v>-4.5999999999999999E-2</v>
      </c>
      <c r="C455" s="1">
        <v>0.76</v>
      </c>
      <c r="D455" t="s">
        <v>3834</v>
      </c>
      <c r="E455" t="s">
        <v>3835</v>
      </c>
      <c r="F455" t="s">
        <v>3836</v>
      </c>
      <c r="G455" s="2">
        <v>5.6499999999999996E-3</v>
      </c>
      <c r="H455">
        <v>-0.69299999999999995</v>
      </c>
      <c r="I455" s="3">
        <v>2.5200000000000001E-3</v>
      </c>
      <c r="J455" t="s">
        <v>3837</v>
      </c>
      <c r="K455" t="s">
        <v>3835</v>
      </c>
      <c r="L455" t="s">
        <v>3836</v>
      </c>
    </row>
    <row r="456" spans="1:12" x14ac:dyDescent="0.25">
      <c r="A456">
        <v>1</v>
      </c>
      <c r="B456">
        <v>-4.5999999999999999E-2</v>
      </c>
      <c r="C456" s="1">
        <v>0.375</v>
      </c>
      <c r="D456" t="s">
        <v>4851</v>
      </c>
      <c r="E456" t="s">
        <v>4852</v>
      </c>
      <c r="F456" t="s">
        <v>4853</v>
      </c>
      <c r="G456" s="2">
        <v>5.8299999999999998E-2</v>
      </c>
      <c r="H456">
        <v>-0.184</v>
      </c>
      <c r="I456" s="3">
        <v>5.4199999999999998E-2</v>
      </c>
      <c r="J456" t="s">
        <v>4854</v>
      </c>
      <c r="K456" t="s">
        <v>4852</v>
      </c>
      <c r="L456" t="s">
        <v>4853</v>
      </c>
    </row>
    <row r="457" spans="1:12" x14ac:dyDescent="0.25">
      <c r="A457">
        <v>1</v>
      </c>
      <c r="B457">
        <v>-4.5999999999999999E-2</v>
      </c>
      <c r="C457" s="1">
        <v>0.85799999999999998</v>
      </c>
      <c r="D457" t="s">
        <v>3196</v>
      </c>
      <c r="E457" t="s">
        <v>3197</v>
      </c>
      <c r="F457" t="s">
        <v>3198</v>
      </c>
      <c r="G457" s="2">
        <v>0.51800000000000002</v>
      </c>
      <c r="H457">
        <v>-2.1000000000000001E-2</v>
      </c>
      <c r="I457" s="3">
        <v>0.85099999999999998</v>
      </c>
      <c r="J457" t="s">
        <v>3199</v>
      </c>
      <c r="K457" t="s">
        <v>3197</v>
      </c>
      <c r="L457" t="s">
        <v>3198</v>
      </c>
    </row>
    <row r="458" spans="1:12" x14ac:dyDescent="0.25">
      <c r="A458">
        <v>1</v>
      </c>
      <c r="B458">
        <v>-4.4999999999999998E-2</v>
      </c>
      <c r="C458" s="1">
        <v>0.85899999999999999</v>
      </c>
      <c r="D458" t="s">
        <v>5066</v>
      </c>
      <c r="E458" t="s">
        <v>5067</v>
      </c>
      <c r="F458" t="s">
        <v>5068</v>
      </c>
      <c r="G458" s="2">
        <v>3.4499999999999998E-4</v>
      </c>
      <c r="H458">
        <v>-0.626</v>
      </c>
      <c r="I458" s="3">
        <v>3.7400000000000001E-5</v>
      </c>
      <c r="J458" t="s">
        <v>5069</v>
      </c>
      <c r="K458" t="s">
        <v>5067</v>
      </c>
      <c r="L458" t="s">
        <v>5068</v>
      </c>
    </row>
    <row r="459" spans="1:12" x14ac:dyDescent="0.25">
      <c r="A459">
        <v>1</v>
      </c>
      <c r="B459">
        <v>-4.4999999999999998E-2</v>
      </c>
      <c r="C459" s="1">
        <v>0.77200000000000002</v>
      </c>
      <c r="D459" t="s">
        <v>2491</v>
      </c>
      <c r="E459" t="s">
        <v>2492</v>
      </c>
      <c r="F459" t="s">
        <v>2493</v>
      </c>
      <c r="G459" s="2">
        <v>9.1699999999999993E-3</v>
      </c>
      <c r="H459">
        <v>-0.54400000000000004</v>
      </c>
      <c r="I459" s="3">
        <v>4.8799999999999998E-3</v>
      </c>
      <c r="J459" t="s">
        <v>2494</v>
      </c>
      <c r="K459" t="s">
        <v>2492</v>
      </c>
      <c r="L459" t="s">
        <v>2493</v>
      </c>
    </row>
    <row r="460" spans="1:12" x14ac:dyDescent="0.25">
      <c r="A460">
        <v>1</v>
      </c>
      <c r="B460">
        <v>-4.4999999999999998E-2</v>
      </c>
      <c r="C460" s="1">
        <v>0.91900000000000004</v>
      </c>
      <c r="D460" t="s">
        <v>3228</v>
      </c>
      <c r="E460" t="s">
        <v>3229</v>
      </c>
      <c r="F460" t="s">
        <v>3230</v>
      </c>
      <c r="G460" s="2">
        <v>2.5899999999999999E-3</v>
      </c>
      <c r="H460">
        <v>-0.51800000000000002</v>
      </c>
      <c r="I460" s="3">
        <v>8.4599999999999996E-4</v>
      </c>
      <c r="J460" t="s">
        <v>3231</v>
      </c>
      <c r="K460" t="s">
        <v>3229</v>
      </c>
      <c r="L460" t="s">
        <v>3230</v>
      </c>
    </row>
    <row r="461" spans="1:12" x14ac:dyDescent="0.25">
      <c r="A461">
        <v>1</v>
      </c>
      <c r="B461">
        <v>-4.4999999999999998E-2</v>
      </c>
      <c r="C461" s="1">
        <v>0.36899999999999999</v>
      </c>
      <c r="D461" t="s">
        <v>1323</v>
      </c>
      <c r="E461" t="s">
        <v>1324</v>
      </c>
      <c r="F461" t="s">
        <v>1325</v>
      </c>
      <c r="G461" s="2">
        <v>1.1599999999999999E-2</v>
      </c>
      <c r="H461">
        <v>-0.441</v>
      </c>
      <c r="I461" s="3">
        <v>6.7299999999999999E-3</v>
      </c>
      <c r="J461" t="s">
        <v>1326</v>
      </c>
      <c r="K461" t="s">
        <v>1324</v>
      </c>
      <c r="L461" t="s">
        <v>1325</v>
      </c>
    </row>
    <row r="462" spans="1:12" x14ac:dyDescent="0.25">
      <c r="A462">
        <v>1</v>
      </c>
      <c r="B462">
        <v>-4.4999999999999998E-2</v>
      </c>
      <c r="C462" s="1">
        <v>0.622</v>
      </c>
      <c r="D462" t="s">
        <v>2039</v>
      </c>
      <c r="E462" t="s">
        <v>2040</v>
      </c>
      <c r="F462" t="s">
        <v>2041</v>
      </c>
      <c r="G462" s="2">
        <v>5.8900000000000003E-3</v>
      </c>
      <c r="H462">
        <v>-0.38200000000000001</v>
      </c>
      <c r="I462" s="3">
        <v>2.6900000000000001E-3</v>
      </c>
      <c r="J462" t="s">
        <v>2042</v>
      </c>
      <c r="K462" t="s">
        <v>2040</v>
      </c>
      <c r="L462" t="s">
        <v>2041</v>
      </c>
    </row>
    <row r="463" spans="1:12" x14ac:dyDescent="0.25">
      <c r="A463">
        <v>1</v>
      </c>
      <c r="B463">
        <v>-4.4999999999999998E-2</v>
      </c>
      <c r="C463" s="1">
        <v>0.88</v>
      </c>
      <c r="D463" t="s">
        <v>5110</v>
      </c>
      <c r="E463" t="s">
        <v>5111</v>
      </c>
      <c r="F463" t="s">
        <v>5112</v>
      </c>
      <c r="G463" s="2">
        <v>3.1399999999999997E-2</v>
      </c>
      <c r="H463">
        <v>-0.29199999999999998</v>
      </c>
      <c r="I463" s="3">
        <v>2.47E-2</v>
      </c>
      <c r="J463" t="s">
        <v>5113</v>
      </c>
      <c r="K463" t="s">
        <v>5111</v>
      </c>
      <c r="L463" t="s">
        <v>5112</v>
      </c>
    </row>
    <row r="464" spans="1:12" x14ac:dyDescent="0.25">
      <c r="A464">
        <v>1</v>
      </c>
      <c r="B464">
        <v>-4.4999999999999998E-2</v>
      </c>
      <c r="C464" s="1">
        <v>0.45100000000000001</v>
      </c>
      <c r="D464" t="s">
        <v>654</v>
      </c>
      <c r="E464" t="s">
        <v>655</v>
      </c>
      <c r="F464" t="s">
        <v>656</v>
      </c>
      <c r="G464" s="2">
        <v>4.5999999999999999E-2</v>
      </c>
      <c r="H464">
        <v>-0.254</v>
      </c>
      <c r="I464" s="3">
        <v>0.04</v>
      </c>
      <c r="J464" t="s">
        <v>657</v>
      </c>
      <c r="K464" t="s">
        <v>655</v>
      </c>
      <c r="L464" t="s">
        <v>656</v>
      </c>
    </row>
    <row r="465" spans="1:12" x14ac:dyDescent="0.25">
      <c r="A465">
        <v>1</v>
      </c>
      <c r="B465">
        <v>-4.3999999999999997E-2</v>
      </c>
      <c r="C465" s="1">
        <v>0.502</v>
      </c>
      <c r="D465" t="s">
        <v>1693</v>
      </c>
      <c r="E465" t="s">
        <v>1694</v>
      </c>
      <c r="F465" t="s">
        <v>1695</v>
      </c>
      <c r="G465" s="2">
        <v>8.2700000000000004E-4</v>
      </c>
      <c r="H465">
        <v>-1.6890000000000001</v>
      </c>
      <c r="I465" s="3">
        <v>1.56E-4</v>
      </c>
      <c r="J465" t="s">
        <v>1696</v>
      </c>
      <c r="K465" t="s">
        <v>1694</v>
      </c>
      <c r="L465" t="s">
        <v>1695</v>
      </c>
    </row>
    <row r="466" spans="1:12" x14ac:dyDescent="0.25">
      <c r="A466">
        <v>1</v>
      </c>
      <c r="B466">
        <v>-4.3999999999999997E-2</v>
      </c>
      <c r="C466" s="1">
        <v>0.86</v>
      </c>
      <c r="D466" t="s">
        <v>2396</v>
      </c>
      <c r="E466" t="s">
        <v>2397</v>
      </c>
      <c r="F466" t="s">
        <v>2398</v>
      </c>
      <c r="G466" s="2">
        <v>1.4300000000000001E-3</v>
      </c>
      <c r="H466">
        <v>-1.0449999999999999</v>
      </c>
      <c r="I466" s="3">
        <v>3.59E-4</v>
      </c>
      <c r="J466" t="s">
        <v>2399</v>
      </c>
      <c r="K466" t="s">
        <v>2397</v>
      </c>
      <c r="L466" t="s">
        <v>2398</v>
      </c>
    </row>
    <row r="467" spans="1:12" x14ac:dyDescent="0.25">
      <c r="A467">
        <v>1</v>
      </c>
      <c r="B467">
        <v>-4.3999999999999997E-2</v>
      </c>
      <c r="C467" s="1">
        <v>0.46800000000000003</v>
      </c>
      <c r="D467" t="s">
        <v>3981</v>
      </c>
      <c r="E467" t="s">
        <v>3982</v>
      </c>
      <c r="F467" t="s">
        <v>3983</v>
      </c>
      <c r="G467" s="2">
        <v>4.7299999999999998E-3</v>
      </c>
      <c r="H467">
        <v>-0.29499999999999998</v>
      </c>
      <c r="I467" s="3">
        <v>1.9599999999999999E-3</v>
      </c>
      <c r="J467" t="s">
        <v>3984</v>
      </c>
      <c r="K467" t="s">
        <v>3982</v>
      </c>
      <c r="L467" t="s">
        <v>3983</v>
      </c>
    </row>
    <row r="468" spans="1:12" x14ac:dyDescent="0.25">
      <c r="A468">
        <v>1</v>
      </c>
      <c r="B468">
        <v>-4.3999999999999997E-2</v>
      </c>
      <c r="C468" s="1">
        <v>0.82599999999999996</v>
      </c>
      <c r="D468" t="s">
        <v>3909</v>
      </c>
      <c r="E468" t="s">
        <v>3910</v>
      </c>
      <c r="F468" t="s">
        <v>3911</v>
      </c>
      <c r="G468" s="2">
        <v>6.7000000000000002E-3</v>
      </c>
      <c r="H468">
        <v>-0.20699999999999999</v>
      </c>
      <c r="I468" s="3">
        <v>3.2100000000000002E-3</v>
      </c>
      <c r="J468" t="s">
        <v>3912</v>
      </c>
      <c r="K468" t="s">
        <v>3910</v>
      </c>
      <c r="L468" t="s">
        <v>3911</v>
      </c>
    </row>
    <row r="469" spans="1:12" x14ac:dyDescent="0.25">
      <c r="A469">
        <v>1</v>
      </c>
      <c r="B469">
        <v>-4.3999999999999997E-2</v>
      </c>
      <c r="C469" s="1">
        <v>0.90600000000000003</v>
      </c>
      <c r="D469" t="s">
        <v>2741</v>
      </c>
      <c r="E469" t="s">
        <v>2742</v>
      </c>
      <c r="F469" t="s">
        <v>2743</v>
      </c>
      <c r="G469" s="2">
        <v>7.85E-2</v>
      </c>
      <c r="H469">
        <v>-0.20200000000000001</v>
      </c>
      <c r="I469" s="3">
        <v>7.85E-2</v>
      </c>
      <c r="J469" t="s">
        <v>2744</v>
      </c>
      <c r="K469" t="s">
        <v>2742</v>
      </c>
      <c r="L469" t="s">
        <v>2743</v>
      </c>
    </row>
    <row r="470" spans="1:12" x14ac:dyDescent="0.25">
      <c r="A470">
        <v>1</v>
      </c>
      <c r="B470">
        <v>-4.2999999999999997E-2</v>
      </c>
      <c r="C470" s="1">
        <v>0.85599999999999998</v>
      </c>
      <c r="D470" t="s">
        <v>742</v>
      </c>
      <c r="E470" t="s">
        <v>743</v>
      </c>
      <c r="F470" t="s">
        <v>744</v>
      </c>
      <c r="G470" s="2">
        <v>4.3099999999999996E-3</v>
      </c>
      <c r="H470">
        <v>-0.98299999999999998</v>
      </c>
      <c r="I470" s="3">
        <v>1.7099999999999999E-3</v>
      </c>
      <c r="J470" t="s">
        <v>745</v>
      </c>
      <c r="K470" t="s">
        <v>743</v>
      </c>
      <c r="L470" t="s">
        <v>744</v>
      </c>
    </row>
    <row r="471" spans="1:12" x14ac:dyDescent="0.25">
      <c r="A471">
        <v>1</v>
      </c>
      <c r="B471">
        <v>-4.2999999999999997E-2</v>
      </c>
      <c r="C471" s="1">
        <v>0.85099999999999998</v>
      </c>
      <c r="D471" t="s">
        <v>3452</v>
      </c>
      <c r="E471" t="s">
        <v>3453</v>
      </c>
      <c r="F471" t="s">
        <v>3454</v>
      </c>
      <c r="G471" s="2">
        <v>1.4499999999999999E-3</v>
      </c>
      <c r="H471">
        <v>-0.59799999999999998</v>
      </c>
      <c r="I471" s="3">
        <v>3.6400000000000001E-4</v>
      </c>
      <c r="J471" t="s">
        <v>3455</v>
      </c>
      <c r="K471" t="s">
        <v>3453</v>
      </c>
      <c r="L471" t="s">
        <v>3454</v>
      </c>
    </row>
    <row r="472" spans="1:12" x14ac:dyDescent="0.25">
      <c r="A472">
        <v>1</v>
      </c>
      <c r="B472">
        <v>-4.2999999999999997E-2</v>
      </c>
      <c r="C472" s="1">
        <v>0.74099999999999999</v>
      </c>
      <c r="D472" t="s">
        <v>2693</v>
      </c>
      <c r="E472" t="s">
        <v>2694</v>
      </c>
      <c r="F472" t="s">
        <v>2695</v>
      </c>
      <c r="G472" s="2">
        <v>1.3599999999999999E-2</v>
      </c>
      <c r="H472">
        <v>-0.45</v>
      </c>
      <c r="I472" s="3">
        <v>8.2799999999999992E-3</v>
      </c>
      <c r="J472" t="s">
        <v>2696</v>
      </c>
      <c r="K472" t="s">
        <v>2694</v>
      </c>
      <c r="L472" t="s">
        <v>2695</v>
      </c>
    </row>
    <row r="473" spans="1:12" x14ac:dyDescent="0.25">
      <c r="A473">
        <v>1</v>
      </c>
      <c r="B473">
        <v>-4.2999999999999997E-2</v>
      </c>
      <c r="C473" s="1">
        <v>0.78100000000000003</v>
      </c>
      <c r="D473" t="s">
        <v>3941</v>
      </c>
      <c r="E473" t="s">
        <v>3942</v>
      </c>
      <c r="F473" t="s">
        <v>3943</v>
      </c>
      <c r="G473" s="2">
        <v>4.5400000000000003E-2</v>
      </c>
      <c r="H473">
        <v>-0.24099999999999999</v>
      </c>
      <c r="I473" s="3">
        <v>3.9300000000000002E-2</v>
      </c>
      <c r="J473" t="s">
        <v>3944</v>
      </c>
      <c r="K473" t="s">
        <v>3942</v>
      </c>
      <c r="L473" t="s">
        <v>3943</v>
      </c>
    </row>
    <row r="474" spans="1:12" x14ac:dyDescent="0.25">
      <c r="A474">
        <v>1</v>
      </c>
      <c r="B474">
        <v>-4.2999999999999997E-2</v>
      </c>
      <c r="C474" s="1">
        <v>0.91400000000000003</v>
      </c>
      <c r="D474" t="s">
        <v>4327</v>
      </c>
      <c r="E474" t="s">
        <v>4328</v>
      </c>
      <c r="F474" t="s">
        <v>4329</v>
      </c>
      <c r="G474" s="2">
        <v>3.9100000000000003E-2</v>
      </c>
      <c r="H474">
        <v>-0.17599999999999999</v>
      </c>
      <c r="I474" s="3">
        <v>3.2500000000000001E-2</v>
      </c>
      <c r="J474" t="s">
        <v>4330</v>
      </c>
      <c r="K474" t="s">
        <v>4328</v>
      </c>
      <c r="L474" t="s">
        <v>4329</v>
      </c>
    </row>
    <row r="475" spans="1:12" x14ac:dyDescent="0.25">
      <c r="A475">
        <v>1</v>
      </c>
      <c r="B475">
        <v>-4.2000000000000003E-2</v>
      </c>
      <c r="C475" s="1">
        <v>0.69299999999999995</v>
      </c>
      <c r="D475" t="s">
        <v>3272</v>
      </c>
      <c r="E475" t="s">
        <v>3273</v>
      </c>
      <c r="F475" t="s">
        <v>3274</v>
      </c>
      <c r="G475" s="2">
        <v>3.1199999999999999E-4</v>
      </c>
      <c r="H475">
        <v>-0.92</v>
      </c>
      <c r="I475" s="3">
        <v>3.1300000000000002E-5</v>
      </c>
      <c r="J475" t="s">
        <v>3275</v>
      </c>
      <c r="K475" t="s">
        <v>3273</v>
      </c>
      <c r="L475" t="s">
        <v>3274</v>
      </c>
    </row>
    <row r="476" spans="1:12" x14ac:dyDescent="0.25">
      <c r="A476">
        <v>1</v>
      </c>
      <c r="B476">
        <v>-4.2000000000000003E-2</v>
      </c>
      <c r="C476" s="1">
        <v>0.47099999999999997</v>
      </c>
      <c r="D476" t="s">
        <v>341</v>
      </c>
      <c r="E476" t="s">
        <v>342</v>
      </c>
      <c r="F476" t="s">
        <v>343</v>
      </c>
      <c r="G476" s="2">
        <v>3.2899999999999997E-4</v>
      </c>
      <c r="H476">
        <v>-0.874</v>
      </c>
      <c r="I476" s="3">
        <v>3.4400000000000003E-5</v>
      </c>
      <c r="J476" t="s">
        <v>342</v>
      </c>
      <c r="K476" t="s">
        <v>342</v>
      </c>
      <c r="L476" t="s">
        <v>343</v>
      </c>
    </row>
    <row r="477" spans="1:12" x14ac:dyDescent="0.25">
      <c r="A477">
        <v>1</v>
      </c>
      <c r="B477">
        <v>-4.2000000000000003E-2</v>
      </c>
      <c r="C477" s="1">
        <v>0.436</v>
      </c>
      <c r="D477" t="s">
        <v>5166</v>
      </c>
      <c r="E477" t="s">
        <v>5167</v>
      </c>
      <c r="F477" t="s">
        <v>5168</v>
      </c>
      <c r="G477" s="2">
        <v>2.0100000000000001E-3</v>
      </c>
      <c r="H477">
        <v>-0.85899999999999999</v>
      </c>
      <c r="I477" s="3">
        <v>5.8699999999999996E-4</v>
      </c>
      <c r="J477" t="s">
        <v>5169</v>
      </c>
      <c r="K477" t="s">
        <v>5167</v>
      </c>
      <c r="L477" t="s">
        <v>5168</v>
      </c>
    </row>
    <row r="478" spans="1:12" x14ac:dyDescent="0.25">
      <c r="A478">
        <v>1</v>
      </c>
      <c r="B478">
        <v>-4.2000000000000003E-2</v>
      </c>
      <c r="C478" s="1">
        <v>0.85599999999999998</v>
      </c>
      <c r="D478" t="s">
        <v>1590</v>
      </c>
      <c r="E478" t="s">
        <v>1591</v>
      </c>
      <c r="F478" t="s">
        <v>1592</v>
      </c>
      <c r="G478" s="2">
        <v>5.2999999999999998E-4</v>
      </c>
      <c r="H478">
        <v>-0.628</v>
      </c>
      <c r="I478" s="3">
        <v>7.7399999999999998E-5</v>
      </c>
      <c r="J478" t="s">
        <v>1591</v>
      </c>
      <c r="K478" t="s">
        <v>1591</v>
      </c>
      <c r="L478" t="s">
        <v>1592</v>
      </c>
    </row>
    <row r="479" spans="1:12" x14ac:dyDescent="0.25">
      <c r="A479">
        <v>1</v>
      </c>
      <c r="B479">
        <v>-4.2000000000000003E-2</v>
      </c>
      <c r="C479" s="1">
        <v>0.97899999999999998</v>
      </c>
      <c r="D479" t="s">
        <v>3384</v>
      </c>
      <c r="E479" t="s">
        <v>3385</v>
      </c>
      <c r="F479" t="s">
        <v>3386</v>
      </c>
      <c r="G479" s="2">
        <v>1.14E-3</v>
      </c>
      <c r="H479">
        <v>-0.60199999999999998</v>
      </c>
      <c r="I479" s="3">
        <v>2.5500000000000002E-4</v>
      </c>
      <c r="J479" t="s">
        <v>3387</v>
      </c>
      <c r="K479" t="s">
        <v>3385</v>
      </c>
      <c r="L479" t="s">
        <v>3386</v>
      </c>
    </row>
    <row r="480" spans="1:12" x14ac:dyDescent="0.25">
      <c r="A480">
        <v>1</v>
      </c>
      <c r="B480">
        <v>-4.2000000000000003E-2</v>
      </c>
      <c r="C480" s="1">
        <v>0.47</v>
      </c>
      <c r="D480" t="s">
        <v>997</v>
      </c>
      <c r="E480" t="s">
        <v>998</v>
      </c>
      <c r="F480" t="s">
        <v>999</v>
      </c>
      <c r="G480" s="2">
        <v>4.1900000000000001E-3</v>
      </c>
      <c r="H480">
        <v>-0.42699999999999999</v>
      </c>
      <c r="I480" s="3">
        <v>1.64E-3</v>
      </c>
      <c r="J480" t="s">
        <v>1000</v>
      </c>
      <c r="K480" t="s">
        <v>998</v>
      </c>
      <c r="L480" t="s">
        <v>999</v>
      </c>
    </row>
    <row r="481" spans="1:12" x14ac:dyDescent="0.25">
      <c r="A481">
        <v>1</v>
      </c>
      <c r="B481">
        <v>-4.2000000000000003E-2</v>
      </c>
      <c r="C481" s="1">
        <v>0.36299999999999999</v>
      </c>
      <c r="D481" t="s">
        <v>4617</v>
      </c>
      <c r="E481" t="s">
        <v>4618</v>
      </c>
      <c r="F481" t="s">
        <v>4619</v>
      </c>
      <c r="G481" s="2">
        <v>4.9699999999999996E-3</v>
      </c>
      <c r="H481">
        <v>-0.29599999999999999</v>
      </c>
      <c r="I481" s="3">
        <v>2.0999999999999999E-3</v>
      </c>
      <c r="J481" t="s">
        <v>4620</v>
      </c>
      <c r="K481" t="s">
        <v>4618</v>
      </c>
      <c r="L481" t="s">
        <v>4619</v>
      </c>
    </row>
    <row r="482" spans="1:12" x14ac:dyDescent="0.25">
      <c r="A482">
        <v>1</v>
      </c>
      <c r="B482">
        <v>-4.2000000000000003E-2</v>
      </c>
      <c r="C482" s="1">
        <v>0.60899999999999999</v>
      </c>
      <c r="D482" t="s">
        <v>3822</v>
      </c>
      <c r="E482" t="s">
        <v>3823</v>
      </c>
      <c r="F482" t="s">
        <v>3824</v>
      </c>
      <c r="G482" s="2">
        <v>0.29099999999999998</v>
      </c>
      <c r="H482">
        <v>-0.156</v>
      </c>
      <c r="I482" s="3">
        <v>0.40100000000000002</v>
      </c>
      <c r="J482" t="s">
        <v>3825</v>
      </c>
      <c r="K482" t="s">
        <v>3823</v>
      </c>
      <c r="L482" t="s">
        <v>3824</v>
      </c>
    </row>
    <row r="483" spans="1:12" x14ac:dyDescent="0.25">
      <c r="A483">
        <v>1</v>
      </c>
      <c r="B483">
        <v>-4.2000000000000003E-2</v>
      </c>
      <c r="C483" s="1">
        <v>0.622</v>
      </c>
      <c r="D483" t="s">
        <v>44</v>
      </c>
      <c r="E483" t="s">
        <v>45</v>
      </c>
      <c r="F483" t="s">
        <v>46</v>
      </c>
      <c r="G483" s="2">
        <v>9.0899999999999995E-2</v>
      </c>
      <c r="H483">
        <v>-0.10199999999999999</v>
      </c>
      <c r="I483" s="3">
        <v>9.3799999999999994E-2</v>
      </c>
      <c r="J483" t="s">
        <v>47</v>
      </c>
      <c r="K483" t="s">
        <v>45</v>
      </c>
      <c r="L483" t="s">
        <v>46</v>
      </c>
    </row>
    <row r="484" spans="1:12" x14ac:dyDescent="0.25">
      <c r="A484">
        <v>1</v>
      </c>
      <c r="B484">
        <v>-4.2000000000000003E-2</v>
      </c>
      <c r="C484" s="1">
        <v>0.372</v>
      </c>
      <c r="D484" t="s">
        <v>4489</v>
      </c>
      <c r="E484" t="s">
        <v>4490</v>
      </c>
      <c r="F484" t="s">
        <v>4491</v>
      </c>
      <c r="G484" s="2">
        <v>0.436</v>
      </c>
      <c r="H484">
        <v>-5.6000000000000001E-2</v>
      </c>
      <c r="I484" s="3">
        <v>0.67500000000000004</v>
      </c>
      <c r="J484" t="s">
        <v>4492</v>
      </c>
      <c r="K484" t="s">
        <v>4490</v>
      </c>
      <c r="L484" t="s">
        <v>4491</v>
      </c>
    </row>
    <row r="485" spans="1:12" x14ac:dyDescent="0.25">
      <c r="A485">
        <v>1</v>
      </c>
      <c r="B485">
        <v>-4.1000000000000002E-2</v>
      </c>
      <c r="C485" s="1">
        <v>0.86499999999999999</v>
      </c>
      <c r="D485" t="s">
        <v>5193</v>
      </c>
      <c r="E485" t="s">
        <v>5194</v>
      </c>
      <c r="F485" t="s">
        <v>5195</v>
      </c>
      <c r="G485" s="2">
        <v>2.6800000000000001E-5</v>
      </c>
      <c r="H485">
        <v>-1.208</v>
      </c>
      <c r="I485" s="3">
        <v>5.1900000000000002E-8</v>
      </c>
      <c r="J485" t="s">
        <v>5196</v>
      </c>
      <c r="K485" t="s">
        <v>5194</v>
      </c>
      <c r="L485" t="s">
        <v>5195</v>
      </c>
    </row>
    <row r="486" spans="1:12" x14ac:dyDescent="0.25">
      <c r="A486">
        <v>1</v>
      </c>
      <c r="B486">
        <v>-4.1000000000000002E-2</v>
      </c>
      <c r="C486" s="1">
        <v>0.46700000000000003</v>
      </c>
      <c r="D486" t="s">
        <v>3056</v>
      </c>
      <c r="E486" t="s">
        <v>3057</v>
      </c>
      <c r="F486" t="s">
        <v>3058</v>
      </c>
      <c r="G486" s="2">
        <v>1.2799999999999999E-4</v>
      </c>
      <c r="H486">
        <v>-1.204</v>
      </c>
      <c r="I486" s="3">
        <v>5.4E-6</v>
      </c>
      <c r="J486" t="s">
        <v>3059</v>
      </c>
      <c r="K486" t="s">
        <v>3057</v>
      </c>
      <c r="L486" t="s">
        <v>3058</v>
      </c>
    </row>
    <row r="487" spans="1:12" x14ac:dyDescent="0.25">
      <c r="A487">
        <v>1</v>
      </c>
      <c r="B487">
        <v>-4.1000000000000002E-2</v>
      </c>
      <c r="C487" s="1">
        <v>0.91</v>
      </c>
      <c r="D487" t="s">
        <v>3284</v>
      </c>
      <c r="E487" t="s">
        <v>3285</v>
      </c>
      <c r="F487" t="s">
        <v>3286</v>
      </c>
      <c r="G487" s="2">
        <v>3.0400000000000002E-3</v>
      </c>
      <c r="H487">
        <v>-0.96499999999999997</v>
      </c>
      <c r="I487" s="3">
        <v>1.07E-3</v>
      </c>
      <c r="J487" t="s">
        <v>3287</v>
      </c>
      <c r="K487" t="s">
        <v>3285</v>
      </c>
      <c r="L487" t="s">
        <v>3286</v>
      </c>
    </row>
    <row r="488" spans="1:12" x14ac:dyDescent="0.25">
      <c r="A488">
        <v>1</v>
      </c>
      <c r="B488">
        <v>-4.1000000000000002E-2</v>
      </c>
      <c r="C488" s="1">
        <v>0.78900000000000003</v>
      </c>
      <c r="D488" t="s">
        <v>2440</v>
      </c>
      <c r="E488" t="s">
        <v>2441</v>
      </c>
      <c r="F488" t="s">
        <v>2442</v>
      </c>
      <c r="G488" s="2">
        <v>1.5900000000000001E-3</v>
      </c>
      <c r="H488">
        <v>-0.94699999999999995</v>
      </c>
      <c r="I488" s="3">
        <v>4.17E-4</v>
      </c>
      <c r="J488" t="s">
        <v>2443</v>
      </c>
      <c r="K488" t="s">
        <v>2441</v>
      </c>
      <c r="L488" t="s">
        <v>2442</v>
      </c>
    </row>
    <row r="489" spans="1:12" x14ac:dyDescent="0.25">
      <c r="A489">
        <v>1</v>
      </c>
      <c r="B489">
        <v>-4.1000000000000002E-2</v>
      </c>
      <c r="C489" s="1">
        <v>0.747</v>
      </c>
      <c r="D489" t="s">
        <v>5889</v>
      </c>
      <c r="E489" t="s">
        <v>5890</v>
      </c>
      <c r="F489" t="s">
        <v>5891</v>
      </c>
      <c r="G489" s="2">
        <v>1.21E-4</v>
      </c>
      <c r="H489">
        <v>-0.68</v>
      </c>
      <c r="I489" s="3">
        <v>4.6E-6</v>
      </c>
      <c r="J489" t="s">
        <v>5892</v>
      </c>
      <c r="K489" t="s">
        <v>5890</v>
      </c>
      <c r="L489" t="s">
        <v>5891</v>
      </c>
    </row>
    <row r="490" spans="1:12" x14ac:dyDescent="0.25">
      <c r="A490">
        <v>1</v>
      </c>
      <c r="B490">
        <v>-4.1000000000000002E-2</v>
      </c>
      <c r="C490" s="1">
        <v>0.86599999999999999</v>
      </c>
      <c r="D490" t="s">
        <v>367</v>
      </c>
      <c r="E490" t="s">
        <v>368</v>
      </c>
      <c r="F490" t="s">
        <v>369</v>
      </c>
      <c r="G490" s="2">
        <v>1.23E-3</v>
      </c>
      <c r="H490">
        <v>-0.51300000000000001</v>
      </c>
      <c r="I490" s="3">
        <v>2.8499999999999999E-4</v>
      </c>
      <c r="J490" t="s">
        <v>370</v>
      </c>
      <c r="K490" t="s">
        <v>368</v>
      </c>
      <c r="L490" t="s">
        <v>369</v>
      </c>
    </row>
    <row r="491" spans="1:12" x14ac:dyDescent="0.25">
      <c r="A491">
        <v>1</v>
      </c>
      <c r="B491">
        <v>-4.1000000000000002E-2</v>
      </c>
      <c r="C491" s="1">
        <v>0.93700000000000006</v>
      </c>
      <c r="D491" t="s">
        <v>694</v>
      </c>
      <c r="E491" t="s">
        <v>695</v>
      </c>
      <c r="F491" t="s">
        <v>696</v>
      </c>
      <c r="G491" s="2">
        <v>5.67E-2</v>
      </c>
      <c r="H491">
        <v>-0.4</v>
      </c>
      <c r="I491" s="3">
        <v>5.2200000000000003E-2</v>
      </c>
      <c r="J491" t="s">
        <v>697</v>
      </c>
      <c r="K491" t="s">
        <v>695</v>
      </c>
      <c r="L491" t="s">
        <v>696</v>
      </c>
    </row>
    <row r="492" spans="1:12" x14ac:dyDescent="0.25">
      <c r="A492">
        <v>1</v>
      </c>
      <c r="B492">
        <v>-4.1000000000000002E-2</v>
      </c>
      <c r="C492" s="1">
        <v>0.47599999999999998</v>
      </c>
      <c r="D492" t="s">
        <v>3464</v>
      </c>
      <c r="E492" t="s">
        <v>3465</v>
      </c>
      <c r="F492" t="s">
        <v>3466</v>
      </c>
      <c r="G492" s="2">
        <v>1.9E-2</v>
      </c>
      <c r="H492">
        <v>-0.32400000000000001</v>
      </c>
      <c r="I492" s="3">
        <v>1.29E-2</v>
      </c>
      <c r="J492" t="s">
        <v>3467</v>
      </c>
      <c r="K492" t="s">
        <v>3465</v>
      </c>
      <c r="L492" t="s">
        <v>3466</v>
      </c>
    </row>
    <row r="493" spans="1:12" x14ac:dyDescent="0.25">
      <c r="A493">
        <v>1</v>
      </c>
      <c r="B493">
        <v>-4.1000000000000002E-2</v>
      </c>
      <c r="C493" s="1">
        <v>0.57999999999999996</v>
      </c>
      <c r="D493" t="s">
        <v>5532</v>
      </c>
      <c r="E493" t="s">
        <v>5533</v>
      </c>
      <c r="F493" t="s">
        <v>5534</v>
      </c>
      <c r="G493" s="2">
        <v>2.3099999999999999E-2</v>
      </c>
      <c r="H493">
        <v>-0.249</v>
      </c>
      <c r="I493" s="3">
        <v>1.66E-2</v>
      </c>
      <c r="J493" t="s">
        <v>5535</v>
      </c>
      <c r="K493" t="s">
        <v>5533</v>
      </c>
      <c r="L493" t="s">
        <v>5534</v>
      </c>
    </row>
    <row r="494" spans="1:12" x14ac:dyDescent="0.25">
      <c r="A494">
        <v>1</v>
      </c>
      <c r="B494">
        <v>-4.1000000000000002E-2</v>
      </c>
      <c r="C494" s="1">
        <v>0.91200000000000003</v>
      </c>
      <c r="D494" t="s">
        <v>4799</v>
      </c>
      <c r="E494" t="s">
        <v>4800</v>
      </c>
      <c r="F494" t="s">
        <v>4801</v>
      </c>
      <c r="G494" s="2">
        <v>0.27700000000000002</v>
      </c>
      <c r="H494">
        <v>-0.14799999999999999</v>
      </c>
      <c r="I494" s="3">
        <v>0.376</v>
      </c>
      <c r="J494" t="s">
        <v>4802</v>
      </c>
      <c r="K494" t="s">
        <v>4800</v>
      </c>
      <c r="L494" t="s">
        <v>4801</v>
      </c>
    </row>
    <row r="495" spans="1:12" x14ac:dyDescent="0.25">
      <c r="A495">
        <v>1</v>
      </c>
      <c r="B495">
        <v>-4.1000000000000002E-2</v>
      </c>
      <c r="C495" s="1">
        <v>0.60599999999999998</v>
      </c>
      <c r="D495" t="s">
        <v>1976</v>
      </c>
      <c r="E495" t="s">
        <v>1977</v>
      </c>
      <c r="F495" t="s">
        <v>1978</v>
      </c>
      <c r="G495" s="2">
        <v>0.5</v>
      </c>
      <c r="H495">
        <v>-3.2000000000000001E-2</v>
      </c>
      <c r="I495" s="3">
        <v>0.81100000000000005</v>
      </c>
      <c r="J495" t="s">
        <v>1979</v>
      </c>
      <c r="K495" t="s">
        <v>1977</v>
      </c>
      <c r="L495" t="s">
        <v>1978</v>
      </c>
    </row>
    <row r="496" spans="1:12" x14ac:dyDescent="0.25">
      <c r="A496">
        <v>1</v>
      </c>
      <c r="B496">
        <v>-0.04</v>
      </c>
      <c r="C496" s="1">
        <v>0.45100000000000001</v>
      </c>
      <c r="D496" t="s">
        <v>20</v>
      </c>
      <c r="E496" t="s">
        <v>21</v>
      </c>
      <c r="F496" t="s">
        <v>22</v>
      </c>
      <c r="G496" s="2">
        <v>7.0900000000000002E-5</v>
      </c>
      <c r="H496">
        <v>-1.0960000000000001</v>
      </c>
      <c r="I496" s="3">
        <v>8.4799999999999997E-7</v>
      </c>
      <c r="J496" t="s">
        <v>23</v>
      </c>
      <c r="K496" t="s">
        <v>21</v>
      </c>
      <c r="L496" t="s">
        <v>22</v>
      </c>
    </row>
    <row r="497" spans="1:12" x14ac:dyDescent="0.25">
      <c r="A497">
        <v>1</v>
      </c>
      <c r="B497">
        <v>-0.04</v>
      </c>
      <c r="C497" s="1">
        <v>0.93600000000000005</v>
      </c>
      <c r="D497" t="s">
        <v>403</v>
      </c>
      <c r="E497" t="s">
        <v>404</v>
      </c>
      <c r="F497" t="s">
        <v>405</v>
      </c>
      <c r="G497" s="2">
        <v>2.5100000000000001E-3</v>
      </c>
      <c r="H497">
        <v>-0.97299999999999998</v>
      </c>
      <c r="I497" s="3">
        <v>8.1099999999999998E-4</v>
      </c>
      <c r="J497" t="s">
        <v>406</v>
      </c>
      <c r="K497" t="s">
        <v>404</v>
      </c>
      <c r="L497" t="s">
        <v>405</v>
      </c>
    </row>
    <row r="498" spans="1:12" x14ac:dyDescent="0.25">
      <c r="A498">
        <v>1</v>
      </c>
      <c r="B498">
        <v>-0.04</v>
      </c>
      <c r="C498" s="1">
        <v>0.71899999999999997</v>
      </c>
      <c r="D498" t="s">
        <v>499</v>
      </c>
      <c r="E498" t="s">
        <v>500</v>
      </c>
      <c r="F498" t="s">
        <v>501</v>
      </c>
      <c r="G498" s="2">
        <v>1.85E-4</v>
      </c>
      <c r="H498">
        <v>-0.89600000000000002</v>
      </c>
      <c r="I498" s="3">
        <v>1.0900000000000001E-5</v>
      </c>
      <c r="J498" t="s">
        <v>502</v>
      </c>
      <c r="K498" t="s">
        <v>500</v>
      </c>
      <c r="L498" t="s">
        <v>501</v>
      </c>
    </row>
    <row r="499" spans="1:12" x14ac:dyDescent="0.25">
      <c r="A499">
        <v>1</v>
      </c>
      <c r="B499">
        <v>-0.04</v>
      </c>
      <c r="C499" s="1">
        <v>0.80300000000000005</v>
      </c>
      <c r="D499" t="s">
        <v>16</v>
      </c>
      <c r="E499" t="s">
        <v>17</v>
      </c>
      <c r="F499" t="s">
        <v>18</v>
      </c>
      <c r="G499" s="2">
        <v>4.3699999999999998E-3</v>
      </c>
      <c r="H499">
        <v>-0.67</v>
      </c>
      <c r="I499" s="3">
        <v>1.75E-3</v>
      </c>
      <c r="J499" t="s">
        <v>19</v>
      </c>
      <c r="K499" t="s">
        <v>17</v>
      </c>
      <c r="L499" t="s">
        <v>18</v>
      </c>
    </row>
    <row r="500" spans="1:12" x14ac:dyDescent="0.25">
      <c r="A500">
        <v>1</v>
      </c>
      <c r="B500">
        <v>-0.04</v>
      </c>
      <c r="C500" s="1">
        <v>0.878</v>
      </c>
      <c r="D500" t="s">
        <v>5348</v>
      </c>
      <c r="E500" t="s">
        <v>5349</v>
      </c>
      <c r="F500" t="s">
        <v>5350</v>
      </c>
      <c r="G500" s="2">
        <v>1.8700000000000001E-2</v>
      </c>
      <c r="H500">
        <v>-0.66800000000000004</v>
      </c>
      <c r="I500" s="3">
        <v>1.26E-2</v>
      </c>
      <c r="J500" t="s">
        <v>5351</v>
      </c>
      <c r="K500" t="s">
        <v>5349</v>
      </c>
      <c r="L500" t="s">
        <v>5350</v>
      </c>
    </row>
    <row r="501" spans="1:12" x14ac:dyDescent="0.25">
      <c r="A501">
        <v>1</v>
      </c>
      <c r="B501">
        <v>-0.04</v>
      </c>
      <c r="C501" s="1">
        <v>0.91600000000000004</v>
      </c>
      <c r="D501" t="s">
        <v>262</v>
      </c>
      <c r="E501" t="s">
        <v>263</v>
      </c>
      <c r="F501" t="s">
        <v>264</v>
      </c>
      <c r="G501" s="2">
        <v>7.0800000000000004E-3</v>
      </c>
      <c r="H501">
        <v>-0.46700000000000003</v>
      </c>
      <c r="I501" s="3">
        <v>3.47E-3</v>
      </c>
      <c r="J501" t="s">
        <v>265</v>
      </c>
      <c r="K501" t="s">
        <v>263</v>
      </c>
      <c r="L501" t="s">
        <v>264</v>
      </c>
    </row>
    <row r="502" spans="1:12" x14ac:dyDescent="0.25">
      <c r="A502">
        <v>1</v>
      </c>
      <c r="B502">
        <v>-0.04</v>
      </c>
      <c r="C502" s="1">
        <v>0.27200000000000002</v>
      </c>
      <c r="D502" t="s">
        <v>531</v>
      </c>
      <c r="E502" t="s">
        <v>532</v>
      </c>
      <c r="F502" t="s">
        <v>533</v>
      </c>
      <c r="G502" s="2">
        <v>3.5500000000000002E-3</v>
      </c>
      <c r="H502">
        <v>-0.45100000000000001</v>
      </c>
      <c r="I502" s="3">
        <v>1.32E-3</v>
      </c>
      <c r="J502" t="s">
        <v>534</v>
      </c>
      <c r="K502" t="s">
        <v>532</v>
      </c>
      <c r="L502" t="s">
        <v>533</v>
      </c>
    </row>
    <row r="503" spans="1:12" x14ac:dyDescent="0.25">
      <c r="A503">
        <v>1</v>
      </c>
      <c r="B503">
        <v>-0.04</v>
      </c>
      <c r="C503" s="1">
        <v>0.72499999999999998</v>
      </c>
      <c r="D503" t="s">
        <v>2543</v>
      </c>
      <c r="E503" t="s">
        <v>2544</v>
      </c>
      <c r="F503" t="s">
        <v>2545</v>
      </c>
      <c r="G503" s="2">
        <v>2.3199999999999998E-2</v>
      </c>
      <c r="H503">
        <v>-0.40100000000000002</v>
      </c>
      <c r="I503" s="3">
        <v>1.67E-2</v>
      </c>
      <c r="J503" t="s">
        <v>2546</v>
      </c>
      <c r="K503" t="s">
        <v>2544</v>
      </c>
      <c r="L503" t="s">
        <v>2545</v>
      </c>
    </row>
    <row r="504" spans="1:12" x14ac:dyDescent="0.25">
      <c r="A504">
        <v>1</v>
      </c>
      <c r="B504">
        <v>-0.04</v>
      </c>
      <c r="C504" s="1">
        <v>0.88200000000000001</v>
      </c>
      <c r="D504" t="s">
        <v>5536</v>
      </c>
      <c r="E504" t="s">
        <v>5537</v>
      </c>
      <c r="F504" t="s">
        <v>5538</v>
      </c>
      <c r="G504" s="2">
        <v>0.26800000000000002</v>
      </c>
      <c r="H504">
        <v>-0.18099999999999999</v>
      </c>
      <c r="I504" s="3">
        <v>0.36099999999999999</v>
      </c>
      <c r="J504" t="s">
        <v>5539</v>
      </c>
      <c r="K504" t="s">
        <v>5537</v>
      </c>
      <c r="L504" t="s">
        <v>5538</v>
      </c>
    </row>
    <row r="505" spans="1:12" x14ac:dyDescent="0.25">
      <c r="A505">
        <v>1</v>
      </c>
      <c r="B505">
        <v>-0.04</v>
      </c>
      <c r="C505" s="1">
        <v>0.92800000000000005</v>
      </c>
      <c r="D505" t="s">
        <v>2166</v>
      </c>
      <c r="E505" t="s">
        <v>2167</v>
      </c>
      <c r="F505" t="s">
        <v>2168</v>
      </c>
      <c r="G505" s="2">
        <v>0.13200000000000001</v>
      </c>
      <c r="H505">
        <v>-0.14399999999999999</v>
      </c>
      <c r="I505" s="3">
        <v>0.15</v>
      </c>
      <c r="J505" t="s">
        <v>2169</v>
      </c>
      <c r="K505" t="s">
        <v>2167</v>
      </c>
      <c r="L505" t="s">
        <v>2168</v>
      </c>
    </row>
    <row r="506" spans="1:12" x14ac:dyDescent="0.25">
      <c r="A506">
        <v>1</v>
      </c>
      <c r="B506">
        <v>-0.04</v>
      </c>
      <c r="C506" s="1">
        <v>0.92400000000000004</v>
      </c>
      <c r="D506" t="s">
        <v>3691</v>
      </c>
      <c r="E506" t="s">
        <v>3692</v>
      </c>
      <c r="F506" t="s">
        <v>3693</v>
      </c>
      <c r="G506" s="2">
        <v>0.372</v>
      </c>
      <c r="H506">
        <v>-5.8000000000000003E-2</v>
      </c>
      <c r="I506" s="3">
        <v>0.55000000000000004</v>
      </c>
      <c r="J506" t="s">
        <v>3694</v>
      </c>
      <c r="K506" t="s">
        <v>3692</v>
      </c>
      <c r="L506" t="s">
        <v>3693</v>
      </c>
    </row>
    <row r="507" spans="1:12" x14ac:dyDescent="0.25">
      <c r="A507">
        <v>1</v>
      </c>
      <c r="B507">
        <v>-3.9E-2</v>
      </c>
      <c r="C507" s="1">
        <v>0.749</v>
      </c>
      <c r="D507" t="s">
        <v>1289</v>
      </c>
      <c r="E507" t="s">
        <v>1290</v>
      </c>
      <c r="F507" t="s">
        <v>1291</v>
      </c>
      <c r="G507" s="2">
        <v>8.3900000000000001E-4</v>
      </c>
      <c r="H507">
        <v>-0.54200000000000004</v>
      </c>
      <c r="I507" s="3">
        <v>1.6000000000000001E-4</v>
      </c>
      <c r="J507" t="s">
        <v>1292</v>
      </c>
      <c r="K507" t="s">
        <v>1290</v>
      </c>
      <c r="L507" t="s">
        <v>1291</v>
      </c>
    </row>
    <row r="508" spans="1:12" x14ac:dyDescent="0.25">
      <c r="A508">
        <v>1</v>
      </c>
      <c r="B508">
        <v>-3.9E-2</v>
      </c>
      <c r="C508" s="1">
        <v>0.82499999999999996</v>
      </c>
      <c r="D508" t="s">
        <v>4855</v>
      </c>
      <c r="E508" t="s">
        <v>4856</v>
      </c>
      <c r="F508" t="s">
        <v>4857</v>
      </c>
      <c r="G508" s="2">
        <v>3.4500000000000003E-2</v>
      </c>
      <c r="H508">
        <v>-0.29599999999999999</v>
      </c>
      <c r="I508" s="3">
        <v>2.7799999999999998E-2</v>
      </c>
      <c r="J508" t="s">
        <v>4858</v>
      </c>
      <c r="K508" t="s">
        <v>4856</v>
      </c>
      <c r="L508" t="s">
        <v>4857</v>
      </c>
    </row>
    <row r="509" spans="1:12" x14ac:dyDescent="0.25">
      <c r="A509">
        <v>1</v>
      </c>
      <c r="B509">
        <v>-3.9E-2</v>
      </c>
      <c r="C509" s="1">
        <v>0.751</v>
      </c>
      <c r="D509" t="s">
        <v>4152</v>
      </c>
      <c r="E509" t="s">
        <v>4153</v>
      </c>
      <c r="F509" t="s">
        <v>4154</v>
      </c>
      <c r="G509" s="2">
        <v>0.35899999999999999</v>
      </c>
      <c r="H509">
        <v>-7.3999999999999996E-2</v>
      </c>
      <c r="I509" s="3">
        <v>0.52400000000000002</v>
      </c>
      <c r="J509" t="s">
        <v>4155</v>
      </c>
      <c r="K509" t="s">
        <v>4153</v>
      </c>
      <c r="L509" t="s">
        <v>4154</v>
      </c>
    </row>
    <row r="510" spans="1:12" x14ac:dyDescent="0.25">
      <c r="A510">
        <v>1</v>
      </c>
      <c r="B510">
        <v>-3.9E-2</v>
      </c>
      <c r="C510" s="1">
        <v>0.66</v>
      </c>
      <c r="D510" t="s">
        <v>2432</v>
      </c>
      <c r="E510" t="s">
        <v>2433</v>
      </c>
      <c r="F510" t="s">
        <v>2434</v>
      </c>
      <c r="G510" s="2">
        <v>0.55700000000000005</v>
      </c>
      <c r="H510">
        <v>-7.0000000000000001E-3</v>
      </c>
      <c r="I510" s="3">
        <v>0.93899999999999995</v>
      </c>
      <c r="J510" t="s">
        <v>2435</v>
      </c>
      <c r="K510" t="s">
        <v>2433</v>
      </c>
      <c r="L510" t="s">
        <v>2434</v>
      </c>
    </row>
    <row r="511" spans="1:12" x14ac:dyDescent="0.25">
      <c r="A511">
        <v>1</v>
      </c>
      <c r="B511">
        <v>-3.7999999999999999E-2</v>
      </c>
      <c r="C511" s="1">
        <v>0.84299999999999997</v>
      </c>
      <c r="D511" t="s">
        <v>2245</v>
      </c>
      <c r="E511" t="s">
        <v>2246</v>
      </c>
      <c r="F511" t="s">
        <v>2247</v>
      </c>
      <c r="G511" s="2">
        <v>7.1599999999999995E-4</v>
      </c>
      <c r="H511">
        <v>-1.121</v>
      </c>
      <c r="I511" s="3">
        <v>1.2400000000000001E-4</v>
      </c>
      <c r="J511" t="s">
        <v>2248</v>
      </c>
      <c r="K511" t="s">
        <v>2246</v>
      </c>
      <c r="L511" t="s">
        <v>2247</v>
      </c>
    </row>
    <row r="512" spans="1:12" x14ac:dyDescent="0.25">
      <c r="A512">
        <v>1</v>
      </c>
      <c r="B512">
        <v>-3.7999999999999999E-2</v>
      </c>
      <c r="C512" s="1">
        <v>0.96</v>
      </c>
      <c r="D512" t="s">
        <v>594</v>
      </c>
      <c r="E512" t="s">
        <v>595</v>
      </c>
      <c r="F512" t="s">
        <v>596</v>
      </c>
      <c r="G512" s="2">
        <v>7.9799999999999992E-3</v>
      </c>
      <c r="H512">
        <v>-0.66100000000000003</v>
      </c>
      <c r="I512" s="3">
        <v>4.0600000000000002E-3</v>
      </c>
      <c r="J512" t="s">
        <v>597</v>
      </c>
      <c r="K512" t="s">
        <v>595</v>
      </c>
      <c r="L512" t="s">
        <v>596</v>
      </c>
    </row>
    <row r="513" spans="1:12" x14ac:dyDescent="0.25">
      <c r="A513">
        <v>1</v>
      </c>
      <c r="B513">
        <v>-3.7999999999999999E-2</v>
      </c>
      <c r="C513" s="1">
        <v>0.68500000000000005</v>
      </c>
      <c r="D513" t="s">
        <v>2769</v>
      </c>
      <c r="E513" t="s">
        <v>2770</v>
      </c>
      <c r="F513" t="s">
        <v>2771</v>
      </c>
      <c r="G513" s="2">
        <v>8.3700000000000007E-3</v>
      </c>
      <c r="H513">
        <v>-0.47799999999999998</v>
      </c>
      <c r="I513" s="3">
        <v>4.3099999999999996E-3</v>
      </c>
      <c r="J513" t="s">
        <v>2772</v>
      </c>
      <c r="K513" t="s">
        <v>2770</v>
      </c>
      <c r="L513" t="s">
        <v>2771</v>
      </c>
    </row>
    <row r="514" spans="1:12" x14ac:dyDescent="0.25">
      <c r="A514">
        <v>1</v>
      </c>
      <c r="B514">
        <v>-3.7999999999999999E-2</v>
      </c>
      <c r="C514" s="1">
        <v>0.755</v>
      </c>
      <c r="D514" t="s">
        <v>5821</v>
      </c>
      <c r="E514" t="s">
        <v>5822</v>
      </c>
      <c r="F514" t="s">
        <v>5823</v>
      </c>
      <c r="G514" s="2">
        <v>8.2100000000000003E-3</v>
      </c>
      <c r="H514">
        <v>-0.438</v>
      </c>
      <c r="I514" s="3">
        <v>4.2100000000000002E-3</v>
      </c>
      <c r="J514" t="s">
        <v>5824</v>
      </c>
      <c r="K514" t="s">
        <v>5822</v>
      </c>
      <c r="L514" t="s">
        <v>5823</v>
      </c>
    </row>
    <row r="515" spans="1:12" x14ac:dyDescent="0.25">
      <c r="A515">
        <v>1</v>
      </c>
      <c r="B515">
        <v>-3.7999999999999999E-2</v>
      </c>
      <c r="C515" s="1">
        <v>0.84799999999999998</v>
      </c>
      <c r="D515" t="s">
        <v>5058</v>
      </c>
      <c r="E515" t="s">
        <v>5059</v>
      </c>
      <c r="F515" t="s">
        <v>5060</v>
      </c>
      <c r="G515" s="2">
        <v>3.46E-3</v>
      </c>
      <c r="H515">
        <v>-0.39400000000000002</v>
      </c>
      <c r="I515" s="3">
        <v>1.2800000000000001E-3</v>
      </c>
      <c r="J515" t="s">
        <v>5061</v>
      </c>
      <c r="K515" t="s">
        <v>5059</v>
      </c>
      <c r="L515" t="s">
        <v>5060</v>
      </c>
    </row>
    <row r="516" spans="1:12" x14ac:dyDescent="0.25">
      <c r="A516">
        <v>1</v>
      </c>
      <c r="B516">
        <v>-3.7999999999999999E-2</v>
      </c>
      <c r="C516" s="1">
        <v>0.71399999999999997</v>
      </c>
      <c r="D516" t="s">
        <v>4323</v>
      </c>
      <c r="E516" t="s">
        <v>4324</v>
      </c>
      <c r="F516" t="s">
        <v>4325</v>
      </c>
      <c r="G516" s="2">
        <v>1.9300000000000001E-3</v>
      </c>
      <c r="H516">
        <v>-0.26800000000000002</v>
      </c>
      <c r="I516" s="3">
        <v>5.5099999999999995E-4</v>
      </c>
      <c r="J516" t="s">
        <v>4326</v>
      </c>
      <c r="K516" t="s">
        <v>4324</v>
      </c>
      <c r="L516" t="s">
        <v>4325</v>
      </c>
    </row>
    <row r="517" spans="1:12" x14ac:dyDescent="0.25">
      <c r="A517">
        <v>1</v>
      </c>
      <c r="B517">
        <v>-3.7999999999999999E-2</v>
      </c>
      <c r="C517" s="1">
        <v>0.91300000000000003</v>
      </c>
      <c r="D517" t="s">
        <v>5034</v>
      </c>
      <c r="E517" t="s">
        <v>5035</v>
      </c>
      <c r="F517" t="s">
        <v>5036</v>
      </c>
      <c r="G517" s="2">
        <v>6.4299999999999996E-2</v>
      </c>
      <c r="H517">
        <v>-0.20499999999999999</v>
      </c>
      <c r="I517" s="3">
        <v>6.1199999999999997E-2</v>
      </c>
      <c r="J517" t="s">
        <v>5037</v>
      </c>
      <c r="K517" t="s">
        <v>5035</v>
      </c>
      <c r="L517" t="s">
        <v>5036</v>
      </c>
    </row>
    <row r="518" spans="1:12" x14ac:dyDescent="0.25">
      <c r="A518">
        <v>1</v>
      </c>
      <c r="B518">
        <v>-3.7999999999999999E-2</v>
      </c>
      <c r="C518" s="1">
        <v>0.749</v>
      </c>
      <c r="D518" t="s">
        <v>3432</v>
      </c>
      <c r="E518" t="s">
        <v>3433</v>
      </c>
      <c r="F518" t="s">
        <v>3434</v>
      </c>
      <c r="G518" s="2">
        <v>0.251</v>
      </c>
      <c r="H518">
        <v>-0.16200000000000001</v>
      </c>
      <c r="I518" s="3">
        <v>0.33200000000000002</v>
      </c>
      <c r="J518" t="s">
        <v>3435</v>
      </c>
      <c r="K518" t="s">
        <v>3433</v>
      </c>
      <c r="L518" t="s">
        <v>3434</v>
      </c>
    </row>
    <row r="519" spans="1:12" x14ac:dyDescent="0.25">
      <c r="A519">
        <v>1</v>
      </c>
      <c r="B519">
        <v>-3.7999999999999999E-2</v>
      </c>
      <c r="C519" s="1">
        <v>0.93700000000000006</v>
      </c>
      <c r="D519" t="s">
        <v>5480</v>
      </c>
      <c r="E519" t="s">
        <v>5481</v>
      </c>
      <c r="F519" t="s">
        <v>5482</v>
      </c>
      <c r="G519" s="2">
        <v>0.26500000000000001</v>
      </c>
      <c r="H519">
        <v>-9.1999999999999998E-2</v>
      </c>
      <c r="I519" s="3">
        <v>0.35499999999999998</v>
      </c>
      <c r="J519" t="s">
        <v>5483</v>
      </c>
      <c r="K519" t="s">
        <v>5481</v>
      </c>
      <c r="L519" t="s">
        <v>5482</v>
      </c>
    </row>
    <row r="520" spans="1:12" x14ac:dyDescent="0.25">
      <c r="A520">
        <v>1</v>
      </c>
      <c r="B520">
        <v>-3.7999999999999999E-2</v>
      </c>
      <c r="C520" s="1">
        <v>0.36699999999999999</v>
      </c>
      <c r="D520" t="s">
        <v>2012</v>
      </c>
      <c r="E520" t="s">
        <v>2013</v>
      </c>
      <c r="F520" t="s">
        <v>2014</v>
      </c>
      <c r="G520" s="2">
        <v>0.29599999999999999</v>
      </c>
      <c r="H520">
        <v>-5.6000000000000001E-2</v>
      </c>
      <c r="I520" s="3">
        <v>0.41099999999999998</v>
      </c>
      <c r="J520" t="s">
        <v>2015</v>
      </c>
      <c r="K520" t="s">
        <v>2013</v>
      </c>
      <c r="L520" t="s">
        <v>2014</v>
      </c>
    </row>
    <row r="521" spans="1:12" x14ac:dyDescent="0.25">
      <c r="A521">
        <v>1</v>
      </c>
      <c r="B521">
        <v>-3.7999999999999999E-2</v>
      </c>
      <c r="C521" s="1">
        <v>0.68600000000000005</v>
      </c>
      <c r="D521" t="s">
        <v>3028</v>
      </c>
      <c r="E521" t="s">
        <v>3029</v>
      </c>
      <c r="F521" t="s">
        <v>3030</v>
      </c>
      <c r="G521" s="2">
        <v>0.52900000000000003</v>
      </c>
      <c r="H521">
        <v>-1.7999999999999999E-2</v>
      </c>
      <c r="I521" s="3">
        <v>0.874</v>
      </c>
      <c r="J521" t="s">
        <v>3031</v>
      </c>
      <c r="K521" t="s">
        <v>3029</v>
      </c>
      <c r="L521" t="s">
        <v>3030</v>
      </c>
    </row>
    <row r="522" spans="1:12" x14ac:dyDescent="0.25">
      <c r="A522">
        <v>1</v>
      </c>
      <c r="B522">
        <v>-3.6999999999999998E-2</v>
      </c>
      <c r="C522" s="1">
        <v>0.91300000000000003</v>
      </c>
      <c r="D522" t="s">
        <v>5038</v>
      </c>
      <c r="E522" t="s">
        <v>5039</v>
      </c>
      <c r="F522" t="s">
        <v>5040</v>
      </c>
      <c r="G522" s="2">
        <v>3.0299999999999999E-4</v>
      </c>
      <c r="H522">
        <v>-0.65300000000000002</v>
      </c>
      <c r="I522" s="3">
        <v>2.9799999999999999E-5</v>
      </c>
      <c r="J522" t="s">
        <v>5041</v>
      </c>
      <c r="K522" t="s">
        <v>5039</v>
      </c>
      <c r="L522" t="s">
        <v>5040</v>
      </c>
    </row>
    <row r="523" spans="1:12" x14ac:dyDescent="0.25">
      <c r="A523">
        <v>1</v>
      </c>
      <c r="B523">
        <v>-3.6999999999999998E-2</v>
      </c>
      <c r="C523" s="1">
        <v>0.60699999999999998</v>
      </c>
      <c r="D523" t="s">
        <v>5098</v>
      </c>
      <c r="E523" t="s">
        <v>5099</v>
      </c>
      <c r="F523" t="s">
        <v>5100</v>
      </c>
      <c r="G523" s="2">
        <v>0.111</v>
      </c>
      <c r="H523">
        <v>-0.19700000000000001</v>
      </c>
      <c r="I523" s="3">
        <v>0.12</v>
      </c>
      <c r="J523" t="s">
        <v>5101</v>
      </c>
      <c r="K523" t="s">
        <v>5099</v>
      </c>
      <c r="L523" t="s">
        <v>5100</v>
      </c>
    </row>
    <row r="524" spans="1:12" x14ac:dyDescent="0.25">
      <c r="A524">
        <v>1</v>
      </c>
      <c r="B524">
        <v>-3.6999999999999998E-2</v>
      </c>
      <c r="C524" s="1">
        <v>0.42099999999999999</v>
      </c>
      <c r="D524" t="s">
        <v>5665</v>
      </c>
      <c r="E524" t="s">
        <v>5666</v>
      </c>
      <c r="F524" t="s">
        <v>5667</v>
      </c>
      <c r="G524" s="2">
        <v>0.128</v>
      </c>
      <c r="H524">
        <v>-0.186</v>
      </c>
      <c r="I524" s="3">
        <v>0.14299999999999999</v>
      </c>
      <c r="J524" t="s">
        <v>5668</v>
      </c>
      <c r="K524" t="s">
        <v>5666</v>
      </c>
      <c r="L524" t="s">
        <v>5667</v>
      </c>
    </row>
    <row r="525" spans="1:12" x14ac:dyDescent="0.25">
      <c r="A525">
        <v>1</v>
      </c>
      <c r="B525">
        <v>-3.5999999999999997E-2</v>
      </c>
      <c r="C525" s="1">
        <v>0.57899999999999996</v>
      </c>
      <c r="D525" t="s">
        <v>3092</v>
      </c>
      <c r="E525" t="s">
        <v>3093</v>
      </c>
      <c r="F525" t="s">
        <v>3094</v>
      </c>
      <c r="G525" s="2">
        <v>2.7099999999999997E-4</v>
      </c>
      <c r="H525">
        <v>-1.1759999999999999</v>
      </c>
      <c r="I525" s="3">
        <v>2.48E-5</v>
      </c>
      <c r="J525" t="s">
        <v>3095</v>
      </c>
      <c r="K525" t="s">
        <v>3093</v>
      </c>
      <c r="L525" t="s">
        <v>3094</v>
      </c>
    </row>
    <row r="526" spans="1:12" x14ac:dyDescent="0.25">
      <c r="A526">
        <v>1</v>
      </c>
      <c r="B526">
        <v>-3.5999999999999997E-2</v>
      </c>
      <c r="C526" s="1">
        <v>0.92</v>
      </c>
      <c r="D526" t="s">
        <v>317</v>
      </c>
      <c r="E526" t="s">
        <v>318</v>
      </c>
      <c r="F526" t="s">
        <v>319</v>
      </c>
      <c r="G526" s="2">
        <v>1.6899999999999999E-4</v>
      </c>
      <c r="H526">
        <v>-1.032</v>
      </c>
      <c r="I526" s="3">
        <v>9.0799999999999995E-6</v>
      </c>
      <c r="J526" t="s">
        <v>320</v>
      </c>
      <c r="K526" t="s">
        <v>318</v>
      </c>
      <c r="L526" t="s">
        <v>319</v>
      </c>
    </row>
    <row r="527" spans="1:12" x14ac:dyDescent="0.25">
      <c r="A527">
        <v>1</v>
      </c>
      <c r="B527">
        <v>-3.5999999999999997E-2</v>
      </c>
      <c r="C527" s="1">
        <v>0.96299999999999997</v>
      </c>
      <c r="D527" t="s">
        <v>2663</v>
      </c>
      <c r="E527" t="s">
        <v>2664</v>
      </c>
      <c r="F527" t="s">
        <v>2664</v>
      </c>
      <c r="G527" s="2">
        <v>1.8600000000000001E-3</v>
      </c>
      <c r="H527">
        <v>-0.95799999999999996</v>
      </c>
      <c r="I527" s="3">
        <v>5.2300000000000003E-4</v>
      </c>
      <c r="J527" t="s">
        <v>2665</v>
      </c>
      <c r="K527" t="s">
        <v>2664</v>
      </c>
      <c r="L527" t="s">
        <v>2664</v>
      </c>
    </row>
    <row r="528" spans="1:12" x14ac:dyDescent="0.25">
      <c r="A528">
        <v>1</v>
      </c>
      <c r="B528">
        <v>-3.5999999999999997E-2</v>
      </c>
      <c r="C528" s="1">
        <v>0.96599999999999997</v>
      </c>
      <c r="D528" t="s">
        <v>2210</v>
      </c>
      <c r="E528" t="s">
        <v>2211</v>
      </c>
      <c r="F528" t="s">
        <v>2212</v>
      </c>
      <c r="G528" s="2">
        <v>4.62E-3</v>
      </c>
      <c r="H528">
        <v>-0.94799999999999995</v>
      </c>
      <c r="I528" s="3">
        <v>1.89E-3</v>
      </c>
      <c r="J528" t="s">
        <v>2211</v>
      </c>
      <c r="K528" t="s">
        <v>2211</v>
      </c>
      <c r="L528" t="s">
        <v>2212</v>
      </c>
    </row>
    <row r="529" spans="1:12" x14ac:dyDescent="0.25">
      <c r="A529">
        <v>1</v>
      </c>
      <c r="B529">
        <v>-3.5999999999999997E-2</v>
      </c>
      <c r="C529" s="1">
        <v>0.64200000000000002</v>
      </c>
      <c r="D529" t="s">
        <v>1265</v>
      </c>
      <c r="E529" t="s">
        <v>1266</v>
      </c>
      <c r="F529" t="s">
        <v>1267</v>
      </c>
      <c r="G529" s="2">
        <v>1.1800000000000001E-3</v>
      </c>
      <c r="H529">
        <v>-0.80400000000000005</v>
      </c>
      <c r="I529" s="3">
        <v>2.6899999999999998E-4</v>
      </c>
      <c r="J529" t="s">
        <v>1268</v>
      </c>
      <c r="K529" t="s">
        <v>1266</v>
      </c>
      <c r="L529" t="s">
        <v>1267</v>
      </c>
    </row>
    <row r="530" spans="1:12" x14ac:dyDescent="0.25">
      <c r="A530">
        <v>1</v>
      </c>
      <c r="B530">
        <v>-3.5999999999999997E-2</v>
      </c>
      <c r="C530" s="1">
        <v>0.80700000000000005</v>
      </c>
      <c r="D530" t="s">
        <v>766</v>
      </c>
      <c r="E530" t="s">
        <v>767</v>
      </c>
      <c r="F530" t="s">
        <v>768</v>
      </c>
      <c r="G530" s="2">
        <v>1.67E-3</v>
      </c>
      <c r="H530">
        <v>-0.41799999999999998</v>
      </c>
      <c r="I530" s="3">
        <v>4.4999999999999999E-4</v>
      </c>
      <c r="J530" t="s">
        <v>769</v>
      </c>
      <c r="K530" t="s">
        <v>767</v>
      </c>
      <c r="L530" t="s">
        <v>768</v>
      </c>
    </row>
    <row r="531" spans="1:12" x14ac:dyDescent="0.25">
      <c r="A531">
        <v>1</v>
      </c>
      <c r="B531">
        <v>-3.5999999999999997E-2</v>
      </c>
      <c r="C531" s="1">
        <v>0.91700000000000004</v>
      </c>
      <c r="D531" t="s">
        <v>662</v>
      </c>
      <c r="E531" t="s">
        <v>663</v>
      </c>
      <c r="F531" t="s">
        <v>664</v>
      </c>
      <c r="G531" s="2">
        <v>1.01E-3</v>
      </c>
      <c r="H531">
        <v>-0.39600000000000002</v>
      </c>
      <c r="I531" s="3">
        <v>2.1000000000000001E-4</v>
      </c>
      <c r="J531" t="s">
        <v>665</v>
      </c>
      <c r="K531" t="s">
        <v>663</v>
      </c>
      <c r="L531" t="s">
        <v>664</v>
      </c>
    </row>
    <row r="532" spans="1:12" x14ac:dyDescent="0.25">
      <c r="A532">
        <v>1</v>
      </c>
      <c r="B532">
        <v>-3.5999999999999997E-2</v>
      </c>
      <c r="C532" s="1">
        <v>0.79900000000000004</v>
      </c>
      <c r="D532" t="s">
        <v>1301</v>
      </c>
      <c r="E532" t="s">
        <v>1302</v>
      </c>
      <c r="F532" t="s">
        <v>1303</v>
      </c>
      <c r="G532" s="2">
        <v>2.32E-3</v>
      </c>
      <c r="H532">
        <v>-0.34799999999999998</v>
      </c>
      <c r="I532" s="3">
        <v>7.2099999999999996E-4</v>
      </c>
      <c r="J532" t="s">
        <v>1304</v>
      </c>
      <c r="K532" t="s">
        <v>1302</v>
      </c>
      <c r="L532" t="s">
        <v>1303</v>
      </c>
    </row>
    <row r="533" spans="1:12" x14ac:dyDescent="0.25">
      <c r="A533">
        <v>1</v>
      </c>
      <c r="B533">
        <v>-3.5999999999999997E-2</v>
      </c>
      <c r="C533" s="1">
        <v>0.96599999999999997</v>
      </c>
      <c r="D533" t="s">
        <v>3476</v>
      </c>
      <c r="E533" t="s">
        <v>3477</v>
      </c>
      <c r="F533" t="s">
        <v>3478</v>
      </c>
      <c r="G533" s="2">
        <v>0.11700000000000001</v>
      </c>
      <c r="H533">
        <v>-0.28599999999999998</v>
      </c>
      <c r="I533" s="3">
        <v>0.129</v>
      </c>
      <c r="J533" t="s">
        <v>3479</v>
      </c>
      <c r="K533" t="s">
        <v>3477</v>
      </c>
      <c r="L533" t="s">
        <v>3478</v>
      </c>
    </row>
    <row r="534" spans="1:12" x14ac:dyDescent="0.25">
      <c r="A534">
        <v>1</v>
      </c>
      <c r="B534">
        <v>-3.5999999999999997E-2</v>
      </c>
      <c r="C534" s="1">
        <v>0.82799999999999996</v>
      </c>
      <c r="D534" t="s">
        <v>5625</v>
      </c>
      <c r="E534" t="s">
        <v>5626</v>
      </c>
      <c r="F534" t="s">
        <v>5627</v>
      </c>
      <c r="G534" s="2">
        <v>9.6100000000000005E-2</v>
      </c>
      <c r="H534">
        <v>-0.14799999999999999</v>
      </c>
      <c r="I534" s="3">
        <v>0.1</v>
      </c>
      <c r="J534" t="s">
        <v>5628</v>
      </c>
      <c r="K534" t="s">
        <v>5626</v>
      </c>
      <c r="L534" t="s">
        <v>5627</v>
      </c>
    </row>
    <row r="535" spans="1:12" x14ac:dyDescent="0.25">
      <c r="A535">
        <v>1</v>
      </c>
      <c r="B535">
        <v>-3.5999999999999997E-2</v>
      </c>
      <c r="C535" s="1">
        <v>0.83099999999999996</v>
      </c>
      <c r="D535" t="s">
        <v>5809</v>
      </c>
      <c r="E535" t="s">
        <v>5810</v>
      </c>
      <c r="F535" t="s">
        <v>5811</v>
      </c>
      <c r="G535" s="2">
        <v>0.45300000000000001</v>
      </c>
      <c r="H535">
        <v>-8.5999999999999993E-2</v>
      </c>
      <c r="I535" s="3">
        <v>0.70699999999999996</v>
      </c>
      <c r="J535" t="s">
        <v>5812</v>
      </c>
      <c r="K535" t="s">
        <v>5810</v>
      </c>
      <c r="L535" t="s">
        <v>5811</v>
      </c>
    </row>
    <row r="536" spans="1:12" x14ac:dyDescent="0.25">
      <c r="A536">
        <v>1</v>
      </c>
      <c r="B536">
        <v>-3.5999999999999997E-2</v>
      </c>
      <c r="C536" s="1">
        <v>0.82799999999999996</v>
      </c>
      <c r="D536" t="s">
        <v>5050</v>
      </c>
      <c r="E536" t="s">
        <v>5051</v>
      </c>
      <c r="F536" t="s">
        <v>5052</v>
      </c>
      <c r="G536" s="2">
        <v>0.39</v>
      </c>
      <c r="H536">
        <v>-5.3999999999999999E-2</v>
      </c>
      <c r="I536" s="3">
        <v>0.58299999999999996</v>
      </c>
      <c r="J536" t="s">
        <v>5053</v>
      </c>
      <c r="K536" t="s">
        <v>5051</v>
      </c>
      <c r="L536" t="s">
        <v>5052</v>
      </c>
    </row>
    <row r="537" spans="1:12" x14ac:dyDescent="0.25">
      <c r="A537">
        <v>1</v>
      </c>
      <c r="B537">
        <v>-3.5000000000000003E-2</v>
      </c>
      <c r="C537" s="1">
        <v>0.52600000000000002</v>
      </c>
      <c r="D537" t="s">
        <v>2612</v>
      </c>
      <c r="E537" t="s">
        <v>2613</v>
      </c>
      <c r="F537" t="s">
        <v>2614</v>
      </c>
      <c r="G537" s="2">
        <v>1.2999999999999999E-3</v>
      </c>
      <c r="H537">
        <v>-0.65500000000000003</v>
      </c>
      <c r="I537" s="3">
        <v>3.1100000000000002E-4</v>
      </c>
      <c r="J537" t="s">
        <v>2615</v>
      </c>
      <c r="K537" t="s">
        <v>2613</v>
      </c>
      <c r="L537" t="s">
        <v>2614</v>
      </c>
    </row>
    <row r="538" spans="1:12" x14ac:dyDescent="0.25">
      <c r="A538">
        <v>1</v>
      </c>
      <c r="B538">
        <v>-3.5000000000000003E-2</v>
      </c>
      <c r="C538" s="1">
        <v>0.91500000000000004</v>
      </c>
      <c r="D538" t="s">
        <v>4188</v>
      </c>
      <c r="E538" t="s">
        <v>4189</v>
      </c>
      <c r="F538" t="s">
        <v>4190</v>
      </c>
      <c r="G538" s="2">
        <v>2.4E-2</v>
      </c>
      <c r="H538">
        <v>-0.158</v>
      </c>
      <c r="I538" s="3">
        <v>1.7500000000000002E-2</v>
      </c>
      <c r="J538" t="s">
        <v>4191</v>
      </c>
      <c r="K538" t="s">
        <v>4189</v>
      </c>
      <c r="L538" t="s">
        <v>4190</v>
      </c>
    </row>
    <row r="539" spans="1:12" x14ac:dyDescent="0.25">
      <c r="A539">
        <v>1</v>
      </c>
      <c r="B539">
        <v>-3.4000000000000002E-2</v>
      </c>
      <c r="C539" s="1">
        <v>0.83699999999999997</v>
      </c>
      <c r="D539" t="s">
        <v>4268</v>
      </c>
      <c r="E539" t="s">
        <v>4269</v>
      </c>
      <c r="F539" t="s">
        <v>4270</v>
      </c>
      <c r="G539" s="2">
        <v>6.4099999999999997E-4</v>
      </c>
      <c r="H539">
        <v>-0.89900000000000002</v>
      </c>
      <c r="I539" s="3">
        <v>1.0399999999999999E-4</v>
      </c>
      <c r="J539" t="s">
        <v>4271</v>
      </c>
      <c r="K539" t="s">
        <v>4269</v>
      </c>
      <c r="L539" t="s">
        <v>4270</v>
      </c>
    </row>
    <row r="540" spans="1:12" x14ac:dyDescent="0.25">
      <c r="A540">
        <v>1</v>
      </c>
      <c r="B540">
        <v>-3.4000000000000002E-2</v>
      </c>
      <c r="C540" s="1">
        <v>0.82599999999999996</v>
      </c>
      <c r="D540" t="s">
        <v>60</v>
      </c>
      <c r="E540" t="s">
        <v>61</v>
      </c>
      <c r="F540" t="s">
        <v>62</v>
      </c>
      <c r="G540" s="2">
        <v>5.77E-3</v>
      </c>
      <c r="H540">
        <v>-0.53300000000000003</v>
      </c>
      <c r="I540" s="3">
        <v>2.6099999999999999E-3</v>
      </c>
      <c r="J540" t="s">
        <v>63</v>
      </c>
      <c r="K540" t="s">
        <v>61</v>
      </c>
      <c r="L540" t="s">
        <v>62</v>
      </c>
    </row>
    <row r="541" spans="1:12" x14ac:dyDescent="0.25">
      <c r="A541">
        <v>1</v>
      </c>
      <c r="B541">
        <v>-3.4000000000000002E-2</v>
      </c>
      <c r="C541" s="1">
        <v>0.97899999999999998</v>
      </c>
      <c r="D541" t="s">
        <v>3160</v>
      </c>
      <c r="E541" t="s">
        <v>3161</v>
      </c>
      <c r="F541" t="s">
        <v>3162</v>
      </c>
      <c r="G541" s="2">
        <v>9.1699999999999993E-3</v>
      </c>
      <c r="H541">
        <v>-0.44400000000000001</v>
      </c>
      <c r="I541" s="3">
        <v>4.8900000000000002E-3</v>
      </c>
      <c r="J541" t="s">
        <v>3163</v>
      </c>
      <c r="K541" t="s">
        <v>3161</v>
      </c>
      <c r="L541" t="s">
        <v>3162</v>
      </c>
    </row>
    <row r="542" spans="1:12" x14ac:dyDescent="0.25">
      <c r="A542">
        <v>1</v>
      </c>
      <c r="B542">
        <v>-3.4000000000000002E-2</v>
      </c>
      <c r="C542" s="1">
        <v>0.89200000000000002</v>
      </c>
      <c r="D542" t="s">
        <v>1137</v>
      </c>
      <c r="E542" t="s">
        <v>1138</v>
      </c>
      <c r="F542" t="s">
        <v>1139</v>
      </c>
      <c r="G542" s="2">
        <v>1.49E-2</v>
      </c>
      <c r="H542">
        <v>-0.38700000000000001</v>
      </c>
      <c r="I542" s="3">
        <v>9.3500000000000007E-3</v>
      </c>
      <c r="J542" t="s">
        <v>1140</v>
      </c>
      <c r="K542" t="s">
        <v>1138</v>
      </c>
      <c r="L542" t="s">
        <v>1139</v>
      </c>
    </row>
    <row r="543" spans="1:12" x14ac:dyDescent="0.25">
      <c r="A543">
        <v>1</v>
      </c>
      <c r="B543">
        <v>-3.4000000000000002E-2</v>
      </c>
      <c r="C543" s="1">
        <v>0.94299999999999995</v>
      </c>
      <c r="D543" t="s">
        <v>1125</v>
      </c>
      <c r="E543" t="s">
        <v>1126</v>
      </c>
      <c r="F543" t="s">
        <v>1127</v>
      </c>
      <c r="G543" s="2">
        <v>1.9E-2</v>
      </c>
      <c r="H543">
        <v>-0.28399999999999997</v>
      </c>
      <c r="I543" s="3">
        <v>1.29E-2</v>
      </c>
      <c r="J543" t="s">
        <v>1128</v>
      </c>
      <c r="K543" t="s">
        <v>1126</v>
      </c>
      <c r="L543" t="s">
        <v>1127</v>
      </c>
    </row>
    <row r="544" spans="1:12" x14ac:dyDescent="0.25">
      <c r="A544">
        <v>1</v>
      </c>
      <c r="B544">
        <v>-3.4000000000000002E-2</v>
      </c>
      <c r="C544" s="1">
        <v>0.85799999999999998</v>
      </c>
      <c r="D544" t="s">
        <v>5245</v>
      </c>
      <c r="E544" t="s">
        <v>5246</v>
      </c>
      <c r="F544" t="s">
        <v>5247</v>
      </c>
      <c r="G544" s="2">
        <v>8.6999999999999994E-2</v>
      </c>
      <c r="H544">
        <v>-0.28299999999999997</v>
      </c>
      <c r="I544" s="3">
        <v>8.8800000000000004E-2</v>
      </c>
      <c r="J544" t="s">
        <v>5248</v>
      </c>
      <c r="K544" t="s">
        <v>5246</v>
      </c>
      <c r="L544" t="s">
        <v>5247</v>
      </c>
    </row>
    <row r="545" spans="1:12" x14ac:dyDescent="0.25">
      <c r="A545">
        <v>1</v>
      </c>
      <c r="B545">
        <v>-3.4000000000000002E-2</v>
      </c>
      <c r="C545" s="1">
        <v>0.95599999999999996</v>
      </c>
      <c r="D545" t="s">
        <v>1653</v>
      </c>
      <c r="E545" t="s">
        <v>1654</v>
      </c>
      <c r="F545" t="s">
        <v>1655</v>
      </c>
      <c r="G545" s="2">
        <v>0.20200000000000001</v>
      </c>
      <c r="H545">
        <v>-9.8000000000000004E-2</v>
      </c>
      <c r="I545" s="3">
        <v>0.253</v>
      </c>
      <c r="J545" t="s">
        <v>1656</v>
      </c>
      <c r="K545" t="s">
        <v>1654</v>
      </c>
      <c r="L545" t="s">
        <v>1655</v>
      </c>
    </row>
    <row r="546" spans="1:12" x14ac:dyDescent="0.25">
      <c r="A546">
        <v>1</v>
      </c>
      <c r="B546">
        <v>-3.3000000000000002E-2</v>
      </c>
      <c r="C546" s="1">
        <v>0.46200000000000002</v>
      </c>
      <c r="D546" t="s">
        <v>5492</v>
      </c>
      <c r="E546" t="s">
        <v>5493</v>
      </c>
      <c r="F546" t="s">
        <v>5494</v>
      </c>
      <c r="G546" s="2">
        <v>2.6800000000000001E-5</v>
      </c>
      <c r="H546">
        <v>-1.486</v>
      </c>
      <c r="I546" s="3">
        <v>5.9499999999999997E-8</v>
      </c>
      <c r="J546" t="s">
        <v>5495</v>
      </c>
      <c r="K546" t="s">
        <v>5493</v>
      </c>
      <c r="L546" t="s">
        <v>5494</v>
      </c>
    </row>
    <row r="547" spans="1:12" x14ac:dyDescent="0.25">
      <c r="A547">
        <v>1</v>
      </c>
      <c r="B547">
        <v>-3.3000000000000002E-2</v>
      </c>
      <c r="C547" s="1">
        <v>0.95799999999999996</v>
      </c>
      <c r="D547" t="s">
        <v>147</v>
      </c>
      <c r="E547" t="s">
        <v>148</v>
      </c>
      <c r="F547" t="s">
        <v>149</v>
      </c>
      <c r="G547" s="2">
        <v>2.9399999999999999E-3</v>
      </c>
      <c r="H547">
        <v>-0.38900000000000001</v>
      </c>
      <c r="I547" s="3">
        <v>1.01E-3</v>
      </c>
      <c r="J547" t="s">
        <v>150</v>
      </c>
      <c r="K547" t="s">
        <v>148</v>
      </c>
      <c r="L547" t="s">
        <v>149</v>
      </c>
    </row>
    <row r="548" spans="1:12" x14ac:dyDescent="0.25">
      <c r="A548">
        <v>1</v>
      </c>
      <c r="B548">
        <v>-3.3000000000000002E-2</v>
      </c>
      <c r="C548" s="1">
        <v>0.58699999999999997</v>
      </c>
      <c r="D548" t="s">
        <v>3639</v>
      </c>
      <c r="E548" t="s">
        <v>3640</v>
      </c>
      <c r="F548" t="s">
        <v>3641</v>
      </c>
      <c r="G548" s="2">
        <v>1.2200000000000001E-2</v>
      </c>
      <c r="H548">
        <v>-0.38600000000000001</v>
      </c>
      <c r="I548" s="3">
        <v>7.1500000000000001E-3</v>
      </c>
      <c r="J548" t="s">
        <v>3642</v>
      </c>
      <c r="K548" t="s">
        <v>3640</v>
      </c>
      <c r="L548" t="s">
        <v>3641</v>
      </c>
    </row>
    <row r="549" spans="1:12" x14ac:dyDescent="0.25">
      <c r="A549">
        <v>1</v>
      </c>
      <c r="B549">
        <v>-3.3000000000000002E-2</v>
      </c>
      <c r="C549" s="1">
        <v>0.63600000000000001</v>
      </c>
      <c r="D549" t="s">
        <v>48</v>
      </c>
      <c r="E549" t="s">
        <v>49</v>
      </c>
      <c r="F549" t="s">
        <v>50</v>
      </c>
      <c r="G549" s="2">
        <v>8.1000000000000003E-2</v>
      </c>
      <c r="H549">
        <v>-0.375</v>
      </c>
      <c r="I549" s="3">
        <v>8.1299999999999997E-2</v>
      </c>
      <c r="J549" t="s">
        <v>51</v>
      </c>
      <c r="K549" t="s">
        <v>49</v>
      </c>
      <c r="L549" t="s">
        <v>50</v>
      </c>
    </row>
    <row r="550" spans="1:12" x14ac:dyDescent="0.25">
      <c r="A550">
        <v>1</v>
      </c>
      <c r="B550">
        <v>-3.3000000000000002E-2</v>
      </c>
      <c r="C550" s="1">
        <v>0.94499999999999995</v>
      </c>
      <c r="D550" t="s">
        <v>4052</v>
      </c>
      <c r="E550" t="s">
        <v>4053</v>
      </c>
      <c r="F550" t="s">
        <v>4054</v>
      </c>
      <c r="G550" s="2">
        <v>1.78E-2</v>
      </c>
      <c r="H550">
        <v>-0.24</v>
      </c>
      <c r="I550" s="3">
        <v>1.18E-2</v>
      </c>
      <c r="J550" t="s">
        <v>4055</v>
      </c>
      <c r="K550" t="s">
        <v>4053</v>
      </c>
      <c r="L550" t="s">
        <v>4054</v>
      </c>
    </row>
    <row r="551" spans="1:12" x14ac:dyDescent="0.25">
      <c r="A551">
        <v>1</v>
      </c>
      <c r="B551">
        <v>-3.3000000000000002E-2</v>
      </c>
      <c r="C551" s="1">
        <v>0.94299999999999995</v>
      </c>
      <c r="D551" t="s">
        <v>3480</v>
      </c>
      <c r="E551" t="s">
        <v>3481</v>
      </c>
      <c r="F551" t="s">
        <v>3482</v>
      </c>
      <c r="G551" s="2">
        <v>0.26100000000000001</v>
      </c>
      <c r="H551">
        <v>-0.155</v>
      </c>
      <c r="I551" s="3">
        <v>0.34799999999999998</v>
      </c>
      <c r="J551" t="s">
        <v>3483</v>
      </c>
      <c r="K551" t="s">
        <v>3481</v>
      </c>
      <c r="L551" t="s">
        <v>3482</v>
      </c>
    </row>
    <row r="552" spans="1:12" x14ac:dyDescent="0.25">
      <c r="A552">
        <v>1</v>
      </c>
      <c r="B552">
        <v>-3.3000000000000002E-2</v>
      </c>
      <c r="C552" s="1">
        <v>0.872</v>
      </c>
      <c r="D552" t="s">
        <v>3348</v>
      </c>
      <c r="E552" t="s">
        <v>3349</v>
      </c>
      <c r="F552" t="s">
        <v>3350</v>
      </c>
      <c r="G552" s="2">
        <v>0.28599999999999998</v>
      </c>
      <c r="H552">
        <v>-0.08</v>
      </c>
      <c r="I552" s="3">
        <v>0.39200000000000002</v>
      </c>
      <c r="J552" t="s">
        <v>3351</v>
      </c>
      <c r="K552" t="s">
        <v>3349</v>
      </c>
      <c r="L552" t="s">
        <v>3350</v>
      </c>
    </row>
    <row r="553" spans="1:12" x14ac:dyDescent="0.25">
      <c r="A553">
        <v>1</v>
      </c>
      <c r="B553">
        <v>-3.2000000000000001E-2</v>
      </c>
      <c r="C553" s="1">
        <v>0.38300000000000001</v>
      </c>
      <c r="D553" t="s">
        <v>2471</v>
      </c>
      <c r="E553" t="s">
        <v>2472</v>
      </c>
      <c r="F553" t="s">
        <v>2473</v>
      </c>
      <c r="G553" s="2">
        <v>9.8399999999999998E-3</v>
      </c>
      <c r="H553">
        <v>-0.78400000000000003</v>
      </c>
      <c r="I553" s="3">
        <v>5.3899999999999998E-3</v>
      </c>
      <c r="J553" t="s">
        <v>2474</v>
      </c>
      <c r="K553" t="s">
        <v>2472</v>
      </c>
      <c r="L553" t="s">
        <v>2473</v>
      </c>
    </row>
    <row r="554" spans="1:12" x14ac:dyDescent="0.25">
      <c r="A554">
        <v>1</v>
      </c>
      <c r="B554">
        <v>-3.2000000000000001E-2</v>
      </c>
      <c r="C554" s="1">
        <v>0.71</v>
      </c>
      <c r="D554" t="s">
        <v>3484</v>
      </c>
      <c r="E554" t="s">
        <v>3485</v>
      </c>
      <c r="F554" t="s">
        <v>3486</v>
      </c>
      <c r="G554" s="2">
        <v>2.52E-2</v>
      </c>
      <c r="H554">
        <v>-0.58699999999999997</v>
      </c>
      <c r="I554" s="3">
        <v>1.8599999999999998E-2</v>
      </c>
      <c r="J554" t="s">
        <v>3487</v>
      </c>
      <c r="K554" t="s">
        <v>3485</v>
      </c>
      <c r="L554" t="s">
        <v>3486</v>
      </c>
    </row>
    <row r="555" spans="1:12" x14ac:dyDescent="0.25">
      <c r="A555">
        <v>1</v>
      </c>
      <c r="B555">
        <v>-3.2000000000000001E-2</v>
      </c>
      <c r="C555" s="1">
        <v>0.374</v>
      </c>
      <c r="D555" t="s">
        <v>4303</v>
      </c>
      <c r="E555" t="s">
        <v>4304</v>
      </c>
      <c r="F555" t="s">
        <v>4305</v>
      </c>
      <c r="G555" s="2">
        <v>9.3100000000000006E-3</v>
      </c>
      <c r="H555">
        <v>-0.501</v>
      </c>
      <c r="I555" s="3">
        <v>5.0099999999999997E-3</v>
      </c>
      <c r="J555" t="s">
        <v>4306</v>
      </c>
      <c r="K555" t="s">
        <v>4304</v>
      </c>
      <c r="L555" t="s">
        <v>4305</v>
      </c>
    </row>
    <row r="556" spans="1:12" x14ac:dyDescent="0.25">
      <c r="A556">
        <v>1</v>
      </c>
      <c r="B556">
        <v>-3.2000000000000001E-2</v>
      </c>
      <c r="C556" s="1">
        <v>0.85099999999999998</v>
      </c>
      <c r="D556" t="s">
        <v>1550</v>
      </c>
      <c r="E556" t="s">
        <v>1551</v>
      </c>
      <c r="F556" t="s">
        <v>1552</v>
      </c>
      <c r="G556" s="2">
        <v>5.0100000000000003E-4</v>
      </c>
      <c r="H556">
        <v>-0.47099999999999997</v>
      </c>
      <c r="I556" s="3">
        <v>6.9900000000000005E-5</v>
      </c>
      <c r="J556" t="s">
        <v>1553</v>
      </c>
      <c r="K556" t="s">
        <v>1551</v>
      </c>
      <c r="L556" t="s">
        <v>1552</v>
      </c>
    </row>
    <row r="557" spans="1:12" x14ac:dyDescent="0.25">
      <c r="A557">
        <v>1</v>
      </c>
      <c r="B557">
        <v>-3.2000000000000001E-2</v>
      </c>
      <c r="C557" s="1">
        <v>0.95</v>
      </c>
      <c r="D557" t="s">
        <v>574</v>
      </c>
      <c r="E557" t="s">
        <v>575</v>
      </c>
      <c r="F557" t="s">
        <v>576</v>
      </c>
      <c r="G557" s="2">
        <v>2.8400000000000001E-3</v>
      </c>
      <c r="H557">
        <v>-0.28999999999999998</v>
      </c>
      <c r="I557" s="3">
        <v>9.6400000000000001E-4</v>
      </c>
      <c r="J557" t="s">
        <v>577</v>
      </c>
      <c r="K557" t="s">
        <v>575</v>
      </c>
      <c r="L557" t="s">
        <v>576</v>
      </c>
    </row>
    <row r="558" spans="1:12" x14ac:dyDescent="0.25">
      <c r="A558">
        <v>1</v>
      </c>
      <c r="B558">
        <v>-3.2000000000000001E-2</v>
      </c>
      <c r="C558" s="1">
        <v>0.63300000000000001</v>
      </c>
      <c r="D558" t="s">
        <v>2829</v>
      </c>
      <c r="E558" t="s">
        <v>2830</v>
      </c>
      <c r="F558" t="s">
        <v>2831</v>
      </c>
      <c r="G558" s="2">
        <v>0.11600000000000001</v>
      </c>
      <c r="H558">
        <v>-0.19800000000000001</v>
      </c>
      <c r="I558" s="3">
        <v>0.127</v>
      </c>
      <c r="J558" t="s">
        <v>2832</v>
      </c>
      <c r="K558" t="s">
        <v>2830</v>
      </c>
      <c r="L558" t="s">
        <v>2831</v>
      </c>
    </row>
    <row r="559" spans="1:12" x14ac:dyDescent="0.25">
      <c r="A559">
        <v>1</v>
      </c>
      <c r="B559">
        <v>-3.2000000000000001E-2</v>
      </c>
      <c r="C559" s="1">
        <v>0.93799999999999994</v>
      </c>
      <c r="D559" t="s">
        <v>5504</v>
      </c>
      <c r="E559" t="s">
        <v>5505</v>
      </c>
      <c r="F559" t="s">
        <v>5506</v>
      </c>
      <c r="G559" s="2">
        <v>0.22800000000000001</v>
      </c>
      <c r="H559">
        <v>-0.16600000000000001</v>
      </c>
      <c r="I559" s="3">
        <v>0.29499999999999998</v>
      </c>
      <c r="J559" t="s">
        <v>5507</v>
      </c>
      <c r="K559" t="s">
        <v>5505</v>
      </c>
      <c r="L559" t="s">
        <v>5506</v>
      </c>
    </row>
    <row r="560" spans="1:12" x14ac:dyDescent="0.25">
      <c r="A560">
        <v>1</v>
      </c>
      <c r="B560">
        <v>-3.2000000000000001E-2</v>
      </c>
      <c r="C560" s="1">
        <v>0.78400000000000003</v>
      </c>
      <c r="D560" t="s">
        <v>1968</v>
      </c>
      <c r="E560" t="s">
        <v>1969</v>
      </c>
      <c r="F560" t="s">
        <v>1970</v>
      </c>
      <c r="G560" s="2">
        <v>8.6400000000000005E-2</v>
      </c>
      <c r="H560">
        <v>-0.126</v>
      </c>
      <c r="I560" s="3">
        <v>8.7999999999999995E-2</v>
      </c>
      <c r="J560" t="s">
        <v>1971</v>
      </c>
      <c r="K560" t="s">
        <v>1969</v>
      </c>
      <c r="L560" t="s">
        <v>1970</v>
      </c>
    </row>
    <row r="561" spans="1:12" x14ac:dyDescent="0.25">
      <c r="A561">
        <v>1</v>
      </c>
      <c r="B561">
        <v>-3.1E-2</v>
      </c>
      <c r="C561" s="1">
        <v>0.97399999999999998</v>
      </c>
      <c r="D561" t="s">
        <v>5401</v>
      </c>
      <c r="E561" t="s">
        <v>5402</v>
      </c>
      <c r="F561" t="s">
        <v>5403</v>
      </c>
      <c r="G561" s="2">
        <v>4.0300000000000002E-2</v>
      </c>
      <c r="H561">
        <v>-0.88700000000000001</v>
      </c>
      <c r="I561" s="3">
        <v>3.3799999999999997E-2</v>
      </c>
      <c r="J561" t="s">
        <v>5404</v>
      </c>
      <c r="K561" t="s">
        <v>5402</v>
      </c>
      <c r="L561" t="s">
        <v>5403</v>
      </c>
    </row>
    <row r="562" spans="1:12" x14ac:dyDescent="0.25">
      <c r="A562">
        <v>1</v>
      </c>
      <c r="B562">
        <v>-3.1E-2</v>
      </c>
      <c r="C562" s="1">
        <v>0.92400000000000004</v>
      </c>
      <c r="D562" t="s">
        <v>2293</v>
      </c>
      <c r="E562" t="s">
        <v>2294</v>
      </c>
      <c r="F562" t="s">
        <v>2295</v>
      </c>
      <c r="G562" s="2">
        <v>2.7999999999999998E-4</v>
      </c>
      <c r="H562">
        <v>-0.85099999999999998</v>
      </c>
      <c r="I562" s="3">
        <v>2.6100000000000001E-5</v>
      </c>
      <c r="J562" t="s">
        <v>2296</v>
      </c>
      <c r="K562" t="s">
        <v>2294</v>
      </c>
      <c r="L562" t="s">
        <v>2295</v>
      </c>
    </row>
    <row r="563" spans="1:12" x14ac:dyDescent="0.25">
      <c r="A563">
        <v>1</v>
      </c>
      <c r="B563">
        <v>-3.1E-2</v>
      </c>
      <c r="C563" s="1">
        <v>0.89600000000000002</v>
      </c>
      <c r="D563" t="s">
        <v>4433</v>
      </c>
      <c r="E563" t="s">
        <v>4434</v>
      </c>
      <c r="F563" t="s">
        <v>4435</v>
      </c>
      <c r="G563" s="2">
        <v>4.2500000000000003E-3</v>
      </c>
      <c r="H563">
        <v>-0.46</v>
      </c>
      <c r="I563" s="3">
        <v>1.67E-3</v>
      </c>
      <c r="J563" t="s">
        <v>4436</v>
      </c>
      <c r="K563" t="s">
        <v>4434</v>
      </c>
      <c r="L563" t="s">
        <v>4435</v>
      </c>
    </row>
    <row r="564" spans="1:12" x14ac:dyDescent="0.25">
      <c r="A564">
        <v>1</v>
      </c>
      <c r="B564">
        <v>-3.1E-2</v>
      </c>
      <c r="C564" s="1">
        <v>0.76100000000000001</v>
      </c>
      <c r="D564" t="s">
        <v>5741</v>
      </c>
      <c r="E564" t="s">
        <v>5742</v>
      </c>
      <c r="F564" t="s">
        <v>5743</v>
      </c>
      <c r="G564" s="2">
        <v>0.27800000000000002</v>
      </c>
      <c r="H564">
        <v>-8.8999999999999996E-2</v>
      </c>
      <c r="I564" s="3">
        <v>0.378</v>
      </c>
      <c r="J564" t="s">
        <v>5744</v>
      </c>
      <c r="K564" t="s">
        <v>5742</v>
      </c>
      <c r="L564" t="s">
        <v>5743</v>
      </c>
    </row>
    <row r="565" spans="1:12" x14ac:dyDescent="0.25">
      <c r="A565">
        <v>1</v>
      </c>
      <c r="B565">
        <v>-3.1E-2</v>
      </c>
      <c r="C565" s="1">
        <v>0.8</v>
      </c>
      <c r="D565" t="s">
        <v>40</v>
      </c>
      <c r="E565" t="s">
        <v>41</v>
      </c>
      <c r="F565" t="s">
        <v>42</v>
      </c>
      <c r="G565" s="2">
        <v>0.27800000000000002</v>
      </c>
      <c r="H565">
        <v>-3.7999999999999999E-2</v>
      </c>
      <c r="I565" s="3">
        <v>0.379</v>
      </c>
      <c r="J565" t="s">
        <v>43</v>
      </c>
      <c r="K565" t="s">
        <v>41</v>
      </c>
      <c r="L565" t="s">
        <v>42</v>
      </c>
    </row>
    <row r="566" spans="1:12" x14ac:dyDescent="0.25">
      <c r="A566">
        <v>1</v>
      </c>
      <c r="B566">
        <v>-0.03</v>
      </c>
      <c r="C566" s="1">
        <v>0.94</v>
      </c>
      <c r="D566" t="s">
        <v>1197</v>
      </c>
      <c r="E566" t="s">
        <v>1198</v>
      </c>
      <c r="F566" t="s">
        <v>1199</v>
      </c>
      <c r="G566" s="2">
        <v>3.0100000000000001E-3</v>
      </c>
      <c r="H566">
        <v>-0.95</v>
      </c>
      <c r="I566" s="3">
        <v>1.0499999999999999E-3</v>
      </c>
      <c r="J566" t="s">
        <v>1200</v>
      </c>
      <c r="K566" t="s">
        <v>1198</v>
      </c>
      <c r="L566" t="s">
        <v>1199</v>
      </c>
    </row>
    <row r="567" spans="1:12" x14ac:dyDescent="0.25">
      <c r="A567">
        <v>1</v>
      </c>
      <c r="B567">
        <v>-0.03</v>
      </c>
      <c r="C567" s="1">
        <v>0.874</v>
      </c>
      <c r="D567" t="s">
        <v>3643</v>
      </c>
      <c r="E567" t="s">
        <v>3644</v>
      </c>
      <c r="F567" t="s">
        <v>3645</v>
      </c>
      <c r="G567" s="2">
        <v>1.49E-2</v>
      </c>
      <c r="H567">
        <v>-0.61499999999999999</v>
      </c>
      <c r="I567" s="3">
        <v>9.3399999999999993E-3</v>
      </c>
      <c r="J567" t="s">
        <v>3646</v>
      </c>
      <c r="K567" t="s">
        <v>3644</v>
      </c>
      <c r="L567" t="s">
        <v>3645</v>
      </c>
    </row>
    <row r="568" spans="1:12" x14ac:dyDescent="0.25">
      <c r="A568">
        <v>1</v>
      </c>
      <c r="B568">
        <v>-0.03</v>
      </c>
      <c r="C568" s="1">
        <v>0.92</v>
      </c>
      <c r="D568" t="s">
        <v>3854</v>
      </c>
      <c r="E568" t="s">
        <v>3855</v>
      </c>
      <c r="F568" t="s">
        <v>3856</v>
      </c>
      <c r="G568" s="2">
        <v>1.08E-3</v>
      </c>
      <c r="H568">
        <v>-0.56699999999999995</v>
      </c>
      <c r="I568" s="3">
        <v>2.33E-4</v>
      </c>
      <c r="J568" t="s">
        <v>3857</v>
      </c>
      <c r="K568" t="s">
        <v>3855</v>
      </c>
      <c r="L568" t="s">
        <v>3856</v>
      </c>
    </row>
    <row r="569" spans="1:12" x14ac:dyDescent="0.25">
      <c r="A569">
        <v>1</v>
      </c>
      <c r="B569">
        <v>-0.03</v>
      </c>
      <c r="C569" s="1">
        <v>0.20599999999999999</v>
      </c>
      <c r="D569" t="s">
        <v>3937</v>
      </c>
      <c r="E569" t="s">
        <v>3938</v>
      </c>
      <c r="F569" t="s">
        <v>3939</v>
      </c>
      <c r="G569" s="2">
        <v>4.28E-4</v>
      </c>
      <c r="H569">
        <v>-0.54200000000000004</v>
      </c>
      <c r="I569" s="3">
        <v>5.2299999999999997E-5</v>
      </c>
      <c r="J569" t="s">
        <v>3940</v>
      </c>
      <c r="K569" t="s">
        <v>3938</v>
      </c>
      <c r="L569" t="s">
        <v>3939</v>
      </c>
    </row>
    <row r="570" spans="1:12" x14ac:dyDescent="0.25">
      <c r="A570">
        <v>1</v>
      </c>
      <c r="B570">
        <v>-0.03</v>
      </c>
      <c r="C570" s="1">
        <v>0.91400000000000003</v>
      </c>
      <c r="D570" t="s">
        <v>407</v>
      </c>
      <c r="E570" t="s">
        <v>408</v>
      </c>
      <c r="F570" t="s">
        <v>409</v>
      </c>
      <c r="G570" s="2">
        <v>2.0900000000000001E-4</v>
      </c>
      <c r="H570">
        <v>-0.46899999999999997</v>
      </c>
      <c r="I570" s="3">
        <v>1.45E-5</v>
      </c>
      <c r="J570" t="s">
        <v>410</v>
      </c>
      <c r="K570" t="s">
        <v>408</v>
      </c>
      <c r="L570" t="s">
        <v>409</v>
      </c>
    </row>
    <row r="571" spans="1:12" x14ac:dyDescent="0.25">
      <c r="A571">
        <v>1</v>
      </c>
      <c r="B571">
        <v>-0.03</v>
      </c>
      <c r="C571" s="1">
        <v>0.91900000000000004</v>
      </c>
      <c r="D571" t="s">
        <v>123</v>
      </c>
      <c r="E571" t="s">
        <v>124</v>
      </c>
      <c r="F571" t="s">
        <v>125</v>
      </c>
      <c r="G571" s="2">
        <v>8.6599999999999996E-2</v>
      </c>
      <c r="H571">
        <v>-0.156</v>
      </c>
      <c r="I571" s="3">
        <v>8.8400000000000006E-2</v>
      </c>
      <c r="J571" t="s">
        <v>126</v>
      </c>
      <c r="K571" t="s">
        <v>124</v>
      </c>
      <c r="L571" t="s">
        <v>125</v>
      </c>
    </row>
    <row r="572" spans="1:12" x14ac:dyDescent="0.25">
      <c r="A572">
        <v>1</v>
      </c>
      <c r="B572">
        <v>-2.9000000000000001E-2</v>
      </c>
      <c r="C572" s="1">
        <v>0.92900000000000005</v>
      </c>
      <c r="D572" t="s">
        <v>2265</v>
      </c>
      <c r="E572" t="s">
        <v>2266</v>
      </c>
      <c r="F572" t="s">
        <v>2267</v>
      </c>
      <c r="G572" s="2">
        <v>1.43E-2</v>
      </c>
      <c r="H572">
        <v>-1.454</v>
      </c>
      <c r="I572" s="3">
        <v>8.8100000000000001E-3</v>
      </c>
      <c r="J572" t="s">
        <v>2268</v>
      </c>
      <c r="K572" t="s">
        <v>2266</v>
      </c>
      <c r="L572" t="s">
        <v>2267</v>
      </c>
    </row>
    <row r="573" spans="1:12" x14ac:dyDescent="0.25">
      <c r="A573">
        <v>1</v>
      </c>
      <c r="B573">
        <v>-2.9000000000000001E-2</v>
      </c>
      <c r="C573" s="1">
        <v>0.98299999999999998</v>
      </c>
      <c r="D573" t="s">
        <v>5014</v>
      </c>
      <c r="E573" t="s">
        <v>5015</v>
      </c>
      <c r="F573" t="s">
        <v>5016</v>
      </c>
      <c r="G573" s="2">
        <v>7.2999999999999996E-4</v>
      </c>
      <c r="H573">
        <v>-0.59599999999999997</v>
      </c>
      <c r="I573" s="3">
        <v>1.2899999999999999E-4</v>
      </c>
      <c r="J573" t="s">
        <v>5017</v>
      </c>
      <c r="K573" t="s">
        <v>5015</v>
      </c>
      <c r="L573" t="s">
        <v>5016</v>
      </c>
    </row>
    <row r="574" spans="1:12" x14ac:dyDescent="0.25">
      <c r="A574">
        <v>1</v>
      </c>
      <c r="B574">
        <v>-2.9000000000000001E-2</v>
      </c>
      <c r="C574" s="1">
        <v>0.89600000000000002</v>
      </c>
      <c r="D574" t="s">
        <v>1849</v>
      </c>
      <c r="E574" t="s">
        <v>1850</v>
      </c>
      <c r="F574" t="s">
        <v>1851</v>
      </c>
      <c r="G574" s="2">
        <v>4.2399999999999998E-3</v>
      </c>
      <c r="H574">
        <v>-0.55600000000000005</v>
      </c>
      <c r="I574" s="3">
        <v>1.67E-3</v>
      </c>
      <c r="J574" t="s">
        <v>1852</v>
      </c>
      <c r="K574" t="s">
        <v>1850</v>
      </c>
      <c r="L574" t="s">
        <v>1851</v>
      </c>
    </row>
    <row r="575" spans="1:12" x14ac:dyDescent="0.25">
      <c r="A575">
        <v>1</v>
      </c>
      <c r="B575">
        <v>-2.9000000000000001E-2</v>
      </c>
      <c r="C575" s="1">
        <v>0.83099999999999996</v>
      </c>
      <c r="D575" t="s">
        <v>5070</v>
      </c>
      <c r="E575" t="s">
        <v>5071</v>
      </c>
      <c r="F575" t="s">
        <v>5072</v>
      </c>
      <c r="G575" s="2">
        <v>4.3899999999999998E-3</v>
      </c>
      <c r="H575">
        <v>-0.42899999999999999</v>
      </c>
      <c r="I575" s="3">
        <v>1.7600000000000001E-3</v>
      </c>
      <c r="J575" t="s">
        <v>5073</v>
      </c>
      <c r="K575" t="s">
        <v>5071</v>
      </c>
      <c r="L575" t="s">
        <v>5072</v>
      </c>
    </row>
    <row r="576" spans="1:12" x14ac:dyDescent="0.25">
      <c r="A576">
        <v>1</v>
      </c>
      <c r="B576">
        <v>-2.9000000000000001E-2</v>
      </c>
      <c r="C576" s="1">
        <v>0.96199999999999997</v>
      </c>
      <c r="D576" t="s">
        <v>3627</v>
      </c>
      <c r="E576" t="s">
        <v>3628</v>
      </c>
      <c r="F576" t="s">
        <v>3629</v>
      </c>
      <c r="G576" s="2">
        <v>1.23E-2</v>
      </c>
      <c r="H576">
        <v>-0.4</v>
      </c>
      <c r="I576" s="3">
        <v>7.2700000000000004E-3</v>
      </c>
      <c r="J576" t="s">
        <v>3630</v>
      </c>
      <c r="K576" t="s">
        <v>3628</v>
      </c>
      <c r="L576" t="s">
        <v>3629</v>
      </c>
    </row>
    <row r="577" spans="1:12" x14ac:dyDescent="0.25">
      <c r="A577">
        <v>1</v>
      </c>
      <c r="B577">
        <v>-2.9000000000000001E-2</v>
      </c>
      <c r="C577" s="1">
        <v>0.89700000000000002</v>
      </c>
      <c r="D577" t="s">
        <v>5893</v>
      </c>
      <c r="E577" t="s">
        <v>5894</v>
      </c>
      <c r="F577" t="s">
        <v>5895</v>
      </c>
      <c r="G577" s="2">
        <v>9.5700000000000004E-3</v>
      </c>
      <c r="H577">
        <v>-0.24299999999999999</v>
      </c>
      <c r="I577" s="3">
        <v>5.1799999999999997E-3</v>
      </c>
      <c r="J577" t="s">
        <v>5896</v>
      </c>
      <c r="K577" t="s">
        <v>5894</v>
      </c>
      <c r="L577" t="s">
        <v>5895</v>
      </c>
    </row>
    <row r="578" spans="1:12" x14ac:dyDescent="0.25">
      <c r="A578">
        <v>1</v>
      </c>
      <c r="B578">
        <v>-2.9000000000000001E-2</v>
      </c>
      <c r="C578" s="1">
        <v>0.89400000000000002</v>
      </c>
      <c r="D578" t="s">
        <v>854</v>
      </c>
      <c r="E578" t="s">
        <v>855</v>
      </c>
      <c r="F578" t="s">
        <v>856</v>
      </c>
      <c r="G578" s="2">
        <v>7.5200000000000003E-2</v>
      </c>
      <c r="H578">
        <v>-0.13100000000000001</v>
      </c>
      <c r="I578" s="3">
        <v>7.4399999999999994E-2</v>
      </c>
      <c r="J578" t="s">
        <v>855</v>
      </c>
      <c r="K578" t="s">
        <v>855</v>
      </c>
      <c r="L578" t="s">
        <v>856</v>
      </c>
    </row>
    <row r="579" spans="1:12" x14ac:dyDescent="0.25">
      <c r="A579">
        <v>1</v>
      </c>
      <c r="B579">
        <v>-2.9000000000000001E-2</v>
      </c>
      <c r="C579" s="1">
        <v>0.92</v>
      </c>
      <c r="D579" t="s">
        <v>167</v>
      </c>
      <c r="E579" t="s">
        <v>168</v>
      </c>
      <c r="F579" t="s">
        <v>169</v>
      </c>
      <c r="G579" s="2">
        <v>0.34899999999999998</v>
      </c>
      <c r="H579">
        <v>-0.08</v>
      </c>
      <c r="I579" s="3">
        <v>0.50600000000000001</v>
      </c>
      <c r="J579" t="s">
        <v>170</v>
      </c>
      <c r="K579" t="s">
        <v>168</v>
      </c>
      <c r="L579" t="s">
        <v>169</v>
      </c>
    </row>
    <row r="580" spans="1:12" x14ac:dyDescent="0.25">
      <c r="A580">
        <v>1</v>
      </c>
      <c r="B580">
        <v>-2.8000000000000001E-2</v>
      </c>
      <c r="C580" s="1">
        <v>0.84799999999999998</v>
      </c>
      <c r="D580" t="s">
        <v>219</v>
      </c>
      <c r="E580" t="s">
        <v>220</v>
      </c>
      <c r="F580" t="s">
        <v>221</v>
      </c>
      <c r="G580" s="2">
        <v>6.38E-4</v>
      </c>
      <c r="H580">
        <v>-0.58899999999999997</v>
      </c>
      <c r="I580" s="3">
        <v>1.0399999999999999E-4</v>
      </c>
      <c r="J580" t="s">
        <v>222</v>
      </c>
      <c r="K580" t="s">
        <v>220</v>
      </c>
      <c r="L580" t="s">
        <v>221</v>
      </c>
    </row>
    <row r="581" spans="1:12" x14ac:dyDescent="0.25">
      <c r="A581">
        <v>1</v>
      </c>
      <c r="B581">
        <v>-2.8000000000000001E-2</v>
      </c>
      <c r="C581" s="1">
        <v>0.92</v>
      </c>
      <c r="D581" t="s">
        <v>2047</v>
      </c>
      <c r="E581" t="s">
        <v>2048</v>
      </c>
      <c r="F581" t="s">
        <v>2049</v>
      </c>
      <c r="G581" s="2">
        <v>1.03E-2</v>
      </c>
      <c r="H581">
        <v>-0.33900000000000002</v>
      </c>
      <c r="I581" s="3">
        <v>5.7499999999999999E-3</v>
      </c>
      <c r="J581" t="s">
        <v>2050</v>
      </c>
      <c r="K581" t="s">
        <v>2048</v>
      </c>
      <c r="L581" t="s">
        <v>2049</v>
      </c>
    </row>
    <row r="582" spans="1:12" x14ac:dyDescent="0.25">
      <c r="A582">
        <v>1</v>
      </c>
      <c r="B582">
        <v>-2.8000000000000001E-2</v>
      </c>
      <c r="C582" s="1">
        <v>0.88400000000000001</v>
      </c>
      <c r="D582" t="s">
        <v>199</v>
      </c>
      <c r="E582" t="s">
        <v>200</v>
      </c>
      <c r="F582" t="s">
        <v>201</v>
      </c>
      <c r="G582" s="2">
        <v>1.7899999999999999E-2</v>
      </c>
      <c r="H582">
        <v>-0.33400000000000002</v>
      </c>
      <c r="I582" s="3">
        <v>1.2E-2</v>
      </c>
      <c r="J582" t="s">
        <v>202</v>
      </c>
      <c r="K582" t="s">
        <v>200</v>
      </c>
      <c r="L582" t="s">
        <v>201</v>
      </c>
    </row>
    <row r="583" spans="1:12" x14ac:dyDescent="0.25">
      <c r="A583">
        <v>1</v>
      </c>
      <c r="B583">
        <v>-2.8000000000000001E-2</v>
      </c>
      <c r="C583" s="1">
        <v>0.59899999999999998</v>
      </c>
      <c r="D583" t="s">
        <v>4056</v>
      </c>
      <c r="E583" t="s">
        <v>4057</v>
      </c>
      <c r="F583" t="s">
        <v>4058</v>
      </c>
      <c r="G583" s="2">
        <v>3.7100000000000002E-3</v>
      </c>
      <c r="H583">
        <v>-0.14699999999999999</v>
      </c>
      <c r="I583" s="3">
        <v>1.39E-3</v>
      </c>
      <c r="J583" t="s">
        <v>4059</v>
      </c>
      <c r="K583" t="s">
        <v>4057</v>
      </c>
      <c r="L583" t="s">
        <v>4058</v>
      </c>
    </row>
    <row r="584" spans="1:12" x14ac:dyDescent="0.25">
      <c r="A584">
        <v>1</v>
      </c>
      <c r="B584">
        <v>-2.8000000000000001E-2</v>
      </c>
      <c r="C584" s="1">
        <v>0.96499999999999997</v>
      </c>
      <c r="D584" t="s">
        <v>4943</v>
      </c>
      <c r="E584" t="s">
        <v>4944</v>
      </c>
      <c r="F584" t="s">
        <v>4945</v>
      </c>
      <c r="G584" s="2">
        <v>0.29599999999999999</v>
      </c>
      <c r="H584">
        <v>-0.06</v>
      </c>
      <c r="I584" s="3">
        <v>0.41099999999999998</v>
      </c>
      <c r="J584" t="s">
        <v>4946</v>
      </c>
      <c r="K584" t="s">
        <v>4944</v>
      </c>
      <c r="L584" t="s">
        <v>4945</v>
      </c>
    </row>
    <row r="585" spans="1:12" x14ac:dyDescent="0.25">
      <c r="A585">
        <v>1</v>
      </c>
      <c r="B585">
        <v>-2.7E-2</v>
      </c>
      <c r="C585" s="1">
        <v>0.71099999999999997</v>
      </c>
      <c r="D585" t="s">
        <v>3188</v>
      </c>
      <c r="E585" t="s">
        <v>3189</v>
      </c>
      <c r="F585" t="s">
        <v>3190</v>
      </c>
      <c r="G585" s="2">
        <v>3.48E-3</v>
      </c>
      <c r="H585">
        <v>-0.68799999999999994</v>
      </c>
      <c r="I585" s="3">
        <v>1.2800000000000001E-3</v>
      </c>
      <c r="J585" t="s">
        <v>3191</v>
      </c>
      <c r="K585" t="s">
        <v>3189</v>
      </c>
      <c r="L585" t="s">
        <v>3190</v>
      </c>
    </row>
    <row r="586" spans="1:12" x14ac:dyDescent="0.25">
      <c r="A586">
        <v>1</v>
      </c>
      <c r="B586">
        <v>-2.7E-2</v>
      </c>
      <c r="C586" s="1">
        <v>0.95099999999999996</v>
      </c>
      <c r="D586" t="s">
        <v>5429</v>
      </c>
      <c r="E586" t="s">
        <v>5430</v>
      </c>
      <c r="F586" t="s">
        <v>5431</v>
      </c>
      <c r="G586" s="2">
        <v>4.3699999999999998E-3</v>
      </c>
      <c r="H586">
        <v>-0.53300000000000003</v>
      </c>
      <c r="I586" s="3">
        <v>1.75E-3</v>
      </c>
      <c r="J586" t="s">
        <v>5432</v>
      </c>
      <c r="K586" t="s">
        <v>5430</v>
      </c>
      <c r="L586" t="s">
        <v>5431</v>
      </c>
    </row>
    <row r="587" spans="1:12" x14ac:dyDescent="0.25">
      <c r="A587">
        <v>1</v>
      </c>
      <c r="B587">
        <v>-2.7E-2</v>
      </c>
      <c r="C587" s="1">
        <v>0.92600000000000005</v>
      </c>
      <c r="D587" t="s">
        <v>2640</v>
      </c>
      <c r="E587" t="s">
        <v>2641</v>
      </c>
      <c r="F587" t="s">
        <v>2642</v>
      </c>
      <c r="G587" s="2">
        <v>6.2399999999999999E-3</v>
      </c>
      <c r="H587">
        <v>-0.41699999999999998</v>
      </c>
      <c r="I587" s="3">
        <v>2.9099999999999998E-3</v>
      </c>
      <c r="J587" t="s">
        <v>2643</v>
      </c>
      <c r="K587" t="s">
        <v>2641</v>
      </c>
      <c r="L587" t="s">
        <v>2642</v>
      </c>
    </row>
    <row r="588" spans="1:12" x14ac:dyDescent="0.25">
      <c r="A588">
        <v>1</v>
      </c>
      <c r="B588">
        <v>-2.7E-2</v>
      </c>
      <c r="C588" s="1">
        <v>0.91500000000000004</v>
      </c>
      <c r="D588" t="s">
        <v>1229</v>
      </c>
      <c r="E588" t="s">
        <v>1230</v>
      </c>
      <c r="F588" t="s">
        <v>1231</v>
      </c>
      <c r="G588" s="2">
        <v>5.2100000000000002E-3</v>
      </c>
      <c r="H588">
        <v>-0.38200000000000001</v>
      </c>
      <c r="I588" s="3">
        <v>2.2499999999999998E-3</v>
      </c>
      <c r="J588" t="s">
        <v>1232</v>
      </c>
      <c r="K588" t="s">
        <v>1230</v>
      </c>
      <c r="L588" t="s">
        <v>1231</v>
      </c>
    </row>
    <row r="589" spans="1:12" x14ac:dyDescent="0.25">
      <c r="A589">
        <v>1</v>
      </c>
      <c r="B589">
        <v>-2.7E-2</v>
      </c>
      <c r="C589" s="1">
        <v>0.95799999999999996</v>
      </c>
      <c r="D589" t="s">
        <v>3368</v>
      </c>
      <c r="E589" t="s">
        <v>3369</v>
      </c>
      <c r="F589" t="s">
        <v>3370</v>
      </c>
      <c r="G589" s="2">
        <v>0.48</v>
      </c>
      <c r="H589">
        <v>-4.8000000000000001E-2</v>
      </c>
      <c r="I589" s="3">
        <v>0.77</v>
      </c>
      <c r="J589" t="s">
        <v>3371</v>
      </c>
      <c r="K589" t="s">
        <v>3369</v>
      </c>
      <c r="L589" t="s">
        <v>3370</v>
      </c>
    </row>
    <row r="590" spans="1:12" x14ac:dyDescent="0.25">
      <c r="A590">
        <v>1</v>
      </c>
      <c r="B590">
        <v>-2.5999999999999999E-2</v>
      </c>
      <c r="C590" s="1">
        <v>0.92200000000000004</v>
      </c>
      <c r="D590" t="s">
        <v>1320</v>
      </c>
      <c r="E590" t="s">
        <v>1321</v>
      </c>
      <c r="F590" t="s">
        <v>1322</v>
      </c>
      <c r="G590" s="2">
        <v>8.5900000000000004E-3</v>
      </c>
      <c r="H590">
        <v>-0.437</v>
      </c>
      <c r="I590" s="3">
        <v>4.4799999999999996E-3</v>
      </c>
      <c r="J590" t="s">
        <v>1321</v>
      </c>
      <c r="K590" t="s">
        <v>1321</v>
      </c>
      <c r="L590" t="s">
        <v>1322</v>
      </c>
    </row>
    <row r="591" spans="1:12" x14ac:dyDescent="0.25">
      <c r="A591">
        <v>1</v>
      </c>
      <c r="B591">
        <v>-2.5999999999999999E-2</v>
      </c>
      <c r="C591" s="1">
        <v>0.92200000000000004</v>
      </c>
      <c r="D591" t="s">
        <v>3004</v>
      </c>
      <c r="E591" t="s">
        <v>3005</v>
      </c>
      <c r="F591" t="s">
        <v>3006</v>
      </c>
      <c r="G591" s="2">
        <v>4.3099999999999999E-2</v>
      </c>
      <c r="H591">
        <v>-0.41699999999999998</v>
      </c>
      <c r="I591" s="3">
        <v>3.6799999999999999E-2</v>
      </c>
      <c r="J591" t="s">
        <v>3007</v>
      </c>
      <c r="K591" t="s">
        <v>3005</v>
      </c>
      <c r="L591" t="s">
        <v>3006</v>
      </c>
    </row>
    <row r="592" spans="1:12" x14ac:dyDescent="0.25">
      <c r="A592">
        <v>1</v>
      </c>
      <c r="B592">
        <v>-2.5999999999999999E-2</v>
      </c>
      <c r="C592" s="1">
        <v>0.90900000000000003</v>
      </c>
      <c r="D592" t="s">
        <v>4120</v>
      </c>
      <c r="E592" t="s">
        <v>4121</v>
      </c>
      <c r="F592" t="s">
        <v>4122</v>
      </c>
      <c r="G592" s="2">
        <v>4.2099999999999999E-4</v>
      </c>
      <c r="H592">
        <v>-0.33500000000000002</v>
      </c>
      <c r="I592" s="3">
        <v>5.1100000000000002E-5</v>
      </c>
      <c r="J592" t="s">
        <v>4123</v>
      </c>
      <c r="K592" t="s">
        <v>4121</v>
      </c>
      <c r="L592" t="s">
        <v>4122</v>
      </c>
    </row>
    <row r="593" spans="1:12" x14ac:dyDescent="0.25">
      <c r="A593">
        <v>1</v>
      </c>
      <c r="B593">
        <v>-2.5999999999999999E-2</v>
      </c>
      <c r="C593" s="1">
        <v>0.91400000000000003</v>
      </c>
      <c r="D593" t="s">
        <v>630</v>
      </c>
      <c r="E593" t="s">
        <v>631</v>
      </c>
      <c r="F593" t="s">
        <v>632</v>
      </c>
      <c r="G593" s="2">
        <v>0.27900000000000003</v>
      </c>
      <c r="H593">
        <v>-9.5000000000000001E-2</v>
      </c>
      <c r="I593" s="3">
        <v>0.38100000000000001</v>
      </c>
      <c r="J593" t="s">
        <v>633</v>
      </c>
      <c r="K593" t="s">
        <v>631</v>
      </c>
      <c r="L593" t="s">
        <v>632</v>
      </c>
    </row>
    <row r="594" spans="1:12" x14ac:dyDescent="0.25">
      <c r="A594">
        <v>1</v>
      </c>
      <c r="B594">
        <v>-2.5000000000000001E-2</v>
      </c>
      <c r="C594" s="1">
        <v>0.85599999999999998</v>
      </c>
      <c r="D594" t="s">
        <v>5457</v>
      </c>
      <c r="E594" t="s">
        <v>5457</v>
      </c>
      <c r="F594" t="s">
        <v>5458</v>
      </c>
      <c r="G594" s="2">
        <v>3.7100000000000001E-2</v>
      </c>
      <c r="H594">
        <v>-0.747</v>
      </c>
      <c r="I594" s="3">
        <v>3.0599999999999999E-2</v>
      </c>
      <c r="J594" t="s">
        <v>5459</v>
      </c>
      <c r="K594" t="s">
        <v>5457</v>
      </c>
      <c r="L594" t="s">
        <v>5458</v>
      </c>
    </row>
    <row r="595" spans="1:12" x14ac:dyDescent="0.25">
      <c r="A595">
        <v>1</v>
      </c>
      <c r="B595">
        <v>-2.5000000000000001E-2</v>
      </c>
      <c r="C595" s="1">
        <v>0.97499999999999998</v>
      </c>
      <c r="D595" t="s">
        <v>1005</v>
      </c>
      <c r="E595" t="s">
        <v>1006</v>
      </c>
      <c r="F595" t="s">
        <v>1007</v>
      </c>
      <c r="G595" s="2">
        <v>1.8799999999999999E-3</v>
      </c>
      <c r="H595">
        <v>-0.57699999999999996</v>
      </c>
      <c r="I595" s="3">
        <v>5.2899999999999996E-4</v>
      </c>
      <c r="J595" t="s">
        <v>1008</v>
      </c>
      <c r="K595" t="s">
        <v>1006</v>
      </c>
      <c r="L595" t="s">
        <v>1007</v>
      </c>
    </row>
    <row r="596" spans="1:12" x14ac:dyDescent="0.25">
      <c r="A596">
        <v>1</v>
      </c>
      <c r="B596">
        <v>-2.5000000000000001E-2</v>
      </c>
      <c r="C596" s="1">
        <v>0.78400000000000003</v>
      </c>
      <c r="D596" t="s">
        <v>2577</v>
      </c>
      <c r="E596" t="s">
        <v>2578</v>
      </c>
      <c r="F596" t="s">
        <v>2579</v>
      </c>
      <c r="G596" s="2">
        <v>1.73E-3</v>
      </c>
      <c r="H596">
        <v>-0.35699999999999998</v>
      </c>
      <c r="I596" s="3">
        <v>4.75E-4</v>
      </c>
      <c r="J596" t="s">
        <v>2580</v>
      </c>
      <c r="K596" t="s">
        <v>2578</v>
      </c>
      <c r="L596" t="s">
        <v>2579</v>
      </c>
    </row>
    <row r="597" spans="1:12" x14ac:dyDescent="0.25">
      <c r="A597">
        <v>1</v>
      </c>
      <c r="B597">
        <v>-2.5000000000000001E-2</v>
      </c>
      <c r="C597" s="1">
        <v>0.88500000000000001</v>
      </c>
      <c r="D597" t="s">
        <v>4903</v>
      </c>
      <c r="E597" t="s">
        <v>4904</v>
      </c>
      <c r="F597" t="s">
        <v>4905</v>
      </c>
      <c r="G597" s="2">
        <v>1.4200000000000001E-2</v>
      </c>
      <c r="H597">
        <v>-0.3</v>
      </c>
      <c r="I597" s="3">
        <v>8.7200000000000003E-3</v>
      </c>
      <c r="J597" t="s">
        <v>4906</v>
      </c>
      <c r="K597" t="s">
        <v>4904</v>
      </c>
      <c r="L597" t="s">
        <v>4905</v>
      </c>
    </row>
    <row r="598" spans="1:12" x14ac:dyDescent="0.25">
      <c r="A598">
        <v>1</v>
      </c>
      <c r="B598">
        <v>-2.5000000000000001E-2</v>
      </c>
      <c r="C598" s="1">
        <v>0.76</v>
      </c>
      <c r="D598" t="s">
        <v>1601</v>
      </c>
      <c r="E598" t="s">
        <v>1602</v>
      </c>
      <c r="F598" t="s">
        <v>1603</v>
      </c>
      <c r="G598" s="2">
        <v>3.3300000000000003E-2</v>
      </c>
      <c r="H598">
        <v>-0.217</v>
      </c>
      <c r="I598" s="3">
        <v>2.6700000000000002E-2</v>
      </c>
      <c r="J598" t="s">
        <v>1604</v>
      </c>
      <c r="K598" t="s">
        <v>1602</v>
      </c>
      <c r="L598" t="s">
        <v>1603</v>
      </c>
    </row>
    <row r="599" spans="1:12" x14ac:dyDescent="0.25">
      <c r="A599">
        <v>1</v>
      </c>
      <c r="B599">
        <v>-2.5000000000000001E-2</v>
      </c>
      <c r="C599" s="1">
        <v>0.84899999999999998</v>
      </c>
      <c r="D599" t="s">
        <v>2123</v>
      </c>
      <c r="E599" t="s">
        <v>2124</v>
      </c>
      <c r="F599" t="s">
        <v>2125</v>
      </c>
      <c r="G599" s="2">
        <v>3.56E-2</v>
      </c>
      <c r="H599">
        <v>-0.20300000000000001</v>
      </c>
      <c r="I599" s="3">
        <v>2.9000000000000001E-2</v>
      </c>
      <c r="J599" t="s">
        <v>2126</v>
      </c>
      <c r="K599" t="s">
        <v>2124</v>
      </c>
      <c r="L599" t="s">
        <v>2125</v>
      </c>
    </row>
    <row r="600" spans="1:12" x14ac:dyDescent="0.25">
      <c r="A600">
        <v>1</v>
      </c>
      <c r="B600">
        <v>-2.5000000000000001E-2</v>
      </c>
      <c r="C600" s="1">
        <v>0.69499999999999995</v>
      </c>
      <c r="D600" t="s">
        <v>2463</v>
      </c>
      <c r="E600" t="s">
        <v>2464</v>
      </c>
      <c r="F600" t="s">
        <v>2465</v>
      </c>
      <c r="G600" s="2">
        <v>3.5099999999999999E-2</v>
      </c>
      <c r="H600">
        <v>-0.20300000000000001</v>
      </c>
      <c r="I600" s="3">
        <v>2.8500000000000001E-2</v>
      </c>
      <c r="J600" t="s">
        <v>2466</v>
      </c>
      <c r="K600" t="s">
        <v>2464</v>
      </c>
      <c r="L600" t="s">
        <v>2465</v>
      </c>
    </row>
    <row r="601" spans="1:12" x14ac:dyDescent="0.25">
      <c r="A601">
        <v>1</v>
      </c>
      <c r="B601">
        <v>-2.5000000000000001E-2</v>
      </c>
      <c r="C601" s="1">
        <v>0.54200000000000004</v>
      </c>
      <c r="D601" t="s">
        <v>2174</v>
      </c>
      <c r="E601" t="s">
        <v>2175</v>
      </c>
      <c r="F601" t="s">
        <v>2176</v>
      </c>
      <c r="G601" s="2">
        <v>0.313</v>
      </c>
      <c r="H601">
        <v>-0.10100000000000001</v>
      </c>
      <c r="I601" s="3">
        <v>0.441</v>
      </c>
      <c r="J601" t="s">
        <v>2177</v>
      </c>
      <c r="K601" t="s">
        <v>2175</v>
      </c>
      <c r="L601" t="s">
        <v>2176</v>
      </c>
    </row>
    <row r="602" spans="1:12" x14ac:dyDescent="0.25">
      <c r="A602">
        <v>1</v>
      </c>
      <c r="B602">
        <v>-2.5000000000000001E-2</v>
      </c>
      <c r="C602" s="1">
        <v>0.54500000000000004</v>
      </c>
      <c r="D602" t="s">
        <v>5568</v>
      </c>
      <c r="E602" t="s">
        <v>5569</v>
      </c>
      <c r="F602" t="s">
        <v>5570</v>
      </c>
      <c r="G602" s="2">
        <v>0.35599999999999998</v>
      </c>
      <c r="H602">
        <v>-4.9000000000000002E-2</v>
      </c>
      <c r="I602" s="3">
        <v>0.52</v>
      </c>
      <c r="J602" t="s">
        <v>5571</v>
      </c>
      <c r="K602" t="s">
        <v>5569</v>
      </c>
      <c r="L602" t="s">
        <v>5570</v>
      </c>
    </row>
    <row r="603" spans="1:12" x14ac:dyDescent="0.25">
      <c r="A603">
        <v>1</v>
      </c>
      <c r="B603">
        <v>-2.5000000000000001E-2</v>
      </c>
      <c r="C603" s="1">
        <v>0.91400000000000003</v>
      </c>
      <c r="D603" t="s">
        <v>5905</v>
      </c>
      <c r="E603" t="s">
        <v>5906</v>
      </c>
      <c r="F603" t="s">
        <v>5907</v>
      </c>
      <c r="G603" s="2">
        <v>0.34599999999999997</v>
      </c>
      <c r="H603">
        <v>-4.2999999999999997E-2</v>
      </c>
      <c r="I603" s="3">
        <v>0.502</v>
      </c>
      <c r="J603" t="s">
        <v>5908</v>
      </c>
      <c r="K603" t="s">
        <v>5906</v>
      </c>
      <c r="L603" t="s">
        <v>5907</v>
      </c>
    </row>
    <row r="604" spans="1:12" x14ac:dyDescent="0.25">
      <c r="A604">
        <v>1</v>
      </c>
      <c r="B604">
        <v>-2.5000000000000001E-2</v>
      </c>
      <c r="C604" s="1">
        <v>0.66800000000000004</v>
      </c>
      <c r="D604" t="s">
        <v>1574</v>
      </c>
      <c r="E604" t="s">
        <v>1575</v>
      </c>
      <c r="F604" t="s">
        <v>1576</v>
      </c>
      <c r="G604" s="2">
        <v>0.55600000000000005</v>
      </c>
      <c r="H604">
        <v>-7.0000000000000001E-3</v>
      </c>
      <c r="I604" s="3">
        <v>0.93700000000000006</v>
      </c>
      <c r="J604" t="s">
        <v>1577</v>
      </c>
      <c r="K604" t="s">
        <v>1575</v>
      </c>
      <c r="L604" t="s">
        <v>1576</v>
      </c>
    </row>
    <row r="605" spans="1:12" x14ac:dyDescent="0.25">
      <c r="A605">
        <v>1</v>
      </c>
      <c r="B605">
        <v>-2.4E-2</v>
      </c>
      <c r="C605" s="1">
        <v>0.73599999999999999</v>
      </c>
      <c r="D605" t="s">
        <v>981</v>
      </c>
      <c r="E605" t="s">
        <v>982</v>
      </c>
      <c r="F605" t="s">
        <v>983</v>
      </c>
      <c r="G605" s="2">
        <v>7.1100000000000004E-4</v>
      </c>
      <c r="H605">
        <v>-0.41599999999999998</v>
      </c>
      <c r="I605" s="3">
        <v>1.2300000000000001E-4</v>
      </c>
      <c r="J605" t="s">
        <v>984</v>
      </c>
      <c r="K605" t="s">
        <v>982</v>
      </c>
      <c r="L605" t="s">
        <v>983</v>
      </c>
    </row>
    <row r="606" spans="1:12" x14ac:dyDescent="0.25">
      <c r="A606">
        <v>1</v>
      </c>
      <c r="B606">
        <v>-2.4E-2</v>
      </c>
      <c r="C606" s="1">
        <v>0.95099999999999996</v>
      </c>
      <c r="D606" t="s">
        <v>2091</v>
      </c>
      <c r="E606" t="s">
        <v>2092</v>
      </c>
      <c r="F606" t="s">
        <v>2093</v>
      </c>
      <c r="G606" s="2">
        <v>4.3400000000000001E-3</v>
      </c>
      <c r="H606">
        <v>-0.41599999999999998</v>
      </c>
      <c r="I606" s="3">
        <v>1.72E-3</v>
      </c>
      <c r="J606" t="s">
        <v>2094</v>
      </c>
      <c r="K606" t="s">
        <v>2092</v>
      </c>
      <c r="L606" t="s">
        <v>2093</v>
      </c>
    </row>
    <row r="607" spans="1:12" x14ac:dyDescent="0.25">
      <c r="A607">
        <v>1</v>
      </c>
      <c r="B607">
        <v>-2.4E-2</v>
      </c>
      <c r="C607" s="1">
        <v>0.72099999999999997</v>
      </c>
      <c r="D607" t="s">
        <v>3877</v>
      </c>
      <c r="E607" t="s">
        <v>3878</v>
      </c>
      <c r="F607" t="s">
        <v>3879</v>
      </c>
      <c r="G607" s="2">
        <v>0.14599999999999999</v>
      </c>
      <c r="H607">
        <v>-0.36899999999999999</v>
      </c>
      <c r="I607" s="3">
        <v>0.17</v>
      </c>
      <c r="J607" t="s">
        <v>3880</v>
      </c>
      <c r="K607" t="s">
        <v>3878</v>
      </c>
      <c r="L607" t="s">
        <v>3879</v>
      </c>
    </row>
    <row r="608" spans="1:12" x14ac:dyDescent="0.25">
      <c r="A608">
        <v>1</v>
      </c>
      <c r="B608">
        <v>-2.4E-2</v>
      </c>
      <c r="C608" s="1">
        <v>0.98499999999999999</v>
      </c>
      <c r="D608" t="s">
        <v>2213</v>
      </c>
      <c r="E608" t="s">
        <v>2214</v>
      </c>
      <c r="F608" t="s">
        <v>2215</v>
      </c>
      <c r="G608" s="2">
        <v>0.14099999999999999</v>
      </c>
      <c r="H608">
        <v>-0.26900000000000002</v>
      </c>
      <c r="I608" s="3">
        <v>0.16200000000000001</v>
      </c>
      <c r="J608" t="s">
        <v>2216</v>
      </c>
      <c r="K608" t="s">
        <v>2214</v>
      </c>
      <c r="L608" t="s">
        <v>2215</v>
      </c>
    </row>
    <row r="609" spans="1:12" x14ac:dyDescent="0.25">
      <c r="A609">
        <v>1</v>
      </c>
      <c r="B609">
        <v>-2.4E-2</v>
      </c>
      <c r="C609" s="1">
        <v>0.115</v>
      </c>
      <c r="D609" t="s">
        <v>5849</v>
      </c>
      <c r="E609" t="s">
        <v>5850</v>
      </c>
      <c r="F609" t="s">
        <v>5851</v>
      </c>
      <c r="G609" s="2">
        <v>2.6599999999999999E-2</v>
      </c>
      <c r="H609">
        <v>-0.16</v>
      </c>
      <c r="I609" s="3">
        <v>0.02</v>
      </c>
      <c r="J609" t="s">
        <v>5852</v>
      </c>
      <c r="K609" t="s">
        <v>5850</v>
      </c>
      <c r="L609" t="s">
        <v>5851</v>
      </c>
    </row>
    <row r="610" spans="1:12" x14ac:dyDescent="0.25">
      <c r="A610">
        <v>1</v>
      </c>
      <c r="B610">
        <v>-2.4E-2</v>
      </c>
      <c r="C610" s="1">
        <v>0.92200000000000004</v>
      </c>
      <c r="D610" t="s">
        <v>5833</v>
      </c>
      <c r="E610" t="s">
        <v>5834</v>
      </c>
      <c r="F610" t="s">
        <v>5835</v>
      </c>
      <c r="G610" s="2">
        <v>0.247</v>
      </c>
      <c r="H610">
        <v>-0.126</v>
      </c>
      <c r="I610" s="3">
        <v>0.32400000000000001</v>
      </c>
      <c r="J610" t="s">
        <v>5836</v>
      </c>
      <c r="K610" t="s">
        <v>5834</v>
      </c>
      <c r="L610" t="s">
        <v>5835</v>
      </c>
    </row>
    <row r="611" spans="1:12" x14ac:dyDescent="0.25">
      <c r="A611">
        <v>1</v>
      </c>
      <c r="B611">
        <v>-2.4E-2</v>
      </c>
      <c r="C611" s="1">
        <v>0.56599999999999995</v>
      </c>
      <c r="D611" t="s">
        <v>2051</v>
      </c>
      <c r="E611" t="s">
        <v>2052</v>
      </c>
      <c r="F611" t="s">
        <v>2053</v>
      </c>
      <c r="G611" s="2">
        <v>0.191</v>
      </c>
      <c r="H611">
        <v>-0.12</v>
      </c>
      <c r="I611" s="3">
        <v>0.23499999999999999</v>
      </c>
      <c r="J611" t="s">
        <v>2054</v>
      </c>
      <c r="K611" t="s">
        <v>2052</v>
      </c>
      <c r="L611" t="s">
        <v>2053</v>
      </c>
    </row>
    <row r="612" spans="1:12" x14ac:dyDescent="0.25">
      <c r="A612">
        <v>1</v>
      </c>
      <c r="B612">
        <v>-2.4E-2</v>
      </c>
      <c r="C612" s="1">
        <v>0.95799999999999996</v>
      </c>
      <c r="D612" t="s">
        <v>4044</v>
      </c>
      <c r="E612" t="s">
        <v>4045</v>
      </c>
      <c r="F612" t="s">
        <v>4046</v>
      </c>
      <c r="G612" s="2">
        <v>0.46400000000000002</v>
      </c>
      <c r="H612">
        <v>-6.3E-2</v>
      </c>
      <c r="I612" s="3">
        <v>0.73299999999999998</v>
      </c>
      <c r="J612" t="s">
        <v>4047</v>
      </c>
      <c r="K612" t="s">
        <v>4045</v>
      </c>
      <c r="L612" t="s">
        <v>4046</v>
      </c>
    </row>
    <row r="613" spans="1:12" x14ac:dyDescent="0.25">
      <c r="A613">
        <v>1</v>
      </c>
      <c r="B613">
        <v>-2.3E-2</v>
      </c>
      <c r="C613" s="1">
        <v>0.97699999999999998</v>
      </c>
      <c r="D613" t="s">
        <v>5284</v>
      </c>
      <c r="E613" t="s">
        <v>5285</v>
      </c>
      <c r="F613" t="s">
        <v>5286</v>
      </c>
      <c r="G613" s="2">
        <v>3.8200000000000002E-4</v>
      </c>
      <c r="H613">
        <v>-0.86599999999999999</v>
      </c>
      <c r="I613" s="3">
        <v>4.4400000000000002E-5</v>
      </c>
      <c r="J613" t="s">
        <v>5287</v>
      </c>
      <c r="K613" t="s">
        <v>5285</v>
      </c>
      <c r="L613" t="s">
        <v>5286</v>
      </c>
    </row>
    <row r="614" spans="1:12" x14ac:dyDescent="0.25">
      <c r="A614">
        <v>1</v>
      </c>
      <c r="B614">
        <v>-2.3E-2</v>
      </c>
      <c r="C614" s="1">
        <v>0.96</v>
      </c>
      <c r="D614" t="s">
        <v>1101</v>
      </c>
      <c r="E614" t="s">
        <v>1102</v>
      </c>
      <c r="F614" t="s">
        <v>1103</v>
      </c>
      <c r="G614" s="2">
        <v>2.2300000000000002E-3</v>
      </c>
      <c r="H614">
        <v>-0.66600000000000004</v>
      </c>
      <c r="I614" s="3">
        <v>6.7900000000000002E-4</v>
      </c>
      <c r="J614" t="s">
        <v>1104</v>
      </c>
      <c r="K614" t="s">
        <v>1102</v>
      </c>
      <c r="L614" t="s">
        <v>1103</v>
      </c>
    </row>
    <row r="615" spans="1:12" x14ac:dyDescent="0.25">
      <c r="A615">
        <v>1</v>
      </c>
      <c r="B615">
        <v>-2.3E-2</v>
      </c>
      <c r="C615" s="1">
        <v>0.95</v>
      </c>
      <c r="D615" t="s">
        <v>2666</v>
      </c>
      <c r="E615" t="s">
        <v>2667</v>
      </c>
      <c r="F615" t="s">
        <v>2668</v>
      </c>
      <c r="G615" s="2">
        <v>6.1199999999999997E-5</v>
      </c>
      <c r="H615">
        <v>-0.65600000000000003</v>
      </c>
      <c r="I615" s="3">
        <v>6.2900000000000003E-7</v>
      </c>
      <c r="J615" t="s">
        <v>2669</v>
      </c>
      <c r="K615" t="s">
        <v>2667</v>
      </c>
      <c r="L615" t="s">
        <v>2668</v>
      </c>
    </row>
    <row r="616" spans="1:12" x14ac:dyDescent="0.25">
      <c r="A616">
        <v>1</v>
      </c>
      <c r="B616">
        <v>-2.3E-2</v>
      </c>
      <c r="C616" s="1">
        <v>0.14299999999999999</v>
      </c>
      <c r="D616" t="s">
        <v>3893</v>
      </c>
      <c r="E616" t="s">
        <v>3894</v>
      </c>
      <c r="F616" t="s">
        <v>3895</v>
      </c>
      <c r="G616" s="2">
        <v>1.61E-2</v>
      </c>
      <c r="H616">
        <v>-0.627</v>
      </c>
      <c r="I616" s="3">
        <v>1.03E-2</v>
      </c>
      <c r="J616" t="s">
        <v>3896</v>
      </c>
      <c r="K616" t="s">
        <v>3894</v>
      </c>
      <c r="L616" t="s">
        <v>3895</v>
      </c>
    </row>
    <row r="617" spans="1:12" x14ac:dyDescent="0.25">
      <c r="A617">
        <v>1</v>
      </c>
      <c r="B617">
        <v>-2.3E-2</v>
      </c>
      <c r="C617" s="1">
        <v>0.81599999999999995</v>
      </c>
      <c r="D617" t="s">
        <v>2008</v>
      </c>
      <c r="E617" t="s">
        <v>2009</v>
      </c>
      <c r="F617" t="s">
        <v>2010</v>
      </c>
      <c r="G617" s="2">
        <v>4.3099999999999999E-2</v>
      </c>
      <c r="H617">
        <v>-0.247</v>
      </c>
      <c r="I617" s="3">
        <v>3.6900000000000002E-2</v>
      </c>
      <c r="J617" t="s">
        <v>2011</v>
      </c>
      <c r="K617" t="s">
        <v>2009</v>
      </c>
      <c r="L617" t="s">
        <v>2010</v>
      </c>
    </row>
    <row r="618" spans="1:12" x14ac:dyDescent="0.25">
      <c r="A618">
        <v>1</v>
      </c>
      <c r="B618">
        <v>-2.3E-2</v>
      </c>
      <c r="C618" s="1">
        <v>0.94399999999999995</v>
      </c>
      <c r="D618" t="s">
        <v>5749</v>
      </c>
      <c r="E618" t="s">
        <v>5750</v>
      </c>
      <c r="F618" t="s">
        <v>5751</v>
      </c>
      <c r="G618" s="2">
        <v>9.64E-2</v>
      </c>
      <c r="H618">
        <v>-0.122</v>
      </c>
      <c r="I618" s="3">
        <v>0.10100000000000001</v>
      </c>
      <c r="J618" t="s">
        <v>5752</v>
      </c>
      <c r="K618" t="s">
        <v>5750</v>
      </c>
      <c r="L618" t="s">
        <v>5751</v>
      </c>
    </row>
    <row r="619" spans="1:12" x14ac:dyDescent="0.25">
      <c r="A619">
        <v>1</v>
      </c>
      <c r="B619">
        <v>-2.3E-2</v>
      </c>
      <c r="C619" s="1">
        <v>0.92900000000000005</v>
      </c>
      <c r="D619" t="s">
        <v>3997</v>
      </c>
      <c r="E619" t="s">
        <v>3998</v>
      </c>
      <c r="F619" t="s">
        <v>3999</v>
      </c>
      <c r="G619" s="2">
        <v>0.26</v>
      </c>
      <c r="H619">
        <v>-0.112</v>
      </c>
      <c r="I619" s="3">
        <v>0.34699999999999998</v>
      </c>
      <c r="J619" t="s">
        <v>4000</v>
      </c>
      <c r="K619" t="s">
        <v>3998</v>
      </c>
      <c r="L619" t="s">
        <v>3999</v>
      </c>
    </row>
    <row r="620" spans="1:12" x14ac:dyDescent="0.25">
      <c r="A620">
        <v>1</v>
      </c>
      <c r="B620">
        <v>-2.3E-2</v>
      </c>
      <c r="C620" s="1">
        <v>0.93</v>
      </c>
      <c r="D620" t="s">
        <v>1189</v>
      </c>
      <c r="E620" t="s">
        <v>1190</v>
      </c>
      <c r="F620" t="s">
        <v>1191</v>
      </c>
      <c r="G620" s="2">
        <v>0.39</v>
      </c>
      <c r="H620">
        <v>-0.106</v>
      </c>
      <c r="I620" s="3">
        <v>0.58399999999999996</v>
      </c>
      <c r="J620" t="s">
        <v>1192</v>
      </c>
      <c r="K620" t="s">
        <v>1190</v>
      </c>
      <c r="L620" t="s">
        <v>1191</v>
      </c>
    </row>
    <row r="621" spans="1:12" x14ac:dyDescent="0.25">
      <c r="A621">
        <v>1</v>
      </c>
      <c r="B621">
        <v>-2.3E-2</v>
      </c>
      <c r="C621" s="1">
        <v>0.58599999999999997</v>
      </c>
      <c r="D621" t="s">
        <v>3436</v>
      </c>
      <c r="E621" t="s">
        <v>3437</v>
      </c>
      <c r="F621" t="s">
        <v>3438</v>
      </c>
      <c r="G621" s="2">
        <v>0.435</v>
      </c>
      <c r="H621">
        <v>-8.6999999999999994E-2</v>
      </c>
      <c r="I621" s="3">
        <v>0.67300000000000004</v>
      </c>
      <c r="J621" t="s">
        <v>3439</v>
      </c>
      <c r="K621" t="s">
        <v>3437</v>
      </c>
      <c r="L621" t="s">
        <v>3438</v>
      </c>
    </row>
    <row r="622" spans="1:12" x14ac:dyDescent="0.25">
      <c r="A622">
        <v>1</v>
      </c>
      <c r="B622">
        <v>-2.3E-2</v>
      </c>
      <c r="C622" s="1">
        <v>0.84599999999999997</v>
      </c>
      <c r="D622" t="s">
        <v>4124</v>
      </c>
      <c r="E622" t="s">
        <v>4125</v>
      </c>
      <c r="F622" t="s">
        <v>4126</v>
      </c>
      <c r="G622" s="2">
        <v>0.54200000000000004</v>
      </c>
      <c r="H622">
        <v>-0.01</v>
      </c>
      <c r="I622" s="3">
        <v>0.90500000000000003</v>
      </c>
      <c r="J622" t="s">
        <v>4127</v>
      </c>
      <c r="K622" t="s">
        <v>4125</v>
      </c>
      <c r="L622" t="s">
        <v>4126</v>
      </c>
    </row>
    <row r="623" spans="1:12" x14ac:dyDescent="0.25">
      <c r="A623">
        <v>1</v>
      </c>
      <c r="B623">
        <v>-2.1999999999999999E-2</v>
      </c>
      <c r="C623" s="1">
        <v>0.9</v>
      </c>
      <c r="D623" t="s">
        <v>2585</v>
      </c>
      <c r="E623" t="s">
        <v>2586</v>
      </c>
      <c r="F623" t="s">
        <v>2587</v>
      </c>
      <c r="G623" s="2">
        <v>5.2500000000000003E-3</v>
      </c>
      <c r="H623">
        <v>-1.47</v>
      </c>
      <c r="I623" s="3">
        <v>2.2799999999999999E-3</v>
      </c>
      <c r="J623" t="s">
        <v>2588</v>
      </c>
      <c r="K623" t="s">
        <v>2586</v>
      </c>
      <c r="L623" t="s">
        <v>2587</v>
      </c>
    </row>
    <row r="624" spans="1:12" x14ac:dyDescent="0.25">
      <c r="A624">
        <v>1</v>
      </c>
      <c r="B624">
        <v>-2.1999999999999999E-2</v>
      </c>
      <c r="C624" s="1">
        <v>0.59599999999999997</v>
      </c>
      <c r="D624" t="s">
        <v>1335</v>
      </c>
      <c r="E624" t="s">
        <v>1336</v>
      </c>
      <c r="F624" t="s">
        <v>1337</v>
      </c>
      <c r="G624" s="2">
        <v>1E-4</v>
      </c>
      <c r="H624">
        <v>-0.93200000000000005</v>
      </c>
      <c r="I624" s="3">
        <v>2.7800000000000001E-6</v>
      </c>
      <c r="J624" t="s">
        <v>1338</v>
      </c>
      <c r="K624" t="s">
        <v>1336</v>
      </c>
      <c r="L624" t="s">
        <v>1337</v>
      </c>
    </row>
    <row r="625" spans="1:12" x14ac:dyDescent="0.25">
      <c r="A625">
        <v>1</v>
      </c>
      <c r="B625">
        <v>-2.1999999999999999E-2</v>
      </c>
      <c r="C625" s="1">
        <v>0.77700000000000002</v>
      </c>
      <c r="D625" t="s">
        <v>5801</v>
      </c>
      <c r="E625" t="s">
        <v>5802</v>
      </c>
      <c r="F625" t="s">
        <v>5803</v>
      </c>
      <c r="G625" s="2">
        <v>2.41E-4</v>
      </c>
      <c r="H625">
        <v>-0.76</v>
      </c>
      <c r="I625" s="3">
        <v>1.9899999999999999E-5</v>
      </c>
      <c r="J625" t="s">
        <v>5804</v>
      </c>
      <c r="K625" t="s">
        <v>5802</v>
      </c>
      <c r="L625" t="s">
        <v>5803</v>
      </c>
    </row>
    <row r="626" spans="1:12" x14ac:dyDescent="0.25">
      <c r="A626">
        <v>1</v>
      </c>
      <c r="B626">
        <v>-2.1999999999999999E-2</v>
      </c>
      <c r="C626" s="1">
        <v>0.86799999999999999</v>
      </c>
      <c r="D626" t="s">
        <v>602</v>
      </c>
      <c r="E626" t="s">
        <v>603</v>
      </c>
      <c r="F626" t="s">
        <v>604</v>
      </c>
      <c r="G626" s="2">
        <v>7.7999999999999996E-3</v>
      </c>
      <c r="H626">
        <v>-0.497</v>
      </c>
      <c r="I626" s="3">
        <v>3.9399999999999999E-3</v>
      </c>
      <c r="J626" t="s">
        <v>605</v>
      </c>
      <c r="K626" t="s">
        <v>603</v>
      </c>
      <c r="L626" t="s">
        <v>604</v>
      </c>
    </row>
    <row r="627" spans="1:12" x14ac:dyDescent="0.25">
      <c r="A627">
        <v>1</v>
      </c>
      <c r="B627">
        <v>-2.1999999999999999E-2</v>
      </c>
      <c r="C627" s="1">
        <v>0.91</v>
      </c>
      <c r="D627" t="s">
        <v>187</v>
      </c>
      <c r="E627" t="s">
        <v>188</v>
      </c>
      <c r="F627" t="s">
        <v>189</v>
      </c>
      <c r="G627" s="2">
        <v>6.9100000000000003E-3</v>
      </c>
      <c r="H627">
        <v>-0.41699999999999998</v>
      </c>
      <c r="I627" s="3">
        <v>3.3400000000000001E-3</v>
      </c>
      <c r="J627" t="s">
        <v>190</v>
      </c>
      <c r="K627" t="s">
        <v>188</v>
      </c>
      <c r="L627" t="s">
        <v>189</v>
      </c>
    </row>
    <row r="628" spans="1:12" x14ac:dyDescent="0.25">
      <c r="A628">
        <v>1</v>
      </c>
      <c r="B628">
        <v>-2.1999999999999999E-2</v>
      </c>
      <c r="C628" s="1">
        <v>0.64100000000000001</v>
      </c>
      <c r="D628" t="s">
        <v>5460</v>
      </c>
      <c r="E628" t="s">
        <v>5461</v>
      </c>
      <c r="F628" t="s">
        <v>5462</v>
      </c>
      <c r="G628" s="2">
        <v>5.0900000000000001E-4</v>
      </c>
      <c r="H628">
        <v>-0.34799999999999998</v>
      </c>
      <c r="I628" s="3">
        <v>7.1500000000000003E-5</v>
      </c>
      <c r="J628" t="s">
        <v>5463</v>
      </c>
      <c r="K628" t="s">
        <v>5461</v>
      </c>
      <c r="L628" t="s">
        <v>5462</v>
      </c>
    </row>
    <row r="629" spans="1:12" x14ac:dyDescent="0.25">
      <c r="A629">
        <v>1</v>
      </c>
      <c r="B629">
        <v>-2.1999999999999999E-2</v>
      </c>
      <c r="C629" s="1">
        <v>0.871</v>
      </c>
      <c r="D629" t="s">
        <v>2921</v>
      </c>
      <c r="E629" t="s">
        <v>2922</v>
      </c>
      <c r="F629" t="s">
        <v>2923</v>
      </c>
      <c r="G629" s="2">
        <v>3.46E-3</v>
      </c>
      <c r="H629">
        <v>-0.3</v>
      </c>
      <c r="I629" s="3">
        <v>1.2800000000000001E-3</v>
      </c>
      <c r="J629" t="s">
        <v>2924</v>
      </c>
      <c r="K629" t="s">
        <v>2922</v>
      </c>
      <c r="L629" t="s">
        <v>2923</v>
      </c>
    </row>
    <row r="630" spans="1:12" x14ac:dyDescent="0.25">
      <c r="A630">
        <v>1</v>
      </c>
      <c r="B630">
        <v>-2.1999999999999999E-2</v>
      </c>
      <c r="C630" s="1">
        <v>0.95699999999999996</v>
      </c>
      <c r="D630" t="s">
        <v>2717</v>
      </c>
      <c r="E630" t="s">
        <v>2718</v>
      </c>
      <c r="F630" t="s">
        <v>2719</v>
      </c>
      <c r="G630" s="2">
        <v>1.8699999999999999E-3</v>
      </c>
      <c r="H630">
        <v>-0.27900000000000003</v>
      </c>
      <c r="I630" s="3">
        <v>5.2700000000000002E-4</v>
      </c>
      <c r="J630" t="s">
        <v>2720</v>
      </c>
      <c r="K630" t="s">
        <v>2718</v>
      </c>
      <c r="L630" t="s">
        <v>2719</v>
      </c>
    </row>
    <row r="631" spans="1:12" x14ac:dyDescent="0.25">
      <c r="A631">
        <v>1</v>
      </c>
      <c r="B631">
        <v>-2.1999999999999999E-2</v>
      </c>
      <c r="C631" s="1">
        <v>0.76</v>
      </c>
      <c r="D631" t="s">
        <v>4899</v>
      </c>
      <c r="E631" t="s">
        <v>4900</v>
      </c>
      <c r="F631" t="s">
        <v>4901</v>
      </c>
      <c r="G631" s="2">
        <v>9.7900000000000001E-3</v>
      </c>
      <c r="H631">
        <v>-0.23300000000000001</v>
      </c>
      <c r="I631" s="3">
        <v>5.3600000000000002E-3</v>
      </c>
      <c r="J631" t="s">
        <v>4902</v>
      </c>
      <c r="K631" t="s">
        <v>4900</v>
      </c>
      <c r="L631" t="s">
        <v>4901</v>
      </c>
    </row>
    <row r="632" spans="1:12" x14ac:dyDescent="0.25">
      <c r="A632">
        <v>1</v>
      </c>
      <c r="B632">
        <v>-2.1999999999999999E-2</v>
      </c>
      <c r="C632" s="1">
        <v>0.378</v>
      </c>
      <c r="D632" t="s">
        <v>298</v>
      </c>
      <c r="E632" t="s">
        <v>299</v>
      </c>
      <c r="F632" t="s">
        <v>300</v>
      </c>
      <c r="G632" s="2">
        <v>7.5799999999999999E-3</v>
      </c>
      <c r="H632">
        <v>-0.216</v>
      </c>
      <c r="I632" s="3">
        <v>3.79E-3</v>
      </c>
      <c r="J632" t="s">
        <v>301</v>
      </c>
      <c r="K632" t="s">
        <v>299</v>
      </c>
      <c r="L632" t="s">
        <v>300</v>
      </c>
    </row>
    <row r="633" spans="1:12" x14ac:dyDescent="0.25">
      <c r="A633">
        <v>1</v>
      </c>
      <c r="B633">
        <v>-2.1999999999999999E-2</v>
      </c>
      <c r="C633" s="1">
        <v>0.97599999999999998</v>
      </c>
      <c r="D633" t="s">
        <v>2115</v>
      </c>
      <c r="E633" t="s">
        <v>2116</v>
      </c>
      <c r="F633" t="s">
        <v>2117</v>
      </c>
      <c r="G633" s="2">
        <v>0.255</v>
      </c>
      <c r="H633">
        <v>-9.9000000000000005E-2</v>
      </c>
      <c r="I633" s="3">
        <v>0.33800000000000002</v>
      </c>
      <c r="J633" t="s">
        <v>2118</v>
      </c>
      <c r="K633" t="s">
        <v>2116</v>
      </c>
      <c r="L633" t="s">
        <v>2117</v>
      </c>
    </row>
    <row r="634" spans="1:12" x14ac:dyDescent="0.25">
      <c r="A634">
        <v>1</v>
      </c>
      <c r="B634">
        <v>-2.1999999999999999E-2</v>
      </c>
      <c r="C634" s="1">
        <v>0.98499999999999999</v>
      </c>
      <c r="D634" t="s">
        <v>1479</v>
      </c>
      <c r="E634" t="s">
        <v>1480</v>
      </c>
      <c r="F634" t="s">
        <v>1481</v>
      </c>
      <c r="G634" s="2">
        <v>0.156</v>
      </c>
      <c r="H634">
        <v>-7.6999999999999999E-2</v>
      </c>
      <c r="I634" s="3">
        <v>0.184</v>
      </c>
      <c r="J634" t="s">
        <v>1482</v>
      </c>
      <c r="K634" t="s">
        <v>1480</v>
      </c>
      <c r="L634" t="s">
        <v>1481</v>
      </c>
    </row>
    <row r="635" spans="1:12" x14ac:dyDescent="0.25">
      <c r="A635">
        <v>1</v>
      </c>
      <c r="B635">
        <v>-2.1000000000000001E-2</v>
      </c>
      <c r="C635" s="1">
        <v>0.94799999999999995</v>
      </c>
      <c r="D635" t="s">
        <v>1487</v>
      </c>
      <c r="E635" t="s">
        <v>1488</v>
      </c>
      <c r="F635" t="s">
        <v>1489</v>
      </c>
      <c r="G635" s="2">
        <v>1.4300000000000001E-3</v>
      </c>
      <c r="H635">
        <v>-2.407</v>
      </c>
      <c r="I635" s="3">
        <v>3.57E-4</v>
      </c>
      <c r="J635" t="s">
        <v>1490</v>
      </c>
      <c r="K635" t="s">
        <v>1488</v>
      </c>
      <c r="L635" t="s">
        <v>1489</v>
      </c>
    </row>
    <row r="636" spans="1:12" x14ac:dyDescent="0.25">
      <c r="A636">
        <v>1</v>
      </c>
      <c r="B636">
        <v>-2.1000000000000001E-2</v>
      </c>
      <c r="C636" s="1">
        <v>0.91</v>
      </c>
      <c r="D636" t="s">
        <v>5881</v>
      </c>
      <c r="E636" t="s">
        <v>5882</v>
      </c>
      <c r="F636" t="s">
        <v>5883</v>
      </c>
      <c r="G636" s="2">
        <v>6.13E-3</v>
      </c>
      <c r="H636">
        <v>-0.32200000000000001</v>
      </c>
      <c r="I636" s="3">
        <v>2.8400000000000001E-3</v>
      </c>
      <c r="J636" t="s">
        <v>5884</v>
      </c>
      <c r="K636" t="s">
        <v>5882</v>
      </c>
      <c r="L636" t="s">
        <v>5883</v>
      </c>
    </row>
    <row r="637" spans="1:12" x14ac:dyDescent="0.25">
      <c r="A637">
        <v>1</v>
      </c>
      <c r="B637">
        <v>-2.1000000000000001E-2</v>
      </c>
      <c r="C637" s="1">
        <v>0.91400000000000003</v>
      </c>
      <c r="D637" t="s">
        <v>3236</v>
      </c>
      <c r="E637" t="s">
        <v>3237</v>
      </c>
      <c r="F637" t="s">
        <v>3238</v>
      </c>
      <c r="G637" s="2">
        <v>3.3500000000000001E-3</v>
      </c>
      <c r="H637">
        <v>-0.27900000000000003</v>
      </c>
      <c r="I637" s="3">
        <v>1.2199999999999999E-3</v>
      </c>
      <c r="J637" t="s">
        <v>3239</v>
      </c>
      <c r="K637" t="s">
        <v>3237</v>
      </c>
      <c r="L637" t="s">
        <v>3238</v>
      </c>
    </row>
    <row r="638" spans="1:12" x14ac:dyDescent="0.25">
      <c r="A638">
        <v>1</v>
      </c>
      <c r="B638">
        <v>-2.1000000000000001E-2</v>
      </c>
      <c r="C638" s="1">
        <v>0.93200000000000005</v>
      </c>
      <c r="D638" t="s">
        <v>3152</v>
      </c>
      <c r="E638" t="s">
        <v>3153</v>
      </c>
      <c r="F638" t="s">
        <v>3154</v>
      </c>
      <c r="G638" s="2">
        <v>0.221</v>
      </c>
      <c r="H638">
        <v>-0.156</v>
      </c>
      <c r="I638" s="3">
        <v>0.28399999999999997</v>
      </c>
      <c r="J638" t="s">
        <v>3155</v>
      </c>
      <c r="K638" t="s">
        <v>3153</v>
      </c>
      <c r="L638" t="s">
        <v>3154</v>
      </c>
    </row>
    <row r="639" spans="1:12" x14ac:dyDescent="0.25">
      <c r="A639">
        <v>1</v>
      </c>
      <c r="B639">
        <v>-2.1000000000000001E-2</v>
      </c>
      <c r="C639" s="1">
        <v>0.65100000000000002</v>
      </c>
      <c r="D639" t="s">
        <v>5189</v>
      </c>
      <c r="E639" t="s">
        <v>5190</v>
      </c>
      <c r="F639" t="s">
        <v>5191</v>
      </c>
      <c r="G639" s="2">
        <v>0.26700000000000002</v>
      </c>
      <c r="H639">
        <v>-8.3000000000000004E-2</v>
      </c>
      <c r="I639" s="3">
        <v>0.35799999999999998</v>
      </c>
      <c r="J639" t="s">
        <v>5192</v>
      </c>
      <c r="K639" t="s">
        <v>5190</v>
      </c>
      <c r="L639" t="s">
        <v>5191</v>
      </c>
    </row>
    <row r="640" spans="1:12" x14ac:dyDescent="0.25">
      <c r="A640">
        <v>1</v>
      </c>
      <c r="B640">
        <v>-0.02</v>
      </c>
      <c r="C640" s="1">
        <v>0.82099999999999995</v>
      </c>
      <c r="D640" t="s">
        <v>2597</v>
      </c>
      <c r="E640" t="s">
        <v>2598</v>
      </c>
      <c r="F640" t="s">
        <v>2599</v>
      </c>
      <c r="G640" s="2">
        <v>5.4599999999999999E-5</v>
      </c>
      <c r="H640">
        <v>-0.95799999999999996</v>
      </c>
      <c r="I640" s="3">
        <v>4.46E-7</v>
      </c>
      <c r="J640" t="s">
        <v>2600</v>
      </c>
      <c r="K640" t="s">
        <v>2598</v>
      </c>
      <c r="L640" t="s">
        <v>2599</v>
      </c>
    </row>
    <row r="641" spans="1:12" x14ac:dyDescent="0.25">
      <c r="A641">
        <v>1</v>
      </c>
      <c r="B641">
        <v>-0.02</v>
      </c>
      <c r="C641" s="1">
        <v>0.94399999999999995</v>
      </c>
      <c r="D641" t="s">
        <v>3730</v>
      </c>
      <c r="E641" t="s">
        <v>3731</v>
      </c>
      <c r="F641" t="s">
        <v>3732</v>
      </c>
      <c r="G641" s="2">
        <v>3.0200000000000001E-3</v>
      </c>
      <c r="H641">
        <v>-0.69099999999999995</v>
      </c>
      <c r="I641" s="3">
        <v>1.06E-3</v>
      </c>
      <c r="J641" t="s">
        <v>3733</v>
      </c>
      <c r="K641" t="s">
        <v>3731</v>
      </c>
      <c r="L641" t="s">
        <v>3732</v>
      </c>
    </row>
    <row r="642" spans="1:12" x14ac:dyDescent="0.25">
      <c r="A642">
        <v>1</v>
      </c>
      <c r="B642">
        <v>-0.02</v>
      </c>
      <c r="C642" s="1">
        <v>0.81599999999999995</v>
      </c>
      <c r="D642" t="s">
        <v>3830</v>
      </c>
      <c r="E642" t="s">
        <v>3831</v>
      </c>
      <c r="F642" t="s">
        <v>3832</v>
      </c>
      <c r="G642" s="2">
        <v>2.2399999999999998E-3</v>
      </c>
      <c r="H642">
        <v>-0.68100000000000005</v>
      </c>
      <c r="I642" s="3">
        <v>6.8199999999999999E-4</v>
      </c>
      <c r="J642" t="s">
        <v>3833</v>
      </c>
      <c r="K642" t="s">
        <v>3831</v>
      </c>
      <c r="L642" t="s">
        <v>3832</v>
      </c>
    </row>
    <row r="643" spans="1:12" x14ac:dyDescent="0.25">
      <c r="A643">
        <v>1</v>
      </c>
      <c r="B643">
        <v>-0.02</v>
      </c>
      <c r="C643" s="1">
        <v>0.93600000000000005</v>
      </c>
      <c r="D643" t="s">
        <v>762</v>
      </c>
      <c r="E643" t="s">
        <v>763</v>
      </c>
      <c r="F643" t="s">
        <v>764</v>
      </c>
      <c r="G643" s="2">
        <v>2.01E-2</v>
      </c>
      <c r="H643">
        <v>-0.33600000000000002</v>
      </c>
      <c r="I643" s="3">
        <v>1.4E-2</v>
      </c>
      <c r="J643" t="s">
        <v>765</v>
      </c>
      <c r="K643" t="s">
        <v>763</v>
      </c>
      <c r="L643" t="s">
        <v>764</v>
      </c>
    </row>
    <row r="644" spans="1:12" x14ac:dyDescent="0.25">
      <c r="A644">
        <v>1</v>
      </c>
      <c r="B644">
        <v>-0.02</v>
      </c>
      <c r="C644" s="1">
        <v>0.95399999999999996</v>
      </c>
      <c r="D644" t="s">
        <v>2889</v>
      </c>
      <c r="E644" t="s">
        <v>2890</v>
      </c>
      <c r="F644" t="s">
        <v>2891</v>
      </c>
      <c r="G644" s="2">
        <v>6.6299999999999996E-3</v>
      </c>
      <c r="H644">
        <v>-0.28999999999999998</v>
      </c>
      <c r="I644" s="3">
        <v>3.16E-3</v>
      </c>
      <c r="J644" t="s">
        <v>2892</v>
      </c>
      <c r="K644" t="s">
        <v>2890</v>
      </c>
      <c r="L644" t="s">
        <v>2891</v>
      </c>
    </row>
    <row r="645" spans="1:12" x14ac:dyDescent="0.25">
      <c r="A645">
        <v>1</v>
      </c>
      <c r="B645">
        <v>-0.02</v>
      </c>
      <c r="C645" s="1">
        <v>0.95299999999999996</v>
      </c>
      <c r="D645" t="s">
        <v>3742</v>
      </c>
      <c r="E645" t="s">
        <v>3743</v>
      </c>
      <c r="F645" t="s">
        <v>3744</v>
      </c>
      <c r="G645" s="2">
        <v>0.114</v>
      </c>
      <c r="H645">
        <v>-0.27100000000000002</v>
      </c>
      <c r="I645" s="3">
        <v>0.124</v>
      </c>
      <c r="J645" t="s">
        <v>3745</v>
      </c>
      <c r="K645" t="s">
        <v>3743</v>
      </c>
      <c r="L645" t="s">
        <v>3744</v>
      </c>
    </row>
    <row r="646" spans="1:12" x14ac:dyDescent="0.25">
      <c r="A646">
        <v>1</v>
      </c>
      <c r="B646">
        <v>-0.02</v>
      </c>
      <c r="C646" s="1">
        <v>0.81799999999999995</v>
      </c>
      <c r="D646" t="s">
        <v>3562</v>
      </c>
      <c r="E646" t="s">
        <v>3563</v>
      </c>
      <c r="F646" t="s">
        <v>3564</v>
      </c>
      <c r="G646" s="2">
        <v>2.4400000000000002E-2</v>
      </c>
      <c r="H646">
        <v>-0.19900000000000001</v>
      </c>
      <c r="I646" s="3">
        <v>1.78E-2</v>
      </c>
      <c r="J646" t="s">
        <v>3565</v>
      </c>
      <c r="K646" t="s">
        <v>3563</v>
      </c>
      <c r="L646" t="s">
        <v>3564</v>
      </c>
    </row>
    <row r="647" spans="1:12" x14ac:dyDescent="0.25">
      <c r="A647">
        <v>1</v>
      </c>
      <c r="B647">
        <v>-0.02</v>
      </c>
      <c r="C647" s="1">
        <v>0.80800000000000005</v>
      </c>
      <c r="D647" t="s">
        <v>3566</v>
      </c>
      <c r="E647" t="s">
        <v>3567</v>
      </c>
      <c r="F647" t="s">
        <v>3568</v>
      </c>
      <c r="G647" s="2">
        <v>0.28599999999999998</v>
      </c>
      <c r="H647">
        <v>-8.6999999999999994E-2</v>
      </c>
      <c r="I647" s="3">
        <v>0.39200000000000002</v>
      </c>
      <c r="J647" t="s">
        <v>3569</v>
      </c>
      <c r="K647" t="s">
        <v>3567</v>
      </c>
      <c r="L647" t="s">
        <v>3568</v>
      </c>
    </row>
    <row r="648" spans="1:12" x14ac:dyDescent="0.25">
      <c r="A648">
        <v>1</v>
      </c>
      <c r="B648">
        <v>-0.02</v>
      </c>
      <c r="C648" s="1">
        <v>0.97299999999999998</v>
      </c>
      <c r="D648" t="s">
        <v>2515</v>
      </c>
      <c r="E648" t="s">
        <v>2516</v>
      </c>
      <c r="F648" t="s">
        <v>2517</v>
      </c>
      <c r="G648" s="2">
        <v>0.47799999999999998</v>
      </c>
      <c r="H648">
        <v>-5.6000000000000001E-2</v>
      </c>
      <c r="I648" s="3">
        <v>0.76400000000000001</v>
      </c>
      <c r="J648" t="s">
        <v>2518</v>
      </c>
      <c r="K648" t="s">
        <v>2516</v>
      </c>
      <c r="L648" t="s">
        <v>2517</v>
      </c>
    </row>
    <row r="649" spans="1:12" x14ac:dyDescent="0.25">
      <c r="A649">
        <v>1</v>
      </c>
      <c r="B649">
        <v>-0.02</v>
      </c>
      <c r="C649" s="1">
        <v>0.67</v>
      </c>
      <c r="D649" t="s">
        <v>1133</v>
      </c>
      <c r="E649" t="s">
        <v>1134</v>
      </c>
      <c r="F649" t="s">
        <v>1135</v>
      </c>
      <c r="G649" s="2">
        <v>0.33600000000000002</v>
      </c>
      <c r="H649">
        <v>-0.04</v>
      </c>
      <c r="I649" s="3">
        <v>0.48299999999999998</v>
      </c>
      <c r="J649" t="s">
        <v>1136</v>
      </c>
      <c r="K649" t="s">
        <v>1134</v>
      </c>
      <c r="L649" t="s">
        <v>1135</v>
      </c>
    </row>
    <row r="650" spans="1:12" x14ac:dyDescent="0.25">
      <c r="A650">
        <v>1</v>
      </c>
      <c r="B650">
        <v>-1.9E-2</v>
      </c>
      <c r="C650" s="1">
        <v>0.96199999999999997</v>
      </c>
      <c r="D650" t="s">
        <v>4931</v>
      </c>
      <c r="E650" t="s">
        <v>4932</v>
      </c>
      <c r="F650" t="s">
        <v>4933</v>
      </c>
      <c r="G650" s="2">
        <v>3.9100000000000003E-2</v>
      </c>
      <c r="H650">
        <v>-0.376</v>
      </c>
      <c r="I650" s="3">
        <v>3.2500000000000001E-2</v>
      </c>
      <c r="J650" t="s">
        <v>4934</v>
      </c>
      <c r="K650" t="s">
        <v>4932</v>
      </c>
      <c r="L650" t="s">
        <v>4933</v>
      </c>
    </row>
    <row r="651" spans="1:12" x14ac:dyDescent="0.25">
      <c r="A651">
        <v>1</v>
      </c>
      <c r="B651">
        <v>-1.9E-2</v>
      </c>
      <c r="C651" s="1">
        <v>0.89800000000000002</v>
      </c>
      <c r="D651" t="s">
        <v>2697</v>
      </c>
      <c r="E651" t="s">
        <v>2698</v>
      </c>
      <c r="F651" t="s">
        <v>2699</v>
      </c>
      <c r="G651" s="2">
        <v>2.7300000000000001E-2</v>
      </c>
      <c r="H651">
        <v>-0.375</v>
      </c>
      <c r="I651" s="3">
        <v>2.06E-2</v>
      </c>
      <c r="J651" t="s">
        <v>2700</v>
      </c>
      <c r="K651" t="s">
        <v>2698</v>
      </c>
      <c r="L651" t="s">
        <v>2699</v>
      </c>
    </row>
    <row r="652" spans="1:12" x14ac:dyDescent="0.25">
      <c r="A652">
        <v>1</v>
      </c>
      <c r="B652">
        <v>-1.9E-2</v>
      </c>
      <c r="C652" s="1">
        <v>0.78100000000000003</v>
      </c>
      <c r="D652" t="s">
        <v>5885</v>
      </c>
      <c r="E652" t="s">
        <v>5886</v>
      </c>
      <c r="F652" t="s">
        <v>5887</v>
      </c>
      <c r="G652" s="2">
        <v>6.7299999999999999E-3</v>
      </c>
      <c r="H652">
        <v>-0.25</v>
      </c>
      <c r="I652" s="3">
        <v>3.2299999999999998E-3</v>
      </c>
      <c r="J652" t="s">
        <v>5888</v>
      </c>
      <c r="K652" t="s">
        <v>5886</v>
      </c>
      <c r="L652" t="s">
        <v>5887</v>
      </c>
    </row>
    <row r="653" spans="1:12" x14ac:dyDescent="0.25">
      <c r="A653">
        <v>1</v>
      </c>
      <c r="B653">
        <v>-1.9E-2</v>
      </c>
      <c r="C653" s="1">
        <v>0.877</v>
      </c>
      <c r="D653" t="s">
        <v>4028</v>
      </c>
      <c r="E653" t="s">
        <v>4029</v>
      </c>
      <c r="F653" t="s">
        <v>4030</v>
      </c>
      <c r="G653" s="2">
        <v>0.55100000000000005</v>
      </c>
      <c r="H653">
        <v>-1.2999999999999999E-2</v>
      </c>
      <c r="I653" s="3">
        <v>0.92600000000000005</v>
      </c>
      <c r="J653" t="s">
        <v>4031</v>
      </c>
      <c r="K653" t="s">
        <v>4029</v>
      </c>
      <c r="L653" t="s">
        <v>4030</v>
      </c>
    </row>
    <row r="654" spans="1:12" x14ac:dyDescent="0.25">
      <c r="A654">
        <v>1</v>
      </c>
      <c r="B654">
        <v>-1.7999999999999999E-2</v>
      </c>
      <c r="C654" s="1">
        <v>0.76700000000000002</v>
      </c>
      <c r="D654" t="s">
        <v>3790</v>
      </c>
      <c r="E654" t="s">
        <v>3791</v>
      </c>
      <c r="F654" t="s">
        <v>3792</v>
      </c>
      <c r="G654" s="2">
        <v>1.0499999999999999E-3</v>
      </c>
      <c r="H654">
        <v>-1.0469999999999999</v>
      </c>
      <c r="I654" s="3">
        <v>2.2499999999999999E-4</v>
      </c>
      <c r="J654" t="s">
        <v>3793</v>
      </c>
      <c r="K654" t="s">
        <v>3791</v>
      </c>
      <c r="L654" t="s">
        <v>3792</v>
      </c>
    </row>
    <row r="655" spans="1:12" x14ac:dyDescent="0.25">
      <c r="A655">
        <v>1</v>
      </c>
      <c r="B655">
        <v>-1.7999999999999999E-2</v>
      </c>
      <c r="C655" s="1">
        <v>0.88800000000000001</v>
      </c>
      <c r="D655" t="s">
        <v>91</v>
      </c>
      <c r="E655" t="s">
        <v>92</v>
      </c>
      <c r="F655" t="s">
        <v>93</v>
      </c>
      <c r="G655" s="2">
        <v>3.1800000000000001E-3</v>
      </c>
      <c r="H655">
        <v>-0.88900000000000001</v>
      </c>
      <c r="I655" s="3">
        <v>1.14E-3</v>
      </c>
      <c r="J655" t="s">
        <v>94</v>
      </c>
      <c r="K655" t="s">
        <v>92</v>
      </c>
      <c r="L655" t="s">
        <v>93</v>
      </c>
    </row>
    <row r="656" spans="1:12" x14ac:dyDescent="0.25">
      <c r="A656">
        <v>1</v>
      </c>
      <c r="B656">
        <v>-1.7999999999999999E-2</v>
      </c>
      <c r="C656" s="1">
        <v>0.95699999999999996</v>
      </c>
      <c r="D656" t="s">
        <v>2705</v>
      </c>
      <c r="E656" t="s">
        <v>2706</v>
      </c>
      <c r="F656" t="s">
        <v>2707</v>
      </c>
      <c r="G656" s="2">
        <v>3.2200000000000002E-3</v>
      </c>
      <c r="H656">
        <v>-0.77400000000000002</v>
      </c>
      <c r="I656" s="3">
        <v>1.15E-3</v>
      </c>
      <c r="J656" t="s">
        <v>2708</v>
      </c>
      <c r="K656" t="s">
        <v>2706</v>
      </c>
      <c r="L656" t="s">
        <v>2707</v>
      </c>
    </row>
    <row r="657" spans="1:12" x14ac:dyDescent="0.25">
      <c r="A657">
        <v>1</v>
      </c>
      <c r="B657">
        <v>-1.7999999999999999E-2</v>
      </c>
      <c r="C657" s="1">
        <v>0.82</v>
      </c>
      <c r="D657" t="s">
        <v>5445</v>
      </c>
      <c r="E657" t="s">
        <v>5446</v>
      </c>
      <c r="F657" t="s">
        <v>5447</v>
      </c>
      <c r="G657" s="2">
        <v>6.4899999999999995E-4</v>
      </c>
      <c r="H657">
        <v>-0.71199999999999997</v>
      </c>
      <c r="I657" s="3">
        <v>1.07E-4</v>
      </c>
      <c r="J657" t="s">
        <v>5448</v>
      </c>
      <c r="K657" t="s">
        <v>5446</v>
      </c>
      <c r="L657" t="s">
        <v>5447</v>
      </c>
    </row>
    <row r="658" spans="1:12" x14ac:dyDescent="0.25">
      <c r="A658">
        <v>1</v>
      </c>
      <c r="B658">
        <v>-1.7999999999999999E-2</v>
      </c>
      <c r="C658" s="1">
        <v>0.95899999999999996</v>
      </c>
      <c r="D658" t="s">
        <v>5405</v>
      </c>
      <c r="E658" t="s">
        <v>5406</v>
      </c>
      <c r="F658" t="s">
        <v>5407</v>
      </c>
      <c r="G658" s="2">
        <v>6.8000000000000005E-2</v>
      </c>
      <c r="H658">
        <v>-0.64100000000000001</v>
      </c>
      <c r="I658" s="3">
        <v>6.5600000000000006E-2</v>
      </c>
      <c r="J658" t="s">
        <v>5408</v>
      </c>
      <c r="K658" t="s">
        <v>5406</v>
      </c>
      <c r="L658" t="s">
        <v>5407</v>
      </c>
    </row>
    <row r="659" spans="1:12" x14ac:dyDescent="0.25">
      <c r="A659">
        <v>1</v>
      </c>
      <c r="B659">
        <v>-1.7999999999999999E-2</v>
      </c>
      <c r="C659" s="1">
        <v>0.89900000000000002</v>
      </c>
      <c r="D659" t="s">
        <v>5468</v>
      </c>
      <c r="E659" t="s">
        <v>5469</v>
      </c>
      <c r="F659" t="s">
        <v>5470</v>
      </c>
      <c r="G659" s="2">
        <v>3.4399999999999999E-3</v>
      </c>
      <c r="H659">
        <v>-0.51800000000000002</v>
      </c>
      <c r="I659" s="3">
        <v>1.2700000000000001E-3</v>
      </c>
      <c r="J659" t="s">
        <v>5471</v>
      </c>
      <c r="K659" t="s">
        <v>5469</v>
      </c>
      <c r="L659" t="s">
        <v>5470</v>
      </c>
    </row>
    <row r="660" spans="1:12" x14ac:dyDescent="0.25">
      <c r="A660">
        <v>1</v>
      </c>
      <c r="B660">
        <v>-1.7999999999999999E-2</v>
      </c>
      <c r="C660" s="1">
        <v>0.92800000000000005</v>
      </c>
      <c r="D660" t="s">
        <v>3200</v>
      </c>
      <c r="E660" t="s">
        <v>3201</v>
      </c>
      <c r="F660" t="s">
        <v>3202</v>
      </c>
      <c r="G660" s="2">
        <v>1.9599999999999999E-3</v>
      </c>
      <c r="H660">
        <v>-0.38800000000000001</v>
      </c>
      <c r="I660" s="3">
        <v>5.6499999999999996E-4</v>
      </c>
      <c r="J660" t="s">
        <v>3203</v>
      </c>
      <c r="K660" t="s">
        <v>3201</v>
      </c>
      <c r="L660" t="s">
        <v>3202</v>
      </c>
    </row>
    <row r="661" spans="1:12" x14ac:dyDescent="0.25">
      <c r="A661">
        <v>1</v>
      </c>
      <c r="B661">
        <v>-1.7999999999999999E-2</v>
      </c>
      <c r="C661" s="1">
        <v>0.94099999999999995</v>
      </c>
      <c r="D661" t="s">
        <v>3184</v>
      </c>
      <c r="E661" t="s">
        <v>3185</v>
      </c>
      <c r="F661" t="s">
        <v>3186</v>
      </c>
      <c r="G661" s="2">
        <v>8.7399999999999995E-3</v>
      </c>
      <c r="H661">
        <v>-0.34799999999999998</v>
      </c>
      <c r="I661" s="3">
        <v>4.5900000000000003E-3</v>
      </c>
      <c r="J661" t="s">
        <v>3187</v>
      </c>
      <c r="K661" t="s">
        <v>3185</v>
      </c>
      <c r="L661" t="s">
        <v>3186</v>
      </c>
    </row>
    <row r="662" spans="1:12" x14ac:dyDescent="0.25">
      <c r="A662">
        <v>1</v>
      </c>
      <c r="B662">
        <v>-1.7999999999999999E-2</v>
      </c>
      <c r="C662" s="1">
        <v>0.67500000000000004</v>
      </c>
      <c r="D662" t="s">
        <v>3925</v>
      </c>
      <c r="E662" t="s">
        <v>3926</v>
      </c>
      <c r="F662" t="s">
        <v>3927</v>
      </c>
      <c r="G662" s="2">
        <v>5.8299999999999998E-2</v>
      </c>
      <c r="H662">
        <v>-0.34200000000000003</v>
      </c>
      <c r="I662" s="3">
        <v>5.4199999999999998E-2</v>
      </c>
      <c r="J662" t="s">
        <v>3928</v>
      </c>
      <c r="K662" t="s">
        <v>3926</v>
      </c>
      <c r="L662" t="s">
        <v>3927</v>
      </c>
    </row>
    <row r="663" spans="1:12" x14ac:dyDescent="0.25">
      <c r="A663">
        <v>1</v>
      </c>
      <c r="B663">
        <v>-1.7999999999999999E-2</v>
      </c>
      <c r="C663" s="1">
        <v>0.97499999999999998</v>
      </c>
      <c r="D663" t="s">
        <v>1917</v>
      </c>
      <c r="E663" t="s">
        <v>1918</v>
      </c>
      <c r="F663" t="s">
        <v>1919</v>
      </c>
      <c r="G663" s="2">
        <v>2.4400000000000002E-2</v>
      </c>
      <c r="H663">
        <v>-0.30299999999999999</v>
      </c>
      <c r="I663" s="3">
        <v>1.78E-2</v>
      </c>
      <c r="J663" t="s">
        <v>1920</v>
      </c>
      <c r="K663" t="s">
        <v>1918</v>
      </c>
      <c r="L663" t="s">
        <v>1919</v>
      </c>
    </row>
    <row r="664" spans="1:12" x14ac:dyDescent="0.25">
      <c r="A664">
        <v>1</v>
      </c>
      <c r="B664">
        <v>-1.7999999999999999E-2</v>
      </c>
      <c r="C664" s="1">
        <v>0.85099999999999998</v>
      </c>
      <c r="D664" t="s">
        <v>3468</v>
      </c>
      <c r="E664" t="s">
        <v>3469</v>
      </c>
      <c r="F664" t="s">
        <v>3470</v>
      </c>
      <c r="G664" s="2">
        <v>0.14399999999999999</v>
      </c>
      <c r="H664">
        <v>-0.24399999999999999</v>
      </c>
      <c r="I664" s="3">
        <v>0.16600000000000001</v>
      </c>
      <c r="J664" t="s">
        <v>3471</v>
      </c>
      <c r="K664" t="s">
        <v>3469</v>
      </c>
      <c r="L664" t="s">
        <v>3470</v>
      </c>
    </row>
    <row r="665" spans="1:12" x14ac:dyDescent="0.25">
      <c r="A665">
        <v>1</v>
      </c>
      <c r="B665">
        <v>-1.7999999999999999E-2</v>
      </c>
      <c r="C665" s="1">
        <v>0.98199999999999998</v>
      </c>
      <c r="D665" t="s">
        <v>1173</v>
      </c>
      <c r="E665" t="s">
        <v>1174</v>
      </c>
      <c r="F665" t="s">
        <v>1175</v>
      </c>
      <c r="G665" s="2">
        <v>0.219</v>
      </c>
      <c r="H665">
        <v>-0.21199999999999999</v>
      </c>
      <c r="I665" s="3">
        <v>0.28000000000000003</v>
      </c>
      <c r="J665" t="s">
        <v>1176</v>
      </c>
      <c r="K665" t="s">
        <v>1174</v>
      </c>
      <c r="L665" t="s">
        <v>1175</v>
      </c>
    </row>
    <row r="666" spans="1:12" x14ac:dyDescent="0.25">
      <c r="A666">
        <v>1</v>
      </c>
      <c r="B666">
        <v>-1.7999999999999999E-2</v>
      </c>
      <c r="C666" s="1">
        <v>0.626</v>
      </c>
      <c r="D666" t="s">
        <v>2043</v>
      </c>
      <c r="E666" t="s">
        <v>2044</v>
      </c>
      <c r="F666" t="s">
        <v>2045</v>
      </c>
      <c r="G666" s="2">
        <v>0.50900000000000001</v>
      </c>
      <c r="H666">
        <v>-1.0999999999999999E-2</v>
      </c>
      <c r="I666" s="3">
        <v>0.83</v>
      </c>
      <c r="J666" t="s">
        <v>2046</v>
      </c>
      <c r="K666" t="s">
        <v>2044</v>
      </c>
      <c r="L666" t="s">
        <v>2045</v>
      </c>
    </row>
    <row r="667" spans="1:12" x14ac:dyDescent="0.25">
      <c r="A667">
        <v>1</v>
      </c>
      <c r="B667">
        <v>-1.7999999999999999E-2</v>
      </c>
      <c r="C667" s="1">
        <v>0.69399999999999995</v>
      </c>
      <c r="D667" t="s">
        <v>5857</v>
      </c>
      <c r="E667" t="s">
        <v>5858</v>
      </c>
      <c r="F667" t="s">
        <v>5859</v>
      </c>
      <c r="G667" s="2">
        <v>0.56100000000000005</v>
      </c>
      <c r="H667">
        <v>-0.01</v>
      </c>
      <c r="I667" s="3">
        <v>0.95</v>
      </c>
      <c r="J667" t="s">
        <v>5860</v>
      </c>
      <c r="K667" t="s">
        <v>5858</v>
      </c>
      <c r="L667" t="s">
        <v>5859</v>
      </c>
    </row>
    <row r="668" spans="1:12" x14ac:dyDescent="0.25">
      <c r="A668">
        <v>1</v>
      </c>
      <c r="B668">
        <v>-1.7000000000000001E-2</v>
      </c>
      <c r="C668" s="1">
        <v>0.80800000000000005</v>
      </c>
      <c r="D668" t="s">
        <v>2452</v>
      </c>
      <c r="E668" t="s">
        <v>2453</v>
      </c>
      <c r="F668" t="s">
        <v>2454</v>
      </c>
      <c r="G668" s="2">
        <v>1.8200000000000001E-2</v>
      </c>
      <c r="H668">
        <v>-0.74299999999999999</v>
      </c>
      <c r="I668" s="3">
        <v>1.2200000000000001E-2</v>
      </c>
      <c r="J668" t="s">
        <v>2455</v>
      </c>
      <c r="K668" t="s">
        <v>2453</v>
      </c>
      <c r="L668" t="s">
        <v>2454</v>
      </c>
    </row>
    <row r="669" spans="1:12" x14ac:dyDescent="0.25">
      <c r="A669">
        <v>1</v>
      </c>
      <c r="B669">
        <v>-1.7000000000000001E-2</v>
      </c>
      <c r="C669" s="1">
        <v>0.92900000000000005</v>
      </c>
      <c r="D669" t="s">
        <v>598</v>
      </c>
      <c r="E669" t="s">
        <v>599</v>
      </c>
      <c r="F669" t="s">
        <v>600</v>
      </c>
      <c r="G669" s="2">
        <v>3.9899999999999996E-3</v>
      </c>
      <c r="H669">
        <v>-0.58899999999999997</v>
      </c>
      <c r="I669" s="3">
        <v>1.5399999999999999E-3</v>
      </c>
      <c r="J669" t="s">
        <v>601</v>
      </c>
      <c r="K669" t="s">
        <v>599</v>
      </c>
      <c r="L669" t="s">
        <v>600</v>
      </c>
    </row>
    <row r="670" spans="1:12" x14ac:dyDescent="0.25">
      <c r="A670">
        <v>1</v>
      </c>
      <c r="B670">
        <v>-1.7000000000000001E-2</v>
      </c>
      <c r="C670" s="1">
        <v>0.95099999999999996</v>
      </c>
      <c r="D670" t="s">
        <v>5352</v>
      </c>
      <c r="E670" t="s">
        <v>5353</v>
      </c>
      <c r="F670" t="s">
        <v>5354</v>
      </c>
      <c r="G670" s="2">
        <v>9.859999999999999E-4</v>
      </c>
      <c r="H670">
        <v>-0.53300000000000003</v>
      </c>
      <c r="I670" s="3">
        <v>2.03E-4</v>
      </c>
      <c r="J670" t="s">
        <v>5355</v>
      </c>
      <c r="K670" t="s">
        <v>5353</v>
      </c>
      <c r="L670" t="s">
        <v>5354</v>
      </c>
    </row>
    <row r="671" spans="1:12" x14ac:dyDescent="0.25">
      <c r="A671">
        <v>1</v>
      </c>
      <c r="B671">
        <v>-1.7000000000000001E-2</v>
      </c>
      <c r="C671" s="1">
        <v>0.95299999999999996</v>
      </c>
      <c r="D671" t="s">
        <v>1249</v>
      </c>
      <c r="E671" t="s">
        <v>1250</v>
      </c>
      <c r="F671" t="s">
        <v>1251</v>
      </c>
      <c r="G671" s="2">
        <v>6.5500000000000003E-2</v>
      </c>
      <c r="H671">
        <v>-0.52300000000000002</v>
      </c>
      <c r="I671" s="3">
        <v>6.2700000000000006E-2</v>
      </c>
      <c r="J671" t="s">
        <v>1252</v>
      </c>
      <c r="K671" t="s">
        <v>1250</v>
      </c>
      <c r="L671" t="s">
        <v>1251</v>
      </c>
    </row>
    <row r="672" spans="1:12" x14ac:dyDescent="0.25">
      <c r="A672">
        <v>1</v>
      </c>
      <c r="B672">
        <v>-1.7000000000000001E-2</v>
      </c>
      <c r="C672" s="1">
        <v>0.65200000000000002</v>
      </c>
      <c r="D672" t="s">
        <v>4951</v>
      </c>
      <c r="E672" t="s">
        <v>4952</v>
      </c>
      <c r="F672" t="s">
        <v>4953</v>
      </c>
      <c r="G672" s="2">
        <v>3.15E-2</v>
      </c>
      <c r="H672">
        <v>-0.46400000000000002</v>
      </c>
      <c r="I672" s="3">
        <v>2.4899999999999999E-2</v>
      </c>
      <c r="J672" t="s">
        <v>4954</v>
      </c>
      <c r="K672" t="s">
        <v>4952</v>
      </c>
      <c r="L672" t="s">
        <v>4953</v>
      </c>
    </row>
    <row r="673" spans="1:12" x14ac:dyDescent="0.25">
      <c r="A673">
        <v>1</v>
      </c>
      <c r="B673">
        <v>-1.7000000000000001E-2</v>
      </c>
      <c r="C673" s="1">
        <v>0.748</v>
      </c>
      <c r="D673" t="s">
        <v>1813</v>
      </c>
      <c r="E673" t="s">
        <v>1814</v>
      </c>
      <c r="F673" t="s">
        <v>1815</v>
      </c>
      <c r="G673" s="2">
        <v>2.6800000000000001E-2</v>
      </c>
      <c r="H673">
        <v>-0.38400000000000001</v>
      </c>
      <c r="I673" s="3">
        <v>2.0199999999999999E-2</v>
      </c>
      <c r="J673" t="s">
        <v>1816</v>
      </c>
      <c r="K673" t="s">
        <v>1814</v>
      </c>
      <c r="L673" t="s">
        <v>1815</v>
      </c>
    </row>
    <row r="674" spans="1:12" x14ac:dyDescent="0.25">
      <c r="A674">
        <v>1</v>
      </c>
      <c r="B674">
        <v>-1.7000000000000001E-2</v>
      </c>
      <c r="C674" s="1">
        <v>0.35699999999999998</v>
      </c>
      <c r="D674" t="s">
        <v>551</v>
      </c>
      <c r="E674" t="s">
        <v>552</v>
      </c>
      <c r="F674" t="s">
        <v>553</v>
      </c>
      <c r="G674" s="2">
        <v>5.94E-3</v>
      </c>
      <c r="H674">
        <v>-0.25900000000000001</v>
      </c>
      <c r="I674" s="3">
        <v>2.7200000000000002E-3</v>
      </c>
      <c r="J674" t="s">
        <v>554</v>
      </c>
      <c r="K674" t="s">
        <v>552</v>
      </c>
      <c r="L674" t="s">
        <v>553</v>
      </c>
    </row>
    <row r="675" spans="1:12" x14ac:dyDescent="0.25">
      <c r="A675">
        <v>1</v>
      </c>
      <c r="B675">
        <v>-1.7000000000000001E-2</v>
      </c>
      <c r="C675" s="1">
        <v>0.82699999999999996</v>
      </c>
      <c r="D675" t="s">
        <v>2988</v>
      </c>
      <c r="E675" t="s">
        <v>2989</v>
      </c>
      <c r="F675" t="s">
        <v>2990</v>
      </c>
      <c r="G675" s="2">
        <v>3.0800000000000001E-2</v>
      </c>
      <c r="H675">
        <v>-0.16400000000000001</v>
      </c>
      <c r="I675" s="3">
        <v>2.4199999999999999E-2</v>
      </c>
      <c r="J675" t="s">
        <v>2991</v>
      </c>
      <c r="K675" t="s">
        <v>2989</v>
      </c>
      <c r="L675" t="s">
        <v>2990</v>
      </c>
    </row>
    <row r="676" spans="1:12" x14ac:dyDescent="0.25">
      <c r="A676">
        <v>1</v>
      </c>
      <c r="B676">
        <v>-1.7000000000000001E-2</v>
      </c>
      <c r="C676" s="1">
        <v>0.95399999999999996</v>
      </c>
      <c r="D676" t="s">
        <v>2937</v>
      </c>
      <c r="E676" t="s">
        <v>2938</v>
      </c>
      <c r="F676" t="s">
        <v>2939</v>
      </c>
      <c r="G676" s="2">
        <v>0.26600000000000001</v>
      </c>
      <c r="H676">
        <v>-0.157</v>
      </c>
      <c r="I676" s="3">
        <v>0.35799999999999998</v>
      </c>
      <c r="J676" t="s">
        <v>2940</v>
      </c>
      <c r="K676" t="s">
        <v>2938</v>
      </c>
      <c r="L676" t="s">
        <v>2939</v>
      </c>
    </row>
    <row r="677" spans="1:12" x14ac:dyDescent="0.25">
      <c r="A677">
        <v>1</v>
      </c>
      <c r="B677">
        <v>-1.7000000000000001E-2</v>
      </c>
      <c r="C677" s="1">
        <v>0.82399999999999995</v>
      </c>
      <c r="D677" t="s">
        <v>5897</v>
      </c>
      <c r="E677" t="s">
        <v>5898</v>
      </c>
      <c r="F677" t="s">
        <v>5899</v>
      </c>
      <c r="G677" s="2">
        <v>6.5500000000000003E-2</v>
      </c>
      <c r="H677">
        <v>-0.113</v>
      </c>
      <c r="I677" s="3">
        <v>6.2700000000000006E-2</v>
      </c>
      <c r="J677" t="s">
        <v>5900</v>
      </c>
      <c r="K677" t="s">
        <v>5898</v>
      </c>
      <c r="L677" t="s">
        <v>5899</v>
      </c>
    </row>
    <row r="678" spans="1:12" x14ac:dyDescent="0.25">
      <c r="A678">
        <v>1</v>
      </c>
      <c r="B678">
        <v>-1.6E-2</v>
      </c>
      <c r="C678" s="1">
        <v>0.97699999999999998</v>
      </c>
      <c r="D678" t="s">
        <v>3448</v>
      </c>
      <c r="E678" t="s">
        <v>3449</v>
      </c>
      <c r="F678" t="s">
        <v>3450</v>
      </c>
      <c r="G678" s="2">
        <v>9.8400000000000007E-4</v>
      </c>
      <c r="H678">
        <v>-0.81399999999999995</v>
      </c>
      <c r="I678" s="3">
        <v>2.02E-4</v>
      </c>
      <c r="J678" t="s">
        <v>3451</v>
      </c>
      <c r="K678" t="s">
        <v>3449</v>
      </c>
      <c r="L678" t="s">
        <v>3450</v>
      </c>
    </row>
    <row r="679" spans="1:12" x14ac:dyDescent="0.25">
      <c r="A679">
        <v>1</v>
      </c>
      <c r="B679">
        <v>-1.6E-2</v>
      </c>
      <c r="C679" s="1">
        <v>0.83499999999999996</v>
      </c>
      <c r="D679" t="s">
        <v>1483</v>
      </c>
      <c r="E679" t="s">
        <v>1484</v>
      </c>
      <c r="F679" t="s">
        <v>1485</v>
      </c>
      <c r="G679" s="2">
        <v>1.1299999999999999E-3</v>
      </c>
      <c r="H679">
        <v>-0.755</v>
      </c>
      <c r="I679" s="3">
        <v>2.4899999999999998E-4</v>
      </c>
      <c r="J679" t="s">
        <v>1486</v>
      </c>
      <c r="K679" t="s">
        <v>1484</v>
      </c>
      <c r="L679" t="s">
        <v>1485</v>
      </c>
    </row>
    <row r="680" spans="1:12" x14ac:dyDescent="0.25">
      <c r="A680">
        <v>1</v>
      </c>
      <c r="B680">
        <v>-1.6E-2</v>
      </c>
      <c r="C680" s="1">
        <v>0.88800000000000001</v>
      </c>
      <c r="D680" t="s">
        <v>71</v>
      </c>
      <c r="E680" t="s">
        <v>72</v>
      </c>
      <c r="F680" t="s">
        <v>73</v>
      </c>
      <c r="G680" s="2">
        <v>1.18E-2</v>
      </c>
      <c r="H680">
        <v>-0.40600000000000003</v>
      </c>
      <c r="I680" s="3">
        <v>6.8399999999999997E-3</v>
      </c>
      <c r="J680" t="s">
        <v>74</v>
      </c>
      <c r="K680" t="s">
        <v>72</v>
      </c>
      <c r="L680" t="s">
        <v>73</v>
      </c>
    </row>
    <row r="681" spans="1:12" x14ac:dyDescent="0.25">
      <c r="A681">
        <v>1</v>
      </c>
      <c r="B681">
        <v>-1.6E-2</v>
      </c>
      <c r="C681" s="1">
        <v>0.77700000000000002</v>
      </c>
      <c r="D681" t="s">
        <v>3663</v>
      </c>
      <c r="E681" t="s">
        <v>3664</v>
      </c>
      <c r="F681" t="s">
        <v>3665</v>
      </c>
      <c r="G681" s="2">
        <v>7.5200000000000003E-2</v>
      </c>
      <c r="H681">
        <v>-9.9000000000000005E-2</v>
      </c>
      <c r="I681" s="3">
        <v>7.4399999999999994E-2</v>
      </c>
      <c r="J681" t="s">
        <v>3666</v>
      </c>
      <c r="K681" t="s">
        <v>3664</v>
      </c>
      <c r="L681" t="s">
        <v>3665</v>
      </c>
    </row>
    <row r="682" spans="1:12" x14ac:dyDescent="0.25">
      <c r="A682">
        <v>1</v>
      </c>
      <c r="B682">
        <v>-1.6E-2</v>
      </c>
      <c r="C682" s="1">
        <v>0.85</v>
      </c>
      <c r="D682" t="s">
        <v>2428</v>
      </c>
      <c r="E682" t="s">
        <v>2429</v>
      </c>
      <c r="F682" t="s">
        <v>2430</v>
      </c>
      <c r="G682" s="2">
        <v>0.27900000000000003</v>
      </c>
      <c r="H682">
        <v>-8.6999999999999994E-2</v>
      </c>
      <c r="I682" s="3">
        <v>0.379</v>
      </c>
      <c r="J682" t="s">
        <v>2431</v>
      </c>
      <c r="K682" t="s">
        <v>2429</v>
      </c>
      <c r="L682" t="s">
        <v>2430</v>
      </c>
    </row>
    <row r="683" spans="1:12" x14ac:dyDescent="0.25">
      <c r="A683">
        <v>1</v>
      </c>
      <c r="B683">
        <v>-1.6E-2</v>
      </c>
      <c r="C683" s="1">
        <v>0.93600000000000005</v>
      </c>
      <c r="D683" t="s">
        <v>294</v>
      </c>
      <c r="E683" t="s">
        <v>295</v>
      </c>
      <c r="F683" t="s">
        <v>296</v>
      </c>
      <c r="G683" s="2">
        <v>0.36199999999999999</v>
      </c>
      <c r="H683">
        <v>-7.9000000000000001E-2</v>
      </c>
      <c r="I683" s="3">
        <v>0.53100000000000003</v>
      </c>
      <c r="J683" t="s">
        <v>297</v>
      </c>
      <c r="K683" t="s">
        <v>295</v>
      </c>
      <c r="L683" t="s">
        <v>296</v>
      </c>
    </row>
    <row r="684" spans="1:12" x14ac:dyDescent="0.25">
      <c r="A684">
        <v>1</v>
      </c>
      <c r="B684">
        <v>-1.4999999999999999E-2</v>
      </c>
      <c r="C684" s="1">
        <v>0.745</v>
      </c>
      <c r="D684" t="s">
        <v>1351</v>
      </c>
      <c r="E684" t="s">
        <v>1352</v>
      </c>
      <c r="F684" t="s">
        <v>1353</v>
      </c>
      <c r="G684" s="2">
        <v>1.06E-4</v>
      </c>
      <c r="H684">
        <v>-1.3540000000000001</v>
      </c>
      <c r="I684" s="3">
        <v>3.2799999999999999E-6</v>
      </c>
      <c r="J684" t="s">
        <v>1354</v>
      </c>
      <c r="K684" t="s">
        <v>1352</v>
      </c>
      <c r="L684" t="s">
        <v>1353</v>
      </c>
    </row>
    <row r="685" spans="1:12" x14ac:dyDescent="0.25">
      <c r="A685">
        <v>1</v>
      </c>
      <c r="B685">
        <v>-1.4999999999999999E-2</v>
      </c>
      <c r="C685" s="1">
        <v>0.94699999999999995</v>
      </c>
      <c r="D685" t="s">
        <v>2624</v>
      </c>
      <c r="E685" t="s">
        <v>2625</v>
      </c>
      <c r="F685" t="s">
        <v>2626</v>
      </c>
      <c r="G685" s="2">
        <v>7.6899999999999996E-2</v>
      </c>
      <c r="H685">
        <v>-0.38700000000000001</v>
      </c>
      <c r="I685" s="3">
        <v>7.6600000000000001E-2</v>
      </c>
      <c r="J685" t="s">
        <v>2627</v>
      </c>
      <c r="K685" t="s">
        <v>2625</v>
      </c>
      <c r="L685" t="s">
        <v>2626</v>
      </c>
    </row>
    <row r="686" spans="1:12" x14ac:dyDescent="0.25">
      <c r="A686">
        <v>1</v>
      </c>
      <c r="B686">
        <v>-1.4999999999999999E-2</v>
      </c>
      <c r="C686" s="1">
        <v>0.67600000000000005</v>
      </c>
      <c r="D686" t="s">
        <v>3072</v>
      </c>
      <c r="E686" t="s">
        <v>3073</v>
      </c>
      <c r="F686" t="s">
        <v>3074</v>
      </c>
      <c r="G686" s="2">
        <v>7.22E-2</v>
      </c>
      <c r="H686">
        <v>-0.374</v>
      </c>
      <c r="I686" s="3">
        <v>7.0800000000000002E-2</v>
      </c>
      <c r="J686" t="s">
        <v>3075</v>
      </c>
      <c r="K686" t="s">
        <v>3073</v>
      </c>
      <c r="L686" t="s">
        <v>3074</v>
      </c>
    </row>
    <row r="687" spans="1:12" x14ac:dyDescent="0.25">
      <c r="A687">
        <v>1</v>
      </c>
      <c r="B687">
        <v>-1.4999999999999999E-2</v>
      </c>
      <c r="C687" s="1">
        <v>0.97699999999999998</v>
      </c>
      <c r="D687" t="s">
        <v>3220</v>
      </c>
      <c r="E687" t="s">
        <v>3221</v>
      </c>
      <c r="F687" t="s">
        <v>3222</v>
      </c>
      <c r="G687" s="2">
        <v>5.5700000000000003E-3</v>
      </c>
      <c r="H687">
        <v>-0.35</v>
      </c>
      <c r="I687" s="3">
        <v>2.47E-3</v>
      </c>
      <c r="J687" t="s">
        <v>3223</v>
      </c>
      <c r="K687" t="s">
        <v>3221</v>
      </c>
      <c r="L687" t="s">
        <v>3222</v>
      </c>
    </row>
    <row r="688" spans="1:12" x14ac:dyDescent="0.25">
      <c r="A688">
        <v>1</v>
      </c>
      <c r="B688">
        <v>-1.4999999999999999E-2</v>
      </c>
      <c r="C688" s="1">
        <v>0.93899999999999995</v>
      </c>
      <c r="D688" t="s">
        <v>1725</v>
      </c>
      <c r="E688" t="s">
        <v>1726</v>
      </c>
      <c r="F688" t="s">
        <v>1727</v>
      </c>
      <c r="G688" s="2">
        <v>1.4200000000000001E-2</v>
      </c>
      <c r="H688">
        <v>-0.23400000000000001</v>
      </c>
      <c r="I688" s="3">
        <v>8.7799999999999996E-3</v>
      </c>
      <c r="J688" t="s">
        <v>1728</v>
      </c>
      <c r="K688" t="s">
        <v>1726</v>
      </c>
      <c r="L688" t="s">
        <v>1727</v>
      </c>
    </row>
    <row r="689" spans="1:12" x14ac:dyDescent="0.25">
      <c r="A689">
        <v>1</v>
      </c>
      <c r="B689">
        <v>-1.4999999999999999E-2</v>
      </c>
      <c r="C689" s="1">
        <v>0.93600000000000005</v>
      </c>
      <c r="D689" t="s">
        <v>2483</v>
      </c>
      <c r="E689" t="s">
        <v>2484</v>
      </c>
      <c r="F689" t="s">
        <v>2485</v>
      </c>
      <c r="G689" s="2">
        <v>0.26100000000000001</v>
      </c>
      <c r="H689">
        <v>-0.2</v>
      </c>
      <c r="I689" s="3">
        <v>0.34799999999999998</v>
      </c>
      <c r="J689" t="s">
        <v>2486</v>
      </c>
      <c r="K689" t="s">
        <v>2484</v>
      </c>
      <c r="L689" t="s">
        <v>2485</v>
      </c>
    </row>
    <row r="690" spans="1:12" x14ac:dyDescent="0.25">
      <c r="A690">
        <v>1</v>
      </c>
      <c r="B690">
        <v>-1.4999999999999999E-2</v>
      </c>
      <c r="C690" s="1">
        <v>0.94299999999999995</v>
      </c>
      <c r="D690" t="s">
        <v>455</v>
      </c>
      <c r="E690" t="s">
        <v>456</v>
      </c>
      <c r="F690" t="s">
        <v>457</v>
      </c>
      <c r="G690" s="2">
        <v>3.9199999999999999E-2</v>
      </c>
      <c r="H690">
        <v>-0.16500000000000001</v>
      </c>
      <c r="I690" s="3">
        <v>3.2599999999999997E-2</v>
      </c>
      <c r="J690" t="s">
        <v>458</v>
      </c>
      <c r="K690" t="s">
        <v>456</v>
      </c>
      <c r="L690" t="s">
        <v>457</v>
      </c>
    </row>
    <row r="691" spans="1:12" x14ac:dyDescent="0.25">
      <c r="A691">
        <v>1</v>
      </c>
      <c r="B691">
        <v>-1.4999999999999999E-2</v>
      </c>
      <c r="C691" s="1">
        <v>0.98699999999999999</v>
      </c>
      <c r="D691" t="s">
        <v>2678</v>
      </c>
      <c r="E691" t="s">
        <v>2679</v>
      </c>
      <c r="F691" t="s">
        <v>2680</v>
      </c>
      <c r="G691" s="2">
        <v>0.46400000000000002</v>
      </c>
      <c r="H691">
        <v>-3.1E-2</v>
      </c>
      <c r="I691" s="3">
        <v>0.73399999999999999</v>
      </c>
      <c r="J691" t="s">
        <v>2681</v>
      </c>
      <c r="K691" t="s">
        <v>2679</v>
      </c>
      <c r="L691" t="s">
        <v>2680</v>
      </c>
    </row>
    <row r="692" spans="1:12" x14ac:dyDescent="0.25">
      <c r="A692">
        <v>1</v>
      </c>
      <c r="B692">
        <v>-1.4E-2</v>
      </c>
      <c r="C692" s="1">
        <v>0.91100000000000003</v>
      </c>
      <c r="D692" t="s">
        <v>2487</v>
      </c>
      <c r="E692" t="s">
        <v>2488</v>
      </c>
      <c r="F692" t="s">
        <v>2489</v>
      </c>
      <c r="G692" s="2">
        <v>3.7500000000000001E-4</v>
      </c>
      <c r="H692">
        <v>-2.0249999999999999</v>
      </c>
      <c r="I692" s="3">
        <v>4.3000000000000002E-5</v>
      </c>
      <c r="J692" t="s">
        <v>2490</v>
      </c>
      <c r="K692" t="s">
        <v>2488</v>
      </c>
      <c r="L692" t="s">
        <v>2489</v>
      </c>
    </row>
    <row r="693" spans="1:12" x14ac:dyDescent="0.25">
      <c r="A693">
        <v>1</v>
      </c>
      <c r="B693">
        <v>-1.4E-2</v>
      </c>
      <c r="C693" s="1">
        <v>0.97899999999999998</v>
      </c>
      <c r="D693" t="s">
        <v>439</v>
      </c>
      <c r="E693" t="s">
        <v>440</v>
      </c>
      <c r="F693" t="s">
        <v>441</v>
      </c>
      <c r="G693" s="2">
        <v>1.6899999999999999E-4</v>
      </c>
      <c r="H693">
        <v>-1.649</v>
      </c>
      <c r="I693" s="3">
        <v>9.0299999999999999E-6</v>
      </c>
      <c r="J693" t="s">
        <v>442</v>
      </c>
      <c r="K693" t="s">
        <v>440</v>
      </c>
      <c r="L693" t="s">
        <v>441</v>
      </c>
    </row>
    <row r="694" spans="1:12" x14ac:dyDescent="0.25">
      <c r="A694">
        <v>1</v>
      </c>
      <c r="B694">
        <v>-1.4E-2</v>
      </c>
      <c r="C694" s="1">
        <v>9.5500000000000002E-2</v>
      </c>
      <c r="D694" t="s">
        <v>3933</v>
      </c>
      <c r="E694" t="s">
        <v>3934</v>
      </c>
      <c r="F694" t="s">
        <v>3935</v>
      </c>
      <c r="G694" s="2">
        <v>2.6800000000000001E-5</v>
      </c>
      <c r="H694">
        <v>-1.3460000000000001</v>
      </c>
      <c r="I694" s="3">
        <v>6.8099999999999994E-8</v>
      </c>
      <c r="J694" t="s">
        <v>3936</v>
      </c>
      <c r="K694" t="s">
        <v>3934</v>
      </c>
      <c r="L694" t="s">
        <v>3935</v>
      </c>
    </row>
    <row r="695" spans="1:12" x14ac:dyDescent="0.25">
      <c r="A695">
        <v>1</v>
      </c>
      <c r="B695">
        <v>-1.4E-2</v>
      </c>
      <c r="C695" s="1">
        <v>0.97299999999999998</v>
      </c>
      <c r="D695" t="s">
        <v>1097</v>
      </c>
      <c r="E695" t="s">
        <v>1098</v>
      </c>
      <c r="F695" t="s">
        <v>1099</v>
      </c>
      <c r="G695" s="2">
        <v>6.8099999999999996E-4</v>
      </c>
      <c r="H695">
        <v>-1.135</v>
      </c>
      <c r="I695" s="3">
        <v>1.1400000000000001E-4</v>
      </c>
      <c r="J695" t="s">
        <v>1100</v>
      </c>
      <c r="K695" t="s">
        <v>1098</v>
      </c>
      <c r="L695" t="s">
        <v>1099</v>
      </c>
    </row>
    <row r="696" spans="1:12" x14ac:dyDescent="0.25">
      <c r="A696">
        <v>1</v>
      </c>
      <c r="B696">
        <v>-1.4E-2</v>
      </c>
      <c r="C696" s="1">
        <v>0.98399999999999999</v>
      </c>
      <c r="D696" t="s">
        <v>2817</v>
      </c>
      <c r="E696" t="s">
        <v>2818</v>
      </c>
      <c r="F696" t="s">
        <v>2819</v>
      </c>
      <c r="G696" s="2">
        <v>5.8100000000000001E-3</v>
      </c>
      <c r="H696">
        <v>-0.96499999999999997</v>
      </c>
      <c r="I696" s="3">
        <v>2.64E-3</v>
      </c>
      <c r="J696" t="s">
        <v>2820</v>
      </c>
      <c r="K696" t="s">
        <v>2818</v>
      </c>
      <c r="L696" t="s">
        <v>2819</v>
      </c>
    </row>
    <row r="697" spans="1:12" x14ac:dyDescent="0.25">
      <c r="A697">
        <v>1</v>
      </c>
      <c r="B697">
        <v>-1.4E-2</v>
      </c>
      <c r="C697" s="1">
        <v>0.97199999999999998</v>
      </c>
      <c r="D697" t="s">
        <v>2150</v>
      </c>
      <c r="E697" t="s">
        <v>2151</v>
      </c>
      <c r="F697" t="s">
        <v>2152</v>
      </c>
      <c r="G697" s="2">
        <v>9.4900000000000003E-5</v>
      </c>
      <c r="H697">
        <v>-0.85199999999999998</v>
      </c>
      <c r="I697" s="3">
        <v>2.39E-6</v>
      </c>
      <c r="J697" t="s">
        <v>2153</v>
      </c>
      <c r="K697" t="s">
        <v>2151</v>
      </c>
      <c r="L697" t="s">
        <v>2152</v>
      </c>
    </row>
    <row r="698" spans="1:12" x14ac:dyDescent="0.25">
      <c r="A698">
        <v>1</v>
      </c>
      <c r="B698">
        <v>-1.4E-2</v>
      </c>
      <c r="C698" s="1">
        <v>0.90100000000000002</v>
      </c>
      <c r="D698" t="s">
        <v>5584</v>
      </c>
      <c r="E698" t="s">
        <v>5585</v>
      </c>
      <c r="F698" t="s">
        <v>5586</v>
      </c>
      <c r="G698" s="2">
        <v>8.4199999999999998E-4</v>
      </c>
      <c r="H698">
        <v>-0.53300000000000003</v>
      </c>
      <c r="I698" s="3">
        <v>1.6100000000000001E-4</v>
      </c>
      <c r="J698" t="s">
        <v>5587</v>
      </c>
      <c r="K698" t="s">
        <v>5585</v>
      </c>
      <c r="L698" t="s">
        <v>5586</v>
      </c>
    </row>
    <row r="699" spans="1:12" x14ac:dyDescent="0.25">
      <c r="A699">
        <v>1</v>
      </c>
      <c r="B699">
        <v>-1.4E-2</v>
      </c>
      <c r="C699" s="1">
        <v>0.97899999999999998</v>
      </c>
      <c r="D699" t="s">
        <v>1383</v>
      </c>
      <c r="E699" t="s">
        <v>1384</v>
      </c>
      <c r="F699" t="s">
        <v>1385</v>
      </c>
      <c r="G699" s="2">
        <v>5.5300000000000002E-2</v>
      </c>
      <c r="H699">
        <v>-0.45100000000000001</v>
      </c>
      <c r="I699" s="3">
        <v>5.0700000000000002E-2</v>
      </c>
      <c r="J699" t="s">
        <v>1386</v>
      </c>
      <c r="K699" t="s">
        <v>1384</v>
      </c>
      <c r="L699" t="s">
        <v>1385</v>
      </c>
    </row>
    <row r="700" spans="1:12" x14ac:dyDescent="0.25">
      <c r="A700">
        <v>1</v>
      </c>
      <c r="B700">
        <v>-1.4E-2</v>
      </c>
      <c r="C700" s="1">
        <v>0.76900000000000002</v>
      </c>
      <c r="D700" t="s">
        <v>4803</v>
      </c>
      <c r="E700" t="s">
        <v>4804</v>
      </c>
      <c r="F700" t="s">
        <v>4805</v>
      </c>
      <c r="G700" s="2">
        <v>5.0500000000000003E-2</v>
      </c>
      <c r="H700">
        <v>-0.27400000000000002</v>
      </c>
      <c r="I700" s="3">
        <v>4.5100000000000001E-2</v>
      </c>
      <c r="J700" t="s">
        <v>4806</v>
      </c>
      <c r="K700" t="s">
        <v>4804</v>
      </c>
      <c r="L700" t="s">
        <v>4805</v>
      </c>
    </row>
    <row r="701" spans="1:12" x14ac:dyDescent="0.25">
      <c r="A701">
        <v>1</v>
      </c>
      <c r="B701">
        <v>-1.4E-2</v>
      </c>
      <c r="C701" s="1">
        <v>0.86699999999999999</v>
      </c>
      <c r="D701" t="s">
        <v>3600</v>
      </c>
      <c r="E701" t="s">
        <v>3601</v>
      </c>
      <c r="F701" t="s">
        <v>3602</v>
      </c>
      <c r="G701" s="2">
        <v>4.3700000000000003E-2</v>
      </c>
      <c r="H701">
        <v>-0.223</v>
      </c>
      <c r="I701" s="3">
        <v>3.7600000000000001E-2</v>
      </c>
      <c r="J701" t="s">
        <v>3603</v>
      </c>
      <c r="K701" t="s">
        <v>3601</v>
      </c>
      <c r="L701" t="s">
        <v>3602</v>
      </c>
    </row>
    <row r="702" spans="1:12" x14ac:dyDescent="0.25">
      <c r="A702">
        <v>1</v>
      </c>
      <c r="B702">
        <v>-1.4E-2</v>
      </c>
      <c r="C702" s="1">
        <v>0.89500000000000002</v>
      </c>
      <c r="D702" t="s">
        <v>2249</v>
      </c>
      <c r="E702" t="s">
        <v>2250</v>
      </c>
      <c r="F702" t="s">
        <v>2251</v>
      </c>
      <c r="G702" s="2">
        <v>0.193</v>
      </c>
      <c r="H702">
        <v>-0.13</v>
      </c>
      <c r="I702" s="3">
        <v>0.23699999999999999</v>
      </c>
      <c r="J702" t="s">
        <v>2252</v>
      </c>
      <c r="K702" t="s">
        <v>2250</v>
      </c>
      <c r="L702" t="s">
        <v>2251</v>
      </c>
    </row>
    <row r="703" spans="1:12" x14ac:dyDescent="0.25">
      <c r="A703">
        <v>1</v>
      </c>
      <c r="B703">
        <v>-1.4E-2</v>
      </c>
      <c r="C703" s="1">
        <v>0.88800000000000001</v>
      </c>
      <c r="D703" t="s">
        <v>3044</v>
      </c>
      <c r="E703" t="s">
        <v>3045</v>
      </c>
      <c r="F703" t="s">
        <v>3046</v>
      </c>
      <c r="G703" s="2">
        <v>0.223</v>
      </c>
      <c r="H703">
        <v>-0.122</v>
      </c>
      <c r="I703" s="3">
        <v>0.28699999999999998</v>
      </c>
      <c r="J703" t="s">
        <v>3047</v>
      </c>
      <c r="K703" t="s">
        <v>3045</v>
      </c>
      <c r="L703" t="s">
        <v>3046</v>
      </c>
    </row>
    <row r="704" spans="1:12" x14ac:dyDescent="0.25">
      <c r="A704">
        <v>1</v>
      </c>
      <c r="B704">
        <v>-1.4E-2</v>
      </c>
      <c r="C704" s="1">
        <v>0.95599999999999996</v>
      </c>
      <c r="D704" t="s">
        <v>2581</v>
      </c>
      <c r="E704" t="s">
        <v>2582</v>
      </c>
      <c r="F704" t="s">
        <v>2583</v>
      </c>
      <c r="G704" s="2">
        <v>0.36199999999999999</v>
      </c>
      <c r="H704">
        <v>-0.10299999999999999</v>
      </c>
      <c r="I704" s="3">
        <v>0.53100000000000003</v>
      </c>
      <c r="J704" t="s">
        <v>2584</v>
      </c>
      <c r="K704" t="s">
        <v>2582</v>
      </c>
      <c r="L704" t="s">
        <v>2583</v>
      </c>
    </row>
    <row r="705" spans="1:12" x14ac:dyDescent="0.25">
      <c r="A705">
        <v>1</v>
      </c>
      <c r="B705">
        <v>-1.2999999999999999E-2</v>
      </c>
      <c r="C705" s="1">
        <v>0.97399999999999998</v>
      </c>
      <c r="D705" t="s">
        <v>223</v>
      </c>
      <c r="E705" t="s">
        <v>224</v>
      </c>
      <c r="F705" t="s">
        <v>225</v>
      </c>
      <c r="G705" s="2">
        <v>1.14E-3</v>
      </c>
      <c r="H705">
        <v>-1.5860000000000001</v>
      </c>
      <c r="I705" s="3">
        <v>2.5599999999999999E-4</v>
      </c>
      <c r="J705" t="s">
        <v>226</v>
      </c>
      <c r="K705" t="s">
        <v>224</v>
      </c>
      <c r="L705" t="s">
        <v>225</v>
      </c>
    </row>
    <row r="706" spans="1:12" x14ac:dyDescent="0.25">
      <c r="A706">
        <v>1</v>
      </c>
      <c r="B706">
        <v>-1.2999999999999999E-2</v>
      </c>
      <c r="C706" s="1">
        <v>0.92700000000000005</v>
      </c>
      <c r="D706" t="s">
        <v>5516</v>
      </c>
      <c r="E706" t="s">
        <v>5517</v>
      </c>
      <c r="F706" t="s">
        <v>5518</v>
      </c>
      <c r="G706" s="2">
        <v>1.7200000000000001E-4</v>
      </c>
      <c r="H706">
        <v>-0.86199999999999999</v>
      </c>
      <c r="I706" s="3">
        <v>9.3700000000000001E-6</v>
      </c>
      <c r="J706" t="s">
        <v>5519</v>
      </c>
      <c r="K706" t="s">
        <v>5517</v>
      </c>
      <c r="L706" t="s">
        <v>5518</v>
      </c>
    </row>
    <row r="707" spans="1:12" x14ac:dyDescent="0.25">
      <c r="A707">
        <v>1</v>
      </c>
      <c r="B707">
        <v>-1.2999999999999999E-2</v>
      </c>
      <c r="C707" s="1">
        <v>0.94499999999999995</v>
      </c>
      <c r="D707" t="s">
        <v>2317</v>
      </c>
      <c r="E707" t="s">
        <v>2318</v>
      </c>
      <c r="F707" t="s">
        <v>2319</v>
      </c>
      <c r="G707" s="2">
        <v>5.5199999999999999E-2</v>
      </c>
      <c r="H707">
        <v>-0.57499999999999996</v>
      </c>
      <c r="I707" s="3">
        <v>5.0599999999999999E-2</v>
      </c>
      <c r="J707" t="s">
        <v>2320</v>
      </c>
      <c r="K707" t="s">
        <v>2318</v>
      </c>
      <c r="L707" t="s">
        <v>2319</v>
      </c>
    </row>
    <row r="708" spans="1:12" x14ac:dyDescent="0.25">
      <c r="A708">
        <v>1</v>
      </c>
      <c r="B708">
        <v>-1.2999999999999999E-2</v>
      </c>
      <c r="C708" s="1">
        <v>0.94</v>
      </c>
      <c r="D708" t="s">
        <v>52</v>
      </c>
      <c r="E708" t="s">
        <v>53</v>
      </c>
      <c r="F708" t="s">
        <v>54</v>
      </c>
      <c r="G708" s="2">
        <v>4.6000000000000001E-4</v>
      </c>
      <c r="H708">
        <v>-0.44700000000000001</v>
      </c>
      <c r="I708" s="3">
        <v>6.02E-5</v>
      </c>
      <c r="J708" t="s">
        <v>55</v>
      </c>
      <c r="K708" t="s">
        <v>53</v>
      </c>
      <c r="L708" t="s">
        <v>54</v>
      </c>
    </row>
    <row r="709" spans="1:12" x14ac:dyDescent="0.25">
      <c r="A709">
        <v>1</v>
      </c>
      <c r="B709">
        <v>-1.2999999999999999E-2</v>
      </c>
      <c r="C709" s="1">
        <v>0.95</v>
      </c>
      <c r="D709" t="s">
        <v>4835</v>
      </c>
      <c r="E709" t="s">
        <v>4836</v>
      </c>
      <c r="F709" t="s">
        <v>4837</v>
      </c>
      <c r="G709" s="2">
        <v>5.8599999999999999E-2</v>
      </c>
      <c r="H709">
        <v>-0.38500000000000001</v>
      </c>
      <c r="I709" s="3">
        <v>5.45E-2</v>
      </c>
      <c r="J709" t="s">
        <v>4838</v>
      </c>
      <c r="K709" t="s">
        <v>4836</v>
      </c>
      <c r="L709" t="s">
        <v>4837</v>
      </c>
    </row>
    <row r="710" spans="1:12" x14ac:dyDescent="0.25">
      <c r="A710">
        <v>1</v>
      </c>
      <c r="B710">
        <v>-1.2999999999999999E-2</v>
      </c>
      <c r="C710" s="1">
        <v>0.95799999999999996</v>
      </c>
      <c r="D710" t="s">
        <v>1316</v>
      </c>
      <c r="E710" t="s">
        <v>1317</v>
      </c>
      <c r="F710" t="s">
        <v>1318</v>
      </c>
      <c r="G710" s="2">
        <v>9.4199999999999996E-3</v>
      </c>
      <c r="H710">
        <v>-0.379</v>
      </c>
      <c r="I710" s="3">
        <v>5.0800000000000003E-3</v>
      </c>
      <c r="J710" t="s">
        <v>1319</v>
      </c>
      <c r="K710" t="s">
        <v>1317</v>
      </c>
      <c r="L710" t="s">
        <v>1318</v>
      </c>
    </row>
    <row r="711" spans="1:12" x14ac:dyDescent="0.25">
      <c r="A711">
        <v>1</v>
      </c>
      <c r="B711">
        <v>-1.2999999999999999E-2</v>
      </c>
      <c r="C711" s="1">
        <v>0.93100000000000005</v>
      </c>
      <c r="D711" t="s">
        <v>842</v>
      </c>
      <c r="E711" t="s">
        <v>843</v>
      </c>
      <c r="F711" t="s">
        <v>844</v>
      </c>
      <c r="G711" s="2">
        <v>1.26E-2</v>
      </c>
      <c r="H711">
        <v>-0.36</v>
      </c>
      <c r="I711" s="3">
        <v>7.5100000000000002E-3</v>
      </c>
      <c r="J711" t="s">
        <v>845</v>
      </c>
      <c r="K711" t="s">
        <v>843</v>
      </c>
      <c r="L711" t="s">
        <v>844</v>
      </c>
    </row>
    <row r="712" spans="1:12" x14ac:dyDescent="0.25">
      <c r="A712">
        <v>1</v>
      </c>
      <c r="B712">
        <v>-1.2999999999999999E-2</v>
      </c>
      <c r="C712" s="1">
        <v>0.80100000000000005</v>
      </c>
      <c r="D712" t="s">
        <v>4012</v>
      </c>
      <c r="E712" t="s">
        <v>4013</v>
      </c>
      <c r="F712" t="s">
        <v>4014</v>
      </c>
      <c r="G712" s="2">
        <v>2.8899999999999999E-2</v>
      </c>
      <c r="H712">
        <v>-0.24399999999999999</v>
      </c>
      <c r="I712" s="3">
        <v>2.23E-2</v>
      </c>
      <c r="J712" t="s">
        <v>4015</v>
      </c>
      <c r="K712" t="s">
        <v>4013</v>
      </c>
      <c r="L712" t="s">
        <v>4014</v>
      </c>
    </row>
    <row r="713" spans="1:12" x14ac:dyDescent="0.25">
      <c r="A713">
        <v>1</v>
      </c>
      <c r="B713">
        <v>-1.2999999999999999E-2</v>
      </c>
      <c r="C713" s="1">
        <v>0.96199999999999997</v>
      </c>
      <c r="D713" t="s">
        <v>3711</v>
      </c>
      <c r="E713" t="s">
        <v>3712</v>
      </c>
      <c r="F713" t="s">
        <v>3713</v>
      </c>
      <c r="G713" s="2">
        <v>0.13900000000000001</v>
      </c>
      <c r="H713">
        <v>-0.14299999999999999</v>
      </c>
      <c r="I713" s="3">
        <v>0.159</v>
      </c>
      <c r="J713" t="s">
        <v>3712</v>
      </c>
      <c r="K713" t="s">
        <v>3712</v>
      </c>
      <c r="L713" t="s">
        <v>3713</v>
      </c>
    </row>
    <row r="714" spans="1:12" x14ac:dyDescent="0.25">
      <c r="A714">
        <v>1</v>
      </c>
      <c r="B714">
        <v>-1.2999999999999999E-2</v>
      </c>
      <c r="C714" s="1">
        <v>0.98799999999999999</v>
      </c>
      <c r="D714" t="s">
        <v>4108</v>
      </c>
      <c r="E714" t="s">
        <v>4109</v>
      </c>
      <c r="F714" t="s">
        <v>4110</v>
      </c>
      <c r="G714" s="2">
        <v>0.155</v>
      </c>
      <c r="H714">
        <v>-0.11</v>
      </c>
      <c r="I714" s="3">
        <v>0.182</v>
      </c>
      <c r="J714" t="s">
        <v>4111</v>
      </c>
      <c r="K714" t="s">
        <v>4109</v>
      </c>
      <c r="L714" t="s">
        <v>4110</v>
      </c>
    </row>
    <row r="715" spans="1:12" x14ac:dyDescent="0.25">
      <c r="A715">
        <v>1</v>
      </c>
      <c r="B715">
        <v>-1.2999999999999999E-2</v>
      </c>
      <c r="C715" s="1">
        <v>0.94399999999999995</v>
      </c>
      <c r="D715" t="s">
        <v>4068</v>
      </c>
      <c r="E715" t="s">
        <v>4069</v>
      </c>
      <c r="F715" t="s">
        <v>4070</v>
      </c>
      <c r="G715" s="2">
        <v>0.46400000000000002</v>
      </c>
      <c r="H715">
        <v>-8.7999999999999995E-2</v>
      </c>
      <c r="I715" s="3">
        <v>0.73399999999999999</v>
      </c>
      <c r="J715" t="s">
        <v>4071</v>
      </c>
      <c r="K715" t="s">
        <v>4069</v>
      </c>
      <c r="L715" t="s">
        <v>4070</v>
      </c>
    </row>
    <row r="716" spans="1:12" x14ac:dyDescent="0.25">
      <c r="A716">
        <v>1</v>
      </c>
      <c r="B716">
        <v>-1.2E-2</v>
      </c>
      <c r="C716" s="1">
        <v>0.96299999999999997</v>
      </c>
      <c r="D716" t="s">
        <v>2648</v>
      </c>
      <c r="E716" t="s">
        <v>2649</v>
      </c>
      <c r="F716" t="s">
        <v>2650</v>
      </c>
      <c r="G716" s="2">
        <v>1.25E-4</v>
      </c>
      <c r="H716">
        <v>-1.3740000000000001</v>
      </c>
      <c r="I716" s="3">
        <v>5.0799999999999996E-6</v>
      </c>
      <c r="J716" t="s">
        <v>2651</v>
      </c>
      <c r="K716" t="s">
        <v>2649</v>
      </c>
      <c r="L716" t="s">
        <v>2650</v>
      </c>
    </row>
    <row r="717" spans="1:12" x14ac:dyDescent="0.25">
      <c r="A717">
        <v>1</v>
      </c>
      <c r="B717">
        <v>-1.2E-2</v>
      </c>
      <c r="C717" s="1">
        <v>0.80600000000000005</v>
      </c>
      <c r="D717" t="s">
        <v>459</v>
      </c>
      <c r="E717" t="s">
        <v>460</v>
      </c>
      <c r="F717" t="s">
        <v>461</v>
      </c>
      <c r="G717" s="2">
        <v>1.03E-4</v>
      </c>
      <c r="H717">
        <v>-1.1160000000000001</v>
      </c>
      <c r="I717" s="3">
        <v>2.96E-6</v>
      </c>
      <c r="J717" t="s">
        <v>462</v>
      </c>
      <c r="K717" t="s">
        <v>460</v>
      </c>
      <c r="L717" t="s">
        <v>461</v>
      </c>
    </row>
    <row r="718" spans="1:12" x14ac:dyDescent="0.25">
      <c r="A718">
        <v>1</v>
      </c>
      <c r="B718">
        <v>-1.2E-2</v>
      </c>
      <c r="C718" s="1">
        <v>0.94599999999999995</v>
      </c>
      <c r="D718" t="s">
        <v>2036</v>
      </c>
      <c r="E718" t="s">
        <v>2037</v>
      </c>
      <c r="F718" t="s">
        <v>2038</v>
      </c>
      <c r="G718" s="2">
        <v>2.2399999999999998E-3</v>
      </c>
      <c r="H718">
        <v>-1.046</v>
      </c>
      <c r="I718" s="3">
        <v>6.8499999999999995E-4</v>
      </c>
      <c r="J718" t="s">
        <v>2037</v>
      </c>
      <c r="K718" t="s">
        <v>2037</v>
      </c>
      <c r="L718" t="s">
        <v>2038</v>
      </c>
    </row>
    <row r="719" spans="1:12" x14ac:dyDescent="0.25">
      <c r="A719">
        <v>1</v>
      </c>
      <c r="B719">
        <v>-1.2E-2</v>
      </c>
      <c r="C719" s="1">
        <v>0.90900000000000003</v>
      </c>
      <c r="D719" t="s">
        <v>2709</v>
      </c>
      <c r="E719" t="s">
        <v>2710</v>
      </c>
      <c r="F719" t="s">
        <v>2711</v>
      </c>
      <c r="G719" s="2">
        <v>2.81E-4</v>
      </c>
      <c r="H719">
        <v>-0.63700000000000001</v>
      </c>
      <c r="I719" s="3">
        <v>2.62E-5</v>
      </c>
      <c r="J719" t="s">
        <v>2712</v>
      </c>
      <c r="K719" t="s">
        <v>2710</v>
      </c>
      <c r="L719" t="s">
        <v>2711</v>
      </c>
    </row>
    <row r="720" spans="1:12" x14ac:dyDescent="0.25">
      <c r="A720">
        <v>1</v>
      </c>
      <c r="B720">
        <v>-1.2E-2</v>
      </c>
      <c r="C720" s="1">
        <v>0.97899999999999998</v>
      </c>
      <c r="D720" t="s">
        <v>5304</v>
      </c>
      <c r="E720" t="s">
        <v>5305</v>
      </c>
      <c r="F720" t="s">
        <v>5306</v>
      </c>
      <c r="G720" s="2">
        <v>4.4299999999999999E-3</v>
      </c>
      <c r="H720">
        <v>-0.53500000000000003</v>
      </c>
      <c r="I720" s="3">
        <v>1.7799999999999999E-3</v>
      </c>
      <c r="J720" t="s">
        <v>5307</v>
      </c>
      <c r="K720" t="s">
        <v>5305</v>
      </c>
      <c r="L720" t="s">
        <v>5306</v>
      </c>
    </row>
    <row r="721" spans="1:12" x14ac:dyDescent="0.25">
      <c r="A721">
        <v>1</v>
      </c>
      <c r="B721">
        <v>-1.2E-2</v>
      </c>
      <c r="C721" s="1">
        <v>0.94599999999999995</v>
      </c>
      <c r="D721" t="s">
        <v>917</v>
      </c>
      <c r="E721" t="s">
        <v>918</v>
      </c>
      <c r="F721" t="s">
        <v>919</v>
      </c>
      <c r="G721" s="2">
        <v>8.0300000000000007E-3</v>
      </c>
      <c r="H721">
        <v>-0.45600000000000002</v>
      </c>
      <c r="I721" s="3">
        <v>4.1000000000000003E-3</v>
      </c>
      <c r="J721" t="s">
        <v>920</v>
      </c>
      <c r="K721" t="s">
        <v>918</v>
      </c>
      <c r="L721" t="s">
        <v>919</v>
      </c>
    </row>
    <row r="722" spans="1:12" x14ac:dyDescent="0.25">
      <c r="A722">
        <v>1</v>
      </c>
      <c r="B722">
        <v>-1.2E-2</v>
      </c>
      <c r="C722" s="1">
        <v>0.83699999999999997</v>
      </c>
      <c r="D722" t="s">
        <v>570</v>
      </c>
      <c r="E722" t="s">
        <v>571</v>
      </c>
      <c r="F722" t="s">
        <v>572</v>
      </c>
      <c r="G722" s="2">
        <v>0.109</v>
      </c>
      <c r="H722">
        <v>-0.32700000000000001</v>
      </c>
      <c r="I722" s="3">
        <v>0.11799999999999999</v>
      </c>
      <c r="J722" t="s">
        <v>573</v>
      </c>
      <c r="K722" t="s">
        <v>571</v>
      </c>
      <c r="L722" t="s">
        <v>572</v>
      </c>
    </row>
    <row r="723" spans="1:12" x14ac:dyDescent="0.25">
      <c r="A723">
        <v>1</v>
      </c>
      <c r="B723">
        <v>-1.2E-2</v>
      </c>
      <c r="C723" s="1">
        <v>0.85199999999999998</v>
      </c>
      <c r="D723" t="s">
        <v>2206</v>
      </c>
      <c r="E723" t="s">
        <v>2207</v>
      </c>
      <c r="F723" t="s">
        <v>2208</v>
      </c>
      <c r="G723" s="2">
        <v>3.0000000000000001E-3</v>
      </c>
      <c r="H723">
        <v>-0.316</v>
      </c>
      <c r="I723" s="3">
        <v>1.0399999999999999E-3</v>
      </c>
      <c r="J723" t="s">
        <v>2209</v>
      </c>
      <c r="K723" t="s">
        <v>2207</v>
      </c>
      <c r="L723" t="s">
        <v>2208</v>
      </c>
    </row>
    <row r="724" spans="1:12" x14ac:dyDescent="0.25">
      <c r="A724">
        <v>1</v>
      </c>
      <c r="B724">
        <v>-1.2E-2</v>
      </c>
      <c r="C724" s="1">
        <v>0.83699999999999997</v>
      </c>
      <c r="D724" t="s">
        <v>562</v>
      </c>
      <c r="E724" t="s">
        <v>563</v>
      </c>
      <c r="F724" t="s">
        <v>564</v>
      </c>
      <c r="G724" s="2">
        <v>5.4600000000000003E-2</v>
      </c>
      <c r="H724">
        <v>-0.312</v>
      </c>
      <c r="I724" s="3">
        <v>4.9799999999999997E-2</v>
      </c>
      <c r="J724" t="s">
        <v>565</v>
      </c>
      <c r="K724" t="s">
        <v>563</v>
      </c>
      <c r="L724" t="s">
        <v>564</v>
      </c>
    </row>
    <row r="725" spans="1:12" x14ac:dyDescent="0.25">
      <c r="A725">
        <v>1</v>
      </c>
      <c r="B725">
        <v>-1.2E-2</v>
      </c>
      <c r="C725" s="1">
        <v>0.91200000000000003</v>
      </c>
      <c r="D725" t="s">
        <v>2408</v>
      </c>
      <c r="E725" t="s">
        <v>2409</v>
      </c>
      <c r="F725" t="s">
        <v>2410</v>
      </c>
      <c r="G725" s="2">
        <v>0.126</v>
      </c>
      <c r="H725">
        <v>-0.27</v>
      </c>
      <c r="I725" s="3">
        <v>0.14000000000000001</v>
      </c>
      <c r="J725" t="s">
        <v>2411</v>
      </c>
      <c r="K725" t="s">
        <v>2409</v>
      </c>
      <c r="L725" t="s">
        <v>2410</v>
      </c>
    </row>
    <row r="726" spans="1:12" x14ac:dyDescent="0.25">
      <c r="A726">
        <v>1</v>
      </c>
      <c r="B726">
        <v>-1.2E-2</v>
      </c>
      <c r="C726" s="1">
        <v>0.97599999999999998</v>
      </c>
      <c r="D726" t="s">
        <v>3786</v>
      </c>
      <c r="E726" t="s">
        <v>3787</v>
      </c>
      <c r="F726" t="s">
        <v>3788</v>
      </c>
      <c r="G726" s="2">
        <v>4.41E-2</v>
      </c>
      <c r="H726">
        <v>-0.26400000000000001</v>
      </c>
      <c r="I726" s="3">
        <v>3.7999999999999999E-2</v>
      </c>
      <c r="J726" t="s">
        <v>3789</v>
      </c>
      <c r="K726" t="s">
        <v>3787</v>
      </c>
      <c r="L726" t="s">
        <v>3788</v>
      </c>
    </row>
    <row r="727" spans="1:12" x14ac:dyDescent="0.25">
      <c r="A727">
        <v>1</v>
      </c>
      <c r="B727">
        <v>-1.2E-2</v>
      </c>
      <c r="C727" s="1">
        <v>0.96699999999999997</v>
      </c>
      <c r="D727" t="s">
        <v>4343</v>
      </c>
      <c r="E727" t="s">
        <v>4344</v>
      </c>
      <c r="F727" t="s">
        <v>4345</v>
      </c>
      <c r="G727" s="2">
        <v>4.1099999999999998E-2</v>
      </c>
      <c r="H727">
        <v>-0.185</v>
      </c>
      <c r="I727" s="3">
        <v>3.4700000000000002E-2</v>
      </c>
      <c r="J727" t="s">
        <v>4346</v>
      </c>
      <c r="K727" t="s">
        <v>4344</v>
      </c>
      <c r="L727" t="s">
        <v>4345</v>
      </c>
    </row>
    <row r="728" spans="1:12" x14ac:dyDescent="0.25">
      <c r="A728">
        <v>1</v>
      </c>
      <c r="B728">
        <v>-1.2E-2</v>
      </c>
      <c r="C728" s="1">
        <v>0.83699999999999997</v>
      </c>
      <c r="D728" t="s">
        <v>566</v>
      </c>
      <c r="E728" t="s">
        <v>567</v>
      </c>
      <c r="F728" t="s">
        <v>568</v>
      </c>
      <c r="G728" s="2">
        <v>0.105</v>
      </c>
      <c r="H728">
        <v>-0.17899999999999999</v>
      </c>
      <c r="I728" s="3">
        <v>0.112</v>
      </c>
      <c r="J728" t="s">
        <v>569</v>
      </c>
      <c r="K728" t="s">
        <v>567</v>
      </c>
      <c r="L728" t="s">
        <v>568</v>
      </c>
    </row>
    <row r="729" spans="1:12" x14ac:dyDescent="0.25">
      <c r="A729">
        <v>1</v>
      </c>
      <c r="B729">
        <v>-1.2E-2</v>
      </c>
      <c r="C729" s="1">
        <v>0.94399999999999995</v>
      </c>
      <c r="D729" t="s">
        <v>2186</v>
      </c>
      <c r="E729" t="s">
        <v>2187</v>
      </c>
      <c r="F729" t="s">
        <v>2188</v>
      </c>
      <c r="G729" s="2">
        <v>0.187</v>
      </c>
      <c r="H729">
        <v>-0.13</v>
      </c>
      <c r="I729" s="3">
        <v>0.22900000000000001</v>
      </c>
      <c r="J729" t="s">
        <v>2189</v>
      </c>
      <c r="K729" t="s">
        <v>2187</v>
      </c>
      <c r="L729" t="s">
        <v>2188</v>
      </c>
    </row>
    <row r="730" spans="1:12" x14ac:dyDescent="0.25">
      <c r="A730">
        <v>1</v>
      </c>
      <c r="B730">
        <v>-1.0999999999999999E-2</v>
      </c>
      <c r="C730" s="1">
        <v>0.99099999999999999</v>
      </c>
      <c r="D730" t="s">
        <v>1530</v>
      </c>
      <c r="E730" t="s">
        <v>1531</v>
      </c>
      <c r="F730" t="s">
        <v>1532</v>
      </c>
      <c r="G730" s="2">
        <v>9.3100000000000006E-3</v>
      </c>
      <c r="H730">
        <v>-0.40899999999999997</v>
      </c>
      <c r="I730" s="3">
        <v>5.0099999999999997E-3</v>
      </c>
      <c r="J730" t="s">
        <v>1533</v>
      </c>
      <c r="K730" t="s">
        <v>1531</v>
      </c>
      <c r="L730" t="s">
        <v>1532</v>
      </c>
    </row>
    <row r="731" spans="1:12" x14ac:dyDescent="0.25">
      <c r="A731">
        <v>1</v>
      </c>
      <c r="B731">
        <v>-1.0999999999999999E-2</v>
      </c>
      <c r="C731" s="1">
        <v>0.93</v>
      </c>
      <c r="D731" t="s">
        <v>5336</v>
      </c>
      <c r="E731" t="s">
        <v>5337</v>
      </c>
      <c r="F731" t="s">
        <v>5338</v>
      </c>
      <c r="G731" s="2">
        <v>1.35E-2</v>
      </c>
      <c r="H731">
        <v>-0.25600000000000001</v>
      </c>
      <c r="I731" s="3">
        <v>8.1799999999999998E-3</v>
      </c>
      <c r="J731" t="s">
        <v>5339</v>
      </c>
      <c r="K731" t="s">
        <v>5337</v>
      </c>
      <c r="L731" t="s">
        <v>5338</v>
      </c>
    </row>
    <row r="732" spans="1:12" x14ac:dyDescent="0.25">
      <c r="A732">
        <v>1</v>
      </c>
      <c r="B732">
        <v>-1.0999999999999999E-2</v>
      </c>
      <c r="C732" s="1">
        <v>0.96899999999999997</v>
      </c>
      <c r="D732" t="s">
        <v>873</v>
      </c>
      <c r="E732" t="s">
        <v>874</v>
      </c>
      <c r="F732" t="s">
        <v>875</v>
      </c>
      <c r="G732" s="2">
        <v>4.6800000000000001E-3</v>
      </c>
      <c r="H732">
        <v>-0.23400000000000001</v>
      </c>
      <c r="I732" s="3">
        <v>1.9300000000000001E-3</v>
      </c>
      <c r="J732" t="s">
        <v>876</v>
      </c>
      <c r="K732" t="s">
        <v>874</v>
      </c>
      <c r="L732" t="s">
        <v>875</v>
      </c>
    </row>
    <row r="733" spans="1:12" x14ac:dyDescent="0.25">
      <c r="A733">
        <v>1</v>
      </c>
      <c r="B733">
        <v>-1.0999999999999999E-2</v>
      </c>
      <c r="C733" s="1">
        <v>0.90900000000000003</v>
      </c>
      <c r="D733" t="s">
        <v>5524</v>
      </c>
      <c r="E733" t="s">
        <v>5525</v>
      </c>
      <c r="F733" t="s">
        <v>5526</v>
      </c>
      <c r="G733" s="2">
        <v>7.1599999999999997E-2</v>
      </c>
      <c r="H733">
        <v>-0.23100000000000001</v>
      </c>
      <c r="I733" s="3">
        <v>7.0000000000000007E-2</v>
      </c>
      <c r="J733" t="s">
        <v>5527</v>
      </c>
      <c r="K733" t="s">
        <v>5525</v>
      </c>
      <c r="L733" t="s">
        <v>5526</v>
      </c>
    </row>
    <row r="734" spans="1:12" x14ac:dyDescent="0.25">
      <c r="A734">
        <v>1</v>
      </c>
      <c r="B734">
        <v>-1.0999999999999999E-2</v>
      </c>
      <c r="C734" s="1">
        <v>0.95799999999999996</v>
      </c>
      <c r="D734" t="s">
        <v>3965</v>
      </c>
      <c r="E734" t="s">
        <v>3966</v>
      </c>
      <c r="F734" t="s">
        <v>3967</v>
      </c>
      <c r="G734" s="2">
        <v>0.34699999999999998</v>
      </c>
      <c r="H734">
        <v>-0.127</v>
      </c>
      <c r="I734" s="3">
        <v>0.504</v>
      </c>
      <c r="J734" t="s">
        <v>3968</v>
      </c>
      <c r="K734" t="s">
        <v>3966</v>
      </c>
      <c r="L734" t="s">
        <v>3967</v>
      </c>
    </row>
    <row r="735" spans="1:12" x14ac:dyDescent="0.25">
      <c r="A735">
        <v>1</v>
      </c>
      <c r="B735">
        <v>-1.0999999999999999E-2</v>
      </c>
      <c r="C735" s="1">
        <v>0.96299999999999997</v>
      </c>
      <c r="D735" t="s">
        <v>4116</v>
      </c>
      <c r="E735" t="s">
        <v>4117</v>
      </c>
      <c r="F735" t="s">
        <v>4118</v>
      </c>
      <c r="G735" s="2">
        <v>0.14599999999999999</v>
      </c>
      <c r="H735">
        <v>-0.122</v>
      </c>
      <c r="I735" s="3">
        <v>0.17</v>
      </c>
      <c r="J735" t="s">
        <v>4119</v>
      </c>
      <c r="K735" t="s">
        <v>4117</v>
      </c>
      <c r="L735" t="s">
        <v>4118</v>
      </c>
    </row>
    <row r="736" spans="1:12" x14ac:dyDescent="0.25">
      <c r="A736">
        <v>1</v>
      </c>
      <c r="B736">
        <v>-1.0999999999999999E-2</v>
      </c>
      <c r="C736" s="1">
        <v>0.93600000000000005</v>
      </c>
      <c r="D736" t="s">
        <v>622</v>
      </c>
      <c r="E736" t="s">
        <v>623</v>
      </c>
      <c r="F736" t="s">
        <v>624</v>
      </c>
      <c r="G736" s="2">
        <v>0.106</v>
      </c>
      <c r="H736">
        <v>-8.5000000000000006E-2</v>
      </c>
      <c r="I736" s="3">
        <v>0.113</v>
      </c>
      <c r="J736" t="s">
        <v>625</v>
      </c>
      <c r="K736" t="s">
        <v>623</v>
      </c>
      <c r="L736" t="s">
        <v>624</v>
      </c>
    </row>
    <row r="737" spans="1:12" x14ac:dyDescent="0.25">
      <c r="A737">
        <v>1</v>
      </c>
      <c r="B737">
        <v>-0.01</v>
      </c>
      <c r="C737" s="1">
        <v>0.94299999999999995</v>
      </c>
      <c r="D737" t="s">
        <v>782</v>
      </c>
      <c r="E737" t="s">
        <v>783</v>
      </c>
      <c r="F737" t="s">
        <v>784</v>
      </c>
      <c r="G737" s="2">
        <v>8.4800000000000001E-4</v>
      </c>
      <c r="H737">
        <v>-0.90900000000000003</v>
      </c>
      <c r="I737" s="3">
        <v>1.63E-4</v>
      </c>
      <c r="J737" t="s">
        <v>785</v>
      </c>
      <c r="K737" t="s">
        <v>783</v>
      </c>
      <c r="L737" t="s">
        <v>784</v>
      </c>
    </row>
    <row r="738" spans="1:12" x14ac:dyDescent="0.25">
      <c r="A738">
        <v>1</v>
      </c>
      <c r="B738">
        <v>-0.01</v>
      </c>
      <c r="C738" s="1">
        <v>0.94699999999999995</v>
      </c>
      <c r="D738" t="s">
        <v>1451</v>
      </c>
      <c r="E738" t="s">
        <v>1452</v>
      </c>
      <c r="F738" t="s">
        <v>1453</v>
      </c>
      <c r="G738" s="2">
        <v>1.6100000000000001E-4</v>
      </c>
      <c r="H738">
        <v>-0.65100000000000002</v>
      </c>
      <c r="I738" s="3">
        <v>8.3799999999999994E-6</v>
      </c>
      <c r="J738" t="s">
        <v>1454</v>
      </c>
      <c r="K738" t="s">
        <v>1452</v>
      </c>
      <c r="L738" t="s">
        <v>1453</v>
      </c>
    </row>
    <row r="739" spans="1:12" x14ac:dyDescent="0.25">
      <c r="A739">
        <v>1</v>
      </c>
      <c r="B739">
        <v>-0.01</v>
      </c>
      <c r="C739" s="1">
        <v>0.86199999999999999</v>
      </c>
      <c r="D739" t="s">
        <v>5937</v>
      </c>
      <c r="E739" t="s">
        <v>5938</v>
      </c>
      <c r="F739" t="s">
        <v>5939</v>
      </c>
      <c r="G739" s="2">
        <v>7.4400000000000004E-3</v>
      </c>
      <c r="H739">
        <v>-0.4</v>
      </c>
      <c r="I739" s="3">
        <v>3.7100000000000002E-3</v>
      </c>
      <c r="J739" t="s">
        <v>5940</v>
      </c>
      <c r="K739" t="s">
        <v>5938</v>
      </c>
      <c r="L739" t="s">
        <v>5939</v>
      </c>
    </row>
    <row r="740" spans="1:12" x14ac:dyDescent="0.25">
      <c r="A740">
        <v>1</v>
      </c>
      <c r="B740">
        <v>-0.01</v>
      </c>
      <c r="C740" s="1">
        <v>0.92600000000000005</v>
      </c>
      <c r="D740" t="s">
        <v>274</v>
      </c>
      <c r="E740" t="s">
        <v>275</v>
      </c>
      <c r="F740" t="s">
        <v>276</v>
      </c>
      <c r="G740" s="2">
        <v>6.8799999999999998E-3</v>
      </c>
      <c r="H740">
        <v>-0.31900000000000001</v>
      </c>
      <c r="I740" s="3">
        <v>3.32E-3</v>
      </c>
      <c r="J740" t="s">
        <v>277</v>
      </c>
      <c r="K740" t="s">
        <v>275</v>
      </c>
      <c r="L740" t="s">
        <v>276</v>
      </c>
    </row>
    <row r="741" spans="1:12" x14ac:dyDescent="0.25">
      <c r="A741">
        <v>1</v>
      </c>
      <c r="B741">
        <v>-0.01</v>
      </c>
      <c r="C741" s="1">
        <v>0.96199999999999997</v>
      </c>
      <c r="D741" t="s">
        <v>5901</v>
      </c>
      <c r="E741" t="s">
        <v>5902</v>
      </c>
      <c r="F741" t="s">
        <v>5903</v>
      </c>
      <c r="G741" s="2">
        <v>2.7799999999999998E-2</v>
      </c>
      <c r="H741">
        <v>-0.23599999999999999</v>
      </c>
      <c r="I741" s="3">
        <v>2.12E-2</v>
      </c>
      <c r="J741" t="s">
        <v>5904</v>
      </c>
      <c r="K741" t="s">
        <v>5902</v>
      </c>
      <c r="L741" t="s">
        <v>5903</v>
      </c>
    </row>
    <row r="742" spans="1:12" x14ac:dyDescent="0.25">
      <c r="A742">
        <v>1</v>
      </c>
      <c r="B742">
        <v>-0.01</v>
      </c>
      <c r="C742" s="1">
        <v>0.94</v>
      </c>
      <c r="D742" t="s">
        <v>3734</v>
      </c>
      <c r="E742" t="s">
        <v>3735</v>
      </c>
      <c r="F742" t="s">
        <v>3736</v>
      </c>
      <c r="G742" s="2">
        <v>8.2500000000000004E-2</v>
      </c>
      <c r="H742">
        <v>-0.16400000000000001</v>
      </c>
      <c r="I742" s="3">
        <v>8.3099999999999993E-2</v>
      </c>
      <c r="J742" t="s">
        <v>3737</v>
      </c>
      <c r="K742" t="s">
        <v>3735</v>
      </c>
      <c r="L742" t="s">
        <v>3736</v>
      </c>
    </row>
    <row r="743" spans="1:12" x14ac:dyDescent="0.25">
      <c r="A743">
        <v>1</v>
      </c>
      <c r="B743">
        <v>-0.01</v>
      </c>
      <c r="C743" s="1">
        <v>0.99</v>
      </c>
      <c r="D743" t="s">
        <v>4355</v>
      </c>
      <c r="E743" t="s">
        <v>4356</v>
      </c>
      <c r="F743" t="s">
        <v>4357</v>
      </c>
      <c r="G743" s="2">
        <v>0.15</v>
      </c>
      <c r="H743">
        <v>-0.155</v>
      </c>
      <c r="I743" s="3">
        <v>0.17599999999999999</v>
      </c>
      <c r="J743" t="s">
        <v>4358</v>
      </c>
      <c r="K743" t="s">
        <v>4356</v>
      </c>
      <c r="L743" t="s">
        <v>4357</v>
      </c>
    </row>
    <row r="744" spans="1:12" x14ac:dyDescent="0.25">
      <c r="A744">
        <v>1</v>
      </c>
      <c r="B744">
        <v>-0.01</v>
      </c>
      <c r="C744" s="1">
        <v>0.99199999999999999</v>
      </c>
      <c r="D744" t="s">
        <v>5945</v>
      </c>
      <c r="E744" t="s">
        <v>5946</v>
      </c>
      <c r="F744" t="s">
        <v>5947</v>
      </c>
      <c r="G744" s="2">
        <v>7.4200000000000002E-2</v>
      </c>
      <c r="H744">
        <v>-0.151</v>
      </c>
      <c r="I744" s="3">
        <v>7.3300000000000004E-2</v>
      </c>
      <c r="J744" t="s">
        <v>5948</v>
      </c>
      <c r="K744" t="s">
        <v>5946</v>
      </c>
      <c r="L744" t="s">
        <v>5947</v>
      </c>
    </row>
    <row r="745" spans="1:12" x14ac:dyDescent="0.25">
      <c r="A745">
        <v>1</v>
      </c>
      <c r="B745">
        <v>-0.01</v>
      </c>
      <c r="C745" s="1">
        <v>0.99099999999999999</v>
      </c>
      <c r="D745" t="s">
        <v>2309</v>
      </c>
      <c r="E745" t="s">
        <v>2310</v>
      </c>
      <c r="F745" t="s">
        <v>2311</v>
      </c>
      <c r="G745" s="2">
        <v>0.46400000000000002</v>
      </c>
      <c r="H745">
        <v>-7.2999999999999995E-2</v>
      </c>
      <c r="I745" s="3">
        <v>0.73399999999999999</v>
      </c>
      <c r="J745" t="s">
        <v>2312</v>
      </c>
      <c r="K745" t="s">
        <v>2310</v>
      </c>
      <c r="L745" t="s">
        <v>2311</v>
      </c>
    </row>
    <row r="746" spans="1:12" x14ac:dyDescent="0.25">
      <c r="A746">
        <v>1</v>
      </c>
      <c r="B746">
        <v>-0.01</v>
      </c>
      <c r="C746" s="1">
        <v>0.96199999999999997</v>
      </c>
      <c r="D746" t="s">
        <v>5320</v>
      </c>
      <c r="E746" t="s">
        <v>5321</v>
      </c>
      <c r="F746" t="s">
        <v>5322</v>
      </c>
      <c r="G746" s="2">
        <v>0.26700000000000002</v>
      </c>
      <c r="H746">
        <v>-6.5000000000000002E-2</v>
      </c>
      <c r="I746" s="3">
        <v>0.36</v>
      </c>
      <c r="J746" t="s">
        <v>5323</v>
      </c>
      <c r="K746" t="s">
        <v>5321</v>
      </c>
      <c r="L746" t="s">
        <v>5322</v>
      </c>
    </row>
    <row r="747" spans="1:12" x14ac:dyDescent="0.25">
      <c r="A747">
        <v>1</v>
      </c>
      <c r="B747">
        <v>-0.01</v>
      </c>
      <c r="C747" s="1">
        <v>0.86099999999999999</v>
      </c>
      <c r="D747" t="s">
        <v>1527</v>
      </c>
      <c r="E747" t="s">
        <v>1528</v>
      </c>
      <c r="F747" t="s">
        <v>1529</v>
      </c>
      <c r="G747" s="2">
        <v>0.54100000000000004</v>
      </c>
      <c r="H747">
        <v>-1.7000000000000001E-2</v>
      </c>
      <c r="I747" s="3">
        <v>0.90300000000000002</v>
      </c>
      <c r="J747" t="s">
        <v>1528</v>
      </c>
      <c r="K747" t="s">
        <v>1528</v>
      </c>
      <c r="L747" t="s">
        <v>1529</v>
      </c>
    </row>
    <row r="748" spans="1:12" x14ac:dyDescent="0.25">
      <c r="A748">
        <v>1</v>
      </c>
      <c r="B748">
        <v>-8.9999999999999993E-3</v>
      </c>
      <c r="C748" s="1">
        <v>0.98499999999999999</v>
      </c>
      <c r="D748" t="s">
        <v>5540</v>
      </c>
      <c r="E748" t="s">
        <v>5541</v>
      </c>
      <c r="F748" t="s">
        <v>5542</v>
      </c>
      <c r="G748" s="2">
        <v>3.6600000000000001E-3</v>
      </c>
      <c r="H748">
        <v>-0.46800000000000003</v>
      </c>
      <c r="I748" s="3">
        <v>1.3699999999999999E-3</v>
      </c>
      <c r="J748" t="s">
        <v>5543</v>
      </c>
      <c r="K748" t="s">
        <v>5541</v>
      </c>
      <c r="L748" t="s">
        <v>5542</v>
      </c>
    </row>
    <row r="749" spans="1:12" x14ac:dyDescent="0.25">
      <c r="A749">
        <v>1</v>
      </c>
      <c r="B749">
        <v>-8.9999999999999993E-3</v>
      </c>
      <c r="C749" s="1">
        <v>0.96499999999999997</v>
      </c>
      <c r="D749" t="s">
        <v>4096</v>
      </c>
      <c r="E749" t="s">
        <v>4097</v>
      </c>
      <c r="F749" t="s">
        <v>4098</v>
      </c>
      <c r="G749" s="2">
        <v>1.6299999999999999E-2</v>
      </c>
      <c r="H749">
        <v>-0.23499999999999999</v>
      </c>
      <c r="I749" s="3">
        <v>1.0500000000000001E-2</v>
      </c>
      <c r="J749" t="s">
        <v>4099</v>
      </c>
      <c r="K749" t="s">
        <v>4097</v>
      </c>
      <c r="L749" t="s">
        <v>4098</v>
      </c>
    </row>
    <row r="750" spans="1:12" x14ac:dyDescent="0.25">
      <c r="A750">
        <v>1</v>
      </c>
      <c r="B750">
        <v>-8.9999999999999993E-3</v>
      </c>
      <c r="C750" s="1">
        <v>0.85499999999999998</v>
      </c>
      <c r="D750" t="s">
        <v>738</v>
      </c>
      <c r="E750" t="s">
        <v>739</v>
      </c>
      <c r="F750" t="s">
        <v>740</v>
      </c>
      <c r="G750" s="2">
        <v>6.8199999999999997E-2</v>
      </c>
      <c r="H750">
        <v>-0.155</v>
      </c>
      <c r="I750" s="3">
        <v>6.59E-2</v>
      </c>
      <c r="J750" t="s">
        <v>741</v>
      </c>
      <c r="K750" t="s">
        <v>739</v>
      </c>
      <c r="L750" t="s">
        <v>740</v>
      </c>
    </row>
    <row r="751" spans="1:12" x14ac:dyDescent="0.25">
      <c r="A751">
        <v>1</v>
      </c>
      <c r="B751">
        <v>-8.9999999999999993E-3</v>
      </c>
      <c r="C751" s="1">
        <v>0.97299999999999998</v>
      </c>
      <c r="D751" t="s">
        <v>5825</v>
      </c>
      <c r="E751" t="s">
        <v>5826</v>
      </c>
      <c r="F751" t="s">
        <v>5827</v>
      </c>
      <c r="G751" s="2">
        <v>0.36199999999999999</v>
      </c>
      <c r="H751">
        <v>-0.121</v>
      </c>
      <c r="I751" s="3">
        <v>0.53</v>
      </c>
      <c r="J751" t="s">
        <v>5828</v>
      </c>
      <c r="K751" t="s">
        <v>5826</v>
      </c>
      <c r="L751" t="s">
        <v>5827</v>
      </c>
    </row>
    <row r="752" spans="1:12" x14ac:dyDescent="0.25">
      <c r="A752">
        <v>1</v>
      </c>
      <c r="B752">
        <v>-8.9999999999999993E-3</v>
      </c>
      <c r="C752" s="1">
        <v>0.97599999999999998</v>
      </c>
      <c r="D752" t="s">
        <v>3655</v>
      </c>
      <c r="E752" t="s">
        <v>3656</v>
      </c>
      <c r="F752" t="s">
        <v>3657</v>
      </c>
      <c r="G752" s="2">
        <v>0.20599999999999999</v>
      </c>
      <c r="H752">
        <v>-0.10100000000000001</v>
      </c>
      <c r="I752" s="3">
        <v>0.25800000000000001</v>
      </c>
      <c r="J752" t="s">
        <v>3658</v>
      </c>
      <c r="K752" t="s">
        <v>3656</v>
      </c>
      <c r="L752" t="s">
        <v>3657</v>
      </c>
    </row>
    <row r="753" spans="1:12" x14ac:dyDescent="0.25">
      <c r="A753">
        <v>1</v>
      </c>
      <c r="B753">
        <v>-8.9999999999999993E-3</v>
      </c>
      <c r="C753" s="1">
        <v>0.95499999999999996</v>
      </c>
      <c r="D753" t="s">
        <v>3542</v>
      </c>
      <c r="E753" t="s">
        <v>3543</v>
      </c>
      <c r="F753" t="s">
        <v>3544</v>
      </c>
      <c r="G753" s="2">
        <v>0.18099999999999999</v>
      </c>
      <c r="H753">
        <v>-7.6999999999999999E-2</v>
      </c>
      <c r="I753" s="3">
        <v>0.22</v>
      </c>
      <c r="J753" t="s">
        <v>3545</v>
      </c>
      <c r="K753" t="s">
        <v>3543</v>
      </c>
      <c r="L753" t="s">
        <v>3544</v>
      </c>
    </row>
    <row r="754" spans="1:12" x14ac:dyDescent="0.25">
      <c r="A754">
        <v>1</v>
      </c>
      <c r="B754">
        <v>-8.9999999999999993E-3</v>
      </c>
      <c r="C754" s="1">
        <v>0.98699999999999999</v>
      </c>
      <c r="D754" t="s">
        <v>3810</v>
      </c>
      <c r="E754" t="s">
        <v>3811</v>
      </c>
      <c r="F754" t="s">
        <v>3812</v>
      </c>
      <c r="G754" s="2">
        <v>0.54200000000000004</v>
      </c>
      <c r="H754">
        <v>-8.9999999999999993E-3</v>
      </c>
      <c r="I754" s="3">
        <v>0.90500000000000003</v>
      </c>
      <c r="J754" t="s">
        <v>3813</v>
      </c>
      <c r="K754" t="s">
        <v>3811</v>
      </c>
      <c r="L754" t="s">
        <v>3812</v>
      </c>
    </row>
    <row r="755" spans="1:12" x14ac:dyDescent="0.25">
      <c r="A755">
        <v>1</v>
      </c>
      <c r="B755">
        <v>-8.0000000000000002E-3</v>
      </c>
      <c r="C755" s="1">
        <v>0.97499999999999998</v>
      </c>
      <c r="D755" t="s">
        <v>3703</v>
      </c>
      <c r="E755" t="s">
        <v>3704</v>
      </c>
      <c r="F755" t="s">
        <v>3705</v>
      </c>
      <c r="G755" s="2">
        <v>3.6900000000000001E-3</v>
      </c>
      <c r="H755">
        <v>-1.296</v>
      </c>
      <c r="I755" s="3">
        <v>1.39E-3</v>
      </c>
      <c r="J755" t="s">
        <v>3706</v>
      </c>
      <c r="K755" t="s">
        <v>3704</v>
      </c>
      <c r="L755" t="s">
        <v>3705</v>
      </c>
    </row>
    <row r="756" spans="1:12" x14ac:dyDescent="0.25">
      <c r="A756">
        <v>1</v>
      </c>
      <c r="B756">
        <v>-8.0000000000000002E-3</v>
      </c>
      <c r="C756" s="1">
        <v>0.93600000000000005</v>
      </c>
      <c r="D756" t="s">
        <v>282</v>
      </c>
      <c r="E756" t="s">
        <v>283</v>
      </c>
      <c r="F756" t="s">
        <v>284</v>
      </c>
      <c r="G756" s="2">
        <v>1.3300000000000001E-4</v>
      </c>
      <c r="H756">
        <v>-0.90800000000000003</v>
      </c>
      <c r="I756" s="3">
        <v>5.9000000000000003E-6</v>
      </c>
      <c r="J756" t="s">
        <v>285</v>
      </c>
      <c r="K756" t="s">
        <v>283</v>
      </c>
      <c r="L756" t="s">
        <v>284</v>
      </c>
    </row>
    <row r="757" spans="1:12" x14ac:dyDescent="0.25">
      <c r="A757">
        <v>1</v>
      </c>
      <c r="B757">
        <v>-8.0000000000000002E-3</v>
      </c>
      <c r="C757" s="1">
        <v>0.97799999999999998</v>
      </c>
      <c r="D757" t="s">
        <v>2925</v>
      </c>
      <c r="E757" t="s">
        <v>2926</v>
      </c>
      <c r="F757" t="s">
        <v>2927</v>
      </c>
      <c r="G757" s="2">
        <v>2.5300000000000002E-4</v>
      </c>
      <c r="H757">
        <v>-0.88400000000000001</v>
      </c>
      <c r="I757" s="3">
        <v>2.2200000000000001E-5</v>
      </c>
      <c r="J757" t="s">
        <v>2928</v>
      </c>
      <c r="K757" t="s">
        <v>2926</v>
      </c>
      <c r="L757" t="s">
        <v>2927</v>
      </c>
    </row>
    <row r="758" spans="1:12" x14ac:dyDescent="0.25">
      <c r="A758">
        <v>1</v>
      </c>
      <c r="B758">
        <v>-8.0000000000000002E-3</v>
      </c>
      <c r="C758" s="1">
        <v>0.98</v>
      </c>
      <c r="D758" t="s">
        <v>3156</v>
      </c>
      <c r="E758" t="s">
        <v>3157</v>
      </c>
      <c r="F758" t="s">
        <v>3158</v>
      </c>
      <c r="G758" s="2">
        <v>5.4800000000000001E-2</v>
      </c>
      <c r="H758">
        <v>-0.41899999999999998</v>
      </c>
      <c r="I758" s="3">
        <v>0.05</v>
      </c>
      <c r="J758" t="s">
        <v>3159</v>
      </c>
      <c r="K758" t="s">
        <v>3157</v>
      </c>
      <c r="L758" t="s">
        <v>3158</v>
      </c>
    </row>
    <row r="759" spans="1:12" x14ac:dyDescent="0.25">
      <c r="A759">
        <v>1</v>
      </c>
      <c r="B759">
        <v>-8.0000000000000002E-3</v>
      </c>
      <c r="C759" s="1">
        <v>0.96399999999999997</v>
      </c>
      <c r="D759" t="s">
        <v>5265</v>
      </c>
      <c r="E759" t="s">
        <v>5266</v>
      </c>
      <c r="F759" t="s">
        <v>5267</v>
      </c>
      <c r="G759" s="2">
        <v>7.1500000000000001E-3</v>
      </c>
      <c r="H759">
        <v>-0.32800000000000001</v>
      </c>
      <c r="I759" s="3">
        <v>3.5100000000000001E-3</v>
      </c>
      <c r="J759" t="s">
        <v>5268</v>
      </c>
      <c r="K759" t="s">
        <v>5266</v>
      </c>
      <c r="L759" t="s">
        <v>5267</v>
      </c>
    </row>
    <row r="760" spans="1:12" x14ac:dyDescent="0.25">
      <c r="A760">
        <v>1</v>
      </c>
      <c r="B760">
        <v>-8.0000000000000002E-3</v>
      </c>
      <c r="C760" s="1">
        <v>0.95099999999999996</v>
      </c>
      <c r="D760" t="s">
        <v>2143</v>
      </c>
      <c r="E760" t="s">
        <v>2144</v>
      </c>
      <c r="F760" t="s">
        <v>2145</v>
      </c>
      <c r="G760" s="2">
        <v>7.4800000000000005E-2</v>
      </c>
      <c r="H760">
        <v>-0.115</v>
      </c>
      <c r="I760" s="3">
        <v>7.3899999999999993E-2</v>
      </c>
      <c r="J760" t="s">
        <v>2146</v>
      </c>
      <c r="K760" t="s">
        <v>2144</v>
      </c>
      <c r="L760" t="s">
        <v>2145</v>
      </c>
    </row>
    <row r="761" spans="1:12" x14ac:dyDescent="0.25">
      <c r="A761">
        <v>1</v>
      </c>
      <c r="B761">
        <v>-7.0000000000000001E-3</v>
      </c>
      <c r="C761" s="1">
        <v>0.96299999999999997</v>
      </c>
      <c r="D761" t="s">
        <v>2841</v>
      </c>
      <c r="E761" t="s">
        <v>2842</v>
      </c>
      <c r="F761" t="s">
        <v>2843</v>
      </c>
      <c r="G761" s="2">
        <v>7.0199999999999999E-5</v>
      </c>
      <c r="H761">
        <v>-1.633</v>
      </c>
      <c r="I761" s="3">
        <v>7.9699999999999995E-7</v>
      </c>
      <c r="J761" t="s">
        <v>2844</v>
      </c>
      <c r="K761" t="s">
        <v>2842</v>
      </c>
      <c r="L761" t="s">
        <v>2843</v>
      </c>
    </row>
    <row r="762" spans="1:12" x14ac:dyDescent="0.25">
      <c r="A762">
        <v>1</v>
      </c>
      <c r="B762">
        <v>-7.0000000000000001E-3</v>
      </c>
      <c r="C762" s="1">
        <v>0.97199999999999998</v>
      </c>
      <c r="D762" t="s">
        <v>3016</v>
      </c>
      <c r="E762" t="s">
        <v>3017</v>
      </c>
      <c r="F762" t="s">
        <v>3018</v>
      </c>
      <c r="G762" s="2">
        <v>1.24E-3</v>
      </c>
      <c r="H762">
        <v>-1.395</v>
      </c>
      <c r="I762" s="3">
        <v>2.8800000000000001E-4</v>
      </c>
      <c r="J762" t="s">
        <v>3019</v>
      </c>
      <c r="K762" t="s">
        <v>3017</v>
      </c>
      <c r="L762" t="s">
        <v>3018</v>
      </c>
    </row>
    <row r="763" spans="1:12" x14ac:dyDescent="0.25">
      <c r="A763">
        <v>1</v>
      </c>
      <c r="B763">
        <v>-7.0000000000000001E-3</v>
      </c>
      <c r="C763" s="1">
        <v>0.92400000000000004</v>
      </c>
      <c r="D763" t="s">
        <v>1367</v>
      </c>
      <c r="E763" t="s">
        <v>1368</v>
      </c>
      <c r="F763" t="s">
        <v>1369</v>
      </c>
      <c r="G763" s="2">
        <v>1.9800000000000002E-2</v>
      </c>
      <c r="H763">
        <v>-1.208</v>
      </c>
      <c r="I763" s="3">
        <v>1.37E-2</v>
      </c>
      <c r="J763" t="s">
        <v>1370</v>
      </c>
      <c r="K763" t="s">
        <v>1368</v>
      </c>
      <c r="L763" t="s">
        <v>1369</v>
      </c>
    </row>
    <row r="764" spans="1:12" x14ac:dyDescent="0.25">
      <c r="A764">
        <v>1</v>
      </c>
      <c r="B764">
        <v>-7.0000000000000001E-3</v>
      </c>
      <c r="C764" s="1">
        <v>0.98899999999999999</v>
      </c>
      <c r="D764" t="s">
        <v>2949</v>
      </c>
      <c r="E764" t="s">
        <v>2950</v>
      </c>
      <c r="F764" t="s">
        <v>2951</v>
      </c>
      <c r="G764" s="2">
        <v>1.7899999999999999E-3</v>
      </c>
      <c r="H764">
        <v>-0.51800000000000002</v>
      </c>
      <c r="I764" s="3">
        <v>4.95E-4</v>
      </c>
      <c r="J764" t="s">
        <v>2950</v>
      </c>
      <c r="K764" t="s">
        <v>2950</v>
      </c>
      <c r="L764" t="s">
        <v>2951</v>
      </c>
    </row>
    <row r="765" spans="1:12" x14ac:dyDescent="0.25">
      <c r="A765">
        <v>1</v>
      </c>
      <c r="B765">
        <v>-7.0000000000000001E-3</v>
      </c>
      <c r="C765" s="1">
        <v>0.88300000000000001</v>
      </c>
      <c r="D765" t="s">
        <v>5269</v>
      </c>
      <c r="E765" t="s">
        <v>5270</v>
      </c>
      <c r="F765" t="s">
        <v>5271</v>
      </c>
      <c r="G765" s="2">
        <v>1.32E-3</v>
      </c>
      <c r="H765">
        <v>-0.45700000000000002</v>
      </c>
      <c r="I765" s="3">
        <v>3.1599999999999998E-4</v>
      </c>
      <c r="J765" t="s">
        <v>5272</v>
      </c>
      <c r="K765" t="s">
        <v>5270</v>
      </c>
      <c r="L765" t="s">
        <v>5271</v>
      </c>
    </row>
    <row r="766" spans="1:12" x14ac:dyDescent="0.25">
      <c r="A766">
        <v>1</v>
      </c>
      <c r="B766">
        <v>-7.0000000000000001E-3</v>
      </c>
      <c r="C766" s="1">
        <v>0.96499999999999997</v>
      </c>
      <c r="D766" t="s">
        <v>3212</v>
      </c>
      <c r="E766" t="s">
        <v>3213</v>
      </c>
      <c r="F766" t="s">
        <v>3214</v>
      </c>
      <c r="G766" s="2">
        <v>4.82E-2</v>
      </c>
      <c r="H766">
        <v>-0.32700000000000001</v>
      </c>
      <c r="I766" s="3">
        <v>4.24E-2</v>
      </c>
      <c r="J766" t="s">
        <v>3215</v>
      </c>
      <c r="K766" t="s">
        <v>3213</v>
      </c>
      <c r="L766" t="s">
        <v>3214</v>
      </c>
    </row>
    <row r="767" spans="1:12" x14ac:dyDescent="0.25">
      <c r="A767">
        <v>1</v>
      </c>
      <c r="B767">
        <v>-7.0000000000000001E-3</v>
      </c>
      <c r="C767" s="1">
        <v>0.878</v>
      </c>
      <c r="D767" t="s">
        <v>5356</v>
      </c>
      <c r="E767" t="s">
        <v>5357</v>
      </c>
      <c r="F767" t="s">
        <v>5358</v>
      </c>
      <c r="G767" s="2">
        <v>4.7699999999999999E-2</v>
      </c>
      <c r="H767">
        <v>-0.25600000000000001</v>
      </c>
      <c r="I767" s="3">
        <v>4.19E-2</v>
      </c>
      <c r="J767" t="s">
        <v>5359</v>
      </c>
      <c r="K767" t="s">
        <v>5357</v>
      </c>
      <c r="L767" t="s">
        <v>5358</v>
      </c>
    </row>
    <row r="768" spans="1:12" x14ac:dyDescent="0.25">
      <c r="A768">
        <v>1</v>
      </c>
      <c r="B768">
        <v>-7.0000000000000001E-3</v>
      </c>
      <c r="C768" s="1">
        <v>0.91</v>
      </c>
      <c r="D768" t="s">
        <v>290</v>
      </c>
      <c r="E768" t="s">
        <v>291</v>
      </c>
      <c r="F768" t="s">
        <v>292</v>
      </c>
      <c r="G768" s="2">
        <v>3.5000000000000003E-2</v>
      </c>
      <c r="H768">
        <v>-0.24</v>
      </c>
      <c r="I768" s="3">
        <v>2.8500000000000001E-2</v>
      </c>
      <c r="J768" t="s">
        <v>293</v>
      </c>
      <c r="K768" t="s">
        <v>291</v>
      </c>
      <c r="L768" t="s">
        <v>292</v>
      </c>
    </row>
    <row r="769" spans="1:12" x14ac:dyDescent="0.25">
      <c r="A769">
        <v>1</v>
      </c>
      <c r="B769">
        <v>-7.0000000000000001E-3</v>
      </c>
      <c r="C769" s="1">
        <v>0.93</v>
      </c>
      <c r="D769" t="s">
        <v>2805</v>
      </c>
      <c r="E769" t="s">
        <v>2806</v>
      </c>
      <c r="F769" t="s">
        <v>2807</v>
      </c>
      <c r="G769" s="2">
        <v>0.126</v>
      </c>
      <c r="H769">
        <v>-0.23100000000000001</v>
      </c>
      <c r="I769" s="3">
        <v>0.14000000000000001</v>
      </c>
      <c r="J769" t="s">
        <v>2808</v>
      </c>
      <c r="K769" t="s">
        <v>2806</v>
      </c>
      <c r="L769" t="s">
        <v>2807</v>
      </c>
    </row>
    <row r="770" spans="1:12" x14ac:dyDescent="0.25">
      <c r="A770">
        <v>1</v>
      </c>
      <c r="B770">
        <v>-7.0000000000000001E-3</v>
      </c>
      <c r="C770" s="1">
        <v>0.99199999999999999</v>
      </c>
      <c r="D770" t="s">
        <v>5909</v>
      </c>
      <c r="E770" t="s">
        <v>5910</v>
      </c>
      <c r="F770" t="s">
        <v>5911</v>
      </c>
      <c r="G770" s="2">
        <v>1.9699999999999999E-2</v>
      </c>
      <c r="H770">
        <v>-0.189</v>
      </c>
      <c r="I770" s="3">
        <v>1.3599999999999999E-2</v>
      </c>
      <c r="J770" t="s">
        <v>5912</v>
      </c>
      <c r="K770" t="s">
        <v>5910</v>
      </c>
      <c r="L770" t="s">
        <v>5911</v>
      </c>
    </row>
    <row r="771" spans="1:12" x14ac:dyDescent="0.25">
      <c r="A771">
        <v>1</v>
      </c>
      <c r="B771">
        <v>-6.0000000000000001E-3</v>
      </c>
      <c r="C771" s="1">
        <v>0.99399999999999999</v>
      </c>
      <c r="D771" t="s">
        <v>702</v>
      </c>
      <c r="E771" t="s">
        <v>703</v>
      </c>
      <c r="F771" t="s">
        <v>704</v>
      </c>
      <c r="G771" s="2">
        <v>2.6199999999999999E-3</v>
      </c>
      <c r="H771">
        <v>-0.86299999999999999</v>
      </c>
      <c r="I771" s="3">
        <v>8.5700000000000001E-4</v>
      </c>
      <c r="J771" t="s">
        <v>705</v>
      </c>
      <c r="K771" t="s">
        <v>703</v>
      </c>
      <c r="L771" t="s">
        <v>704</v>
      </c>
    </row>
    <row r="772" spans="1:12" x14ac:dyDescent="0.25">
      <c r="A772">
        <v>1</v>
      </c>
      <c r="B772">
        <v>-6.0000000000000001E-3</v>
      </c>
      <c r="C772" s="1">
        <v>0.97599999999999998</v>
      </c>
      <c r="D772" t="s">
        <v>2178</v>
      </c>
      <c r="E772" t="s">
        <v>2179</v>
      </c>
      <c r="F772" t="s">
        <v>2180</v>
      </c>
      <c r="G772" s="2">
        <v>9.59E-5</v>
      </c>
      <c r="H772">
        <v>-0.623</v>
      </c>
      <c r="I772" s="3">
        <v>2.4700000000000001E-6</v>
      </c>
      <c r="J772" t="s">
        <v>2181</v>
      </c>
      <c r="K772" t="s">
        <v>2179</v>
      </c>
      <c r="L772" t="s">
        <v>2180</v>
      </c>
    </row>
    <row r="773" spans="1:12" x14ac:dyDescent="0.25">
      <c r="A773">
        <v>1</v>
      </c>
      <c r="B773">
        <v>-6.0000000000000001E-3</v>
      </c>
      <c r="C773" s="1">
        <v>0.97199999999999998</v>
      </c>
      <c r="D773" t="s">
        <v>4383</v>
      </c>
      <c r="E773" t="s">
        <v>4384</v>
      </c>
      <c r="F773" t="s">
        <v>4385</v>
      </c>
      <c r="G773" s="2">
        <v>0.13200000000000001</v>
      </c>
      <c r="H773">
        <v>-0.158</v>
      </c>
      <c r="I773" s="3">
        <v>0.14899999999999999</v>
      </c>
      <c r="J773" t="s">
        <v>4386</v>
      </c>
      <c r="K773" t="s">
        <v>4384</v>
      </c>
      <c r="L773" t="s">
        <v>4385</v>
      </c>
    </row>
    <row r="774" spans="1:12" x14ac:dyDescent="0.25">
      <c r="A774">
        <v>1</v>
      </c>
      <c r="B774">
        <v>-6.0000000000000001E-3</v>
      </c>
      <c r="C774" s="1">
        <v>0.97099999999999997</v>
      </c>
      <c r="D774" t="s">
        <v>1089</v>
      </c>
      <c r="E774" t="s">
        <v>1090</v>
      </c>
      <c r="F774" t="s">
        <v>1091</v>
      </c>
      <c r="G774" s="2">
        <v>8.5800000000000001E-2</v>
      </c>
      <c r="H774">
        <v>-0.155</v>
      </c>
      <c r="I774" s="3">
        <v>8.7300000000000003E-2</v>
      </c>
      <c r="J774" t="s">
        <v>1092</v>
      </c>
      <c r="K774" t="s">
        <v>1090</v>
      </c>
      <c r="L774" t="s">
        <v>1091</v>
      </c>
    </row>
    <row r="775" spans="1:12" x14ac:dyDescent="0.25">
      <c r="A775">
        <v>1</v>
      </c>
      <c r="B775">
        <v>-6.0000000000000001E-3</v>
      </c>
      <c r="C775" s="1">
        <v>0.91800000000000004</v>
      </c>
      <c r="D775" t="s">
        <v>4661</v>
      </c>
      <c r="E775" t="s">
        <v>4662</v>
      </c>
      <c r="F775" t="s">
        <v>4663</v>
      </c>
      <c r="G775" s="2">
        <v>0.33700000000000002</v>
      </c>
      <c r="H775">
        <v>-7.4999999999999997E-2</v>
      </c>
      <c r="I775" s="3">
        <v>0.48499999999999999</v>
      </c>
      <c r="J775" t="s">
        <v>4664</v>
      </c>
      <c r="K775" t="s">
        <v>4662</v>
      </c>
      <c r="L775" t="s">
        <v>4663</v>
      </c>
    </row>
    <row r="776" spans="1:12" x14ac:dyDescent="0.25">
      <c r="A776">
        <v>1</v>
      </c>
      <c r="B776">
        <v>-6.0000000000000001E-3</v>
      </c>
      <c r="C776" s="1">
        <v>0.89300000000000002</v>
      </c>
      <c r="D776" t="s">
        <v>1029</v>
      </c>
      <c r="E776" t="s">
        <v>1030</v>
      </c>
      <c r="F776" t="s">
        <v>1031</v>
      </c>
      <c r="G776" s="2">
        <v>0.49399999999999999</v>
      </c>
      <c r="H776">
        <v>-0.02</v>
      </c>
      <c r="I776" s="3">
        <v>0.79900000000000004</v>
      </c>
      <c r="J776" t="s">
        <v>1032</v>
      </c>
      <c r="K776" t="s">
        <v>1030</v>
      </c>
      <c r="L776" t="s">
        <v>1031</v>
      </c>
    </row>
    <row r="777" spans="1:12" x14ac:dyDescent="0.25">
      <c r="A777">
        <v>1</v>
      </c>
      <c r="B777">
        <v>-5.0000000000000001E-3</v>
      </c>
      <c r="C777" s="1">
        <v>0.98</v>
      </c>
      <c r="D777" t="s">
        <v>2849</v>
      </c>
      <c r="E777" t="s">
        <v>2850</v>
      </c>
      <c r="F777" t="s">
        <v>2851</v>
      </c>
      <c r="G777" s="2">
        <v>8.4599999999999996E-5</v>
      </c>
      <c r="H777">
        <v>-1.3859999999999999</v>
      </c>
      <c r="I777" s="3">
        <v>1.72E-6</v>
      </c>
      <c r="J777" t="s">
        <v>2852</v>
      </c>
      <c r="K777" t="s">
        <v>2850</v>
      </c>
      <c r="L777" t="s">
        <v>2851</v>
      </c>
    </row>
    <row r="778" spans="1:12" x14ac:dyDescent="0.25">
      <c r="A778">
        <v>1</v>
      </c>
      <c r="B778">
        <v>-5.0000000000000001E-3</v>
      </c>
      <c r="C778" s="1">
        <v>0.997</v>
      </c>
      <c r="D778" t="s">
        <v>814</v>
      </c>
      <c r="E778" t="s">
        <v>815</v>
      </c>
      <c r="F778" t="s">
        <v>816</v>
      </c>
      <c r="G778" s="2">
        <v>9.6200000000000001E-3</v>
      </c>
      <c r="H778">
        <v>-0.23400000000000001</v>
      </c>
      <c r="I778" s="3">
        <v>5.2300000000000003E-3</v>
      </c>
      <c r="J778" t="s">
        <v>817</v>
      </c>
      <c r="K778" t="s">
        <v>815</v>
      </c>
      <c r="L778" t="s">
        <v>816</v>
      </c>
    </row>
    <row r="779" spans="1:12" x14ac:dyDescent="0.25">
      <c r="A779">
        <v>1</v>
      </c>
      <c r="B779">
        <v>-5.0000000000000001E-3</v>
      </c>
      <c r="C779" s="1">
        <v>0.71899999999999997</v>
      </c>
      <c r="D779" t="s">
        <v>2479</v>
      </c>
      <c r="E779" t="s">
        <v>2480</v>
      </c>
      <c r="F779" t="s">
        <v>2481</v>
      </c>
      <c r="G779" s="2">
        <v>3.7100000000000001E-2</v>
      </c>
      <c r="H779">
        <v>-0.14299999999999999</v>
      </c>
      <c r="I779" s="3">
        <v>3.0499999999999999E-2</v>
      </c>
      <c r="J779" t="s">
        <v>2482</v>
      </c>
      <c r="K779" t="s">
        <v>2480</v>
      </c>
      <c r="L779" t="s">
        <v>2481</v>
      </c>
    </row>
    <row r="780" spans="1:12" x14ac:dyDescent="0.25">
      <c r="A780">
        <v>1</v>
      </c>
      <c r="B780">
        <v>-5.0000000000000001E-3</v>
      </c>
      <c r="C780" s="1">
        <v>0.98499999999999999</v>
      </c>
      <c r="D780" t="s">
        <v>590</v>
      </c>
      <c r="E780" t="s">
        <v>591</v>
      </c>
      <c r="F780" t="s">
        <v>592</v>
      </c>
      <c r="G780" s="2">
        <v>6.9199999999999998E-2</v>
      </c>
      <c r="H780">
        <v>-0.13700000000000001</v>
      </c>
      <c r="I780" s="3">
        <v>6.7100000000000007E-2</v>
      </c>
      <c r="J780" t="s">
        <v>593</v>
      </c>
      <c r="K780" t="s">
        <v>591</v>
      </c>
      <c r="L780" t="s">
        <v>592</v>
      </c>
    </row>
    <row r="781" spans="1:12" x14ac:dyDescent="0.25">
      <c r="A781">
        <v>1</v>
      </c>
      <c r="B781">
        <v>-4.0000000000000001E-3</v>
      </c>
      <c r="C781" s="1">
        <v>0.96</v>
      </c>
      <c r="D781" t="s">
        <v>3905</v>
      </c>
      <c r="E781" t="s">
        <v>3906</v>
      </c>
      <c r="F781" t="s">
        <v>3907</v>
      </c>
      <c r="G781" s="2">
        <v>2.49E-3</v>
      </c>
      <c r="H781">
        <v>-1.9570000000000001</v>
      </c>
      <c r="I781" s="3">
        <v>7.9699999999999997E-4</v>
      </c>
      <c r="J781" t="s">
        <v>3908</v>
      </c>
      <c r="K781" t="s">
        <v>3906</v>
      </c>
      <c r="L781" t="s">
        <v>3907</v>
      </c>
    </row>
    <row r="782" spans="1:12" x14ac:dyDescent="0.25">
      <c r="A782">
        <v>1</v>
      </c>
      <c r="B782">
        <v>-4.0000000000000001E-3</v>
      </c>
      <c r="C782" s="1">
        <v>0.88100000000000001</v>
      </c>
      <c r="D782" t="s">
        <v>2523</v>
      </c>
      <c r="E782" t="s">
        <v>2524</v>
      </c>
      <c r="F782" t="s">
        <v>2525</v>
      </c>
      <c r="G782" s="2">
        <v>3.6100000000000003E-5</v>
      </c>
      <c r="H782">
        <v>-0.751</v>
      </c>
      <c r="I782" s="3">
        <v>1.5099999999999999E-7</v>
      </c>
      <c r="J782" t="s">
        <v>2526</v>
      </c>
      <c r="K782" t="s">
        <v>2524</v>
      </c>
      <c r="L782" t="s">
        <v>2525</v>
      </c>
    </row>
    <row r="783" spans="1:12" x14ac:dyDescent="0.25">
      <c r="A783">
        <v>1</v>
      </c>
      <c r="B783">
        <v>-4.0000000000000001E-3</v>
      </c>
      <c r="C783" s="1">
        <v>0.96099999999999997</v>
      </c>
      <c r="D783" t="s">
        <v>2797</v>
      </c>
      <c r="E783" t="s">
        <v>2798</v>
      </c>
      <c r="F783" t="s">
        <v>2799</v>
      </c>
      <c r="G783" s="2">
        <v>2.8299999999999999E-4</v>
      </c>
      <c r="H783">
        <v>-0.47</v>
      </c>
      <c r="I783" s="3">
        <v>2.6599999999999999E-5</v>
      </c>
      <c r="J783" t="s">
        <v>2800</v>
      </c>
      <c r="K783" t="s">
        <v>2798</v>
      </c>
      <c r="L783" t="s">
        <v>2799</v>
      </c>
    </row>
    <row r="784" spans="1:12" x14ac:dyDescent="0.25">
      <c r="A784">
        <v>1</v>
      </c>
      <c r="B784">
        <v>-4.0000000000000001E-3</v>
      </c>
      <c r="C784" s="1">
        <v>0.97399999999999998</v>
      </c>
      <c r="D784" t="s">
        <v>547</v>
      </c>
      <c r="E784" t="s">
        <v>548</v>
      </c>
      <c r="F784" t="s">
        <v>549</v>
      </c>
      <c r="G784" s="2">
        <v>1.4999999999999999E-2</v>
      </c>
      <c r="H784">
        <v>-0.20100000000000001</v>
      </c>
      <c r="I784" s="3">
        <v>9.4299999999999991E-3</v>
      </c>
      <c r="J784" t="s">
        <v>550</v>
      </c>
      <c r="K784" t="s">
        <v>548</v>
      </c>
      <c r="L784" t="s">
        <v>549</v>
      </c>
    </row>
    <row r="785" spans="1:12" x14ac:dyDescent="0.25">
      <c r="A785">
        <v>1</v>
      </c>
      <c r="B785">
        <v>-4.0000000000000001E-3</v>
      </c>
      <c r="C785" s="1">
        <v>0.95499999999999996</v>
      </c>
      <c r="D785" t="s">
        <v>3428</v>
      </c>
      <c r="E785" t="s">
        <v>3429</v>
      </c>
      <c r="F785" t="s">
        <v>3430</v>
      </c>
      <c r="G785" s="2">
        <v>0.41099999999999998</v>
      </c>
      <c r="H785">
        <v>-8.7999999999999995E-2</v>
      </c>
      <c r="I785" s="3">
        <v>0.623</v>
      </c>
      <c r="J785" t="s">
        <v>3431</v>
      </c>
      <c r="K785" t="s">
        <v>3429</v>
      </c>
      <c r="L785" t="s">
        <v>3430</v>
      </c>
    </row>
    <row r="786" spans="1:12" x14ac:dyDescent="0.25">
      <c r="A786">
        <v>1</v>
      </c>
      <c r="B786">
        <v>-3.0000000000000001E-3</v>
      </c>
      <c r="C786" s="1">
        <v>0.93799999999999994</v>
      </c>
      <c r="D786" t="s">
        <v>2467</v>
      </c>
      <c r="E786" t="s">
        <v>2468</v>
      </c>
      <c r="F786" t="s">
        <v>2469</v>
      </c>
      <c r="G786" s="2">
        <v>4.7800000000000004E-3</v>
      </c>
      <c r="H786">
        <v>-0.68400000000000005</v>
      </c>
      <c r="I786" s="3">
        <v>1.99E-3</v>
      </c>
      <c r="J786" t="s">
        <v>2470</v>
      </c>
      <c r="K786" t="s">
        <v>2468</v>
      </c>
      <c r="L786" t="s">
        <v>2469</v>
      </c>
    </row>
    <row r="787" spans="1:12" x14ac:dyDescent="0.25">
      <c r="A787">
        <v>1</v>
      </c>
      <c r="B787">
        <v>-3.0000000000000001E-3</v>
      </c>
      <c r="C787" s="1">
        <v>0.97699999999999998</v>
      </c>
      <c r="D787" t="s">
        <v>1905</v>
      </c>
      <c r="E787" t="s">
        <v>1906</v>
      </c>
      <c r="F787" t="s">
        <v>1907</v>
      </c>
      <c r="G787" s="2">
        <v>4.82E-2</v>
      </c>
      <c r="H787">
        <v>-0.55800000000000005</v>
      </c>
      <c r="I787" s="3">
        <v>4.24E-2</v>
      </c>
      <c r="J787" t="s">
        <v>1908</v>
      </c>
      <c r="K787" t="s">
        <v>1906</v>
      </c>
      <c r="L787" t="s">
        <v>1907</v>
      </c>
    </row>
    <row r="788" spans="1:12" x14ac:dyDescent="0.25">
      <c r="A788">
        <v>1</v>
      </c>
      <c r="B788">
        <v>-3.0000000000000001E-3</v>
      </c>
      <c r="C788" s="1">
        <v>0.96099999999999997</v>
      </c>
      <c r="D788" t="s">
        <v>4891</v>
      </c>
      <c r="E788" t="s">
        <v>4892</v>
      </c>
      <c r="F788" t="s">
        <v>4893</v>
      </c>
      <c r="G788" s="2">
        <v>4.5400000000000003E-2</v>
      </c>
      <c r="H788">
        <v>-0.54100000000000004</v>
      </c>
      <c r="I788" s="3">
        <v>3.9300000000000002E-2</v>
      </c>
      <c r="J788" t="s">
        <v>4894</v>
      </c>
      <c r="K788" t="s">
        <v>4892</v>
      </c>
      <c r="L788" t="s">
        <v>4893</v>
      </c>
    </row>
    <row r="789" spans="1:12" x14ac:dyDescent="0.25">
      <c r="A789">
        <v>1</v>
      </c>
      <c r="B789">
        <v>-3.0000000000000001E-3</v>
      </c>
      <c r="C789" s="1">
        <v>0.99099999999999999</v>
      </c>
      <c r="D789" t="s">
        <v>99</v>
      </c>
      <c r="E789" t="s">
        <v>100</v>
      </c>
      <c r="F789" t="s">
        <v>101</v>
      </c>
      <c r="G789" s="2">
        <v>4.5100000000000001E-3</v>
      </c>
      <c r="H789">
        <v>-0.54</v>
      </c>
      <c r="I789" s="3">
        <v>1.83E-3</v>
      </c>
      <c r="J789" t="s">
        <v>102</v>
      </c>
      <c r="K789" t="s">
        <v>100</v>
      </c>
      <c r="L789" t="s">
        <v>101</v>
      </c>
    </row>
    <row r="790" spans="1:12" x14ac:dyDescent="0.25">
      <c r="A790">
        <v>1</v>
      </c>
      <c r="B790">
        <v>-3.0000000000000001E-3</v>
      </c>
      <c r="C790" s="1">
        <v>0.97899999999999998</v>
      </c>
      <c r="D790" t="s">
        <v>5221</v>
      </c>
      <c r="E790" t="s">
        <v>5222</v>
      </c>
      <c r="F790" t="s">
        <v>5223</v>
      </c>
      <c r="G790" s="2">
        <v>1.3299999999999999E-2</v>
      </c>
      <c r="H790">
        <v>-0.42</v>
      </c>
      <c r="I790" s="3">
        <v>8.0499999999999999E-3</v>
      </c>
      <c r="J790" t="s">
        <v>5224</v>
      </c>
      <c r="K790" t="s">
        <v>5222</v>
      </c>
      <c r="L790" t="s">
        <v>5223</v>
      </c>
    </row>
    <row r="791" spans="1:12" x14ac:dyDescent="0.25">
      <c r="A791">
        <v>1</v>
      </c>
      <c r="B791">
        <v>-3.0000000000000001E-3</v>
      </c>
      <c r="C791" s="1">
        <v>0.95799999999999996</v>
      </c>
      <c r="D791" t="s">
        <v>543</v>
      </c>
      <c r="E791" t="s">
        <v>544</v>
      </c>
      <c r="F791" t="s">
        <v>545</v>
      </c>
      <c r="G791" s="2">
        <v>1.5900000000000001E-2</v>
      </c>
      <c r="H791">
        <v>-0.25</v>
      </c>
      <c r="I791" s="3">
        <v>1.0200000000000001E-2</v>
      </c>
      <c r="J791" t="s">
        <v>546</v>
      </c>
      <c r="K791" t="s">
        <v>544</v>
      </c>
      <c r="L791" t="s">
        <v>545</v>
      </c>
    </row>
    <row r="792" spans="1:12" x14ac:dyDescent="0.25">
      <c r="A792">
        <v>1</v>
      </c>
      <c r="B792">
        <v>-3.0000000000000001E-3</v>
      </c>
      <c r="C792" s="1">
        <v>0.97799999999999998</v>
      </c>
      <c r="D792" t="s">
        <v>3858</v>
      </c>
      <c r="E792" t="s">
        <v>3859</v>
      </c>
      <c r="F792" t="s">
        <v>3860</v>
      </c>
      <c r="G792" s="2">
        <v>0.42099999999999999</v>
      </c>
      <c r="H792">
        <v>-0.185</v>
      </c>
      <c r="I792" s="3">
        <v>0.64400000000000002</v>
      </c>
      <c r="J792" t="s">
        <v>3861</v>
      </c>
      <c r="K792" t="s">
        <v>3859</v>
      </c>
      <c r="L792" t="s">
        <v>3860</v>
      </c>
    </row>
    <row r="793" spans="1:12" x14ac:dyDescent="0.25">
      <c r="A793">
        <v>1</v>
      </c>
      <c r="B793">
        <v>-3.0000000000000001E-3</v>
      </c>
      <c r="C793" s="1">
        <v>0.98699999999999999</v>
      </c>
      <c r="D793" t="s">
        <v>1562</v>
      </c>
      <c r="E793" t="s">
        <v>1563</v>
      </c>
      <c r="F793" t="s">
        <v>1564</v>
      </c>
      <c r="G793" s="2">
        <v>6.3899999999999998E-2</v>
      </c>
      <c r="H793">
        <v>-0.16200000000000001</v>
      </c>
      <c r="I793" s="3">
        <v>6.0699999999999997E-2</v>
      </c>
      <c r="J793" t="s">
        <v>1565</v>
      </c>
      <c r="K793" t="s">
        <v>1563</v>
      </c>
      <c r="L793" t="s">
        <v>1564</v>
      </c>
    </row>
    <row r="794" spans="1:12" x14ac:dyDescent="0.25">
      <c r="A794">
        <v>1</v>
      </c>
      <c r="B794">
        <v>-3.0000000000000001E-3</v>
      </c>
      <c r="C794" s="1">
        <v>0.98399999999999999</v>
      </c>
      <c r="D794" t="s">
        <v>1033</v>
      </c>
      <c r="E794" t="s">
        <v>1034</v>
      </c>
      <c r="F794" t="s">
        <v>1035</v>
      </c>
      <c r="G794" s="2">
        <v>0.251</v>
      </c>
      <c r="H794">
        <v>-9.2999999999999999E-2</v>
      </c>
      <c r="I794" s="3">
        <v>0.33200000000000002</v>
      </c>
      <c r="J794" t="s">
        <v>1036</v>
      </c>
      <c r="K794" t="s">
        <v>1034</v>
      </c>
      <c r="L794" t="s">
        <v>1035</v>
      </c>
    </row>
    <row r="795" spans="1:12" x14ac:dyDescent="0.25">
      <c r="A795">
        <v>1</v>
      </c>
      <c r="B795">
        <v>-3.0000000000000001E-3</v>
      </c>
      <c r="C795" s="1">
        <v>0.998</v>
      </c>
      <c r="D795" t="s">
        <v>4375</v>
      </c>
      <c r="E795" t="s">
        <v>4376</v>
      </c>
      <c r="F795" t="s">
        <v>4377</v>
      </c>
      <c r="G795" s="2">
        <v>0.28599999999999998</v>
      </c>
      <c r="H795">
        <v>-7.3999999999999996E-2</v>
      </c>
      <c r="I795" s="3">
        <v>0.39300000000000002</v>
      </c>
      <c r="J795" t="s">
        <v>4378</v>
      </c>
      <c r="K795" t="s">
        <v>4376</v>
      </c>
      <c r="L795" t="s">
        <v>4377</v>
      </c>
    </row>
    <row r="796" spans="1:12" x14ac:dyDescent="0.25">
      <c r="A796">
        <v>1</v>
      </c>
      <c r="B796">
        <v>-2E-3</v>
      </c>
      <c r="C796" s="1">
        <v>0.996</v>
      </c>
      <c r="D796" t="s">
        <v>2945</v>
      </c>
      <c r="E796" t="s">
        <v>2946</v>
      </c>
      <c r="F796" t="s">
        <v>2947</v>
      </c>
      <c r="G796" s="2">
        <v>5.3300000000000005E-4</v>
      </c>
      <c r="H796">
        <v>-1.476</v>
      </c>
      <c r="I796" s="3">
        <v>7.8399999999999995E-5</v>
      </c>
      <c r="J796" t="s">
        <v>2948</v>
      </c>
      <c r="K796" t="s">
        <v>2946</v>
      </c>
      <c r="L796" t="s">
        <v>2947</v>
      </c>
    </row>
    <row r="797" spans="1:12" x14ac:dyDescent="0.25">
      <c r="A797">
        <v>1</v>
      </c>
      <c r="B797">
        <v>-2E-3</v>
      </c>
      <c r="C797" s="1">
        <v>0.98799999999999999</v>
      </c>
      <c r="D797" t="s">
        <v>2749</v>
      </c>
      <c r="E797" t="s">
        <v>2750</v>
      </c>
      <c r="F797" t="s">
        <v>2751</v>
      </c>
      <c r="G797" s="2">
        <v>2.24E-4</v>
      </c>
      <c r="H797">
        <v>-1.0529999999999999</v>
      </c>
      <c r="I797" s="3">
        <v>1.7099999999999999E-5</v>
      </c>
      <c r="J797" t="s">
        <v>2752</v>
      </c>
      <c r="K797" t="s">
        <v>2750</v>
      </c>
      <c r="L797" t="s">
        <v>2751</v>
      </c>
    </row>
    <row r="798" spans="1:12" x14ac:dyDescent="0.25">
      <c r="A798">
        <v>1</v>
      </c>
      <c r="B798">
        <v>-2E-3</v>
      </c>
      <c r="C798" s="1">
        <v>0.999</v>
      </c>
      <c r="D798" t="s">
        <v>2865</v>
      </c>
      <c r="E798" t="s">
        <v>2866</v>
      </c>
      <c r="F798" t="s">
        <v>2867</v>
      </c>
      <c r="G798" s="2">
        <v>1.2200000000000001E-2</v>
      </c>
      <c r="H798">
        <v>-0.56899999999999995</v>
      </c>
      <c r="I798" s="3">
        <v>7.1900000000000002E-3</v>
      </c>
      <c r="J798" t="s">
        <v>2868</v>
      </c>
      <c r="K798" t="s">
        <v>2866</v>
      </c>
      <c r="L798" t="s">
        <v>2867</v>
      </c>
    </row>
    <row r="799" spans="1:12" x14ac:dyDescent="0.25">
      <c r="A799">
        <v>1</v>
      </c>
      <c r="B799">
        <v>-2E-3</v>
      </c>
      <c r="C799" s="1">
        <v>0.97799999999999998</v>
      </c>
      <c r="D799" t="s">
        <v>5693</v>
      </c>
      <c r="E799" t="s">
        <v>5694</v>
      </c>
      <c r="F799" t="s">
        <v>5695</v>
      </c>
      <c r="G799" s="2">
        <v>4.0499999999999998E-3</v>
      </c>
      <c r="H799">
        <v>-0.38300000000000001</v>
      </c>
      <c r="I799" s="3">
        <v>1.57E-3</v>
      </c>
      <c r="J799" t="s">
        <v>5696</v>
      </c>
      <c r="K799" t="s">
        <v>5694</v>
      </c>
      <c r="L799" t="s">
        <v>5695</v>
      </c>
    </row>
    <row r="800" spans="1:12" x14ac:dyDescent="0.25">
      <c r="A800">
        <v>1</v>
      </c>
      <c r="B800">
        <v>-2E-3</v>
      </c>
      <c r="C800" s="1">
        <v>0.91700000000000004</v>
      </c>
      <c r="D800" t="s">
        <v>2024</v>
      </c>
      <c r="E800" t="s">
        <v>2025</v>
      </c>
      <c r="F800" t="s">
        <v>2026</v>
      </c>
      <c r="G800" s="2">
        <v>9.7699999999999992E-3</v>
      </c>
      <c r="H800">
        <v>-0.36299999999999999</v>
      </c>
      <c r="I800" s="3">
        <v>5.3400000000000001E-3</v>
      </c>
      <c r="J800" t="s">
        <v>2027</v>
      </c>
      <c r="K800" t="s">
        <v>2025</v>
      </c>
      <c r="L800" t="s">
        <v>2026</v>
      </c>
    </row>
    <row r="801" spans="1:12" x14ac:dyDescent="0.25">
      <c r="A801">
        <v>1</v>
      </c>
      <c r="B801">
        <v>-2E-3</v>
      </c>
      <c r="C801" s="1">
        <v>0.96099999999999997</v>
      </c>
      <c r="D801" t="s">
        <v>2127</v>
      </c>
      <c r="E801" t="s">
        <v>2128</v>
      </c>
      <c r="F801" t="s">
        <v>2129</v>
      </c>
      <c r="G801" s="2">
        <v>6.94E-3</v>
      </c>
      <c r="H801">
        <v>-0.28599999999999998</v>
      </c>
      <c r="I801" s="3">
        <v>3.3700000000000002E-3</v>
      </c>
      <c r="J801" t="s">
        <v>2130</v>
      </c>
      <c r="K801" t="s">
        <v>2128</v>
      </c>
      <c r="L801" t="s">
        <v>2129</v>
      </c>
    </row>
    <row r="802" spans="1:12" x14ac:dyDescent="0.25">
      <c r="A802">
        <v>1</v>
      </c>
      <c r="B802">
        <v>-2E-3</v>
      </c>
      <c r="C802" s="1">
        <v>0.996</v>
      </c>
      <c r="D802" t="s">
        <v>2837</v>
      </c>
      <c r="E802" t="s">
        <v>2838</v>
      </c>
      <c r="F802" t="s">
        <v>2839</v>
      </c>
      <c r="G802" s="2">
        <v>2.0799999999999999E-2</v>
      </c>
      <c r="H802">
        <v>-0.27900000000000003</v>
      </c>
      <c r="I802" s="3">
        <v>1.46E-2</v>
      </c>
      <c r="J802" t="s">
        <v>2840</v>
      </c>
      <c r="K802" t="s">
        <v>2838</v>
      </c>
      <c r="L802" t="s">
        <v>2839</v>
      </c>
    </row>
    <row r="803" spans="1:12" x14ac:dyDescent="0.25">
      <c r="A803">
        <v>1</v>
      </c>
      <c r="B803">
        <v>-2E-3</v>
      </c>
      <c r="C803" s="1">
        <v>0.996</v>
      </c>
      <c r="D803" t="s">
        <v>5765</v>
      </c>
      <c r="E803" t="s">
        <v>5766</v>
      </c>
      <c r="F803" t="s">
        <v>5767</v>
      </c>
      <c r="G803" s="2">
        <v>0.11700000000000001</v>
      </c>
      <c r="H803">
        <v>-0.223</v>
      </c>
      <c r="I803" s="3">
        <v>0.128</v>
      </c>
      <c r="J803" t="s">
        <v>5768</v>
      </c>
      <c r="K803" t="s">
        <v>5766</v>
      </c>
      <c r="L803" t="s">
        <v>5767</v>
      </c>
    </row>
    <row r="804" spans="1:12" x14ac:dyDescent="0.25">
      <c r="A804">
        <v>1</v>
      </c>
      <c r="B804">
        <v>-2E-3</v>
      </c>
      <c r="C804" s="1">
        <v>0.98899999999999999</v>
      </c>
      <c r="D804" t="s">
        <v>487</v>
      </c>
      <c r="E804" t="s">
        <v>488</v>
      </c>
      <c r="F804" t="s">
        <v>489</v>
      </c>
      <c r="G804" s="2">
        <v>0.31900000000000001</v>
      </c>
      <c r="H804">
        <v>-9.7000000000000003E-2</v>
      </c>
      <c r="I804" s="3">
        <v>0.45300000000000001</v>
      </c>
      <c r="J804" t="s">
        <v>490</v>
      </c>
      <c r="K804" t="s">
        <v>488</v>
      </c>
      <c r="L804" t="s">
        <v>489</v>
      </c>
    </row>
    <row r="805" spans="1:12" x14ac:dyDescent="0.25">
      <c r="A805">
        <v>1</v>
      </c>
      <c r="B805">
        <v>-2E-3</v>
      </c>
      <c r="C805" s="1">
        <v>0.996</v>
      </c>
      <c r="D805" t="s">
        <v>1165</v>
      </c>
      <c r="E805" t="s">
        <v>1166</v>
      </c>
      <c r="F805" t="s">
        <v>1167</v>
      </c>
      <c r="G805" s="2">
        <v>0.53</v>
      </c>
      <c r="H805">
        <v>-3.7999999999999999E-2</v>
      </c>
      <c r="I805" s="3">
        <v>0.878</v>
      </c>
      <c r="J805" t="s">
        <v>1168</v>
      </c>
      <c r="K805" t="s">
        <v>1166</v>
      </c>
      <c r="L805" t="s">
        <v>1167</v>
      </c>
    </row>
    <row r="806" spans="1:12" x14ac:dyDescent="0.25">
      <c r="A806">
        <v>1</v>
      </c>
      <c r="B806">
        <v>-1E-3</v>
      </c>
      <c r="C806" s="1">
        <v>0.996</v>
      </c>
      <c r="D806" t="s">
        <v>5082</v>
      </c>
      <c r="E806" t="s">
        <v>5083</v>
      </c>
      <c r="F806" t="s">
        <v>5084</v>
      </c>
      <c r="G806" s="2">
        <v>7.8399999999999997E-4</v>
      </c>
      <c r="H806">
        <v>-1.544</v>
      </c>
      <c r="I806" s="3">
        <v>1.44E-4</v>
      </c>
      <c r="J806" t="s">
        <v>5085</v>
      </c>
      <c r="K806" t="s">
        <v>5083</v>
      </c>
      <c r="L806" t="s">
        <v>5084</v>
      </c>
    </row>
    <row r="807" spans="1:12" x14ac:dyDescent="0.25">
      <c r="A807">
        <v>1</v>
      </c>
      <c r="B807">
        <v>-1E-3</v>
      </c>
      <c r="C807" s="1">
        <v>0.99099999999999999</v>
      </c>
      <c r="D807" t="s">
        <v>1805</v>
      </c>
      <c r="E807" t="s">
        <v>1806</v>
      </c>
      <c r="F807" t="s">
        <v>1807</v>
      </c>
      <c r="G807" s="2">
        <v>2.9600000000000001E-5</v>
      </c>
      <c r="H807">
        <v>-1.353</v>
      </c>
      <c r="I807" s="3">
        <v>1.06E-7</v>
      </c>
      <c r="J807" t="s">
        <v>1808</v>
      </c>
      <c r="K807" t="s">
        <v>1806</v>
      </c>
      <c r="L807" t="s">
        <v>1807</v>
      </c>
    </row>
    <row r="808" spans="1:12" x14ac:dyDescent="0.25">
      <c r="A808">
        <v>1</v>
      </c>
      <c r="B808">
        <v>-1E-3</v>
      </c>
      <c r="C808" s="1">
        <v>0.995</v>
      </c>
      <c r="D808" t="s">
        <v>3679</v>
      </c>
      <c r="E808" t="s">
        <v>3680</v>
      </c>
      <c r="F808" t="s">
        <v>3681</v>
      </c>
      <c r="G808" s="2">
        <v>4.4000000000000002E-4</v>
      </c>
      <c r="H808">
        <v>-0.90400000000000003</v>
      </c>
      <c r="I808" s="3">
        <v>5.6100000000000002E-5</v>
      </c>
      <c r="J808" t="s">
        <v>3682</v>
      </c>
      <c r="K808" t="s">
        <v>3680</v>
      </c>
      <c r="L808" t="s">
        <v>3681</v>
      </c>
    </row>
    <row r="809" spans="1:12" x14ac:dyDescent="0.25">
      <c r="A809">
        <v>1</v>
      </c>
      <c r="B809">
        <v>-1E-3</v>
      </c>
      <c r="C809" s="1">
        <v>0.99399999999999999</v>
      </c>
      <c r="D809" t="s">
        <v>3360</v>
      </c>
      <c r="E809" t="s">
        <v>3361</v>
      </c>
      <c r="F809" t="s">
        <v>3362</v>
      </c>
      <c r="G809" s="2">
        <v>7.2700000000000004E-3</v>
      </c>
      <c r="H809">
        <v>-0.63900000000000001</v>
      </c>
      <c r="I809" s="3">
        <v>3.5999999999999999E-3</v>
      </c>
      <c r="J809" t="s">
        <v>3363</v>
      </c>
      <c r="K809" t="s">
        <v>3361</v>
      </c>
      <c r="L809" t="s">
        <v>3362</v>
      </c>
    </row>
    <row r="810" spans="1:12" x14ac:dyDescent="0.25">
      <c r="A810">
        <v>1</v>
      </c>
      <c r="B810">
        <v>-1E-3</v>
      </c>
      <c r="C810" s="1">
        <v>0.99199999999999999</v>
      </c>
      <c r="D810" t="s">
        <v>5528</v>
      </c>
      <c r="E810" t="s">
        <v>5529</v>
      </c>
      <c r="F810" t="s">
        <v>5530</v>
      </c>
      <c r="G810" s="2">
        <v>5.8399999999999997E-3</v>
      </c>
      <c r="H810">
        <v>-0.51100000000000001</v>
      </c>
      <c r="I810" s="3">
        <v>2.66E-3</v>
      </c>
      <c r="J810" t="s">
        <v>5531</v>
      </c>
      <c r="K810" t="s">
        <v>5529</v>
      </c>
      <c r="L810" t="s">
        <v>5530</v>
      </c>
    </row>
    <row r="811" spans="1:12" x14ac:dyDescent="0.25">
      <c r="A811">
        <v>1</v>
      </c>
      <c r="B811">
        <v>-1E-3</v>
      </c>
      <c r="C811" s="1">
        <v>0.998</v>
      </c>
      <c r="D811" t="s">
        <v>4008</v>
      </c>
      <c r="E811" t="s">
        <v>4009</v>
      </c>
      <c r="F811" t="s">
        <v>4010</v>
      </c>
      <c r="G811" s="2">
        <v>1.05E-4</v>
      </c>
      <c r="H811">
        <v>-0.314</v>
      </c>
      <c r="I811" s="3">
        <v>3.1E-6</v>
      </c>
      <c r="J811" t="s">
        <v>4011</v>
      </c>
      <c r="K811" t="s">
        <v>4009</v>
      </c>
      <c r="L811" t="s">
        <v>4010</v>
      </c>
    </row>
    <row r="812" spans="1:12" x14ac:dyDescent="0.25">
      <c r="A812">
        <v>1</v>
      </c>
      <c r="B812">
        <v>-1E-3</v>
      </c>
      <c r="C812" s="1">
        <v>0.99099999999999999</v>
      </c>
      <c r="D812" t="s">
        <v>929</v>
      </c>
      <c r="E812" t="s">
        <v>930</v>
      </c>
      <c r="F812" t="s">
        <v>931</v>
      </c>
      <c r="G812" s="2">
        <v>9.1300000000000006E-2</v>
      </c>
      <c r="H812">
        <v>-0.25600000000000001</v>
      </c>
      <c r="I812" s="3">
        <v>9.4399999999999998E-2</v>
      </c>
      <c r="J812" t="s">
        <v>932</v>
      </c>
      <c r="K812" t="s">
        <v>930</v>
      </c>
      <c r="L812" t="s">
        <v>931</v>
      </c>
    </row>
    <row r="813" spans="1:12" x14ac:dyDescent="0.25">
      <c r="A813">
        <v>1</v>
      </c>
      <c r="B813">
        <v>-1E-3</v>
      </c>
      <c r="C813" s="1">
        <v>0.998</v>
      </c>
      <c r="D813" t="s">
        <v>2111</v>
      </c>
      <c r="E813" t="s">
        <v>2112</v>
      </c>
      <c r="F813" t="s">
        <v>2113</v>
      </c>
      <c r="G813" s="2">
        <v>8.3799999999999999E-2</v>
      </c>
      <c r="H813">
        <v>-0.24099999999999999</v>
      </c>
      <c r="I813" s="3">
        <v>8.48E-2</v>
      </c>
      <c r="J813" t="s">
        <v>2114</v>
      </c>
      <c r="K813" t="s">
        <v>2112</v>
      </c>
      <c r="L813" t="s">
        <v>2113</v>
      </c>
    </row>
    <row r="814" spans="1:12" x14ac:dyDescent="0.25">
      <c r="A814">
        <v>1</v>
      </c>
      <c r="B814">
        <v>-1E-3</v>
      </c>
      <c r="C814" s="1">
        <v>0.99099999999999999</v>
      </c>
      <c r="D814" t="s">
        <v>3424</v>
      </c>
      <c r="E814" t="s">
        <v>3425</v>
      </c>
      <c r="F814" t="s">
        <v>3426</v>
      </c>
      <c r="G814" s="2">
        <v>0.124</v>
      </c>
      <c r="H814">
        <v>-0.222</v>
      </c>
      <c r="I814" s="3">
        <v>0.13800000000000001</v>
      </c>
      <c r="J814" t="s">
        <v>3427</v>
      </c>
      <c r="K814" t="s">
        <v>3425</v>
      </c>
      <c r="L814" t="s">
        <v>3426</v>
      </c>
    </row>
    <row r="815" spans="1:12" x14ac:dyDescent="0.25">
      <c r="A815">
        <v>1</v>
      </c>
      <c r="B815">
        <v>-1E-3</v>
      </c>
      <c r="C815" s="1">
        <v>0.999</v>
      </c>
      <c r="D815" t="s">
        <v>5965</v>
      </c>
      <c r="E815" t="s">
        <v>5966</v>
      </c>
      <c r="F815" t="s">
        <v>5967</v>
      </c>
      <c r="G815" s="2">
        <v>0.16800000000000001</v>
      </c>
      <c r="H815">
        <v>-0.216</v>
      </c>
      <c r="I815" s="3">
        <v>0.20200000000000001</v>
      </c>
      <c r="J815" t="s">
        <v>5966</v>
      </c>
      <c r="K815" t="s">
        <v>5966</v>
      </c>
      <c r="L815" t="s">
        <v>5967</v>
      </c>
    </row>
    <row r="816" spans="1:12" x14ac:dyDescent="0.25">
      <c r="A816">
        <v>1</v>
      </c>
      <c r="B816">
        <v>-1E-3</v>
      </c>
      <c r="C816" s="1">
        <v>0.998</v>
      </c>
      <c r="D816" t="s">
        <v>5512</v>
      </c>
      <c r="E816" t="s">
        <v>5513</v>
      </c>
      <c r="F816" t="s">
        <v>5514</v>
      </c>
      <c r="G816" s="2">
        <v>0.36699999999999999</v>
      </c>
      <c r="H816">
        <v>-0.1</v>
      </c>
      <c r="I816" s="3">
        <v>0.54</v>
      </c>
      <c r="J816" t="s">
        <v>5515</v>
      </c>
      <c r="K816" t="s">
        <v>5513</v>
      </c>
      <c r="L816" t="s">
        <v>5514</v>
      </c>
    </row>
    <row r="817" spans="1:12" x14ac:dyDescent="0.25">
      <c r="A817">
        <v>1</v>
      </c>
      <c r="B817">
        <v>-1E-3</v>
      </c>
      <c r="C817" s="1">
        <v>0.96899999999999997</v>
      </c>
      <c r="D817" t="s">
        <v>4216</v>
      </c>
      <c r="E817" t="s">
        <v>4217</v>
      </c>
      <c r="F817" t="s">
        <v>4218</v>
      </c>
      <c r="G817" s="2">
        <v>0.39800000000000002</v>
      </c>
      <c r="H817">
        <v>-5.5E-2</v>
      </c>
      <c r="I817" s="3">
        <v>0.6</v>
      </c>
      <c r="J817" t="s">
        <v>4219</v>
      </c>
      <c r="K817" t="s">
        <v>4217</v>
      </c>
      <c r="L817" t="s">
        <v>4218</v>
      </c>
    </row>
    <row r="818" spans="1:12" x14ac:dyDescent="0.25">
      <c r="A818">
        <v>1</v>
      </c>
      <c r="B818">
        <v>1E-3</v>
      </c>
      <c r="C818" s="1">
        <v>0.996</v>
      </c>
      <c r="D818" t="s">
        <v>1359</v>
      </c>
      <c r="E818" t="s">
        <v>1360</v>
      </c>
      <c r="F818" t="s">
        <v>1361</v>
      </c>
      <c r="G818" s="2">
        <v>0.34399999999999997</v>
      </c>
      <c r="H818">
        <v>5.7000000000000002E-2</v>
      </c>
      <c r="I818" s="3">
        <v>0.498</v>
      </c>
      <c r="J818" t="s">
        <v>1362</v>
      </c>
      <c r="K818" t="s">
        <v>1360</v>
      </c>
      <c r="L818" t="s">
        <v>1361</v>
      </c>
    </row>
    <row r="819" spans="1:12" x14ac:dyDescent="0.25">
      <c r="A819">
        <v>1</v>
      </c>
      <c r="B819">
        <v>1E-3</v>
      </c>
      <c r="C819" s="1">
        <v>0.96699999999999997</v>
      </c>
      <c r="D819" t="s">
        <v>5797</v>
      </c>
      <c r="E819" t="s">
        <v>5798</v>
      </c>
      <c r="F819" t="s">
        <v>5799</v>
      </c>
      <c r="G819" s="2">
        <v>0.26100000000000001</v>
      </c>
      <c r="H819">
        <v>0.106</v>
      </c>
      <c r="I819" s="3">
        <v>0.34699999999999998</v>
      </c>
      <c r="J819" t="s">
        <v>5800</v>
      </c>
      <c r="K819" t="s">
        <v>5798</v>
      </c>
      <c r="L819" t="s">
        <v>5799</v>
      </c>
    </row>
    <row r="820" spans="1:12" x14ac:dyDescent="0.25">
      <c r="A820">
        <v>1</v>
      </c>
      <c r="B820">
        <v>1E-3</v>
      </c>
      <c r="C820" s="1">
        <v>0.99099999999999999</v>
      </c>
      <c r="D820" t="s">
        <v>2682</v>
      </c>
      <c r="E820" t="s">
        <v>2683</v>
      </c>
      <c r="F820" t="s">
        <v>2684</v>
      </c>
      <c r="G820" s="2">
        <v>2.2700000000000001E-2</v>
      </c>
      <c r="H820">
        <v>0.20100000000000001</v>
      </c>
      <c r="I820" s="3">
        <v>1.6299999999999999E-2</v>
      </c>
      <c r="J820" t="s">
        <v>2685</v>
      </c>
      <c r="K820" t="s">
        <v>2683</v>
      </c>
      <c r="L820" t="s">
        <v>2684</v>
      </c>
    </row>
    <row r="821" spans="1:12" x14ac:dyDescent="0.25">
      <c r="A821">
        <v>1</v>
      </c>
      <c r="B821">
        <v>1E-3</v>
      </c>
      <c r="C821" s="1">
        <v>0.996</v>
      </c>
      <c r="D821" t="s">
        <v>4339</v>
      </c>
      <c r="E821" t="s">
        <v>4340</v>
      </c>
      <c r="F821" t="s">
        <v>4341</v>
      </c>
      <c r="G821" s="2">
        <v>3.2399999999999998E-2</v>
      </c>
      <c r="H821">
        <v>0.26400000000000001</v>
      </c>
      <c r="I821" s="3">
        <v>2.5700000000000001E-2</v>
      </c>
      <c r="J821" t="s">
        <v>4342</v>
      </c>
      <c r="K821" t="s">
        <v>4340</v>
      </c>
      <c r="L821" t="s">
        <v>4341</v>
      </c>
    </row>
    <row r="822" spans="1:12" x14ac:dyDescent="0.25">
      <c r="A822">
        <v>1</v>
      </c>
      <c r="B822">
        <v>1E-3</v>
      </c>
      <c r="C822" s="1">
        <v>0.997</v>
      </c>
      <c r="D822" t="s">
        <v>582</v>
      </c>
      <c r="E822" t="s">
        <v>583</v>
      </c>
      <c r="F822" t="s">
        <v>584</v>
      </c>
      <c r="G822" s="2">
        <v>9.5200000000000007E-3</v>
      </c>
      <c r="H822">
        <v>0.375</v>
      </c>
      <c r="I822" s="3">
        <v>5.1500000000000001E-3</v>
      </c>
      <c r="J822" t="s">
        <v>585</v>
      </c>
      <c r="K822" t="s">
        <v>583</v>
      </c>
      <c r="L822" t="s">
        <v>584</v>
      </c>
    </row>
    <row r="823" spans="1:12" x14ac:dyDescent="0.25">
      <c r="A823">
        <v>1</v>
      </c>
      <c r="B823">
        <v>1E-3</v>
      </c>
      <c r="C823" s="1">
        <v>0.998</v>
      </c>
      <c r="D823" t="s">
        <v>3806</v>
      </c>
      <c r="E823" t="s">
        <v>3807</v>
      </c>
      <c r="F823" t="s">
        <v>3808</v>
      </c>
      <c r="G823" s="2">
        <v>6.7400000000000003E-3</v>
      </c>
      <c r="H823">
        <v>0.81699999999999995</v>
      </c>
      <c r="I823" s="3">
        <v>3.2399999999999998E-3</v>
      </c>
      <c r="J823" t="s">
        <v>3809</v>
      </c>
      <c r="K823" t="s">
        <v>3807</v>
      </c>
      <c r="L823" t="s">
        <v>3808</v>
      </c>
    </row>
    <row r="824" spans="1:12" x14ac:dyDescent="0.25">
      <c r="A824">
        <v>1</v>
      </c>
      <c r="B824">
        <v>1E-3</v>
      </c>
      <c r="C824" s="1">
        <v>0.98899999999999999</v>
      </c>
      <c r="D824" t="s">
        <v>861</v>
      </c>
      <c r="E824" t="s">
        <v>862</v>
      </c>
      <c r="F824" t="s">
        <v>863</v>
      </c>
      <c r="G824" s="2">
        <v>1.1100000000000001E-3</v>
      </c>
      <c r="H824">
        <v>0.90400000000000003</v>
      </c>
      <c r="I824" s="3">
        <v>2.4399999999999999E-4</v>
      </c>
      <c r="J824" t="s">
        <v>864</v>
      </c>
      <c r="K824" t="s">
        <v>862</v>
      </c>
      <c r="L824" t="s">
        <v>863</v>
      </c>
    </row>
    <row r="825" spans="1:12" x14ac:dyDescent="0.25">
      <c r="A825">
        <v>1</v>
      </c>
      <c r="B825">
        <v>2E-3</v>
      </c>
      <c r="C825" s="1">
        <v>0.99</v>
      </c>
      <c r="D825" t="s">
        <v>2539</v>
      </c>
      <c r="E825" t="s">
        <v>2540</v>
      </c>
      <c r="F825" t="s">
        <v>2541</v>
      </c>
      <c r="G825" s="2">
        <v>4.7800000000000002E-4</v>
      </c>
      <c r="H825">
        <v>1.609</v>
      </c>
      <c r="I825" s="3">
        <v>6.4499999999999996E-5</v>
      </c>
      <c r="J825" t="s">
        <v>2542</v>
      </c>
      <c r="K825" t="s">
        <v>2540</v>
      </c>
      <c r="L825" t="s">
        <v>2541</v>
      </c>
    </row>
    <row r="826" spans="1:12" x14ac:dyDescent="0.25">
      <c r="A826">
        <v>1</v>
      </c>
      <c r="B826">
        <v>3.0000000000000001E-3</v>
      </c>
      <c r="C826" s="1">
        <v>0.93100000000000005</v>
      </c>
      <c r="D826" t="s">
        <v>5725</v>
      </c>
      <c r="E826" t="s">
        <v>5726</v>
      </c>
      <c r="F826" t="s">
        <v>5727</v>
      </c>
      <c r="G826" s="2">
        <v>0.57099999999999995</v>
      </c>
      <c r="H826">
        <v>2E-3</v>
      </c>
      <c r="I826" s="3">
        <v>0.97299999999999998</v>
      </c>
      <c r="J826" t="s">
        <v>5728</v>
      </c>
      <c r="K826" t="s">
        <v>5726</v>
      </c>
      <c r="L826" t="s">
        <v>5727</v>
      </c>
    </row>
    <row r="827" spans="1:12" x14ac:dyDescent="0.25">
      <c r="A827">
        <v>1</v>
      </c>
      <c r="B827">
        <v>3.0000000000000001E-3</v>
      </c>
      <c r="C827" s="1">
        <v>0.98799999999999999</v>
      </c>
      <c r="D827" t="s">
        <v>463</v>
      </c>
      <c r="E827" t="s">
        <v>464</v>
      </c>
      <c r="F827" t="s">
        <v>465</v>
      </c>
      <c r="G827" s="2">
        <v>2.4199999999999998E-3</v>
      </c>
      <c r="H827">
        <v>0.29299999999999998</v>
      </c>
      <c r="I827" s="3">
        <v>7.6999999999999996E-4</v>
      </c>
      <c r="J827" t="s">
        <v>466</v>
      </c>
      <c r="K827" t="s">
        <v>464</v>
      </c>
      <c r="L827" t="s">
        <v>465</v>
      </c>
    </row>
    <row r="828" spans="1:12" x14ac:dyDescent="0.25">
      <c r="A828">
        <v>1</v>
      </c>
      <c r="B828">
        <v>3.0000000000000001E-3</v>
      </c>
      <c r="C828" s="1">
        <v>0.97</v>
      </c>
      <c r="D828" t="s">
        <v>5173</v>
      </c>
      <c r="E828" t="s">
        <v>5174</v>
      </c>
      <c r="F828" t="s">
        <v>5175</v>
      </c>
      <c r="G828" s="2">
        <v>9.5399999999999999E-4</v>
      </c>
      <c r="H828">
        <v>0.39400000000000002</v>
      </c>
      <c r="I828" s="3">
        <v>1.92E-4</v>
      </c>
      <c r="J828" t="s">
        <v>5176</v>
      </c>
      <c r="K828" t="s">
        <v>5174</v>
      </c>
      <c r="L828" t="s">
        <v>5175</v>
      </c>
    </row>
    <row r="829" spans="1:12" x14ac:dyDescent="0.25">
      <c r="A829">
        <v>1</v>
      </c>
      <c r="B829">
        <v>3.0000000000000001E-3</v>
      </c>
      <c r="C829" s="1">
        <v>0.98499999999999999</v>
      </c>
      <c r="D829" t="s">
        <v>3659</v>
      </c>
      <c r="E829" t="s">
        <v>3660</v>
      </c>
      <c r="F829" t="s">
        <v>3661</v>
      </c>
      <c r="G829" s="2">
        <v>6.4200000000000004E-3</v>
      </c>
      <c r="H829">
        <v>0.53800000000000003</v>
      </c>
      <c r="I829" s="3">
        <v>3.0300000000000001E-3</v>
      </c>
      <c r="J829" t="s">
        <v>3662</v>
      </c>
      <c r="K829" t="s">
        <v>3660</v>
      </c>
      <c r="L829" t="s">
        <v>3661</v>
      </c>
    </row>
    <row r="830" spans="1:12" x14ac:dyDescent="0.25">
      <c r="A830">
        <v>1</v>
      </c>
      <c r="B830">
        <v>4.0000000000000001E-3</v>
      </c>
      <c r="C830" s="1">
        <v>0.92200000000000004</v>
      </c>
      <c r="D830" t="s">
        <v>5162</v>
      </c>
      <c r="E830" t="s">
        <v>5163</v>
      </c>
      <c r="F830" t="s">
        <v>5164</v>
      </c>
      <c r="G830" s="2">
        <v>1.9300000000000001E-2</v>
      </c>
      <c r="H830">
        <v>0.151</v>
      </c>
      <c r="I830" s="3">
        <v>1.32E-2</v>
      </c>
      <c r="J830" t="s">
        <v>5165</v>
      </c>
      <c r="K830" t="s">
        <v>5163</v>
      </c>
      <c r="L830" t="s">
        <v>5164</v>
      </c>
    </row>
    <row r="831" spans="1:12" x14ac:dyDescent="0.25">
      <c r="A831">
        <v>1</v>
      </c>
      <c r="B831">
        <v>4.0000000000000001E-3</v>
      </c>
      <c r="C831" s="1">
        <v>0.99399999999999999</v>
      </c>
      <c r="D831" t="s">
        <v>3774</v>
      </c>
      <c r="E831" t="s">
        <v>3775</v>
      </c>
      <c r="F831" t="s">
        <v>3776</v>
      </c>
      <c r="G831" s="2">
        <v>1.7000000000000001E-2</v>
      </c>
      <c r="H831">
        <v>0.46600000000000003</v>
      </c>
      <c r="I831" s="3">
        <v>1.12E-2</v>
      </c>
      <c r="J831" t="s">
        <v>3777</v>
      </c>
      <c r="K831" t="s">
        <v>3775</v>
      </c>
      <c r="L831" t="s">
        <v>3776</v>
      </c>
    </row>
    <row r="832" spans="1:12" x14ac:dyDescent="0.25">
      <c r="A832">
        <v>1</v>
      </c>
      <c r="B832">
        <v>4.0000000000000001E-3</v>
      </c>
      <c r="C832" s="1">
        <v>0.96199999999999997</v>
      </c>
      <c r="D832" t="s">
        <v>4315</v>
      </c>
      <c r="E832" t="s">
        <v>4316</v>
      </c>
      <c r="F832" t="s">
        <v>4317</v>
      </c>
      <c r="G832" s="2">
        <v>2.8E-3</v>
      </c>
      <c r="H832">
        <v>0.56899999999999995</v>
      </c>
      <c r="I832" s="3">
        <v>9.4300000000000004E-4</v>
      </c>
      <c r="J832" t="s">
        <v>4318</v>
      </c>
      <c r="K832" t="s">
        <v>4316</v>
      </c>
      <c r="L832" t="s">
        <v>4317</v>
      </c>
    </row>
    <row r="833" spans="1:12" x14ac:dyDescent="0.25">
      <c r="A833">
        <v>1</v>
      </c>
      <c r="B833">
        <v>5.0000000000000001E-3</v>
      </c>
      <c r="C833" s="1">
        <v>0.98699999999999999</v>
      </c>
      <c r="D833" t="s">
        <v>806</v>
      </c>
      <c r="E833" t="s">
        <v>807</v>
      </c>
      <c r="F833" t="s">
        <v>808</v>
      </c>
      <c r="G833" s="2">
        <v>4.5499999999999999E-2</v>
      </c>
      <c r="H833">
        <v>0.27400000000000002</v>
      </c>
      <c r="I833" s="3">
        <v>3.95E-2</v>
      </c>
      <c r="J833" t="s">
        <v>809</v>
      </c>
      <c r="K833" t="s">
        <v>807</v>
      </c>
      <c r="L833" t="s">
        <v>808</v>
      </c>
    </row>
    <row r="834" spans="1:12" x14ac:dyDescent="0.25">
      <c r="A834">
        <v>1</v>
      </c>
      <c r="B834">
        <v>6.0000000000000001E-3</v>
      </c>
      <c r="C834" s="1">
        <v>0.99399999999999999</v>
      </c>
      <c r="D834" t="s">
        <v>443</v>
      </c>
      <c r="E834" t="s">
        <v>444</v>
      </c>
      <c r="F834" t="s">
        <v>445</v>
      </c>
      <c r="G834" s="2">
        <v>0.46100000000000002</v>
      </c>
      <c r="H834">
        <v>2.4E-2</v>
      </c>
      <c r="I834" s="3">
        <v>0.72399999999999998</v>
      </c>
      <c r="J834" t="s">
        <v>446</v>
      </c>
      <c r="K834" t="s">
        <v>444</v>
      </c>
      <c r="L834" t="s">
        <v>445</v>
      </c>
    </row>
    <row r="835" spans="1:12" x14ac:dyDescent="0.25">
      <c r="A835">
        <v>1</v>
      </c>
      <c r="B835">
        <v>6.0000000000000001E-3</v>
      </c>
      <c r="C835" s="1">
        <v>0.99399999999999999</v>
      </c>
      <c r="D835" t="s">
        <v>2067</v>
      </c>
      <c r="E835" t="s">
        <v>2068</v>
      </c>
      <c r="F835" t="s">
        <v>2069</v>
      </c>
      <c r="G835" s="2">
        <v>0.26500000000000001</v>
      </c>
      <c r="H835">
        <v>0.16400000000000001</v>
      </c>
      <c r="I835" s="3">
        <v>0.35499999999999998</v>
      </c>
      <c r="J835" t="s">
        <v>2070</v>
      </c>
      <c r="K835" t="s">
        <v>2068</v>
      </c>
      <c r="L835" t="s">
        <v>2069</v>
      </c>
    </row>
    <row r="836" spans="1:12" x14ac:dyDescent="0.25">
      <c r="A836">
        <v>1</v>
      </c>
      <c r="B836">
        <v>7.0000000000000001E-3</v>
      </c>
      <c r="C836" s="1">
        <v>0.95499999999999996</v>
      </c>
      <c r="D836" t="s">
        <v>3917</v>
      </c>
      <c r="E836" t="s">
        <v>3918</v>
      </c>
      <c r="F836" t="s">
        <v>3919</v>
      </c>
      <c r="G836" s="2">
        <v>4.65E-2</v>
      </c>
      <c r="H836">
        <v>0.153</v>
      </c>
      <c r="I836" s="3">
        <v>4.0500000000000001E-2</v>
      </c>
      <c r="J836" t="s">
        <v>3920</v>
      </c>
      <c r="K836" t="s">
        <v>3918</v>
      </c>
      <c r="L836" t="s">
        <v>3919</v>
      </c>
    </row>
    <row r="837" spans="1:12" x14ac:dyDescent="0.25">
      <c r="A837">
        <v>1</v>
      </c>
      <c r="B837">
        <v>7.0000000000000001E-3</v>
      </c>
      <c r="C837" s="1">
        <v>0.94</v>
      </c>
      <c r="D837" t="s">
        <v>383</v>
      </c>
      <c r="E837" t="s">
        <v>384</v>
      </c>
      <c r="F837" t="s">
        <v>385</v>
      </c>
      <c r="G837" s="2">
        <v>0.12</v>
      </c>
      <c r="H837">
        <v>0.156</v>
      </c>
      <c r="I837" s="3">
        <v>0.13300000000000001</v>
      </c>
      <c r="J837" t="s">
        <v>386</v>
      </c>
      <c r="K837" t="s">
        <v>384</v>
      </c>
      <c r="L837" t="s">
        <v>385</v>
      </c>
    </row>
    <row r="838" spans="1:12" x14ac:dyDescent="0.25">
      <c r="A838">
        <v>1</v>
      </c>
      <c r="B838">
        <v>7.0000000000000001E-3</v>
      </c>
      <c r="C838" s="1">
        <v>0.996</v>
      </c>
      <c r="D838" t="s">
        <v>3582</v>
      </c>
      <c r="E838" t="s">
        <v>3583</v>
      </c>
      <c r="F838" t="s">
        <v>3584</v>
      </c>
      <c r="G838" s="2">
        <v>3.73E-2</v>
      </c>
      <c r="H838">
        <v>0.26800000000000002</v>
      </c>
      <c r="I838" s="3">
        <v>3.0700000000000002E-2</v>
      </c>
      <c r="J838" t="s">
        <v>3585</v>
      </c>
      <c r="K838" t="s">
        <v>3583</v>
      </c>
      <c r="L838" t="s">
        <v>3584</v>
      </c>
    </row>
    <row r="839" spans="1:12" x14ac:dyDescent="0.25">
      <c r="A839">
        <v>1</v>
      </c>
      <c r="B839">
        <v>7.0000000000000001E-3</v>
      </c>
      <c r="C839" s="1">
        <v>0.93</v>
      </c>
      <c r="D839" t="s">
        <v>1625</v>
      </c>
      <c r="E839" t="s">
        <v>1626</v>
      </c>
      <c r="F839" t="s">
        <v>1627</v>
      </c>
      <c r="G839" s="2">
        <v>2.69E-2</v>
      </c>
      <c r="H839">
        <v>0.35199999999999998</v>
      </c>
      <c r="I839" s="3">
        <v>2.0299999999999999E-2</v>
      </c>
      <c r="J839" t="s">
        <v>1628</v>
      </c>
      <c r="K839" t="s">
        <v>1626</v>
      </c>
      <c r="L839" t="s">
        <v>1627</v>
      </c>
    </row>
    <row r="840" spans="1:12" x14ac:dyDescent="0.25">
      <c r="A840">
        <v>1</v>
      </c>
      <c r="B840">
        <v>7.0000000000000001E-3</v>
      </c>
      <c r="C840" s="1">
        <v>0.97499999999999998</v>
      </c>
      <c r="D840" t="s">
        <v>523</v>
      </c>
      <c r="E840" t="s">
        <v>524</v>
      </c>
      <c r="F840" t="s">
        <v>525</v>
      </c>
      <c r="G840" s="2">
        <v>6.88E-2</v>
      </c>
      <c r="H840">
        <v>0.36499999999999999</v>
      </c>
      <c r="I840" s="3">
        <v>6.6699999999999995E-2</v>
      </c>
      <c r="J840" t="s">
        <v>526</v>
      </c>
      <c r="K840" t="s">
        <v>524</v>
      </c>
      <c r="L840" t="s">
        <v>525</v>
      </c>
    </row>
    <row r="841" spans="1:12" x14ac:dyDescent="0.25">
      <c r="A841">
        <v>1</v>
      </c>
      <c r="B841">
        <v>7.0000000000000001E-3</v>
      </c>
      <c r="C841" s="1">
        <v>0.874</v>
      </c>
      <c r="D841" t="s">
        <v>4280</v>
      </c>
      <c r="E841" t="s">
        <v>4281</v>
      </c>
      <c r="F841" t="s">
        <v>4282</v>
      </c>
      <c r="G841" s="2">
        <v>6.1100000000000002E-2</v>
      </c>
      <c r="H841">
        <v>0.371</v>
      </c>
      <c r="I841" s="3">
        <v>5.7500000000000002E-2</v>
      </c>
      <c r="J841" t="s">
        <v>4283</v>
      </c>
      <c r="K841" t="s">
        <v>4281</v>
      </c>
      <c r="L841" t="s">
        <v>4282</v>
      </c>
    </row>
    <row r="842" spans="1:12" x14ac:dyDescent="0.25">
      <c r="A842">
        <v>1</v>
      </c>
      <c r="B842">
        <v>8.0000000000000002E-3</v>
      </c>
      <c r="C842" s="1">
        <v>0.86299999999999999</v>
      </c>
      <c r="D842" t="s">
        <v>5753</v>
      </c>
      <c r="E842" t="s">
        <v>5754</v>
      </c>
      <c r="F842" t="s">
        <v>5755</v>
      </c>
      <c r="G842" s="2">
        <v>0.33400000000000002</v>
      </c>
      <c r="H842">
        <v>5.2999999999999999E-2</v>
      </c>
      <c r="I842" s="3">
        <v>0.48</v>
      </c>
      <c r="J842" t="s">
        <v>5756</v>
      </c>
      <c r="K842" t="s">
        <v>5754</v>
      </c>
      <c r="L842" t="s">
        <v>5755</v>
      </c>
    </row>
    <row r="843" spans="1:12" x14ac:dyDescent="0.25">
      <c r="A843">
        <v>1</v>
      </c>
      <c r="B843">
        <v>8.0000000000000002E-3</v>
      </c>
      <c r="C843" s="1">
        <v>0.879</v>
      </c>
      <c r="D843" t="s">
        <v>1117</v>
      </c>
      <c r="E843" t="s">
        <v>1118</v>
      </c>
      <c r="F843" t="s">
        <v>1119</v>
      </c>
      <c r="G843" s="2">
        <v>0.28599999999999998</v>
      </c>
      <c r="H843">
        <v>6.2E-2</v>
      </c>
      <c r="I843" s="3">
        <v>0.39300000000000002</v>
      </c>
      <c r="J843" t="s">
        <v>1120</v>
      </c>
      <c r="K843" t="s">
        <v>1118</v>
      </c>
      <c r="L843" t="s">
        <v>1119</v>
      </c>
    </row>
    <row r="844" spans="1:12" x14ac:dyDescent="0.25">
      <c r="A844">
        <v>1</v>
      </c>
      <c r="B844">
        <v>8.0000000000000002E-3</v>
      </c>
      <c r="C844" s="1">
        <v>0.98299999999999998</v>
      </c>
      <c r="D844" t="s">
        <v>4367</v>
      </c>
      <c r="E844" t="s">
        <v>4368</v>
      </c>
      <c r="F844" t="s">
        <v>4369</v>
      </c>
      <c r="G844" s="2">
        <v>0.26</v>
      </c>
      <c r="H844">
        <v>0.11</v>
      </c>
      <c r="I844" s="3">
        <v>0.34699999999999998</v>
      </c>
      <c r="J844" t="s">
        <v>4370</v>
      </c>
      <c r="K844" t="s">
        <v>4368</v>
      </c>
      <c r="L844" t="s">
        <v>4369</v>
      </c>
    </row>
    <row r="845" spans="1:12" x14ac:dyDescent="0.25">
      <c r="A845">
        <v>1</v>
      </c>
      <c r="B845">
        <v>8.0000000000000002E-3</v>
      </c>
      <c r="C845" s="1">
        <v>0.97399999999999998</v>
      </c>
      <c r="D845" t="s">
        <v>254</v>
      </c>
      <c r="E845" t="s">
        <v>255</v>
      </c>
      <c r="F845" t="s">
        <v>256</v>
      </c>
      <c r="G845" s="2">
        <v>1.84E-2</v>
      </c>
      <c r="H845">
        <v>0.26</v>
      </c>
      <c r="I845" s="3">
        <v>1.24E-2</v>
      </c>
      <c r="J845" t="s">
        <v>257</v>
      </c>
      <c r="K845" t="s">
        <v>255</v>
      </c>
      <c r="L845" t="s">
        <v>256</v>
      </c>
    </row>
    <row r="846" spans="1:12" x14ac:dyDescent="0.25">
      <c r="A846">
        <v>1</v>
      </c>
      <c r="B846">
        <v>8.0000000000000002E-3</v>
      </c>
      <c r="C846" s="1">
        <v>0.89800000000000002</v>
      </c>
      <c r="D846" t="s">
        <v>2289</v>
      </c>
      <c r="E846" t="s">
        <v>2290</v>
      </c>
      <c r="F846" t="s">
        <v>2291</v>
      </c>
      <c r="G846" s="2">
        <v>2.4699999999999999E-4</v>
      </c>
      <c r="H846">
        <v>1.01</v>
      </c>
      <c r="I846" s="3">
        <v>2.1100000000000001E-5</v>
      </c>
      <c r="J846" t="s">
        <v>2292</v>
      </c>
      <c r="K846" t="s">
        <v>2290</v>
      </c>
      <c r="L846" t="s">
        <v>2291</v>
      </c>
    </row>
    <row r="847" spans="1:12" x14ac:dyDescent="0.25">
      <c r="A847">
        <v>1</v>
      </c>
      <c r="B847">
        <v>8.9999999999999993E-3</v>
      </c>
      <c r="C847" s="1">
        <v>0.99199999999999999</v>
      </c>
      <c r="D847" t="s">
        <v>4410</v>
      </c>
      <c r="E847" t="s">
        <v>4411</v>
      </c>
      <c r="F847" t="s">
        <v>4412</v>
      </c>
      <c r="G847" s="2">
        <v>0.13500000000000001</v>
      </c>
      <c r="H847">
        <v>0.18</v>
      </c>
      <c r="I847" s="3">
        <v>0.153</v>
      </c>
      <c r="J847" t="s">
        <v>4413</v>
      </c>
      <c r="K847" t="s">
        <v>4411</v>
      </c>
      <c r="L847" t="s">
        <v>4412</v>
      </c>
    </row>
    <row r="848" spans="1:12" x14ac:dyDescent="0.25">
      <c r="A848">
        <v>1</v>
      </c>
      <c r="B848">
        <v>8.9999999999999993E-3</v>
      </c>
      <c r="C848" s="1">
        <v>0.97699999999999998</v>
      </c>
      <c r="D848" t="s">
        <v>4975</v>
      </c>
      <c r="E848" t="s">
        <v>4976</v>
      </c>
      <c r="F848" t="s">
        <v>4977</v>
      </c>
      <c r="G848" s="2">
        <v>1.21E-2</v>
      </c>
      <c r="H848">
        <v>0.19600000000000001</v>
      </c>
      <c r="I848" s="3">
        <v>7.0499999999999998E-3</v>
      </c>
      <c r="J848" t="s">
        <v>4978</v>
      </c>
      <c r="K848" t="s">
        <v>4976</v>
      </c>
      <c r="L848" t="s">
        <v>4977</v>
      </c>
    </row>
    <row r="849" spans="1:12" x14ac:dyDescent="0.25">
      <c r="A849">
        <v>1</v>
      </c>
      <c r="B849">
        <v>0.01</v>
      </c>
      <c r="C849" s="1">
        <v>0.98</v>
      </c>
      <c r="D849" t="s">
        <v>1869</v>
      </c>
      <c r="E849" t="s">
        <v>1870</v>
      </c>
      <c r="F849" t="s">
        <v>1871</v>
      </c>
      <c r="G849" s="2">
        <v>0.46600000000000003</v>
      </c>
      <c r="H849">
        <v>0.04</v>
      </c>
      <c r="I849" s="3">
        <v>0.73699999999999999</v>
      </c>
      <c r="J849" t="s">
        <v>1872</v>
      </c>
      <c r="K849" t="s">
        <v>1870</v>
      </c>
      <c r="L849" t="s">
        <v>1871</v>
      </c>
    </row>
    <row r="850" spans="1:12" x14ac:dyDescent="0.25">
      <c r="A850">
        <v>1</v>
      </c>
      <c r="B850">
        <v>0.01</v>
      </c>
      <c r="C850" s="1">
        <v>0.80500000000000005</v>
      </c>
      <c r="D850" t="s">
        <v>4307</v>
      </c>
      <c r="E850" t="s">
        <v>4308</v>
      </c>
      <c r="F850" t="s">
        <v>4309</v>
      </c>
      <c r="G850" s="2">
        <v>6.7000000000000004E-2</v>
      </c>
      <c r="H850">
        <v>0.13</v>
      </c>
      <c r="I850" s="3">
        <v>6.4500000000000002E-2</v>
      </c>
      <c r="J850" t="s">
        <v>4310</v>
      </c>
      <c r="K850" t="s">
        <v>4308</v>
      </c>
      <c r="L850" t="s">
        <v>4309</v>
      </c>
    </row>
    <row r="851" spans="1:12" x14ac:dyDescent="0.25">
      <c r="A851">
        <v>1</v>
      </c>
      <c r="B851">
        <v>0.01</v>
      </c>
      <c r="C851" s="1">
        <v>0.96199999999999997</v>
      </c>
      <c r="D851" t="s">
        <v>2813</v>
      </c>
      <c r="E851" t="s">
        <v>2814</v>
      </c>
      <c r="F851" t="s">
        <v>2815</v>
      </c>
      <c r="G851" s="2">
        <v>0.11899999999999999</v>
      </c>
      <c r="H851">
        <v>0.189</v>
      </c>
      <c r="I851" s="3">
        <v>0.13100000000000001</v>
      </c>
      <c r="J851" t="s">
        <v>2816</v>
      </c>
      <c r="K851" t="s">
        <v>2814</v>
      </c>
      <c r="L851" t="s">
        <v>2815</v>
      </c>
    </row>
    <row r="852" spans="1:12" x14ac:dyDescent="0.25">
      <c r="A852">
        <v>1</v>
      </c>
      <c r="B852">
        <v>0.01</v>
      </c>
      <c r="C852" s="1">
        <v>0.97199999999999998</v>
      </c>
      <c r="D852" t="s">
        <v>3400</v>
      </c>
      <c r="E852" t="s">
        <v>3401</v>
      </c>
      <c r="F852" t="s">
        <v>3402</v>
      </c>
      <c r="G852" s="2">
        <v>1.3299999999999999E-2</v>
      </c>
      <c r="H852">
        <v>0.23899999999999999</v>
      </c>
      <c r="I852" s="3">
        <v>8.0599999999999995E-3</v>
      </c>
      <c r="J852" t="s">
        <v>3403</v>
      </c>
      <c r="K852" t="s">
        <v>3401</v>
      </c>
      <c r="L852" t="s">
        <v>3402</v>
      </c>
    </row>
    <row r="853" spans="1:12" x14ac:dyDescent="0.25">
      <c r="A853">
        <v>1</v>
      </c>
      <c r="B853">
        <v>0.01</v>
      </c>
      <c r="C853" s="1">
        <v>0.96599999999999997</v>
      </c>
      <c r="D853" t="s">
        <v>865</v>
      </c>
      <c r="E853" t="s">
        <v>866</v>
      </c>
      <c r="F853" t="s">
        <v>867</v>
      </c>
      <c r="G853" s="2">
        <v>8.2900000000000001E-2</v>
      </c>
      <c r="H853">
        <v>0.249</v>
      </c>
      <c r="I853" s="3">
        <v>8.3699999999999997E-2</v>
      </c>
      <c r="J853" t="s">
        <v>868</v>
      </c>
      <c r="K853" t="s">
        <v>866</v>
      </c>
      <c r="L853" t="s">
        <v>867</v>
      </c>
    </row>
    <row r="854" spans="1:12" x14ac:dyDescent="0.25">
      <c r="A854">
        <v>1</v>
      </c>
      <c r="B854">
        <v>0.01</v>
      </c>
      <c r="C854" s="1">
        <v>0.97699999999999998</v>
      </c>
      <c r="D854" t="s">
        <v>3814</v>
      </c>
      <c r="E854" t="s">
        <v>3815</v>
      </c>
      <c r="F854" t="s">
        <v>3816</v>
      </c>
      <c r="G854" s="2">
        <v>9.0100000000000006E-3</v>
      </c>
      <c r="H854">
        <v>0.26300000000000001</v>
      </c>
      <c r="I854" s="3">
        <v>4.7699999999999999E-3</v>
      </c>
      <c r="J854" t="s">
        <v>3817</v>
      </c>
      <c r="K854" t="s">
        <v>3815</v>
      </c>
      <c r="L854" t="s">
        <v>3816</v>
      </c>
    </row>
    <row r="855" spans="1:12" x14ac:dyDescent="0.25">
      <c r="A855">
        <v>1</v>
      </c>
      <c r="B855">
        <v>0.01</v>
      </c>
      <c r="C855" s="1">
        <v>0.96799999999999997</v>
      </c>
      <c r="D855" t="s">
        <v>794</v>
      </c>
      <c r="E855" t="s">
        <v>795</v>
      </c>
      <c r="F855" t="s">
        <v>796</v>
      </c>
      <c r="G855" s="2">
        <v>3.4599999999999999E-2</v>
      </c>
      <c r="H855">
        <v>0.30499999999999999</v>
      </c>
      <c r="I855" s="3">
        <v>2.8000000000000001E-2</v>
      </c>
      <c r="J855" t="s">
        <v>797</v>
      </c>
      <c r="K855" t="s">
        <v>795</v>
      </c>
      <c r="L855" t="s">
        <v>796</v>
      </c>
    </row>
    <row r="856" spans="1:12" x14ac:dyDescent="0.25">
      <c r="A856">
        <v>1</v>
      </c>
      <c r="B856">
        <v>0.01</v>
      </c>
      <c r="C856" s="1">
        <v>0.96899999999999997</v>
      </c>
      <c r="D856" t="s">
        <v>79</v>
      </c>
      <c r="E856" t="s">
        <v>80</v>
      </c>
      <c r="F856" t="s">
        <v>81</v>
      </c>
      <c r="G856" s="2">
        <v>4.84E-4</v>
      </c>
      <c r="H856">
        <v>1.016</v>
      </c>
      <c r="I856" s="3">
        <v>6.6000000000000005E-5</v>
      </c>
      <c r="J856" t="s">
        <v>82</v>
      </c>
      <c r="K856" t="s">
        <v>80</v>
      </c>
      <c r="L856" t="s">
        <v>81</v>
      </c>
    </row>
    <row r="857" spans="1:12" x14ac:dyDescent="0.25">
      <c r="A857">
        <v>1</v>
      </c>
      <c r="B857">
        <v>1.0999999999999999E-2</v>
      </c>
      <c r="C857" s="1">
        <v>0.98</v>
      </c>
      <c r="D857" t="s">
        <v>1621</v>
      </c>
      <c r="E857" t="s">
        <v>1622</v>
      </c>
      <c r="F857" t="s">
        <v>1623</v>
      </c>
      <c r="G857" s="2">
        <v>3.4500000000000003E-2</v>
      </c>
      <c r="H857">
        <v>0.28799999999999998</v>
      </c>
      <c r="I857" s="3">
        <v>2.7799999999999998E-2</v>
      </c>
      <c r="J857" t="s">
        <v>1624</v>
      </c>
      <c r="K857" t="s">
        <v>1622</v>
      </c>
      <c r="L857" t="s">
        <v>1623</v>
      </c>
    </row>
    <row r="858" spans="1:12" x14ac:dyDescent="0.25">
      <c r="A858">
        <v>1</v>
      </c>
      <c r="B858">
        <v>1.0999999999999999E-2</v>
      </c>
      <c r="C858" s="1">
        <v>0.85699999999999998</v>
      </c>
      <c r="D858" t="s">
        <v>5729</v>
      </c>
      <c r="E858" t="s">
        <v>5730</v>
      </c>
      <c r="F858" t="s">
        <v>5731</v>
      </c>
      <c r="G858" s="2">
        <v>9.2499999999999995E-3</v>
      </c>
      <c r="H858">
        <v>0.30399999999999999</v>
      </c>
      <c r="I858" s="3">
        <v>4.96E-3</v>
      </c>
      <c r="J858" t="s">
        <v>5732</v>
      </c>
      <c r="K858" t="s">
        <v>5730</v>
      </c>
      <c r="L858" t="s">
        <v>5731</v>
      </c>
    </row>
    <row r="859" spans="1:12" x14ac:dyDescent="0.25">
      <c r="A859">
        <v>1</v>
      </c>
      <c r="B859">
        <v>1.0999999999999999E-2</v>
      </c>
      <c r="C859" s="1">
        <v>0.96299999999999997</v>
      </c>
      <c r="D859" t="s">
        <v>4220</v>
      </c>
      <c r="E859" t="s">
        <v>4221</v>
      </c>
      <c r="F859" t="s">
        <v>4222</v>
      </c>
      <c r="G859" s="2">
        <v>3.9399999999999999E-3</v>
      </c>
      <c r="H859">
        <v>0.36799999999999999</v>
      </c>
      <c r="I859" s="3">
        <v>1.5100000000000001E-3</v>
      </c>
      <c r="J859" t="s">
        <v>4223</v>
      </c>
      <c r="K859" t="s">
        <v>4221</v>
      </c>
      <c r="L859" t="s">
        <v>4222</v>
      </c>
    </row>
    <row r="860" spans="1:12" x14ac:dyDescent="0.25">
      <c r="A860">
        <v>1</v>
      </c>
      <c r="B860">
        <v>1.0999999999999999E-2</v>
      </c>
      <c r="C860" s="1">
        <v>0.67100000000000004</v>
      </c>
      <c r="D860" t="s">
        <v>3842</v>
      </c>
      <c r="E860" t="s">
        <v>3843</v>
      </c>
      <c r="F860" t="s">
        <v>3844</v>
      </c>
      <c r="G860" s="2">
        <v>1.7600000000000001E-3</v>
      </c>
      <c r="H860">
        <v>0.497</v>
      </c>
      <c r="I860" s="3">
        <v>4.8299999999999998E-4</v>
      </c>
      <c r="J860" t="s">
        <v>3845</v>
      </c>
      <c r="K860" t="s">
        <v>3843</v>
      </c>
      <c r="L860" t="s">
        <v>3844</v>
      </c>
    </row>
    <row r="861" spans="1:12" x14ac:dyDescent="0.25">
      <c r="A861">
        <v>1</v>
      </c>
      <c r="B861">
        <v>1.0999999999999999E-2</v>
      </c>
      <c r="C861" s="1">
        <v>0.92800000000000005</v>
      </c>
      <c r="D861" t="s">
        <v>3929</v>
      </c>
      <c r="E861" t="s">
        <v>3930</v>
      </c>
      <c r="F861" t="s">
        <v>3931</v>
      </c>
      <c r="G861" s="2">
        <v>9.5399999999999999E-3</v>
      </c>
      <c r="H861">
        <v>1.161</v>
      </c>
      <c r="I861" s="3">
        <v>5.1599999999999997E-3</v>
      </c>
      <c r="J861" t="s">
        <v>3932</v>
      </c>
      <c r="K861" t="s">
        <v>3930</v>
      </c>
      <c r="L861" t="s">
        <v>3931</v>
      </c>
    </row>
    <row r="862" spans="1:12" x14ac:dyDescent="0.25">
      <c r="A862">
        <v>1</v>
      </c>
      <c r="B862">
        <v>1.2E-2</v>
      </c>
      <c r="C862" s="1">
        <v>0.97699999999999998</v>
      </c>
      <c r="D862" t="s">
        <v>56</v>
      </c>
      <c r="E862" t="s">
        <v>57</v>
      </c>
      <c r="F862" t="s">
        <v>58</v>
      </c>
      <c r="G862" s="2">
        <v>0.45500000000000002</v>
      </c>
      <c r="H862">
        <v>4.7E-2</v>
      </c>
      <c r="I862" s="3">
        <v>0.71199999999999997</v>
      </c>
      <c r="J862" t="s">
        <v>59</v>
      </c>
      <c r="K862" t="s">
        <v>57</v>
      </c>
      <c r="L862" t="s">
        <v>58</v>
      </c>
    </row>
    <row r="863" spans="1:12" x14ac:dyDescent="0.25">
      <c r="A863">
        <v>1</v>
      </c>
      <c r="B863">
        <v>1.2E-2</v>
      </c>
      <c r="C863" s="1">
        <v>0.94199999999999995</v>
      </c>
      <c r="D863" t="s">
        <v>355</v>
      </c>
      <c r="E863" t="s">
        <v>356</v>
      </c>
      <c r="F863" t="s">
        <v>357</v>
      </c>
      <c r="G863" s="2">
        <v>8.2100000000000001E-4</v>
      </c>
      <c r="H863">
        <v>1.008</v>
      </c>
      <c r="I863" s="3">
        <v>1.54E-4</v>
      </c>
      <c r="J863" t="s">
        <v>358</v>
      </c>
      <c r="K863" t="s">
        <v>356</v>
      </c>
      <c r="L863" t="s">
        <v>357</v>
      </c>
    </row>
    <row r="864" spans="1:12" x14ac:dyDescent="0.25">
      <c r="A864">
        <v>1</v>
      </c>
      <c r="B864">
        <v>1.2999999999999999E-2</v>
      </c>
      <c r="C864" s="1">
        <v>0.82299999999999995</v>
      </c>
      <c r="D864" t="s">
        <v>5556</v>
      </c>
      <c r="E864" t="s">
        <v>5557</v>
      </c>
      <c r="F864" t="s">
        <v>5558</v>
      </c>
      <c r="G864" s="2">
        <v>0.17499999999999999</v>
      </c>
      <c r="H864">
        <v>0.107</v>
      </c>
      <c r="I864" s="3">
        <v>0.21099999999999999</v>
      </c>
      <c r="J864" t="s">
        <v>5559</v>
      </c>
      <c r="K864" t="s">
        <v>5557</v>
      </c>
      <c r="L864" t="s">
        <v>5558</v>
      </c>
    </row>
    <row r="865" spans="1:12" x14ac:dyDescent="0.25">
      <c r="A865">
        <v>1</v>
      </c>
      <c r="B865">
        <v>1.2999999999999999E-2</v>
      </c>
      <c r="C865" s="1">
        <v>0.96</v>
      </c>
      <c r="D865" t="s">
        <v>1661</v>
      </c>
      <c r="E865" t="s">
        <v>1662</v>
      </c>
      <c r="F865" t="s">
        <v>1663</v>
      </c>
      <c r="G865" s="2">
        <v>4.7800000000000004E-3</v>
      </c>
      <c r="H865">
        <v>0.318</v>
      </c>
      <c r="I865" s="3">
        <v>1.99E-3</v>
      </c>
      <c r="J865" t="s">
        <v>1664</v>
      </c>
      <c r="K865" t="s">
        <v>1662</v>
      </c>
      <c r="L865" t="s">
        <v>1663</v>
      </c>
    </row>
    <row r="866" spans="1:12" x14ac:dyDescent="0.25">
      <c r="A866">
        <v>1</v>
      </c>
      <c r="B866">
        <v>1.4E-2</v>
      </c>
      <c r="C866" s="1">
        <v>0.93899999999999995</v>
      </c>
      <c r="D866" t="s">
        <v>4212</v>
      </c>
      <c r="E866" t="s">
        <v>4213</v>
      </c>
      <c r="F866" t="s">
        <v>4214</v>
      </c>
      <c r="G866" s="2">
        <v>0.31900000000000001</v>
      </c>
      <c r="H866">
        <v>8.5999999999999993E-2</v>
      </c>
      <c r="I866" s="3">
        <v>0.45100000000000001</v>
      </c>
      <c r="J866" t="s">
        <v>4215</v>
      </c>
      <c r="K866" t="s">
        <v>4213</v>
      </c>
      <c r="L866" t="s">
        <v>4214</v>
      </c>
    </row>
    <row r="867" spans="1:12" x14ac:dyDescent="0.25">
      <c r="A867">
        <v>1</v>
      </c>
      <c r="B867">
        <v>1.4E-2</v>
      </c>
      <c r="C867" s="1">
        <v>0.81399999999999995</v>
      </c>
      <c r="D867" t="s">
        <v>1495</v>
      </c>
      <c r="E867" t="s">
        <v>1496</v>
      </c>
      <c r="F867" t="s">
        <v>1497</v>
      </c>
      <c r="G867" s="2">
        <v>5.8199999999999997E-3</v>
      </c>
      <c r="H867">
        <v>0.41699999999999998</v>
      </c>
      <c r="I867" s="3">
        <v>2.64E-3</v>
      </c>
      <c r="J867" t="s">
        <v>1498</v>
      </c>
      <c r="K867" t="s">
        <v>1496</v>
      </c>
      <c r="L867" t="s">
        <v>1497</v>
      </c>
    </row>
    <row r="868" spans="1:12" x14ac:dyDescent="0.25">
      <c r="A868">
        <v>1</v>
      </c>
      <c r="B868">
        <v>1.4999999999999999E-2</v>
      </c>
      <c r="C868" s="1">
        <v>0.97099999999999997</v>
      </c>
      <c r="D868" t="s">
        <v>419</v>
      </c>
      <c r="E868" t="s">
        <v>420</v>
      </c>
      <c r="F868" t="s">
        <v>421</v>
      </c>
      <c r="G868" s="2">
        <v>0.44800000000000001</v>
      </c>
      <c r="H868">
        <v>4.8000000000000001E-2</v>
      </c>
      <c r="I868" s="3">
        <v>0.69899999999999995</v>
      </c>
      <c r="J868" t="s">
        <v>422</v>
      </c>
      <c r="K868" t="s">
        <v>420</v>
      </c>
      <c r="L868" t="s">
        <v>421</v>
      </c>
    </row>
    <row r="869" spans="1:12" x14ac:dyDescent="0.25">
      <c r="A869">
        <v>1</v>
      </c>
      <c r="B869">
        <v>1.4999999999999999E-2</v>
      </c>
      <c r="C869" s="1">
        <v>0.94399999999999995</v>
      </c>
      <c r="D869" t="s">
        <v>5929</v>
      </c>
      <c r="E869" t="s">
        <v>5930</v>
      </c>
      <c r="F869" t="s">
        <v>5931</v>
      </c>
      <c r="G869" s="2">
        <v>7.5200000000000003E-2</v>
      </c>
      <c r="H869">
        <v>0.11700000000000001</v>
      </c>
      <c r="I869" s="3">
        <v>7.4399999999999994E-2</v>
      </c>
      <c r="J869" t="s">
        <v>5932</v>
      </c>
      <c r="K869" t="s">
        <v>5930</v>
      </c>
      <c r="L869" t="s">
        <v>5931</v>
      </c>
    </row>
    <row r="870" spans="1:12" x14ac:dyDescent="0.25">
      <c r="A870">
        <v>1</v>
      </c>
      <c r="B870">
        <v>1.4999999999999999E-2</v>
      </c>
      <c r="C870" s="1">
        <v>0.71599999999999997</v>
      </c>
      <c r="D870" t="s">
        <v>3623</v>
      </c>
      <c r="E870" t="s">
        <v>3624</v>
      </c>
      <c r="F870" t="s">
        <v>3625</v>
      </c>
      <c r="G870" s="2">
        <v>0.14399999999999999</v>
      </c>
      <c r="H870">
        <v>0.187</v>
      </c>
      <c r="I870" s="3">
        <v>0.16600000000000001</v>
      </c>
      <c r="J870" t="s">
        <v>3626</v>
      </c>
      <c r="K870" t="s">
        <v>3624</v>
      </c>
      <c r="L870" t="s">
        <v>3625</v>
      </c>
    </row>
    <row r="871" spans="1:12" x14ac:dyDescent="0.25">
      <c r="A871">
        <v>1</v>
      </c>
      <c r="B871">
        <v>1.4999999999999999E-2</v>
      </c>
      <c r="C871" s="1">
        <v>0.98299999999999998</v>
      </c>
      <c r="D871" t="s">
        <v>3048</v>
      </c>
      <c r="E871" t="s">
        <v>3049</v>
      </c>
      <c r="F871" t="s">
        <v>3050</v>
      </c>
      <c r="G871" s="2">
        <v>4.0300000000000002E-2</v>
      </c>
      <c r="H871">
        <v>0.21199999999999999</v>
      </c>
      <c r="I871" s="3">
        <v>3.3799999999999997E-2</v>
      </c>
      <c r="J871" t="s">
        <v>3051</v>
      </c>
      <c r="K871" t="s">
        <v>3049</v>
      </c>
      <c r="L871" t="s">
        <v>3050</v>
      </c>
    </row>
    <row r="872" spans="1:12" x14ac:dyDescent="0.25">
      <c r="A872">
        <v>1</v>
      </c>
      <c r="B872">
        <v>1.4999999999999999E-2</v>
      </c>
      <c r="C872" s="1">
        <v>0.98199999999999998</v>
      </c>
      <c r="D872" t="s">
        <v>5713</v>
      </c>
      <c r="E872" t="s">
        <v>5714</v>
      </c>
      <c r="F872" t="s">
        <v>5715</v>
      </c>
      <c r="G872" s="2">
        <v>9.64E-2</v>
      </c>
      <c r="H872">
        <v>0.252</v>
      </c>
      <c r="I872" s="3">
        <v>0.10100000000000001</v>
      </c>
      <c r="J872" t="s">
        <v>5716</v>
      </c>
      <c r="K872" t="s">
        <v>5714</v>
      </c>
      <c r="L872" t="s">
        <v>5715</v>
      </c>
    </row>
    <row r="873" spans="1:12" x14ac:dyDescent="0.25">
      <c r="A873">
        <v>1</v>
      </c>
      <c r="B873">
        <v>1.4999999999999999E-2</v>
      </c>
      <c r="C873" s="1">
        <v>0.90600000000000003</v>
      </c>
      <c r="D873" t="s">
        <v>2992</v>
      </c>
      <c r="E873" t="s">
        <v>2993</v>
      </c>
      <c r="F873" t="s">
        <v>2994</v>
      </c>
      <c r="G873" s="2">
        <v>1.5100000000000001E-2</v>
      </c>
      <c r="H873">
        <v>0.32200000000000001</v>
      </c>
      <c r="I873" s="3">
        <v>9.5099999999999994E-3</v>
      </c>
      <c r="J873" t="s">
        <v>2995</v>
      </c>
      <c r="K873" t="s">
        <v>2993</v>
      </c>
      <c r="L873" t="s">
        <v>2994</v>
      </c>
    </row>
    <row r="874" spans="1:12" x14ac:dyDescent="0.25">
      <c r="A874">
        <v>1</v>
      </c>
      <c r="B874">
        <v>1.4999999999999999E-2</v>
      </c>
      <c r="C874" s="1">
        <v>0.82799999999999996</v>
      </c>
      <c r="D874" t="s">
        <v>5829</v>
      </c>
      <c r="E874" t="s">
        <v>5830</v>
      </c>
      <c r="F874" t="s">
        <v>5831</v>
      </c>
      <c r="G874" s="2">
        <v>7.1900000000000002E-3</v>
      </c>
      <c r="H874">
        <v>0.32800000000000001</v>
      </c>
      <c r="I874" s="3">
        <v>3.5400000000000002E-3</v>
      </c>
      <c r="J874" t="s">
        <v>5832</v>
      </c>
      <c r="K874" t="s">
        <v>5830</v>
      </c>
      <c r="L874" t="s">
        <v>5831</v>
      </c>
    </row>
    <row r="875" spans="1:12" x14ac:dyDescent="0.25">
      <c r="A875">
        <v>1</v>
      </c>
      <c r="B875">
        <v>1.4999999999999999E-2</v>
      </c>
      <c r="C875" s="1">
        <v>0.97499999999999998</v>
      </c>
      <c r="D875" t="s">
        <v>2436</v>
      </c>
      <c r="E875" t="s">
        <v>2437</v>
      </c>
      <c r="F875" t="s">
        <v>2438</v>
      </c>
      <c r="G875" s="2">
        <v>7.9699999999999993E-2</v>
      </c>
      <c r="H875">
        <v>0.35299999999999998</v>
      </c>
      <c r="I875" s="3">
        <v>7.9799999999999996E-2</v>
      </c>
      <c r="J875" t="s">
        <v>2439</v>
      </c>
      <c r="K875" t="s">
        <v>2437</v>
      </c>
      <c r="L875" t="s">
        <v>2438</v>
      </c>
    </row>
    <row r="876" spans="1:12" x14ac:dyDescent="0.25">
      <c r="A876">
        <v>1</v>
      </c>
      <c r="B876">
        <v>1.6E-2</v>
      </c>
      <c r="C876" s="1">
        <v>0.93500000000000005</v>
      </c>
      <c r="D876" t="s">
        <v>1542</v>
      </c>
      <c r="E876" t="s">
        <v>1543</v>
      </c>
      <c r="F876" t="s">
        <v>1544</v>
      </c>
      <c r="G876" s="2">
        <v>6.1599999999999997E-3</v>
      </c>
      <c r="H876">
        <v>0.32100000000000001</v>
      </c>
      <c r="I876" s="3">
        <v>2.8700000000000002E-3</v>
      </c>
      <c r="J876" t="s">
        <v>1545</v>
      </c>
      <c r="K876" t="s">
        <v>1543</v>
      </c>
      <c r="L876" t="s">
        <v>1544</v>
      </c>
    </row>
    <row r="877" spans="1:12" x14ac:dyDescent="0.25">
      <c r="A877">
        <v>1</v>
      </c>
      <c r="B877">
        <v>1.7000000000000001E-2</v>
      </c>
      <c r="C877" s="1">
        <v>0.96299999999999997</v>
      </c>
      <c r="D877" t="s">
        <v>2237</v>
      </c>
      <c r="E877" t="s">
        <v>2238</v>
      </c>
      <c r="F877" t="s">
        <v>2239</v>
      </c>
      <c r="G877" s="2">
        <v>2.7699999999999999E-2</v>
      </c>
      <c r="H877">
        <v>0.27600000000000002</v>
      </c>
      <c r="I877" s="3">
        <v>2.1100000000000001E-2</v>
      </c>
      <c r="J877" t="s">
        <v>2240</v>
      </c>
      <c r="K877" t="s">
        <v>2238</v>
      </c>
      <c r="L877" t="s">
        <v>2239</v>
      </c>
    </row>
    <row r="878" spans="1:12" x14ac:dyDescent="0.25">
      <c r="A878">
        <v>1</v>
      </c>
      <c r="B878">
        <v>1.7000000000000001E-2</v>
      </c>
      <c r="C878" s="1">
        <v>0.82099999999999995</v>
      </c>
      <c r="D878" t="s">
        <v>925</v>
      </c>
      <c r="E878" t="s">
        <v>926</v>
      </c>
      <c r="F878" t="s">
        <v>927</v>
      </c>
      <c r="G878" s="2">
        <v>0.14099999999999999</v>
      </c>
      <c r="H878">
        <v>0.29099999999999998</v>
      </c>
      <c r="I878" s="3">
        <v>0.16200000000000001</v>
      </c>
      <c r="J878" t="s">
        <v>928</v>
      </c>
      <c r="K878" t="s">
        <v>926</v>
      </c>
      <c r="L878" t="s">
        <v>927</v>
      </c>
    </row>
    <row r="879" spans="1:12" x14ac:dyDescent="0.25">
      <c r="A879">
        <v>1</v>
      </c>
      <c r="B879">
        <v>1.7000000000000001E-2</v>
      </c>
      <c r="C879" s="1">
        <v>0.93799999999999994</v>
      </c>
      <c r="D879" t="s">
        <v>28</v>
      </c>
      <c r="E879" t="s">
        <v>29</v>
      </c>
      <c r="F879" t="s">
        <v>30</v>
      </c>
      <c r="G879" s="2">
        <v>1.97E-3</v>
      </c>
      <c r="H879">
        <v>0.55000000000000004</v>
      </c>
      <c r="I879" s="3">
        <v>5.6800000000000004E-4</v>
      </c>
      <c r="J879" t="s">
        <v>31</v>
      </c>
      <c r="K879" t="s">
        <v>29</v>
      </c>
      <c r="L879" t="s">
        <v>30</v>
      </c>
    </row>
    <row r="880" spans="1:12" x14ac:dyDescent="0.25">
      <c r="A880">
        <v>1</v>
      </c>
      <c r="B880">
        <v>1.7000000000000001E-2</v>
      </c>
      <c r="C880" s="1">
        <v>0.84799999999999998</v>
      </c>
      <c r="D880" t="s">
        <v>447</v>
      </c>
      <c r="E880" t="s">
        <v>448</v>
      </c>
      <c r="F880" t="s">
        <v>449</v>
      </c>
      <c r="G880" s="2">
        <v>6.5599999999999999E-3</v>
      </c>
      <c r="H880">
        <v>0.62</v>
      </c>
      <c r="I880" s="3">
        <v>3.1199999999999999E-3</v>
      </c>
      <c r="J880" t="s">
        <v>450</v>
      </c>
      <c r="K880" t="s">
        <v>448</v>
      </c>
      <c r="L880" t="s">
        <v>449</v>
      </c>
    </row>
    <row r="881" spans="1:12" x14ac:dyDescent="0.25">
      <c r="A881">
        <v>1</v>
      </c>
      <c r="B881">
        <v>1.7999999999999999E-2</v>
      </c>
      <c r="C881" s="1">
        <v>0.95899999999999996</v>
      </c>
      <c r="D881" t="s">
        <v>5249</v>
      </c>
      <c r="E881" t="s">
        <v>5250</v>
      </c>
      <c r="F881" t="s">
        <v>5251</v>
      </c>
      <c r="G881" s="2">
        <v>0.155</v>
      </c>
      <c r="H881">
        <v>9.8000000000000004E-2</v>
      </c>
      <c r="I881" s="3">
        <v>0.182</v>
      </c>
      <c r="J881" t="s">
        <v>5252</v>
      </c>
      <c r="K881" t="s">
        <v>5250</v>
      </c>
      <c r="L881" t="s">
        <v>5251</v>
      </c>
    </row>
    <row r="882" spans="1:12" x14ac:dyDescent="0.25">
      <c r="A882">
        <v>1</v>
      </c>
      <c r="B882">
        <v>1.7999999999999999E-2</v>
      </c>
      <c r="C882" s="1">
        <v>0.98799999999999999</v>
      </c>
      <c r="D882" t="s">
        <v>5869</v>
      </c>
      <c r="E882" t="s">
        <v>5870</v>
      </c>
      <c r="F882" t="s">
        <v>5871</v>
      </c>
      <c r="G882" s="2">
        <v>2.2499999999999999E-2</v>
      </c>
      <c r="H882">
        <v>0.28599999999999998</v>
      </c>
      <c r="I882" s="3">
        <v>1.61E-2</v>
      </c>
      <c r="J882" t="s">
        <v>5872</v>
      </c>
      <c r="K882" t="s">
        <v>5870</v>
      </c>
      <c r="L882" t="s">
        <v>5871</v>
      </c>
    </row>
    <row r="883" spans="1:12" x14ac:dyDescent="0.25">
      <c r="A883">
        <v>1</v>
      </c>
      <c r="B883">
        <v>1.7999999999999999E-2</v>
      </c>
      <c r="C883" s="1">
        <v>0.98</v>
      </c>
      <c r="D883" t="s">
        <v>2335</v>
      </c>
      <c r="E883" t="s">
        <v>2336</v>
      </c>
      <c r="F883" t="s">
        <v>2337</v>
      </c>
      <c r="G883" s="2">
        <v>0.129</v>
      </c>
      <c r="H883">
        <v>0.64100000000000001</v>
      </c>
      <c r="I883" s="3">
        <v>0.14499999999999999</v>
      </c>
      <c r="J883" t="s">
        <v>2338</v>
      </c>
      <c r="K883" t="s">
        <v>2336</v>
      </c>
      <c r="L883" t="s">
        <v>2337</v>
      </c>
    </row>
    <row r="884" spans="1:12" x14ac:dyDescent="0.25">
      <c r="A884">
        <v>1</v>
      </c>
      <c r="B884">
        <v>1.9E-2</v>
      </c>
      <c r="C884" s="1">
        <v>0.92100000000000004</v>
      </c>
      <c r="D884" t="s">
        <v>375</v>
      </c>
      <c r="E884" t="s">
        <v>376</v>
      </c>
      <c r="F884" t="s">
        <v>377</v>
      </c>
      <c r="G884" s="2">
        <v>0.42599999999999999</v>
      </c>
      <c r="H884">
        <v>2.9000000000000001E-2</v>
      </c>
      <c r="I884" s="3">
        <v>0.65400000000000003</v>
      </c>
      <c r="J884" t="s">
        <v>378</v>
      </c>
      <c r="K884" t="s">
        <v>376</v>
      </c>
      <c r="L884" t="s">
        <v>377</v>
      </c>
    </row>
    <row r="885" spans="1:12" x14ac:dyDescent="0.25">
      <c r="A885">
        <v>1</v>
      </c>
      <c r="B885">
        <v>1.9E-2</v>
      </c>
      <c r="C885" s="1">
        <v>0.96399999999999997</v>
      </c>
      <c r="D885" t="s">
        <v>754</v>
      </c>
      <c r="E885" t="s">
        <v>755</v>
      </c>
      <c r="F885" t="s">
        <v>756</v>
      </c>
      <c r="G885" s="2">
        <v>0.44400000000000001</v>
      </c>
      <c r="H885">
        <v>3.1E-2</v>
      </c>
      <c r="I885" s="3">
        <v>0.68899999999999995</v>
      </c>
      <c r="J885" t="s">
        <v>757</v>
      </c>
      <c r="K885" t="s">
        <v>755</v>
      </c>
      <c r="L885" t="s">
        <v>756</v>
      </c>
    </row>
    <row r="886" spans="1:12" x14ac:dyDescent="0.25">
      <c r="A886">
        <v>1</v>
      </c>
      <c r="B886">
        <v>1.9E-2</v>
      </c>
      <c r="C886" s="1">
        <v>0.96899999999999997</v>
      </c>
      <c r="D886" t="s">
        <v>2087</v>
      </c>
      <c r="E886" t="s">
        <v>2088</v>
      </c>
      <c r="F886" t="s">
        <v>2089</v>
      </c>
      <c r="G886" s="2">
        <v>4.5199999999999997E-3</v>
      </c>
      <c r="H886">
        <v>0.45100000000000001</v>
      </c>
      <c r="I886" s="3">
        <v>1.8400000000000001E-3</v>
      </c>
      <c r="J886" t="s">
        <v>2090</v>
      </c>
      <c r="K886" t="s">
        <v>2088</v>
      </c>
      <c r="L886" t="s">
        <v>2089</v>
      </c>
    </row>
    <row r="887" spans="1:12" x14ac:dyDescent="0.25">
      <c r="A887">
        <v>1</v>
      </c>
      <c r="B887">
        <v>1.9E-2</v>
      </c>
      <c r="C887" s="1">
        <v>0.66800000000000004</v>
      </c>
      <c r="D887" t="s">
        <v>1753</v>
      </c>
      <c r="E887" t="s">
        <v>1754</v>
      </c>
      <c r="F887" t="s">
        <v>1755</v>
      </c>
      <c r="G887" s="2">
        <v>3.0500000000000002E-3</v>
      </c>
      <c r="H887">
        <v>0.45800000000000002</v>
      </c>
      <c r="I887" s="3">
        <v>1.08E-3</v>
      </c>
      <c r="J887" t="s">
        <v>1756</v>
      </c>
      <c r="K887" t="s">
        <v>1754</v>
      </c>
      <c r="L887" t="s">
        <v>1755</v>
      </c>
    </row>
    <row r="888" spans="1:12" x14ac:dyDescent="0.25">
      <c r="A888">
        <v>1</v>
      </c>
      <c r="B888">
        <v>1.9E-2</v>
      </c>
      <c r="C888" s="1">
        <v>0.84599999999999997</v>
      </c>
      <c r="D888" t="s">
        <v>897</v>
      </c>
      <c r="E888" t="s">
        <v>898</v>
      </c>
      <c r="F888" t="s">
        <v>899</v>
      </c>
      <c r="G888" s="2">
        <v>1.6100000000000001E-4</v>
      </c>
      <c r="H888">
        <v>0.86499999999999999</v>
      </c>
      <c r="I888" s="3">
        <v>8.3599999999999996E-6</v>
      </c>
      <c r="J888" t="s">
        <v>900</v>
      </c>
      <c r="K888" t="s">
        <v>898</v>
      </c>
      <c r="L888" t="s">
        <v>899</v>
      </c>
    </row>
    <row r="889" spans="1:12" x14ac:dyDescent="0.25">
      <c r="A889">
        <v>1</v>
      </c>
      <c r="B889">
        <v>1.9E-2</v>
      </c>
      <c r="C889" s="1">
        <v>0.76800000000000002</v>
      </c>
      <c r="D889" t="s">
        <v>4477</v>
      </c>
      <c r="E889" t="s">
        <v>4478</v>
      </c>
      <c r="F889" t="s">
        <v>4479</v>
      </c>
      <c r="G889" s="2">
        <v>3.2699999999999998E-4</v>
      </c>
      <c r="H889">
        <v>1.0680000000000001</v>
      </c>
      <c r="I889" s="3">
        <v>3.4100000000000002E-5</v>
      </c>
      <c r="J889" t="s">
        <v>4480</v>
      </c>
      <c r="K889" t="s">
        <v>4478</v>
      </c>
      <c r="L889" t="s">
        <v>4479</v>
      </c>
    </row>
    <row r="890" spans="1:12" x14ac:dyDescent="0.25">
      <c r="A890">
        <v>1</v>
      </c>
      <c r="B890">
        <v>0.02</v>
      </c>
      <c r="C890" s="1">
        <v>0.92600000000000005</v>
      </c>
      <c r="D890" t="s">
        <v>5837</v>
      </c>
      <c r="E890" t="s">
        <v>5838</v>
      </c>
      <c r="F890" t="s">
        <v>5839</v>
      </c>
      <c r="G890" s="2">
        <v>0.32300000000000001</v>
      </c>
      <c r="H890">
        <v>7.9000000000000001E-2</v>
      </c>
      <c r="I890" s="3">
        <v>0.45900000000000002</v>
      </c>
      <c r="J890" t="s">
        <v>5840</v>
      </c>
      <c r="K890" t="s">
        <v>5838</v>
      </c>
      <c r="L890" t="s">
        <v>5839</v>
      </c>
    </row>
    <row r="891" spans="1:12" x14ac:dyDescent="0.25">
      <c r="A891">
        <v>1</v>
      </c>
      <c r="B891">
        <v>0.02</v>
      </c>
      <c r="C891" s="1">
        <v>0.68899999999999995</v>
      </c>
      <c r="D891" t="s">
        <v>5126</v>
      </c>
      <c r="E891" t="s">
        <v>5127</v>
      </c>
      <c r="F891" t="s">
        <v>5128</v>
      </c>
      <c r="G891" s="2">
        <v>0.124</v>
      </c>
      <c r="H891">
        <v>0.124</v>
      </c>
      <c r="I891" s="3">
        <v>0.13800000000000001</v>
      </c>
      <c r="J891" t="s">
        <v>5129</v>
      </c>
      <c r="K891" t="s">
        <v>5127</v>
      </c>
      <c r="L891" t="s">
        <v>5128</v>
      </c>
    </row>
    <row r="892" spans="1:12" x14ac:dyDescent="0.25">
      <c r="A892">
        <v>1</v>
      </c>
      <c r="B892">
        <v>0.02</v>
      </c>
      <c r="C892" s="1">
        <v>0.89</v>
      </c>
      <c r="D892" t="s">
        <v>5793</v>
      </c>
      <c r="E892" t="s">
        <v>5794</v>
      </c>
      <c r="F892" t="s">
        <v>5795</v>
      </c>
      <c r="G892" s="2">
        <v>2.0899999999999998E-2</v>
      </c>
      <c r="H892">
        <v>0.27100000000000002</v>
      </c>
      <c r="I892" s="3">
        <v>1.47E-2</v>
      </c>
      <c r="J892" t="s">
        <v>5796</v>
      </c>
      <c r="K892" t="s">
        <v>5794</v>
      </c>
      <c r="L892" t="s">
        <v>5795</v>
      </c>
    </row>
    <row r="893" spans="1:12" x14ac:dyDescent="0.25">
      <c r="A893">
        <v>1</v>
      </c>
      <c r="B893">
        <v>0.02</v>
      </c>
      <c r="C893" s="1">
        <v>0.97799999999999998</v>
      </c>
      <c r="D893" t="s">
        <v>2281</v>
      </c>
      <c r="E893" t="s">
        <v>2282</v>
      </c>
      <c r="F893" t="s">
        <v>2283</v>
      </c>
      <c r="G893" s="2">
        <v>4.1099999999999998E-2</v>
      </c>
      <c r="H893">
        <v>0.41699999999999998</v>
      </c>
      <c r="I893" s="3">
        <v>3.4700000000000002E-2</v>
      </c>
      <c r="J893" t="s">
        <v>2284</v>
      </c>
      <c r="K893" t="s">
        <v>2282</v>
      </c>
      <c r="L893" t="s">
        <v>2283</v>
      </c>
    </row>
    <row r="894" spans="1:12" x14ac:dyDescent="0.25">
      <c r="A894">
        <v>1</v>
      </c>
      <c r="B894">
        <v>0.02</v>
      </c>
      <c r="C894" s="1">
        <v>0.97199999999999998</v>
      </c>
      <c r="D894" t="s">
        <v>2194</v>
      </c>
      <c r="E894" t="s">
        <v>2195</v>
      </c>
      <c r="F894" t="s">
        <v>2196</v>
      </c>
      <c r="G894" s="2">
        <v>1.1900000000000001E-3</v>
      </c>
      <c r="H894">
        <v>0.70199999999999996</v>
      </c>
      <c r="I894" s="3">
        <v>2.72E-4</v>
      </c>
      <c r="J894" t="s">
        <v>2197</v>
      </c>
      <c r="K894" t="s">
        <v>2195</v>
      </c>
      <c r="L894" t="s">
        <v>2196</v>
      </c>
    </row>
    <row r="895" spans="1:12" x14ac:dyDescent="0.25">
      <c r="A895">
        <v>1</v>
      </c>
      <c r="B895">
        <v>0.02</v>
      </c>
      <c r="C895" s="1">
        <v>0.89300000000000002</v>
      </c>
      <c r="D895" t="s">
        <v>4020</v>
      </c>
      <c r="E895" t="s">
        <v>4021</v>
      </c>
      <c r="F895" t="s">
        <v>4022</v>
      </c>
      <c r="G895" s="2">
        <v>4.9100000000000001E-4</v>
      </c>
      <c r="H895">
        <v>0.96499999999999997</v>
      </c>
      <c r="I895" s="3">
        <v>6.7500000000000001E-5</v>
      </c>
      <c r="J895" t="s">
        <v>4023</v>
      </c>
      <c r="K895" t="s">
        <v>4021</v>
      </c>
      <c r="L895" t="s">
        <v>4022</v>
      </c>
    </row>
    <row r="896" spans="1:12" x14ac:dyDescent="0.25">
      <c r="A896">
        <v>1</v>
      </c>
      <c r="B896">
        <v>2.1000000000000001E-2</v>
      </c>
      <c r="C896" s="1">
        <v>0.93899999999999995</v>
      </c>
      <c r="D896" t="s">
        <v>2170</v>
      </c>
      <c r="E896" t="s">
        <v>2171</v>
      </c>
      <c r="F896" t="s">
        <v>2172</v>
      </c>
      <c r="G896" s="2">
        <v>1.3599999999999999E-2</v>
      </c>
      <c r="H896">
        <v>0.155</v>
      </c>
      <c r="I896" s="3">
        <v>8.2699999999999996E-3</v>
      </c>
      <c r="J896" t="s">
        <v>2173</v>
      </c>
      <c r="K896" t="s">
        <v>2171</v>
      </c>
      <c r="L896" t="s">
        <v>2172</v>
      </c>
    </row>
    <row r="897" spans="1:12" x14ac:dyDescent="0.25">
      <c r="A897">
        <v>1</v>
      </c>
      <c r="B897">
        <v>2.1000000000000001E-2</v>
      </c>
      <c r="C897" s="1">
        <v>0.97599999999999998</v>
      </c>
      <c r="D897" t="s">
        <v>5661</v>
      </c>
      <c r="E897" t="s">
        <v>5662</v>
      </c>
      <c r="F897" t="s">
        <v>5663</v>
      </c>
      <c r="G897" s="2">
        <v>0.128</v>
      </c>
      <c r="H897">
        <v>0.221</v>
      </c>
      <c r="I897" s="3">
        <v>0.14399999999999999</v>
      </c>
      <c r="J897" t="s">
        <v>5664</v>
      </c>
      <c r="K897" t="s">
        <v>5662</v>
      </c>
      <c r="L897" t="s">
        <v>5663</v>
      </c>
    </row>
    <row r="898" spans="1:12" x14ac:dyDescent="0.25">
      <c r="A898">
        <v>1</v>
      </c>
      <c r="B898">
        <v>2.1000000000000001E-2</v>
      </c>
      <c r="C898" s="1">
        <v>0.72399999999999998</v>
      </c>
      <c r="D898" t="s">
        <v>1499</v>
      </c>
      <c r="E898" t="s">
        <v>1500</v>
      </c>
      <c r="F898" t="s">
        <v>1501</v>
      </c>
      <c r="G898" s="2">
        <v>3.9399999999999998E-2</v>
      </c>
      <c r="H898">
        <v>0.253</v>
      </c>
      <c r="I898" s="3">
        <v>3.2800000000000003E-2</v>
      </c>
      <c r="J898" t="s">
        <v>1502</v>
      </c>
      <c r="K898" t="s">
        <v>1500</v>
      </c>
      <c r="L898" t="s">
        <v>1501</v>
      </c>
    </row>
    <row r="899" spans="1:12" x14ac:dyDescent="0.25">
      <c r="A899">
        <v>1</v>
      </c>
      <c r="B899">
        <v>2.1000000000000001E-2</v>
      </c>
      <c r="C899" s="1">
        <v>0.82799999999999996</v>
      </c>
      <c r="D899" t="s">
        <v>95</v>
      </c>
      <c r="E899" t="s">
        <v>96</v>
      </c>
      <c r="F899" t="s">
        <v>97</v>
      </c>
      <c r="G899" s="2">
        <v>5.4699999999999999E-2</v>
      </c>
      <c r="H899">
        <v>0.28199999999999997</v>
      </c>
      <c r="I899" s="3">
        <v>4.99E-2</v>
      </c>
      <c r="J899" t="s">
        <v>98</v>
      </c>
      <c r="K899" t="s">
        <v>96</v>
      </c>
      <c r="L899" t="s">
        <v>97</v>
      </c>
    </row>
    <row r="900" spans="1:12" x14ac:dyDescent="0.25">
      <c r="A900">
        <v>1</v>
      </c>
      <c r="B900">
        <v>2.1000000000000001E-2</v>
      </c>
      <c r="C900" s="1">
        <v>0.91700000000000004</v>
      </c>
      <c r="D900" t="s">
        <v>2660</v>
      </c>
      <c r="E900" t="s">
        <v>2661</v>
      </c>
      <c r="F900" t="s">
        <v>2661</v>
      </c>
      <c r="G900" s="2">
        <v>3.2000000000000001E-2</v>
      </c>
      <c r="H900">
        <v>0.65100000000000002</v>
      </c>
      <c r="I900" s="3">
        <v>2.5399999999999999E-2</v>
      </c>
      <c r="J900" t="s">
        <v>2662</v>
      </c>
      <c r="K900" t="s">
        <v>2661</v>
      </c>
      <c r="L900" t="s">
        <v>2661</v>
      </c>
    </row>
    <row r="901" spans="1:12" x14ac:dyDescent="0.25">
      <c r="A901">
        <v>1</v>
      </c>
      <c r="B901">
        <v>2.1000000000000001E-2</v>
      </c>
      <c r="C901" s="1">
        <v>0.89400000000000002</v>
      </c>
      <c r="D901" t="s">
        <v>1948</v>
      </c>
      <c r="E901" t="s">
        <v>1949</v>
      </c>
      <c r="F901" t="s">
        <v>1950</v>
      </c>
      <c r="G901" s="2">
        <v>9.5300000000000003E-3</v>
      </c>
      <c r="H901">
        <v>0.77100000000000002</v>
      </c>
      <c r="I901" s="3">
        <v>5.1500000000000001E-3</v>
      </c>
      <c r="J901" t="s">
        <v>1951</v>
      </c>
      <c r="K901" t="s">
        <v>1949</v>
      </c>
      <c r="L901" t="s">
        <v>1950</v>
      </c>
    </row>
    <row r="902" spans="1:12" x14ac:dyDescent="0.25">
      <c r="A902">
        <v>1</v>
      </c>
      <c r="B902">
        <v>2.1000000000000001E-2</v>
      </c>
      <c r="C902" s="1">
        <v>0.96399999999999997</v>
      </c>
      <c r="D902" t="s">
        <v>344</v>
      </c>
      <c r="E902" t="s">
        <v>345</v>
      </c>
      <c r="F902" t="s">
        <v>346</v>
      </c>
      <c r="G902" s="2">
        <v>4.4799999999999999E-4</v>
      </c>
      <c r="H902">
        <v>0.86899999999999999</v>
      </c>
      <c r="I902" s="3">
        <v>5.77E-5</v>
      </c>
      <c r="J902" t="s">
        <v>345</v>
      </c>
      <c r="K902" t="s">
        <v>345</v>
      </c>
      <c r="L902" t="s">
        <v>346</v>
      </c>
    </row>
    <row r="903" spans="1:12" x14ac:dyDescent="0.25">
      <c r="A903">
        <v>1</v>
      </c>
      <c r="B903">
        <v>2.1999999999999999E-2</v>
      </c>
      <c r="C903" s="1">
        <v>0.97499999999999998</v>
      </c>
      <c r="D903" t="s">
        <v>1853</v>
      </c>
      <c r="E903" t="s">
        <v>1854</v>
      </c>
      <c r="F903" t="s">
        <v>1855</v>
      </c>
      <c r="G903" s="2">
        <v>0.52900000000000003</v>
      </c>
      <c r="H903">
        <v>2.5999999999999999E-2</v>
      </c>
      <c r="I903" s="3">
        <v>0.875</v>
      </c>
      <c r="J903" t="s">
        <v>1856</v>
      </c>
      <c r="K903" t="s">
        <v>1854</v>
      </c>
      <c r="L903" t="s">
        <v>1855</v>
      </c>
    </row>
    <row r="904" spans="1:12" x14ac:dyDescent="0.25">
      <c r="A904">
        <v>1</v>
      </c>
      <c r="B904">
        <v>2.1999999999999999E-2</v>
      </c>
      <c r="C904" s="1">
        <v>0.82399999999999995</v>
      </c>
      <c r="D904" t="s">
        <v>786</v>
      </c>
      <c r="E904" t="s">
        <v>787</v>
      </c>
      <c r="F904" t="s">
        <v>788</v>
      </c>
      <c r="G904" s="2">
        <v>5.0900000000000001E-2</v>
      </c>
      <c r="H904">
        <v>0.23200000000000001</v>
      </c>
      <c r="I904" s="3">
        <v>4.5600000000000002E-2</v>
      </c>
      <c r="J904" t="s">
        <v>789</v>
      </c>
      <c r="K904" t="s">
        <v>787</v>
      </c>
      <c r="L904" t="s">
        <v>788</v>
      </c>
    </row>
    <row r="905" spans="1:12" x14ac:dyDescent="0.25">
      <c r="A905">
        <v>1</v>
      </c>
      <c r="B905">
        <v>2.1999999999999999E-2</v>
      </c>
      <c r="C905" s="1">
        <v>0.95599999999999996</v>
      </c>
      <c r="D905" t="s">
        <v>2499</v>
      </c>
      <c r="E905" t="s">
        <v>2500</v>
      </c>
      <c r="F905" t="s">
        <v>2501</v>
      </c>
      <c r="G905" s="2">
        <v>4.4600000000000001E-2</v>
      </c>
      <c r="H905">
        <v>0.30199999999999999</v>
      </c>
      <c r="I905" s="3">
        <v>3.85E-2</v>
      </c>
      <c r="J905" t="s">
        <v>2502</v>
      </c>
      <c r="K905" t="s">
        <v>2500</v>
      </c>
      <c r="L905" t="s">
        <v>2501</v>
      </c>
    </row>
    <row r="906" spans="1:12" x14ac:dyDescent="0.25">
      <c r="A906">
        <v>1</v>
      </c>
      <c r="B906">
        <v>2.1999999999999999E-2</v>
      </c>
      <c r="C906" s="1">
        <v>0.34799999999999998</v>
      </c>
      <c r="D906" t="s">
        <v>515</v>
      </c>
      <c r="E906" t="s">
        <v>516</v>
      </c>
      <c r="F906" t="s">
        <v>517</v>
      </c>
      <c r="G906" s="2">
        <v>5.1000000000000004E-4</v>
      </c>
      <c r="H906">
        <v>0.56100000000000005</v>
      </c>
      <c r="I906" s="3">
        <v>7.2200000000000007E-5</v>
      </c>
      <c r="J906" t="s">
        <v>518</v>
      </c>
      <c r="K906" t="s">
        <v>516</v>
      </c>
      <c r="L906" t="s">
        <v>517</v>
      </c>
    </row>
    <row r="907" spans="1:12" x14ac:dyDescent="0.25">
      <c r="A907">
        <v>1</v>
      </c>
      <c r="B907">
        <v>2.3E-2</v>
      </c>
      <c r="C907" s="1">
        <v>0.30399999999999999</v>
      </c>
      <c r="D907" t="s">
        <v>5921</v>
      </c>
      <c r="E907" t="s">
        <v>5922</v>
      </c>
      <c r="F907" t="s">
        <v>5923</v>
      </c>
      <c r="G907" s="2">
        <v>0.42299999999999999</v>
      </c>
      <c r="H907">
        <v>4.1000000000000002E-2</v>
      </c>
      <c r="I907" s="3">
        <v>0.64900000000000002</v>
      </c>
      <c r="J907" t="s">
        <v>5924</v>
      </c>
      <c r="K907" t="s">
        <v>5922</v>
      </c>
      <c r="L907" t="s">
        <v>5923</v>
      </c>
    </row>
    <row r="908" spans="1:12" x14ac:dyDescent="0.25">
      <c r="A908">
        <v>1</v>
      </c>
      <c r="B908">
        <v>2.3E-2</v>
      </c>
      <c r="C908" s="1">
        <v>0.91700000000000004</v>
      </c>
      <c r="D908" t="s">
        <v>1817</v>
      </c>
      <c r="E908" t="s">
        <v>1818</v>
      </c>
      <c r="F908" t="s">
        <v>1819</v>
      </c>
      <c r="G908" s="2">
        <v>6.83E-2</v>
      </c>
      <c r="H908">
        <v>0.13600000000000001</v>
      </c>
      <c r="I908" s="3">
        <v>6.6000000000000003E-2</v>
      </c>
      <c r="J908" t="s">
        <v>1820</v>
      </c>
      <c r="K908" t="s">
        <v>1818</v>
      </c>
      <c r="L908" t="s">
        <v>1819</v>
      </c>
    </row>
    <row r="909" spans="1:12" x14ac:dyDescent="0.25">
      <c r="A909">
        <v>1</v>
      </c>
      <c r="B909">
        <v>2.3E-2</v>
      </c>
      <c r="C909" s="1">
        <v>0.78400000000000003</v>
      </c>
      <c r="D909" t="s">
        <v>1789</v>
      </c>
      <c r="E909" t="s">
        <v>1790</v>
      </c>
      <c r="F909" t="s">
        <v>1791</v>
      </c>
      <c r="G909" s="2">
        <v>5.67E-2</v>
      </c>
      <c r="H909">
        <v>0.434</v>
      </c>
      <c r="I909" s="3">
        <v>5.2200000000000003E-2</v>
      </c>
      <c r="J909" t="s">
        <v>1792</v>
      </c>
      <c r="K909" t="s">
        <v>1790</v>
      </c>
      <c r="L909" t="s">
        <v>1791</v>
      </c>
    </row>
    <row r="910" spans="1:12" x14ac:dyDescent="0.25">
      <c r="A910">
        <v>1</v>
      </c>
      <c r="B910">
        <v>2.3E-2</v>
      </c>
      <c r="C910" s="1">
        <v>0.81899999999999995</v>
      </c>
      <c r="D910" t="s">
        <v>387</v>
      </c>
      <c r="E910" t="s">
        <v>388</v>
      </c>
      <c r="F910" t="s">
        <v>389</v>
      </c>
      <c r="G910" s="2">
        <v>8.6199999999999999E-2</v>
      </c>
      <c r="H910">
        <v>0.45900000000000002</v>
      </c>
      <c r="I910" s="3">
        <v>8.7800000000000003E-2</v>
      </c>
      <c r="J910" t="s">
        <v>390</v>
      </c>
      <c r="K910" t="s">
        <v>388</v>
      </c>
      <c r="L910" t="s">
        <v>389</v>
      </c>
    </row>
    <row r="911" spans="1:12" x14ac:dyDescent="0.25">
      <c r="A911">
        <v>1</v>
      </c>
      <c r="B911">
        <v>2.4E-2</v>
      </c>
      <c r="C911" s="1">
        <v>0.98299999999999998</v>
      </c>
      <c r="D911" t="s">
        <v>3782</v>
      </c>
      <c r="E911" t="s">
        <v>3783</v>
      </c>
      <c r="F911" t="s">
        <v>3784</v>
      </c>
      <c r="G911" s="2">
        <v>0.57699999999999996</v>
      </c>
      <c r="H911">
        <v>2E-3</v>
      </c>
      <c r="I911" s="3">
        <v>0.98599999999999999</v>
      </c>
      <c r="J911" t="s">
        <v>3785</v>
      </c>
      <c r="K911" t="s">
        <v>3783</v>
      </c>
      <c r="L911" t="s">
        <v>3784</v>
      </c>
    </row>
    <row r="912" spans="1:12" x14ac:dyDescent="0.25">
      <c r="A912">
        <v>1</v>
      </c>
      <c r="B912">
        <v>2.4E-2</v>
      </c>
      <c r="C912" s="1">
        <v>0.46400000000000002</v>
      </c>
      <c r="D912" t="s">
        <v>2933</v>
      </c>
      <c r="E912" t="s">
        <v>2934</v>
      </c>
      <c r="F912" t="s">
        <v>2935</v>
      </c>
      <c r="G912" s="2">
        <v>0.46300000000000002</v>
      </c>
      <c r="H912">
        <v>8.4000000000000005E-2</v>
      </c>
      <c r="I912" s="3">
        <v>0.73099999999999998</v>
      </c>
      <c r="J912" t="s">
        <v>2936</v>
      </c>
      <c r="K912" t="s">
        <v>2934</v>
      </c>
      <c r="L912" t="s">
        <v>2935</v>
      </c>
    </row>
    <row r="913" spans="1:12" x14ac:dyDescent="0.25">
      <c r="A913">
        <v>1</v>
      </c>
      <c r="B913">
        <v>2.4E-2</v>
      </c>
      <c r="C913" s="1">
        <v>0.78300000000000003</v>
      </c>
      <c r="D913" t="s">
        <v>379</v>
      </c>
      <c r="E913" t="s">
        <v>380</v>
      </c>
      <c r="F913" t="s">
        <v>381</v>
      </c>
      <c r="G913" s="2">
        <v>8.2100000000000003E-3</v>
      </c>
      <c r="H913">
        <v>0.124</v>
      </c>
      <c r="I913" s="3">
        <v>4.2100000000000002E-3</v>
      </c>
      <c r="J913" t="s">
        <v>382</v>
      </c>
      <c r="K913" t="s">
        <v>380</v>
      </c>
      <c r="L913" t="s">
        <v>381</v>
      </c>
    </row>
    <row r="914" spans="1:12" x14ac:dyDescent="0.25">
      <c r="A914">
        <v>1</v>
      </c>
      <c r="B914">
        <v>2.5000000000000001E-2</v>
      </c>
      <c r="C914" s="1">
        <v>0.94799999999999995</v>
      </c>
      <c r="D914" t="s">
        <v>3770</v>
      </c>
      <c r="E914" t="s">
        <v>3771</v>
      </c>
      <c r="F914" t="s">
        <v>3772</v>
      </c>
      <c r="G914" s="2">
        <v>8.9999999999999993E-3</v>
      </c>
      <c r="H914">
        <v>0.217</v>
      </c>
      <c r="I914" s="3">
        <v>4.7600000000000003E-3</v>
      </c>
      <c r="J914" t="s">
        <v>3773</v>
      </c>
      <c r="K914" t="s">
        <v>3771</v>
      </c>
      <c r="L914" t="s">
        <v>3772</v>
      </c>
    </row>
    <row r="915" spans="1:12" x14ac:dyDescent="0.25">
      <c r="A915">
        <v>1</v>
      </c>
      <c r="B915">
        <v>2.5000000000000001E-2</v>
      </c>
      <c r="C915" s="1">
        <v>0.98399999999999999</v>
      </c>
      <c r="D915" t="s">
        <v>4553</v>
      </c>
      <c r="E915" t="s">
        <v>4554</v>
      </c>
      <c r="F915" t="s">
        <v>4555</v>
      </c>
      <c r="G915" s="2">
        <v>0.13900000000000001</v>
      </c>
      <c r="H915">
        <v>0.28899999999999998</v>
      </c>
      <c r="I915" s="3">
        <v>0.16</v>
      </c>
      <c r="J915" t="s">
        <v>4554</v>
      </c>
      <c r="K915" t="s">
        <v>4554</v>
      </c>
      <c r="L915" t="s">
        <v>4555</v>
      </c>
    </row>
    <row r="916" spans="1:12" x14ac:dyDescent="0.25">
      <c r="A916">
        <v>1</v>
      </c>
      <c r="B916">
        <v>2.5000000000000001E-2</v>
      </c>
      <c r="C916" s="1">
        <v>0.81599999999999995</v>
      </c>
      <c r="D916" t="s">
        <v>1057</v>
      </c>
      <c r="E916" t="s">
        <v>1058</v>
      </c>
      <c r="F916" t="s">
        <v>1059</v>
      </c>
      <c r="G916" s="2">
        <v>6.5100000000000002E-3</v>
      </c>
      <c r="H916">
        <v>0.39900000000000002</v>
      </c>
      <c r="I916" s="3">
        <v>3.0999999999999999E-3</v>
      </c>
      <c r="J916" t="s">
        <v>1060</v>
      </c>
      <c r="K916" t="s">
        <v>1058</v>
      </c>
      <c r="L916" t="s">
        <v>1059</v>
      </c>
    </row>
    <row r="917" spans="1:12" x14ac:dyDescent="0.25">
      <c r="A917">
        <v>1</v>
      </c>
      <c r="B917">
        <v>2.5000000000000001E-2</v>
      </c>
      <c r="C917" s="1">
        <v>0.874</v>
      </c>
      <c r="D917" t="s">
        <v>1073</v>
      </c>
      <c r="E917" t="s">
        <v>1074</v>
      </c>
      <c r="F917" t="s">
        <v>1075</v>
      </c>
      <c r="G917" s="2">
        <v>1.1400000000000001E-4</v>
      </c>
      <c r="H917">
        <v>0.96699999999999997</v>
      </c>
      <c r="I917" s="3">
        <v>4.0799999999999999E-6</v>
      </c>
      <c r="J917" t="s">
        <v>1076</v>
      </c>
      <c r="K917" t="s">
        <v>1074</v>
      </c>
      <c r="L917" t="s">
        <v>1075</v>
      </c>
    </row>
    <row r="918" spans="1:12" x14ac:dyDescent="0.25">
      <c r="A918">
        <v>1</v>
      </c>
      <c r="B918">
        <v>2.5999999999999999E-2</v>
      </c>
      <c r="C918" s="1">
        <v>0.92500000000000004</v>
      </c>
      <c r="D918" t="s">
        <v>810</v>
      </c>
      <c r="E918" t="s">
        <v>811</v>
      </c>
      <c r="F918" t="s">
        <v>812</v>
      </c>
      <c r="G918" s="2">
        <v>3.3800000000000002E-3</v>
      </c>
      <c r="H918">
        <v>0.51300000000000001</v>
      </c>
      <c r="I918" s="3">
        <v>1.23E-3</v>
      </c>
      <c r="J918" t="s">
        <v>813</v>
      </c>
      <c r="K918" t="s">
        <v>811</v>
      </c>
      <c r="L918" t="s">
        <v>812</v>
      </c>
    </row>
    <row r="919" spans="1:12" x14ac:dyDescent="0.25">
      <c r="A919">
        <v>1</v>
      </c>
      <c r="B919">
        <v>2.5999999999999999E-2</v>
      </c>
      <c r="C919" s="1">
        <v>0.75800000000000001</v>
      </c>
      <c r="D919" t="s">
        <v>423</v>
      </c>
      <c r="E919" t="s">
        <v>424</v>
      </c>
      <c r="F919" t="s">
        <v>425</v>
      </c>
      <c r="G919" s="2">
        <v>1.05E-4</v>
      </c>
      <c r="H919">
        <v>0.65900000000000003</v>
      </c>
      <c r="I919" s="3">
        <v>3.19E-6</v>
      </c>
      <c r="J919" t="s">
        <v>426</v>
      </c>
      <c r="K919" t="s">
        <v>424</v>
      </c>
      <c r="L919" t="s">
        <v>425</v>
      </c>
    </row>
    <row r="920" spans="1:12" x14ac:dyDescent="0.25">
      <c r="A920">
        <v>1</v>
      </c>
      <c r="B920">
        <v>2.5999999999999999E-2</v>
      </c>
      <c r="C920" s="1">
        <v>0.72599999999999998</v>
      </c>
      <c r="D920" t="s">
        <v>3746</v>
      </c>
      <c r="E920" t="s">
        <v>3747</v>
      </c>
      <c r="F920" t="s">
        <v>3748</v>
      </c>
      <c r="G920" s="2">
        <v>4.3300000000000001E-4</v>
      </c>
      <c r="H920">
        <v>0.69199999999999995</v>
      </c>
      <c r="I920" s="3">
        <v>5.4200000000000003E-5</v>
      </c>
      <c r="J920" t="s">
        <v>3749</v>
      </c>
      <c r="K920" t="s">
        <v>3747</v>
      </c>
      <c r="L920" t="s">
        <v>3748</v>
      </c>
    </row>
    <row r="921" spans="1:12" x14ac:dyDescent="0.25">
      <c r="A921">
        <v>1</v>
      </c>
      <c r="B921">
        <v>2.5999999999999999E-2</v>
      </c>
      <c r="C921" s="1">
        <v>0.97099999999999997</v>
      </c>
      <c r="D921" t="s">
        <v>5697</v>
      </c>
      <c r="E921" t="s">
        <v>5698</v>
      </c>
      <c r="F921" t="s">
        <v>5699</v>
      </c>
      <c r="G921" s="2">
        <v>2.6700000000000001E-3</v>
      </c>
      <c r="H921">
        <v>0.70399999999999996</v>
      </c>
      <c r="I921" s="3">
        <v>8.8599999999999996E-4</v>
      </c>
      <c r="J921" t="s">
        <v>5700</v>
      </c>
      <c r="K921" t="s">
        <v>5698</v>
      </c>
      <c r="L921" t="s">
        <v>5699</v>
      </c>
    </row>
    <row r="922" spans="1:12" x14ac:dyDescent="0.25">
      <c r="A922">
        <v>1</v>
      </c>
      <c r="B922">
        <v>2.5999999999999999E-2</v>
      </c>
      <c r="C922" s="1">
        <v>0.76900000000000002</v>
      </c>
      <c r="D922" t="s">
        <v>2420</v>
      </c>
      <c r="E922" t="s">
        <v>2421</v>
      </c>
      <c r="F922" t="s">
        <v>2422</v>
      </c>
      <c r="G922" s="2">
        <v>7.2700000000000004E-3</v>
      </c>
      <c r="H922">
        <v>0.89800000000000002</v>
      </c>
      <c r="I922" s="3">
        <v>3.5899999999999999E-3</v>
      </c>
      <c r="J922" t="s">
        <v>2423</v>
      </c>
      <c r="K922" t="s">
        <v>2421</v>
      </c>
      <c r="L922" t="s">
        <v>2422</v>
      </c>
    </row>
    <row r="923" spans="1:12" x14ac:dyDescent="0.25">
      <c r="A923">
        <v>1</v>
      </c>
      <c r="B923">
        <v>2.7E-2</v>
      </c>
      <c r="C923" s="1">
        <v>0.94699999999999995</v>
      </c>
      <c r="D923" t="s">
        <v>1519</v>
      </c>
      <c r="E923" t="s">
        <v>1520</v>
      </c>
      <c r="F923" t="s">
        <v>1521</v>
      </c>
      <c r="G923" s="2">
        <v>0.54800000000000004</v>
      </c>
      <c r="H923">
        <v>1.4999999999999999E-2</v>
      </c>
      <c r="I923" s="3">
        <v>0.91800000000000004</v>
      </c>
      <c r="J923" t="s">
        <v>1522</v>
      </c>
      <c r="K923" t="s">
        <v>1520</v>
      </c>
      <c r="L923" t="s">
        <v>1521</v>
      </c>
    </row>
    <row r="924" spans="1:12" x14ac:dyDescent="0.25">
      <c r="A924">
        <v>1</v>
      </c>
      <c r="B924">
        <v>2.7E-2</v>
      </c>
      <c r="C924" s="1">
        <v>0.92800000000000005</v>
      </c>
      <c r="D924" t="s">
        <v>5288</v>
      </c>
      <c r="E924" t="s">
        <v>5289</v>
      </c>
      <c r="F924" t="s">
        <v>5290</v>
      </c>
      <c r="G924" s="2">
        <v>0.51700000000000002</v>
      </c>
      <c r="H924">
        <v>1.7000000000000001E-2</v>
      </c>
      <c r="I924" s="3">
        <v>0.84799999999999998</v>
      </c>
      <c r="J924" t="s">
        <v>5291</v>
      </c>
      <c r="K924" t="s">
        <v>5289</v>
      </c>
      <c r="L924" t="s">
        <v>5290</v>
      </c>
    </row>
    <row r="925" spans="1:12" x14ac:dyDescent="0.25">
      <c r="A925">
        <v>1</v>
      </c>
      <c r="B925">
        <v>2.7E-2</v>
      </c>
      <c r="C925" s="1">
        <v>0.50600000000000001</v>
      </c>
      <c r="D925" t="s">
        <v>1475</v>
      </c>
      <c r="E925" t="s">
        <v>1476</v>
      </c>
      <c r="F925" t="s">
        <v>1477</v>
      </c>
      <c r="G925" s="2">
        <v>0.41</v>
      </c>
      <c r="H925">
        <v>4.2000000000000003E-2</v>
      </c>
      <c r="I925" s="3">
        <v>0.622</v>
      </c>
      <c r="J925" t="s">
        <v>1478</v>
      </c>
      <c r="K925" t="s">
        <v>1476</v>
      </c>
      <c r="L925" t="s">
        <v>1477</v>
      </c>
    </row>
    <row r="926" spans="1:12" x14ac:dyDescent="0.25">
      <c r="A926">
        <v>1</v>
      </c>
      <c r="B926">
        <v>2.7E-2</v>
      </c>
      <c r="C926" s="1">
        <v>0.75700000000000001</v>
      </c>
      <c r="D926" t="s">
        <v>778</v>
      </c>
      <c r="E926" t="s">
        <v>779</v>
      </c>
      <c r="F926" t="s">
        <v>780</v>
      </c>
      <c r="G926" s="2">
        <v>0.26400000000000001</v>
      </c>
      <c r="H926">
        <v>0.14899999999999999</v>
      </c>
      <c r="I926" s="3">
        <v>0.35299999999999998</v>
      </c>
      <c r="J926" t="s">
        <v>781</v>
      </c>
      <c r="K926" t="s">
        <v>779</v>
      </c>
      <c r="L926" t="s">
        <v>780</v>
      </c>
    </row>
    <row r="927" spans="1:12" x14ac:dyDescent="0.25">
      <c r="A927">
        <v>1</v>
      </c>
      <c r="B927">
        <v>2.7E-2</v>
      </c>
      <c r="C927" s="1">
        <v>0.64100000000000001</v>
      </c>
      <c r="D927" t="s">
        <v>371</v>
      </c>
      <c r="E927" t="s">
        <v>372</v>
      </c>
      <c r="F927" t="s">
        <v>373</v>
      </c>
      <c r="G927" s="2">
        <v>3.2599999999999997E-2</v>
      </c>
      <c r="H927">
        <v>0.247</v>
      </c>
      <c r="I927" s="3">
        <v>2.5899999999999999E-2</v>
      </c>
      <c r="J927" t="s">
        <v>374</v>
      </c>
      <c r="K927" t="s">
        <v>372</v>
      </c>
      <c r="L927" t="s">
        <v>373</v>
      </c>
    </row>
    <row r="928" spans="1:12" x14ac:dyDescent="0.25">
      <c r="A928">
        <v>1</v>
      </c>
      <c r="B928">
        <v>2.7E-2</v>
      </c>
      <c r="C928" s="1">
        <v>0.77800000000000002</v>
      </c>
      <c r="D928" t="s">
        <v>4371</v>
      </c>
      <c r="E928" t="s">
        <v>4372</v>
      </c>
      <c r="F928" t="s">
        <v>4373</v>
      </c>
      <c r="G928" s="2">
        <v>7.8700000000000003E-3</v>
      </c>
      <c r="H928">
        <v>0.253</v>
      </c>
      <c r="I928" s="3">
        <v>3.98E-3</v>
      </c>
      <c r="J928" t="s">
        <v>4374</v>
      </c>
      <c r="K928" t="s">
        <v>4372</v>
      </c>
      <c r="L928" t="s">
        <v>4373</v>
      </c>
    </row>
    <row r="929" spans="1:12" x14ac:dyDescent="0.25">
      <c r="A929">
        <v>1</v>
      </c>
      <c r="B929">
        <v>2.7E-2</v>
      </c>
      <c r="C929" s="1">
        <v>0.85899999999999999</v>
      </c>
      <c r="D929" t="s">
        <v>1901</v>
      </c>
      <c r="E929" t="s">
        <v>1902</v>
      </c>
      <c r="F929" t="s">
        <v>1903</v>
      </c>
      <c r="G929" s="2">
        <v>4.28E-4</v>
      </c>
      <c r="H929">
        <v>1.075</v>
      </c>
      <c r="I929" s="3">
        <v>5.2800000000000003E-5</v>
      </c>
      <c r="J929" t="s">
        <v>1904</v>
      </c>
      <c r="K929" t="s">
        <v>1902</v>
      </c>
      <c r="L929" t="s">
        <v>1903</v>
      </c>
    </row>
    <row r="930" spans="1:12" x14ac:dyDescent="0.25">
      <c r="A930">
        <v>1</v>
      </c>
      <c r="B930">
        <v>2.8000000000000001E-2</v>
      </c>
      <c r="C930" s="1">
        <v>0.57399999999999995</v>
      </c>
      <c r="D930" t="s">
        <v>6004</v>
      </c>
      <c r="E930" t="s">
        <v>6005</v>
      </c>
      <c r="F930" t="s">
        <v>6006</v>
      </c>
      <c r="G930" s="2">
        <v>4.5999999999999999E-2</v>
      </c>
      <c r="H930">
        <v>0.129</v>
      </c>
      <c r="I930" s="3">
        <v>0.04</v>
      </c>
      <c r="J930" t="s">
        <v>6007</v>
      </c>
      <c r="K930" t="s">
        <v>6005</v>
      </c>
      <c r="L930" t="s">
        <v>6006</v>
      </c>
    </row>
    <row r="931" spans="1:12" x14ac:dyDescent="0.25">
      <c r="A931">
        <v>1</v>
      </c>
      <c r="B931">
        <v>2.8000000000000001E-2</v>
      </c>
      <c r="C931" s="1">
        <v>0.79400000000000004</v>
      </c>
      <c r="D931" t="s">
        <v>1312</v>
      </c>
      <c r="E931" t="s">
        <v>1313</v>
      </c>
      <c r="F931" t="s">
        <v>1314</v>
      </c>
      <c r="G931" s="2">
        <v>0.156</v>
      </c>
      <c r="H931">
        <v>0.13400000000000001</v>
      </c>
      <c r="I931" s="3">
        <v>0.184</v>
      </c>
      <c r="J931" t="s">
        <v>1315</v>
      </c>
      <c r="K931" t="s">
        <v>1313</v>
      </c>
      <c r="L931" t="s">
        <v>1314</v>
      </c>
    </row>
    <row r="932" spans="1:12" x14ac:dyDescent="0.25">
      <c r="A932">
        <v>1</v>
      </c>
      <c r="B932">
        <v>2.8000000000000001E-2</v>
      </c>
      <c r="C932" s="1">
        <v>0.97099999999999997</v>
      </c>
      <c r="D932" t="s">
        <v>1213</v>
      </c>
      <c r="E932" t="s">
        <v>1214</v>
      </c>
      <c r="F932" t="s">
        <v>1215</v>
      </c>
      <c r="G932" s="2">
        <v>3.3300000000000003E-2</v>
      </c>
      <c r="H932">
        <v>0.22</v>
      </c>
      <c r="I932" s="3">
        <v>2.6700000000000002E-2</v>
      </c>
      <c r="J932" t="s">
        <v>1216</v>
      </c>
      <c r="K932" t="s">
        <v>1214</v>
      </c>
      <c r="L932" t="s">
        <v>1215</v>
      </c>
    </row>
    <row r="933" spans="1:12" x14ac:dyDescent="0.25">
      <c r="A933">
        <v>1</v>
      </c>
      <c r="B933">
        <v>2.8000000000000001E-2</v>
      </c>
      <c r="C933" s="1">
        <v>0.58299999999999996</v>
      </c>
      <c r="D933" t="s">
        <v>4359</v>
      </c>
      <c r="E933" t="s">
        <v>4360</v>
      </c>
      <c r="F933" t="s">
        <v>4361</v>
      </c>
      <c r="G933" s="2">
        <v>3.0300000000000001E-3</v>
      </c>
      <c r="H933">
        <v>0.59899999999999998</v>
      </c>
      <c r="I933" s="3">
        <v>1.06E-3</v>
      </c>
      <c r="J933" t="s">
        <v>4362</v>
      </c>
      <c r="K933" t="s">
        <v>4360</v>
      </c>
      <c r="L933" t="s">
        <v>4361</v>
      </c>
    </row>
    <row r="934" spans="1:12" x14ac:dyDescent="0.25">
      <c r="A934">
        <v>1</v>
      </c>
      <c r="B934">
        <v>2.9000000000000001E-2</v>
      </c>
      <c r="C934" s="1">
        <v>0.96</v>
      </c>
      <c r="D934" t="s">
        <v>5233</v>
      </c>
      <c r="E934" t="s">
        <v>5234</v>
      </c>
      <c r="F934" t="s">
        <v>5235</v>
      </c>
      <c r="G934" s="2">
        <v>0.30499999999999999</v>
      </c>
      <c r="H934">
        <v>0.109</v>
      </c>
      <c r="I934" s="3">
        <v>0.42699999999999999</v>
      </c>
      <c r="J934" t="s">
        <v>5236</v>
      </c>
      <c r="K934" t="s">
        <v>5234</v>
      </c>
      <c r="L934" t="s">
        <v>5235</v>
      </c>
    </row>
    <row r="935" spans="1:12" x14ac:dyDescent="0.25">
      <c r="A935">
        <v>1</v>
      </c>
      <c r="B935">
        <v>2.9000000000000001E-2</v>
      </c>
      <c r="C935" s="1">
        <v>0.91800000000000004</v>
      </c>
      <c r="D935" t="s">
        <v>2636</v>
      </c>
      <c r="E935" t="s">
        <v>2637</v>
      </c>
      <c r="F935" t="s">
        <v>2638</v>
      </c>
      <c r="G935" s="2">
        <v>9.5899999999999996E-3</v>
      </c>
      <c r="H935">
        <v>0.183</v>
      </c>
      <c r="I935" s="3">
        <v>5.1999999999999998E-3</v>
      </c>
      <c r="J935" t="s">
        <v>2639</v>
      </c>
      <c r="K935" t="s">
        <v>2637</v>
      </c>
      <c r="L935" t="s">
        <v>2638</v>
      </c>
    </row>
    <row r="936" spans="1:12" x14ac:dyDescent="0.25">
      <c r="A936">
        <v>1</v>
      </c>
      <c r="B936">
        <v>2.9000000000000001E-2</v>
      </c>
      <c r="C936" s="1">
        <v>0.32600000000000001</v>
      </c>
      <c r="D936" t="s">
        <v>1665</v>
      </c>
      <c r="E936" t="s">
        <v>1666</v>
      </c>
      <c r="F936" t="s">
        <v>1667</v>
      </c>
      <c r="G936" s="2">
        <v>0.16500000000000001</v>
      </c>
      <c r="H936">
        <v>0.22800000000000001</v>
      </c>
      <c r="I936" s="3">
        <v>0.19700000000000001</v>
      </c>
      <c r="J936" t="s">
        <v>1668</v>
      </c>
      <c r="K936" t="s">
        <v>1666</v>
      </c>
      <c r="L936" t="s">
        <v>1667</v>
      </c>
    </row>
    <row r="937" spans="1:12" x14ac:dyDescent="0.25">
      <c r="A937">
        <v>1</v>
      </c>
      <c r="B937">
        <v>2.9000000000000001E-2</v>
      </c>
      <c r="C937" s="1">
        <v>0.78900000000000003</v>
      </c>
      <c r="D937" t="s">
        <v>830</v>
      </c>
      <c r="E937" t="s">
        <v>831</v>
      </c>
      <c r="F937" t="s">
        <v>832</v>
      </c>
      <c r="G937" s="2">
        <v>4.5500000000000002E-3</v>
      </c>
      <c r="H937">
        <v>0.28499999999999998</v>
      </c>
      <c r="I937" s="3">
        <v>1.8500000000000001E-3</v>
      </c>
      <c r="J937" t="s">
        <v>833</v>
      </c>
      <c r="K937" t="s">
        <v>831</v>
      </c>
      <c r="L937" t="s">
        <v>832</v>
      </c>
    </row>
    <row r="938" spans="1:12" x14ac:dyDescent="0.25">
      <c r="A938">
        <v>1</v>
      </c>
      <c r="B938">
        <v>2.9000000000000001E-2</v>
      </c>
      <c r="C938" s="1">
        <v>0.76700000000000002</v>
      </c>
      <c r="D938" t="s">
        <v>479</v>
      </c>
      <c r="E938" t="s">
        <v>480</v>
      </c>
      <c r="F938" t="s">
        <v>481</v>
      </c>
      <c r="G938" s="2">
        <v>4.7800000000000004E-3</v>
      </c>
      <c r="H938">
        <v>0.34599999999999997</v>
      </c>
      <c r="I938" s="3">
        <v>2E-3</v>
      </c>
      <c r="J938" t="s">
        <v>482</v>
      </c>
      <c r="K938" t="s">
        <v>480</v>
      </c>
      <c r="L938" t="s">
        <v>481</v>
      </c>
    </row>
    <row r="939" spans="1:12" x14ac:dyDescent="0.25">
      <c r="A939">
        <v>1</v>
      </c>
      <c r="B939">
        <v>2.9000000000000001E-2</v>
      </c>
      <c r="C939" s="1">
        <v>0.82799999999999996</v>
      </c>
      <c r="D939" t="s">
        <v>1761</v>
      </c>
      <c r="E939" t="s">
        <v>1762</v>
      </c>
      <c r="F939" t="s">
        <v>1763</v>
      </c>
      <c r="G939" s="2">
        <v>1.4E-3</v>
      </c>
      <c r="H939">
        <v>0.41399999999999998</v>
      </c>
      <c r="I939" s="3">
        <v>3.4600000000000001E-4</v>
      </c>
      <c r="J939" t="s">
        <v>1764</v>
      </c>
      <c r="K939" t="s">
        <v>1762</v>
      </c>
      <c r="L939" t="s">
        <v>1763</v>
      </c>
    </row>
    <row r="940" spans="1:12" x14ac:dyDescent="0.25">
      <c r="A940">
        <v>1</v>
      </c>
      <c r="B940">
        <v>0.03</v>
      </c>
      <c r="C940" s="1">
        <v>0.97799999999999998</v>
      </c>
      <c r="D940" t="s">
        <v>329</v>
      </c>
      <c r="E940" t="s">
        <v>330</v>
      </c>
      <c r="F940" t="s">
        <v>331</v>
      </c>
      <c r="G940" s="2">
        <v>0.28499999999999998</v>
      </c>
      <c r="H940">
        <v>9.4E-2</v>
      </c>
      <c r="I940" s="3">
        <v>0.39</v>
      </c>
      <c r="J940" t="s">
        <v>332</v>
      </c>
      <c r="K940" t="s">
        <v>330</v>
      </c>
      <c r="L940" t="s">
        <v>331</v>
      </c>
    </row>
    <row r="941" spans="1:12" x14ac:dyDescent="0.25">
      <c r="A941">
        <v>1</v>
      </c>
      <c r="B941">
        <v>0.03</v>
      </c>
      <c r="C941" s="1">
        <v>0.85</v>
      </c>
      <c r="D941" t="s">
        <v>471</v>
      </c>
      <c r="E941" t="s">
        <v>472</v>
      </c>
      <c r="F941" t="s">
        <v>473</v>
      </c>
      <c r="G941" s="2">
        <v>2.3E-2</v>
      </c>
      <c r="H941">
        <v>0.16500000000000001</v>
      </c>
      <c r="I941" s="3">
        <v>1.6500000000000001E-2</v>
      </c>
      <c r="J941" t="s">
        <v>474</v>
      </c>
      <c r="K941" t="s">
        <v>472</v>
      </c>
      <c r="L941" t="s">
        <v>473</v>
      </c>
    </row>
    <row r="942" spans="1:12" x14ac:dyDescent="0.25">
      <c r="A942">
        <v>1</v>
      </c>
      <c r="B942">
        <v>0.03</v>
      </c>
      <c r="C942" s="1">
        <v>0.91400000000000003</v>
      </c>
      <c r="D942" t="s">
        <v>2605</v>
      </c>
      <c r="E942" t="s">
        <v>2606</v>
      </c>
      <c r="F942" t="s">
        <v>2607</v>
      </c>
      <c r="G942" s="2">
        <v>0.16500000000000001</v>
      </c>
      <c r="H942">
        <v>0.188</v>
      </c>
      <c r="I942" s="3">
        <v>0.19700000000000001</v>
      </c>
      <c r="J942" t="s">
        <v>2608</v>
      </c>
      <c r="K942" t="s">
        <v>2606</v>
      </c>
      <c r="L942" t="s">
        <v>2607</v>
      </c>
    </row>
    <row r="943" spans="1:12" x14ac:dyDescent="0.25">
      <c r="A943">
        <v>1</v>
      </c>
      <c r="B943">
        <v>0.03</v>
      </c>
      <c r="C943" s="1">
        <v>0.85399999999999998</v>
      </c>
      <c r="D943" t="s">
        <v>1105</v>
      </c>
      <c r="E943" t="s">
        <v>1106</v>
      </c>
      <c r="F943" t="s">
        <v>1107</v>
      </c>
      <c r="G943" s="2">
        <v>0.121</v>
      </c>
      <c r="H943">
        <v>0.22</v>
      </c>
      <c r="I943" s="3">
        <v>0.13300000000000001</v>
      </c>
      <c r="J943" t="s">
        <v>1108</v>
      </c>
      <c r="K943" t="s">
        <v>1106</v>
      </c>
      <c r="L943" t="s">
        <v>1107</v>
      </c>
    </row>
    <row r="944" spans="1:12" x14ac:dyDescent="0.25">
      <c r="A944">
        <v>1</v>
      </c>
      <c r="B944">
        <v>0.03</v>
      </c>
      <c r="C944" s="1">
        <v>0.98099999999999998</v>
      </c>
      <c r="D944" t="s">
        <v>3818</v>
      </c>
      <c r="E944" t="s">
        <v>3819</v>
      </c>
      <c r="F944" t="s">
        <v>3820</v>
      </c>
      <c r="G944" s="2">
        <v>0.26</v>
      </c>
      <c r="H944">
        <v>0.28599999999999998</v>
      </c>
      <c r="I944" s="3">
        <v>0.34599999999999997</v>
      </c>
      <c r="J944" t="s">
        <v>3821</v>
      </c>
      <c r="K944" t="s">
        <v>3819</v>
      </c>
      <c r="L944" t="s">
        <v>3820</v>
      </c>
    </row>
    <row r="945" spans="1:12" x14ac:dyDescent="0.25">
      <c r="A945">
        <v>1</v>
      </c>
      <c r="B945">
        <v>0.03</v>
      </c>
      <c r="C945" s="1">
        <v>0.86899999999999999</v>
      </c>
      <c r="D945" t="s">
        <v>4084</v>
      </c>
      <c r="E945" t="s">
        <v>4085</v>
      </c>
      <c r="F945" t="s">
        <v>4086</v>
      </c>
      <c r="G945" s="2">
        <v>3.1800000000000002E-2</v>
      </c>
      <c r="H945">
        <v>0.32200000000000001</v>
      </c>
      <c r="I945" s="3">
        <v>2.52E-2</v>
      </c>
      <c r="J945" t="s">
        <v>4087</v>
      </c>
      <c r="K945" t="s">
        <v>4085</v>
      </c>
      <c r="L945" t="s">
        <v>4086</v>
      </c>
    </row>
    <row r="946" spans="1:12" x14ac:dyDescent="0.25">
      <c r="A946">
        <v>1</v>
      </c>
      <c r="B946">
        <v>0.03</v>
      </c>
      <c r="C946" s="1">
        <v>0.86199999999999999</v>
      </c>
      <c r="D946" t="s">
        <v>1629</v>
      </c>
      <c r="E946" t="s">
        <v>1630</v>
      </c>
      <c r="F946" t="s">
        <v>1631</v>
      </c>
      <c r="G946" s="2">
        <v>6.7999999999999996E-3</v>
      </c>
      <c r="H946">
        <v>0.51400000000000001</v>
      </c>
      <c r="I946" s="3">
        <v>3.2699999999999999E-3</v>
      </c>
      <c r="J946" t="s">
        <v>1632</v>
      </c>
      <c r="K946" t="s">
        <v>1630</v>
      </c>
      <c r="L946" t="s">
        <v>1631</v>
      </c>
    </row>
    <row r="947" spans="1:12" x14ac:dyDescent="0.25">
      <c r="A947">
        <v>1</v>
      </c>
      <c r="B947">
        <v>3.1E-2</v>
      </c>
      <c r="C947" s="1">
        <v>0.50600000000000001</v>
      </c>
      <c r="D947" t="s">
        <v>5629</v>
      </c>
      <c r="E947" t="s">
        <v>5630</v>
      </c>
      <c r="F947" t="s">
        <v>5631</v>
      </c>
      <c r="G947" s="2">
        <v>0.219</v>
      </c>
      <c r="H947">
        <v>6.9000000000000006E-2</v>
      </c>
      <c r="I947" s="3">
        <v>0.27900000000000003</v>
      </c>
      <c r="J947" t="s">
        <v>5632</v>
      </c>
      <c r="K947" t="s">
        <v>5630</v>
      </c>
      <c r="L947" t="s">
        <v>5631</v>
      </c>
    </row>
    <row r="948" spans="1:12" x14ac:dyDescent="0.25">
      <c r="A948">
        <v>1</v>
      </c>
      <c r="B948">
        <v>3.1E-2</v>
      </c>
      <c r="C948" s="1">
        <v>0.90400000000000003</v>
      </c>
      <c r="D948" t="s">
        <v>5605</v>
      </c>
      <c r="E948" t="s">
        <v>5606</v>
      </c>
      <c r="F948" t="s">
        <v>5607</v>
      </c>
      <c r="G948" s="2">
        <v>0.255</v>
      </c>
      <c r="H948">
        <v>9.1999999999999998E-2</v>
      </c>
      <c r="I948" s="3">
        <v>0.33900000000000002</v>
      </c>
      <c r="J948" t="s">
        <v>5608</v>
      </c>
      <c r="K948" t="s">
        <v>5606</v>
      </c>
      <c r="L948" t="s">
        <v>5607</v>
      </c>
    </row>
    <row r="949" spans="1:12" x14ac:dyDescent="0.25">
      <c r="A949">
        <v>1</v>
      </c>
      <c r="B949">
        <v>3.1E-2</v>
      </c>
      <c r="C949" s="1">
        <v>0.95199999999999996</v>
      </c>
      <c r="D949" t="s">
        <v>1387</v>
      </c>
      <c r="E949" t="s">
        <v>1388</v>
      </c>
      <c r="F949" t="s">
        <v>1389</v>
      </c>
      <c r="G949" s="2">
        <v>0.188</v>
      </c>
      <c r="H949">
        <v>0.122</v>
      </c>
      <c r="I949" s="3">
        <v>0.23</v>
      </c>
      <c r="J949" t="s">
        <v>1390</v>
      </c>
      <c r="K949" t="s">
        <v>1388</v>
      </c>
      <c r="L949" t="s">
        <v>1389</v>
      </c>
    </row>
    <row r="950" spans="1:12" x14ac:dyDescent="0.25">
      <c r="A950">
        <v>1</v>
      </c>
      <c r="B950">
        <v>3.1E-2</v>
      </c>
      <c r="C950" s="1">
        <v>0.60399999999999998</v>
      </c>
      <c r="D950" t="s">
        <v>1471</v>
      </c>
      <c r="E950" t="s">
        <v>1472</v>
      </c>
      <c r="F950" t="s">
        <v>1473</v>
      </c>
      <c r="G950" s="2">
        <v>4.15E-3</v>
      </c>
      <c r="H950">
        <v>0.40899999999999997</v>
      </c>
      <c r="I950" s="3">
        <v>1.6199999999999999E-3</v>
      </c>
      <c r="J950" t="s">
        <v>1474</v>
      </c>
      <c r="K950" t="s">
        <v>1472</v>
      </c>
      <c r="L950" t="s">
        <v>1473</v>
      </c>
    </row>
    <row r="951" spans="1:12" x14ac:dyDescent="0.25">
      <c r="A951">
        <v>1</v>
      </c>
      <c r="B951">
        <v>3.1E-2</v>
      </c>
      <c r="C951" s="1">
        <v>0.92100000000000004</v>
      </c>
      <c r="D951" t="s">
        <v>411</v>
      </c>
      <c r="E951" t="s">
        <v>412</v>
      </c>
      <c r="F951" t="s">
        <v>413</v>
      </c>
      <c r="G951" s="2">
        <v>4.3799999999999999E-2</v>
      </c>
      <c r="H951">
        <v>0.49199999999999999</v>
      </c>
      <c r="I951" s="3">
        <v>3.7699999999999997E-2</v>
      </c>
      <c r="J951" t="s">
        <v>414</v>
      </c>
      <c r="K951" t="s">
        <v>412</v>
      </c>
      <c r="L951" t="s">
        <v>413</v>
      </c>
    </row>
    <row r="952" spans="1:12" x14ac:dyDescent="0.25">
      <c r="A952">
        <v>1</v>
      </c>
      <c r="B952">
        <v>3.1E-2</v>
      </c>
      <c r="C952" s="1">
        <v>0.92800000000000005</v>
      </c>
      <c r="D952" t="s">
        <v>1633</v>
      </c>
      <c r="E952" t="s">
        <v>1634</v>
      </c>
      <c r="F952" t="s">
        <v>1635</v>
      </c>
      <c r="G952" s="2">
        <v>2.3E-3</v>
      </c>
      <c r="H952">
        <v>0.54500000000000004</v>
      </c>
      <c r="I952" s="3">
        <v>7.1400000000000001E-4</v>
      </c>
      <c r="J952" t="s">
        <v>1636</v>
      </c>
      <c r="K952" t="s">
        <v>1634</v>
      </c>
      <c r="L952" t="s">
        <v>1635</v>
      </c>
    </row>
    <row r="953" spans="1:12" x14ac:dyDescent="0.25">
      <c r="A953">
        <v>1</v>
      </c>
      <c r="B953">
        <v>3.1E-2</v>
      </c>
      <c r="C953" s="1">
        <v>0.71399999999999997</v>
      </c>
      <c r="D953" t="s">
        <v>4236</v>
      </c>
      <c r="E953" t="s">
        <v>4237</v>
      </c>
      <c r="F953" t="s">
        <v>4238</v>
      </c>
      <c r="G953" s="2">
        <v>4.37E-4</v>
      </c>
      <c r="H953">
        <v>0.89600000000000002</v>
      </c>
      <c r="I953" s="3">
        <v>5.5099999999999998E-5</v>
      </c>
      <c r="J953" t="s">
        <v>4239</v>
      </c>
      <c r="K953" t="s">
        <v>4237</v>
      </c>
      <c r="L953" t="s">
        <v>4238</v>
      </c>
    </row>
    <row r="954" spans="1:12" x14ac:dyDescent="0.25">
      <c r="A954">
        <v>1</v>
      </c>
      <c r="B954">
        <v>3.1E-2</v>
      </c>
      <c r="C954" s="1">
        <v>0.56000000000000005</v>
      </c>
      <c r="D954" t="s">
        <v>195</v>
      </c>
      <c r="E954" t="s">
        <v>196</v>
      </c>
      <c r="F954" t="s">
        <v>197</v>
      </c>
      <c r="G954" s="2">
        <v>3.1199999999999999E-3</v>
      </c>
      <c r="H954">
        <v>1.2430000000000001</v>
      </c>
      <c r="I954" s="3">
        <v>1.1100000000000001E-3</v>
      </c>
      <c r="J954" t="s">
        <v>198</v>
      </c>
      <c r="K954" t="s">
        <v>196</v>
      </c>
      <c r="L954" t="s">
        <v>197</v>
      </c>
    </row>
    <row r="955" spans="1:12" x14ac:dyDescent="0.25">
      <c r="A955">
        <v>1</v>
      </c>
      <c r="B955">
        <v>3.1E-2</v>
      </c>
      <c r="C955" s="1">
        <v>0.83399999999999996</v>
      </c>
      <c r="D955" t="s">
        <v>3957</v>
      </c>
      <c r="E955" t="s">
        <v>3958</v>
      </c>
      <c r="F955" t="s">
        <v>3959</v>
      </c>
      <c r="G955" s="2">
        <v>8.4599999999999996E-5</v>
      </c>
      <c r="H955">
        <v>1.3340000000000001</v>
      </c>
      <c r="I955" s="3">
        <v>1.7E-6</v>
      </c>
      <c r="J955" t="s">
        <v>3960</v>
      </c>
      <c r="K955" t="s">
        <v>3958</v>
      </c>
      <c r="L955" t="s">
        <v>3959</v>
      </c>
    </row>
    <row r="956" spans="1:12" x14ac:dyDescent="0.25">
      <c r="A956">
        <v>1</v>
      </c>
      <c r="B956">
        <v>3.2000000000000001E-2</v>
      </c>
      <c r="C956" s="1">
        <v>0.86599999999999999</v>
      </c>
      <c r="D956" t="s">
        <v>2154</v>
      </c>
      <c r="E956" t="s">
        <v>2155</v>
      </c>
      <c r="F956" t="s">
        <v>2156</v>
      </c>
      <c r="G956" s="2">
        <v>0.36799999999999999</v>
      </c>
      <c r="H956">
        <v>0.104</v>
      </c>
      <c r="I956" s="3">
        <v>0.54200000000000004</v>
      </c>
      <c r="J956" t="s">
        <v>2157</v>
      </c>
      <c r="K956" t="s">
        <v>2155</v>
      </c>
      <c r="L956" t="s">
        <v>2156</v>
      </c>
    </row>
    <row r="957" spans="1:12" x14ac:dyDescent="0.25">
      <c r="A957">
        <v>1</v>
      </c>
      <c r="B957">
        <v>3.2000000000000001E-2</v>
      </c>
      <c r="C957" s="1">
        <v>0.16400000000000001</v>
      </c>
      <c r="D957" t="s">
        <v>2745</v>
      </c>
      <c r="E957" t="s">
        <v>2746</v>
      </c>
      <c r="F957" t="s">
        <v>2747</v>
      </c>
      <c r="G957" s="2">
        <v>0.41899999999999998</v>
      </c>
      <c r="H957">
        <v>0.114</v>
      </c>
      <c r="I957" s="3">
        <v>0.64</v>
      </c>
      <c r="J957" t="s">
        <v>2748</v>
      </c>
      <c r="K957" t="s">
        <v>2746</v>
      </c>
      <c r="L957" t="s">
        <v>2747</v>
      </c>
    </row>
    <row r="958" spans="1:12" x14ac:dyDescent="0.25">
      <c r="A958">
        <v>1</v>
      </c>
      <c r="B958">
        <v>3.2000000000000001E-2</v>
      </c>
      <c r="C958" s="1">
        <v>0.45</v>
      </c>
      <c r="D958" t="s">
        <v>3862</v>
      </c>
      <c r="E958" t="s">
        <v>3863</v>
      </c>
      <c r="F958" t="s">
        <v>3864</v>
      </c>
      <c r="G958" s="2">
        <v>5.8099999999999999E-2</v>
      </c>
      <c r="H958">
        <v>0.26100000000000001</v>
      </c>
      <c r="I958" s="3">
        <v>5.3900000000000003E-2</v>
      </c>
      <c r="J958" t="s">
        <v>3865</v>
      </c>
      <c r="K958" t="s">
        <v>3863</v>
      </c>
      <c r="L958" t="s">
        <v>3864</v>
      </c>
    </row>
    <row r="959" spans="1:12" x14ac:dyDescent="0.25">
      <c r="A959">
        <v>1</v>
      </c>
      <c r="B959">
        <v>3.2000000000000001E-2</v>
      </c>
      <c r="C959" s="1">
        <v>0.749</v>
      </c>
      <c r="D959" t="s">
        <v>75</v>
      </c>
      <c r="E959" t="s">
        <v>76</v>
      </c>
      <c r="F959" t="s">
        <v>77</v>
      </c>
      <c r="G959" s="2">
        <v>2.5799999999999998E-3</v>
      </c>
      <c r="H959">
        <v>0.503</v>
      </c>
      <c r="I959" s="3">
        <v>8.4099999999999995E-4</v>
      </c>
      <c r="J959" t="s">
        <v>78</v>
      </c>
      <c r="K959" t="s">
        <v>76</v>
      </c>
      <c r="L959" t="s">
        <v>77</v>
      </c>
    </row>
    <row r="960" spans="1:12" x14ac:dyDescent="0.25">
      <c r="A960">
        <v>1</v>
      </c>
      <c r="B960">
        <v>3.2000000000000001E-2</v>
      </c>
      <c r="C960" s="1">
        <v>0.93700000000000006</v>
      </c>
      <c r="D960" t="s">
        <v>1045</v>
      </c>
      <c r="E960" t="s">
        <v>1046</v>
      </c>
      <c r="F960" t="s">
        <v>1047</v>
      </c>
      <c r="G960" s="2">
        <v>5.8500000000000002E-4</v>
      </c>
      <c r="H960">
        <v>0.96599999999999997</v>
      </c>
      <c r="I960" s="3">
        <v>9.1100000000000005E-5</v>
      </c>
      <c r="J960" t="s">
        <v>1048</v>
      </c>
      <c r="K960" t="s">
        <v>1046</v>
      </c>
      <c r="L960" t="s">
        <v>1047</v>
      </c>
    </row>
    <row r="961" spans="1:12" x14ac:dyDescent="0.25">
      <c r="A961">
        <v>1</v>
      </c>
      <c r="B961">
        <v>3.2000000000000001E-2</v>
      </c>
      <c r="C961" s="1">
        <v>0.93200000000000005</v>
      </c>
      <c r="D961" t="s">
        <v>5717</v>
      </c>
      <c r="E961" t="s">
        <v>5718</v>
      </c>
      <c r="F961" t="s">
        <v>5719</v>
      </c>
      <c r="G961" s="2">
        <v>3.1199999999999999E-3</v>
      </c>
      <c r="H961">
        <v>1.3540000000000001</v>
      </c>
      <c r="I961" s="3">
        <v>1.1100000000000001E-3</v>
      </c>
      <c r="J961" t="s">
        <v>5720</v>
      </c>
      <c r="K961" t="s">
        <v>5718</v>
      </c>
      <c r="L961" t="s">
        <v>5719</v>
      </c>
    </row>
    <row r="962" spans="1:12" x14ac:dyDescent="0.25">
      <c r="A962">
        <v>1</v>
      </c>
      <c r="B962">
        <v>3.3000000000000002E-2</v>
      </c>
      <c r="C962" s="1">
        <v>0.96299999999999997</v>
      </c>
      <c r="D962" t="s">
        <v>431</v>
      </c>
      <c r="E962" t="s">
        <v>432</v>
      </c>
      <c r="F962" t="s">
        <v>433</v>
      </c>
      <c r="G962" s="2">
        <v>0.216</v>
      </c>
      <c r="H962">
        <v>0.11899999999999999</v>
      </c>
      <c r="I962" s="3">
        <v>0.27400000000000002</v>
      </c>
      <c r="J962" t="s">
        <v>434</v>
      </c>
      <c r="K962" t="s">
        <v>432</v>
      </c>
      <c r="L962" t="s">
        <v>433</v>
      </c>
    </row>
    <row r="963" spans="1:12" x14ac:dyDescent="0.25">
      <c r="A963">
        <v>1</v>
      </c>
      <c r="B963">
        <v>3.3000000000000002E-2</v>
      </c>
      <c r="C963" s="1">
        <v>0.50900000000000001</v>
      </c>
      <c r="D963" t="s">
        <v>937</v>
      </c>
      <c r="E963" t="s">
        <v>938</v>
      </c>
      <c r="F963" t="s">
        <v>939</v>
      </c>
      <c r="G963" s="2">
        <v>2.8400000000000002E-4</v>
      </c>
      <c r="H963">
        <v>0.66900000000000004</v>
      </c>
      <c r="I963" s="3">
        <v>2.6699999999999998E-5</v>
      </c>
      <c r="J963" t="s">
        <v>940</v>
      </c>
      <c r="K963" t="s">
        <v>938</v>
      </c>
      <c r="L963" t="s">
        <v>939</v>
      </c>
    </row>
    <row r="964" spans="1:12" x14ac:dyDescent="0.25">
      <c r="A964">
        <v>1</v>
      </c>
      <c r="B964">
        <v>3.3000000000000002E-2</v>
      </c>
      <c r="C964" s="1">
        <v>0.96</v>
      </c>
      <c r="D964" t="s">
        <v>4347</v>
      </c>
      <c r="E964" t="s">
        <v>4348</v>
      </c>
      <c r="F964" t="s">
        <v>4349</v>
      </c>
      <c r="G964" s="2">
        <v>5.2300000000000003E-4</v>
      </c>
      <c r="H964">
        <v>1.2</v>
      </c>
      <c r="I964" s="3">
        <v>7.5199999999999998E-5</v>
      </c>
      <c r="J964" t="s">
        <v>4350</v>
      </c>
      <c r="K964" t="s">
        <v>4348</v>
      </c>
      <c r="L964" t="s">
        <v>4349</v>
      </c>
    </row>
    <row r="965" spans="1:12" x14ac:dyDescent="0.25">
      <c r="A965">
        <v>1</v>
      </c>
      <c r="B965">
        <v>3.4000000000000002E-2</v>
      </c>
      <c r="C965" s="1">
        <v>0.72599999999999998</v>
      </c>
      <c r="D965" t="s">
        <v>822</v>
      </c>
      <c r="E965" t="s">
        <v>823</v>
      </c>
      <c r="F965" t="s">
        <v>824</v>
      </c>
      <c r="G965" s="2">
        <v>0.56399999999999995</v>
      </c>
      <c r="H965">
        <v>7.0000000000000001E-3</v>
      </c>
      <c r="I965" s="3">
        <v>0.95699999999999996</v>
      </c>
      <c r="J965" t="s">
        <v>825</v>
      </c>
      <c r="K965" t="s">
        <v>823</v>
      </c>
      <c r="L965" t="s">
        <v>824</v>
      </c>
    </row>
    <row r="966" spans="1:12" x14ac:dyDescent="0.25">
      <c r="A966">
        <v>1</v>
      </c>
      <c r="B966">
        <v>3.4000000000000002E-2</v>
      </c>
      <c r="C966" s="1">
        <v>0.95199999999999996</v>
      </c>
      <c r="D966" t="s">
        <v>877</v>
      </c>
      <c r="E966" t="s">
        <v>878</v>
      </c>
      <c r="F966" t="s">
        <v>879</v>
      </c>
      <c r="G966" s="2">
        <v>0.17299999999999999</v>
      </c>
      <c r="H966">
        <v>0.14399999999999999</v>
      </c>
      <c r="I966" s="3">
        <v>0.20799999999999999</v>
      </c>
      <c r="J966" t="s">
        <v>880</v>
      </c>
      <c r="K966" t="s">
        <v>878</v>
      </c>
      <c r="L966" t="s">
        <v>879</v>
      </c>
    </row>
    <row r="967" spans="1:12" x14ac:dyDescent="0.25">
      <c r="A967">
        <v>1</v>
      </c>
      <c r="B967">
        <v>3.4000000000000002E-2</v>
      </c>
      <c r="C967" s="1">
        <v>0.89300000000000002</v>
      </c>
      <c r="D967" t="s">
        <v>131</v>
      </c>
      <c r="E967" t="s">
        <v>132</v>
      </c>
      <c r="F967" t="s">
        <v>133</v>
      </c>
      <c r="G967" s="2">
        <v>2.97E-3</v>
      </c>
      <c r="H967">
        <v>0.20300000000000001</v>
      </c>
      <c r="I967" s="3">
        <v>1.0300000000000001E-3</v>
      </c>
      <c r="J967" t="s">
        <v>134</v>
      </c>
      <c r="K967" t="s">
        <v>132</v>
      </c>
      <c r="L967" t="s">
        <v>133</v>
      </c>
    </row>
    <row r="968" spans="1:12" x14ac:dyDescent="0.25">
      <c r="A968">
        <v>1</v>
      </c>
      <c r="B968">
        <v>3.4000000000000002E-2</v>
      </c>
      <c r="C968" s="1">
        <v>0.745</v>
      </c>
      <c r="D968" t="s">
        <v>3204</v>
      </c>
      <c r="E968" t="s">
        <v>3205</v>
      </c>
      <c r="F968" t="s">
        <v>3206</v>
      </c>
      <c r="G968" s="2">
        <v>1.72E-2</v>
      </c>
      <c r="H968">
        <v>0.24299999999999999</v>
      </c>
      <c r="I968" s="3">
        <v>1.1299999999999999E-2</v>
      </c>
      <c r="J968" t="s">
        <v>3207</v>
      </c>
      <c r="K968" t="s">
        <v>3205</v>
      </c>
      <c r="L968" t="s">
        <v>3206</v>
      </c>
    </row>
    <row r="969" spans="1:12" x14ac:dyDescent="0.25">
      <c r="A969">
        <v>1</v>
      </c>
      <c r="B969">
        <v>3.4000000000000002E-2</v>
      </c>
      <c r="C969" s="1">
        <v>0.85099999999999998</v>
      </c>
      <c r="D969" t="s">
        <v>718</v>
      </c>
      <c r="E969" t="s">
        <v>719</v>
      </c>
      <c r="F969" t="s">
        <v>720</v>
      </c>
      <c r="G969" s="2">
        <v>1.06E-2</v>
      </c>
      <c r="H969">
        <v>0.38</v>
      </c>
      <c r="I969" s="3">
        <v>6.0099999999999997E-3</v>
      </c>
      <c r="J969" t="s">
        <v>721</v>
      </c>
      <c r="K969" t="s">
        <v>719</v>
      </c>
      <c r="L969" t="s">
        <v>720</v>
      </c>
    </row>
    <row r="970" spans="1:12" x14ac:dyDescent="0.25">
      <c r="A970">
        <v>1</v>
      </c>
      <c r="B970">
        <v>3.4000000000000002E-2</v>
      </c>
      <c r="C970" s="1">
        <v>0.56299999999999994</v>
      </c>
      <c r="D970" t="s">
        <v>1669</v>
      </c>
      <c r="E970" t="s">
        <v>1670</v>
      </c>
      <c r="F970" t="s">
        <v>1671</v>
      </c>
      <c r="G970" s="2">
        <v>7.7499999999999999E-3</v>
      </c>
      <c r="H970">
        <v>0.42199999999999999</v>
      </c>
      <c r="I970" s="3">
        <v>3.8999999999999998E-3</v>
      </c>
      <c r="J970" t="s">
        <v>1672</v>
      </c>
      <c r="K970" t="s">
        <v>1670</v>
      </c>
      <c r="L970" t="s">
        <v>1671</v>
      </c>
    </row>
    <row r="971" spans="1:12" x14ac:dyDescent="0.25">
      <c r="A971">
        <v>1</v>
      </c>
      <c r="B971">
        <v>3.5000000000000003E-2</v>
      </c>
      <c r="C971" s="1">
        <v>0.96799999999999997</v>
      </c>
      <c r="D971" t="s">
        <v>3558</v>
      </c>
      <c r="E971" t="s">
        <v>3559</v>
      </c>
      <c r="F971" t="s">
        <v>3560</v>
      </c>
      <c r="G971" s="2">
        <v>0.33600000000000002</v>
      </c>
      <c r="H971">
        <v>0.05</v>
      </c>
      <c r="I971" s="3">
        <v>0.48399999999999999</v>
      </c>
      <c r="J971" t="s">
        <v>3561</v>
      </c>
      <c r="K971" t="s">
        <v>3559</v>
      </c>
      <c r="L971" t="s">
        <v>3560</v>
      </c>
    </row>
    <row r="972" spans="1:12" x14ac:dyDescent="0.25">
      <c r="A972">
        <v>1</v>
      </c>
      <c r="B972">
        <v>3.5000000000000003E-2</v>
      </c>
      <c r="C972" s="1">
        <v>0.872</v>
      </c>
      <c r="D972" t="s">
        <v>2547</v>
      </c>
      <c r="E972" t="s">
        <v>2548</v>
      </c>
      <c r="F972" t="s">
        <v>2549</v>
      </c>
      <c r="G972" s="2">
        <v>0.17100000000000001</v>
      </c>
      <c r="H972">
        <v>8.6999999999999994E-2</v>
      </c>
      <c r="I972" s="3">
        <v>0.20599999999999999</v>
      </c>
      <c r="J972" t="s">
        <v>2550</v>
      </c>
      <c r="K972" t="s">
        <v>2548</v>
      </c>
      <c r="L972" t="s">
        <v>2549</v>
      </c>
    </row>
    <row r="973" spans="1:12" x14ac:dyDescent="0.25">
      <c r="A973">
        <v>1</v>
      </c>
      <c r="B973">
        <v>3.5999999999999997E-2</v>
      </c>
      <c r="C973" s="1">
        <v>0.86099999999999999</v>
      </c>
      <c r="D973" t="s">
        <v>3973</v>
      </c>
      <c r="E973" t="s">
        <v>3974</v>
      </c>
      <c r="F973" t="s">
        <v>3975</v>
      </c>
      <c r="G973" s="2">
        <v>0.10299999999999999</v>
      </c>
      <c r="H973">
        <v>0.105</v>
      </c>
      <c r="I973" s="3">
        <v>0.109</v>
      </c>
      <c r="J973" t="s">
        <v>3976</v>
      </c>
      <c r="K973" t="s">
        <v>3974</v>
      </c>
      <c r="L973" t="s">
        <v>3975</v>
      </c>
    </row>
    <row r="974" spans="1:12" x14ac:dyDescent="0.25">
      <c r="A974">
        <v>1</v>
      </c>
      <c r="B974">
        <v>3.5999999999999997E-2</v>
      </c>
      <c r="C974" s="1">
        <v>0.94699999999999995</v>
      </c>
      <c r="D974" t="s">
        <v>2980</v>
      </c>
      <c r="E974" t="s">
        <v>2981</v>
      </c>
      <c r="F974" t="s">
        <v>2982</v>
      </c>
      <c r="G974" s="2">
        <v>8.5199999999999998E-2</v>
      </c>
      <c r="H974">
        <v>0.29799999999999999</v>
      </c>
      <c r="I974" s="3">
        <v>8.6599999999999996E-2</v>
      </c>
      <c r="J974" t="s">
        <v>2983</v>
      </c>
      <c r="K974" t="s">
        <v>2981</v>
      </c>
      <c r="L974" t="s">
        <v>2982</v>
      </c>
    </row>
    <row r="975" spans="1:12" x14ac:dyDescent="0.25">
      <c r="A975">
        <v>1</v>
      </c>
      <c r="B975">
        <v>3.5999999999999997E-2</v>
      </c>
      <c r="C975" s="1">
        <v>0.58499999999999996</v>
      </c>
      <c r="D975" t="s">
        <v>1327</v>
      </c>
      <c r="E975" t="s">
        <v>1328</v>
      </c>
      <c r="F975" t="s">
        <v>1329</v>
      </c>
      <c r="G975" s="2">
        <v>8.77E-3</v>
      </c>
      <c r="H975">
        <v>0.315</v>
      </c>
      <c r="I975" s="3">
        <v>4.6100000000000004E-3</v>
      </c>
      <c r="J975" t="s">
        <v>1330</v>
      </c>
      <c r="K975" t="s">
        <v>1328</v>
      </c>
      <c r="L975" t="s">
        <v>1329</v>
      </c>
    </row>
    <row r="976" spans="1:12" x14ac:dyDescent="0.25">
      <c r="A976">
        <v>1</v>
      </c>
      <c r="B976">
        <v>3.5999999999999997E-2</v>
      </c>
      <c r="C976" s="1">
        <v>0.97</v>
      </c>
      <c r="D976" t="s">
        <v>5781</v>
      </c>
      <c r="E976" t="s">
        <v>5782</v>
      </c>
      <c r="F976" t="s">
        <v>5783</v>
      </c>
      <c r="G976" s="2">
        <v>6.28E-3</v>
      </c>
      <c r="H976">
        <v>0.56399999999999995</v>
      </c>
      <c r="I976" s="3">
        <v>2.9399999999999999E-3</v>
      </c>
      <c r="J976" t="s">
        <v>5784</v>
      </c>
      <c r="K976" t="s">
        <v>5782</v>
      </c>
      <c r="L976" t="s">
        <v>5783</v>
      </c>
    </row>
    <row r="977" spans="1:12" x14ac:dyDescent="0.25">
      <c r="A977">
        <v>1</v>
      </c>
      <c r="B977">
        <v>3.5999999999999997E-2</v>
      </c>
      <c r="C977" s="1">
        <v>0.86199999999999999</v>
      </c>
      <c r="D977" t="s">
        <v>5773</v>
      </c>
      <c r="E977" t="s">
        <v>5774</v>
      </c>
      <c r="F977" t="s">
        <v>5775</v>
      </c>
      <c r="G977" s="2">
        <v>2.3699999999999999E-4</v>
      </c>
      <c r="H977">
        <v>0.57299999999999995</v>
      </c>
      <c r="I977" s="3">
        <v>1.9400000000000001E-5</v>
      </c>
      <c r="J977" t="s">
        <v>5776</v>
      </c>
      <c r="K977" t="s">
        <v>5774</v>
      </c>
      <c r="L977" t="s">
        <v>5775</v>
      </c>
    </row>
    <row r="978" spans="1:12" x14ac:dyDescent="0.25">
      <c r="A978">
        <v>1</v>
      </c>
      <c r="B978">
        <v>3.5999999999999997E-2</v>
      </c>
      <c r="C978" s="1">
        <v>0.65400000000000003</v>
      </c>
      <c r="D978" t="s">
        <v>4867</v>
      </c>
      <c r="E978" t="s">
        <v>4868</v>
      </c>
      <c r="F978" t="s">
        <v>4869</v>
      </c>
      <c r="G978" s="2">
        <v>1.26E-4</v>
      </c>
      <c r="H978">
        <v>1.089</v>
      </c>
      <c r="I978" s="3">
        <v>5.2800000000000003E-6</v>
      </c>
      <c r="J978" t="s">
        <v>4870</v>
      </c>
      <c r="K978" t="s">
        <v>4868</v>
      </c>
      <c r="L978" t="s">
        <v>4869</v>
      </c>
    </row>
    <row r="979" spans="1:12" x14ac:dyDescent="0.25">
      <c r="A979">
        <v>1</v>
      </c>
      <c r="B979">
        <v>3.6999999999999998E-2</v>
      </c>
      <c r="C979" s="1">
        <v>0.502</v>
      </c>
      <c r="D979" t="s">
        <v>2380</v>
      </c>
      <c r="E979" t="s">
        <v>2381</v>
      </c>
      <c r="F979" t="s">
        <v>2382</v>
      </c>
      <c r="G979" s="2">
        <v>4.1700000000000001E-2</v>
      </c>
      <c r="H979">
        <v>0.27600000000000002</v>
      </c>
      <c r="I979" s="3">
        <v>3.5400000000000001E-2</v>
      </c>
      <c r="J979" t="s">
        <v>2383</v>
      </c>
      <c r="K979" t="s">
        <v>2381</v>
      </c>
      <c r="L979" t="s">
        <v>2382</v>
      </c>
    </row>
    <row r="980" spans="1:12" x14ac:dyDescent="0.25">
      <c r="A980">
        <v>1</v>
      </c>
      <c r="B980">
        <v>3.6999999999999998E-2</v>
      </c>
      <c r="C980" s="1">
        <v>0.58799999999999997</v>
      </c>
      <c r="D980" t="s">
        <v>5114</v>
      </c>
      <c r="E980" t="s">
        <v>5115</v>
      </c>
      <c r="F980" t="s">
        <v>5116</v>
      </c>
      <c r="G980" s="2">
        <v>4.4900000000000002E-2</v>
      </c>
      <c r="H980">
        <v>0.29599999999999999</v>
      </c>
      <c r="I980" s="3">
        <v>3.8800000000000001E-2</v>
      </c>
      <c r="J980" t="s">
        <v>5117</v>
      </c>
      <c r="K980" t="s">
        <v>5115</v>
      </c>
      <c r="L980" t="s">
        <v>5116</v>
      </c>
    </row>
    <row r="981" spans="1:12" x14ac:dyDescent="0.25">
      <c r="A981">
        <v>1</v>
      </c>
      <c r="B981">
        <v>3.6999999999999998E-2</v>
      </c>
      <c r="C981" s="1">
        <v>0.81499999999999995</v>
      </c>
      <c r="D981" t="s">
        <v>127</v>
      </c>
      <c r="E981" t="s">
        <v>128</v>
      </c>
      <c r="F981" t="s">
        <v>129</v>
      </c>
      <c r="G981" s="2">
        <v>9.1999999999999998E-3</v>
      </c>
      <c r="H981">
        <v>0.36899999999999999</v>
      </c>
      <c r="I981" s="3">
        <v>4.9199999999999999E-3</v>
      </c>
      <c r="J981" t="s">
        <v>130</v>
      </c>
      <c r="K981" t="s">
        <v>128</v>
      </c>
      <c r="L981" t="s">
        <v>129</v>
      </c>
    </row>
    <row r="982" spans="1:12" x14ac:dyDescent="0.25">
      <c r="A982">
        <v>1</v>
      </c>
      <c r="B982">
        <v>3.6999999999999998E-2</v>
      </c>
      <c r="C982" s="1">
        <v>0.96299999999999997</v>
      </c>
      <c r="D982" t="s">
        <v>1649</v>
      </c>
      <c r="E982" t="s">
        <v>1650</v>
      </c>
      <c r="F982" t="s">
        <v>1651</v>
      </c>
      <c r="G982" s="2">
        <v>2.4799999999999999E-2</v>
      </c>
      <c r="H982">
        <v>0.43099999999999999</v>
      </c>
      <c r="I982" s="3">
        <v>1.8200000000000001E-2</v>
      </c>
      <c r="J982" t="s">
        <v>1652</v>
      </c>
      <c r="K982" t="s">
        <v>1650</v>
      </c>
      <c r="L982" t="s">
        <v>1651</v>
      </c>
    </row>
    <row r="983" spans="1:12" x14ac:dyDescent="0.25">
      <c r="A983">
        <v>1</v>
      </c>
      <c r="B983">
        <v>3.6999999999999998E-2</v>
      </c>
      <c r="C983" s="1">
        <v>0.85499999999999998</v>
      </c>
      <c r="D983" t="s">
        <v>3372</v>
      </c>
      <c r="E983" t="s">
        <v>3373</v>
      </c>
      <c r="F983" t="s">
        <v>3374</v>
      </c>
      <c r="G983" s="2">
        <v>4.62E-3</v>
      </c>
      <c r="H983">
        <v>0.43099999999999999</v>
      </c>
      <c r="I983" s="3">
        <v>1.89E-3</v>
      </c>
      <c r="J983" t="s">
        <v>3375</v>
      </c>
      <c r="K983" t="s">
        <v>3373</v>
      </c>
      <c r="L983" t="s">
        <v>3374</v>
      </c>
    </row>
    <row r="984" spans="1:12" x14ac:dyDescent="0.25">
      <c r="A984">
        <v>1</v>
      </c>
      <c r="B984">
        <v>3.6999999999999998E-2</v>
      </c>
      <c r="C984" s="1">
        <v>0.77400000000000002</v>
      </c>
      <c r="D984" t="s">
        <v>2321</v>
      </c>
      <c r="E984" t="s">
        <v>2322</v>
      </c>
      <c r="F984" t="s">
        <v>2323</v>
      </c>
      <c r="G984" s="2">
        <v>1.5E-3</v>
      </c>
      <c r="H984">
        <v>0.65600000000000003</v>
      </c>
      <c r="I984" s="3">
        <v>3.8299999999999999E-4</v>
      </c>
      <c r="J984" t="s">
        <v>2324</v>
      </c>
      <c r="K984" t="s">
        <v>2322</v>
      </c>
      <c r="L984" t="s">
        <v>2323</v>
      </c>
    </row>
    <row r="985" spans="1:12" x14ac:dyDescent="0.25">
      <c r="A985">
        <v>1</v>
      </c>
      <c r="B985">
        <v>3.7999999999999999E-2</v>
      </c>
      <c r="C985" s="1">
        <v>0.63800000000000001</v>
      </c>
      <c r="D985" t="s">
        <v>3921</v>
      </c>
      <c r="E985" t="s">
        <v>3922</v>
      </c>
      <c r="F985" t="s">
        <v>3923</v>
      </c>
      <c r="G985" s="2">
        <v>0.53</v>
      </c>
      <c r="H985">
        <v>2.5000000000000001E-2</v>
      </c>
      <c r="I985" s="3">
        <v>0.876</v>
      </c>
      <c r="J985" t="s">
        <v>3924</v>
      </c>
      <c r="K985" t="s">
        <v>3922</v>
      </c>
      <c r="L985" t="s">
        <v>3923</v>
      </c>
    </row>
    <row r="986" spans="1:12" x14ac:dyDescent="0.25">
      <c r="A986">
        <v>1</v>
      </c>
      <c r="B986">
        <v>3.7999999999999999E-2</v>
      </c>
      <c r="C986" s="1">
        <v>0.38900000000000001</v>
      </c>
      <c r="D986" t="s">
        <v>2503</v>
      </c>
      <c r="E986" t="s">
        <v>2504</v>
      </c>
      <c r="F986" t="s">
        <v>2505</v>
      </c>
      <c r="G986" s="2">
        <v>4.6300000000000001E-2</v>
      </c>
      <c r="H986">
        <v>0.25700000000000001</v>
      </c>
      <c r="I986" s="3">
        <v>4.0300000000000002E-2</v>
      </c>
      <c r="J986" t="s">
        <v>2506</v>
      </c>
      <c r="K986" t="s">
        <v>2504</v>
      </c>
      <c r="L986" t="s">
        <v>2505</v>
      </c>
    </row>
    <row r="987" spans="1:12" x14ac:dyDescent="0.25">
      <c r="A987">
        <v>1</v>
      </c>
      <c r="B987">
        <v>3.7999999999999999E-2</v>
      </c>
      <c r="C987" s="1">
        <v>0.85699999999999998</v>
      </c>
      <c r="D987" t="s">
        <v>4733</v>
      </c>
      <c r="E987" t="s">
        <v>4734</v>
      </c>
      <c r="F987" t="s">
        <v>4735</v>
      </c>
      <c r="G987" s="2">
        <v>8.5500000000000007E-2</v>
      </c>
      <c r="H987">
        <v>0.47299999999999998</v>
      </c>
      <c r="I987" s="3">
        <v>8.6999999999999994E-2</v>
      </c>
      <c r="J987" t="s">
        <v>4736</v>
      </c>
      <c r="K987" t="s">
        <v>4734</v>
      </c>
      <c r="L987" t="s">
        <v>4735</v>
      </c>
    </row>
    <row r="988" spans="1:12" x14ac:dyDescent="0.25">
      <c r="A988">
        <v>1</v>
      </c>
      <c r="B988">
        <v>3.7999999999999999E-2</v>
      </c>
      <c r="C988" s="1">
        <v>0.879</v>
      </c>
      <c r="D988" t="s">
        <v>1909</v>
      </c>
      <c r="E988" t="s">
        <v>1910</v>
      </c>
      <c r="F988" t="s">
        <v>1911</v>
      </c>
      <c r="G988" s="2">
        <v>6.3500000000000001E-2</v>
      </c>
      <c r="H988">
        <v>0.76600000000000001</v>
      </c>
      <c r="I988" s="3">
        <v>6.0199999999999997E-2</v>
      </c>
      <c r="J988" t="s">
        <v>1912</v>
      </c>
      <c r="K988" t="s">
        <v>1910</v>
      </c>
      <c r="L988" t="s">
        <v>1911</v>
      </c>
    </row>
    <row r="989" spans="1:12" x14ac:dyDescent="0.25">
      <c r="A989">
        <v>1</v>
      </c>
      <c r="B989">
        <v>3.7999999999999999E-2</v>
      </c>
      <c r="C989" s="1">
        <v>0.378</v>
      </c>
      <c r="D989" t="s">
        <v>4088</v>
      </c>
      <c r="E989" t="s">
        <v>4089</v>
      </c>
      <c r="F989" t="s">
        <v>4090</v>
      </c>
      <c r="G989" s="2">
        <v>2.9100000000000003E-4</v>
      </c>
      <c r="H989">
        <v>1.7849999999999999</v>
      </c>
      <c r="I989" s="3">
        <v>2.8E-5</v>
      </c>
      <c r="J989" t="s">
        <v>4091</v>
      </c>
      <c r="K989" t="s">
        <v>4089</v>
      </c>
      <c r="L989" t="s">
        <v>4090</v>
      </c>
    </row>
    <row r="990" spans="1:12" x14ac:dyDescent="0.25">
      <c r="A990">
        <v>1</v>
      </c>
      <c r="B990">
        <v>3.9E-2</v>
      </c>
      <c r="C990" s="1">
        <v>0.95499999999999996</v>
      </c>
      <c r="D990" t="s">
        <v>2686</v>
      </c>
      <c r="E990" t="s">
        <v>2687</v>
      </c>
      <c r="F990" t="s">
        <v>2688</v>
      </c>
      <c r="G990" s="2">
        <v>0.53300000000000003</v>
      </c>
      <c r="H990">
        <v>1.9E-2</v>
      </c>
      <c r="I990" s="3">
        <v>0.88500000000000001</v>
      </c>
      <c r="J990" t="s">
        <v>2689</v>
      </c>
      <c r="K990" t="s">
        <v>2687</v>
      </c>
      <c r="L990" t="s">
        <v>2688</v>
      </c>
    </row>
    <row r="991" spans="1:12" x14ac:dyDescent="0.25">
      <c r="A991">
        <v>1</v>
      </c>
      <c r="B991">
        <v>3.9E-2</v>
      </c>
      <c r="C991" s="1">
        <v>0.47199999999999998</v>
      </c>
      <c r="D991" t="s">
        <v>4935</v>
      </c>
      <c r="E991" t="s">
        <v>4936</v>
      </c>
      <c r="F991" t="s">
        <v>4937</v>
      </c>
      <c r="G991" s="2">
        <v>9.6900000000000007E-3</v>
      </c>
      <c r="H991">
        <v>0.22800000000000001</v>
      </c>
      <c r="I991" s="3">
        <v>5.28E-3</v>
      </c>
      <c r="J991" t="s">
        <v>4938</v>
      </c>
      <c r="K991" t="s">
        <v>4936</v>
      </c>
      <c r="L991" t="s">
        <v>4937</v>
      </c>
    </row>
    <row r="992" spans="1:12" x14ac:dyDescent="0.25">
      <c r="A992">
        <v>1</v>
      </c>
      <c r="B992">
        <v>3.9E-2</v>
      </c>
      <c r="C992" s="1">
        <v>0.97199999999999998</v>
      </c>
      <c r="D992" t="s">
        <v>3762</v>
      </c>
      <c r="E992" t="s">
        <v>3763</v>
      </c>
      <c r="F992" t="s">
        <v>3764</v>
      </c>
      <c r="G992" s="2">
        <v>1.26E-2</v>
      </c>
      <c r="H992">
        <v>0.35399999999999998</v>
      </c>
      <c r="I992" s="3">
        <v>7.4900000000000001E-3</v>
      </c>
      <c r="J992" t="s">
        <v>3765</v>
      </c>
      <c r="K992" t="s">
        <v>3763</v>
      </c>
      <c r="L992" t="s">
        <v>3764</v>
      </c>
    </row>
    <row r="993" spans="1:12" x14ac:dyDescent="0.25">
      <c r="A993">
        <v>1</v>
      </c>
      <c r="B993">
        <v>0.04</v>
      </c>
      <c r="C993" s="1">
        <v>0.872</v>
      </c>
      <c r="D993" t="s">
        <v>2652</v>
      </c>
      <c r="E993" t="s">
        <v>2653</v>
      </c>
      <c r="F993" t="s">
        <v>2654</v>
      </c>
      <c r="G993" s="2">
        <v>0.56200000000000006</v>
      </c>
      <c r="H993">
        <v>6.0000000000000001E-3</v>
      </c>
      <c r="I993" s="3">
        <v>0.95199999999999996</v>
      </c>
      <c r="J993" t="s">
        <v>2655</v>
      </c>
      <c r="K993" t="s">
        <v>2653</v>
      </c>
      <c r="L993" t="s">
        <v>2654</v>
      </c>
    </row>
    <row r="994" spans="1:12" x14ac:dyDescent="0.25">
      <c r="A994">
        <v>1</v>
      </c>
      <c r="B994">
        <v>0.04</v>
      </c>
      <c r="C994" s="1">
        <v>0.72799999999999998</v>
      </c>
      <c r="D994" t="s">
        <v>4048</v>
      </c>
      <c r="E994" t="s">
        <v>4049</v>
      </c>
      <c r="F994" t="s">
        <v>4050</v>
      </c>
      <c r="G994" s="2">
        <v>7.9699999999999997E-4</v>
      </c>
      <c r="H994">
        <v>0.52</v>
      </c>
      <c r="I994" s="3">
        <v>1.4799999999999999E-4</v>
      </c>
      <c r="J994" t="s">
        <v>4051</v>
      </c>
      <c r="K994" t="s">
        <v>4049</v>
      </c>
      <c r="L994" t="s">
        <v>4050</v>
      </c>
    </row>
    <row r="995" spans="1:12" x14ac:dyDescent="0.25">
      <c r="A995">
        <v>1</v>
      </c>
      <c r="B995">
        <v>0.04</v>
      </c>
      <c r="C995" s="1">
        <v>0.47899999999999998</v>
      </c>
      <c r="D995" t="s">
        <v>1673</v>
      </c>
      <c r="E995" t="s">
        <v>1674</v>
      </c>
      <c r="F995" t="s">
        <v>1675</v>
      </c>
      <c r="G995" s="2">
        <v>4.9000000000000002E-2</v>
      </c>
      <c r="H995">
        <v>0.73399999999999999</v>
      </c>
      <c r="I995" s="3">
        <v>4.3299999999999998E-2</v>
      </c>
      <c r="J995" t="s">
        <v>1676</v>
      </c>
      <c r="K995" t="s">
        <v>1674</v>
      </c>
      <c r="L995" t="s">
        <v>1675</v>
      </c>
    </row>
    <row r="996" spans="1:12" x14ac:dyDescent="0.25">
      <c r="A996">
        <v>1</v>
      </c>
      <c r="B996">
        <v>0.04</v>
      </c>
      <c r="C996" s="1">
        <v>0.96099999999999997</v>
      </c>
      <c r="D996" t="s">
        <v>889</v>
      </c>
      <c r="E996" t="s">
        <v>890</v>
      </c>
      <c r="F996" t="s">
        <v>891</v>
      </c>
      <c r="G996" s="2">
        <v>2.8999999999999998E-3</v>
      </c>
      <c r="H996">
        <v>0.98799999999999999</v>
      </c>
      <c r="I996" s="3">
        <v>9.9599999999999992E-4</v>
      </c>
      <c r="J996" t="s">
        <v>892</v>
      </c>
      <c r="K996" t="s">
        <v>890</v>
      </c>
      <c r="L996" t="s">
        <v>891</v>
      </c>
    </row>
    <row r="997" spans="1:12" x14ac:dyDescent="0.25">
      <c r="A997">
        <v>1</v>
      </c>
      <c r="B997">
        <v>4.1000000000000002E-2</v>
      </c>
      <c r="C997" s="1">
        <v>0.92300000000000004</v>
      </c>
      <c r="D997" t="s">
        <v>850</v>
      </c>
      <c r="E997" t="s">
        <v>851</v>
      </c>
      <c r="F997" t="s">
        <v>852</v>
      </c>
      <c r="G997" s="2">
        <v>2.3800000000000002E-2</v>
      </c>
      <c r="H997">
        <v>0.16800000000000001</v>
      </c>
      <c r="I997" s="3">
        <v>1.7299999999999999E-2</v>
      </c>
      <c r="J997" t="s">
        <v>853</v>
      </c>
      <c r="K997" t="s">
        <v>851</v>
      </c>
      <c r="L997" t="s">
        <v>852</v>
      </c>
    </row>
    <row r="998" spans="1:12" x14ac:dyDescent="0.25">
      <c r="A998">
        <v>1</v>
      </c>
      <c r="B998">
        <v>4.1000000000000002E-2</v>
      </c>
      <c r="C998" s="1">
        <v>0.90800000000000003</v>
      </c>
      <c r="D998" t="s">
        <v>5449</v>
      </c>
      <c r="E998" t="s">
        <v>5450</v>
      </c>
      <c r="F998" t="s">
        <v>5451</v>
      </c>
      <c r="G998" s="2">
        <v>0.115</v>
      </c>
      <c r="H998">
        <v>0.20100000000000001</v>
      </c>
      <c r="I998" s="3">
        <v>0.125</v>
      </c>
      <c r="J998" t="s">
        <v>5452</v>
      </c>
      <c r="K998" t="s">
        <v>5450</v>
      </c>
      <c r="L998" t="s">
        <v>5451</v>
      </c>
    </row>
    <row r="999" spans="1:12" x14ac:dyDescent="0.25">
      <c r="A999">
        <v>1</v>
      </c>
      <c r="B999">
        <v>4.1000000000000002E-2</v>
      </c>
      <c r="C999" s="1">
        <v>0.82899999999999996</v>
      </c>
      <c r="D999" t="s">
        <v>4276</v>
      </c>
      <c r="E999" t="s">
        <v>4277</v>
      </c>
      <c r="F999" t="s">
        <v>4278</v>
      </c>
      <c r="G999" s="2">
        <v>1.0499999999999999E-3</v>
      </c>
      <c r="H999">
        <v>0.36599999999999999</v>
      </c>
      <c r="I999" s="3">
        <v>2.2499999999999999E-4</v>
      </c>
      <c r="J999" t="s">
        <v>4279</v>
      </c>
      <c r="K999" t="s">
        <v>4277</v>
      </c>
      <c r="L999" t="s">
        <v>4278</v>
      </c>
    </row>
    <row r="1000" spans="1:12" x14ac:dyDescent="0.25">
      <c r="A1000">
        <v>1</v>
      </c>
      <c r="B1000">
        <v>4.1000000000000002E-2</v>
      </c>
      <c r="C1000" s="1">
        <v>0.92300000000000004</v>
      </c>
      <c r="D1000" t="s">
        <v>5785</v>
      </c>
      <c r="E1000" t="s">
        <v>5786</v>
      </c>
      <c r="F1000" t="s">
        <v>5787</v>
      </c>
      <c r="G1000" s="2">
        <v>1.7999999999999999E-2</v>
      </c>
      <c r="H1000">
        <v>0.42599999999999999</v>
      </c>
      <c r="I1000" s="3">
        <v>1.2E-2</v>
      </c>
      <c r="J1000" t="s">
        <v>5788</v>
      </c>
      <c r="K1000" t="s">
        <v>5786</v>
      </c>
      <c r="L1000" t="s">
        <v>5787</v>
      </c>
    </row>
    <row r="1001" spans="1:12" x14ac:dyDescent="0.25">
      <c r="A1001">
        <v>1</v>
      </c>
      <c r="B1001">
        <v>4.2000000000000003E-2</v>
      </c>
      <c r="C1001" s="1">
        <v>0.13800000000000001</v>
      </c>
      <c r="D1001" t="s">
        <v>2475</v>
      </c>
      <c r="E1001" t="s">
        <v>2476</v>
      </c>
      <c r="F1001" t="s">
        <v>2477</v>
      </c>
      <c r="G1001" s="2">
        <v>0.10199999999999999</v>
      </c>
      <c r="H1001">
        <v>0.16900000000000001</v>
      </c>
      <c r="I1001" s="3">
        <v>0.108</v>
      </c>
      <c r="J1001" t="s">
        <v>2478</v>
      </c>
      <c r="K1001" t="s">
        <v>2476</v>
      </c>
      <c r="L1001" t="s">
        <v>2477</v>
      </c>
    </row>
    <row r="1002" spans="1:12" x14ac:dyDescent="0.25">
      <c r="A1002">
        <v>1</v>
      </c>
      <c r="B1002">
        <v>4.2000000000000003E-2</v>
      </c>
      <c r="C1002" s="1">
        <v>0.93899999999999995</v>
      </c>
      <c r="D1002" t="s">
        <v>4859</v>
      </c>
      <c r="E1002" t="s">
        <v>4860</v>
      </c>
      <c r="F1002" t="s">
        <v>4861</v>
      </c>
      <c r="G1002" s="2">
        <v>5.2900000000000004E-3</v>
      </c>
      <c r="H1002">
        <v>0.47399999999999998</v>
      </c>
      <c r="I1002" s="3">
        <v>2.3E-3</v>
      </c>
      <c r="J1002" t="s">
        <v>4862</v>
      </c>
      <c r="K1002" t="s">
        <v>4860</v>
      </c>
      <c r="L1002" t="s">
        <v>4861</v>
      </c>
    </row>
    <row r="1003" spans="1:12" x14ac:dyDescent="0.25">
      <c r="A1003">
        <v>1</v>
      </c>
      <c r="B1003">
        <v>4.2000000000000003E-2</v>
      </c>
      <c r="C1003" s="1">
        <v>0.92</v>
      </c>
      <c r="D1003" t="s">
        <v>3388</v>
      </c>
      <c r="E1003" t="s">
        <v>3389</v>
      </c>
      <c r="F1003" t="s">
        <v>3390</v>
      </c>
      <c r="G1003" s="2">
        <v>1.6199999999999999E-2</v>
      </c>
      <c r="H1003">
        <v>0.47899999999999998</v>
      </c>
      <c r="I1003" s="3">
        <v>1.04E-2</v>
      </c>
      <c r="J1003" t="s">
        <v>3391</v>
      </c>
      <c r="K1003" t="s">
        <v>3389</v>
      </c>
      <c r="L1003" t="s">
        <v>3390</v>
      </c>
    </row>
    <row r="1004" spans="1:12" x14ac:dyDescent="0.25">
      <c r="A1004">
        <v>1</v>
      </c>
      <c r="B1004">
        <v>4.2000000000000003E-2</v>
      </c>
      <c r="C1004" s="1">
        <v>0.84199999999999997</v>
      </c>
      <c r="D1004" t="s">
        <v>4963</v>
      </c>
      <c r="E1004" t="s">
        <v>4964</v>
      </c>
      <c r="F1004" t="s">
        <v>4965</v>
      </c>
      <c r="G1004" s="2">
        <v>1.5899999999999999E-4</v>
      </c>
      <c r="H1004">
        <v>6.5309999999999997</v>
      </c>
      <c r="I1004" s="3">
        <v>8.2199999999999992E-6</v>
      </c>
      <c r="J1004" t="s">
        <v>4966</v>
      </c>
      <c r="K1004" t="s">
        <v>4964</v>
      </c>
      <c r="L1004" t="s">
        <v>4965</v>
      </c>
    </row>
    <row r="1005" spans="1:12" x14ac:dyDescent="0.25">
      <c r="A1005">
        <v>1</v>
      </c>
      <c r="B1005">
        <v>4.2999999999999997E-2</v>
      </c>
      <c r="C1005" s="1">
        <v>0.93200000000000005</v>
      </c>
      <c r="D1005" t="s">
        <v>242</v>
      </c>
      <c r="E1005" t="s">
        <v>243</v>
      </c>
      <c r="F1005" t="s">
        <v>244</v>
      </c>
      <c r="G1005" s="2">
        <v>0.497</v>
      </c>
      <c r="H1005">
        <v>2.3E-2</v>
      </c>
      <c r="I1005" s="3">
        <v>0.80500000000000005</v>
      </c>
      <c r="J1005" t="s">
        <v>245</v>
      </c>
      <c r="K1005" t="s">
        <v>243</v>
      </c>
      <c r="L1005" t="s">
        <v>244</v>
      </c>
    </row>
    <row r="1006" spans="1:12" x14ac:dyDescent="0.25">
      <c r="A1006">
        <v>1</v>
      </c>
      <c r="B1006">
        <v>4.2999999999999997E-2</v>
      </c>
      <c r="C1006" s="1">
        <v>0.48199999999999998</v>
      </c>
      <c r="D1006" t="s">
        <v>5090</v>
      </c>
      <c r="E1006" t="s">
        <v>5091</v>
      </c>
      <c r="F1006" t="s">
        <v>5092</v>
      </c>
      <c r="G1006" s="2">
        <v>0.39200000000000002</v>
      </c>
      <c r="H1006">
        <v>6.6000000000000003E-2</v>
      </c>
      <c r="I1006" s="3">
        <v>0.58599999999999997</v>
      </c>
      <c r="J1006" t="s">
        <v>5093</v>
      </c>
      <c r="K1006" t="s">
        <v>5091</v>
      </c>
      <c r="L1006" t="s">
        <v>5092</v>
      </c>
    </row>
    <row r="1007" spans="1:12" x14ac:dyDescent="0.25">
      <c r="A1007">
        <v>1</v>
      </c>
      <c r="B1007">
        <v>4.2999999999999997E-2</v>
      </c>
      <c r="C1007" s="1">
        <v>0.92300000000000004</v>
      </c>
      <c r="D1007" t="s">
        <v>1407</v>
      </c>
      <c r="E1007" t="s">
        <v>1408</v>
      </c>
      <c r="F1007" t="s">
        <v>1409</v>
      </c>
      <c r="G1007" s="2">
        <v>0.38700000000000001</v>
      </c>
      <c r="H1007">
        <v>7.0000000000000007E-2</v>
      </c>
      <c r="I1007" s="3">
        <v>0.57699999999999996</v>
      </c>
      <c r="J1007" t="s">
        <v>1410</v>
      </c>
      <c r="K1007" t="s">
        <v>1408</v>
      </c>
      <c r="L1007" t="s">
        <v>1409</v>
      </c>
    </row>
    <row r="1008" spans="1:12" x14ac:dyDescent="0.25">
      <c r="A1008">
        <v>1</v>
      </c>
      <c r="B1008">
        <v>4.2999999999999997E-2</v>
      </c>
      <c r="C1008" s="1">
        <v>0.79200000000000004</v>
      </c>
      <c r="D1008" t="s">
        <v>1765</v>
      </c>
      <c r="E1008" t="s">
        <v>1766</v>
      </c>
      <c r="F1008" t="s">
        <v>1767</v>
      </c>
      <c r="G1008" s="2">
        <v>0.45400000000000001</v>
      </c>
      <c r="H1008">
        <v>0.13400000000000001</v>
      </c>
      <c r="I1008" s="3">
        <v>0.71</v>
      </c>
      <c r="J1008" t="s">
        <v>1768</v>
      </c>
      <c r="K1008" t="s">
        <v>1766</v>
      </c>
      <c r="L1008" t="s">
        <v>1767</v>
      </c>
    </row>
    <row r="1009" spans="1:12" x14ac:dyDescent="0.25">
      <c r="A1009">
        <v>1</v>
      </c>
      <c r="B1009">
        <v>4.2999999999999997E-2</v>
      </c>
      <c r="C1009" s="1">
        <v>0.85899999999999999</v>
      </c>
      <c r="D1009" t="s">
        <v>4256</v>
      </c>
      <c r="E1009" t="s">
        <v>4257</v>
      </c>
      <c r="F1009" t="s">
        <v>4258</v>
      </c>
      <c r="G1009" s="2">
        <v>1.23E-2</v>
      </c>
      <c r="H1009">
        <v>0.376</v>
      </c>
      <c r="I1009" s="3">
        <v>7.2399999999999999E-3</v>
      </c>
      <c r="J1009" t="s">
        <v>4259</v>
      </c>
      <c r="K1009" t="s">
        <v>4257</v>
      </c>
      <c r="L1009" t="s">
        <v>4258</v>
      </c>
    </row>
    <row r="1010" spans="1:12" x14ac:dyDescent="0.25">
      <c r="A1010">
        <v>1</v>
      </c>
      <c r="B1010">
        <v>4.3999999999999997E-2</v>
      </c>
      <c r="C1010" s="1">
        <v>0.58499999999999996</v>
      </c>
      <c r="D1010" t="s">
        <v>258</v>
      </c>
      <c r="E1010" t="s">
        <v>259</v>
      </c>
      <c r="F1010" t="s">
        <v>260</v>
      </c>
      <c r="G1010" s="2">
        <v>0.55800000000000005</v>
      </c>
      <c r="H1010">
        <v>7.0000000000000001E-3</v>
      </c>
      <c r="I1010" s="3">
        <v>0.94099999999999995</v>
      </c>
      <c r="J1010" t="s">
        <v>261</v>
      </c>
      <c r="K1010" t="s">
        <v>259</v>
      </c>
      <c r="L1010" t="s">
        <v>260</v>
      </c>
    </row>
    <row r="1011" spans="1:12" x14ac:dyDescent="0.25">
      <c r="A1011">
        <v>1</v>
      </c>
      <c r="B1011">
        <v>4.3999999999999997E-2</v>
      </c>
      <c r="C1011" s="1">
        <v>0.9</v>
      </c>
      <c r="D1011" t="s">
        <v>4469</v>
      </c>
      <c r="E1011" t="s">
        <v>4470</v>
      </c>
      <c r="F1011" t="s">
        <v>4471</v>
      </c>
      <c r="G1011" s="2">
        <v>0.20499999999999999</v>
      </c>
      <c r="H1011">
        <v>0.20200000000000001</v>
      </c>
      <c r="I1011" s="3">
        <v>0.25800000000000001</v>
      </c>
      <c r="J1011" t="s">
        <v>4472</v>
      </c>
      <c r="K1011" t="s">
        <v>4470</v>
      </c>
      <c r="L1011" t="s">
        <v>4471</v>
      </c>
    </row>
    <row r="1012" spans="1:12" x14ac:dyDescent="0.25">
      <c r="A1012">
        <v>1</v>
      </c>
      <c r="B1012">
        <v>4.4999999999999998E-2</v>
      </c>
      <c r="C1012" s="1">
        <v>0.82799999999999996</v>
      </c>
      <c r="D1012" t="s">
        <v>4437</v>
      </c>
      <c r="E1012" t="s">
        <v>4438</v>
      </c>
      <c r="F1012" t="s">
        <v>4439</v>
      </c>
      <c r="G1012" s="2">
        <v>6.88E-2</v>
      </c>
      <c r="H1012">
        <v>0.14699999999999999</v>
      </c>
      <c r="I1012" s="3">
        <v>6.6699999999999995E-2</v>
      </c>
      <c r="J1012" t="s">
        <v>4440</v>
      </c>
      <c r="K1012" t="s">
        <v>4438</v>
      </c>
      <c r="L1012" t="s">
        <v>4439</v>
      </c>
    </row>
    <row r="1013" spans="1:12" x14ac:dyDescent="0.25">
      <c r="A1013">
        <v>1</v>
      </c>
      <c r="B1013">
        <v>4.4999999999999998E-2</v>
      </c>
      <c r="C1013" s="1">
        <v>0.53200000000000003</v>
      </c>
      <c r="D1013" t="s">
        <v>278</v>
      </c>
      <c r="E1013" t="s">
        <v>279</v>
      </c>
      <c r="F1013" t="s">
        <v>280</v>
      </c>
      <c r="G1013" s="2">
        <v>0.223</v>
      </c>
      <c r="H1013">
        <v>0.17599999999999999</v>
      </c>
      <c r="I1013" s="3">
        <v>0.28699999999999998</v>
      </c>
      <c r="J1013" t="s">
        <v>281</v>
      </c>
      <c r="K1013" t="s">
        <v>279</v>
      </c>
      <c r="L1013" t="s">
        <v>280</v>
      </c>
    </row>
    <row r="1014" spans="1:12" x14ac:dyDescent="0.25">
      <c r="A1014">
        <v>1</v>
      </c>
      <c r="B1014">
        <v>4.4999999999999998E-2</v>
      </c>
      <c r="C1014" s="1">
        <v>0.95199999999999996</v>
      </c>
      <c r="D1014" t="s">
        <v>5177</v>
      </c>
      <c r="E1014" t="s">
        <v>5178</v>
      </c>
      <c r="F1014" t="s">
        <v>5179</v>
      </c>
      <c r="G1014" s="2">
        <v>5.6800000000000003E-2</v>
      </c>
      <c r="H1014">
        <v>0.21</v>
      </c>
      <c r="I1014" s="3">
        <v>5.2400000000000002E-2</v>
      </c>
      <c r="J1014" t="s">
        <v>5180</v>
      </c>
      <c r="K1014" t="s">
        <v>5178</v>
      </c>
      <c r="L1014" t="s">
        <v>5179</v>
      </c>
    </row>
    <row r="1015" spans="1:12" x14ac:dyDescent="0.25">
      <c r="A1015">
        <v>1</v>
      </c>
      <c r="B1015">
        <v>4.4999999999999998E-2</v>
      </c>
      <c r="C1015" s="1">
        <v>0.89400000000000002</v>
      </c>
      <c r="D1015" t="s">
        <v>2368</v>
      </c>
      <c r="E1015" t="s">
        <v>2369</v>
      </c>
      <c r="F1015" t="s">
        <v>2370</v>
      </c>
      <c r="G1015" s="2">
        <v>4.6800000000000001E-2</v>
      </c>
      <c r="H1015">
        <v>0.26400000000000001</v>
      </c>
      <c r="I1015" s="3">
        <v>4.1000000000000002E-2</v>
      </c>
      <c r="J1015" t="s">
        <v>2371</v>
      </c>
      <c r="K1015" t="s">
        <v>2369</v>
      </c>
      <c r="L1015" t="s">
        <v>2370</v>
      </c>
    </row>
    <row r="1016" spans="1:12" x14ac:dyDescent="0.25">
      <c r="A1016">
        <v>1</v>
      </c>
      <c r="B1016">
        <v>4.4999999999999998E-2</v>
      </c>
      <c r="C1016" s="1">
        <v>0.13</v>
      </c>
      <c r="D1016" t="s">
        <v>4300</v>
      </c>
      <c r="E1016" t="s">
        <v>4301</v>
      </c>
      <c r="F1016" t="s">
        <v>4302</v>
      </c>
      <c r="G1016" s="2">
        <v>3.95E-2</v>
      </c>
      <c r="H1016">
        <v>0.27100000000000002</v>
      </c>
      <c r="I1016" s="3">
        <v>3.3000000000000002E-2</v>
      </c>
      <c r="J1016" t="s">
        <v>4301</v>
      </c>
      <c r="K1016" t="s">
        <v>4301</v>
      </c>
      <c r="L1016" t="s">
        <v>4302</v>
      </c>
    </row>
    <row r="1017" spans="1:12" x14ac:dyDescent="0.25">
      <c r="A1017">
        <v>1</v>
      </c>
      <c r="B1017">
        <v>4.4999999999999998E-2</v>
      </c>
      <c r="C1017" s="1">
        <v>0.89900000000000002</v>
      </c>
      <c r="D1017" t="s">
        <v>5861</v>
      </c>
      <c r="E1017" t="s">
        <v>5862</v>
      </c>
      <c r="F1017" t="s">
        <v>5863</v>
      </c>
      <c r="G1017" s="2">
        <v>1.0500000000000001E-2</v>
      </c>
      <c r="H1017">
        <v>0.35699999999999998</v>
      </c>
      <c r="I1017" s="3">
        <v>5.9300000000000004E-3</v>
      </c>
      <c r="J1017" t="s">
        <v>5864</v>
      </c>
      <c r="K1017" t="s">
        <v>5862</v>
      </c>
      <c r="L1017" t="s">
        <v>5863</v>
      </c>
    </row>
    <row r="1018" spans="1:12" x14ac:dyDescent="0.25">
      <c r="A1018">
        <v>1</v>
      </c>
      <c r="B1018">
        <v>4.4999999999999998E-2</v>
      </c>
      <c r="C1018" s="1">
        <v>0.89900000000000002</v>
      </c>
      <c r="D1018" t="s">
        <v>5913</v>
      </c>
      <c r="E1018" t="s">
        <v>5914</v>
      </c>
      <c r="F1018" t="s">
        <v>5915</v>
      </c>
      <c r="G1018" s="2">
        <v>3.27E-2</v>
      </c>
      <c r="H1018">
        <v>0.39300000000000002</v>
      </c>
      <c r="I1018" s="3">
        <v>2.6100000000000002E-2</v>
      </c>
      <c r="J1018" t="s">
        <v>5916</v>
      </c>
      <c r="K1018" t="s">
        <v>5914</v>
      </c>
      <c r="L1018" t="s">
        <v>5915</v>
      </c>
    </row>
    <row r="1019" spans="1:12" x14ac:dyDescent="0.25">
      <c r="A1019">
        <v>1</v>
      </c>
      <c r="B1019">
        <v>4.4999999999999998E-2</v>
      </c>
      <c r="C1019" s="1">
        <v>0.78800000000000003</v>
      </c>
      <c r="D1019" t="s">
        <v>215</v>
      </c>
      <c r="E1019" t="s">
        <v>216</v>
      </c>
      <c r="F1019" t="s">
        <v>217</v>
      </c>
      <c r="G1019" s="2">
        <v>1.8499999999999999E-2</v>
      </c>
      <c r="H1019">
        <v>0.40300000000000002</v>
      </c>
      <c r="I1019" s="3">
        <v>1.24E-2</v>
      </c>
      <c r="J1019" t="s">
        <v>218</v>
      </c>
      <c r="K1019" t="s">
        <v>216</v>
      </c>
      <c r="L1019" t="s">
        <v>217</v>
      </c>
    </row>
    <row r="1020" spans="1:12" x14ac:dyDescent="0.25">
      <c r="A1020">
        <v>1</v>
      </c>
      <c r="B1020">
        <v>4.4999999999999998E-2</v>
      </c>
      <c r="C1020" s="1">
        <v>0.85299999999999998</v>
      </c>
      <c r="D1020" t="s">
        <v>475</v>
      </c>
      <c r="E1020" t="s">
        <v>476</v>
      </c>
      <c r="F1020" t="s">
        <v>477</v>
      </c>
      <c r="G1020" s="2">
        <v>1.7899999999999999E-3</v>
      </c>
      <c r="H1020">
        <v>0.52400000000000002</v>
      </c>
      <c r="I1020" s="3">
        <v>4.9799999999999996E-4</v>
      </c>
      <c r="J1020" t="s">
        <v>478</v>
      </c>
      <c r="K1020" t="s">
        <v>476</v>
      </c>
      <c r="L1020" t="s">
        <v>477</v>
      </c>
    </row>
    <row r="1021" spans="1:12" x14ac:dyDescent="0.25">
      <c r="A1021">
        <v>1</v>
      </c>
      <c r="B1021">
        <v>4.4999999999999998E-2</v>
      </c>
      <c r="C1021" s="1">
        <v>0.50700000000000001</v>
      </c>
      <c r="D1021" t="s">
        <v>2376</v>
      </c>
      <c r="E1021" t="s">
        <v>2377</v>
      </c>
      <c r="F1021" t="s">
        <v>2378</v>
      </c>
      <c r="G1021" s="2">
        <v>1.07E-3</v>
      </c>
      <c r="H1021">
        <v>0.7</v>
      </c>
      <c r="I1021" s="3">
        <v>2.31E-4</v>
      </c>
      <c r="J1021" t="s">
        <v>2379</v>
      </c>
      <c r="K1021" t="s">
        <v>2377</v>
      </c>
      <c r="L1021" t="s">
        <v>2378</v>
      </c>
    </row>
    <row r="1022" spans="1:12" x14ac:dyDescent="0.25">
      <c r="A1022">
        <v>1</v>
      </c>
      <c r="B1022">
        <v>4.4999999999999998E-2</v>
      </c>
      <c r="C1022" s="1">
        <v>0.48099999999999998</v>
      </c>
      <c r="D1022" t="s">
        <v>2785</v>
      </c>
      <c r="E1022" t="s">
        <v>2786</v>
      </c>
      <c r="F1022" t="s">
        <v>2787</v>
      </c>
      <c r="G1022" s="2">
        <v>5.62E-3</v>
      </c>
      <c r="H1022">
        <v>0.71299999999999997</v>
      </c>
      <c r="I1022" s="3">
        <v>2.5000000000000001E-3</v>
      </c>
      <c r="J1022" t="s">
        <v>2788</v>
      </c>
      <c r="K1022" t="s">
        <v>2786</v>
      </c>
      <c r="L1022" t="s">
        <v>2787</v>
      </c>
    </row>
    <row r="1023" spans="1:12" x14ac:dyDescent="0.25">
      <c r="A1023">
        <v>1</v>
      </c>
      <c r="B1023">
        <v>4.4999999999999998E-2</v>
      </c>
      <c r="C1023" s="1">
        <v>0.91300000000000003</v>
      </c>
      <c r="D1023" t="s">
        <v>1515</v>
      </c>
      <c r="E1023" t="s">
        <v>1516</v>
      </c>
      <c r="F1023" t="s">
        <v>1517</v>
      </c>
      <c r="G1023" s="2">
        <v>2.5000000000000001E-4</v>
      </c>
      <c r="H1023">
        <v>2.5880000000000001</v>
      </c>
      <c r="I1023" s="3">
        <v>2.1699999999999999E-5</v>
      </c>
      <c r="J1023" t="s">
        <v>1518</v>
      </c>
      <c r="K1023" t="s">
        <v>1516</v>
      </c>
      <c r="L1023" t="s">
        <v>1517</v>
      </c>
    </row>
    <row r="1024" spans="1:12" x14ac:dyDescent="0.25">
      <c r="A1024">
        <v>1</v>
      </c>
      <c r="B1024">
        <v>4.5999999999999999E-2</v>
      </c>
      <c r="C1024" s="1">
        <v>0.68700000000000006</v>
      </c>
      <c r="D1024" t="s">
        <v>5992</v>
      </c>
      <c r="E1024" t="s">
        <v>5993</v>
      </c>
      <c r="F1024" t="s">
        <v>5994</v>
      </c>
      <c r="G1024" s="2">
        <v>0.47399999999999998</v>
      </c>
      <c r="H1024">
        <v>2.3E-2</v>
      </c>
      <c r="I1024" s="3">
        <v>0.75700000000000001</v>
      </c>
      <c r="J1024" t="s">
        <v>5995</v>
      </c>
      <c r="K1024" t="s">
        <v>5993</v>
      </c>
      <c r="L1024" t="s">
        <v>5994</v>
      </c>
    </row>
    <row r="1025" spans="1:12" x14ac:dyDescent="0.25">
      <c r="A1025">
        <v>1</v>
      </c>
      <c r="B1025">
        <v>4.5999999999999999E-2</v>
      </c>
      <c r="C1025" s="1">
        <v>0.84899999999999998</v>
      </c>
      <c r="D1025" t="s">
        <v>2261</v>
      </c>
      <c r="E1025" t="s">
        <v>2262</v>
      </c>
      <c r="F1025" t="s">
        <v>2263</v>
      </c>
      <c r="G1025" s="2">
        <v>9.9699999999999997E-2</v>
      </c>
      <c r="H1025">
        <v>9.9000000000000005E-2</v>
      </c>
      <c r="I1025" s="3">
        <v>0.105</v>
      </c>
      <c r="J1025" t="s">
        <v>2264</v>
      </c>
      <c r="K1025" t="s">
        <v>2262</v>
      </c>
      <c r="L1025" t="s">
        <v>2263</v>
      </c>
    </row>
    <row r="1026" spans="1:12" x14ac:dyDescent="0.25">
      <c r="A1026">
        <v>1</v>
      </c>
      <c r="B1026">
        <v>4.5999999999999999E-2</v>
      </c>
      <c r="C1026" s="1">
        <v>0.84599999999999997</v>
      </c>
      <c r="D1026" t="s">
        <v>1972</v>
      </c>
      <c r="E1026" t="s">
        <v>1973</v>
      </c>
      <c r="F1026" t="s">
        <v>1974</v>
      </c>
      <c r="G1026" s="2">
        <v>4.0099999999999997E-3</v>
      </c>
      <c r="H1026">
        <v>0.57899999999999996</v>
      </c>
      <c r="I1026" s="3">
        <v>1.5499999999999999E-3</v>
      </c>
      <c r="J1026" t="s">
        <v>1975</v>
      </c>
      <c r="K1026" t="s">
        <v>1973</v>
      </c>
      <c r="L1026" t="s">
        <v>1974</v>
      </c>
    </row>
    <row r="1027" spans="1:12" x14ac:dyDescent="0.25">
      <c r="A1027">
        <v>1</v>
      </c>
      <c r="B1027">
        <v>4.5999999999999999E-2</v>
      </c>
      <c r="C1027" s="1">
        <v>0.54400000000000004</v>
      </c>
      <c r="D1027" t="s">
        <v>103</v>
      </c>
      <c r="E1027" t="s">
        <v>104</v>
      </c>
      <c r="F1027" t="s">
        <v>105</v>
      </c>
      <c r="G1027" s="2">
        <v>2.8E-3</v>
      </c>
      <c r="H1027">
        <v>0.93899999999999995</v>
      </c>
      <c r="I1027" s="3">
        <v>9.4399999999999996E-4</v>
      </c>
      <c r="J1027" t="s">
        <v>106</v>
      </c>
      <c r="K1027" t="s">
        <v>104</v>
      </c>
      <c r="L1027" t="s">
        <v>105</v>
      </c>
    </row>
    <row r="1028" spans="1:12" x14ac:dyDescent="0.25">
      <c r="A1028">
        <v>1</v>
      </c>
      <c r="B1028">
        <v>4.7E-2</v>
      </c>
      <c r="C1028" s="1">
        <v>0.47699999999999998</v>
      </c>
      <c r="D1028" t="s">
        <v>2083</v>
      </c>
      <c r="E1028" t="s">
        <v>2084</v>
      </c>
      <c r="F1028" t="s">
        <v>2085</v>
      </c>
      <c r="G1028" s="2">
        <v>4.4400000000000004E-3</v>
      </c>
      <c r="H1028">
        <v>0.16400000000000001</v>
      </c>
      <c r="I1028" s="3">
        <v>1.7899999999999999E-3</v>
      </c>
      <c r="J1028" t="s">
        <v>2086</v>
      </c>
      <c r="K1028" t="s">
        <v>2084</v>
      </c>
      <c r="L1028" t="s">
        <v>2085</v>
      </c>
    </row>
    <row r="1029" spans="1:12" x14ac:dyDescent="0.25">
      <c r="A1029">
        <v>1</v>
      </c>
      <c r="B1029">
        <v>4.7E-2</v>
      </c>
      <c r="C1029" s="1">
        <v>0.83299999999999996</v>
      </c>
      <c r="D1029" t="s">
        <v>3264</v>
      </c>
      <c r="E1029" t="s">
        <v>3265</v>
      </c>
      <c r="F1029" t="s">
        <v>3266</v>
      </c>
      <c r="G1029" s="2">
        <v>7.4300000000000005E-2</v>
      </c>
      <c r="H1029">
        <v>0.253</v>
      </c>
      <c r="I1029" s="3">
        <v>7.3400000000000007E-2</v>
      </c>
      <c r="J1029" t="s">
        <v>3267</v>
      </c>
      <c r="K1029" t="s">
        <v>3265</v>
      </c>
      <c r="L1029" t="s">
        <v>3266</v>
      </c>
    </row>
    <row r="1030" spans="1:12" x14ac:dyDescent="0.25">
      <c r="A1030">
        <v>1</v>
      </c>
      <c r="B1030">
        <v>4.7E-2</v>
      </c>
      <c r="C1030" s="1">
        <v>0.88200000000000001</v>
      </c>
      <c r="D1030" t="s">
        <v>610</v>
      </c>
      <c r="E1030" t="s">
        <v>611</v>
      </c>
      <c r="F1030" t="s">
        <v>612</v>
      </c>
      <c r="G1030" s="2">
        <v>2.47E-3</v>
      </c>
      <c r="H1030">
        <v>0.67300000000000004</v>
      </c>
      <c r="I1030" s="3">
        <v>7.9000000000000001E-4</v>
      </c>
      <c r="J1030" t="s">
        <v>613</v>
      </c>
      <c r="K1030" t="s">
        <v>611</v>
      </c>
      <c r="L1030" t="s">
        <v>612</v>
      </c>
    </row>
    <row r="1031" spans="1:12" x14ac:dyDescent="0.25">
      <c r="A1031">
        <v>1</v>
      </c>
      <c r="B1031">
        <v>4.8000000000000001E-2</v>
      </c>
      <c r="C1031" s="1">
        <v>0.76400000000000001</v>
      </c>
      <c r="D1031" t="s">
        <v>3292</v>
      </c>
      <c r="E1031" t="s">
        <v>3293</v>
      </c>
      <c r="F1031" t="s">
        <v>3294</v>
      </c>
      <c r="G1031" s="2">
        <v>0.15</v>
      </c>
      <c r="H1031">
        <v>0.28199999999999997</v>
      </c>
      <c r="I1031" s="3">
        <v>0.17499999999999999</v>
      </c>
      <c r="J1031" t="s">
        <v>3295</v>
      </c>
      <c r="K1031" t="s">
        <v>3293</v>
      </c>
      <c r="L1031" t="s">
        <v>3294</v>
      </c>
    </row>
    <row r="1032" spans="1:12" x14ac:dyDescent="0.25">
      <c r="A1032">
        <v>1</v>
      </c>
      <c r="B1032">
        <v>4.8000000000000001E-2</v>
      </c>
      <c r="C1032" s="1">
        <v>0.44900000000000001</v>
      </c>
      <c r="D1032" t="s">
        <v>2190</v>
      </c>
      <c r="E1032" t="s">
        <v>2191</v>
      </c>
      <c r="F1032" t="s">
        <v>2192</v>
      </c>
      <c r="G1032" s="2">
        <v>3.2499999999999999E-4</v>
      </c>
      <c r="H1032">
        <v>0.96299999999999997</v>
      </c>
      <c r="I1032" s="3">
        <v>3.3800000000000002E-5</v>
      </c>
      <c r="J1032" t="s">
        <v>2193</v>
      </c>
      <c r="K1032" t="s">
        <v>2191</v>
      </c>
      <c r="L1032" t="s">
        <v>2192</v>
      </c>
    </row>
    <row r="1033" spans="1:12" x14ac:dyDescent="0.25">
      <c r="A1033">
        <v>1</v>
      </c>
      <c r="B1033">
        <v>4.9000000000000002E-2</v>
      </c>
      <c r="C1033" s="1">
        <v>0.90100000000000002</v>
      </c>
      <c r="D1033" t="s">
        <v>4288</v>
      </c>
      <c r="E1033" t="s">
        <v>4289</v>
      </c>
      <c r="F1033" t="s">
        <v>4290</v>
      </c>
      <c r="G1033" s="2">
        <v>0.22</v>
      </c>
      <c r="H1033">
        <v>0.123</v>
      </c>
      <c r="I1033" s="3">
        <v>0.28199999999999997</v>
      </c>
      <c r="J1033" t="s">
        <v>4291</v>
      </c>
      <c r="K1033" t="s">
        <v>4289</v>
      </c>
      <c r="L1033" t="s">
        <v>4290</v>
      </c>
    </row>
    <row r="1034" spans="1:12" x14ac:dyDescent="0.25">
      <c r="A1034">
        <v>1</v>
      </c>
      <c r="B1034">
        <v>4.9000000000000002E-2</v>
      </c>
      <c r="C1034" s="1">
        <v>0.96699999999999997</v>
      </c>
      <c r="D1034" t="s">
        <v>1129</v>
      </c>
      <c r="E1034" t="s">
        <v>1130</v>
      </c>
      <c r="F1034" t="s">
        <v>1131</v>
      </c>
      <c r="G1034" s="2">
        <v>0.108</v>
      </c>
      <c r="H1034">
        <v>0.17799999999999999</v>
      </c>
      <c r="I1034" s="3">
        <v>0.11600000000000001</v>
      </c>
      <c r="J1034" t="s">
        <v>1132</v>
      </c>
      <c r="K1034" t="s">
        <v>1130</v>
      </c>
      <c r="L1034" t="s">
        <v>1131</v>
      </c>
    </row>
    <row r="1035" spans="1:12" x14ac:dyDescent="0.25">
      <c r="A1035">
        <v>1</v>
      </c>
      <c r="B1035">
        <v>4.9000000000000002E-2</v>
      </c>
      <c r="C1035" s="1">
        <v>0.88800000000000001</v>
      </c>
      <c r="D1035" t="s">
        <v>2589</v>
      </c>
      <c r="E1035" t="s">
        <v>2590</v>
      </c>
      <c r="F1035" t="s">
        <v>2591</v>
      </c>
      <c r="G1035" s="2">
        <v>8.8699999999999998E-4</v>
      </c>
      <c r="H1035">
        <v>0.79200000000000004</v>
      </c>
      <c r="I1035" s="3">
        <v>1.74E-4</v>
      </c>
      <c r="J1035" t="s">
        <v>2592</v>
      </c>
      <c r="K1035" t="s">
        <v>2590</v>
      </c>
      <c r="L1035" t="s">
        <v>2591</v>
      </c>
    </row>
    <row r="1036" spans="1:12" x14ac:dyDescent="0.25">
      <c r="A1036">
        <v>1</v>
      </c>
      <c r="B1036">
        <v>4.9000000000000002E-2</v>
      </c>
      <c r="C1036" s="1">
        <v>0.69299999999999995</v>
      </c>
      <c r="D1036" t="s">
        <v>266</v>
      </c>
      <c r="E1036" t="s">
        <v>267</v>
      </c>
      <c r="F1036" t="s">
        <v>268</v>
      </c>
      <c r="G1036" s="2">
        <v>4.15E-3</v>
      </c>
      <c r="H1036">
        <v>0.98699999999999999</v>
      </c>
      <c r="I1036" s="3">
        <v>1.6199999999999999E-3</v>
      </c>
      <c r="J1036" t="s">
        <v>269</v>
      </c>
      <c r="K1036" t="s">
        <v>267</v>
      </c>
      <c r="L1036" t="s">
        <v>268</v>
      </c>
    </row>
    <row r="1037" spans="1:12" x14ac:dyDescent="0.25">
      <c r="A1037">
        <v>1</v>
      </c>
      <c r="B1037">
        <v>0.05</v>
      </c>
      <c r="C1037" s="1">
        <v>0.36199999999999999</v>
      </c>
      <c r="D1037" t="s">
        <v>869</v>
      </c>
      <c r="E1037" t="s">
        <v>870</v>
      </c>
      <c r="F1037" t="s">
        <v>871</v>
      </c>
      <c r="G1037" s="2">
        <v>0.40100000000000002</v>
      </c>
      <c r="H1037">
        <v>6.2E-2</v>
      </c>
      <c r="I1037" s="3">
        <v>0.60499999999999998</v>
      </c>
      <c r="J1037" t="s">
        <v>872</v>
      </c>
      <c r="K1037" t="s">
        <v>870</v>
      </c>
      <c r="L1037" t="s">
        <v>871</v>
      </c>
    </row>
    <row r="1038" spans="1:12" x14ac:dyDescent="0.25">
      <c r="A1038">
        <v>1</v>
      </c>
      <c r="B1038">
        <v>0.05</v>
      </c>
      <c r="C1038" s="1">
        <v>0.90400000000000003</v>
      </c>
      <c r="D1038" t="s">
        <v>3574</v>
      </c>
      <c r="E1038" t="s">
        <v>3575</v>
      </c>
      <c r="F1038" t="s">
        <v>3576</v>
      </c>
      <c r="G1038" s="2">
        <v>0.34599999999999997</v>
      </c>
      <c r="H1038">
        <v>0.129</v>
      </c>
      <c r="I1038" s="3">
        <v>0.502</v>
      </c>
      <c r="J1038" t="s">
        <v>3577</v>
      </c>
      <c r="K1038" t="s">
        <v>3575</v>
      </c>
      <c r="L1038" t="s">
        <v>3576</v>
      </c>
    </row>
    <row r="1039" spans="1:12" x14ac:dyDescent="0.25">
      <c r="A1039">
        <v>1</v>
      </c>
      <c r="B1039">
        <v>0.05</v>
      </c>
      <c r="C1039" s="1">
        <v>0.90200000000000002</v>
      </c>
      <c r="D1039" t="s">
        <v>1343</v>
      </c>
      <c r="E1039" t="s">
        <v>1344</v>
      </c>
      <c r="F1039" t="s">
        <v>1345</v>
      </c>
      <c r="G1039" s="2">
        <v>3.7299999999999998E-3</v>
      </c>
      <c r="H1039">
        <v>0.70899999999999996</v>
      </c>
      <c r="I1039" s="3">
        <v>1.4E-3</v>
      </c>
      <c r="J1039" t="s">
        <v>1346</v>
      </c>
      <c r="K1039" t="s">
        <v>1344</v>
      </c>
      <c r="L1039" t="s">
        <v>1345</v>
      </c>
    </row>
    <row r="1040" spans="1:12" x14ac:dyDescent="0.25">
      <c r="A1040">
        <v>1</v>
      </c>
      <c r="B1040">
        <v>0.05</v>
      </c>
      <c r="C1040" s="1">
        <v>0.39200000000000002</v>
      </c>
      <c r="D1040" t="s">
        <v>2877</v>
      </c>
      <c r="E1040" t="s">
        <v>2878</v>
      </c>
      <c r="F1040" t="s">
        <v>2879</v>
      </c>
      <c r="G1040" s="2">
        <v>3.5200000000000001E-3</v>
      </c>
      <c r="H1040">
        <v>0.83899999999999997</v>
      </c>
      <c r="I1040" s="3">
        <v>1.2999999999999999E-3</v>
      </c>
      <c r="J1040" t="s">
        <v>2880</v>
      </c>
      <c r="K1040" t="s">
        <v>2878</v>
      </c>
      <c r="L1040" t="s">
        <v>2879</v>
      </c>
    </row>
    <row r="1041" spans="1:12" x14ac:dyDescent="0.25">
      <c r="A1041">
        <v>1</v>
      </c>
      <c r="B1041">
        <v>5.0999999999999997E-2</v>
      </c>
      <c r="C1041" s="1">
        <v>0.17899999999999999</v>
      </c>
      <c r="D1041" t="s">
        <v>3252</v>
      </c>
      <c r="E1041" t="s">
        <v>3253</v>
      </c>
      <c r="F1041" t="s">
        <v>3254</v>
      </c>
      <c r="G1041" s="2">
        <v>0.28100000000000003</v>
      </c>
      <c r="H1041">
        <v>9.6000000000000002E-2</v>
      </c>
      <c r="I1041" s="3">
        <v>0.38400000000000001</v>
      </c>
      <c r="J1041" t="s">
        <v>3255</v>
      </c>
      <c r="K1041" t="s">
        <v>3253</v>
      </c>
      <c r="L1041" t="s">
        <v>3254</v>
      </c>
    </row>
    <row r="1042" spans="1:12" x14ac:dyDescent="0.25">
      <c r="A1042">
        <v>1</v>
      </c>
      <c r="B1042">
        <v>5.0999999999999997E-2</v>
      </c>
      <c r="C1042" s="1">
        <v>0.91900000000000004</v>
      </c>
      <c r="D1042" t="s">
        <v>5276</v>
      </c>
      <c r="E1042" t="s">
        <v>5277</v>
      </c>
      <c r="F1042" t="s">
        <v>5278</v>
      </c>
      <c r="G1042" s="2">
        <v>0.13100000000000001</v>
      </c>
      <c r="H1042">
        <v>0.159</v>
      </c>
      <c r="I1042" s="3">
        <v>0.14799999999999999</v>
      </c>
      <c r="J1042" t="s">
        <v>5279</v>
      </c>
      <c r="K1042" t="s">
        <v>5277</v>
      </c>
      <c r="L1042" t="s">
        <v>5278</v>
      </c>
    </row>
    <row r="1043" spans="1:12" x14ac:dyDescent="0.25">
      <c r="A1043">
        <v>1</v>
      </c>
      <c r="B1043">
        <v>5.0999999999999997E-2</v>
      </c>
      <c r="C1043" s="1">
        <v>0.70199999999999996</v>
      </c>
      <c r="D1043" t="s">
        <v>4827</v>
      </c>
      <c r="E1043" t="s">
        <v>4828</v>
      </c>
      <c r="F1043" t="s">
        <v>4829</v>
      </c>
      <c r="G1043" s="2">
        <v>0.26900000000000002</v>
      </c>
      <c r="H1043">
        <v>0.187</v>
      </c>
      <c r="I1043" s="3">
        <v>0.36299999999999999</v>
      </c>
      <c r="J1043" t="s">
        <v>4830</v>
      </c>
      <c r="K1043" t="s">
        <v>4828</v>
      </c>
      <c r="L1043" t="s">
        <v>4829</v>
      </c>
    </row>
    <row r="1044" spans="1:12" x14ac:dyDescent="0.25">
      <c r="A1044">
        <v>1</v>
      </c>
      <c r="B1044">
        <v>5.0999999999999997E-2</v>
      </c>
      <c r="C1044" s="1">
        <v>0.82799999999999996</v>
      </c>
      <c r="D1044" t="s">
        <v>1277</v>
      </c>
      <c r="E1044" t="s">
        <v>1278</v>
      </c>
      <c r="F1044" t="s">
        <v>1279</v>
      </c>
      <c r="G1044" s="2">
        <v>1.45E-4</v>
      </c>
      <c r="H1044">
        <v>0.91800000000000004</v>
      </c>
      <c r="I1044" s="3">
        <v>6.99E-6</v>
      </c>
      <c r="J1044" t="s">
        <v>1280</v>
      </c>
      <c r="K1044" t="s">
        <v>1278</v>
      </c>
      <c r="L1044" t="s">
        <v>1279</v>
      </c>
    </row>
    <row r="1045" spans="1:12" x14ac:dyDescent="0.25">
      <c r="A1045">
        <v>1</v>
      </c>
      <c r="B1045">
        <v>5.0999999999999997E-2</v>
      </c>
      <c r="C1045" s="1">
        <v>0.439</v>
      </c>
      <c r="D1045" t="s">
        <v>4955</v>
      </c>
      <c r="E1045" t="s">
        <v>4956</v>
      </c>
      <c r="F1045" t="s">
        <v>4957</v>
      </c>
      <c r="G1045" s="2">
        <v>7.8100000000000001E-5</v>
      </c>
      <c r="H1045">
        <v>1.002</v>
      </c>
      <c r="I1045" s="3">
        <v>1.2100000000000001E-6</v>
      </c>
      <c r="J1045" t="s">
        <v>4958</v>
      </c>
      <c r="K1045" t="s">
        <v>4956</v>
      </c>
      <c r="L1045" t="s">
        <v>4957</v>
      </c>
    </row>
    <row r="1046" spans="1:12" x14ac:dyDescent="0.25">
      <c r="A1046">
        <v>1</v>
      </c>
      <c r="B1046">
        <v>5.0999999999999997E-2</v>
      </c>
      <c r="C1046" s="1">
        <v>0.35699999999999998</v>
      </c>
      <c r="D1046" t="s">
        <v>826</v>
      </c>
      <c r="E1046" t="s">
        <v>827</v>
      </c>
      <c r="F1046" t="s">
        <v>828</v>
      </c>
      <c r="G1046" s="2">
        <v>1.6199999999999999E-3</v>
      </c>
      <c r="H1046">
        <v>1.117</v>
      </c>
      <c r="I1046" s="3">
        <v>4.28E-4</v>
      </c>
      <c r="J1046" t="s">
        <v>829</v>
      </c>
      <c r="K1046" t="s">
        <v>827</v>
      </c>
      <c r="L1046" t="s">
        <v>828</v>
      </c>
    </row>
    <row r="1047" spans="1:12" x14ac:dyDescent="0.25">
      <c r="A1047">
        <v>1</v>
      </c>
      <c r="B1047">
        <v>5.0999999999999997E-2</v>
      </c>
      <c r="C1047" s="1">
        <v>0.876</v>
      </c>
      <c r="D1047" t="s">
        <v>4406</v>
      </c>
      <c r="E1047" t="s">
        <v>4407</v>
      </c>
      <c r="F1047" t="s">
        <v>4408</v>
      </c>
      <c r="G1047" s="2">
        <v>2.1099999999999999E-3</v>
      </c>
      <c r="H1047">
        <v>1.512</v>
      </c>
      <c r="I1047" s="3">
        <v>6.29E-4</v>
      </c>
      <c r="J1047" t="s">
        <v>4409</v>
      </c>
      <c r="K1047" t="s">
        <v>4407</v>
      </c>
      <c r="L1047" t="s">
        <v>4408</v>
      </c>
    </row>
    <row r="1048" spans="1:12" x14ac:dyDescent="0.25">
      <c r="A1048">
        <v>1</v>
      </c>
      <c r="B1048">
        <v>5.1999999999999998E-2</v>
      </c>
      <c r="C1048" s="1">
        <v>0.42299999999999999</v>
      </c>
      <c r="D1048" t="s">
        <v>1491</v>
      </c>
      <c r="E1048" t="s">
        <v>1492</v>
      </c>
      <c r="F1048" t="s">
        <v>1493</v>
      </c>
      <c r="G1048" s="2">
        <v>0.51</v>
      </c>
      <c r="H1048">
        <v>2.1999999999999999E-2</v>
      </c>
      <c r="I1048" s="3">
        <v>0.83299999999999996</v>
      </c>
      <c r="J1048" t="s">
        <v>1494</v>
      </c>
      <c r="K1048" t="s">
        <v>1492</v>
      </c>
      <c r="L1048" t="s">
        <v>1493</v>
      </c>
    </row>
    <row r="1049" spans="1:12" x14ac:dyDescent="0.25">
      <c r="A1049">
        <v>1</v>
      </c>
      <c r="B1049">
        <v>5.1999999999999998E-2</v>
      </c>
      <c r="C1049" s="1">
        <v>0.79800000000000004</v>
      </c>
      <c r="D1049" t="s">
        <v>5633</v>
      </c>
      <c r="E1049" t="s">
        <v>5634</v>
      </c>
      <c r="F1049" t="s">
        <v>5635</v>
      </c>
      <c r="G1049" s="2">
        <v>2.5899999999999999E-2</v>
      </c>
      <c r="H1049">
        <v>0.20499999999999999</v>
      </c>
      <c r="I1049" s="3">
        <v>1.9199999999999998E-2</v>
      </c>
      <c r="J1049" t="s">
        <v>5636</v>
      </c>
      <c r="K1049" t="s">
        <v>5634</v>
      </c>
      <c r="L1049" t="s">
        <v>5635</v>
      </c>
    </row>
    <row r="1050" spans="1:12" x14ac:dyDescent="0.25">
      <c r="A1050">
        <v>1</v>
      </c>
      <c r="B1050">
        <v>5.1999999999999998E-2</v>
      </c>
      <c r="C1050" s="1">
        <v>0.84</v>
      </c>
      <c r="D1050" t="s">
        <v>2095</v>
      </c>
      <c r="E1050" t="s">
        <v>2096</v>
      </c>
      <c r="F1050" t="s">
        <v>2097</v>
      </c>
      <c r="G1050" s="2">
        <v>8.6700000000000006E-3</v>
      </c>
      <c r="H1050">
        <v>0.21199999999999999</v>
      </c>
      <c r="I1050" s="3">
        <v>4.5300000000000002E-3</v>
      </c>
      <c r="J1050" t="s">
        <v>2098</v>
      </c>
      <c r="K1050" t="s">
        <v>2096</v>
      </c>
      <c r="L1050" t="s">
        <v>2097</v>
      </c>
    </row>
    <row r="1051" spans="1:12" x14ac:dyDescent="0.25">
      <c r="A1051">
        <v>1</v>
      </c>
      <c r="B1051">
        <v>5.1999999999999998E-2</v>
      </c>
      <c r="C1051" s="1">
        <v>0.91100000000000003</v>
      </c>
      <c r="D1051" t="s">
        <v>3838</v>
      </c>
      <c r="E1051" t="s">
        <v>3839</v>
      </c>
      <c r="F1051" t="s">
        <v>3840</v>
      </c>
      <c r="G1051" s="2">
        <v>6.7699999999999996E-2</v>
      </c>
      <c r="H1051">
        <v>0.28399999999999997</v>
      </c>
      <c r="I1051" s="3">
        <v>6.5299999999999997E-2</v>
      </c>
      <c r="J1051" t="s">
        <v>3841</v>
      </c>
      <c r="K1051" t="s">
        <v>3839</v>
      </c>
      <c r="L1051" t="s">
        <v>3840</v>
      </c>
    </row>
    <row r="1052" spans="1:12" x14ac:dyDescent="0.25">
      <c r="A1052">
        <v>1</v>
      </c>
      <c r="B1052">
        <v>5.1999999999999998E-2</v>
      </c>
      <c r="C1052" s="1">
        <v>0.65600000000000003</v>
      </c>
      <c r="D1052" t="s">
        <v>1013</v>
      </c>
      <c r="E1052" t="s">
        <v>1014</v>
      </c>
      <c r="F1052" t="s">
        <v>1015</v>
      </c>
      <c r="G1052" s="2">
        <v>2.14E-4</v>
      </c>
      <c r="H1052">
        <v>0.80600000000000005</v>
      </c>
      <c r="I1052" s="3">
        <v>1.56E-5</v>
      </c>
      <c r="J1052" t="s">
        <v>1016</v>
      </c>
      <c r="K1052" t="s">
        <v>1014</v>
      </c>
      <c r="L1052" t="s">
        <v>1015</v>
      </c>
    </row>
    <row r="1053" spans="1:12" x14ac:dyDescent="0.25">
      <c r="A1053">
        <v>1</v>
      </c>
      <c r="B1053">
        <v>5.1999999999999998E-2</v>
      </c>
      <c r="C1053" s="1">
        <v>0.92</v>
      </c>
      <c r="D1053" t="s">
        <v>5598</v>
      </c>
      <c r="E1053" t="s">
        <v>5599</v>
      </c>
      <c r="F1053" t="s">
        <v>5600</v>
      </c>
      <c r="G1053" s="2">
        <v>9.1299999999999997E-4</v>
      </c>
      <c r="H1053">
        <v>1.01</v>
      </c>
      <c r="I1053" s="3">
        <v>1.8000000000000001E-4</v>
      </c>
      <c r="J1053" t="s">
        <v>5599</v>
      </c>
      <c r="K1053" t="s">
        <v>5599</v>
      </c>
      <c r="L1053" t="s">
        <v>5600</v>
      </c>
    </row>
    <row r="1054" spans="1:12" x14ac:dyDescent="0.25">
      <c r="A1054">
        <v>1</v>
      </c>
      <c r="B1054">
        <v>5.2999999999999999E-2</v>
      </c>
      <c r="C1054" s="1">
        <v>0.91200000000000003</v>
      </c>
      <c r="D1054" t="s">
        <v>4076</v>
      </c>
      <c r="E1054" t="s">
        <v>4077</v>
      </c>
      <c r="F1054" t="s">
        <v>4078</v>
      </c>
      <c r="G1054" s="2">
        <v>0.17799999999999999</v>
      </c>
      <c r="H1054">
        <v>8.3000000000000004E-2</v>
      </c>
      <c r="I1054" s="3">
        <v>0.215</v>
      </c>
      <c r="J1054" t="s">
        <v>4079</v>
      </c>
      <c r="K1054" t="s">
        <v>4077</v>
      </c>
      <c r="L1054" t="s">
        <v>4078</v>
      </c>
    </row>
    <row r="1055" spans="1:12" x14ac:dyDescent="0.25">
      <c r="A1055">
        <v>1</v>
      </c>
      <c r="B1055">
        <v>5.2999999999999999E-2</v>
      </c>
      <c r="C1055" s="1">
        <v>0.96299999999999997</v>
      </c>
      <c r="D1055" t="s">
        <v>1459</v>
      </c>
      <c r="E1055" t="s">
        <v>1460</v>
      </c>
      <c r="F1055" t="s">
        <v>1461</v>
      </c>
      <c r="G1055" s="2">
        <v>0.37</v>
      </c>
      <c r="H1055">
        <v>9.8000000000000004E-2</v>
      </c>
      <c r="I1055" s="3">
        <v>0.54500000000000004</v>
      </c>
      <c r="J1055" t="s">
        <v>1462</v>
      </c>
      <c r="K1055" t="s">
        <v>1460</v>
      </c>
      <c r="L1055" t="s">
        <v>1461</v>
      </c>
    </row>
    <row r="1056" spans="1:12" x14ac:dyDescent="0.25">
      <c r="A1056">
        <v>1</v>
      </c>
      <c r="B1056">
        <v>5.2999999999999999E-2</v>
      </c>
      <c r="C1056" s="1">
        <v>0.90800000000000003</v>
      </c>
      <c r="D1056" t="s">
        <v>921</v>
      </c>
      <c r="E1056" t="s">
        <v>922</v>
      </c>
      <c r="F1056" t="s">
        <v>923</v>
      </c>
      <c r="G1056" s="2">
        <v>1.6299999999999999E-2</v>
      </c>
      <c r="H1056">
        <v>0.18</v>
      </c>
      <c r="I1056" s="3">
        <v>1.06E-2</v>
      </c>
      <c r="J1056" t="s">
        <v>924</v>
      </c>
      <c r="K1056" t="s">
        <v>922</v>
      </c>
      <c r="L1056" t="s">
        <v>923</v>
      </c>
    </row>
    <row r="1057" spans="1:12" x14ac:dyDescent="0.25">
      <c r="A1057">
        <v>1</v>
      </c>
      <c r="B1057">
        <v>5.2999999999999999E-2</v>
      </c>
      <c r="C1057" s="1">
        <v>7.7899999999999997E-2</v>
      </c>
      <c r="D1057" t="s">
        <v>1613</v>
      </c>
      <c r="E1057" t="s">
        <v>1614</v>
      </c>
      <c r="F1057" t="s">
        <v>1615</v>
      </c>
      <c r="G1057" s="2">
        <v>8.0500000000000005E-4</v>
      </c>
      <c r="H1057">
        <v>0.53300000000000003</v>
      </c>
      <c r="I1057" s="3">
        <v>1.4999999999999999E-4</v>
      </c>
      <c r="J1057" t="s">
        <v>1616</v>
      </c>
      <c r="K1057" t="s">
        <v>1614</v>
      </c>
      <c r="L1057" t="s">
        <v>1615</v>
      </c>
    </row>
    <row r="1058" spans="1:12" x14ac:dyDescent="0.25">
      <c r="A1058">
        <v>1</v>
      </c>
      <c r="B1058">
        <v>5.2999999999999999E-2</v>
      </c>
      <c r="C1058" s="1">
        <v>0.80200000000000005</v>
      </c>
      <c r="D1058" t="s">
        <v>5292</v>
      </c>
      <c r="E1058" t="s">
        <v>5293</v>
      </c>
      <c r="F1058" t="s">
        <v>5294</v>
      </c>
      <c r="G1058" s="2">
        <v>7.0199999999999999E-5</v>
      </c>
      <c r="H1058">
        <v>1.694</v>
      </c>
      <c r="I1058" s="3">
        <v>8.1299999999999999E-7</v>
      </c>
      <c r="J1058" t="s">
        <v>5295</v>
      </c>
      <c r="K1058" t="s">
        <v>5293</v>
      </c>
      <c r="L1058" t="s">
        <v>5294</v>
      </c>
    </row>
    <row r="1059" spans="1:12" x14ac:dyDescent="0.25">
      <c r="A1059">
        <v>1</v>
      </c>
      <c r="B1059">
        <v>5.3999999999999999E-2</v>
      </c>
      <c r="C1059" s="1">
        <v>0.46600000000000003</v>
      </c>
      <c r="D1059" t="s">
        <v>2301</v>
      </c>
      <c r="E1059" t="s">
        <v>2302</v>
      </c>
      <c r="F1059" t="s">
        <v>2303</v>
      </c>
      <c r="G1059" s="2">
        <v>0.57199999999999995</v>
      </c>
      <c r="H1059">
        <v>7.0000000000000001E-3</v>
      </c>
      <c r="I1059" s="3">
        <v>0.97399999999999998</v>
      </c>
      <c r="J1059" t="s">
        <v>2304</v>
      </c>
      <c r="K1059" t="s">
        <v>2302</v>
      </c>
      <c r="L1059" t="s">
        <v>2303</v>
      </c>
    </row>
    <row r="1060" spans="1:12" x14ac:dyDescent="0.25">
      <c r="A1060">
        <v>1</v>
      </c>
      <c r="B1060">
        <v>5.5E-2</v>
      </c>
      <c r="C1060" s="1">
        <v>0.622</v>
      </c>
      <c r="D1060" t="s">
        <v>5721</v>
      </c>
      <c r="E1060" t="s">
        <v>5722</v>
      </c>
      <c r="F1060" t="s">
        <v>5723</v>
      </c>
      <c r="G1060" s="2">
        <v>0.38</v>
      </c>
      <c r="H1060">
        <v>0.04</v>
      </c>
      <c r="I1060" s="3">
        <v>0.56399999999999995</v>
      </c>
      <c r="J1060" t="s">
        <v>5724</v>
      </c>
      <c r="K1060" t="s">
        <v>5722</v>
      </c>
      <c r="L1060" t="s">
        <v>5723</v>
      </c>
    </row>
    <row r="1061" spans="1:12" x14ac:dyDescent="0.25">
      <c r="A1061">
        <v>1</v>
      </c>
      <c r="B1061">
        <v>5.5E-2</v>
      </c>
      <c r="C1061" s="1">
        <v>0.70199999999999996</v>
      </c>
      <c r="D1061" t="s">
        <v>4831</v>
      </c>
      <c r="E1061" t="s">
        <v>4832</v>
      </c>
      <c r="F1061" t="s">
        <v>4833</v>
      </c>
      <c r="G1061" s="2">
        <v>0.44500000000000001</v>
      </c>
      <c r="H1061">
        <v>8.2000000000000003E-2</v>
      </c>
      <c r="I1061" s="3">
        <v>0.69299999999999995</v>
      </c>
      <c r="J1061" t="s">
        <v>4834</v>
      </c>
      <c r="K1061" t="s">
        <v>4832</v>
      </c>
      <c r="L1061" t="s">
        <v>4833</v>
      </c>
    </row>
    <row r="1062" spans="1:12" x14ac:dyDescent="0.25">
      <c r="A1062">
        <v>1</v>
      </c>
      <c r="B1062">
        <v>5.5E-2</v>
      </c>
      <c r="C1062" s="1">
        <v>0.53200000000000003</v>
      </c>
      <c r="D1062" t="s">
        <v>1217</v>
      </c>
      <c r="E1062" t="s">
        <v>1218</v>
      </c>
      <c r="F1062" t="s">
        <v>1219</v>
      </c>
      <c r="G1062" s="2">
        <v>0.29599999999999999</v>
      </c>
      <c r="H1062">
        <v>9.6000000000000002E-2</v>
      </c>
      <c r="I1062" s="3">
        <v>0.41</v>
      </c>
      <c r="J1062" t="s">
        <v>1220</v>
      </c>
      <c r="K1062" t="s">
        <v>1218</v>
      </c>
      <c r="L1062" t="s">
        <v>1219</v>
      </c>
    </row>
    <row r="1063" spans="1:12" x14ac:dyDescent="0.25">
      <c r="A1063">
        <v>1</v>
      </c>
      <c r="B1063">
        <v>5.5E-2</v>
      </c>
      <c r="C1063" s="1">
        <v>0.27500000000000002</v>
      </c>
      <c r="D1063" t="s">
        <v>4994</v>
      </c>
      <c r="E1063" t="s">
        <v>4995</v>
      </c>
      <c r="F1063" t="s">
        <v>4996</v>
      </c>
      <c r="G1063" s="2">
        <v>0.20399999999999999</v>
      </c>
      <c r="H1063">
        <v>0.13200000000000001</v>
      </c>
      <c r="I1063" s="3">
        <v>0.255</v>
      </c>
      <c r="J1063" t="s">
        <v>4997</v>
      </c>
      <c r="K1063" t="s">
        <v>4995</v>
      </c>
      <c r="L1063" t="s">
        <v>4996</v>
      </c>
    </row>
    <row r="1064" spans="1:12" x14ac:dyDescent="0.25">
      <c r="A1064">
        <v>1</v>
      </c>
      <c r="B1064">
        <v>5.5E-2</v>
      </c>
      <c r="C1064" s="1">
        <v>0.74399999999999999</v>
      </c>
      <c r="D1064" t="s">
        <v>642</v>
      </c>
      <c r="E1064" t="s">
        <v>643</v>
      </c>
      <c r="F1064" t="s">
        <v>644</v>
      </c>
      <c r="G1064" s="2">
        <v>0.14399999999999999</v>
      </c>
      <c r="H1064">
        <v>0.23</v>
      </c>
      <c r="I1064" s="3">
        <v>0.16600000000000001</v>
      </c>
      <c r="J1064" t="s">
        <v>645</v>
      </c>
      <c r="K1064" t="s">
        <v>643</v>
      </c>
      <c r="L1064" t="s">
        <v>644</v>
      </c>
    </row>
    <row r="1065" spans="1:12" x14ac:dyDescent="0.25">
      <c r="A1065">
        <v>1</v>
      </c>
      <c r="B1065">
        <v>5.5E-2</v>
      </c>
      <c r="C1065" s="1">
        <v>0.70199999999999996</v>
      </c>
      <c r="D1065" t="s">
        <v>2909</v>
      </c>
      <c r="E1065" t="s">
        <v>2910</v>
      </c>
      <c r="F1065" t="s">
        <v>2911</v>
      </c>
      <c r="G1065" s="2">
        <v>1.5699999999999999E-2</v>
      </c>
      <c r="H1065">
        <v>0.25900000000000001</v>
      </c>
      <c r="I1065" s="3">
        <v>9.9500000000000005E-3</v>
      </c>
      <c r="J1065" t="s">
        <v>2912</v>
      </c>
      <c r="K1065" t="s">
        <v>2910</v>
      </c>
      <c r="L1065" t="s">
        <v>2911</v>
      </c>
    </row>
    <row r="1066" spans="1:12" x14ac:dyDescent="0.25">
      <c r="A1066">
        <v>1</v>
      </c>
      <c r="B1066">
        <v>5.5E-2</v>
      </c>
      <c r="C1066" s="1">
        <v>0.89200000000000002</v>
      </c>
      <c r="D1066" t="s">
        <v>4453</v>
      </c>
      <c r="E1066" t="s">
        <v>4454</v>
      </c>
      <c r="F1066" t="s">
        <v>4455</v>
      </c>
      <c r="G1066" s="2">
        <v>4.8399999999999997E-3</v>
      </c>
      <c r="H1066">
        <v>0.63100000000000001</v>
      </c>
      <c r="I1066" s="3">
        <v>2.0300000000000001E-3</v>
      </c>
      <c r="J1066" t="s">
        <v>4456</v>
      </c>
      <c r="K1066" t="s">
        <v>4454</v>
      </c>
      <c r="L1066" t="s">
        <v>4455</v>
      </c>
    </row>
    <row r="1067" spans="1:12" x14ac:dyDescent="0.25">
      <c r="A1067">
        <v>1</v>
      </c>
      <c r="B1067">
        <v>5.5E-2</v>
      </c>
      <c r="C1067" s="1">
        <v>0.86</v>
      </c>
      <c r="D1067" t="s">
        <v>2198</v>
      </c>
      <c r="E1067" t="s">
        <v>2199</v>
      </c>
      <c r="F1067" t="s">
        <v>2200</v>
      </c>
      <c r="G1067" s="2">
        <v>9.5999999999999992E-3</v>
      </c>
      <c r="H1067">
        <v>0.84499999999999997</v>
      </c>
      <c r="I1067" s="3">
        <v>5.2100000000000002E-3</v>
      </c>
      <c r="J1067" t="s">
        <v>2201</v>
      </c>
      <c r="K1067" t="s">
        <v>2199</v>
      </c>
      <c r="L1067" t="s">
        <v>2200</v>
      </c>
    </row>
    <row r="1068" spans="1:12" x14ac:dyDescent="0.25">
      <c r="A1068">
        <v>1</v>
      </c>
      <c r="B1068">
        <v>5.5E-2</v>
      </c>
      <c r="C1068" s="1">
        <v>0.89500000000000002</v>
      </c>
      <c r="D1068" t="s">
        <v>1733</v>
      </c>
      <c r="E1068" t="s">
        <v>1734</v>
      </c>
      <c r="F1068" t="s">
        <v>1735</v>
      </c>
      <c r="G1068" s="2">
        <v>2.6700000000000001E-3</v>
      </c>
      <c r="H1068">
        <v>0.90400000000000003</v>
      </c>
      <c r="I1068" s="3">
        <v>8.8199999999999997E-4</v>
      </c>
      <c r="J1068" t="s">
        <v>1736</v>
      </c>
      <c r="K1068" t="s">
        <v>1734</v>
      </c>
      <c r="L1068" t="s">
        <v>1735</v>
      </c>
    </row>
    <row r="1069" spans="1:12" x14ac:dyDescent="0.25">
      <c r="A1069">
        <v>1</v>
      </c>
      <c r="B1069">
        <v>5.5E-2</v>
      </c>
      <c r="C1069" s="1">
        <v>0.88</v>
      </c>
      <c r="D1069" t="s">
        <v>1801</v>
      </c>
      <c r="E1069" t="s">
        <v>1802</v>
      </c>
      <c r="F1069" t="s">
        <v>1803</v>
      </c>
      <c r="G1069" s="2">
        <v>3.0500000000000002E-3</v>
      </c>
      <c r="H1069">
        <v>0.91700000000000004</v>
      </c>
      <c r="I1069" s="3">
        <v>1.08E-3</v>
      </c>
      <c r="J1069" t="s">
        <v>1804</v>
      </c>
      <c r="K1069" t="s">
        <v>1802</v>
      </c>
      <c r="L1069" t="s">
        <v>1803</v>
      </c>
    </row>
    <row r="1070" spans="1:12" x14ac:dyDescent="0.25">
      <c r="A1070">
        <v>1</v>
      </c>
      <c r="B1070">
        <v>5.5E-2</v>
      </c>
      <c r="C1070" s="1">
        <v>9.8500000000000004E-2</v>
      </c>
      <c r="D1070" t="s">
        <v>467</v>
      </c>
      <c r="E1070" t="s">
        <v>468</v>
      </c>
      <c r="F1070" t="s">
        <v>469</v>
      </c>
      <c r="G1070" s="2">
        <v>2.12E-4</v>
      </c>
      <c r="H1070">
        <v>1.2130000000000001</v>
      </c>
      <c r="I1070" s="3">
        <v>1.5E-5</v>
      </c>
      <c r="J1070" t="s">
        <v>470</v>
      </c>
      <c r="K1070" t="s">
        <v>468</v>
      </c>
      <c r="L1070" t="s">
        <v>469</v>
      </c>
    </row>
    <row r="1071" spans="1:12" x14ac:dyDescent="0.25">
      <c r="A1071">
        <v>1</v>
      </c>
      <c r="B1071">
        <v>5.5E-2</v>
      </c>
      <c r="C1071" s="1">
        <v>0.875</v>
      </c>
      <c r="D1071" t="s">
        <v>5594</v>
      </c>
      <c r="E1071" t="s">
        <v>5595</v>
      </c>
      <c r="F1071" t="s">
        <v>5596</v>
      </c>
      <c r="G1071" s="2">
        <v>2.02E-4</v>
      </c>
      <c r="H1071">
        <v>1.762</v>
      </c>
      <c r="I1071" s="3">
        <v>1.34E-5</v>
      </c>
      <c r="J1071" t="s">
        <v>5597</v>
      </c>
      <c r="K1071" t="s">
        <v>5595</v>
      </c>
      <c r="L1071" t="s">
        <v>5596</v>
      </c>
    </row>
    <row r="1072" spans="1:12" x14ac:dyDescent="0.25">
      <c r="A1072">
        <v>1</v>
      </c>
      <c r="B1072">
        <v>5.6000000000000001E-2</v>
      </c>
      <c r="C1072" s="1">
        <v>0.89600000000000002</v>
      </c>
      <c r="D1072" t="s">
        <v>933</v>
      </c>
      <c r="E1072" t="s">
        <v>934</v>
      </c>
      <c r="F1072" t="s">
        <v>935</v>
      </c>
      <c r="G1072" s="2">
        <v>0.11600000000000001</v>
      </c>
      <c r="H1072">
        <v>0.29199999999999998</v>
      </c>
      <c r="I1072" s="3">
        <v>0.127</v>
      </c>
      <c r="J1072" t="s">
        <v>936</v>
      </c>
      <c r="K1072" t="s">
        <v>934</v>
      </c>
      <c r="L1072" t="s">
        <v>935</v>
      </c>
    </row>
    <row r="1073" spans="1:12" x14ac:dyDescent="0.25">
      <c r="A1073">
        <v>1</v>
      </c>
      <c r="B1073">
        <v>5.6000000000000001E-2</v>
      </c>
      <c r="C1073" s="1">
        <v>0.78600000000000003</v>
      </c>
      <c r="D1073" t="s">
        <v>5980</v>
      </c>
      <c r="E1073" t="s">
        <v>5981</v>
      </c>
      <c r="F1073" t="s">
        <v>5982</v>
      </c>
      <c r="G1073" s="2">
        <v>4.6900000000000002E-4</v>
      </c>
      <c r="H1073">
        <v>0.73</v>
      </c>
      <c r="I1073" s="3">
        <v>6.2299999999999996E-5</v>
      </c>
      <c r="J1073" t="s">
        <v>5983</v>
      </c>
      <c r="K1073" t="s">
        <v>5981</v>
      </c>
      <c r="L1073" t="s">
        <v>5982</v>
      </c>
    </row>
    <row r="1074" spans="1:12" x14ac:dyDescent="0.25">
      <c r="A1074">
        <v>1</v>
      </c>
      <c r="B1074">
        <v>5.7000000000000002E-2</v>
      </c>
      <c r="C1074" s="1">
        <v>0.56499999999999995</v>
      </c>
      <c r="D1074" t="s">
        <v>4417</v>
      </c>
      <c r="E1074" t="s">
        <v>4418</v>
      </c>
      <c r="F1074" t="s">
        <v>4419</v>
      </c>
      <c r="G1074" s="2">
        <v>0.502</v>
      </c>
      <c r="H1074">
        <v>1.9E-2</v>
      </c>
      <c r="I1074" s="3">
        <v>0.81499999999999995</v>
      </c>
      <c r="J1074" t="s">
        <v>4420</v>
      </c>
      <c r="K1074" t="s">
        <v>4418</v>
      </c>
      <c r="L1074" t="s">
        <v>4419</v>
      </c>
    </row>
    <row r="1075" spans="1:12" x14ac:dyDescent="0.25">
      <c r="A1075">
        <v>1</v>
      </c>
      <c r="B1075">
        <v>5.7000000000000002E-2</v>
      </c>
      <c r="C1075" s="1">
        <v>0.81200000000000006</v>
      </c>
      <c r="D1075" t="s">
        <v>1209</v>
      </c>
      <c r="E1075" t="s">
        <v>1210</v>
      </c>
      <c r="F1075" t="s">
        <v>1211</v>
      </c>
      <c r="G1075" s="2">
        <v>8.2799999999999992E-3</v>
      </c>
      <c r="H1075">
        <v>0.24299999999999999</v>
      </c>
      <c r="I1075" s="3">
        <v>4.2500000000000003E-3</v>
      </c>
      <c r="J1075" t="s">
        <v>1212</v>
      </c>
      <c r="K1075" t="s">
        <v>1210</v>
      </c>
      <c r="L1075" t="s">
        <v>1211</v>
      </c>
    </row>
    <row r="1076" spans="1:12" x14ac:dyDescent="0.25">
      <c r="A1076">
        <v>1</v>
      </c>
      <c r="B1076">
        <v>5.7000000000000002E-2</v>
      </c>
      <c r="C1076" s="1">
        <v>0.91</v>
      </c>
      <c r="D1076" t="s">
        <v>4192</v>
      </c>
      <c r="E1076" t="s">
        <v>4193</v>
      </c>
      <c r="F1076" t="s">
        <v>4194</v>
      </c>
      <c r="G1076" s="2">
        <v>2.0199999999999999E-2</v>
      </c>
      <c r="H1076">
        <v>0.30399999999999999</v>
      </c>
      <c r="I1076" s="3">
        <v>1.4E-2</v>
      </c>
      <c r="J1076" t="s">
        <v>4195</v>
      </c>
      <c r="K1076" t="s">
        <v>4193</v>
      </c>
      <c r="L1076" t="s">
        <v>4194</v>
      </c>
    </row>
    <row r="1077" spans="1:12" x14ac:dyDescent="0.25">
      <c r="A1077">
        <v>1</v>
      </c>
      <c r="B1077">
        <v>5.7000000000000002E-2</v>
      </c>
      <c r="C1077" s="1">
        <v>0.79900000000000004</v>
      </c>
      <c r="D1077" t="s">
        <v>4883</v>
      </c>
      <c r="E1077" t="s">
        <v>4884</v>
      </c>
      <c r="F1077" t="s">
        <v>4885</v>
      </c>
      <c r="G1077" s="2">
        <v>5.1700000000000001E-3</v>
      </c>
      <c r="H1077">
        <v>0.5</v>
      </c>
      <c r="I1077" s="3">
        <v>2.2300000000000002E-3</v>
      </c>
      <c r="J1077" t="s">
        <v>4886</v>
      </c>
      <c r="K1077" t="s">
        <v>4884</v>
      </c>
      <c r="L1077" t="s">
        <v>4885</v>
      </c>
    </row>
    <row r="1078" spans="1:12" x14ac:dyDescent="0.25">
      <c r="A1078">
        <v>1</v>
      </c>
      <c r="B1078">
        <v>5.7000000000000002E-2</v>
      </c>
      <c r="C1078" s="1">
        <v>0.65</v>
      </c>
      <c r="D1078" t="s">
        <v>5865</v>
      </c>
      <c r="E1078" t="s">
        <v>5866</v>
      </c>
      <c r="F1078" t="s">
        <v>5867</v>
      </c>
      <c r="G1078" s="2">
        <v>7.1600000000000006E-5</v>
      </c>
      <c r="H1078">
        <v>1.153</v>
      </c>
      <c r="I1078" s="3">
        <v>9.540000000000001E-7</v>
      </c>
      <c r="J1078" t="s">
        <v>5868</v>
      </c>
      <c r="K1078" t="s">
        <v>5866</v>
      </c>
      <c r="L1078" t="s">
        <v>5867</v>
      </c>
    </row>
    <row r="1079" spans="1:12" x14ac:dyDescent="0.25">
      <c r="A1079">
        <v>1</v>
      </c>
      <c r="B1079">
        <v>5.8000000000000003E-2</v>
      </c>
      <c r="C1079" s="1">
        <v>0.77300000000000002</v>
      </c>
      <c r="D1079" t="s">
        <v>451</v>
      </c>
      <c r="E1079" t="s">
        <v>452</v>
      </c>
      <c r="F1079" t="s">
        <v>453</v>
      </c>
      <c r="G1079" s="2">
        <v>0.42499999999999999</v>
      </c>
      <c r="H1079">
        <v>4.8000000000000001E-2</v>
      </c>
      <c r="I1079" s="3">
        <v>0.65200000000000002</v>
      </c>
      <c r="J1079" t="s">
        <v>454</v>
      </c>
      <c r="K1079" t="s">
        <v>452</v>
      </c>
      <c r="L1079" t="s">
        <v>453</v>
      </c>
    </row>
    <row r="1080" spans="1:12" x14ac:dyDescent="0.25">
      <c r="A1080">
        <v>1</v>
      </c>
      <c r="B1080">
        <v>5.8000000000000003E-2</v>
      </c>
      <c r="C1080" s="1">
        <v>0.72899999999999998</v>
      </c>
      <c r="D1080" t="s">
        <v>2737</v>
      </c>
      <c r="E1080" t="s">
        <v>2738</v>
      </c>
      <c r="F1080" t="s">
        <v>2739</v>
      </c>
      <c r="G1080" s="2">
        <v>0.20799999999999999</v>
      </c>
      <c r="H1080">
        <v>0.11</v>
      </c>
      <c r="I1080" s="3">
        <v>0.26200000000000001</v>
      </c>
      <c r="J1080" t="s">
        <v>2740</v>
      </c>
      <c r="K1080" t="s">
        <v>2738</v>
      </c>
      <c r="L1080" t="s">
        <v>2739</v>
      </c>
    </row>
    <row r="1081" spans="1:12" x14ac:dyDescent="0.25">
      <c r="A1081">
        <v>1</v>
      </c>
      <c r="B1081">
        <v>5.8000000000000003E-2</v>
      </c>
      <c r="C1081" s="1">
        <v>0.94499999999999995</v>
      </c>
      <c r="D1081" t="s">
        <v>1877</v>
      </c>
      <c r="E1081" t="s">
        <v>1878</v>
      </c>
      <c r="F1081" t="s">
        <v>1879</v>
      </c>
      <c r="G1081" s="2">
        <v>6.7200000000000003E-3</v>
      </c>
      <c r="H1081">
        <v>0.46100000000000002</v>
      </c>
      <c r="I1081" s="3">
        <v>3.2200000000000002E-3</v>
      </c>
      <c r="J1081" t="s">
        <v>1880</v>
      </c>
      <c r="K1081" t="s">
        <v>1878</v>
      </c>
      <c r="L1081" t="s">
        <v>1879</v>
      </c>
    </row>
    <row r="1082" spans="1:12" x14ac:dyDescent="0.25">
      <c r="A1082">
        <v>1</v>
      </c>
      <c r="B1082">
        <v>5.8000000000000003E-2</v>
      </c>
      <c r="C1082" s="1">
        <v>0.91300000000000003</v>
      </c>
      <c r="D1082" t="s">
        <v>1157</v>
      </c>
      <c r="E1082" t="s">
        <v>1158</v>
      </c>
      <c r="F1082" t="s">
        <v>1159</v>
      </c>
      <c r="G1082" s="2">
        <v>4.65E-2</v>
      </c>
      <c r="H1082">
        <v>0.57799999999999996</v>
      </c>
      <c r="I1082" s="3">
        <v>4.0500000000000001E-2</v>
      </c>
      <c r="J1082" t="s">
        <v>1160</v>
      </c>
      <c r="K1082" t="s">
        <v>1158</v>
      </c>
      <c r="L1082" t="s">
        <v>1159</v>
      </c>
    </row>
    <row r="1083" spans="1:12" x14ac:dyDescent="0.25">
      <c r="A1083">
        <v>1</v>
      </c>
      <c r="B1083">
        <v>5.8999999999999997E-2</v>
      </c>
      <c r="C1083" s="1">
        <v>0.75600000000000001</v>
      </c>
      <c r="D1083" t="s">
        <v>2976</v>
      </c>
      <c r="E1083" t="s">
        <v>2977</v>
      </c>
      <c r="F1083" t="s">
        <v>2978</v>
      </c>
      <c r="G1083" s="2">
        <v>0.46899999999999997</v>
      </c>
      <c r="H1083">
        <v>0.09</v>
      </c>
      <c r="I1083" s="3">
        <v>0.745</v>
      </c>
      <c r="J1083" t="s">
        <v>2979</v>
      </c>
      <c r="K1083" t="s">
        <v>2977</v>
      </c>
      <c r="L1083" t="s">
        <v>2978</v>
      </c>
    </row>
    <row r="1084" spans="1:12" x14ac:dyDescent="0.25">
      <c r="A1084">
        <v>1</v>
      </c>
      <c r="B1084">
        <v>5.8999999999999997E-2</v>
      </c>
      <c r="C1084" s="1">
        <v>0.94499999999999995</v>
      </c>
      <c r="D1084" t="s">
        <v>1041</v>
      </c>
      <c r="E1084" t="s">
        <v>1042</v>
      </c>
      <c r="F1084" t="s">
        <v>1043</v>
      </c>
      <c r="G1084" s="2">
        <v>1.4800000000000001E-2</v>
      </c>
      <c r="H1084">
        <v>0.22700000000000001</v>
      </c>
      <c r="I1084" s="3">
        <v>9.2800000000000001E-3</v>
      </c>
      <c r="J1084" t="s">
        <v>1044</v>
      </c>
      <c r="K1084" t="s">
        <v>1042</v>
      </c>
      <c r="L1084" t="s">
        <v>1043</v>
      </c>
    </row>
    <row r="1085" spans="1:12" x14ac:dyDescent="0.25">
      <c r="A1085">
        <v>1</v>
      </c>
      <c r="B1085">
        <v>5.8999999999999997E-2</v>
      </c>
      <c r="C1085" s="1">
        <v>0.81799999999999995</v>
      </c>
      <c r="D1085" t="s">
        <v>155</v>
      </c>
      <c r="E1085" t="s">
        <v>156</v>
      </c>
      <c r="F1085" t="s">
        <v>157</v>
      </c>
      <c r="G1085" s="2">
        <v>5.2400000000000005E-4</v>
      </c>
      <c r="H1085">
        <v>0.93300000000000005</v>
      </c>
      <c r="I1085" s="3">
        <v>7.5799999999999999E-5</v>
      </c>
      <c r="J1085" t="s">
        <v>158</v>
      </c>
      <c r="K1085" t="s">
        <v>156</v>
      </c>
      <c r="L1085" t="s">
        <v>157</v>
      </c>
    </row>
    <row r="1086" spans="1:12" x14ac:dyDescent="0.25">
      <c r="A1086">
        <v>1</v>
      </c>
      <c r="B1086">
        <v>0.06</v>
      </c>
      <c r="C1086" s="1">
        <v>0.89400000000000002</v>
      </c>
      <c r="D1086" t="s">
        <v>5094</v>
      </c>
      <c r="E1086" t="s">
        <v>5095</v>
      </c>
      <c r="F1086" t="s">
        <v>5096</v>
      </c>
      <c r="G1086" s="2">
        <v>0.52200000000000002</v>
      </c>
      <c r="H1086">
        <v>1.4999999999999999E-2</v>
      </c>
      <c r="I1086" s="3">
        <v>0.85899999999999999</v>
      </c>
      <c r="J1086" t="s">
        <v>5097</v>
      </c>
      <c r="K1086" t="s">
        <v>5095</v>
      </c>
      <c r="L1086" t="s">
        <v>5096</v>
      </c>
    </row>
    <row r="1087" spans="1:12" x14ac:dyDescent="0.25">
      <c r="A1087">
        <v>0.52200000000000002</v>
      </c>
      <c r="B1087">
        <v>0.06</v>
      </c>
      <c r="C1087" s="1">
        <v>9.1000000000000004E-3</v>
      </c>
      <c r="D1087" t="s">
        <v>3798</v>
      </c>
      <c r="E1087" t="s">
        <v>3799</v>
      </c>
      <c r="F1087" t="s">
        <v>3800</v>
      </c>
      <c r="G1087" s="2">
        <v>0.46899999999999997</v>
      </c>
      <c r="H1087">
        <v>3.9E-2</v>
      </c>
      <c r="I1087" s="3">
        <v>0.745</v>
      </c>
      <c r="J1087" t="s">
        <v>3801</v>
      </c>
      <c r="K1087" t="s">
        <v>3799</v>
      </c>
      <c r="L1087" t="s">
        <v>3800</v>
      </c>
    </row>
    <row r="1088" spans="1:12" x14ac:dyDescent="0.25">
      <c r="A1088">
        <v>1</v>
      </c>
      <c r="B1088">
        <v>0.06</v>
      </c>
      <c r="C1088" s="1">
        <v>0.17</v>
      </c>
      <c r="D1088" t="s">
        <v>2448</v>
      </c>
      <c r="E1088" t="s">
        <v>2449</v>
      </c>
      <c r="F1088" t="s">
        <v>2450</v>
      </c>
      <c r="G1088" s="2">
        <v>1.49E-3</v>
      </c>
      <c r="H1088">
        <v>0.4</v>
      </c>
      <c r="I1088" s="3">
        <v>3.8099999999999999E-4</v>
      </c>
      <c r="J1088" t="s">
        <v>2451</v>
      </c>
      <c r="K1088" t="s">
        <v>2449</v>
      </c>
      <c r="L1088" t="s">
        <v>2450</v>
      </c>
    </row>
    <row r="1089" spans="1:12" x14ac:dyDescent="0.25">
      <c r="A1089">
        <v>1</v>
      </c>
      <c r="B1089">
        <v>0.06</v>
      </c>
      <c r="C1089" s="1">
        <v>0.23100000000000001</v>
      </c>
      <c r="D1089" t="s">
        <v>3216</v>
      </c>
      <c r="E1089" t="s">
        <v>3217</v>
      </c>
      <c r="F1089" t="s">
        <v>3218</v>
      </c>
      <c r="G1089" s="2">
        <v>3.4400000000000001E-4</v>
      </c>
      <c r="H1089">
        <v>1.069</v>
      </c>
      <c r="I1089" s="3">
        <v>3.6900000000000002E-5</v>
      </c>
      <c r="J1089" t="s">
        <v>3219</v>
      </c>
      <c r="K1089" t="s">
        <v>3217</v>
      </c>
      <c r="L1089" t="s">
        <v>3218</v>
      </c>
    </row>
    <row r="1090" spans="1:12" x14ac:dyDescent="0.25">
      <c r="A1090">
        <v>1</v>
      </c>
      <c r="B1090">
        <v>6.0999999999999999E-2</v>
      </c>
      <c r="C1090" s="1">
        <v>0.57799999999999996</v>
      </c>
      <c r="D1090" t="s">
        <v>5010</v>
      </c>
      <c r="E1090" t="s">
        <v>5011</v>
      </c>
      <c r="F1090" t="s">
        <v>5012</v>
      </c>
      <c r="G1090" s="2">
        <v>0.13</v>
      </c>
      <c r="H1090">
        <v>0.17699999999999999</v>
      </c>
      <c r="I1090" s="3">
        <v>0.14699999999999999</v>
      </c>
      <c r="J1090" t="s">
        <v>5013</v>
      </c>
      <c r="K1090" t="s">
        <v>5011</v>
      </c>
      <c r="L1090" t="s">
        <v>5012</v>
      </c>
    </row>
    <row r="1091" spans="1:12" x14ac:dyDescent="0.25">
      <c r="A1091">
        <v>1</v>
      </c>
      <c r="B1091">
        <v>6.0999999999999999E-2</v>
      </c>
      <c r="C1091" s="1">
        <v>0.29099999999999998</v>
      </c>
      <c r="D1091" t="s">
        <v>885</v>
      </c>
      <c r="E1091" t="s">
        <v>886</v>
      </c>
      <c r="F1091" t="s">
        <v>887</v>
      </c>
      <c r="G1091" s="2">
        <v>2.0400000000000001E-2</v>
      </c>
      <c r="H1091">
        <v>0.28899999999999998</v>
      </c>
      <c r="I1091" s="3">
        <v>1.4200000000000001E-2</v>
      </c>
      <c r="J1091" t="s">
        <v>888</v>
      </c>
      <c r="K1091" t="s">
        <v>886</v>
      </c>
      <c r="L1091" t="s">
        <v>887</v>
      </c>
    </row>
    <row r="1092" spans="1:12" x14ac:dyDescent="0.25">
      <c r="A1092">
        <v>1</v>
      </c>
      <c r="B1092">
        <v>6.0999999999999999E-2</v>
      </c>
      <c r="C1092" s="1">
        <v>0.77500000000000002</v>
      </c>
      <c r="D1092" t="s">
        <v>3707</v>
      </c>
      <c r="E1092" t="s">
        <v>3708</v>
      </c>
      <c r="F1092" t="s">
        <v>3709</v>
      </c>
      <c r="G1092" s="2">
        <v>4.4700000000000002E-4</v>
      </c>
      <c r="H1092">
        <v>0.53900000000000003</v>
      </c>
      <c r="I1092" s="3">
        <v>5.7500000000000002E-5</v>
      </c>
      <c r="J1092" t="s">
        <v>3710</v>
      </c>
      <c r="K1092" t="s">
        <v>3708</v>
      </c>
      <c r="L1092" t="s">
        <v>3709</v>
      </c>
    </row>
    <row r="1093" spans="1:12" x14ac:dyDescent="0.25">
      <c r="A1093">
        <v>1</v>
      </c>
      <c r="B1093">
        <v>6.0999999999999999E-2</v>
      </c>
      <c r="C1093" s="1">
        <v>0.86599999999999999</v>
      </c>
      <c r="D1093" t="s">
        <v>2721</v>
      </c>
      <c r="E1093" t="s">
        <v>2722</v>
      </c>
      <c r="F1093" t="s">
        <v>2723</v>
      </c>
      <c r="G1093" s="2">
        <v>9.6400000000000001E-4</v>
      </c>
      <c r="H1093">
        <v>0.54300000000000004</v>
      </c>
      <c r="I1093" s="3">
        <v>1.9599999999999999E-4</v>
      </c>
      <c r="J1093" t="s">
        <v>2724</v>
      </c>
      <c r="K1093" t="s">
        <v>2722</v>
      </c>
      <c r="L1093" t="s">
        <v>2723</v>
      </c>
    </row>
    <row r="1094" spans="1:12" x14ac:dyDescent="0.25">
      <c r="A1094">
        <v>1</v>
      </c>
      <c r="B1094">
        <v>6.0999999999999999E-2</v>
      </c>
      <c r="C1094" s="1">
        <v>0.97399999999999998</v>
      </c>
      <c r="D1094" t="s">
        <v>5689</v>
      </c>
      <c r="E1094" t="s">
        <v>5690</v>
      </c>
      <c r="F1094" t="s">
        <v>5691</v>
      </c>
      <c r="G1094" s="2">
        <v>3.9899999999999996E-3</v>
      </c>
      <c r="H1094">
        <v>0.54300000000000004</v>
      </c>
      <c r="I1094" s="3">
        <v>1.5399999999999999E-3</v>
      </c>
      <c r="J1094" t="s">
        <v>5692</v>
      </c>
      <c r="K1094" t="s">
        <v>5690</v>
      </c>
      <c r="L1094" t="s">
        <v>5691</v>
      </c>
    </row>
    <row r="1095" spans="1:12" x14ac:dyDescent="0.25">
      <c r="A1095">
        <v>1</v>
      </c>
      <c r="B1095">
        <v>6.2E-2</v>
      </c>
      <c r="C1095" s="1">
        <v>0.83899999999999997</v>
      </c>
      <c r="D1095" t="s">
        <v>3738</v>
      </c>
      <c r="E1095" t="s">
        <v>3739</v>
      </c>
      <c r="F1095" t="s">
        <v>3740</v>
      </c>
      <c r="G1095" s="2">
        <v>0.48799999999999999</v>
      </c>
      <c r="H1095">
        <v>1.7999999999999999E-2</v>
      </c>
      <c r="I1095" s="3">
        <v>0.78700000000000003</v>
      </c>
      <c r="J1095" t="s">
        <v>3741</v>
      </c>
      <c r="K1095" t="s">
        <v>3739</v>
      </c>
      <c r="L1095" t="s">
        <v>3740</v>
      </c>
    </row>
    <row r="1096" spans="1:12" x14ac:dyDescent="0.25">
      <c r="A1096">
        <v>1</v>
      </c>
      <c r="B1096">
        <v>6.2E-2</v>
      </c>
      <c r="C1096" s="1">
        <v>0.432</v>
      </c>
      <c r="D1096" t="s">
        <v>2277</v>
      </c>
      <c r="E1096" t="s">
        <v>2278</v>
      </c>
      <c r="F1096" t="s">
        <v>2279</v>
      </c>
      <c r="G1096" s="2">
        <v>0.16900000000000001</v>
      </c>
      <c r="H1096">
        <v>0.34300000000000003</v>
      </c>
      <c r="I1096" s="3">
        <v>0.20200000000000001</v>
      </c>
      <c r="J1096" t="s">
        <v>2280</v>
      </c>
      <c r="K1096" t="s">
        <v>2278</v>
      </c>
      <c r="L1096" t="s">
        <v>2279</v>
      </c>
    </row>
    <row r="1097" spans="1:12" x14ac:dyDescent="0.25">
      <c r="A1097">
        <v>1</v>
      </c>
      <c r="B1097">
        <v>6.2E-2</v>
      </c>
      <c r="C1097" s="1">
        <v>0.42399999999999999</v>
      </c>
      <c r="D1097" t="s">
        <v>4990</v>
      </c>
      <c r="E1097" t="s">
        <v>4991</v>
      </c>
      <c r="F1097" t="s">
        <v>4992</v>
      </c>
      <c r="G1097" s="2">
        <v>8.5100000000000002E-3</v>
      </c>
      <c r="H1097">
        <v>0.48699999999999999</v>
      </c>
      <c r="I1097" s="3">
        <v>4.4200000000000003E-3</v>
      </c>
      <c r="J1097" t="s">
        <v>4993</v>
      </c>
      <c r="K1097" t="s">
        <v>4991</v>
      </c>
      <c r="L1097" t="s">
        <v>4992</v>
      </c>
    </row>
    <row r="1098" spans="1:12" x14ac:dyDescent="0.25">
      <c r="A1098">
        <v>1</v>
      </c>
      <c r="B1098">
        <v>6.2E-2</v>
      </c>
      <c r="C1098" s="1">
        <v>0.85599999999999998</v>
      </c>
      <c r="D1098" t="s">
        <v>1749</v>
      </c>
      <c r="E1098" t="s">
        <v>1750</v>
      </c>
      <c r="F1098" t="s">
        <v>1751</v>
      </c>
      <c r="G1098" s="2">
        <v>2.8600000000000001E-3</v>
      </c>
      <c r="H1098">
        <v>0.70499999999999996</v>
      </c>
      <c r="I1098" s="3">
        <v>9.7300000000000002E-4</v>
      </c>
      <c r="J1098" t="s">
        <v>1752</v>
      </c>
      <c r="K1098" t="s">
        <v>1750</v>
      </c>
      <c r="L1098" t="s">
        <v>1751</v>
      </c>
    </row>
    <row r="1099" spans="1:12" x14ac:dyDescent="0.25">
      <c r="A1099">
        <v>1</v>
      </c>
      <c r="B1099">
        <v>6.2E-2</v>
      </c>
      <c r="C1099" s="1">
        <v>0.78100000000000003</v>
      </c>
      <c r="D1099" t="s">
        <v>4224</v>
      </c>
      <c r="E1099" t="s">
        <v>4225</v>
      </c>
      <c r="F1099" t="s">
        <v>4226</v>
      </c>
      <c r="G1099" s="2">
        <v>2.3700000000000001E-3</v>
      </c>
      <c r="H1099">
        <v>0.77500000000000002</v>
      </c>
      <c r="I1099" s="3">
        <v>7.4299999999999995E-4</v>
      </c>
      <c r="J1099" t="s">
        <v>4227</v>
      </c>
      <c r="K1099" t="s">
        <v>4225</v>
      </c>
      <c r="L1099" t="s">
        <v>4226</v>
      </c>
    </row>
    <row r="1100" spans="1:12" x14ac:dyDescent="0.25">
      <c r="A1100">
        <v>1</v>
      </c>
      <c r="B1100">
        <v>6.2E-2</v>
      </c>
      <c r="C1100" s="1">
        <v>0.57699999999999996</v>
      </c>
      <c r="D1100" t="s">
        <v>1645</v>
      </c>
      <c r="E1100" t="s">
        <v>1646</v>
      </c>
      <c r="F1100" t="s">
        <v>1647</v>
      </c>
      <c r="G1100" s="2">
        <v>2.9700000000000001E-4</v>
      </c>
      <c r="H1100">
        <v>1.018</v>
      </c>
      <c r="I1100" s="3">
        <v>2.8900000000000001E-5</v>
      </c>
      <c r="J1100" t="s">
        <v>1648</v>
      </c>
      <c r="K1100" t="s">
        <v>1646</v>
      </c>
      <c r="L1100" t="s">
        <v>1647</v>
      </c>
    </row>
    <row r="1101" spans="1:12" x14ac:dyDescent="0.25">
      <c r="A1101">
        <v>1</v>
      </c>
      <c r="B1101">
        <v>6.3E-2</v>
      </c>
      <c r="C1101" s="1">
        <v>0.89100000000000001</v>
      </c>
      <c r="D1101" t="s">
        <v>674</v>
      </c>
      <c r="E1101" t="s">
        <v>675</v>
      </c>
      <c r="F1101" t="s">
        <v>676</v>
      </c>
      <c r="G1101" s="2">
        <v>0.128</v>
      </c>
      <c r="H1101">
        <v>0.123</v>
      </c>
      <c r="I1101" s="3">
        <v>0.14299999999999999</v>
      </c>
      <c r="J1101" t="s">
        <v>677</v>
      </c>
      <c r="K1101" t="s">
        <v>675</v>
      </c>
      <c r="L1101" t="s">
        <v>676</v>
      </c>
    </row>
    <row r="1102" spans="1:12" x14ac:dyDescent="0.25">
      <c r="A1102">
        <v>1</v>
      </c>
      <c r="B1102">
        <v>6.3E-2</v>
      </c>
      <c r="C1102" s="1">
        <v>0.95499999999999996</v>
      </c>
      <c r="D1102" t="s">
        <v>913</v>
      </c>
      <c r="E1102" t="s">
        <v>914</v>
      </c>
      <c r="F1102" t="s">
        <v>915</v>
      </c>
      <c r="G1102" s="2">
        <v>5.7700000000000001E-2</v>
      </c>
      <c r="H1102">
        <v>0.17</v>
      </c>
      <c r="I1102" s="3">
        <v>5.3499999999999999E-2</v>
      </c>
      <c r="J1102" t="s">
        <v>916</v>
      </c>
      <c r="K1102" t="s">
        <v>914</v>
      </c>
      <c r="L1102" t="s">
        <v>915</v>
      </c>
    </row>
    <row r="1103" spans="1:12" x14ac:dyDescent="0.25">
      <c r="A1103">
        <v>1</v>
      </c>
      <c r="B1103">
        <v>6.3E-2</v>
      </c>
      <c r="C1103" s="1">
        <v>0.53500000000000003</v>
      </c>
      <c r="D1103" t="s">
        <v>4823</v>
      </c>
      <c r="E1103" t="s">
        <v>4824</v>
      </c>
      <c r="F1103" t="s">
        <v>4825</v>
      </c>
      <c r="G1103" s="2">
        <v>2.0900000000000001E-4</v>
      </c>
      <c r="H1103">
        <v>0.39600000000000002</v>
      </c>
      <c r="I1103" s="3">
        <v>1.4399999999999999E-5</v>
      </c>
      <c r="J1103" t="s">
        <v>4826</v>
      </c>
      <c r="K1103" t="s">
        <v>4824</v>
      </c>
      <c r="L1103" t="s">
        <v>4825</v>
      </c>
    </row>
    <row r="1104" spans="1:12" x14ac:dyDescent="0.25">
      <c r="A1104">
        <v>1</v>
      </c>
      <c r="B1104">
        <v>6.3E-2</v>
      </c>
      <c r="C1104" s="1">
        <v>0.45700000000000002</v>
      </c>
      <c r="D1104" t="s">
        <v>3993</v>
      </c>
      <c r="E1104" t="s">
        <v>3994</v>
      </c>
      <c r="F1104" t="s">
        <v>3995</v>
      </c>
      <c r="G1104" s="2">
        <v>5.5000000000000002E-5</v>
      </c>
      <c r="H1104">
        <v>1.806</v>
      </c>
      <c r="I1104" s="3">
        <v>4.6800000000000001E-7</v>
      </c>
      <c r="J1104" t="s">
        <v>3996</v>
      </c>
      <c r="K1104" t="s">
        <v>3994</v>
      </c>
      <c r="L1104" t="s">
        <v>3995</v>
      </c>
    </row>
    <row r="1105" spans="1:12" x14ac:dyDescent="0.25">
      <c r="A1105">
        <v>1</v>
      </c>
      <c r="B1105">
        <v>6.4000000000000001E-2</v>
      </c>
      <c r="C1105" s="1">
        <v>0.83699999999999997</v>
      </c>
      <c r="D1105" t="s">
        <v>1713</v>
      </c>
      <c r="E1105" t="s">
        <v>1714</v>
      </c>
      <c r="F1105" t="s">
        <v>1715</v>
      </c>
      <c r="G1105" s="2">
        <v>0.39300000000000002</v>
      </c>
      <c r="H1105">
        <v>8.5000000000000006E-2</v>
      </c>
      <c r="I1105" s="3">
        <v>0.58899999999999997</v>
      </c>
      <c r="J1105" t="s">
        <v>1716</v>
      </c>
      <c r="K1105" t="s">
        <v>1714</v>
      </c>
      <c r="L1105" t="s">
        <v>1715</v>
      </c>
    </row>
    <row r="1106" spans="1:12" x14ac:dyDescent="0.25">
      <c r="A1106">
        <v>1</v>
      </c>
      <c r="B1106">
        <v>6.4000000000000001E-2</v>
      </c>
      <c r="C1106" s="1">
        <v>0.32400000000000001</v>
      </c>
      <c r="D1106" t="s">
        <v>1881</v>
      </c>
      <c r="E1106" t="s">
        <v>1882</v>
      </c>
      <c r="F1106" t="s">
        <v>1883</v>
      </c>
      <c r="G1106" s="2">
        <v>3.8600000000000001E-3</v>
      </c>
      <c r="H1106">
        <v>0.378</v>
      </c>
      <c r="I1106" s="3">
        <v>1.47E-3</v>
      </c>
      <c r="J1106" t="s">
        <v>1884</v>
      </c>
      <c r="K1106" t="s">
        <v>1882</v>
      </c>
      <c r="L1106" t="s">
        <v>1883</v>
      </c>
    </row>
    <row r="1107" spans="1:12" x14ac:dyDescent="0.25">
      <c r="A1107">
        <v>1</v>
      </c>
      <c r="B1107">
        <v>6.4000000000000001E-2</v>
      </c>
      <c r="C1107" s="1">
        <v>0.621</v>
      </c>
      <c r="D1107" t="s">
        <v>2733</v>
      </c>
      <c r="E1107" t="s">
        <v>2734</v>
      </c>
      <c r="F1107" t="s">
        <v>2735</v>
      </c>
      <c r="G1107" s="2">
        <v>1.18E-2</v>
      </c>
      <c r="H1107">
        <v>0.5</v>
      </c>
      <c r="I1107" s="3">
        <v>6.8500000000000002E-3</v>
      </c>
      <c r="J1107" t="s">
        <v>2736</v>
      </c>
      <c r="K1107" t="s">
        <v>2734</v>
      </c>
      <c r="L1107" t="s">
        <v>2735</v>
      </c>
    </row>
    <row r="1108" spans="1:12" x14ac:dyDescent="0.25">
      <c r="A1108">
        <v>1</v>
      </c>
      <c r="B1108">
        <v>6.4000000000000001E-2</v>
      </c>
      <c r="C1108" s="1">
        <v>0.60799999999999998</v>
      </c>
      <c r="D1108" t="s">
        <v>495</v>
      </c>
      <c r="E1108" t="s">
        <v>496</v>
      </c>
      <c r="F1108" t="s">
        <v>497</v>
      </c>
      <c r="G1108" s="2">
        <v>1.31E-3</v>
      </c>
      <c r="H1108">
        <v>0.56699999999999995</v>
      </c>
      <c r="I1108" s="3">
        <v>3.1300000000000002E-4</v>
      </c>
      <c r="J1108" t="s">
        <v>498</v>
      </c>
      <c r="K1108" t="s">
        <v>496</v>
      </c>
      <c r="L1108" t="s">
        <v>497</v>
      </c>
    </row>
    <row r="1109" spans="1:12" x14ac:dyDescent="0.25">
      <c r="A1109">
        <v>1</v>
      </c>
      <c r="B1109">
        <v>6.4000000000000001E-2</v>
      </c>
      <c r="C1109" s="1">
        <v>0.70899999999999996</v>
      </c>
      <c r="D1109" t="s">
        <v>4983</v>
      </c>
      <c r="E1109" t="s">
        <v>4984</v>
      </c>
      <c r="F1109" t="s">
        <v>4985</v>
      </c>
      <c r="G1109" s="2">
        <v>1.0399999999999999E-3</v>
      </c>
      <c r="H1109">
        <v>0.72599999999999998</v>
      </c>
      <c r="I1109" s="3">
        <v>2.23E-4</v>
      </c>
      <c r="J1109" t="s">
        <v>4984</v>
      </c>
      <c r="K1109" t="s">
        <v>4984</v>
      </c>
      <c r="L1109" t="s">
        <v>4985</v>
      </c>
    </row>
    <row r="1110" spans="1:12" x14ac:dyDescent="0.25">
      <c r="A1110">
        <v>1</v>
      </c>
      <c r="B1110">
        <v>6.5000000000000002E-2</v>
      </c>
      <c r="C1110" s="1">
        <v>0.57599999999999996</v>
      </c>
      <c r="D1110" t="s">
        <v>4947</v>
      </c>
      <c r="E1110" t="s">
        <v>4948</v>
      </c>
      <c r="F1110" t="s">
        <v>4949</v>
      </c>
      <c r="G1110" s="2">
        <v>0.155</v>
      </c>
      <c r="H1110">
        <v>9.6000000000000002E-2</v>
      </c>
      <c r="I1110" s="3">
        <v>0.182</v>
      </c>
      <c r="J1110" t="s">
        <v>4950</v>
      </c>
      <c r="K1110" t="s">
        <v>4948</v>
      </c>
      <c r="L1110" t="s">
        <v>4949</v>
      </c>
    </row>
    <row r="1111" spans="1:12" x14ac:dyDescent="0.25">
      <c r="A1111">
        <v>1</v>
      </c>
      <c r="B1111">
        <v>6.5000000000000002E-2</v>
      </c>
      <c r="C1111" s="1">
        <v>0.96</v>
      </c>
      <c r="D1111" t="s">
        <v>4915</v>
      </c>
      <c r="E1111" t="s">
        <v>4916</v>
      </c>
      <c r="F1111" t="s">
        <v>4917</v>
      </c>
      <c r="G1111" s="2">
        <v>0.23499999999999999</v>
      </c>
      <c r="H1111">
        <v>0.16700000000000001</v>
      </c>
      <c r="I1111" s="3">
        <v>0.30599999999999999</v>
      </c>
      <c r="J1111" t="s">
        <v>4918</v>
      </c>
      <c r="K1111" t="s">
        <v>4916</v>
      </c>
      <c r="L1111" t="s">
        <v>4917</v>
      </c>
    </row>
    <row r="1112" spans="1:12" x14ac:dyDescent="0.25">
      <c r="A1112">
        <v>1</v>
      </c>
      <c r="B1112">
        <v>6.5000000000000002E-2</v>
      </c>
      <c r="C1112" s="1">
        <v>0.78900000000000003</v>
      </c>
      <c r="D1112" t="s">
        <v>5705</v>
      </c>
      <c r="E1112" t="s">
        <v>5706</v>
      </c>
      <c r="F1112" t="s">
        <v>5707</v>
      </c>
      <c r="G1112" s="2">
        <v>3.0200000000000001E-3</v>
      </c>
      <c r="H1112">
        <v>0.80700000000000005</v>
      </c>
      <c r="I1112" s="3">
        <v>1.06E-3</v>
      </c>
      <c r="J1112" t="s">
        <v>5708</v>
      </c>
      <c r="K1112" t="s">
        <v>5706</v>
      </c>
      <c r="L1112" t="s">
        <v>5707</v>
      </c>
    </row>
    <row r="1113" spans="1:12" x14ac:dyDescent="0.25">
      <c r="A1113">
        <v>1</v>
      </c>
      <c r="B1113">
        <v>6.6000000000000003E-2</v>
      </c>
      <c r="C1113" s="1">
        <v>0.91200000000000003</v>
      </c>
      <c r="D1113" t="s">
        <v>2793</v>
      </c>
      <c r="E1113" t="s">
        <v>2794</v>
      </c>
      <c r="F1113" t="s">
        <v>2795</v>
      </c>
      <c r="G1113" s="2">
        <v>0.34</v>
      </c>
      <c r="H1113">
        <v>5.0999999999999997E-2</v>
      </c>
      <c r="I1113" s="3">
        <v>0.49099999999999999</v>
      </c>
      <c r="J1113" t="s">
        <v>2796</v>
      </c>
      <c r="K1113" t="s">
        <v>2794</v>
      </c>
      <c r="L1113" t="s">
        <v>2795</v>
      </c>
    </row>
    <row r="1114" spans="1:12" x14ac:dyDescent="0.25">
      <c r="A1114">
        <v>1</v>
      </c>
      <c r="B1114">
        <v>6.6000000000000003E-2</v>
      </c>
      <c r="C1114" s="1">
        <v>0.36899999999999999</v>
      </c>
      <c r="D1114" t="s">
        <v>1641</v>
      </c>
      <c r="E1114" t="s">
        <v>1642</v>
      </c>
      <c r="F1114" t="s">
        <v>1643</v>
      </c>
      <c r="G1114" s="2">
        <v>1.4200000000000001E-2</v>
      </c>
      <c r="H1114">
        <v>0.38500000000000001</v>
      </c>
      <c r="I1114" s="3">
        <v>8.7799999999999996E-3</v>
      </c>
      <c r="J1114" t="s">
        <v>1644</v>
      </c>
      <c r="K1114" t="s">
        <v>1642</v>
      </c>
      <c r="L1114" t="s">
        <v>1643</v>
      </c>
    </row>
    <row r="1115" spans="1:12" x14ac:dyDescent="0.25">
      <c r="A1115">
        <v>1</v>
      </c>
      <c r="B1115">
        <v>6.6000000000000003E-2</v>
      </c>
      <c r="C1115" s="1">
        <v>0.157</v>
      </c>
      <c r="D1115" t="s">
        <v>2361</v>
      </c>
      <c r="E1115" t="s">
        <v>2362</v>
      </c>
      <c r="F1115" t="s">
        <v>2363</v>
      </c>
      <c r="G1115" s="2">
        <v>3.49E-3</v>
      </c>
      <c r="H1115">
        <v>0.58699999999999997</v>
      </c>
      <c r="I1115" s="3">
        <v>1.2899999999999999E-3</v>
      </c>
      <c r="J1115" t="s">
        <v>2362</v>
      </c>
      <c r="K1115" t="s">
        <v>2362</v>
      </c>
      <c r="L1115" t="s">
        <v>2363</v>
      </c>
    </row>
    <row r="1116" spans="1:12" x14ac:dyDescent="0.25">
      <c r="A1116">
        <v>1</v>
      </c>
      <c r="B1116">
        <v>6.6000000000000003E-2</v>
      </c>
      <c r="C1116" s="1">
        <v>0.56799999999999995</v>
      </c>
      <c r="D1116" t="s">
        <v>1245</v>
      </c>
      <c r="E1116" t="s">
        <v>1246</v>
      </c>
      <c r="F1116" t="s">
        <v>1247</v>
      </c>
      <c r="G1116" s="2">
        <v>1.92E-4</v>
      </c>
      <c r="H1116">
        <v>0.77</v>
      </c>
      <c r="I1116" s="3">
        <v>1.2099999999999999E-5</v>
      </c>
      <c r="J1116" t="s">
        <v>1248</v>
      </c>
      <c r="K1116" t="s">
        <v>1246</v>
      </c>
      <c r="L1116" t="s">
        <v>1247</v>
      </c>
    </row>
    <row r="1117" spans="1:12" x14ac:dyDescent="0.25">
      <c r="A1117">
        <v>1</v>
      </c>
      <c r="B1117">
        <v>6.6000000000000003E-2</v>
      </c>
      <c r="C1117" s="1">
        <v>0.872</v>
      </c>
      <c r="D1117" t="s">
        <v>1399</v>
      </c>
      <c r="E1117" t="s">
        <v>1400</v>
      </c>
      <c r="F1117" t="s">
        <v>1401</v>
      </c>
      <c r="G1117" s="2">
        <v>1.01E-2</v>
      </c>
      <c r="H1117">
        <v>0.78200000000000003</v>
      </c>
      <c r="I1117" s="3">
        <v>5.5799999999999999E-3</v>
      </c>
      <c r="J1117" t="s">
        <v>1402</v>
      </c>
      <c r="K1117" t="s">
        <v>1400</v>
      </c>
      <c r="L1117" t="s">
        <v>1401</v>
      </c>
    </row>
    <row r="1118" spans="1:12" x14ac:dyDescent="0.25">
      <c r="A1118">
        <v>1</v>
      </c>
      <c r="B1118">
        <v>6.7000000000000004E-2</v>
      </c>
      <c r="C1118" s="1">
        <v>0.94199999999999995</v>
      </c>
      <c r="D1118" t="s">
        <v>5344</v>
      </c>
      <c r="E1118" t="s">
        <v>5345</v>
      </c>
      <c r="F1118" t="s">
        <v>5346</v>
      </c>
      <c r="G1118" s="2">
        <v>0.53</v>
      </c>
      <c r="H1118">
        <v>0.02</v>
      </c>
      <c r="I1118" s="3">
        <v>0.877</v>
      </c>
      <c r="J1118" t="s">
        <v>5347</v>
      </c>
      <c r="K1118" t="s">
        <v>5345</v>
      </c>
      <c r="L1118" t="s">
        <v>5346</v>
      </c>
    </row>
    <row r="1119" spans="1:12" x14ac:dyDescent="0.25">
      <c r="A1119">
        <v>1</v>
      </c>
      <c r="B1119">
        <v>6.8000000000000005E-2</v>
      </c>
      <c r="C1119" s="1">
        <v>0.21199999999999999</v>
      </c>
      <c r="D1119" t="s">
        <v>714</v>
      </c>
      <c r="E1119" t="s">
        <v>715</v>
      </c>
      <c r="F1119" t="s">
        <v>716</v>
      </c>
      <c r="G1119" s="2">
        <v>1.06E-2</v>
      </c>
      <c r="H1119">
        <v>0.16900000000000001</v>
      </c>
      <c r="I1119" s="3">
        <v>5.9899999999999997E-3</v>
      </c>
      <c r="J1119" t="s">
        <v>717</v>
      </c>
      <c r="K1119" t="s">
        <v>715</v>
      </c>
      <c r="L1119" t="s">
        <v>716</v>
      </c>
    </row>
    <row r="1120" spans="1:12" x14ac:dyDescent="0.25">
      <c r="A1120">
        <v>1</v>
      </c>
      <c r="B1120">
        <v>6.8000000000000005E-2</v>
      </c>
      <c r="C1120" s="1">
        <v>0.79500000000000004</v>
      </c>
      <c r="D1120" t="s">
        <v>1395</v>
      </c>
      <c r="E1120" t="s">
        <v>1396</v>
      </c>
      <c r="F1120" t="s">
        <v>1397</v>
      </c>
      <c r="G1120" s="2">
        <v>6.3E-2</v>
      </c>
      <c r="H1120">
        <v>0.21199999999999999</v>
      </c>
      <c r="I1120" s="3">
        <v>5.96E-2</v>
      </c>
      <c r="J1120" t="s">
        <v>1398</v>
      </c>
      <c r="K1120" t="s">
        <v>1396</v>
      </c>
      <c r="L1120" t="s">
        <v>1397</v>
      </c>
    </row>
    <row r="1121" spans="1:12" x14ac:dyDescent="0.25">
      <c r="A1121">
        <v>1</v>
      </c>
      <c r="B1121">
        <v>6.8000000000000005E-2</v>
      </c>
      <c r="C1121" s="1">
        <v>0.96599999999999997</v>
      </c>
      <c r="D1121" t="s">
        <v>3352</v>
      </c>
      <c r="E1121" t="s">
        <v>3353</v>
      </c>
      <c r="F1121" t="s">
        <v>3354</v>
      </c>
      <c r="G1121" s="2">
        <v>2.0699999999999998E-3</v>
      </c>
      <c r="H1121">
        <v>1.2250000000000001</v>
      </c>
      <c r="I1121" s="3">
        <v>6.1300000000000005E-4</v>
      </c>
      <c r="J1121" t="s">
        <v>3355</v>
      </c>
      <c r="K1121" t="s">
        <v>3353</v>
      </c>
      <c r="L1121" t="s">
        <v>3354</v>
      </c>
    </row>
    <row r="1122" spans="1:12" x14ac:dyDescent="0.25">
      <c r="A1122">
        <v>1</v>
      </c>
      <c r="B1122">
        <v>6.9000000000000006E-2</v>
      </c>
      <c r="C1122" s="1">
        <v>0.40100000000000002</v>
      </c>
      <c r="D1122" t="s">
        <v>2901</v>
      </c>
      <c r="E1122" t="s">
        <v>2902</v>
      </c>
      <c r="F1122" t="s">
        <v>2903</v>
      </c>
      <c r="G1122" s="2">
        <v>0.45200000000000001</v>
      </c>
      <c r="H1122">
        <v>2.1999999999999999E-2</v>
      </c>
      <c r="I1122" s="3">
        <v>0.70499999999999996</v>
      </c>
      <c r="J1122" t="s">
        <v>2904</v>
      </c>
      <c r="K1122" t="s">
        <v>2902</v>
      </c>
      <c r="L1122" t="s">
        <v>2903</v>
      </c>
    </row>
    <row r="1123" spans="1:12" x14ac:dyDescent="0.25">
      <c r="A1123">
        <v>1</v>
      </c>
      <c r="B1123">
        <v>6.9000000000000006E-2</v>
      </c>
      <c r="C1123" s="1">
        <v>0.61699999999999999</v>
      </c>
      <c r="D1123" t="s">
        <v>4036</v>
      </c>
      <c r="E1123" t="s">
        <v>4037</v>
      </c>
      <c r="F1123" t="s">
        <v>4038</v>
      </c>
      <c r="G1123" s="2">
        <v>9.6100000000000005E-3</v>
      </c>
      <c r="H1123">
        <v>0.73799999999999999</v>
      </c>
      <c r="I1123" s="3">
        <v>5.2100000000000002E-3</v>
      </c>
      <c r="J1123" t="s">
        <v>4039</v>
      </c>
      <c r="K1123" t="s">
        <v>4037</v>
      </c>
      <c r="L1123" t="s">
        <v>4038</v>
      </c>
    </row>
    <row r="1124" spans="1:12" x14ac:dyDescent="0.25">
      <c r="A1124">
        <v>1</v>
      </c>
      <c r="B1124">
        <v>6.9000000000000006E-2</v>
      </c>
      <c r="C1124" s="1">
        <v>0.90500000000000003</v>
      </c>
      <c r="D1124" t="s">
        <v>5054</v>
      </c>
      <c r="E1124" t="s">
        <v>5055</v>
      </c>
      <c r="F1124" t="s">
        <v>5056</v>
      </c>
      <c r="G1124" s="2">
        <v>2.2899999999999999E-3</v>
      </c>
      <c r="H1124">
        <v>1.0980000000000001</v>
      </c>
      <c r="I1124" s="3">
        <v>7.1000000000000002E-4</v>
      </c>
      <c r="J1124" t="s">
        <v>5057</v>
      </c>
      <c r="K1124" t="s">
        <v>5055</v>
      </c>
      <c r="L1124" t="s">
        <v>5056</v>
      </c>
    </row>
    <row r="1125" spans="1:12" x14ac:dyDescent="0.25">
      <c r="A1125">
        <v>1</v>
      </c>
      <c r="B1125">
        <v>7.0000000000000007E-2</v>
      </c>
      <c r="C1125" s="1">
        <v>0.77100000000000002</v>
      </c>
      <c r="D1125" t="s">
        <v>87</v>
      </c>
      <c r="E1125" t="s">
        <v>88</v>
      </c>
      <c r="F1125" t="s">
        <v>89</v>
      </c>
      <c r="G1125" s="2">
        <v>0.23699999999999999</v>
      </c>
      <c r="H1125">
        <v>0.16500000000000001</v>
      </c>
      <c r="I1125" s="3">
        <v>0.309</v>
      </c>
      <c r="J1125" t="s">
        <v>90</v>
      </c>
      <c r="K1125" t="s">
        <v>88</v>
      </c>
      <c r="L1125" t="s">
        <v>89</v>
      </c>
    </row>
    <row r="1126" spans="1:12" x14ac:dyDescent="0.25">
      <c r="A1126">
        <v>1</v>
      </c>
      <c r="B1126">
        <v>7.0999999999999994E-2</v>
      </c>
      <c r="C1126" s="1">
        <v>0.82799999999999996</v>
      </c>
      <c r="D1126" t="s">
        <v>4176</v>
      </c>
      <c r="E1126" t="s">
        <v>4177</v>
      </c>
      <c r="F1126" t="s">
        <v>4178</v>
      </c>
      <c r="G1126" s="2">
        <v>0.19700000000000001</v>
      </c>
      <c r="H1126">
        <v>0.14000000000000001</v>
      </c>
      <c r="I1126" s="3">
        <v>0.24399999999999999</v>
      </c>
      <c r="J1126" t="s">
        <v>4179</v>
      </c>
      <c r="K1126" t="s">
        <v>4177</v>
      </c>
      <c r="L1126" t="s">
        <v>4178</v>
      </c>
    </row>
    <row r="1127" spans="1:12" x14ac:dyDescent="0.25">
      <c r="A1127">
        <v>1</v>
      </c>
      <c r="B1127">
        <v>7.0999999999999994E-2</v>
      </c>
      <c r="C1127" s="1">
        <v>0.502</v>
      </c>
      <c r="D1127" t="s">
        <v>2601</v>
      </c>
      <c r="E1127" t="s">
        <v>2602</v>
      </c>
      <c r="F1127" t="s">
        <v>2603</v>
      </c>
      <c r="G1127" s="2">
        <v>0.113</v>
      </c>
      <c r="H1127">
        <v>0.21199999999999999</v>
      </c>
      <c r="I1127" s="3">
        <v>0.122</v>
      </c>
      <c r="J1127" t="s">
        <v>2604</v>
      </c>
      <c r="K1127" t="s">
        <v>2602</v>
      </c>
      <c r="L1127" t="s">
        <v>2603</v>
      </c>
    </row>
    <row r="1128" spans="1:12" x14ac:dyDescent="0.25">
      <c r="A1128">
        <v>1</v>
      </c>
      <c r="B1128">
        <v>7.0999999999999994E-2</v>
      </c>
      <c r="C1128" s="1">
        <v>0.69899999999999995</v>
      </c>
      <c r="D1128" t="s">
        <v>2364</v>
      </c>
      <c r="E1128" t="s">
        <v>2365</v>
      </c>
      <c r="F1128" t="s">
        <v>2366</v>
      </c>
      <c r="G1128" s="2">
        <v>5.7500000000000002E-2</v>
      </c>
      <c r="H1128">
        <v>0.28199999999999997</v>
      </c>
      <c r="I1128" s="3">
        <v>5.3199999999999997E-2</v>
      </c>
      <c r="J1128" t="s">
        <v>2367</v>
      </c>
      <c r="K1128" t="s">
        <v>2365</v>
      </c>
      <c r="L1128" t="s">
        <v>2366</v>
      </c>
    </row>
    <row r="1129" spans="1:12" x14ac:dyDescent="0.25">
      <c r="A1129">
        <v>1</v>
      </c>
      <c r="B1129">
        <v>7.0999999999999994E-2</v>
      </c>
      <c r="C1129" s="1">
        <v>0.38400000000000001</v>
      </c>
      <c r="D1129" t="s">
        <v>2285</v>
      </c>
      <c r="E1129" t="s">
        <v>2286</v>
      </c>
      <c r="F1129" t="s">
        <v>2287</v>
      </c>
      <c r="G1129" s="2">
        <v>0.127</v>
      </c>
      <c r="H1129">
        <v>0.312</v>
      </c>
      <c r="I1129" s="3">
        <v>0.14199999999999999</v>
      </c>
      <c r="J1129" t="s">
        <v>2288</v>
      </c>
      <c r="K1129" t="s">
        <v>2286</v>
      </c>
      <c r="L1129" t="s">
        <v>2287</v>
      </c>
    </row>
    <row r="1130" spans="1:12" x14ac:dyDescent="0.25">
      <c r="A1130">
        <v>1</v>
      </c>
      <c r="B1130">
        <v>7.0999999999999994E-2</v>
      </c>
      <c r="C1130" s="1">
        <v>0.74299999999999999</v>
      </c>
      <c r="D1130" t="s">
        <v>4603</v>
      </c>
      <c r="E1130" t="s">
        <v>4604</v>
      </c>
      <c r="F1130" t="s">
        <v>4605</v>
      </c>
      <c r="G1130" s="2">
        <v>0.219</v>
      </c>
      <c r="H1130">
        <v>0.32100000000000001</v>
      </c>
      <c r="I1130" s="3">
        <v>0.27900000000000003</v>
      </c>
      <c r="J1130" t="s">
        <v>4604</v>
      </c>
      <c r="K1130" t="s">
        <v>4604</v>
      </c>
      <c r="L1130" t="s">
        <v>4605</v>
      </c>
    </row>
    <row r="1131" spans="1:12" x14ac:dyDescent="0.25">
      <c r="A1131">
        <v>1</v>
      </c>
      <c r="B1131">
        <v>7.0999999999999994E-2</v>
      </c>
      <c r="C1131" s="1">
        <v>0.82299999999999995</v>
      </c>
      <c r="D1131" t="s">
        <v>4745</v>
      </c>
      <c r="E1131" t="s">
        <v>4746</v>
      </c>
      <c r="F1131" t="s">
        <v>4747</v>
      </c>
      <c r="G1131" s="2">
        <v>9.8500000000000004E-2</v>
      </c>
      <c r="H1131">
        <v>0.66200000000000003</v>
      </c>
      <c r="I1131" s="3">
        <v>0.104</v>
      </c>
      <c r="J1131" t="s">
        <v>4748</v>
      </c>
      <c r="K1131" t="s">
        <v>4746</v>
      </c>
      <c r="L1131" t="s">
        <v>4747</v>
      </c>
    </row>
    <row r="1132" spans="1:12" x14ac:dyDescent="0.25">
      <c r="A1132">
        <v>1</v>
      </c>
      <c r="B1132">
        <v>7.0999999999999994E-2</v>
      </c>
      <c r="C1132" s="1">
        <v>0.70199999999999996</v>
      </c>
      <c r="D1132" t="s">
        <v>802</v>
      </c>
      <c r="E1132" t="s">
        <v>803</v>
      </c>
      <c r="F1132" t="s">
        <v>804</v>
      </c>
      <c r="G1132" s="2">
        <v>2.3400000000000001E-3</v>
      </c>
      <c r="H1132">
        <v>1.3959999999999999</v>
      </c>
      <c r="I1132" s="3">
        <v>7.2900000000000005E-4</v>
      </c>
      <c r="J1132" t="s">
        <v>805</v>
      </c>
      <c r="K1132" t="s">
        <v>803</v>
      </c>
      <c r="L1132" t="s">
        <v>804</v>
      </c>
    </row>
    <row r="1133" spans="1:12" x14ac:dyDescent="0.25">
      <c r="A1133">
        <v>1</v>
      </c>
      <c r="B1133">
        <v>7.1999999999999995E-2</v>
      </c>
      <c r="C1133" s="1">
        <v>0.41199999999999998</v>
      </c>
      <c r="D1133" t="s">
        <v>4140</v>
      </c>
      <c r="E1133" t="s">
        <v>4141</v>
      </c>
      <c r="F1133" t="s">
        <v>4142</v>
      </c>
      <c r="G1133" s="2">
        <v>0.26200000000000001</v>
      </c>
      <c r="H1133">
        <v>8.3000000000000004E-2</v>
      </c>
      <c r="I1133" s="3">
        <v>0.35099999999999998</v>
      </c>
      <c r="J1133" t="s">
        <v>4143</v>
      </c>
      <c r="K1133" t="s">
        <v>4141</v>
      </c>
      <c r="L1133" t="s">
        <v>4142</v>
      </c>
    </row>
    <row r="1134" spans="1:12" x14ac:dyDescent="0.25">
      <c r="A1134">
        <v>1</v>
      </c>
      <c r="B1134">
        <v>7.1999999999999995E-2</v>
      </c>
      <c r="C1134" s="1">
        <v>0.91800000000000004</v>
      </c>
      <c r="D1134" t="s">
        <v>5213</v>
      </c>
      <c r="E1134" t="s">
        <v>5214</v>
      </c>
      <c r="F1134" t="s">
        <v>5215</v>
      </c>
      <c r="G1134" s="2">
        <v>5.0600000000000003E-3</v>
      </c>
      <c r="H1134">
        <v>0.38700000000000001</v>
      </c>
      <c r="I1134" s="3">
        <v>2.16E-3</v>
      </c>
      <c r="J1134" t="s">
        <v>5216</v>
      </c>
      <c r="K1134" t="s">
        <v>5214</v>
      </c>
      <c r="L1134" t="s">
        <v>5215</v>
      </c>
    </row>
    <row r="1135" spans="1:12" x14ac:dyDescent="0.25">
      <c r="A1135">
        <v>1</v>
      </c>
      <c r="B1135">
        <v>7.1999999999999995E-2</v>
      </c>
      <c r="C1135" s="1">
        <v>0.26400000000000001</v>
      </c>
      <c r="D1135" t="s">
        <v>4939</v>
      </c>
      <c r="E1135" t="s">
        <v>4940</v>
      </c>
      <c r="F1135" t="s">
        <v>4941</v>
      </c>
      <c r="G1135" s="2">
        <v>3.9399999999999999E-3</v>
      </c>
      <c r="H1135">
        <v>0.70799999999999996</v>
      </c>
      <c r="I1135" s="3">
        <v>1.5100000000000001E-3</v>
      </c>
      <c r="J1135" t="s">
        <v>4942</v>
      </c>
      <c r="K1135" t="s">
        <v>4940</v>
      </c>
      <c r="L1135" t="s">
        <v>4941</v>
      </c>
    </row>
    <row r="1136" spans="1:12" x14ac:dyDescent="0.25">
      <c r="A1136">
        <v>1</v>
      </c>
      <c r="B1136">
        <v>7.1999999999999995E-2</v>
      </c>
      <c r="C1136" s="1">
        <v>0.96199999999999997</v>
      </c>
      <c r="D1136" t="s">
        <v>2620</v>
      </c>
      <c r="E1136" t="s">
        <v>2621</v>
      </c>
      <c r="F1136" t="s">
        <v>2622</v>
      </c>
      <c r="G1136" s="2">
        <v>1.47E-3</v>
      </c>
      <c r="H1136">
        <v>0.872</v>
      </c>
      <c r="I1136" s="3">
        <v>3.7300000000000001E-4</v>
      </c>
      <c r="J1136" t="s">
        <v>2623</v>
      </c>
      <c r="K1136" t="s">
        <v>2621</v>
      </c>
      <c r="L1136" t="s">
        <v>2622</v>
      </c>
    </row>
    <row r="1137" spans="1:12" x14ac:dyDescent="0.25">
      <c r="A1137">
        <v>1</v>
      </c>
      <c r="B1137">
        <v>7.2999999999999995E-2</v>
      </c>
      <c r="C1137" s="1">
        <v>0.54300000000000004</v>
      </c>
      <c r="D1137" t="s">
        <v>5933</v>
      </c>
      <c r="E1137" t="s">
        <v>5934</v>
      </c>
      <c r="F1137" t="s">
        <v>5935</v>
      </c>
      <c r="G1137" s="2">
        <v>0.28199999999999997</v>
      </c>
      <c r="H1137">
        <v>0.13400000000000001</v>
      </c>
      <c r="I1137" s="3">
        <v>0.38500000000000001</v>
      </c>
      <c r="J1137" t="s">
        <v>5936</v>
      </c>
      <c r="K1137" t="s">
        <v>5934</v>
      </c>
      <c r="L1137" t="s">
        <v>5935</v>
      </c>
    </row>
    <row r="1138" spans="1:12" x14ac:dyDescent="0.25">
      <c r="A1138">
        <v>1</v>
      </c>
      <c r="B1138">
        <v>7.2999999999999995E-2</v>
      </c>
      <c r="C1138" s="1">
        <v>0.376</v>
      </c>
      <c r="D1138" t="s">
        <v>4653</v>
      </c>
      <c r="E1138" t="s">
        <v>4654</v>
      </c>
      <c r="F1138" t="s">
        <v>4655</v>
      </c>
      <c r="G1138" s="2">
        <v>4.5999999999999999E-2</v>
      </c>
      <c r="H1138">
        <v>0.501</v>
      </c>
      <c r="I1138" s="3">
        <v>0.04</v>
      </c>
      <c r="J1138" t="s">
        <v>4656</v>
      </c>
      <c r="K1138" t="s">
        <v>4654</v>
      </c>
      <c r="L1138" t="s">
        <v>4655</v>
      </c>
    </row>
    <row r="1139" spans="1:12" x14ac:dyDescent="0.25">
      <c r="A1139">
        <v>1</v>
      </c>
      <c r="B1139">
        <v>7.4999999999999997E-2</v>
      </c>
      <c r="C1139" s="1">
        <v>0.26800000000000002</v>
      </c>
      <c r="D1139" t="s">
        <v>4657</v>
      </c>
      <c r="E1139" t="s">
        <v>4658</v>
      </c>
      <c r="F1139" t="s">
        <v>4659</v>
      </c>
      <c r="G1139" s="2">
        <v>8.9899999999999994E-2</v>
      </c>
      <c r="H1139">
        <v>0.378</v>
      </c>
      <c r="I1139" s="3">
        <v>9.2499999999999999E-2</v>
      </c>
      <c r="J1139" t="s">
        <v>4660</v>
      </c>
      <c r="K1139" t="s">
        <v>4658</v>
      </c>
      <c r="L1139" t="s">
        <v>4659</v>
      </c>
    </row>
    <row r="1140" spans="1:12" x14ac:dyDescent="0.25">
      <c r="A1140">
        <v>1</v>
      </c>
      <c r="B1140">
        <v>7.5999999999999998E-2</v>
      </c>
      <c r="C1140" s="1">
        <v>0.93100000000000005</v>
      </c>
      <c r="D1140" t="s">
        <v>2616</v>
      </c>
      <c r="E1140" t="s">
        <v>2617</v>
      </c>
      <c r="F1140" t="s">
        <v>2618</v>
      </c>
      <c r="G1140" s="2">
        <v>0.56999999999999995</v>
      </c>
      <c r="H1140">
        <v>6.0000000000000001E-3</v>
      </c>
      <c r="I1140" s="3">
        <v>0.97</v>
      </c>
      <c r="J1140" t="s">
        <v>2619</v>
      </c>
      <c r="K1140" t="s">
        <v>2617</v>
      </c>
      <c r="L1140" t="s">
        <v>2618</v>
      </c>
    </row>
    <row r="1141" spans="1:12" x14ac:dyDescent="0.25">
      <c r="A1141">
        <v>1</v>
      </c>
      <c r="B1141">
        <v>7.5999999999999998E-2</v>
      </c>
      <c r="C1141" s="1">
        <v>0.84199999999999997</v>
      </c>
      <c r="D1141" t="s">
        <v>4032</v>
      </c>
      <c r="E1141" t="s">
        <v>4033</v>
      </c>
      <c r="F1141" t="s">
        <v>4034</v>
      </c>
      <c r="G1141" s="2">
        <v>1E-3</v>
      </c>
      <c r="H1141">
        <v>1.206</v>
      </c>
      <c r="I1141" s="3">
        <v>2.0799999999999999E-4</v>
      </c>
      <c r="J1141" t="s">
        <v>4035</v>
      </c>
      <c r="K1141" t="s">
        <v>4033</v>
      </c>
      <c r="L1141" t="s">
        <v>4034</v>
      </c>
    </row>
    <row r="1142" spans="1:12" x14ac:dyDescent="0.25">
      <c r="A1142">
        <v>1</v>
      </c>
      <c r="B1142">
        <v>7.5999999999999998E-2</v>
      </c>
      <c r="C1142" s="1">
        <v>0.35499999999999998</v>
      </c>
      <c r="D1142" t="s">
        <v>325</v>
      </c>
      <c r="E1142" t="s">
        <v>326</v>
      </c>
      <c r="F1142" t="s">
        <v>327</v>
      </c>
      <c r="G1142" s="2">
        <v>5.2099999999999998E-4</v>
      </c>
      <c r="H1142">
        <v>1.5960000000000001</v>
      </c>
      <c r="I1142" s="3">
        <v>7.4499999999999995E-5</v>
      </c>
      <c r="J1142" t="s">
        <v>328</v>
      </c>
      <c r="K1142" t="s">
        <v>326</v>
      </c>
      <c r="L1142" t="s">
        <v>327</v>
      </c>
    </row>
    <row r="1143" spans="1:12" x14ac:dyDescent="0.25">
      <c r="A1143">
        <v>1</v>
      </c>
      <c r="B1143">
        <v>7.6999999999999999E-2</v>
      </c>
      <c r="C1143" s="1">
        <v>0.79100000000000004</v>
      </c>
      <c r="D1143" t="s">
        <v>5637</v>
      </c>
      <c r="E1143" t="s">
        <v>5638</v>
      </c>
      <c r="F1143" t="s">
        <v>5639</v>
      </c>
      <c r="G1143" s="2">
        <v>0.318</v>
      </c>
      <c r="H1143">
        <v>0.115</v>
      </c>
      <c r="I1143" s="3">
        <v>0.45</v>
      </c>
      <c r="J1143" t="s">
        <v>5640</v>
      </c>
      <c r="K1143" t="s">
        <v>5638</v>
      </c>
      <c r="L1143" t="s">
        <v>5639</v>
      </c>
    </row>
    <row r="1144" spans="1:12" x14ac:dyDescent="0.25">
      <c r="A1144">
        <v>1</v>
      </c>
      <c r="B1144">
        <v>7.6999999999999999E-2</v>
      </c>
      <c r="C1144" s="1">
        <v>0.27</v>
      </c>
      <c r="D1144" t="s">
        <v>2913</v>
      </c>
      <c r="E1144" t="s">
        <v>2914</v>
      </c>
      <c r="F1144" t="s">
        <v>2915</v>
      </c>
      <c r="G1144" s="2">
        <v>3.1699999999999999E-2</v>
      </c>
      <c r="H1144">
        <v>0.215</v>
      </c>
      <c r="I1144" s="3">
        <v>2.5100000000000001E-2</v>
      </c>
      <c r="J1144" t="s">
        <v>2916</v>
      </c>
      <c r="K1144" t="s">
        <v>2914</v>
      </c>
      <c r="L1144" t="s">
        <v>2915</v>
      </c>
    </row>
    <row r="1145" spans="1:12" x14ac:dyDescent="0.25">
      <c r="A1145">
        <v>1</v>
      </c>
      <c r="B1145">
        <v>7.6999999999999999E-2</v>
      </c>
      <c r="C1145" s="1">
        <v>0.95499999999999996</v>
      </c>
      <c r="D1145" t="s">
        <v>1371</v>
      </c>
      <c r="E1145" t="s">
        <v>1372</v>
      </c>
      <c r="F1145" t="s">
        <v>1373</v>
      </c>
      <c r="G1145" s="2">
        <v>1.1400000000000001E-4</v>
      </c>
      <c r="H1145">
        <v>1.1200000000000001</v>
      </c>
      <c r="I1145" s="3">
        <v>3.9700000000000001E-6</v>
      </c>
      <c r="J1145" t="s">
        <v>1374</v>
      </c>
      <c r="K1145" t="s">
        <v>1372</v>
      </c>
      <c r="L1145" t="s">
        <v>1373</v>
      </c>
    </row>
    <row r="1146" spans="1:12" x14ac:dyDescent="0.25">
      <c r="A1146">
        <v>1</v>
      </c>
      <c r="B1146">
        <v>7.8E-2</v>
      </c>
      <c r="C1146" s="1">
        <v>0.51</v>
      </c>
      <c r="D1146" t="s">
        <v>2885</v>
      </c>
      <c r="E1146" t="s">
        <v>2886</v>
      </c>
      <c r="F1146" t="s">
        <v>2887</v>
      </c>
      <c r="G1146" s="2">
        <v>2.4600000000000002E-4</v>
      </c>
      <c r="H1146">
        <v>0.28000000000000003</v>
      </c>
      <c r="I1146" s="3">
        <v>2.0999999999999999E-5</v>
      </c>
      <c r="J1146" t="s">
        <v>2888</v>
      </c>
      <c r="K1146" t="s">
        <v>2886</v>
      </c>
      <c r="L1146" t="s">
        <v>2887</v>
      </c>
    </row>
    <row r="1147" spans="1:12" x14ac:dyDescent="0.25">
      <c r="A1147">
        <v>1</v>
      </c>
      <c r="B1147">
        <v>7.8E-2</v>
      </c>
      <c r="C1147" s="1">
        <v>0.63</v>
      </c>
      <c r="D1147" t="s">
        <v>2507</v>
      </c>
      <c r="E1147" t="s">
        <v>2508</v>
      </c>
      <c r="F1147" t="s">
        <v>2509</v>
      </c>
      <c r="G1147" s="2">
        <v>8.6300000000000005E-3</v>
      </c>
      <c r="H1147">
        <v>0.47499999999999998</v>
      </c>
      <c r="I1147" s="3">
        <v>4.4999999999999997E-3</v>
      </c>
      <c r="J1147" t="s">
        <v>2510</v>
      </c>
      <c r="K1147" t="s">
        <v>2508</v>
      </c>
      <c r="L1147" t="s">
        <v>2509</v>
      </c>
    </row>
    <row r="1148" spans="1:12" x14ac:dyDescent="0.25">
      <c r="A1148">
        <v>1</v>
      </c>
      <c r="B1148">
        <v>7.9000000000000001E-2</v>
      </c>
      <c r="C1148" s="1">
        <v>0.92800000000000005</v>
      </c>
      <c r="D1148" t="s">
        <v>5953</v>
      </c>
      <c r="E1148" t="s">
        <v>5954</v>
      </c>
      <c r="F1148" t="s">
        <v>5955</v>
      </c>
      <c r="G1148" s="2">
        <v>0.29799999999999999</v>
      </c>
      <c r="H1148">
        <v>0.14499999999999999</v>
      </c>
      <c r="I1148" s="3">
        <v>0.41499999999999998</v>
      </c>
      <c r="J1148" t="s">
        <v>5956</v>
      </c>
      <c r="K1148" t="s">
        <v>5954</v>
      </c>
      <c r="L1148" t="s">
        <v>5955</v>
      </c>
    </row>
    <row r="1149" spans="1:12" x14ac:dyDescent="0.25">
      <c r="A1149">
        <v>1</v>
      </c>
      <c r="B1149">
        <v>7.9000000000000001E-2</v>
      </c>
      <c r="C1149" s="1">
        <v>0.748</v>
      </c>
      <c r="D1149" t="s">
        <v>559</v>
      </c>
      <c r="E1149" t="s">
        <v>560</v>
      </c>
      <c r="F1149" t="s">
        <v>561</v>
      </c>
      <c r="G1149" s="2">
        <v>0.36299999999999999</v>
      </c>
      <c r="H1149">
        <v>0.27900000000000003</v>
      </c>
      <c r="I1149" s="3">
        <v>0.53300000000000003</v>
      </c>
      <c r="J1149" t="s">
        <v>560</v>
      </c>
      <c r="K1149" t="s">
        <v>560</v>
      </c>
      <c r="L1149" t="s">
        <v>561</v>
      </c>
    </row>
    <row r="1150" spans="1:12" x14ac:dyDescent="0.25">
      <c r="A1150">
        <v>1</v>
      </c>
      <c r="B1150">
        <v>7.9000000000000001E-2</v>
      </c>
      <c r="C1150" s="1">
        <v>0.89600000000000002</v>
      </c>
      <c r="D1150" t="s">
        <v>4895</v>
      </c>
      <c r="E1150" t="s">
        <v>4896</v>
      </c>
      <c r="F1150" t="s">
        <v>4897</v>
      </c>
      <c r="G1150" s="2">
        <v>2.92E-2</v>
      </c>
      <c r="H1150">
        <v>0.46200000000000002</v>
      </c>
      <c r="I1150" s="3">
        <v>2.2499999999999999E-2</v>
      </c>
      <c r="J1150" t="s">
        <v>4898</v>
      </c>
      <c r="K1150" t="s">
        <v>4896</v>
      </c>
      <c r="L1150" t="s">
        <v>4897</v>
      </c>
    </row>
    <row r="1151" spans="1:12" x14ac:dyDescent="0.25">
      <c r="A1151">
        <v>1</v>
      </c>
      <c r="B1151">
        <v>0.08</v>
      </c>
      <c r="C1151" s="1">
        <v>0.91500000000000004</v>
      </c>
      <c r="D1151" t="s">
        <v>235</v>
      </c>
      <c r="E1151" t="s">
        <v>236</v>
      </c>
      <c r="F1151" t="s">
        <v>237</v>
      </c>
      <c r="G1151" s="2">
        <v>0.33800000000000002</v>
      </c>
      <c r="H1151">
        <v>5.2999999999999999E-2</v>
      </c>
      <c r="I1151" s="3">
        <v>0.48699999999999999</v>
      </c>
      <c r="J1151" t="s">
        <v>238</v>
      </c>
      <c r="K1151" t="s">
        <v>236</v>
      </c>
      <c r="L1151" t="s">
        <v>237</v>
      </c>
    </row>
    <row r="1152" spans="1:12" x14ac:dyDescent="0.25">
      <c r="A1152">
        <v>1</v>
      </c>
      <c r="B1152">
        <v>0.08</v>
      </c>
      <c r="C1152" s="1">
        <v>0.85199999999999998</v>
      </c>
      <c r="D1152" t="s">
        <v>1797</v>
      </c>
      <c r="E1152" t="s">
        <v>1798</v>
      </c>
      <c r="F1152" t="s">
        <v>1799</v>
      </c>
      <c r="G1152" s="2">
        <v>2.9700000000000001E-2</v>
      </c>
      <c r="H1152">
        <v>0.318</v>
      </c>
      <c r="I1152" s="3">
        <v>2.3E-2</v>
      </c>
      <c r="J1152" t="s">
        <v>1800</v>
      </c>
      <c r="K1152" t="s">
        <v>1798</v>
      </c>
      <c r="L1152" t="s">
        <v>1799</v>
      </c>
    </row>
    <row r="1153" spans="1:12" x14ac:dyDescent="0.25">
      <c r="A1153">
        <v>1</v>
      </c>
      <c r="B1153">
        <v>0.08</v>
      </c>
      <c r="C1153" s="1">
        <v>0.83799999999999997</v>
      </c>
      <c r="D1153" t="s">
        <v>1463</v>
      </c>
      <c r="E1153" t="s">
        <v>1464</v>
      </c>
      <c r="F1153" t="s">
        <v>1465</v>
      </c>
      <c r="G1153" s="2">
        <v>3.1199999999999999E-2</v>
      </c>
      <c r="H1153">
        <v>0.56899999999999995</v>
      </c>
      <c r="I1153" s="3">
        <v>2.4500000000000001E-2</v>
      </c>
      <c r="J1153" t="s">
        <v>1466</v>
      </c>
      <c r="K1153" t="s">
        <v>1464</v>
      </c>
      <c r="L1153" t="s">
        <v>1465</v>
      </c>
    </row>
    <row r="1154" spans="1:12" x14ac:dyDescent="0.25">
      <c r="A1154">
        <v>1</v>
      </c>
      <c r="B1154">
        <v>8.1000000000000003E-2</v>
      </c>
      <c r="C1154" s="1">
        <v>0.76700000000000002</v>
      </c>
      <c r="D1154" t="s">
        <v>1285</v>
      </c>
      <c r="E1154" t="s">
        <v>1286</v>
      </c>
      <c r="F1154" t="s">
        <v>1287</v>
      </c>
      <c r="G1154" s="2">
        <v>0.155</v>
      </c>
      <c r="H1154">
        <v>8.5000000000000006E-2</v>
      </c>
      <c r="I1154" s="3">
        <v>0.183</v>
      </c>
      <c r="J1154" t="s">
        <v>1288</v>
      </c>
      <c r="K1154" t="s">
        <v>1286</v>
      </c>
      <c r="L1154" t="s">
        <v>1287</v>
      </c>
    </row>
    <row r="1155" spans="1:12" x14ac:dyDescent="0.25">
      <c r="A1155">
        <v>1</v>
      </c>
      <c r="B1155">
        <v>8.1000000000000003E-2</v>
      </c>
      <c r="C1155" s="1">
        <v>0.33400000000000002</v>
      </c>
      <c r="D1155" t="s">
        <v>351</v>
      </c>
      <c r="E1155" t="s">
        <v>352</v>
      </c>
      <c r="F1155" t="s">
        <v>353</v>
      </c>
      <c r="G1155" s="2">
        <v>4.7800000000000004E-3</v>
      </c>
      <c r="H1155">
        <v>0.66600000000000004</v>
      </c>
      <c r="I1155" s="3">
        <v>1.99E-3</v>
      </c>
      <c r="J1155" t="s">
        <v>354</v>
      </c>
      <c r="K1155" t="s">
        <v>352</v>
      </c>
      <c r="L1155" t="s">
        <v>353</v>
      </c>
    </row>
    <row r="1156" spans="1:12" x14ac:dyDescent="0.25">
      <c r="A1156">
        <v>1</v>
      </c>
      <c r="B1156">
        <v>8.2000000000000003E-2</v>
      </c>
      <c r="C1156" s="1">
        <v>0.71099999999999997</v>
      </c>
      <c r="D1156" t="s">
        <v>2821</v>
      </c>
      <c r="E1156" t="s">
        <v>2822</v>
      </c>
      <c r="F1156" t="s">
        <v>2823</v>
      </c>
      <c r="G1156" s="2">
        <v>1.52E-2</v>
      </c>
      <c r="H1156">
        <v>0.36399999999999999</v>
      </c>
      <c r="I1156" s="3">
        <v>9.58E-3</v>
      </c>
      <c r="J1156" t="s">
        <v>2824</v>
      </c>
      <c r="K1156" t="s">
        <v>2822</v>
      </c>
      <c r="L1156" t="s">
        <v>2823</v>
      </c>
    </row>
    <row r="1157" spans="1:12" x14ac:dyDescent="0.25">
      <c r="A1157">
        <v>1</v>
      </c>
      <c r="B1157">
        <v>8.2000000000000003E-2</v>
      </c>
      <c r="C1157" s="1">
        <v>0.91300000000000003</v>
      </c>
      <c r="D1157" t="s">
        <v>321</v>
      </c>
      <c r="E1157" t="s">
        <v>322</v>
      </c>
      <c r="F1157" t="s">
        <v>323</v>
      </c>
      <c r="G1157" s="2">
        <v>5.16E-2</v>
      </c>
      <c r="H1157">
        <v>0.48699999999999999</v>
      </c>
      <c r="I1157" s="3">
        <v>4.6399999999999997E-2</v>
      </c>
      <c r="J1157" t="s">
        <v>324</v>
      </c>
      <c r="K1157" t="s">
        <v>322</v>
      </c>
      <c r="L1157" t="s">
        <v>323</v>
      </c>
    </row>
    <row r="1158" spans="1:12" x14ac:dyDescent="0.25">
      <c r="A1158">
        <v>1</v>
      </c>
      <c r="B1158">
        <v>8.3000000000000004E-2</v>
      </c>
      <c r="C1158" s="1">
        <v>6.9000000000000006E-2</v>
      </c>
      <c r="D1158" t="s">
        <v>818</v>
      </c>
      <c r="E1158" t="s">
        <v>819</v>
      </c>
      <c r="F1158" t="s">
        <v>820</v>
      </c>
      <c r="G1158" s="2">
        <v>0.32400000000000001</v>
      </c>
      <c r="H1158">
        <v>6.3E-2</v>
      </c>
      <c r="I1158" s="3">
        <v>0.46100000000000002</v>
      </c>
      <c r="J1158" t="s">
        <v>821</v>
      </c>
      <c r="K1158" t="s">
        <v>819</v>
      </c>
      <c r="L1158" t="s">
        <v>820</v>
      </c>
    </row>
    <row r="1159" spans="1:12" x14ac:dyDescent="0.25">
      <c r="A1159">
        <v>1</v>
      </c>
      <c r="B1159">
        <v>8.3000000000000004E-2</v>
      </c>
      <c r="C1159" s="1">
        <v>0.19500000000000001</v>
      </c>
      <c r="D1159" t="s">
        <v>2384</v>
      </c>
      <c r="E1159" t="s">
        <v>2385</v>
      </c>
      <c r="F1159" t="s">
        <v>2386</v>
      </c>
      <c r="G1159" s="2">
        <v>9.8300000000000002E-3</v>
      </c>
      <c r="H1159">
        <v>0.16800000000000001</v>
      </c>
      <c r="I1159" s="3">
        <v>5.3800000000000002E-3</v>
      </c>
      <c r="J1159" t="s">
        <v>2387</v>
      </c>
      <c r="K1159" t="s">
        <v>2385</v>
      </c>
      <c r="L1159" t="s">
        <v>2386</v>
      </c>
    </row>
    <row r="1160" spans="1:12" x14ac:dyDescent="0.25">
      <c r="A1160">
        <v>1</v>
      </c>
      <c r="B1160">
        <v>8.3000000000000004E-2</v>
      </c>
      <c r="C1160" s="1">
        <v>0.68</v>
      </c>
      <c r="D1160" t="s">
        <v>5769</v>
      </c>
      <c r="E1160" t="s">
        <v>5770</v>
      </c>
      <c r="F1160" t="s">
        <v>5771</v>
      </c>
      <c r="G1160" s="2">
        <v>5.6000000000000001E-2</v>
      </c>
      <c r="H1160">
        <v>0.188</v>
      </c>
      <c r="I1160" s="3">
        <v>5.1400000000000001E-2</v>
      </c>
      <c r="J1160" t="s">
        <v>5772</v>
      </c>
      <c r="K1160" t="s">
        <v>5770</v>
      </c>
      <c r="L1160" t="s">
        <v>5771</v>
      </c>
    </row>
    <row r="1161" spans="1:12" x14ac:dyDescent="0.25">
      <c r="A1161">
        <v>1</v>
      </c>
      <c r="B1161">
        <v>8.3000000000000004E-2</v>
      </c>
      <c r="C1161" s="1">
        <v>0.84299999999999997</v>
      </c>
      <c r="D1161" t="s">
        <v>3651</v>
      </c>
      <c r="E1161" t="s">
        <v>3652</v>
      </c>
      <c r="F1161" t="s">
        <v>3653</v>
      </c>
      <c r="G1161" s="2">
        <v>1.4200000000000001E-2</v>
      </c>
      <c r="H1161">
        <v>0.22600000000000001</v>
      </c>
      <c r="I1161" s="3">
        <v>8.7299999999999999E-3</v>
      </c>
      <c r="J1161" t="s">
        <v>3654</v>
      </c>
      <c r="K1161" t="s">
        <v>3652</v>
      </c>
      <c r="L1161" t="s">
        <v>3653</v>
      </c>
    </row>
    <row r="1162" spans="1:12" x14ac:dyDescent="0.25">
      <c r="A1162">
        <v>1</v>
      </c>
      <c r="B1162">
        <v>8.3000000000000004E-2</v>
      </c>
      <c r="C1162" s="1">
        <v>0.749</v>
      </c>
      <c r="D1162" t="s">
        <v>3615</v>
      </c>
      <c r="E1162" t="s">
        <v>3616</v>
      </c>
      <c r="F1162" t="s">
        <v>3617</v>
      </c>
      <c r="G1162" s="2">
        <v>0.121</v>
      </c>
      <c r="H1162">
        <v>0.25</v>
      </c>
      <c r="I1162" s="3">
        <v>0.13400000000000001</v>
      </c>
      <c r="J1162" t="s">
        <v>3618</v>
      </c>
      <c r="K1162" t="s">
        <v>3616</v>
      </c>
      <c r="L1162" t="s">
        <v>3617</v>
      </c>
    </row>
    <row r="1163" spans="1:12" x14ac:dyDescent="0.25">
      <c r="A1163">
        <v>1</v>
      </c>
      <c r="B1163">
        <v>8.4000000000000005E-2</v>
      </c>
      <c r="C1163" s="1">
        <v>5.3400000000000003E-2</v>
      </c>
      <c r="D1163" t="s">
        <v>6008</v>
      </c>
      <c r="E1163" t="s">
        <v>6009</v>
      </c>
      <c r="F1163" t="s">
        <v>6010</v>
      </c>
      <c r="G1163" s="2">
        <v>1.14E-2</v>
      </c>
      <c r="H1163">
        <v>0.253</v>
      </c>
      <c r="I1163" s="3">
        <v>6.4900000000000001E-3</v>
      </c>
      <c r="J1163" t="s">
        <v>6011</v>
      </c>
      <c r="K1163" t="s">
        <v>6009</v>
      </c>
      <c r="L1163" t="s">
        <v>6010</v>
      </c>
    </row>
    <row r="1164" spans="1:12" x14ac:dyDescent="0.25">
      <c r="A1164">
        <v>1</v>
      </c>
      <c r="B1164">
        <v>8.4000000000000005E-2</v>
      </c>
      <c r="C1164" s="1">
        <v>0.88800000000000001</v>
      </c>
      <c r="D1164" t="s">
        <v>4441</v>
      </c>
      <c r="E1164" t="s">
        <v>4442</v>
      </c>
      <c r="F1164" t="s">
        <v>4443</v>
      </c>
      <c r="G1164" s="2">
        <v>4.5900000000000003E-3</v>
      </c>
      <c r="H1164">
        <v>0.39700000000000002</v>
      </c>
      <c r="I1164" s="3">
        <v>1.8699999999999999E-3</v>
      </c>
      <c r="J1164" t="s">
        <v>4444</v>
      </c>
      <c r="K1164" t="s">
        <v>4442</v>
      </c>
      <c r="L1164" t="s">
        <v>4443</v>
      </c>
    </row>
    <row r="1165" spans="1:12" x14ac:dyDescent="0.25">
      <c r="A1165">
        <v>1</v>
      </c>
      <c r="B1165">
        <v>8.4000000000000005E-2</v>
      </c>
      <c r="C1165" s="1">
        <v>0.49099999999999999</v>
      </c>
      <c r="D1165" t="s">
        <v>5006</v>
      </c>
      <c r="E1165" t="s">
        <v>5007</v>
      </c>
      <c r="F1165" t="s">
        <v>5008</v>
      </c>
      <c r="G1165" s="2">
        <v>1.34E-3</v>
      </c>
      <c r="H1165">
        <v>0.873</v>
      </c>
      <c r="I1165" s="3">
        <v>3.28E-4</v>
      </c>
      <c r="J1165" t="s">
        <v>5009</v>
      </c>
      <c r="K1165" t="s">
        <v>5007</v>
      </c>
      <c r="L1165" t="s">
        <v>5008</v>
      </c>
    </row>
    <row r="1166" spans="1:12" x14ac:dyDescent="0.25">
      <c r="A1166">
        <v>1</v>
      </c>
      <c r="B1166">
        <v>8.4000000000000005E-2</v>
      </c>
      <c r="C1166" s="1">
        <v>0.67200000000000004</v>
      </c>
      <c r="D1166" t="s">
        <v>2233</v>
      </c>
      <c r="E1166" t="s">
        <v>2234</v>
      </c>
      <c r="F1166" t="s">
        <v>2235</v>
      </c>
      <c r="G1166" s="2">
        <v>7.8899999999999993E-5</v>
      </c>
      <c r="H1166">
        <v>1.026</v>
      </c>
      <c r="I1166" s="3">
        <v>1.3799999999999999E-6</v>
      </c>
      <c r="J1166" t="s">
        <v>2236</v>
      </c>
      <c r="K1166" t="s">
        <v>2234</v>
      </c>
      <c r="L1166" t="s">
        <v>2235</v>
      </c>
    </row>
    <row r="1167" spans="1:12" x14ac:dyDescent="0.25">
      <c r="A1167">
        <v>1</v>
      </c>
      <c r="B1167">
        <v>8.5000000000000006E-2</v>
      </c>
      <c r="C1167" s="1">
        <v>0.39500000000000002</v>
      </c>
      <c r="D1167" t="s">
        <v>1785</v>
      </c>
      <c r="E1167" t="s">
        <v>1786</v>
      </c>
      <c r="F1167" t="s">
        <v>1787</v>
      </c>
      <c r="G1167" s="2">
        <v>0.52800000000000002</v>
      </c>
      <c r="H1167">
        <v>2.1000000000000001E-2</v>
      </c>
      <c r="I1167" s="3">
        <v>0.873</v>
      </c>
      <c r="J1167" t="s">
        <v>1788</v>
      </c>
      <c r="K1167" t="s">
        <v>1786</v>
      </c>
      <c r="L1167" t="s">
        <v>1787</v>
      </c>
    </row>
    <row r="1168" spans="1:12" x14ac:dyDescent="0.25">
      <c r="A1168">
        <v>1</v>
      </c>
      <c r="B1168">
        <v>8.5000000000000006E-2</v>
      </c>
      <c r="C1168" s="1">
        <v>0.65</v>
      </c>
      <c r="D1168" t="s">
        <v>1415</v>
      </c>
      <c r="E1168" t="s">
        <v>1416</v>
      </c>
      <c r="F1168" t="s">
        <v>1417</v>
      </c>
      <c r="G1168" s="2">
        <v>9.3500000000000007E-3</v>
      </c>
      <c r="H1168">
        <v>0.216</v>
      </c>
      <c r="I1168" s="3">
        <v>5.0299999999999997E-3</v>
      </c>
      <c r="J1168" t="s">
        <v>1418</v>
      </c>
      <c r="K1168" t="s">
        <v>1416</v>
      </c>
      <c r="L1168" t="s">
        <v>1417</v>
      </c>
    </row>
    <row r="1169" spans="1:12" x14ac:dyDescent="0.25">
      <c r="A1169">
        <v>1</v>
      </c>
      <c r="B1169">
        <v>8.5000000000000006E-2</v>
      </c>
      <c r="C1169" s="1">
        <v>0.495</v>
      </c>
      <c r="D1169" t="s">
        <v>1940</v>
      </c>
      <c r="E1169" t="s">
        <v>1941</v>
      </c>
      <c r="F1169" t="s">
        <v>1942</v>
      </c>
      <c r="G1169" s="2">
        <v>1.4200000000000001E-2</v>
      </c>
      <c r="H1169">
        <v>0.30499999999999999</v>
      </c>
      <c r="I1169" s="3">
        <v>8.7600000000000004E-3</v>
      </c>
      <c r="J1169" t="s">
        <v>1943</v>
      </c>
      <c r="K1169" t="s">
        <v>1941</v>
      </c>
      <c r="L1169" t="s">
        <v>1942</v>
      </c>
    </row>
    <row r="1170" spans="1:12" x14ac:dyDescent="0.25">
      <c r="A1170">
        <v>1</v>
      </c>
      <c r="B1170">
        <v>8.5999999999999993E-2</v>
      </c>
      <c r="C1170" s="1">
        <v>0.91500000000000004</v>
      </c>
      <c r="D1170" t="s">
        <v>1439</v>
      </c>
      <c r="E1170" t="s">
        <v>1440</v>
      </c>
      <c r="F1170" t="s">
        <v>1441</v>
      </c>
      <c r="G1170" s="2">
        <v>0.107</v>
      </c>
      <c r="H1170">
        <v>0.22600000000000001</v>
      </c>
      <c r="I1170" s="3">
        <v>0.115</v>
      </c>
      <c r="J1170" t="s">
        <v>1442</v>
      </c>
      <c r="K1170" t="s">
        <v>1440</v>
      </c>
      <c r="L1170" t="s">
        <v>1441</v>
      </c>
    </row>
    <row r="1171" spans="1:12" x14ac:dyDescent="0.25">
      <c r="A1171">
        <v>1</v>
      </c>
      <c r="B1171">
        <v>8.5999999999999993E-2</v>
      </c>
      <c r="C1171" s="1">
        <v>0.51</v>
      </c>
      <c r="D1171" t="s">
        <v>4764</v>
      </c>
      <c r="E1171" t="s">
        <v>4765</v>
      </c>
      <c r="F1171" t="s">
        <v>4766</v>
      </c>
      <c r="G1171" s="2">
        <v>3.3700000000000001E-2</v>
      </c>
      <c r="H1171">
        <v>0.33400000000000002</v>
      </c>
      <c r="I1171" s="3">
        <v>2.7E-2</v>
      </c>
      <c r="J1171" t="s">
        <v>4767</v>
      </c>
      <c r="K1171" t="s">
        <v>4765</v>
      </c>
      <c r="L1171" t="s">
        <v>4766</v>
      </c>
    </row>
    <row r="1172" spans="1:12" x14ac:dyDescent="0.25">
      <c r="A1172">
        <v>1</v>
      </c>
      <c r="B1172">
        <v>8.5999999999999993E-2</v>
      </c>
      <c r="C1172" s="1">
        <v>0.104</v>
      </c>
      <c r="D1172" t="s">
        <v>3604</v>
      </c>
      <c r="E1172" t="s">
        <v>3605</v>
      </c>
      <c r="F1172" t="s">
        <v>3606</v>
      </c>
      <c r="G1172" s="2">
        <v>7.2700000000000005E-5</v>
      </c>
      <c r="H1172">
        <v>0.88300000000000001</v>
      </c>
      <c r="I1172" s="3">
        <v>1.02E-6</v>
      </c>
      <c r="J1172" t="s">
        <v>3607</v>
      </c>
      <c r="K1172" t="s">
        <v>3605</v>
      </c>
      <c r="L1172" t="s">
        <v>3606</v>
      </c>
    </row>
    <row r="1173" spans="1:12" x14ac:dyDescent="0.25">
      <c r="A1173">
        <v>1</v>
      </c>
      <c r="B1173">
        <v>8.6999999999999994E-2</v>
      </c>
      <c r="C1173" s="1">
        <v>0.90600000000000003</v>
      </c>
      <c r="D1173" t="s">
        <v>511</v>
      </c>
      <c r="E1173" t="s">
        <v>512</v>
      </c>
      <c r="F1173" t="s">
        <v>513</v>
      </c>
      <c r="G1173" s="2">
        <v>0.33</v>
      </c>
      <c r="H1173">
        <v>0.108</v>
      </c>
      <c r="I1173" s="3">
        <v>0.47299999999999998</v>
      </c>
      <c r="J1173" t="s">
        <v>514</v>
      </c>
      <c r="K1173" t="s">
        <v>512</v>
      </c>
      <c r="L1173" t="s">
        <v>513</v>
      </c>
    </row>
    <row r="1174" spans="1:12" x14ac:dyDescent="0.25">
      <c r="A1174">
        <v>1</v>
      </c>
      <c r="B1174">
        <v>8.6999999999999994E-2</v>
      </c>
      <c r="C1174" s="1">
        <v>0.47699999999999998</v>
      </c>
      <c r="D1174" t="s">
        <v>4998</v>
      </c>
      <c r="E1174" t="s">
        <v>4999</v>
      </c>
      <c r="F1174" t="s">
        <v>5000</v>
      </c>
      <c r="G1174" s="2">
        <v>2.2100000000000002E-2</v>
      </c>
      <c r="H1174">
        <v>0.221</v>
      </c>
      <c r="I1174" s="3">
        <v>1.5699999999999999E-2</v>
      </c>
      <c r="J1174" t="s">
        <v>5001</v>
      </c>
      <c r="K1174" t="s">
        <v>4999</v>
      </c>
      <c r="L1174" t="s">
        <v>5000</v>
      </c>
    </row>
    <row r="1175" spans="1:12" x14ac:dyDescent="0.25">
      <c r="A1175">
        <v>1</v>
      </c>
      <c r="B1175">
        <v>8.6999999999999994E-2</v>
      </c>
      <c r="C1175" s="1">
        <v>0.58199999999999996</v>
      </c>
      <c r="D1175" t="s">
        <v>1593</v>
      </c>
      <c r="E1175" t="s">
        <v>1594</v>
      </c>
      <c r="F1175" t="s">
        <v>1595</v>
      </c>
      <c r="G1175" s="2">
        <v>4.4099999999999999E-4</v>
      </c>
      <c r="H1175">
        <v>0.71799999999999997</v>
      </c>
      <c r="I1175" s="3">
        <v>5.6400000000000002E-5</v>
      </c>
      <c r="J1175" t="s">
        <v>1596</v>
      </c>
      <c r="K1175" t="s">
        <v>1594</v>
      </c>
      <c r="L1175" t="s">
        <v>1595</v>
      </c>
    </row>
    <row r="1176" spans="1:12" x14ac:dyDescent="0.25">
      <c r="A1176">
        <v>1</v>
      </c>
      <c r="B1176">
        <v>8.6999999999999994E-2</v>
      </c>
      <c r="C1176" s="1">
        <v>0.39700000000000002</v>
      </c>
      <c r="D1176" t="s">
        <v>4613</v>
      </c>
      <c r="E1176" t="s">
        <v>4614</v>
      </c>
      <c r="F1176" t="s">
        <v>4615</v>
      </c>
      <c r="G1176" s="2">
        <v>9.7600000000000006E-2</v>
      </c>
      <c r="H1176">
        <v>0.77100000000000002</v>
      </c>
      <c r="I1176" s="3">
        <v>0.10199999999999999</v>
      </c>
      <c r="J1176" t="s">
        <v>4616</v>
      </c>
      <c r="K1176" t="s">
        <v>4614</v>
      </c>
      <c r="L1176" t="s">
        <v>4615</v>
      </c>
    </row>
    <row r="1177" spans="1:12" x14ac:dyDescent="0.25">
      <c r="A1177">
        <v>1</v>
      </c>
      <c r="B1177">
        <v>8.6999999999999994E-2</v>
      </c>
      <c r="C1177" s="1">
        <v>0.95199999999999996</v>
      </c>
      <c r="D1177" t="s">
        <v>491</v>
      </c>
      <c r="E1177" t="s">
        <v>492</v>
      </c>
      <c r="F1177" t="s">
        <v>493</v>
      </c>
      <c r="G1177" s="2">
        <v>3.01E-4</v>
      </c>
      <c r="H1177">
        <v>1.8</v>
      </c>
      <c r="I1177" s="3">
        <v>2.94E-5</v>
      </c>
      <c r="J1177" t="s">
        <v>494</v>
      </c>
      <c r="K1177" t="s">
        <v>492</v>
      </c>
      <c r="L1177" t="s">
        <v>493</v>
      </c>
    </row>
    <row r="1178" spans="1:12" x14ac:dyDescent="0.25">
      <c r="A1178">
        <v>1</v>
      </c>
      <c r="B1178">
        <v>8.7999999999999995E-2</v>
      </c>
      <c r="C1178" s="1">
        <v>0.247</v>
      </c>
      <c r="D1178" t="s">
        <v>2063</v>
      </c>
      <c r="E1178" t="s">
        <v>2064</v>
      </c>
      <c r="F1178" t="s">
        <v>2065</v>
      </c>
      <c r="G1178" s="2">
        <v>3.4700000000000002E-2</v>
      </c>
      <c r="H1178">
        <v>0.20100000000000001</v>
      </c>
      <c r="I1178" s="3">
        <v>2.81E-2</v>
      </c>
      <c r="J1178" t="s">
        <v>2066</v>
      </c>
      <c r="K1178" t="s">
        <v>2064</v>
      </c>
      <c r="L1178" t="s">
        <v>2065</v>
      </c>
    </row>
    <row r="1179" spans="1:12" x14ac:dyDescent="0.25">
      <c r="A1179">
        <v>1</v>
      </c>
      <c r="B1179">
        <v>8.7999999999999995E-2</v>
      </c>
      <c r="C1179" s="1">
        <v>0.44</v>
      </c>
      <c r="D1179" t="s">
        <v>2984</v>
      </c>
      <c r="E1179" t="s">
        <v>2985</v>
      </c>
      <c r="F1179" t="s">
        <v>2986</v>
      </c>
      <c r="G1179" s="2">
        <v>1.55E-4</v>
      </c>
      <c r="H1179">
        <v>0.54700000000000004</v>
      </c>
      <c r="I1179" s="3">
        <v>7.8800000000000008E-6</v>
      </c>
      <c r="J1179" t="s">
        <v>2987</v>
      </c>
      <c r="K1179" t="s">
        <v>2985</v>
      </c>
      <c r="L1179" t="s">
        <v>2986</v>
      </c>
    </row>
    <row r="1180" spans="1:12" x14ac:dyDescent="0.25">
      <c r="A1180">
        <v>1</v>
      </c>
      <c r="B1180">
        <v>8.7999999999999995E-2</v>
      </c>
      <c r="C1180" s="1">
        <v>0.63200000000000001</v>
      </c>
      <c r="D1180" t="s">
        <v>4449</v>
      </c>
      <c r="E1180" t="s">
        <v>4450</v>
      </c>
      <c r="F1180" t="s">
        <v>4451</v>
      </c>
      <c r="G1180" s="2">
        <v>6.0800000000000003E-4</v>
      </c>
      <c r="H1180">
        <v>1.31</v>
      </c>
      <c r="I1180" s="3">
        <v>9.6199999999999994E-5</v>
      </c>
      <c r="J1180" t="s">
        <v>4452</v>
      </c>
      <c r="K1180" t="s">
        <v>4450</v>
      </c>
      <c r="L1180" t="s">
        <v>4451</v>
      </c>
    </row>
    <row r="1181" spans="1:12" x14ac:dyDescent="0.25">
      <c r="A1181">
        <v>1</v>
      </c>
      <c r="B1181">
        <v>8.8999999999999996E-2</v>
      </c>
      <c r="C1181" s="1">
        <v>0.745</v>
      </c>
      <c r="D1181" t="s">
        <v>3714</v>
      </c>
      <c r="E1181" t="s">
        <v>3715</v>
      </c>
      <c r="F1181" t="s">
        <v>3716</v>
      </c>
      <c r="G1181" s="2">
        <v>0.47799999999999998</v>
      </c>
      <c r="H1181">
        <v>3.5999999999999997E-2</v>
      </c>
      <c r="I1181" s="3">
        <v>0.76500000000000001</v>
      </c>
      <c r="J1181" t="s">
        <v>3717</v>
      </c>
      <c r="K1181" t="s">
        <v>3715</v>
      </c>
      <c r="L1181" t="s">
        <v>3716</v>
      </c>
    </row>
    <row r="1182" spans="1:12" x14ac:dyDescent="0.25">
      <c r="A1182">
        <v>1</v>
      </c>
      <c r="B1182">
        <v>8.8999999999999996E-2</v>
      </c>
      <c r="C1182" s="1">
        <v>0.63300000000000001</v>
      </c>
      <c r="D1182" t="s">
        <v>953</v>
      </c>
      <c r="E1182" t="s">
        <v>954</v>
      </c>
      <c r="F1182" t="s">
        <v>955</v>
      </c>
      <c r="G1182" s="2">
        <v>1.0500000000000001E-2</v>
      </c>
      <c r="H1182">
        <v>0.32500000000000001</v>
      </c>
      <c r="I1182" s="3">
        <v>5.8700000000000002E-3</v>
      </c>
      <c r="J1182" t="s">
        <v>956</v>
      </c>
      <c r="K1182" t="s">
        <v>954</v>
      </c>
      <c r="L1182" t="s">
        <v>955</v>
      </c>
    </row>
    <row r="1183" spans="1:12" x14ac:dyDescent="0.25">
      <c r="A1183">
        <v>1</v>
      </c>
      <c r="B1183">
        <v>0.09</v>
      </c>
      <c r="C1183" s="1">
        <v>0.92400000000000004</v>
      </c>
      <c r="D1183" t="s">
        <v>5300</v>
      </c>
      <c r="E1183" t="s">
        <v>5301</v>
      </c>
      <c r="F1183" t="s">
        <v>5302</v>
      </c>
      <c r="G1183" s="2">
        <v>1.6799999999999999E-2</v>
      </c>
      <c r="H1183">
        <v>0.33100000000000002</v>
      </c>
      <c r="I1183" s="3">
        <v>1.0999999999999999E-2</v>
      </c>
      <c r="J1183" t="s">
        <v>5303</v>
      </c>
      <c r="K1183" t="s">
        <v>5301</v>
      </c>
      <c r="L1183" t="s">
        <v>5302</v>
      </c>
    </row>
    <row r="1184" spans="1:12" x14ac:dyDescent="0.25">
      <c r="A1184">
        <v>1</v>
      </c>
      <c r="B1184">
        <v>0.09</v>
      </c>
      <c r="C1184" s="1">
        <v>0.22600000000000001</v>
      </c>
      <c r="D1184" t="s">
        <v>3304</v>
      </c>
      <c r="E1184" t="s">
        <v>3305</v>
      </c>
      <c r="F1184" t="s">
        <v>3306</v>
      </c>
      <c r="G1184" s="2">
        <v>1.41E-3</v>
      </c>
      <c r="H1184">
        <v>0.80200000000000005</v>
      </c>
      <c r="I1184" s="3">
        <v>3.4900000000000003E-4</v>
      </c>
      <c r="J1184" t="s">
        <v>3307</v>
      </c>
      <c r="K1184" t="s">
        <v>3305</v>
      </c>
      <c r="L1184" t="s">
        <v>3306</v>
      </c>
    </row>
    <row r="1185" spans="1:12" x14ac:dyDescent="0.25">
      <c r="A1185">
        <v>1</v>
      </c>
      <c r="B1185">
        <v>0.09</v>
      </c>
      <c r="C1185" s="1">
        <v>0.68700000000000006</v>
      </c>
      <c r="D1185" t="s">
        <v>4292</v>
      </c>
      <c r="E1185" t="s">
        <v>4293</v>
      </c>
      <c r="F1185" t="s">
        <v>4294</v>
      </c>
      <c r="G1185" s="2">
        <v>1.5399999999999999E-3</v>
      </c>
      <c r="H1185">
        <v>1.081</v>
      </c>
      <c r="I1185" s="3">
        <v>3.97E-4</v>
      </c>
      <c r="J1185" t="s">
        <v>4295</v>
      </c>
      <c r="K1185" t="s">
        <v>4293</v>
      </c>
      <c r="L1185" t="s">
        <v>4294</v>
      </c>
    </row>
    <row r="1186" spans="1:12" x14ac:dyDescent="0.25">
      <c r="A1186">
        <v>1</v>
      </c>
      <c r="B1186">
        <v>9.0999999999999998E-2</v>
      </c>
      <c r="C1186" s="1">
        <v>0.38400000000000001</v>
      </c>
      <c r="D1186" t="s">
        <v>3000</v>
      </c>
      <c r="E1186" t="s">
        <v>3001</v>
      </c>
      <c r="F1186" t="s">
        <v>3002</v>
      </c>
      <c r="G1186" s="2">
        <v>3.8E-3</v>
      </c>
      <c r="H1186">
        <v>0.90900000000000003</v>
      </c>
      <c r="I1186" s="3">
        <v>1.4400000000000001E-3</v>
      </c>
      <c r="J1186" t="s">
        <v>3003</v>
      </c>
      <c r="K1186" t="s">
        <v>3001</v>
      </c>
      <c r="L1186" t="s">
        <v>3002</v>
      </c>
    </row>
    <row r="1187" spans="1:12" x14ac:dyDescent="0.25">
      <c r="A1187">
        <v>1</v>
      </c>
      <c r="B1187">
        <v>9.0999999999999998E-2</v>
      </c>
      <c r="C1187" s="1">
        <v>0.58899999999999997</v>
      </c>
      <c r="D1187" t="s">
        <v>64</v>
      </c>
      <c r="E1187" t="s">
        <v>65</v>
      </c>
      <c r="F1187" t="s">
        <v>66</v>
      </c>
      <c r="G1187" s="2">
        <v>2.14E-3</v>
      </c>
      <c r="H1187">
        <v>1.383</v>
      </c>
      <c r="I1187" s="3">
        <v>6.4000000000000005E-4</v>
      </c>
      <c r="J1187" t="s">
        <v>65</v>
      </c>
      <c r="K1187" t="s">
        <v>65</v>
      </c>
      <c r="L1187" t="s">
        <v>66</v>
      </c>
    </row>
    <row r="1188" spans="1:12" x14ac:dyDescent="0.25">
      <c r="A1188">
        <v>1</v>
      </c>
      <c r="B1188">
        <v>9.1999999999999998E-2</v>
      </c>
      <c r="C1188" s="1">
        <v>0.252</v>
      </c>
      <c r="D1188" t="s">
        <v>1570</v>
      </c>
      <c r="E1188" t="s">
        <v>1571</v>
      </c>
      <c r="F1188" t="s">
        <v>1572</v>
      </c>
      <c r="G1188" s="2">
        <v>0.47899999999999998</v>
      </c>
      <c r="H1188">
        <v>5.5E-2</v>
      </c>
      <c r="I1188" s="3">
        <v>0.76700000000000002</v>
      </c>
      <c r="J1188" t="s">
        <v>1573</v>
      </c>
      <c r="K1188" t="s">
        <v>1571</v>
      </c>
      <c r="L1188" t="s">
        <v>1572</v>
      </c>
    </row>
    <row r="1189" spans="1:12" x14ac:dyDescent="0.25">
      <c r="A1189">
        <v>1</v>
      </c>
      <c r="B1189">
        <v>9.1999999999999998E-2</v>
      </c>
      <c r="C1189" s="1">
        <v>0.38800000000000001</v>
      </c>
      <c r="D1189" t="s">
        <v>4584</v>
      </c>
      <c r="E1189" t="s">
        <v>4585</v>
      </c>
      <c r="F1189" t="s">
        <v>4586</v>
      </c>
      <c r="G1189" s="2">
        <v>0.16400000000000001</v>
      </c>
      <c r="H1189">
        <v>0.24399999999999999</v>
      </c>
      <c r="I1189" s="3">
        <v>0.19600000000000001</v>
      </c>
      <c r="J1189" t="s">
        <v>4587</v>
      </c>
      <c r="K1189" t="s">
        <v>4585</v>
      </c>
      <c r="L1189" t="s">
        <v>4586</v>
      </c>
    </row>
    <row r="1190" spans="1:12" x14ac:dyDescent="0.25">
      <c r="A1190">
        <v>1</v>
      </c>
      <c r="B1190">
        <v>9.2999999999999999E-2</v>
      </c>
      <c r="C1190" s="1">
        <v>0.14899999999999999</v>
      </c>
      <c r="D1190" t="s">
        <v>1257</v>
      </c>
      <c r="E1190" t="s">
        <v>1258</v>
      </c>
      <c r="F1190" t="s">
        <v>1259</v>
      </c>
      <c r="G1190" s="2">
        <v>0.41799999999999998</v>
      </c>
      <c r="H1190">
        <v>3.3000000000000002E-2</v>
      </c>
      <c r="I1190" s="3">
        <v>0.63700000000000001</v>
      </c>
      <c r="J1190" t="s">
        <v>1260</v>
      </c>
      <c r="K1190" t="s">
        <v>1258</v>
      </c>
      <c r="L1190" t="s">
        <v>1259</v>
      </c>
    </row>
    <row r="1191" spans="1:12" x14ac:dyDescent="0.25">
      <c r="A1191">
        <v>1</v>
      </c>
      <c r="B1191">
        <v>9.4E-2</v>
      </c>
      <c r="C1191" s="1">
        <v>0.91900000000000004</v>
      </c>
      <c r="D1191" t="s">
        <v>2099</v>
      </c>
      <c r="E1191" t="s">
        <v>2100</v>
      </c>
      <c r="F1191" t="s">
        <v>2101</v>
      </c>
      <c r="G1191" s="2">
        <v>2.5000000000000001E-4</v>
      </c>
      <c r="H1191">
        <v>0.746</v>
      </c>
      <c r="I1191" s="3">
        <v>2.16E-5</v>
      </c>
      <c r="J1191" t="s">
        <v>2102</v>
      </c>
      <c r="K1191" t="s">
        <v>2100</v>
      </c>
      <c r="L1191" t="s">
        <v>2101</v>
      </c>
    </row>
    <row r="1192" spans="1:12" x14ac:dyDescent="0.25">
      <c r="A1192">
        <v>1</v>
      </c>
      <c r="B1192">
        <v>9.5000000000000001E-2</v>
      </c>
      <c r="C1192" s="1">
        <v>0.80300000000000005</v>
      </c>
      <c r="D1192" t="s">
        <v>2343</v>
      </c>
      <c r="E1192" t="s">
        <v>2344</v>
      </c>
      <c r="F1192" t="s">
        <v>2345</v>
      </c>
      <c r="G1192" s="2">
        <v>0.496</v>
      </c>
      <c r="H1192">
        <v>0.08</v>
      </c>
      <c r="I1192" s="3">
        <v>0.80200000000000005</v>
      </c>
      <c r="J1192" t="s">
        <v>2344</v>
      </c>
      <c r="K1192" t="s">
        <v>2344</v>
      </c>
      <c r="L1192" t="s">
        <v>2345</v>
      </c>
    </row>
    <row r="1193" spans="1:12" x14ac:dyDescent="0.25">
      <c r="A1193">
        <v>1</v>
      </c>
      <c r="B1193">
        <v>9.5000000000000001E-2</v>
      </c>
      <c r="C1193" s="1">
        <v>0.9</v>
      </c>
      <c r="D1193" t="s">
        <v>2968</v>
      </c>
      <c r="E1193" t="s">
        <v>2969</v>
      </c>
      <c r="F1193" t="s">
        <v>2970</v>
      </c>
      <c r="G1193" s="2">
        <v>3.6600000000000001E-3</v>
      </c>
      <c r="H1193">
        <v>0.46700000000000003</v>
      </c>
      <c r="I1193" s="3">
        <v>1.3699999999999999E-3</v>
      </c>
      <c r="J1193" t="s">
        <v>2971</v>
      </c>
      <c r="K1193" t="s">
        <v>2969</v>
      </c>
      <c r="L1193" t="s">
        <v>2970</v>
      </c>
    </row>
    <row r="1194" spans="1:12" x14ac:dyDescent="0.25">
      <c r="A1194">
        <v>1</v>
      </c>
      <c r="B1194">
        <v>9.5000000000000001E-2</v>
      </c>
      <c r="C1194" s="1">
        <v>0.216</v>
      </c>
      <c r="D1194" t="s">
        <v>1273</v>
      </c>
      <c r="E1194" t="s">
        <v>1274</v>
      </c>
      <c r="F1194" t="s">
        <v>1275</v>
      </c>
      <c r="G1194" s="2">
        <v>8.4599999999999996E-5</v>
      </c>
      <c r="H1194">
        <v>1.177</v>
      </c>
      <c r="I1194" s="3">
        <v>1.5799999999999999E-6</v>
      </c>
      <c r="J1194" t="s">
        <v>1276</v>
      </c>
      <c r="K1194" t="s">
        <v>1274</v>
      </c>
      <c r="L1194" t="s">
        <v>1275</v>
      </c>
    </row>
    <row r="1195" spans="1:12" x14ac:dyDescent="0.25">
      <c r="A1195">
        <v>1</v>
      </c>
      <c r="B1195">
        <v>9.6000000000000002E-2</v>
      </c>
      <c r="C1195" s="1">
        <v>0.89300000000000002</v>
      </c>
      <c r="D1195" t="s">
        <v>1913</v>
      </c>
      <c r="E1195" t="s">
        <v>1914</v>
      </c>
      <c r="F1195" t="s">
        <v>1915</v>
      </c>
      <c r="G1195" s="2">
        <v>4.3899999999999999E-4</v>
      </c>
      <c r="H1195">
        <v>0.55900000000000005</v>
      </c>
      <c r="I1195" s="3">
        <v>5.5699999999999999E-5</v>
      </c>
      <c r="J1195" t="s">
        <v>1916</v>
      </c>
      <c r="K1195" t="s">
        <v>1914</v>
      </c>
      <c r="L1195" t="s">
        <v>1915</v>
      </c>
    </row>
    <row r="1196" spans="1:12" x14ac:dyDescent="0.25">
      <c r="A1196">
        <v>1</v>
      </c>
      <c r="B1196">
        <v>9.6000000000000002E-2</v>
      </c>
      <c r="C1196" s="1">
        <v>0.36799999999999999</v>
      </c>
      <c r="D1196" t="s">
        <v>1721</v>
      </c>
      <c r="E1196" t="s">
        <v>1722</v>
      </c>
      <c r="F1196" t="s">
        <v>1723</v>
      </c>
      <c r="G1196" s="2">
        <v>1.23E-3</v>
      </c>
      <c r="H1196">
        <v>0.69399999999999995</v>
      </c>
      <c r="I1196" s="3">
        <v>2.8699999999999998E-4</v>
      </c>
      <c r="J1196" t="s">
        <v>1724</v>
      </c>
      <c r="K1196" t="s">
        <v>1722</v>
      </c>
      <c r="L1196" t="s">
        <v>1723</v>
      </c>
    </row>
    <row r="1197" spans="1:12" x14ac:dyDescent="0.25">
      <c r="A1197">
        <v>1</v>
      </c>
      <c r="B1197">
        <v>9.8000000000000004E-2</v>
      </c>
      <c r="C1197" s="1">
        <v>0.2</v>
      </c>
      <c r="D1197" t="s">
        <v>3985</v>
      </c>
      <c r="E1197" t="s">
        <v>3986</v>
      </c>
      <c r="F1197" t="s">
        <v>3987</v>
      </c>
      <c r="G1197" s="2">
        <v>0.50700000000000001</v>
      </c>
      <c r="H1197">
        <v>3.5999999999999997E-2</v>
      </c>
      <c r="I1197" s="3">
        <v>0.82599999999999996</v>
      </c>
      <c r="J1197" t="s">
        <v>3988</v>
      </c>
      <c r="K1197" t="s">
        <v>3986</v>
      </c>
      <c r="L1197" t="s">
        <v>3987</v>
      </c>
    </row>
    <row r="1198" spans="1:12" x14ac:dyDescent="0.25">
      <c r="A1198">
        <v>1</v>
      </c>
      <c r="B1198">
        <v>9.9000000000000005E-2</v>
      </c>
      <c r="C1198" s="1">
        <v>0.62</v>
      </c>
      <c r="D1198" t="s">
        <v>2825</v>
      </c>
      <c r="E1198" t="s">
        <v>2826</v>
      </c>
      <c r="F1198" t="s">
        <v>2827</v>
      </c>
      <c r="G1198" s="2">
        <v>0.39900000000000002</v>
      </c>
      <c r="H1198">
        <v>3.9E-2</v>
      </c>
      <c r="I1198" s="3">
        <v>0.60099999999999998</v>
      </c>
      <c r="J1198" t="s">
        <v>2828</v>
      </c>
      <c r="K1198" t="s">
        <v>2826</v>
      </c>
      <c r="L1198" t="s">
        <v>2827</v>
      </c>
    </row>
    <row r="1199" spans="1:12" x14ac:dyDescent="0.25">
      <c r="A1199">
        <v>1</v>
      </c>
      <c r="B1199">
        <v>9.9000000000000005E-2</v>
      </c>
      <c r="C1199" s="1">
        <v>0.20899999999999999</v>
      </c>
      <c r="D1199" t="s">
        <v>6000</v>
      </c>
      <c r="E1199" t="s">
        <v>6001</v>
      </c>
      <c r="F1199" t="s">
        <v>6002</v>
      </c>
      <c r="G1199" s="2">
        <v>2.6199999999999999E-3</v>
      </c>
      <c r="H1199">
        <v>0.189</v>
      </c>
      <c r="I1199" s="3">
        <v>8.5899999999999995E-4</v>
      </c>
      <c r="J1199" t="s">
        <v>6003</v>
      </c>
      <c r="K1199" t="s">
        <v>6001</v>
      </c>
      <c r="L1199" t="s">
        <v>6002</v>
      </c>
    </row>
    <row r="1200" spans="1:12" x14ac:dyDescent="0.25">
      <c r="A1200">
        <v>1</v>
      </c>
      <c r="B1200">
        <v>9.9000000000000005E-2</v>
      </c>
      <c r="C1200" s="1">
        <v>0.70399999999999996</v>
      </c>
      <c r="D1200" t="s">
        <v>5134</v>
      </c>
      <c r="E1200" t="s">
        <v>5135</v>
      </c>
      <c r="F1200" t="s">
        <v>5136</v>
      </c>
      <c r="G1200" s="2">
        <v>0.127</v>
      </c>
      <c r="H1200">
        <v>0.30099999999999999</v>
      </c>
      <c r="I1200" s="3">
        <v>0.14299999999999999</v>
      </c>
      <c r="J1200" t="s">
        <v>5137</v>
      </c>
      <c r="K1200" t="s">
        <v>5135</v>
      </c>
      <c r="L1200" t="s">
        <v>5136</v>
      </c>
    </row>
    <row r="1201" spans="1:12" x14ac:dyDescent="0.25">
      <c r="A1201">
        <v>1</v>
      </c>
      <c r="B1201">
        <v>9.9000000000000005E-2</v>
      </c>
      <c r="C1201" s="1">
        <v>0.127</v>
      </c>
      <c r="D1201" t="s">
        <v>4923</v>
      </c>
      <c r="E1201" t="s">
        <v>4924</v>
      </c>
      <c r="F1201" t="s">
        <v>4925</v>
      </c>
      <c r="G1201" s="2">
        <v>4.9200000000000001E-2</v>
      </c>
      <c r="H1201">
        <v>0.374</v>
      </c>
      <c r="I1201" s="3">
        <v>4.36E-2</v>
      </c>
      <c r="J1201" t="s">
        <v>4926</v>
      </c>
      <c r="K1201" t="s">
        <v>4924</v>
      </c>
      <c r="L1201" t="s">
        <v>4925</v>
      </c>
    </row>
    <row r="1202" spans="1:12" x14ac:dyDescent="0.25">
      <c r="A1202">
        <v>1</v>
      </c>
      <c r="B1202">
        <v>9.9000000000000005E-2</v>
      </c>
      <c r="C1202" s="1">
        <v>0.72799999999999998</v>
      </c>
      <c r="D1202" t="s">
        <v>2016</v>
      </c>
      <c r="E1202" t="s">
        <v>2017</v>
      </c>
      <c r="F1202" t="s">
        <v>2018</v>
      </c>
      <c r="G1202" s="2">
        <v>3.77E-4</v>
      </c>
      <c r="H1202">
        <v>2.29</v>
      </c>
      <c r="I1202" s="3">
        <v>4.3300000000000002E-5</v>
      </c>
      <c r="J1202" t="s">
        <v>2019</v>
      </c>
      <c r="K1202" t="s">
        <v>2017</v>
      </c>
      <c r="L1202" t="s">
        <v>2018</v>
      </c>
    </row>
    <row r="1203" spans="1:12" x14ac:dyDescent="0.25">
      <c r="A1203">
        <v>1</v>
      </c>
      <c r="B1203">
        <v>0.1</v>
      </c>
      <c r="C1203" s="1">
        <v>0.83799999999999997</v>
      </c>
      <c r="D1203" t="s">
        <v>5617</v>
      </c>
      <c r="E1203" t="s">
        <v>5618</v>
      </c>
      <c r="F1203" t="s">
        <v>5619</v>
      </c>
      <c r="G1203" s="2">
        <v>0.49299999999999999</v>
      </c>
      <c r="H1203">
        <v>2.3E-2</v>
      </c>
      <c r="I1203" s="3">
        <v>0.79700000000000004</v>
      </c>
      <c r="J1203" t="s">
        <v>5620</v>
      </c>
      <c r="K1203" t="s">
        <v>5618</v>
      </c>
      <c r="L1203" t="s">
        <v>5619</v>
      </c>
    </row>
    <row r="1204" spans="1:12" x14ac:dyDescent="0.25">
      <c r="A1204">
        <v>1</v>
      </c>
      <c r="B1204">
        <v>0.1</v>
      </c>
      <c r="C1204" s="1">
        <v>0.93100000000000005</v>
      </c>
      <c r="D1204" t="s">
        <v>2857</v>
      </c>
      <c r="E1204" t="s">
        <v>2858</v>
      </c>
      <c r="F1204" t="s">
        <v>2859</v>
      </c>
      <c r="G1204" s="2">
        <v>0.35699999999999998</v>
      </c>
      <c r="H1204">
        <v>8.5000000000000006E-2</v>
      </c>
      <c r="I1204" s="3">
        <v>0.52100000000000002</v>
      </c>
      <c r="J1204" t="s">
        <v>2860</v>
      </c>
      <c r="K1204" t="s">
        <v>2858</v>
      </c>
      <c r="L1204" t="s">
        <v>2859</v>
      </c>
    </row>
    <row r="1205" spans="1:12" x14ac:dyDescent="0.25">
      <c r="A1205">
        <v>1</v>
      </c>
      <c r="B1205">
        <v>0.1</v>
      </c>
      <c r="C1205" s="1">
        <v>0.70099999999999996</v>
      </c>
      <c r="D1205" t="s">
        <v>1375</v>
      </c>
      <c r="E1205" t="s">
        <v>1376</v>
      </c>
      <c r="F1205" t="s">
        <v>1377</v>
      </c>
      <c r="G1205" s="2">
        <v>7.9100000000000004E-3</v>
      </c>
      <c r="H1205">
        <v>0.48799999999999999</v>
      </c>
      <c r="I1205" s="3">
        <v>4.0099999999999997E-3</v>
      </c>
      <c r="J1205" t="s">
        <v>1378</v>
      </c>
      <c r="K1205" t="s">
        <v>1376</v>
      </c>
      <c r="L1205" t="s">
        <v>1377</v>
      </c>
    </row>
    <row r="1206" spans="1:12" x14ac:dyDescent="0.25">
      <c r="A1206">
        <v>1</v>
      </c>
      <c r="B1206">
        <v>0.10100000000000001</v>
      </c>
      <c r="C1206" s="1">
        <v>0.56100000000000005</v>
      </c>
      <c r="D1206" t="s">
        <v>4665</v>
      </c>
      <c r="E1206" t="s">
        <v>4666</v>
      </c>
      <c r="F1206" t="s">
        <v>4667</v>
      </c>
      <c r="G1206" s="2">
        <v>0.245</v>
      </c>
      <c r="H1206">
        <v>0.15</v>
      </c>
      <c r="I1206" s="3">
        <v>0.32100000000000001</v>
      </c>
      <c r="J1206" t="s">
        <v>4668</v>
      </c>
      <c r="K1206" t="s">
        <v>4666</v>
      </c>
      <c r="L1206" t="s">
        <v>4667</v>
      </c>
    </row>
    <row r="1207" spans="1:12" x14ac:dyDescent="0.25">
      <c r="A1207">
        <v>1</v>
      </c>
      <c r="B1207">
        <v>0.10100000000000001</v>
      </c>
      <c r="C1207" s="1">
        <v>0.11600000000000001</v>
      </c>
      <c r="D1207" t="s">
        <v>5253</v>
      </c>
      <c r="E1207" t="s">
        <v>5254</v>
      </c>
      <c r="F1207" t="s">
        <v>5255</v>
      </c>
      <c r="G1207" s="2">
        <v>5.6899999999999999E-2</v>
      </c>
      <c r="H1207">
        <v>0.28699999999999998</v>
      </c>
      <c r="I1207" s="3">
        <v>5.2499999999999998E-2</v>
      </c>
      <c r="J1207" t="s">
        <v>5256</v>
      </c>
      <c r="K1207" t="s">
        <v>5254</v>
      </c>
      <c r="L1207" t="s">
        <v>5255</v>
      </c>
    </row>
    <row r="1208" spans="1:12" x14ac:dyDescent="0.25">
      <c r="A1208">
        <v>1</v>
      </c>
      <c r="B1208">
        <v>0.10199999999999999</v>
      </c>
      <c r="C1208" s="1">
        <v>0.86899999999999999</v>
      </c>
      <c r="D1208" t="s">
        <v>24</v>
      </c>
      <c r="E1208" t="s">
        <v>25</v>
      </c>
      <c r="F1208" t="s">
        <v>26</v>
      </c>
      <c r="G1208" s="2">
        <v>0.14499999999999999</v>
      </c>
      <c r="H1208">
        <v>0.23300000000000001</v>
      </c>
      <c r="I1208" s="3">
        <v>0.16800000000000001</v>
      </c>
      <c r="J1208" t="s">
        <v>27</v>
      </c>
      <c r="K1208" t="s">
        <v>25</v>
      </c>
      <c r="L1208" t="s">
        <v>26</v>
      </c>
    </row>
    <row r="1209" spans="1:12" x14ac:dyDescent="0.25">
      <c r="A1209">
        <v>1</v>
      </c>
      <c r="B1209">
        <v>0.10199999999999999</v>
      </c>
      <c r="C1209" s="1">
        <v>0.80700000000000005</v>
      </c>
      <c r="D1209" t="s">
        <v>838</v>
      </c>
      <c r="E1209" t="s">
        <v>839</v>
      </c>
      <c r="F1209" t="s">
        <v>840</v>
      </c>
      <c r="G1209" s="2">
        <v>0.23499999999999999</v>
      </c>
      <c r="H1209">
        <v>0.45600000000000002</v>
      </c>
      <c r="I1209" s="3">
        <v>0.30499999999999999</v>
      </c>
      <c r="J1209" t="s">
        <v>841</v>
      </c>
      <c r="K1209" t="s">
        <v>839</v>
      </c>
      <c r="L1209" t="s">
        <v>840</v>
      </c>
    </row>
    <row r="1210" spans="1:12" x14ac:dyDescent="0.25">
      <c r="A1210">
        <v>1</v>
      </c>
      <c r="B1210">
        <v>0.10299999999999999</v>
      </c>
      <c r="C1210" s="1">
        <v>0.88700000000000001</v>
      </c>
      <c r="D1210" t="s">
        <v>239</v>
      </c>
      <c r="E1210" t="s">
        <v>240</v>
      </c>
      <c r="F1210" t="s">
        <v>241</v>
      </c>
      <c r="G1210" s="2">
        <v>0.20200000000000001</v>
      </c>
      <c r="H1210">
        <v>0.17199999999999999</v>
      </c>
      <c r="I1210" s="3">
        <v>0.253</v>
      </c>
      <c r="J1210" t="s">
        <v>240</v>
      </c>
      <c r="K1210" t="s">
        <v>240</v>
      </c>
      <c r="L1210" t="s">
        <v>241</v>
      </c>
    </row>
    <row r="1211" spans="1:12" x14ac:dyDescent="0.25">
      <c r="A1211">
        <v>1</v>
      </c>
      <c r="B1211">
        <v>0.10299999999999999</v>
      </c>
      <c r="C1211" s="1">
        <v>0.441</v>
      </c>
      <c r="D1211" t="s">
        <v>5130</v>
      </c>
      <c r="E1211" t="s">
        <v>5131</v>
      </c>
      <c r="F1211" t="s">
        <v>5132</v>
      </c>
      <c r="G1211" s="2">
        <v>0.13300000000000001</v>
      </c>
      <c r="H1211">
        <v>0.22600000000000001</v>
      </c>
      <c r="I1211" s="3">
        <v>0.15</v>
      </c>
      <c r="J1211" t="s">
        <v>5133</v>
      </c>
      <c r="K1211" t="s">
        <v>5131</v>
      </c>
      <c r="L1211" t="s">
        <v>5132</v>
      </c>
    </row>
    <row r="1212" spans="1:12" x14ac:dyDescent="0.25">
      <c r="A1212">
        <v>1</v>
      </c>
      <c r="B1212">
        <v>0.104</v>
      </c>
      <c r="C1212" s="1">
        <v>0.85499999999999998</v>
      </c>
      <c r="D1212" t="s">
        <v>2257</v>
      </c>
      <c r="E1212" t="s">
        <v>2258</v>
      </c>
      <c r="F1212" t="s">
        <v>2259</v>
      </c>
      <c r="G1212" s="2">
        <v>0.217</v>
      </c>
      <c r="H1212">
        <v>0.10199999999999999</v>
      </c>
      <c r="I1212" s="3">
        <v>0.27700000000000002</v>
      </c>
      <c r="J1212" t="s">
        <v>2260</v>
      </c>
      <c r="K1212" t="s">
        <v>2258</v>
      </c>
      <c r="L1212" t="s">
        <v>2259</v>
      </c>
    </row>
    <row r="1213" spans="1:12" x14ac:dyDescent="0.25">
      <c r="A1213">
        <v>1</v>
      </c>
      <c r="B1213">
        <v>0.104</v>
      </c>
      <c r="C1213" s="1">
        <v>0.84899999999999998</v>
      </c>
      <c r="D1213" t="s">
        <v>1586</v>
      </c>
      <c r="E1213" t="s">
        <v>1587</v>
      </c>
      <c r="F1213" t="s">
        <v>1588</v>
      </c>
      <c r="G1213" s="2">
        <v>1.5E-3</v>
      </c>
      <c r="H1213">
        <v>0.42199999999999999</v>
      </c>
      <c r="I1213" s="3">
        <v>3.86E-4</v>
      </c>
      <c r="J1213" t="s">
        <v>1589</v>
      </c>
      <c r="K1213" t="s">
        <v>1587</v>
      </c>
      <c r="L1213" t="s">
        <v>1588</v>
      </c>
    </row>
    <row r="1214" spans="1:12" x14ac:dyDescent="0.25">
      <c r="A1214">
        <v>1</v>
      </c>
      <c r="B1214">
        <v>0.105</v>
      </c>
      <c r="C1214" s="1">
        <v>0.76700000000000002</v>
      </c>
      <c r="D1214" t="s">
        <v>4391</v>
      </c>
      <c r="E1214" t="s">
        <v>4392</v>
      </c>
      <c r="F1214" t="s">
        <v>4393</v>
      </c>
      <c r="G1214" s="2">
        <v>1.14E-3</v>
      </c>
      <c r="H1214">
        <v>1.4970000000000001</v>
      </c>
      <c r="I1214" s="3">
        <v>2.5599999999999999E-4</v>
      </c>
      <c r="J1214" t="s">
        <v>4394</v>
      </c>
      <c r="K1214" t="s">
        <v>4392</v>
      </c>
      <c r="L1214" t="s">
        <v>4393</v>
      </c>
    </row>
    <row r="1215" spans="1:12" x14ac:dyDescent="0.25">
      <c r="A1215">
        <v>1</v>
      </c>
      <c r="B1215">
        <v>0.106</v>
      </c>
      <c r="C1215" s="1">
        <v>0.78800000000000003</v>
      </c>
      <c r="D1215" t="s">
        <v>4379</v>
      </c>
      <c r="E1215" t="s">
        <v>4380</v>
      </c>
      <c r="F1215" t="s">
        <v>4381</v>
      </c>
      <c r="G1215" s="2">
        <v>0.56200000000000006</v>
      </c>
      <c r="H1215">
        <v>7.0000000000000001E-3</v>
      </c>
      <c r="I1215" s="3">
        <v>0.95299999999999996</v>
      </c>
      <c r="J1215" t="s">
        <v>4382</v>
      </c>
      <c r="K1215" t="s">
        <v>4380</v>
      </c>
      <c r="L1215" t="s">
        <v>4381</v>
      </c>
    </row>
    <row r="1216" spans="1:12" x14ac:dyDescent="0.25">
      <c r="A1216">
        <v>1</v>
      </c>
      <c r="B1216">
        <v>0.106</v>
      </c>
      <c r="C1216" s="1">
        <v>0.53800000000000003</v>
      </c>
      <c r="D1216" t="s">
        <v>427</v>
      </c>
      <c r="E1216" t="s">
        <v>428</v>
      </c>
      <c r="F1216" t="s">
        <v>429</v>
      </c>
      <c r="G1216" s="2">
        <v>0.23499999999999999</v>
      </c>
      <c r="H1216">
        <v>0.216</v>
      </c>
      <c r="I1216" s="3">
        <v>0.30499999999999999</v>
      </c>
      <c r="J1216" t="s">
        <v>430</v>
      </c>
      <c r="K1216" t="s">
        <v>428</v>
      </c>
      <c r="L1216" t="s">
        <v>429</v>
      </c>
    </row>
    <row r="1217" spans="1:12" x14ac:dyDescent="0.25">
      <c r="A1217">
        <v>1</v>
      </c>
      <c r="B1217">
        <v>0.106</v>
      </c>
      <c r="C1217" s="1">
        <v>0.70699999999999996</v>
      </c>
      <c r="D1217" t="s">
        <v>4228</v>
      </c>
      <c r="E1217" t="s">
        <v>4229</v>
      </c>
      <c r="F1217" t="s">
        <v>4230</v>
      </c>
      <c r="G1217" s="2">
        <v>3.5500000000000001E-4</v>
      </c>
      <c r="H1217">
        <v>1.498</v>
      </c>
      <c r="I1217" s="3">
        <v>3.9499999999999998E-5</v>
      </c>
      <c r="J1217" t="s">
        <v>4231</v>
      </c>
      <c r="K1217" t="s">
        <v>4229</v>
      </c>
      <c r="L1217" t="s">
        <v>4230</v>
      </c>
    </row>
    <row r="1218" spans="1:12" x14ac:dyDescent="0.25">
      <c r="A1218">
        <v>1</v>
      </c>
      <c r="B1218">
        <v>0.107</v>
      </c>
      <c r="C1218" s="1">
        <v>0.72499999999999998</v>
      </c>
      <c r="D1218" t="s">
        <v>2495</v>
      </c>
      <c r="E1218" t="s">
        <v>2496</v>
      </c>
      <c r="F1218" t="s">
        <v>2497</v>
      </c>
      <c r="G1218" s="2">
        <v>9.2899999999999996E-2</v>
      </c>
      <c r="H1218">
        <v>0.26800000000000002</v>
      </c>
      <c r="I1218" s="3">
        <v>9.6299999999999997E-2</v>
      </c>
      <c r="J1218" t="s">
        <v>2498</v>
      </c>
      <c r="K1218" t="s">
        <v>2496</v>
      </c>
      <c r="L1218" t="s">
        <v>2497</v>
      </c>
    </row>
    <row r="1219" spans="1:12" x14ac:dyDescent="0.25">
      <c r="A1219">
        <v>1</v>
      </c>
      <c r="B1219">
        <v>0.108</v>
      </c>
      <c r="C1219" s="1">
        <v>0.77400000000000002</v>
      </c>
      <c r="D1219" t="s">
        <v>578</v>
      </c>
      <c r="E1219" t="s">
        <v>579</v>
      </c>
      <c r="F1219" t="s">
        <v>580</v>
      </c>
      <c r="G1219" s="2">
        <v>3.5200000000000002E-2</v>
      </c>
      <c r="H1219">
        <v>0.26900000000000002</v>
      </c>
      <c r="I1219" s="3">
        <v>2.87E-2</v>
      </c>
      <c r="J1219" t="s">
        <v>581</v>
      </c>
      <c r="K1219" t="s">
        <v>579</v>
      </c>
      <c r="L1219" t="s">
        <v>580</v>
      </c>
    </row>
    <row r="1220" spans="1:12" x14ac:dyDescent="0.25">
      <c r="A1220">
        <v>1</v>
      </c>
      <c r="B1220">
        <v>0.109</v>
      </c>
      <c r="C1220" s="1">
        <v>0.873</v>
      </c>
      <c r="D1220" t="s">
        <v>5853</v>
      </c>
      <c r="E1220" t="s">
        <v>5854</v>
      </c>
      <c r="F1220" t="s">
        <v>5855</v>
      </c>
      <c r="G1220" s="2">
        <v>2.3599999999999999E-2</v>
      </c>
      <c r="H1220">
        <v>0.31</v>
      </c>
      <c r="I1220" s="3">
        <v>1.7100000000000001E-2</v>
      </c>
      <c r="J1220" t="s">
        <v>5856</v>
      </c>
      <c r="K1220" t="s">
        <v>5854</v>
      </c>
      <c r="L1220" t="s">
        <v>5855</v>
      </c>
    </row>
    <row r="1221" spans="1:12" x14ac:dyDescent="0.25">
      <c r="A1221">
        <v>1</v>
      </c>
      <c r="B1221">
        <v>0.109</v>
      </c>
      <c r="C1221" s="1">
        <v>0.71899999999999997</v>
      </c>
      <c r="D1221" t="s">
        <v>527</v>
      </c>
      <c r="E1221" t="s">
        <v>528</v>
      </c>
      <c r="F1221" t="s">
        <v>529</v>
      </c>
      <c r="G1221" s="2">
        <v>0.01</v>
      </c>
      <c r="H1221">
        <v>0.56499999999999995</v>
      </c>
      <c r="I1221" s="3">
        <v>5.5199999999999997E-3</v>
      </c>
      <c r="J1221" t="s">
        <v>530</v>
      </c>
      <c r="K1221" t="s">
        <v>528</v>
      </c>
      <c r="L1221" t="s">
        <v>529</v>
      </c>
    </row>
    <row r="1222" spans="1:12" x14ac:dyDescent="0.25">
      <c r="A1222">
        <v>1</v>
      </c>
      <c r="B1222">
        <v>0.109</v>
      </c>
      <c r="C1222" s="1">
        <v>0.55300000000000005</v>
      </c>
      <c r="D1222" t="s">
        <v>1037</v>
      </c>
      <c r="E1222" t="s">
        <v>1038</v>
      </c>
      <c r="F1222" t="s">
        <v>1039</v>
      </c>
      <c r="G1222" s="2">
        <v>3.2699999999999998E-4</v>
      </c>
      <c r="H1222">
        <v>0.98499999999999999</v>
      </c>
      <c r="I1222" s="3">
        <v>3.4100000000000002E-5</v>
      </c>
      <c r="J1222" t="s">
        <v>1040</v>
      </c>
      <c r="K1222" t="s">
        <v>1038</v>
      </c>
      <c r="L1222" t="s">
        <v>1039</v>
      </c>
    </row>
    <row r="1223" spans="1:12" x14ac:dyDescent="0.25">
      <c r="A1223">
        <v>1</v>
      </c>
      <c r="B1223">
        <v>0.109</v>
      </c>
      <c r="C1223" s="1">
        <v>0.13400000000000001</v>
      </c>
      <c r="D1223" t="s">
        <v>1113</v>
      </c>
      <c r="E1223" t="s">
        <v>1114</v>
      </c>
      <c r="F1223" t="s">
        <v>1115</v>
      </c>
      <c r="G1223" s="2">
        <v>3.6100000000000003E-5</v>
      </c>
      <c r="H1223">
        <v>1.6479999999999999</v>
      </c>
      <c r="I1223" s="3">
        <v>1.4600000000000001E-7</v>
      </c>
      <c r="J1223" t="s">
        <v>1116</v>
      </c>
      <c r="K1223" t="s">
        <v>1114</v>
      </c>
      <c r="L1223" t="s">
        <v>1115</v>
      </c>
    </row>
    <row r="1224" spans="1:12" x14ac:dyDescent="0.25">
      <c r="A1224">
        <v>1</v>
      </c>
      <c r="B1224">
        <v>0.11</v>
      </c>
      <c r="C1224" s="1">
        <v>0.51200000000000001</v>
      </c>
      <c r="D1224" t="s">
        <v>2028</v>
      </c>
      <c r="E1224" t="s">
        <v>2029</v>
      </c>
      <c r="F1224" t="s">
        <v>2030</v>
      </c>
      <c r="G1224" s="2">
        <v>0.17</v>
      </c>
      <c r="H1224">
        <v>8.8999999999999996E-2</v>
      </c>
      <c r="I1224" s="3">
        <v>0.20399999999999999</v>
      </c>
      <c r="J1224" t="s">
        <v>2031</v>
      </c>
      <c r="K1224" t="s">
        <v>2029</v>
      </c>
      <c r="L1224" t="s">
        <v>2030</v>
      </c>
    </row>
    <row r="1225" spans="1:12" x14ac:dyDescent="0.25">
      <c r="A1225">
        <v>1</v>
      </c>
      <c r="B1225">
        <v>0.111</v>
      </c>
      <c r="C1225" s="1">
        <v>0.34799999999999998</v>
      </c>
      <c r="D1225" t="s">
        <v>2873</v>
      </c>
      <c r="E1225" t="s">
        <v>2874</v>
      </c>
      <c r="F1225" t="s">
        <v>2875</v>
      </c>
      <c r="G1225" s="2">
        <v>1.21E-4</v>
      </c>
      <c r="H1225">
        <v>1.1639999999999999</v>
      </c>
      <c r="I1225" s="3">
        <v>4.5800000000000002E-6</v>
      </c>
      <c r="J1225" t="s">
        <v>2876</v>
      </c>
      <c r="K1225" t="s">
        <v>2874</v>
      </c>
      <c r="L1225" t="s">
        <v>2875</v>
      </c>
    </row>
    <row r="1226" spans="1:12" x14ac:dyDescent="0.25">
      <c r="A1226">
        <v>1</v>
      </c>
      <c r="B1226">
        <v>0.112</v>
      </c>
      <c r="C1226" s="1">
        <v>0.82199999999999995</v>
      </c>
      <c r="D1226" t="s">
        <v>3718</v>
      </c>
      <c r="E1226" t="s">
        <v>3719</v>
      </c>
      <c r="F1226" t="s">
        <v>3720</v>
      </c>
      <c r="G1226" s="2">
        <v>7.9900000000000006E-3</v>
      </c>
      <c r="H1226">
        <v>0.45</v>
      </c>
      <c r="I1226" s="3">
        <v>4.0699999999999998E-3</v>
      </c>
      <c r="J1226" t="s">
        <v>3721</v>
      </c>
      <c r="K1226" t="s">
        <v>3719</v>
      </c>
      <c r="L1226" t="s">
        <v>3720</v>
      </c>
    </row>
    <row r="1227" spans="1:12" x14ac:dyDescent="0.25">
      <c r="A1227">
        <v>1</v>
      </c>
      <c r="B1227">
        <v>0.113</v>
      </c>
      <c r="C1227" s="1">
        <v>0.58799999999999997</v>
      </c>
      <c r="D1227" t="s">
        <v>4572</v>
      </c>
      <c r="E1227" t="s">
        <v>4573</v>
      </c>
      <c r="F1227" t="s">
        <v>4574</v>
      </c>
      <c r="G1227" s="2">
        <v>0.156</v>
      </c>
      <c r="H1227">
        <v>0.245</v>
      </c>
      <c r="I1227" s="3">
        <v>0.184</v>
      </c>
      <c r="J1227" t="s">
        <v>4575</v>
      </c>
      <c r="K1227" t="s">
        <v>4573</v>
      </c>
      <c r="L1227" t="s">
        <v>4574</v>
      </c>
    </row>
    <row r="1228" spans="1:12" x14ac:dyDescent="0.25">
      <c r="A1228">
        <v>1</v>
      </c>
      <c r="B1228">
        <v>0.114</v>
      </c>
      <c r="C1228" s="1">
        <v>0.47299999999999998</v>
      </c>
      <c r="D1228" t="s">
        <v>5777</v>
      </c>
      <c r="E1228" t="s">
        <v>5778</v>
      </c>
      <c r="F1228" t="s">
        <v>5779</v>
      </c>
      <c r="G1228" s="2">
        <v>0.309</v>
      </c>
      <c r="H1228">
        <v>6.5000000000000002E-2</v>
      </c>
      <c r="I1228" s="3">
        <v>0.434</v>
      </c>
      <c r="J1228" t="s">
        <v>5780</v>
      </c>
      <c r="K1228" t="s">
        <v>5778</v>
      </c>
      <c r="L1228" t="s">
        <v>5779</v>
      </c>
    </row>
    <row r="1229" spans="1:12" x14ac:dyDescent="0.25">
      <c r="A1229">
        <v>1</v>
      </c>
      <c r="B1229">
        <v>0.114</v>
      </c>
      <c r="C1229" s="1">
        <v>0.60099999999999998</v>
      </c>
      <c r="D1229" t="s">
        <v>1944</v>
      </c>
      <c r="E1229" t="s">
        <v>1945</v>
      </c>
      <c r="F1229" t="s">
        <v>1946</v>
      </c>
      <c r="G1229" s="2">
        <v>4.36E-2</v>
      </c>
      <c r="H1229">
        <v>0.26500000000000001</v>
      </c>
      <c r="I1229" s="3">
        <v>3.7400000000000003E-2</v>
      </c>
      <c r="J1229" t="s">
        <v>1947</v>
      </c>
      <c r="K1229" t="s">
        <v>1945</v>
      </c>
      <c r="L1229" t="s">
        <v>1946</v>
      </c>
    </row>
    <row r="1230" spans="1:12" x14ac:dyDescent="0.25">
      <c r="A1230">
        <v>1</v>
      </c>
      <c r="B1230">
        <v>0.114</v>
      </c>
      <c r="C1230" s="1">
        <v>0.24299999999999999</v>
      </c>
      <c r="D1230" t="s">
        <v>4592</v>
      </c>
      <c r="E1230" t="s">
        <v>4593</v>
      </c>
      <c r="F1230" t="s">
        <v>4594</v>
      </c>
      <c r="G1230" s="2">
        <v>3.73E-2</v>
      </c>
      <c r="H1230">
        <v>0.38500000000000001</v>
      </c>
      <c r="I1230" s="3">
        <v>3.0800000000000001E-2</v>
      </c>
      <c r="J1230" t="s">
        <v>4593</v>
      </c>
      <c r="K1230" t="s">
        <v>4593</v>
      </c>
      <c r="L1230" t="s">
        <v>4594</v>
      </c>
    </row>
    <row r="1231" spans="1:12" x14ac:dyDescent="0.25">
      <c r="A1231">
        <v>1</v>
      </c>
      <c r="B1231">
        <v>0.115</v>
      </c>
      <c r="C1231" s="1">
        <v>0.85899999999999999</v>
      </c>
      <c r="D1231" t="s">
        <v>4741</v>
      </c>
      <c r="E1231" t="s">
        <v>4742</v>
      </c>
      <c r="F1231" t="s">
        <v>4743</v>
      </c>
      <c r="G1231" s="2">
        <v>0.16200000000000001</v>
      </c>
      <c r="H1231">
        <v>0.17799999999999999</v>
      </c>
      <c r="I1231" s="3">
        <v>0.193</v>
      </c>
      <c r="J1231" t="s">
        <v>4744</v>
      </c>
      <c r="K1231" t="s">
        <v>4742</v>
      </c>
      <c r="L1231" t="s">
        <v>4743</v>
      </c>
    </row>
    <row r="1232" spans="1:12" x14ac:dyDescent="0.25">
      <c r="A1232">
        <v>1</v>
      </c>
      <c r="B1232">
        <v>0.115</v>
      </c>
      <c r="C1232" s="1">
        <v>0.61199999999999999</v>
      </c>
      <c r="D1232" t="s">
        <v>4004</v>
      </c>
      <c r="E1232" t="s">
        <v>4005</v>
      </c>
      <c r="F1232" t="s">
        <v>4006</v>
      </c>
      <c r="G1232" s="2">
        <v>8.0199999999999998E-5</v>
      </c>
      <c r="H1232">
        <v>1.36</v>
      </c>
      <c r="I1232" s="3">
        <v>1.4300000000000001E-6</v>
      </c>
      <c r="J1232" t="s">
        <v>4007</v>
      </c>
      <c r="K1232" t="s">
        <v>4005</v>
      </c>
      <c r="L1232" t="s">
        <v>4006</v>
      </c>
    </row>
    <row r="1233" spans="1:12" x14ac:dyDescent="0.25">
      <c r="A1233">
        <v>1</v>
      </c>
      <c r="B1233">
        <v>0.11600000000000001</v>
      </c>
      <c r="C1233" s="1">
        <v>0.67500000000000004</v>
      </c>
      <c r="D1233" t="s">
        <v>4819</v>
      </c>
      <c r="E1233" t="s">
        <v>4820</v>
      </c>
      <c r="F1233" t="s">
        <v>4821</v>
      </c>
      <c r="G1233" s="2">
        <v>0.52700000000000002</v>
      </c>
      <c r="H1233">
        <v>2.5000000000000001E-2</v>
      </c>
      <c r="I1233" s="3">
        <v>0.87</v>
      </c>
      <c r="J1233" t="s">
        <v>4822</v>
      </c>
      <c r="K1233" t="s">
        <v>4820</v>
      </c>
      <c r="L1233" t="s">
        <v>4821</v>
      </c>
    </row>
    <row r="1234" spans="1:12" x14ac:dyDescent="0.25">
      <c r="A1234">
        <v>1</v>
      </c>
      <c r="B1234">
        <v>0.11700000000000001</v>
      </c>
      <c r="C1234" s="1">
        <v>0.83599999999999997</v>
      </c>
      <c r="D1234" t="s">
        <v>391</v>
      </c>
      <c r="E1234" t="s">
        <v>392</v>
      </c>
      <c r="F1234" t="s">
        <v>393</v>
      </c>
      <c r="G1234" s="2">
        <v>2.24E-2</v>
      </c>
      <c r="H1234">
        <v>0.23200000000000001</v>
      </c>
      <c r="I1234" s="3">
        <v>1.6E-2</v>
      </c>
      <c r="J1234" t="s">
        <v>394</v>
      </c>
      <c r="K1234" t="s">
        <v>392</v>
      </c>
      <c r="L1234" t="s">
        <v>393</v>
      </c>
    </row>
    <row r="1235" spans="1:12" x14ac:dyDescent="0.25">
      <c r="A1235">
        <v>1</v>
      </c>
      <c r="B1235">
        <v>0.11700000000000001</v>
      </c>
      <c r="C1235" s="1">
        <v>0.45500000000000002</v>
      </c>
      <c r="D1235" t="s">
        <v>4541</v>
      </c>
      <c r="E1235" t="s">
        <v>4542</v>
      </c>
      <c r="F1235" t="s">
        <v>4543</v>
      </c>
      <c r="G1235" s="2">
        <v>1.5299999999999999E-2</v>
      </c>
      <c r="H1235">
        <v>0.28000000000000003</v>
      </c>
      <c r="I1235" s="3">
        <v>9.6200000000000001E-3</v>
      </c>
      <c r="J1235" t="s">
        <v>4544</v>
      </c>
      <c r="K1235" t="s">
        <v>4542</v>
      </c>
      <c r="L1235" t="s">
        <v>4543</v>
      </c>
    </row>
    <row r="1236" spans="1:12" x14ac:dyDescent="0.25">
      <c r="A1236">
        <v>1</v>
      </c>
      <c r="B1236">
        <v>0.11700000000000001</v>
      </c>
      <c r="C1236" s="1">
        <v>0.749</v>
      </c>
      <c r="D1236" t="s">
        <v>4875</v>
      </c>
      <c r="E1236" t="s">
        <v>4876</v>
      </c>
      <c r="F1236" t="s">
        <v>4877</v>
      </c>
      <c r="G1236" s="2">
        <v>1.58E-3</v>
      </c>
      <c r="H1236">
        <v>0.81699999999999995</v>
      </c>
      <c r="I1236" s="3">
        <v>4.1399999999999998E-4</v>
      </c>
      <c r="J1236" t="s">
        <v>4878</v>
      </c>
      <c r="K1236" t="s">
        <v>4876</v>
      </c>
      <c r="L1236" t="s">
        <v>4877</v>
      </c>
    </row>
    <row r="1237" spans="1:12" x14ac:dyDescent="0.25">
      <c r="A1237">
        <v>1</v>
      </c>
      <c r="B1237">
        <v>0.11700000000000001</v>
      </c>
      <c r="C1237" s="1">
        <v>0.80500000000000005</v>
      </c>
      <c r="D1237" t="s">
        <v>3538</v>
      </c>
      <c r="E1237" t="s">
        <v>3539</v>
      </c>
      <c r="F1237" t="s">
        <v>3540</v>
      </c>
      <c r="G1237" s="2">
        <v>1.3300000000000001E-4</v>
      </c>
      <c r="H1237">
        <v>1.476</v>
      </c>
      <c r="I1237" s="3">
        <v>5.8300000000000001E-6</v>
      </c>
      <c r="J1237" t="s">
        <v>3541</v>
      </c>
      <c r="K1237" t="s">
        <v>3539</v>
      </c>
      <c r="L1237" t="s">
        <v>3540</v>
      </c>
    </row>
    <row r="1238" spans="1:12" x14ac:dyDescent="0.25">
      <c r="A1238">
        <v>0.68100000000000005</v>
      </c>
      <c r="B1238">
        <v>0.11799999999999999</v>
      </c>
      <c r="C1238" s="1">
        <v>1.38E-2</v>
      </c>
      <c r="D1238" t="s">
        <v>4284</v>
      </c>
      <c r="E1238" t="s">
        <v>4285</v>
      </c>
      <c r="F1238" t="s">
        <v>4286</v>
      </c>
      <c r="G1238" s="2">
        <v>0.33100000000000002</v>
      </c>
      <c r="H1238">
        <v>9.2999999999999999E-2</v>
      </c>
      <c r="I1238" s="3">
        <v>0.47299999999999998</v>
      </c>
      <c r="J1238" t="s">
        <v>4287</v>
      </c>
      <c r="K1238" t="s">
        <v>4285</v>
      </c>
      <c r="L1238" t="s">
        <v>4286</v>
      </c>
    </row>
    <row r="1239" spans="1:12" x14ac:dyDescent="0.25">
      <c r="A1239">
        <v>1</v>
      </c>
      <c r="B1239">
        <v>0.11899999999999999</v>
      </c>
      <c r="C1239" s="1">
        <v>0.45400000000000001</v>
      </c>
      <c r="D1239" t="s">
        <v>2713</v>
      </c>
      <c r="E1239" t="s">
        <v>2714</v>
      </c>
      <c r="F1239" t="s">
        <v>2715</v>
      </c>
      <c r="G1239" s="2">
        <v>8.4600000000000005E-3</v>
      </c>
      <c r="H1239">
        <v>0.38400000000000001</v>
      </c>
      <c r="I1239" s="3">
        <v>4.3800000000000002E-3</v>
      </c>
      <c r="J1239" t="s">
        <v>2716</v>
      </c>
      <c r="K1239" t="s">
        <v>2714</v>
      </c>
      <c r="L1239" t="s">
        <v>2715</v>
      </c>
    </row>
    <row r="1240" spans="1:12" x14ac:dyDescent="0.25">
      <c r="A1240">
        <v>1</v>
      </c>
      <c r="B1240">
        <v>0.12</v>
      </c>
      <c r="C1240" s="1">
        <v>0.21</v>
      </c>
      <c r="D1240" t="s">
        <v>4092</v>
      </c>
      <c r="E1240" t="s">
        <v>4093</v>
      </c>
      <c r="F1240" t="s">
        <v>4094</v>
      </c>
      <c r="G1240" s="2">
        <v>6.0899999999999999E-3</v>
      </c>
      <c r="H1240">
        <v>0.26600000000000001</v>
      </c>
      <c r="I1240" s="3">
        <v>2.81E-3</v>
      </c>
      <c r="J1240" t="s">
        <v>4095</v>
      </c>
      <c r="K1240" t="s">
        <v>4093</v>
      </c>
      <c r="L1240" t="s">
        <v>4094</v>
      </c>
    </row>
    <row r="1241" spans="1:12" x14ac:dyDescent="0.25">
      <c r="A1241">
        <v>1</v>
      </c>
      <c r="B1241">
        <v>0.12</v>
      </c>
      <c r="C1241" s="1">
        <v>0.52100000000000002</v>
      </c>
      <c r="D1241" t="s">
        <v>4533</v>
      </c>
      <c r="E1241" t="s">
        <v>4534</v>
      </c>
      <c r="F1241" t="s">
        <v>4535</v>
      </c>
      <c r="G1241" s="2">
        <v>2.6200000000000001E-2</v>
      </c>
      <c r="H1241">
        <v>0.52100000000000002</v>
      </c>
      <c r="I1241" s="3">
        <v>1.95E-2</v>
      </c>
      <c r="J1241" t="s">
        <v>4536</v>
      </c>
      <c r="K1241" t="s">
        <v>4534</v>
      </c>
      <c r="L1241" t="s">
        <v>4535</v>
      </c>
    </row>
    <row r="1242" spans="1:12" x14ac:dyDescent="0.25">
      <c r="A1242">
        <v>1</v>
      </c>
      <c r="B1242">
        <v>0.12</v>
      </c>
      <c r="C1242" s="1">
        <v>0.21299999999999999</v>
      </c>
      <c r="D1242" t="s">
        <v>1617</v>
      </c>
      <c r="E1242" t="s">
        <v>1618</v>
      </c>
      <c r="F1242" t="s">
        <v>1619</v>
      </c>
      <c r="G1242" s="2">
        <v>1.58E-3</v>
      </c>
      <c r="H1242">
        <v>0.60699999999999998</v>
      </c>
      <c r="I1242" s="3">
        <v>4.15E-4</v>
      </c>
      <c r="J1242" t="s">
        <v>1620</v>
      </c>
      <c r="K1242" t="s">
        <v>1618</v>
      </c>
      <c r="L1242" t="s">
        <v>1619</v>
      </c>
    </row>
    <row r="1243" spans="1:12" x14ac:dyDescent="0.25">
      <c r="A1243">
        <v>1</v>
      </c>
      <c r="B1243">
        <v>0.121</v>
      </c>
      <c r="C1243" s="1">
        <v>0.47599999999999998</v>
      </c>
      <c r="D1243" t="s">
        <v>4713</v>
      </c>
      <c r="E1243" t="s">
        <v>4714</v>
      </c>
      <c r="F1243" t="s">
        <v>4715</v>
      </c>
      <c r="G1243" s="2">
        <v>0.25800000000000001</v>
      </c>
      <c r="H1243">
        <v>0.312</v>
      </c>
      <c r="I1243" s="3">
        <v>0.34300000000000003</v>
      </c>
      <c r="J1243" t="s">
        <v>4716</v>
      </c>
      <c r="K1243" t="s">
        <v>4714</v>
      </c>
      <c r="L1243" t="s">
        <v>4715</v>
      </c>
    </row>
    <row r="1244" spans="1:12" x14ac:dyDescent="0.25">
      <c r="A1244">
        <v>1</v>
      </c>
      <c r="B1244">
        <v>0.121</v>
      </c>
      <c r="C1244" s="1">
        <v>0.67700000000000005</v>
      </c>
      <c r="D1244" t="s">
        <v>3208</v>
      </c>
      <c r="E1244" t="s">
        <v>3209</v>
      </c>
      <c r="F1244" t="s">
        <v>3210</v>
      </c>
      <c r="G1244" s="2">
        <v>1.0500000000000001E-2</v>
      </c>
      <c r="H1244">
        <v>0.46500000000000002</v>
      </c>
      <c r="I1244" s="3">
        <v>5.9300000000000004E-3</v>
      </c>
      <c r="J1244" t="s">
        <v>3211</v>
      </c>
      <c r="K1244" t="s">
        <v>3209</v>
      </c>
      <c r="L1244" t="s">
        <v>3210</v>
      </c>
    </row>
    <row r="1245" spans="1:12" x14ac:dyDescent="0.25">
      <c r="A1245">
        <v>1</v>
      </c>
      <c r="B1245">
        <v>0.121</v>
      </c>
      <c r="C1245" s="1">
        <v>0.65</v>
      </c>
      <c r="D1245" t="s">
        <v>1507</v>
      </c>
      <c r="E1245" t="s">
        <v>1508</v>
      </c>
      <c r="F1245" t="s">
        <v>1509</v>
      </c>
      <c r="G1245" s="2">
        <v>9.5200000000000005E-4</v>
      </c>
      <c r="H1245">
        <v>0.77500000000000002</v>
      </c>
      <c r="I1245" s="3">
        <v>1.9100000000000001E-4</v>
      </c>
      <c r="J1245" t="s">
        <v>1510</v>
      </c>
      <c r="K1245" t="s">
        <v>1508</v>
      </c>
      <c r="L1245" t="s">
        <v>1509</v>
      </c>
    </row>
    <row r="1246" spans="1:12" x14ac:dyDescent="0.25">
      <c r="A1246">
        <v>1</v>
      </c>
      <c r="B1246">
        <v>0.122</v>
      </c>
      <c r="C1246" s="1">
        <v>0.871</v>
      </c>
      <c r="D1246" t="s">
        <v>6015</v>
      </c>
      <c r="E1246" t="s">
        <v>6016</v>
      </c>
      <c r="F1246" t="s">
        <v>6017</v>
      </c>
      <c r="G1246" s="2">
        <v>7.9399999999999991E-3</v>
      </c>
      <c r="H1246">
        <v>0.6</v>
      </c>
      <c r="I1246" s="3">
        <v>4.0299999999999997E-3</v>
      </c>
      <c r="J1246" t="s">
        <v>6018</v>
      </c>
      <c r="K1246" t="s">
        <v>6016</v>
      </c>
      <c r="L1246" t="s">
        <v>6017</v>
      </c>
    </row>
    <row r="1247" spans="1:12" x14ac:dyDescent="0.25">
      <c r="A1247">
        <v>1</v>
      </c>
      <c r="B1247">
        <v>0.123</v>
      </c>
      <c r="C1247" s="1">
        <v>0.54500000000000004</v>
      </c>
      <c r="D1247" t="s">
        <v>5548</v>
      </c>
      <c r="E1247" t="s">
        <v>5549</v>
      </c>
      <c r="F1247" t="s">
        <v>5550</v>
      </c>
      <c r="G1247" s="2">
        <v>1.24E-3</v>
      </c>
      <c r="H1247">
        <v>0.84399999999999997</v>
      </c>
      <c r="I1247" s="3">
        <v>2.9E-4</v>
      </c>
      <c r="J1247" t="s">
        <v>5551</v>
      </c>
      <c r="K1247" t="s">
        <v>5549</v>
      </c>
      <c r="L1247" t="s">
        <v>5550</v>
      </c>
    </row>
    <row r="1248" spans="1:12" x14ac:dyDescent="0.25">
      <c r="A1248">
        <v>1</v>
      </c>
      <c r="B1248">
        <v>0.124</v>
      </c>
      <c r="C1248" s="1">
        <v>0.40100000000000002</v>
      </c>
      <c r="D1248" t="s">
        <v>4537</v>
      </c>
      <c r="E1248" t="s">
        <v>4538</v>
      </c>
      <c r="F1248" t="s">
        <v>4539</v>
      </c>
      <c r="G1248" s="2">
        <v>8.3299999999999999E-2</v>
      </c>
      <c r="H1248">
        <v>0.21199999999999999</v>
      </c>
      <c r="I1248" s="3">
        <v>8.4099999999999994E-2</v>
      </c>
      <c r="J1248" t="s">
        <v>4540</v>
      </c>
      <c r="K1248" t="s">
        <v>4538</v>
      </c>
      <c r="L1248" t="s">
        <v>4539</v>
      </c>
    </row>
    <row r="1249" spans="1:12" x14ac:dyDescent="0.25">
      <c r="A1249">
        <v>1</v>
      </c>
      <c r="B1249">
        <v>0.125</v>
      </c>
      <c r="C1249" s="1">
        <v>0.40600000000000003</v>
      </c>
      <c r="D1249" t="s">
        <v>3534</v>
      </c>
      <c r="E1249" t="s">
        <v>3535</v>
      </c>
      <c r="F1249" t="s">
        <v>3536</v>
      </c>
      <c r="G1249" s="2">
        <v>1.17E-2</v>
      </c>
      <c r="H1249">
        <v>0.56000000000000005</v>
      </c>
      <c r="I1249" s="3">
        <v>6.77E-3</v>
      </c>
      <c r="J1249" t="s">
        <v>3537</v>
      </c>
      <c r="K1249" t="s">
        <v>3535</v>
      </c>
      <c r="L1249" t="s">
        <v>3536</v>
      </c>
    </row>
    <row r="1250" spans="1:12" x14ac:dyDescent="0.25">
      <c r="A1250">
        <v>1</v>
      </c>
      <c r="B1250">
        <v>0.125</v>
      </c>
      <c r="C1250" s="1">
        <v>0.78100000000000003</v>
      </c>
      <c r="D1250" t="s">
        <v>5621</v>
      </c>
      <c r="E1250" t="s">
        <v>5622</v>
      </c>
      <c r="F1250" t="s">
        <v>5623</v>
      </c>
      <c r="G1250" s="2">
        <v>2.7300000000000002E-4</v>
      </c>
      <c r="H1250">
        <v>1.361</v>
      </c>
      <c r="I1250" s="3">
        <v>2.51E-5</v>
      </c>
      <c r="J1250" t="s">
        <v>5624</v>
      </c>
      <c r="K1250" t="s">
        <v>5622</v>
      </c>
      <c r="L1250" t="s">
        <v>5623</v>
      </c>
    </row>
    <row r="1251" spans="1:12" x14ac:dyDescent="0.25">
      <c r="A1251">
        <v>1</v>
      </c>
      <c r="B1251">
        <v>0.126</v>
      </c>
      <c r="C1251" s="1">
        <v>0.52500000000000002</v>
      </c>
      <c r="D1251" t="s">
        <v>1419</v>
      </c>
      <c r="E1251" t="s">
        <v>1420</v>
      </c>
      <c r="F1251" t="s">
        <v>1421</v>
      </c>
      <c r="G1251" s="2">
        <v>0.23699999999999999</v>
      </c>
      <c r="H1251">
        <v>7.4999999999999997E-2</v>
      </c>
      <c r="I1251" s="3">
        <v>0.308</v>
      </c>
      <c r="J1251" t="s">
        <v>1422</v>
      </c>
      <c r="K1251" t="s">
        <v>1420</v>
      </c>
      <c r="L1251" t="s">
        <v>1421</v>
      </c>
    </row>
    <row r="1252" spans="1:12" x14ac:dyDescent="0.25">
      <c r="A1252">
        <v>1</v>
      </c>
      <c r="B1252">
        <v>0.126</v>
      </c>
      <c r="C1252" s="1">
        <v>0.57899999999999996</v>
      </c>
      <c r="D1252" t="s">
        <v>2656</v>
      </c>
      <c r="E1252" t="s">
        <v>2657</v>
      </c>
      <c r="F1252" t="s">
        <v>2658</v>
      </c>
      <c r="G1252" s="2">
        <v>0.121</v>
      </c>
      <c r="H1252">
        <v>0.13100000000000001</v>
      </c>
      <c r="I1252" s="3">
        <v>0.13400000000000001</v>
      </c>
      <c r="J1252" t="s">
        <v>2659</v>
      </c>
      <c r="K1252" t="s">
        <v>2657</v>
      </c>
      <c r="L1252" t="s">
        <v>2658</v>
      </c>
    </row>
    <row r="1253" spans="1:12" x14ac:dyDescent="0.25">
      <c r="A1253">
        <v>1</v>
      </c>
      <c r="B1253">
        <v>0.127</v>
      </c>
      <c r="C1253" s="1">
        <v>0.41199999999999998</v>
      </c>
      <c r="D1253" t="s">
        <v>4521</v>
      </c>
      <c r="E1253" t="s">
        <v>4522</v>
      </c>
      <c r="F1253" t="s">
        <v>4523</v>
      </c>
      <c r="G1253" s="2">
        <v>0.23200000000000001</v>
      </c>
      <c r="H1253">
        <v>0.14499999999999999</v>
      </c>
      <c r="I1253" s="3">
        <v>0.30099999999999999</v>
      </c>
      <c r="J1253" t="s">
        <v>4524</v>
      </c>
      <c r="K1253" t="s">
        <v>4522</v>
      </c>
      <c r="L1253" t="s">
        <v>4523</v>
      </c>
    </row>
    <row r="1254" spans="1:12" x14ac:dyDescent="0.25">
      <c r="A1254">
        <v>1</v>
      </c>
      <c r="B1254">
        <v>0.128</v>
      </c>
      <c r="C1254" s="1">
        <v>0.9</v>
      </c>
      <c r="D1254" t="s">
        <v>4172</v>
      </c>
      <c r="E1254" t="s">
        <v>4173</v>
      </c>
      <c r="F1254" t="s">
        <v>4174</v>
      </c>
      <c r="G1254" s="2">
        <v>0.33800000000000002</v>
      </c>
      <c r="H1254">
        <v>7.2999999999999995E-2</v>
      </c>
      <c r="I1254" s="3">
        <v>0.48699999999999999</v>
      </c>
      <c r="J1254" t="s">
        <v>4175</v>
      </c>
      <c r="K1254" t="s">
        <v>4173</v>
      </c>
      <c r="L1254" t="s">
        <v>4174</v>
      </c>
    </row>
    <row r="1255" spans="1:12" x14ac:dyDescent="0.25">
      <c r="A1255">
        <v>1</v>
      </c>
      <c r="B1255">
        <v>0.128</v>
      </c>
      <c r="C1255" s="1">
        <v>0.8</v>
      </c>
      <c r="D1255" t="s">
        <v>3897</v>
      </c>
      <c r="E1255" t="s">
        <v>3898</v>
      </c>
      <c r="F1255" t="s">
        <v>3899</v>
      </c>
      <c r="G1255" s="2">
        <v>6.5500000000000003E-2</v>
      </c>
      <c r="H1255">
        <v>0.52400000000000002</v>
      </c>
      <c r="I1255" s="3">
        <v>6.2700000000000006E-2</v>
      </c>
      <c r="J1255" t="s">
        <v>3900</v>
      </c>
      <c r="K1255" t="s">
        <v>3898</v>
      </c>
      <c r="L1255" t="s">
        <v>3899</v>
      </c>
    </row>
    <row r="1256" spans="1:12" x14ac:dyDescent="0.25">
      <c r="A1256">
        <v>1</v>
      </c>
      <c r="B1256">
        <v>0.128</v>
      </c>
      <c r="C1256" s="1">
        <v>0.65200000000000002</v>
      </c>
      <c r="D1256" t="s">
        <v>1149</v>
      </c>
      <c r="E1256" t="s">
        <v>1150</v>
      </c>
      <c r="F1256" t="s">
        <v>1151</v>
      </c>
      <c r="G1256" s="2">
        <v>4.8800000000000003E-2</v>
      </c>
      <c r="H1256">
        <v>0.66</v>
      </c>
      <c r="I1256" s="3">
        <v>4.3099999999999999E-2</v>
      </c>
      <c r="J1256" t="s">
        <v>1152</v>
      </c>
      <c r="K1256" t="s">
        <v>1150</v>
      </c>
      <c r="L1256" t="s">
        <v>1151</v>
      </c>
    </row>
    <row r="1257" spans="1:12" x14ac:dyDescent="0.25">
      <c r="A1257">
        <v>1</v>
      </c>
      <c r="B1257">
        <v>0.128</v>
      </c>
      <c r="C1257" s="1">
        <v>0.64100000000000001</v>
      </c>
      <c r="D1257" t="s">
        <v>1534</v>
      </c>
      <c r="E1257" t="s">
        <v>1535</v>
      </c>
      <c r="F1257" t="s">
        <v>1536</v>
      </c>
      <c r="G1257" s="2">
        <v>1.0300000000000001E-3</v>
      </c>
      <c r="H1257">
        <v>0.68899999999999995</v>
      </c>
      <c r="I1257" s="3">
        <v>2.1599999999999999E-4</v>
      </c>
      <c r="J1257" t="s">
        <v>1537</v>
      </c>
      <c r="K1257" t="s">
        <v>1535</v>
      </c>
      <c r="L1257" t="s">
        <v>1536</v>
      </c>
    </row>
    <row r="1258" spans="1:12" x14ac:dyDescent="0.25">
      <c r="A1258">
        <v>1</v>
      </c>
      <c r="B1258">
        <v>0.129</v>
      </c>
      <c r="C1258" s="1">
        <v>0.84799999999999998</v>
      </c>
      <c r="D1258" t="s">
        <v>6019</v>
      </c>
      <c r="E1258" t="s">
        <v>6020</v>
      </c>
      <c r="F1258" t="s">
        <v>6021</v>
      </c>
      <c r="G1258" s="2">
        <v>5.67E-2</v>
      </c>
      <c r="H1258">
        <v>0.24199999999999999</v>
      </c>
      <c r="I1258" s="3">
        <v>5.2200000000000003E-2</v>
      </c>
      <c r="J1258" t="s">
        <v>6022</v>
      </c>
      <c r="K1258" t="s">
        <v>6020</v>
      </c>
      <c r="L1258" t="s">
        <v>6021</v>
      </c>
    </row>
    <row r="1259" spans="1:12" x14ac:dyDescent="0.25">
      <c r="A1259">
        <v>1</v>
      </c>
      <c r="B1259">
        <v>0.129</v>
      </c>
      <c r="C1259" s="1">
        <v>0.26800000000000002</v>
      </c>
      <c r="D1259" t="s">
        <v>2158</v>
      </c>
      <c r="E1259" t="s">
        <v>2159</v>
      </c>
      <c r="F1259" t="s">
        <v>2160</v>
      </c>
      <c r="G1259" s="2">
        <v>5.3699999999999998E-3</v>
      </c>
      <c r="H1259">
        <v>1.58</v>
      </c>
      <c r="I1259" s="3">
        <v>2.3500000000000001E-3</v>
      </c>
      <c r="J1259" t="s">
        <v>2161</v>
      </c>
      <c r="K1259" t="s">
        <v>2159</v>
      </c>
      <c r="L1259" t="s">
        <v>2160</v>
      </c>
    </row>
    <row r="1260" spans="1:12" x14ac:dyDescent="0.25">
      <c r="A1260">
        <v>1</v>
      </c>
      <c r="B1260">
        <v>0.13</v>
      </c>
      <c r="C1260" s="1">
        <v>0.91100000000000003</v>
      </c>
      <c r="D1260" t="s">
        <v>1233</v>
      </c>
      <c r="E1260" t="s">
        <v>1234</v>
      </c>
      <c r="F1260" t="s">
        <v>1235</v>
      </c>
      <c r="G1260" s="2">
        <v>2.6900000000000001E-3</v>
      </c>
      <c r="H1260">
        <v>0.51</v>
      </c>
      <c r="I1260" s="3">
        <v>8.92E-4</v>
      </c>
      <c r="J1260" t="s">
        <v>1236</v>
      </c>
      <c r="K1260" t="s">
        <v>1234</v>
      </c>
      <c r="L1260" t="s">
        <v>1235</v>
      </c>
    </row>
    <row r="1261" spans="1:12" x14ac:dyDescent="0.25">
      <c r="A1261">
        <v>1</v>
      </c>
      <c r="B1261">
        <v>0.13100000000000001</v>
      </c>
      <c r="C1261" s="1">
        <v>0.25900000000000001</v>
      </c>
      <c r="D1261" t="s">
        <v>191</v>
      </c>
      <c r="E1261" t="s">
        <v>192</v>
      </c>
      <c r="F1261" t="s">
        <v>193</v>
      </c>
      <c r="G1261" s="2">
        <v>3.9100000000000003E-3</v>
      </c>
      <c r="H1261">
        <v>0.66100000000000003</v>
      </c>
      <c r="I1261" s="3">
        <v>1.5E-3</v>
      </c>
      <c r="J1261" t="s">
        <v>194</v>
      </c>
      <c r="K1261" t="s">
        <v>192</v>
      </c>
      <c r="L1261" t="s">
        <v>193</v>
      </c>
    </row>
    <row r="1262" spans="1:12" x14ac:dyDescent="0.25">
      <c r="A1262">
        <v>1</v>
      </c>
      <c r="B1262">
        <v>0.13200000000000001</v>
      </c>
      <c r="C1262" s="1">
        <v>0.68799999999999994</v>
      </c>
      <c r="D1262" t="s">
        <v>626</v>
      </c>
      <c r="E1262" t="s">
        <v>627</v>
      </c>
      <c r="F1262" t="s">
        <v>628</v>
      </c>
      <c r="G1262" s="2">
        <v>9.3500000000000007E-3</v>
      </c>
      <c r="H1262">
        <v>0.22600000000000001</v>
      </c>
      <c r="I1262" s="3">
        <v>5.0400000000000002E-3</v>
      </c>
      <c r="J1262" t="s">
        <v>629</v>
      </c>
      <c r="K1262" t="s">
        <v>627</v>
      </c>
      <c r="L1262" t="s">
        <v>628</v>
      </c>
    </row>
    <row r="1263" spans="1:12" x14ac:dyDescent="0.25">
      <c r="A1263">
        <v>1</v>
      </c>
      <c r="B1263">
        <v>0.13300000000000001</v>
      </c>
      <c r="C1263" s="1">
        <v>0.38800000000000001</v>
      </c>
      <c r="D1263" t="s">
        <v>6012</v>
      </c>
      <c r="E1263" t="s">
        <v>6013</v>
      </c>
      <c r="F1263" t="s">
        <v>6014</v>
      </c>
      <c r="G1263" s="2">
        <v>1.14E-2</v>
      </c>
      <c r="H1263">
        <v>0.30599999999999999</v>
      </c>
      <c r="I1263" s="3">
        <v>6.5399999999999998E-3</v>
      </c>
      <c r="J1263" t="s">
        <v>6013</v>
      </c>
      <c r="K1263" t="s">
        <v>6013</v>
      </c>
      <c r="L1263" t="s">
        <v>6014</v>
      </c>
    </row>
    <row r="1264" spans="1:12" x14ac:dyDescent="0.25">
      <c r="A1264">
        <v>1</v>
      </c>
      <c r="B1264">
        <v>0.13400000000000001</v>
      </c>
      <c r="C1264" s="1">
        <v>0.754</v>
      </c>
      <c r="D1264" t="s">
        <v>3901</v>
      </c>
      <c r="E1264" t="s">
        <v>3902</v>
      </c>
      <c r="F1264" t="s">
        <v>3903</v>
      </c>
      <c r="G1264" s="2">
        <v>0.218</v>
      </c>
      <c r="H1264">
        <v>0.17499999999999999</v>
      </c>
      <c r="I1264" s="3">
        <v>0.27800000000000002</v>
      </c>
      <c r="J1264" t="s">
        <v>3904</v>
      </c>
      <c r="K1264" t="s">
        <v>3902</v>
      </c>
      <c r="L1264" t="s">
        <v>3903</v>
      </c>
    </row>
    <row r="1265" spans="1:12" x14ac:dyDescent="0.25">
      <c r="A1265">
        <v>1</v>
      </c>
      <c r="B1265">
        <v>0.13500000000000001</v>
      </c>
      <c r="C1265" s="1">
        <v>0.88700000000000001</v>
      </c>
      <c r="D1265" t="s">
        <v>3380</v>
      </c>
      <c r="E1265" t="s">
        <v>3381</v>
      </c>
      <c r="F1265" t="s">
        <v>3382</v>
      </c>
      <c r="G1265" s="2">
        <v>4.8800000000000003E-2</v>
      </c>
      <c r="H1265">
        <v>0.14499999999999999</v>
      </c>
      <c r="I1265" s="3">
        <v>4.3200000000000002E-2</v>
      </c>
      <c r="J1265" t="s">
        <v>3383</v>
      </c>
      <c r="K1265" t="s">
        <v>3381</v>
      </c>
      <c r="L1265" t="s">
        <v>3382</v>
      </c>
    </row>
    <row r="1266" spans="1:12" x14ac:dyDescent="0.25">
      <c r="A1266">
        <v>1</v>
      </c>
      <c r="B1266">
        <v>0.13500000000000001</v>
      </c>
      <c r="C1266" s="1">
        <v>0.76400000000000001</v>
      </c>
      <c r="D1266" t="s">
        <v>246</v>
      </c>
      <c r="E1266" t="s">
        <v>247</v>
      </c>
      <c r="F1266" t="s">
        <v>248</v>
      </c>
      <c r="G1266" s="2">
        <v>0.14299999999999999</v>
      </c>
      <c r="H1266">
        <v>0.26300000000000001</v>
      </c>
      <c r="I1266" s="3">
        <v>0.16600000000000001</v>
      </c>
      <c r="J1266" t="s">
        <v>249</v>
      </c>
      <c r="K1266" t="s">
        <v>247</v>
      </c>
      <c r="L1266" t="s">
        <v>248</v>
      </c>
    </row>
    <row r="1267" spans="1:12" x14ac:dyDescent="0.25">
      <c r="A1267">
        <v>1</v>
      </c>
      <c r="B1267">
        <v>0.13600000000000001</v>
      </c>
      <c r="C1267" s="1">
        <v>0.68799999999999994</v>
      </c>
      <c r="D1267" t="s">
        <v>1538</v>
      </c>
      <c r="E1267" t="s">
        <v>1539</v>
      </c>
      <c r="F1267" t="s">
        <v>1540</v>
      </c>
      <c r="G1267" s="2">
        <v>0.38700000000000001</v>
      </c>
      <c r="H1267">
        <v>7.5999999999999998E-2</v>
      </c>
      <c r="I1267" s="3">
        <v>0.57799999999999996</v>
      </c>
      <c r="J1267" t="s">
        <v>1541</v>
      </c>
      <c r="K1267" t="s">
        <v>1539</v>
      </c>
      <c r="L1267" t="s">
        <v>1540</v>
      </c>
    </row>
    <row r="1268" spans="1:12" x14ac:dyDescent="0.25">
      <c r="A1268">
        <v>1</v>
      </c>
      <c r="B1268">
        <v>0.13600000000000001</v>
      </c>
      <c r="C1268" s="1">
        <v>8.3199999999999996E-2</v>
      </c>
      <c r="D1268" t="s">
        <v>4272</v>
      </c>
      <c r="E1268" t="s">
        <v>4273</v>
      </c>
      <c r="F1268" t="s">
        <v>4274</v>
      </c>
      <c r="G1268" s="2">
        <v>4.7400000000000003E-3</v>
      </c>
      <c r="H1268">
        <v>0.312</v>
      </c>
      <c r="I1268" s="3">
        <v>1.97E-3</v>
      </c>
      <c r="J1268" t="s">
        <v>4275</v>
      </c>
      <c r="K1268" t="s">
        <v>4273</v>
      </c>
      <c r="L1268" t="s">
        <v>4274</v>
      </c>
    </row>
    <row r="1269" spans="1:12" x14ac:dyDescent="0.25">
      <c r="A1269">
        <v>1</v>
      </c>
      <c r="B1269">
        <v>0.13700000000000001</v>
      </c>
      <c r="C1269" s="1">
        <v>0.748</v>
      </c>
      <c r="D1269" t="s">
        <v>1085</v>
      </c>
      <c r="E1269" t="s">
        <v>1086</v>
      </c>
      <c r="F1269" t="s">
        <v>1087</v>
      </c>
      <c r="G1269" s="2">
        <v>0.1</v>
      </c>
      <c r="H1269">
        <v>0.112</v>
      </c>
      <c r="I1269" s="3">
        <v>0.106</v>
      </c>
      <c r="J1269" t="s">
        <v>1088</v>
      </c>
      <c r="K1269" t="s">
        <v>1086</v>
      </c>
      <c r="L1269" t="s">
        <v>1087</v>
      </c>
    </row>
    <row r="1270" spans="1:12" x14ac:dyDescent="0.25">
      <c r="A1270">
        <v>1</v>
      </c>
      <c r="B1270">
        <v>0.13700000000000001</v>
      </c>
      <c r="C1270" s="1">
        <v>0.26300000000000001</v>
      </c>
      <c r="D1270" t="s">
        <v>4621</v>
      </c>
      <c r="E1270" t="s">
        <v>4622</v>
      </c>
      <c r="F1270" t="s">
        <v>4623</v>
      </c>
      <c r="G1270" s="2">
        <v>1.2699999999999999E-2</v>
      </c>
      <c r="H1270">
        <v>0.21099999999999999</v>
      </c>
      <c r="I1270" s="3">
        <v>7.5300000000000002E-3</v>
      </c>
      <c r="J1270" t="s">
        <v>4624</v>
      </c>
      <c r="K1270" t="s">
        <v>4622</v>
      </c>
      <c r="L1270" t="s">
        <v>4623</v>
      </c>
    </row>
    <row r="1271" spans="1:12" x14ac:dyDescent="0.25">
      <c r="A1271">
        <v>1</v>
      </c>
      <c r="B1271">
        <v>0.13700000000000001</v>
      </c>
      <c r="C1271" s="1">
        <v>0.56699999999999995</v>
      </c>
      <c r="D1271" t="s">
        <v>2456</v>
      </c>
      <c r="E1271" t="s">
        <v>2457</v>
      </c>
      <c r="F1271" t="s">
        <v>2458</v>
      </c>
      <c r="G1271" s="2">
        <v>0.375</v>
      </c>
      <c r="H1271">
        <v>0.39300000000000002</v>
      </c>
      <c r="I1271" s="3">
        <v>0.55600000000000005</v>
      </c>
      <c r="J1271" t="s">
        <v>2459</v>
      </c>
      <c r="K1271" t="s">
        <v>2457</v>
      </c>
      <c r="L1271" t="s">
        <v>2458</v>
      </c>
    </row>
    <row r="1272" spans="1:12" x14ac:dyDescent="0.25">
      <c r="A1272">
        <v>1</v>
      </c>
      <c r="B1272">
        <v>0.13700000000000001</v>
      </c>
      <c r="C1272" s="1">
        <v>0.29799999999999999</v>
      </c>
      <c r="D1272" t="s">
        <v>3802</v>
      </c>
      <c r="E1272" t="s">
        <v>3803</v>
      </c>
      <c r="F1272" t="s">
        <v>3804</v>
      </c>
      <c r="G1272" s="2">
        <v>9.3700000000000001E-5</v>
      </c>
      <c r="H1272">
        <v>0.88900000000000001</v>
      </c>
      <c r="I1272" s="3">
        <v>2.26E-6</v>
      </c>
      <c r="J1272" t="s">
        <v>3805</v>
      </c>
      <c r="K1272" t="s">
        <v>3803</v>
      </c>
      <c r="L1272" t="s">
        <v>3804</v>
      </c>
    </row>
    <row r="1273" spans="1:12" x14ac:dyDescent="0.25">
      <c r="A1273">
        <v>1</v>
      </c>
      <c r="B1273">
        <v>0.13700000000000001</v>
      </c>
      <c r="C1273" s="1">
        <v>0.56699999999999995</v>
      </c>
      <c r="D1273" t="s">
        <v>2460</v>
      </c>
      <c r="E1273" t="s">
        <v>2461</v>
      </c>
      <c r="F1273" t="s">
        <v>2462</v>
      </c>
      <c r="G1273" s="2">
        <v>0.126</v>
      </c>
      <c r="H1273">
        <v>0.98799999999999999</v>
      </c>
      <c r="I1273" s="3">
        <v>0.14000000000000001</v>
      </c>
      <c r="J1273" t="s">
        <v>2461</v>
      </c>
      <c r="K1273" t="s">
        <v>2461</v>
      </c>
      <c r="L1273" t="s">
        <v>2462</v>
      </c>
    </row>
    <row r="1274" spans="1:12" x14ac:dyDescent="0.25">
      <c r="A1274">
        <v>1</v>
      </c>
      <c r="B1274">
        <v>0.13700000000000001</v>
      </c>
      <c r="C1274" s="1">
        <v>0.625</v>
      </c>
      <c r="D1274" t="s">
        <v>1578</v>
      </c>
      <c r="E1274" t="s">
        <v>1579</v>
      </c>
      <c r="F1274" t="s">
        <v>1580</v>
      </c>
      <c r="G1274" s="2">
        <v>1.3300000000000001E-4</v>
      </c>
      <c r="H1274">
        <v>2.2519999999999998</v>
      </c>
      <c r="I1274" s="3">
        <v>5.7899999999999996E-6</v>
      </c>
      <c r="J1274" t="s">
        <v>1581</v>
      </c>
      <c r="K1274" t="s">
        <v>1579</v>
      </c>
      <c r="L1274" t="s">
        <v>1580</v>
      </c>
    </row>
    <row r="1275" spans="1:12" x14ac:dyDescent="0.25">
      <c r="A1275">
        <v>1</v>
      </c>
      <c r="B1275">
        <v>0.13800000000000001</v>
      </c>
      <c r="C1275" s="1">
        <v>0.38500000000000001</v>
      </c>
      <c r="D1275" t="s">
        <v>4363</v>
      </c>
      <c r="E1275" t="s">
        <v>4364</v>
      </c>
      <c r="F1275" t="s">
        <v>4365</v>
      </c>
      <c r="G1275" s="2">
        <v>1.6500000000000001E-2</v>
      </c>
      <c r="H1275">
        <v>0.221</v>
      </c>
      <c r="I1275" s="3">
        <v>1.0699999999999999E-2</v>
      </c>
      <c r="J1275" t="s">
        <v>4366</v>
      </c>
      <c r="K1275" t="s">
        <v>4364</v>
      </c>
      <c r="L1275" t="s">
        <v>4365</v>
      </c>
    </row>
    <row r="1276" spans="1:12" x14ac:dyDescent="0.25">
      <c r="A1276">
        <v>0.19800000000000001</v>
      </c>
      <c r="B1276">
        <v>0.13800000000000001</v>
      </c>
      <c r="C1276" s="1">
        <v>1.6000000000000001E-3</v>
      </c>
      <c r="D1276" t="s">
        <v>4796</v>
      </c>
      <c r="E1276" t="s">
        <v>4797</v>
      </c>
      <c r="F1276" t="s">
        <v>4798</v>
      </c>
      <c r="G1276" s="2">
        <v>2.2899999999999999E-3</v>
      </c>
      <c r="H1276">
        <v>0.45300000000000001</v>
      </c>
      <c r="I1276" s="3">
        <v>7.0799999999999997E-4</v>
      </c>
      <c r="J1276" t="s">
        <v>4797</v>
      </c>
      <c r="K1276" t="s">
        <v>4797</v>
      </c>
      <c r="L1276" t="s">
        <v>4798</v>
      </c>
    </row>
    <row r="1277" spans="1:12" x14ac:dyDescent="0.25">
      <c r="A1277">
        <v>1</v>
      </c>
      <c r="B1277">
        <v>0.13800000000000001</v>
      </c>
      <c r="C1277" s="1">
        <v>0.11600000000000001</v>
      </c>
      <c r="D1277" t="s">
        <v>5261</v>
      </c>
      <c r="E1277" t="s">
        <v>5262</v>
      </c>
      <c r="F1277" t="s">
        <v>5263</v>
      </c>
      <c r="G1277" s="2">
        <v>5.2300000000000003E-3</v>
      </c>
      <c r="H1277">
        <v>0.69899999999999995</v>
      </c>
      <c r="I1277" s="3">
        <v>2.2599999999999999E-3</v>
      </c>
      <c r="J1277" t="s">
        <v>5264</v>
      </c>
      <c r="K1277" t="s">
        <v>5262</v>
      </c>
      <c r="L1277" t="s">
        <v>5263</v>
      </c>
    </row>
    <row r="1278" spans="1:12" x14ac:dyDescent="0.25">
      <c r="A1278">
        <v>1</v>
      </c>
      <c r="B1278">
        <v>0.13800000000000001</v>
      </c>
      <c r="C1278" s="1">
        <v>0.82799999999999996</v>
      </c>
      <c r="D1278" t="s">
        <v>5332</v>
      </c>
      <c r="E1278" t="s">
        <v>5333</v>
      </c>
      <c r="F1278" t="s">
        <v>5334</v>
      </c>
      <c r="G1278" s="2">
        <v>1.9300000000000001E-3</v>
      </c>
      <c r="H1278">
        <v>0.70699999999999996</v>
      </c>
      <c r="I1278" s="3">
        <v>5.5199999999999997E-4</v>
      </c>
      <c r="J1278" t="s">
        <v>5335</v>
      </c>
      <c r="K1278" t="s">
        <v>5333</v>
      </c>
      <c r="L1278" t="s">
        <v>5334</v>
      </c>
    </row>
    <row r="1279" spans="1:12" x14ac:dyDescent="0.25">
      <c r="A1279">
        <v>1</v>
      </c>
      <c r="B1279">
        <v>0.13900000000000001</v>
      </c>
      <c r="C1279" s="1">
        <v>0.39200000000000002</v>
      </c>
      <c r="D1279" t="s">
        <v>4403</v>
      </c>
      <c r="E1279" t="s">
        <v>4404</v>
      </c>
      <c r="F1279" t="s">
        <v>4405</v>
      </c>
      <c r="G1279" s="2">
        <v>6.0299999999999998E-3</v>
      </c>
      <c r="H1279">
        <v>0.53500000000000003</v>
      </c>
      <c r="I1279" s="3">
        <v>2.7699999999999999E-3</v>
      </c>
      <c r="J1279" t="s">
        <v>4404</v>
      </c>
      <c r="K1279" t="s">
        <v>4404</v>
      </c>
      <c r="L1279" t="s">
        <v>4405</v>
      </c>
    </row>
    <row r="1280" spans="1:12" x14ac:dyDescent="0.25">
      <c r="A1280">
        <v>1</v>
      </c>
      <c r="B1280">
        <v>0.13900000000000001</v>
      </c>
      <c r="C1280" s="1">
        <v>0.90500000000000003</v>
      </c>
      <c r="D1280" t="s">
        <v>2777</v>
      </c>
      <c r="E1280" t="s">
        <v>2778</v>
      </c>
      <c r="F1280" t="s">
        <v>2779</v>
      </c>
      <c r="G1280" s="2">
        <v>3.2799999999999999E-3</v>
      </c>
      <c r="H1280">
        <v>0.53600000000000003</v>
      </c>
      <c r="I1280" s="3">
        <v>1.1800000000000001E-3</v>
      </c>
      <c r="J1280" t="s">
        <v>2780</v>
      </c>
      <c r="K1280" t="s">
        <v>2778</v>
      </c>
      <c r="L1280" t="s">
        <v>2779</v>
      </c>
    </row>
    <row r="1281" spans="1:12" x14ac:dyDescent="0.25">
      <c r="A1281">
        <v>1</v>
      </c>
      <c r="B1281">
        <v>0.13900000000000001</v>
      </c>
      <c r="C1281" s="1">
        <v>0.439</v>
      </c>
      <c r="D1281" t="s">
        <v>2079</v>
      </c>
      <c r="E1281" t="s">
        <v>2080</v>
      </c>
      <c r="F1281" t="s">
        <v>2081</v>
      </c>
      <c r="G1281" s="2">
        <v>3.0599999999999998E-3</v>
      </c>
      <c r="H1281">
        <v>1.387</v>
      </c>
      <c r="I1281" s="3">
        <v>1.08E-3</v>
      </c>
      <c r="J1281" t="s">
        <v>2082</v>
      </c>
      <c r="K1281" t="s">
        <v>2080</v>
      </c>
      <c r="L1281" t="s">
        <v>2081</v>
      </c>
    </row>
    <row r="1282" spans="1:12" x14ac:dyDescent="0.25">
      <c r="A1282">
        <v>1</v>
      </c>
      <c r="B1282">
        <v>0.14099999999999999</v>
      </c>
      <c r="C1282" s="1">
        <v>0.65200000000000002</v>
      </c>
      <c r="D1282" t="s">
        <v>4525</v>
      </c>
      <c r="E1282" t="s">
        <v>4526</v>
      </c>
      <c r="F1282" t="s">
        <v>4527</v>
      </c>
      <c r="G1282" s="2">
        <v>0.10299999999999999</v>
      </c>
      <c r="H1282">
        <v>0.16900000000000001</v>
      </c>
      <c r="I1282" s="3">
        <v>0.109</v>
      </c>
      <c r="J1282" t="s">
        <v>4528</v>
      </c>
      <c r="K1282" t="s">
        <v>4526</v>
      </c>
      <c r="L1282" t="s">
        <v>4527</v>
      </c>
    </row>
    <row r="1283" spans="1:12" x14ac:dyDescent="0.25">
      <c r="A1283">
        <v>1</v>
      </c>
      <c r="B1283">
        <v>0.14299999999999999</v>
      </c>
      <c r="C1283" s="1">
        <v>0.74099999999999999</v>
      </c>
      <c r="D1283" t="s">
        <v>5580</v>
      </c>
      <c r="E1283" t="s">
        <v>5581</v>
      </c>
      <c r="F1283" t="s">
        <v>5582</v>
      </c>
      <c r="G1283" s="2">
        <v>9.9500000000000005E-2</v>
      </c>
      <c r="H1283">
        <v>0.18099999999999999</v>
      </c>
      <c r="I1283" s="3">
        <v>0.105</v>
      </c>
      <c r="J1283" t="s">
        <v>5583</v>
      </c>
      <c r="K1283" t="s">
        <v>5581</v>
      </c>
      <c r="L1283" t="s">
        <v>5582</v>
      </c>
    </row>
    <row r="1284" spans="1:12" x14ac:dyDescent="0.25">
      <c r="A1284">
        <v>1</v>
      </c>
      <c r="B1284">
        <v>0.14299999999999999</v>
      </c>
      <c r="C1284" s="1">
        <v>0.42899999999999999</v>
      </c>
      <c r="D1284" t="s">
        <v>4788</v>
      </c>
      <c r="E1284" t="s">
        <v>4789</v>
      </c>
      <c r="F1284" t="s">
        <v>4790</v>
      </c>
      <c r="G1284" s="2">
        <v>2.9700000000000001E-2</v>
      </c>
      <c r="H1284">
        <v>0.29299999999999998</v>
      </c>
      <c r="I1284" s="3">
        <v>2.3099999999999999E-2</v>
      </c>
      <c r="J1284" t="s">
        <v>4791</v>
      </c>
      <c r="K1284" t="s">
        <v>4789</v>
      </c>
      <c r="L1284" t="s">
        <v>4790</v>
      </c>
    </row>
    <row r="1285" spans="1:12" x14ac:dyDescent="0.25">
      <c r="A1285">
        <v>1</v>
      </c>
      <c r="B1285">
        <v>0.14499999999999999</v>
      </c>
      <c r="C1285" s="1">
        <v>0.41399999999999998</v>
      </c>
      <c r="D1285" t="s">
        <v>2569</v>
      </c>
      <c r="E1285" t="s">
        <v>2570</v>
      </c>
      <c r="F1285" t="s">
        <v>2571</v>
      </c>
      <c r="G1285" s="2">
        <v>3.1199999999999999E-3</v>
      </c>
      <c r="H1285">
        <v>0.41299999999999998</v>
      </c>
      <c r="I1285" s="3">
        <v>1.1100000000000001E-3</v>
      </c>
      <c r="J1285" t="s">
        <v>2572</v>
      </c>
      <c r="K1285" t="s">
        <v>2570</v>
      </c>
      <c r="L1285" t="s">
        <v>2571</v>
      </c>
    </row>
    <row r="1286" spans="1:12" x14ac:dyDescent="0.25">
      <c r="A1286">
        <v>1</v>
      </c>
      <c r="B1286">
        <v>0.14599999999999999</v>
      </c>
      <c r="C1286" s="1">
        <v>0.49399999999999999</v>
      </c>
      <c r="D1286" t="s">
        <v>4776</v>
      </c>
      <c r="E1286" t="s">
        <v>4777</v>
      </c>
      <c r="F1286" t="s">
        <v>4778</v>
      </c>
      <c r="G1286" s="2">
        <v>0.109</v>
      </c>
      <c r="H1286">
        <v>0.16200000000000001</v>
      </c>
      <c r="I1286" s="3">
        <v>0.11799999999999999</v>
      </c>
      <c r="J1286" t="s">
        <v>4779</v>
      </c>
      <c r="K1286" t="s">
        <v>4777</v>
      </c>
      <c r="L1286" t="s">
        <v>4778</v>
      </c>
    </row>
    <row r="1287" spans="1:12" x14ac:dyDescent="0.25">
      <c r="A1287">
        <v>1</v>
      </c>
      <c r="B1287">
        <v>0.14799999999999999</v>
      </c>
      <c r="C1287" s="1">
        <v>0.28100000000000003</v>
      </c>
      <c r="D1287" t="s">
        <v>3961</v>
      </c>
      <c r="E1287" t="s">
        <v>3962</v>
      </c>
      <c r="F1287" t="s">
        <v>3963</v>
      </c>
      <c r="G1287" s="2">
        <v>2.22E-4</v>
      </c>
      <c r="H1287">
        <v>1.4019999999999999</v>
      </c>
      <c r="I1287" s="3">
        <v>1.6900000000000001E-5</v>
      </c>
      <c r="J1287" t="s">
        <v>3964</v>
      </c>
      <c r="K1287" t="s">
        <v>3962</v>
      </c>
      <c r="L1287" t="s">
        <v>3963</v>
      </c>
    </row>
    <row r="1288" spans="1:12" x14ac:dyDescent="0.25">
      <c r="A1288">
        <v>1</v>
      </c>
      <c r="B1288">
        <v>0.14899999999999999</v>
      </c>
      <c r="C1288" s="1">
        <v>0.55000000000000004</v>
      </c>
      <c r="D1288" t="s">
        <v>4768</v>
      </c>
      <c r="E1288" t="s">
        <v>4769</v>
      </c>
      <c r="F1288" t="s">
        <v>4770</v>
      </c>
      <c r="G1288" s="2">
        <v>1.1599999999999999E-2</v>
      </c>
      <c r="H1288">
        <v>0.46700000000000003</v>
      </c>
      <c r="I1288" s="3">
        <v>6.6699999999999997E-3</v>
      </c>
      <c r="J1288" t="s">
        <v>4771</v>
      </c>
      <c r="K1288" t="s">
        <v>4769</v>
      </c>
      <c r="L1288" t="s">
        <v>4770</v>
      </c>
    </row>
    <row r="1289" spans="1:12" x14ac:dyDescent="0.25">
      <c r="A1289">
        <v>1</v>
      </c>
      <c r="B1289">
        <v>0.15</v>
      </c>
      <c r="C1289" s="1">
        <v>7.2800000000000004E-2</v>
      </c>
      <c r="D1289" t="s">
        <v>435</v>
      </c>
      <c r="E1289" t="s">
        <v>436</v>
      </c>
      <c r="F1289" t="s">
        <v>437</v>
      </c>
      <c r="G1289" s="2">
        <v>9.1300000000000006E-2</v>
      </c>
      <c r="H1289">
        <v>0.17199999999999999</v>
      </c>
      <c r="I1289" s="3">
        <v>9.4399999999999998E-2</v>
      </c>
      <c r="J1289" t="s">
        <v>438</v>
      </c>
      <c r="K1289" t="s">
        <v>436</v>
      </c>
      <c r="L1289" t="s">
        <v>437</v>
      </c>
    </row>
    <row r="1290" spans="1:12" x14ac:dyDescent="0.25">
      <c r="A1290">
        <v>1</v>
      </c>
      <c r="B1290">
        <v>0.152</v>
      </c>
      <c r="C1290" s="1">
        <v>0.28599999999999998</v>
      </c>
      <c r="D1290" t="s">
        <v>4629</v>
      </c>
      <c r="E1290" t="s">
        <v>4630</v>
      </c>
      <c r="F1290" t="s">
        <v>4631</v>
      </c>
      <c r="G1290" s="2">
        <v>7.92E-3</v>
      </c>
      <c r="H1290">
        <v>0.23200000000000001</v>
      </c>
      <c r="I1290" s="3">
        <v>4.0200000000000001E-3</v>
      </c>
      <c r="J1290" t="s">
        <v>4632</v>
      </c>
      <c r="K1290" t="s">
        <v>4630</v>
      </c>
      <c r="L1290" t="s">
        <v>4631</v>
      </c>
    </row>
    <row r="1291" spans="1:12" x14ac:dyDescent="0.25">
      <c r="A1291">
        <v>1</v>
      </c>
      <c r="B1291">
        <v>0.152</v>
      </c>
      <c r="C1291" s="1">
        <v>0.26</v>
      </c>
      <c r="D1291" t="s">
        <v>1081</v>
      </c>
      <c r="E1291" t="s">
        <v>1082</v>
      </c>
      <c r="F1291" t="s">
        <v>1083</v>
      </c>
      <c r="G1291" s="2">
        <v>2.2300000000000002E-3</v>
      </c>
      <c r="H1291">
        <v>1.321</v>
      </c>
      <c r="I1291" s="3">
        <v>6.8000000000000005E-4</v>
      </c>
      <c r="J1291" t="s">
        <v>1084</v>
      </c>
      <c r="K1291" t="s">
        <v>1082</v>
      </c>
      <c r="L1291" t="s">
        <v>1083</v>
      </c>
    </row>
    <row r="1292" spans="1:12" x14ac:dyDescent="0.25">
      <c r="A1292">
        <v>1</v>
      </c>
      <c r="B1292">
        <v>0.153</v>
      </c>
      <c r="C1292" s="1">
        <v>0.58199999999999996</v>
      </c>
      <c r="D1292" t="s">
        <v>2354</v>
      </c>
      <c r="E1292" t="s">
        <v>2355</v>
      </c>
      <c r="F1292" t="s">
        <v>2356</v>
      </c>
      <c r="G1292" s="2">
        <v>0.14799999999999999</v>
      </c>
      <c r="H1292">
        <v>0.26900000000000002</v>
      </c>
      <c r="I1292" s="3">
        <v>0.17199999999999999</v>
      </c>
      <c r="J1292" t="s">
        <v>2357</v>
      </c>
      <c r="K1292" t="s">
        <v>2355</v>
      </c>
      <c r="L1292" t="s">
        <v>2356</v>
      </c>
    </row>
    <row r="1293" spans="1:12" x14ac:dyDescent="0.25">
      <c r="A1293">
        <v>1</v>
      </c>
      <c r="B1293">
        <v>0.153</v>
      </c>
      <c r="C1293" s="1">
        <v>0.38300000000000001</v>
      </c>
      <c r="D1293" t="s">
        <v>4753</v>
      </c>
      <c r="E1293" t="s">
        <v>4754</v>
      </c>
      <c r="F1293" t="s">
        <v>4755</v>
      </c>
      <c r="G1293" s="2">
        <v>2.6800000000000001E-2</v>
      </c>
      <c r="H1293">
        <v>0.29599999999999999</v>
      </c>
      <c r="I1293" s="3">
        <v>2.0199999999999999E-2</v>
      </c>
      <c r="J1293" t="s">
        <v>4756</v>
      </c>
      <c r="K1293" t="s">
        <v>4754</v>
      </c>
      <c r="L1293" t="s">
        <v>4755</v>
      </c>
    </row>
    <row r="1294" spans="1:12" x14ac:dyDescent="0.25">
      <c r="A1294">
        <v>1</v>
      </c>
      <c r="B1294">
        <v>0.153</v>
      </c>
      <c r="C1294" s="1">
        <v>0.6</v>
      </c>
      <c r="D1294" t="s">
        <v>4609</v>
      </c>
      <c r="E1294" t="s">
        <v>4610</v>
      </c>
      <c r="F1294" t="s">
        <v>4611</v>
      </c>
      <c r="G1294" s="2">
        <v>0.23100000000000001</v>
      </c>
      <c r="H1294">
        <v>0.313</v>
      </c>
      <c r="I1294" s="3">
        <v>0.29899999999999999</v>
      </c>
      <c r="J1294" t="s">
        <v>4612</v>
      </c>
      <c r="K1294" t="s">
        <v>4610</v>
      </c>
      <c r="L1294" t="s">
        <v>4611</v>
      </c>
    </row>
    <row r="1295" spans="1:12" x14ac:dyDescent="0.25">
      <c r="A1295">
        <v>1</v>
      </c>
      <c r="B1295">
        <v>0.153</v>
      </c>
      <c r="C1295" s="1">
        <v>0.31900000000000001</v>
      </c>
      <c r="D1295" t="s">
        <v>359</v>
      </c>
      <c r="E1295" t="s">
        <v>360</v>
      </c>
      <c r="F1295" t="s">
        <v>361</v>
      </c>
      <c r="G1295" s="2">
        <v>9.8800000000000003E-5</v>
      </c>
      <c r="H1295">
        <v>2.0249999999999999</v>
      </c>
      <c r="I1295" s="3">
        <v>2.6199999999999999E-6</v>
      </c>
      <c r="J1295" t="s">
        <v>362</v>
      </c>
      <c r="K1295" t="s">
        <v>360</v>
      </c>
      <c r="L1295" t="s">
        <v>361</v>
      </c>
    </row>
    <row r="1296" spans="1:12" x14ac:dyDescent="0.25">
      <c r="A1296">
        <v>1</v>
      </c>
      <c r="B1296">
        <v>0.154</v>
      </c>
      <c r="C1296" s="1">
        <v>0.31900000000000001</v>
      </c>
      <c r="D1296" t="s">
        <v>4705</v>
      </c>
      <c r="E1296" t="s">
        <v>4706</v>
      </c>
      <c r="F1296" t="s">
        <v>4707</v>
      </c>
      <c r="G1296" s="2">
        <v>0.215</v>
      </c>
      <c r="H1296">
        <v>0.104</v>
      </c>
      <c r="I1296" s="3">
        <v>0.27200000000000002</v>
      </c>
      <c r="J1296" t="s">
        <v>4708</v>
      </c>
      <c r="K1296" t="s">
        <v>4706</v>
      </c>
      <c r="L1296" t="s">
        <v>4707</v>
      </c>
    </row>
    <row r="1297" spans="1:12" x14ac:dyDescent="0.25">
      <c r="A1297">
        <v>1</v>
      </c>
      <c r="B1297">
        <v>0.154</v>
      </c>
      <c r="C1297" s="1">
        <v>0.252</v>
      </c>
      <c r="D1297" t="s">
        <v>4677</v>
      </c>
      <c r="E1297" t="s">
        <v>4678</v>
      </c>
      <c r="F1297" t="s">
        <v>4679</v>
      </c>
      <c r="G1297" s="2">
        <v>0.16500000000000001</v>
      </c>
      <c r="H1297">
        <v>0.224</v>
      </c>
      <c r="I1297" s="3">
        <v>0.19800000000000001</v>
      </c>
      <c r="J1297" t="s">
        <v>4680</v>
      </c>
      <c r="K1297" t="s">
        <v>4678</v>
      </c>
      <c r="L1297" t="s">
        <v>4679</v>
      </c>
    </row>
    <row r="1298" spans="1:12" x14ac:dyDescent="0.25">
      <c r="A1298">
        <v>1</v>
      </c>
      <c r="B1298">
        <v>0.155</v>
      </c>
      <c r="C1298" s="1">
        <v>0.90900000000000003</v>
      </c>
      <c r="D1298" t="s">
        <v>1511</v>
      </c>
      <c r="E1298" t="s">
        <v>1512</v>
      </c>
      <c r="F1298" t="s">
        <v>1513</v>
      </c>
      <c r="G1298" s="2">
        <v>0.46600000000000003</v>
      </c>
      <c r="H1298">
        <v>3.9E-2</v>
      </c>
      <c r="I1298" s="3">
        <v>0.73799999999999999</v>
      </c>
      <c r="J1298" t="s">
        <v>1514</v>
      </c>
      <c r="K1298" t="s">
        <v>1512</v>
      </c>
      <c r="L1298" t="s">
        <v>1513</v>
      </c>
    </row>
    <row r="1299" spans="1:12" x14ac:dyDescent="0.25">
      <c r="A1299">
        <v>1</v>
      </c>
      <c r="B1299">
        <v>0.155</v>
      </c>
      <c r="C1299" s="1">
        <v>0.191</v>
      </c>
      <c r="D1299" t="s">
        <v>2358</v>
      </c>
      <c r="E1299" t="s">
        <v>2359</v>
      </c>
      <c r="F1299" t="s">
        <v>2360</v>
      </c>
      <c r="G1299" s="2">
        <v>6.3100000000000005E-4</v>
      </c>
      <c r="H1299">
        <v>0.70299999999999996</v>
      </c>
      <c r="I1299" s="3">
        <v>1.02E-4</v>
      </c>
      <c r="J1299" t="s">
        <v>2359</v>
      </c>
      <c r="K1299" t="s">
        <v>2359</v>
      </c>
      <c r="L1299" t="s">
        <v>2360</v>
      </c>
    </row>
    <row r="1300" spans="1:12" x14ac:dyDescent="0.25">
      <c r="A1300">
        <v>1</v>
      </c>
      <c r="B1300">
        <v>0.155</v>
      </c>
      <c r="C1300" s="1">
        <v>0.34599999999999997</v>
      </c>
      <c r="D1300" t="s">
        <v>3280</v>
      </c>
      <c r="E1300" t="s">
        <v>3281</v>
      </c>
      <c r="F1300" t="s">
        <v>3282</v>
      </c>
      <c r="G1300" s="2">
        <v>1.9100000000000001E-4</v>
      </c>
      <c r="H1300">
        <v>1.962</v>
      </c>
      <c r="I1300" s="3">
        <v>1.2E-5</v>
      </c>
      <c r="J1300" t="s">
        <v>3283</v>
      </c>
      <c r="K1300" t="s">
        <v>3281</v>
      </c>
      <c r="L1300" t="s">
        <v>3282</v>
      </c>
    </row>
    <row r="1301" spans="1:12" x14ac:dyDescent="0.25">
      <c r="A1301">
        <v>1</v>
      </c>
      <c r="B1301">
        <v>0.156</v>
      </c>
      <c r="C1301" s="1">
        <v>0.39100000000000001</v>
      </c>
      <c r="D1301" t="s">
        <v>4649</v>
      </c>
      <c r="E1301" t="s">
        <v>4650</v>
      </c>
      <c r="F1301" t="s">
        <v>4651</v>
      </c>
      <c r="G1301" s="2">
        <v>2.9600000000000001E-2</v>
      </c>
      <c r="H1301">
        <v>0.224</v>
      </c>
      <c r="I1301" s="3">
        <v>2.3E-2</v>
      </c>
      <c r="J1301" t="s">
        <v>4652</v>
      </c>
      <c r="K1301" t="s">
        <v>4650</v>
      </c>
      <c r="L1301" t="s">
        <v>4651</v>
      </c>
    </row>
    <row r="1302" spans="1:12" x14ac:dyDescent="0.25">
      <c r="A1302">
        <v>1</v>
      </c>
      <c r="B1302">
        <v>0.156</v>
      </c>
      <c r="C1302" s="1">
        <v>0.76</v>
      </c>
      <c r="D1302" t="s">
        <v>2929</v>
      </c>
      <c r="E1302" t="s">
        <v>2930</v>
      </c>
      <c r="F1302" t="s">
        <v>2931</v>
      </c>
      <c r="G1302" s="2">
        <v>2.2700000000000001E-2</v>
      </c>
      <c r="H1302">
        <v>0.38100000000000001</v>
      </c>
      <c r="I1302" s="3">
        <v>1.6299999999999999E-2</v>
      </c>
      <c r="J1302" t="s">
        <v>2932</v>
      </c>
      <c r="K1302" t="s">
        <v>2930</v>
      </c>
      <c r="L1302" t="s">
        <v>2931</v>
      </c>
    </row>
    <row r="1303" spans="1:12" x14ac:dyDescent="0.25">
      <c r="A1303">
        <v>0.876</v>
      </c>
      <c r="B1303">
        <v>0.157</v>
      </c>
      <c r="C1303" s="1">
        <v>2.01E-2</v>
      </c>
      <c r="D1303" t="s">
        <v>1261</v>
      </c>
      <c r="E1303" t="s">
        <v>1262</v>
      </c>
      <c r="F1303" t="s">
        <v>1263</v>
      </c>
      <c r="G1303" s="2">
        <v>0.30199999999999999</v>
      </c>
      <c r="H1303">
        <v>5.7000000000000002E-2</v>
      </c>
      <c r="I1303" s="3">
        <v>0.42199999999999999</v>
      </c>
      <c r="J1303" t="s">
        <v>1264</v>
      </c>
      <c r="K1303" t="s">
        <v>1262</v>
      </c>
      <c r="L1303" t="s">
        <v>1263</v>
      </c>
    </row>
    <row r="1304" spans="1:12" x14ac:dyDescent="0.25">
      <c r="A1304">
        <v>1</v>
      </c>
      <c r="B1304">
        <v>0.157</v>
      </c>
      <c r="C1304" s="1">
        <v>0.84599999999999997</v>
      </c>
      <c r="D1304" t="s">
        <v>5122</v>
      </c>
      <c r="E1304" t="s">
        <v>5123</v>
      </c>
      <c r="F1304" t="s">
        <v>5124</v>
      </c>
      <c r="G1304" s="2">
        <v>3.2799999999999999E-3</v>
      </c>
      <c r="H1304">
        <v>0.46100000000000002</v>
      </c>
      <c r="I1304" s="3">
        <v>1.1800000000000001E-3</v>
      </c>
      <c r="J1304" t="s">
        <v>5125</v>
      </c>
      <c r="K1304" t="s">
        <v>5123</v>
      </c>
      <c r="L1304" t="s">
        <v>5124</v>
      </c>
    </row>
    <row r="1305" spans="1:12" x14ac:dyDescent="0.25">
      <c r="A1305">
        <v>1</v>
      </c>
      <c r="B1305">
        <v>0.157</v>
      </c>
      <c r="C1305" s="1">
        <v>0.31900000000000001</v>
      </c>
      <c r="D1305" t="s">
        <v>5961</v>
      </c>
      <c r="E1305" t="s">
        <v>5962</v>
      </c>
      <c r="F1305" t="s">
        <v>5963</v>
      </c>
      <c r="G1305" s="2">
        <v>3.9699999999999999E-2</v>
      </c>
      <c r="H1305">
        <v>1.1679999999999999</v>
      </c>
      <c r="I1305" s="3">
        <v>3.32E-2</v>
      </c>
      <c r="J1305" t="s">
        <v>5964</v>
      </c>
      <c r="K1305" t="s">
        <v>5962</v>
      </c>
      <c r="L1305" t="s">
        <v>5963</v>
      </c>
    </row>
    <row r="1306" spans="1:12" x14ac:dyDescent="0.25">
      <c r="A1306">
        <v>1</v>
      </c>
      <c r="B1306">
        <v>0.158</v>
      </c>
      <c r="C1306" s="1">
        <v>0.36399999999999999</v>
      </c>
      <c r="D1306" t="s">
        <v>5181</v>
      </c>
      <c r="E1306" t="s">
        <v>5182</v>
      </c>
      <c r="F1306" t="s">
        <v>5183</v>
      </c>
      <c r="G1306" s="2">
        <v>7.0199999999999999E-2</v>
      </c>
      <c r="H1306">
        <v>0.27900000000000003</v>
      </c>
      <c r="I1306" s="3">
        <v>6.83E-2</v>
      </c>
      <c r="J1306" t="s">
        <v>5184</v>
      </c>
      <c r="K1306" t="s">
        <v>5182</v>
      </c>
      <c r="L1306" t="s">
        <v>5183</v>
      </c>
    </row>
    <row r="1307" spans="1:12" x14ac:dyDescent="0.25">
      <c r="A1307">
        <v>1</v>
      </c>
      <c r="B1307">
        <v>0.158</v>
      </c>
      <c r="C1307" s="1">
        <v>0.57599999999999996</v>
      </c>
      <c r="D1307" t="s">
        <v>5576</v>
      </c>
      <c r="E1307" t="s">
        <v>5577</v>
      </c>
      <c r="F1307" t="s">
        <v>5578</v>
      </c>
      <c r="G1307" s="2">
        <v>4.7999999999999996E-3</v>
      </c>
      <c r="H1307">
        <v>0.47299999999999998</v>
      </c>
      <c r="I1307" s="3">
        <v>2.0100000000000001E-3</v>
      </c>
      <c r="J1307" t="s">
        <v>5579</v>
      </c>
      <c r="K1307" t="s">
        <v>5577</v>
      </c>
      <c r="L1307" t="s">
        <v>5578</v>
      </c>
    </row>
    <row r="1308" spans="1:12" x14ac:dyDescent="0.25">
      <c r="A1308">
        <v>1</v>
      </c>
      <c r="B1308">
        <v>0.158</v>
      </c>
      <c r="C1308" s="1">
        <v>0.76300000000000001</v>
      </c>
      <c r="D1308" t="s">
        <v>977</v>
      </c>
      <c r="E1308" t="s">
        <v>978</v>
      </c>
      <c r="F1308" t="s">
        <v>979</v>
      </c>
      <c r="G1308" s="2">
        <v>8.9700000000000005E-3</v>
      </c>
      <c r="H1308">
        <v>1.103</v>
      </c>
      <c r="I1308" s="3">
        <v>4.7400000000000003E-3</v>
      </c>
      <c r="J1308" t="s">
        <v>980</v>
      </c>
      <c r="K1308" t="s">
        <v>978</v>
      </c>
      <c r="L1308" t="s">
        <v>979</v>
      </c>
    </row>
    <row r="1309" spans="1:12" x14ac:dyDescent="0.25">
      <c r="A1309">
        <v>1</v>
      </c>
      <c r="B1309">
        <v>0.159</v>
      </c>
      <c r="C1309" s="1">
        <v>0.56999999999999995</v>
      </c>
      <c r="D1309" t="s">
        <v>4780</v>
      </c>
      <c r="E1309" t="s">
        <v>4781</v>
      </c>
      <c r="F1309" t="s">
        <v>4782</v>
      </c>
      <c r="G1309" s="2">
        <v>3.8899999999999997E-2</v>
      </c>
      <c r="H1309">
        <v>0.33</v>
      </c>
      <c r="I1309" s="3">
        <v>3.2300000000000002E-2</v>
      </c>
      <c r="J1309" t="s">
        <v>4783</v>
      </c>
      <c r="K1309" t="s">
        <v>4781</v>
      </c>
      <c r="L1309" t="s">
        <v>4782</v>
      </c>
    </row>
    <row r="1310" spans="1:12" x14ac:dyDescent="0.25">
      <c r="A1310">
        <v>1</v>
      </c>
      <c r="B1310">
        <v>0.159</v>
      </c>
      <c r="C1310" s="1">
        <v>0.185</v>
      </c>
      <c r="D1310" t="s">
        <v>347</v>
      </c>
      <c r="E1310" t="s">
        <v>348</v>
      </c>
      <c r="F1310" t="s">
        <v>349</v>
      </c>
      <c r="G1310" s="2">
        <v>5.5399999999999998E-3</v>
      </c>
      <c r="H1310">
        <v>0.73</v>
      </c>
      <c r="I1310" s="3">
        <v>2.4499999999999999E-3</v>
      </c>
      <c r="J1310" t="s">
        <v>350</v>
      </c>
      <c r="K1310" t="s">
        <v>348</v>
      </c>
      <c r="L1310" t="s">
        <v>349</v>
      </c>
    </row>
    <row r="1311" spans="1:12" x14ac:dyDescent="0.25">
      <c r="A1311">
        <v>1</v>
      </c>
      <c r="B1311">
        <v>0.16</v>
      </c>
      <c r="C1311" s="1">
        <v>0.51800000000000002</v>
      </c>
      <c r="D1311" t="s">
        <v>4784</v>
      </c>
      <c r="E1311" t="s">
        <v>4785</v>
      </c>
      <c r="F1311" t="s">
        <v>4786</v>
      </c>
      <c r="G1311" s="2">
        <v>3.0200000000000001E-2</v>
      </c>
      <c r="H1311">
        <v>0.42599999999999999</v>
      </c>
      <c r="I1311" s="3">
        <v>2.3599999999999999E-2</v>
      </c>
      <c r="J1311" t="s">
        <v>4787</v>
      </c>
      <c r="K1311" t="s">
        <v>4785</v>
      </c>
      <c r="L1311" t="s">
        <v>4786</v>
      </c>
    </row>
    <row r="1312" spans="1:12" x14ac:dyDescent="0.25">
      <c r="A1312">
        <v>1</v>
      </c>
      <c r="B1312">
        <v>0.161</v>
      </c>
      <c r="C1312" s="1">
        <v>0.35899999999999999</v>
      </c>
      <c r="D1312" t="s">
        <v>1757</v>
      </c>
      <c r="E1312" t="s">
        <v>1758</v>
      </c>
      <c r="F1312" t="s">
        <v>1759</v>
      </c>
      <c r="G1312" s="2">
        <v>1.2200000000000001E-2</v>
      </c>
      <c r="H1312">
        <v>0.252</v>
      </c>
      <c r="I1312" s="3">
        <v>7.1999999999999998E-3</v>
      </c>
      <c r="J1312" t="s">
        <v>1760</v>
      </c>
      <c r="K1312" t="s">
        <v>1758</v>
      </c>
      <c r="L1312" t="s">
        <v>1759</v>
      </c>
    </row>
    <row r="1313" spans="1:12" x14ac:dyDescent="0.25">
      <c r="A1313">
        <v>1</v>
      </c>
      <c r="B1313">
        <v>0.161</v>
      </c>
      <c r="C1313" s="1">
        <v>0.53200000000000003</v>
      </c>
      <c r="D1313" t="s">
        <v>415</v>
      </c>
      <c r="E1313" t="s">
        <v>416</v>
      </c>
      <c r="F1313" t="s">
        <v>417</v>
      </c>
      <c r="G1313" s="2">
        <v>1.2200000000000001E-2</v>
      </c>
      <c r="H1313">
        <v>0.42599999999999999</v>
      </c>
      <c r="I1313" s="3">
        <v>7.1999999999999998E-3</v>
      </c>
      <c r="J1313" t="s">
        <v>418</v>
      </c>
      <c r="K1313" t="s">
        <v>416</v>
      </c>
      <c r="L1313" t="s">
        <v>417</v>
      </c>
    </row>
    <row r="1314" spans="1:12" x14ac:dyDescent="0.25">
      <c r="A1314">
        <v>1</v>
      </c>
      <c r="B1314">
        <v>0.16200000000000001</v>
      </c>
      <c r="C1314" s="1">
        <v>0.56799999999999995</v>
      </c>
      <c r="D1314" t="s">
        <v>5925</v>
      </c>
      <c r="E1314" t="s">
        <v>5926</v>
      </c>
      <c r="F1314" t="s">
        <v>5927</v>
      </c>
      <c r="G1314" s="2">
        <v>5.0099999999999997E-3</v>
      </c>
      <c r="H1314">
        <v>0.49199999999999999</v>
      </c>
      <c r="I1314" s="3">
        <v>2.1299999999999999E-3</v>
      </c>
      <c r="J1314" t="s">
        <v>5928</v>
      </c>
      <c r="K1314" t="s">
        <v>5926</v>
      </c>
      <c r="L1314" t="s">
        <v>5927</v>
      </c>
    </row>
    <row r="1315" spans="1:12" x14ac:dyDescent="0.25">
      <c r="A1315">
        <v>1</v>
      </c>
      <c r="B1315">
        <v>0.16300000000000001</v>
      </c>
      <c r="C1315" s="1">
        <v>0.629</v>
      </c>
      <c r="D1315" t="s">
        <v>4501</v>
      </c>
      <c r="E1315" t="s">
        <v>4502</v>
      </c>
      <c r="F1315" t="s">
        <v>4503</v>
      </c>
      <c r="G1315" s="2">
        <v>2.8000000000000001E-2</v>
      </c>
      <c r="H1315">
        <v>0.38800000000000001</v>
      </c>
      <c r="I1315" s="3">
        <v>2.1399999999999999E-2</v>
      </c>
      <c r="J1315" t="s">
        <v>4504</v>
      </c>
      <c r="K1315" t="s">
        <v>4502</v>
      </c>
      <c r="L1315" t="s">
        <v>4503</v>
      </c>
    </row>
    <row r="1316" spans="1:12" x14ac:dyDescent="0.25">
      <c r="A1316">
        <v>1</v>
      </c>
      <c r="B1316">
        <v>0.16300000000000001</v>
      </c>
      <c r="C1316" s="1">
        <v>0.24</v>
      </c>
      <c r="D1316" t="s">
        <v>1921</v>
      </c>
      <c r="E1316" t="s">
        <v>1922</v>
      </c>
      <c r="F1316" t="s">
        <v>1923</v>
      </c>
      <c r="G1316" s="2">
        <v>7.3200000000000001E-4</v>
      </c>
      <c r="H1316">
        <v>0.86</v>
      </c>
      <c r="I1316" s="3">
        <v>1.2899999999999999E-4</v>
      </c>
      <c r="J1316" t="s">
        <v>1924</v>
      </c>
      <c r="K1316" t="s">
        <v>1922</v>
      </c>
      <c r="L1316" t="s">
        <v>1923</v>
      </c>
    </row>
    <row r="1317" spans="1:12" x14ac:dyDescent="0.25">
      <c r="A1317">
        <v>1</v>
      </c>
      <c r="B1317">
        <v>0.16400000000000001</v>
      </c>
      <c r="C1317" s="1">
        <v>0.47699999999999998</v>
      </c>
      <c r="D1317" t="s">
        <v>4497</v>
      </c>
      <c r="E1317" t="s">
        <v>4498</v>
      </c>
      <c r="F1317" t="s">
        <v>4499</v>
      </c>
      <c r="G1317" s="2">
        <v>0.155</v>
      </c>
      <c r="H1317">
        <v>0.126</v>
      </c>
      <c r="I1317" s="3">
        <v>0.182</v>
      </c>
      <c r="J1317" t="s">
        <v>4500</v>
      </c>
      <c r="K1317" t="s">
        <v>4498</v>
      </c>
      <c r="L1317" t="s">
        <v>4499</v>
      </c>
    </row>
    <row r="1318" spans="1:12" x14ac:dyDescent="0.25">
      <c r="A1318">
        <v>1</v>
      </c>
      <c r="B1318">
        <v>0.16400000000000001</v>
      </c>
      <c r="C1318" s="1">
        <v>0.77300000000000002</v>
      </c>
      <c r="D1318" t="s">
        <v>2565</v>
      </c>
      <c r="E1318" t="s">
        <v>2566</v>
      </c>
      <c r="F1318" t="s">
        <v>2567</v>
      </c>
      <c r="G1318" s="2">
        <v>1.09E-2</v>
      </c>
      <c r="H1318">
        <v>0.24199999999999999</v>
      </c>
      <c r="I1318" s="3">
        <v>6.1599999999999997E-3</v>
      </c>
      <c r="J1318" t="s">
        <v>2568</v>
      </c>
      <c r="K1318" t="s">
        <v>2566</v>
      </c>
      <c r="L1318" t="s">
        <v>2567</v>
      </c>
    </row>
    <row r="1319" spans="1:12" x14ac:dyDescent="0.25">
      <c r="A1319">
        <v>1</v>
      </c>
      <c r="B1319">
        <v>0.16400000000000001</v>
      </c>
      <c r="C1319" s="1">
        <v>0.53400000000000003</v>
      </c>
      <c r="D1319" t="s">
        <v>4529</v>
      </c>
      <c r="E1319" t="s">
        <v>4530</v>
      </c>
      <c r="F1319" t="s">
        <v>4531</v>
      </c>
      <c r="G1319" s="2">
        <v>2.5499999999999998E-2</v>
      </c>
      <c r="H1319">
        <v>0.317</v>
      </c>
      <c r="I1319" s="3">
        <v>1.89E-2</v>
      </c>
      <c r="J1319" t="s">
        <v>4532</v>
      </c>
      <c r="K1319" t="s">
        <v>4530</v>
      </c>
      <c r="L1319" t="s">
        <v>4531</v>
      </c>
    </row>
    <row r="1320" spans="1:12" x14ac:dyDescent="0.25">
      <c r="A1320">
        <v>0.63300000000000001</v>
      </c>
      <c r="B1320">
        <v>0.16400000000000001</v>
      </c>
      <c r="C1320" s="1">
        <v>1.23E-2</v>
      </c>
      <c r="D1320" t="s">
        <v>3404</v>
      </c>
      <c r="E1320" t="s">
        <v>3405</v>
      </c>
      <c r="F1320" t="s">
        <v>3406</v>
      </c>
      <c r="G1320" s="2">
        <v>8.7699999999999996E-4</v>
      </c>
      <c r="H1320">
        <v>0.84499999999999997</v>
      </c>
      <c r="I1320" s="3">
        <v>1.7000000000000001E-4</v>
      </c>
      <c r="J1320" t="s">
        <v>3407</v>
      </c>
      <c r="K1320" t="s">
        <v>3405</v>
      </c>
      <c r="L1320" t="s">
        <v>3406</v>
      </c>
    </row>
    <row r="1321" spans="1:12" x14ac:dyDescent="0.25">
      <c r="A1321">
        <v>1</v>
      </c>
      <c r="B1321">
        <v>0.16600000000000001</v>
      </c>
      <c r="C1321" s="1">
        <v>0.52400000000000002</v>
      </c>
      <c r="D1321" t="s">
        <v>4505</v>
      </c>
      <c r="E1321" t="s">
        <v>4506</v>
      </c>
      <c r="F1321" t="s">
        <v>4507</v>
      </c>
      <c r="G1321" s="2">
        <v>6.88E-2</v>
      </c>
      <c r="H1321">
        <v>0.26300000000000001</v>
      </c>
      <c r="I1321" s="3">
        <v>6.6699999999999995E-2</v>
      </c>
      <c r="J1321" t="s">
        <v>4508</v>
      </c>
      <c r="K1321" t="s">
        <v>4506</v>
      </c>
      <c r="L1321" t="s">
        <v>4507</v>
      </c>
    </row>
    <row r="1322" spans="1:12" x14ac:dyDescent="0.25">
      <c r="A1322">
        <v>1</v>
      </c>
      <c r="B1322">
        <v>0.16700000000000001</v>
      </c>
      <c r="C1322" s="1">
        <v>0.28599999999999998</v>
      </c>
      <c r="D1322" t="s">
        <v>4681</v>
      </c>
      <c r="E1322" t="s">
        <v>4682</v>
      </c>
      <c r="F1322" t="s">
        <v>4683</v>
      </c>
      <c r="G1322" s="2">
        <v>0.28899999999999998</v>
      </c>
      <c r="H1322">
        <v>0.13500000000000001</v>
      </c>
      <c r="I1322" s="3">
        <v>0.39800000000000002</v>
      </c>
      <c r="J1322" t="s">
        <v>4684</v>
      </c>
      <c r="K1322" t="s">
        <v>4682</v>
      </c>
      <c r="L1322" t="s">
        <v>4683</v>
      </c>
    </row>
    <row r="1323" spans="1:12" x14ac:dyDescent="0.25">
      <c r="A1323">
        <v>1</v>
      </c>
      <c r="B1323">
        <v>0.16700000000000001</v>
      </c>
      <c r="C1323" s="1">
        <v>0.56599999999999995</v>
      </c>
      <c r="D1323" t="s">
        <v>5022</v>
      </c>
      <c r="E1323" t="s">
        <v>5023</v>
      </c>
      <c r="F1323" t="s">
        <v>5024</v>
      </c>
      <c r="G1323" s="2">
        <v>1.2999999999999999E-3</v>
      </c>
      <c r="H1323">
        <v>0.97699999999999998</v>
      </c>
      <c r="I1323" s="3">
        <v>3.0899999999999998E-4</v>
      </c>
      <c r="J1323" t="s">
        <v>5025</v>
      </c>
      <c r="K1323" t="s">
        <v>5023</v>
      </c>
      <c r="L1323" t="s">
        <v>5024</v>
      </c>
    </row>
    <row r="1324" spans="1:12" x14ac:dyDescent="0.25">
      <c r="A1324">
        <v>1</v>
      </c>
      <c r="B1324">
        <v>0.16700000000000001</v>
      </c>
      <c r="C1324" s="1">
        <v>0.32900000000000001</v>
      </c>
      <c r="D1324" t="s">
        <v>893</v>
      </c>
      <c r="E1324" t="s">
        <v>894</v>
      </c>
      <c r="F1324" t="s">
        <v>895</v>
      </c>
      <c r="G1324" s="2">
        <v>2.8600000000000001E-4</v>
      </c>
      <c r="H1324">
        <v>1.1679999999999999</v>
      </c>
      <c r="I1324" s="3">
        <v>2.72E-5</v>
      </c>
      <c r="J1324" t="s">
        <v>896</v>
      </c>
      <c r="K1324" t="s">
        <v>894</v>
      </c>
      <c r="L1324" t="s">
        <v>895</v>
      </c>
    </row>
    <row r="1325" spans="1:12" x14ac:dyDescent="0.25">
      <c r="A1325">
        <v>1</v>
      </c>
      <c r="B1325">
        <v>0.16800000000000001</v>
      </c>
      <c r="C1325" s="1">
        <v>0.72199999999999998</v>
      </c>
      <c r="D1325" t="s">
        <v>5364</v>
      </c>
      <c r="E1325" t="s">
        <v>5365</v>
      </c>
      <c r="F1325" t="s">
        <v>5366</v>
      </c>
      <c r="G1325" s="2">
        <v>0.19700000000000001</v>
      </c>
      <c r="H1325">
        <v>0.19</v>
      </c>
      <c r="I1325" s="3">
        <v>0.245</v>
      </c>
      <c r="J1325" t="s">
        <v>5367</v>
      </c>
      <c r="K1325" t="s">
        <v>5365</v>
      </c>
      <c r="L1325" t="s">
        <v>5366</v>
      </c>
    </row>
    <row r="1326" spans="1:12" x14ac:dyDescent="0.25">
      <c r="A1326">
        <v>1</v>
      </c>
      <c r="B1326">
        <v>0.16800000000000001</v>
      </c>
      <c r="C1326" s="1">
        <v>0.32800000000000001</v>
      </c>
      <c r="D1326" t="s">
        <v>1411</v>
      </c>
      <c r="E1326" t="s">
        <v>1412</v>
      </c>
      <c r="F1326" t="s">
        <v>1413</v>
      </c>
      <c r="G1326" s="2">
        <v>4.1700000000000001E-2</v>
      </c>
      <c r="H1326">
        <v>0.20300000000000001</v>
      </c>
      <c r="I1326" s="3">
        <v>3.5499999999999997E-2</v>
      </c>
      <c r="J1326" t="s">
        <v>1414</v>
      </c>
      <c r="K1326" t="s">
        <v>1412</v>
      </c>
      <c r="L1326" t="s">
        <v>1413</v>
      </c>
    </row>
    <row r="1327" spans="1:12" x14ac:dyDescent="0.25">
      <c r="A1327">
        <v>1</v>
      </c>
      <c r="B1327">
        <v>0.16800000000000001</v>
      </c>
      <c r="C1327" s="1">
        <v>8.7099999999999997E-2</v>
      </c>
      <c r="D1327" t="s">
        <v>3364</v>
      </c>
      <c r="E1327" t="s">
        <v>3365</v>
      </c>
      <c r="F1327" t="s">
        <v>3366</v>
      </c>
      <c r="G1327" s="2">
        <v>9.5200000000000005E-4</v>
      </c>
      <c r="H1327">
        <v>1.611</v>
      </c>
      <c r="I1327" s="3">
        <v>1.9100000000000001E-4</v>
      </c>
      <c r="J1327" t="s">
        <v>3367</v>
      </c>
      <c r="K1327" t="s">
        <v>3365</v>
      </c>
      <c r="L1327" t="s">
        <v>3366</v>
      </c>
    </row>
    <row r="1328" spans="1:12" x14ac:dyDescent="0.25">
      <c r="A1328">
        <v>1</v>
      </c>
      <c r="B1328">
        <v>0.16900000000000001</v>
      </c>
      <c r="C1328" s="1">
        <v>6.8500000000000005E-2</v>
      </c>
      <c r="D1328" t="s">
        <v>5185</v>
      </c>
      <c r="E1328" t="s">
        <v>5186</v>
      </c>
      <c r="F1328" t="s">
        <v>5187</v>
      </c>
      <c r="G1328" s="2">
        <v>5.3800000000000002E-3</v>
      </c>
      <c r="H1328">
        <v>0.39200000000000002</v>
      </c>
      <c r="I1328" s="3">
        <v>2.3600000000000001E-3</v>
      </c>
      <c r="J1328" t="s">
        <v>5188</v>
      </c>
      <c r="K1328" t="s">
        <v>5186</v>
      </c>
      <c r="L1328" t="s">
        <v>5187</v>
      </c>
    </row>
    <row r="1329" spans="1:12" x14ac:dyDescent="0.25">
      <c r="A1329">
        <v>1</v>
      </c>
      <c r="B1329">
        <v>0.17</v>
      </c>
      <c r="C1329" s="1">
        <v>8.4199999999999997E-2</v>
      </c>
      <c r="D1329" t="s">
        <v>5917</v>
      </c>
      <c r="E1329" t="s">
        <v>5918</v>
      </c>
      <c r="F1329" t="s">
        <v>5919</v>
      </c>
      <c r="G1329" s="2">
        <v>1.4300000000000001E-4</v>
      </c>
      <c r="H1329">
        <v>2.1219999999999999</v>
      </c>
      <c r="I1329" s="3">
        <v>6.5799999999999997E-6</v>
      </c>
      <c r="J1329" t="s">
        <v>5920</v>
      </c>
      <c r="K1329" t="s">
        <v>5918</v>
      </c>
      <c r="L1329" t="s">
        <v>5919</v>
      </c>
    </row>
    <row r="1330" spans="1:12" x14ac:dyDescent="0.25">
      <c r="A1330">
        <v>1</v>
      </c>
      <c r="B1330">
        <v>0.17100000000000001</v>
      </c>
      <c r="C1330" s="1">
        <v>0.63600000000000001</v>
      </c>
      <c r="D1330" t="s">
        <v>5845</v>
      </c>
      <c r="E1330" t="s">
        <v>5846</v>
      </c>
      <c r="F1330" t="s">
        <v>5847</v>
      </c>
      <c r="G1330" s="2">
        <v>0.51500000000000001</v>
      </c>
      <c r="H1330">
        <v>2.5000000000000001E-2</v>
      </c>
      <c r="I1330" s="3">
        <v>0.84499999999999997</v>
      </c>
      <c r="J1330" t="s">
        <v>5848</v>
      </c>
      <c r="K1330" t="s">
        <v>5846</v>
      </c>
      <c r="L1330" t="s">
        <v>5847</v>
      </c>
    </row>
    <row r="1331" spans="1:12" x14ac:dyDescent="0.25">
      <c r="A1331">
        <v>1</v>
      </c>
      <c r="B1331">
        <v>0.17199999999999999</v>
      </c>
      <c r="C1331" s="1">
        <v>0.35399999999999998</v>
      </c>
      <c r="D1331" t="s">
        <v>4697</v>
      </c>
      <c r="E1331" t="s">
        <v>4698</v>
      </c>
      <c r="F1331" t="s">
        <v>4699</v>
      </c>
      <c r="G1331" s="2">
        <v>2.87E-2</v>
      </c>
      <c r="H1331">
        <v>0.58299999999999996</v>
      </c>
      <c r="I1331" s="3">
        <v>2.2100000000000002E-2</v>
      </c>
      <c r="J1331" t="s">
        <v>4700</v>
      </c>
      <c r="K1331" t="s">
        <v>4698</v>
      </c>
      <c r="L1331" t="s">
        <v>4699</v>
      </c>
    </row>
    <row r="1332" spans="1:12" x14ac:dyDescent="0.25">
      <c r="A1332">
        <v>1</v>
      </c>
      <c r="B1332">
        <v>0.17299999999999999</v>
      </c>
      <c r="C1332" s="1">
        <v>0.39</v>
      </c>
      <c r="D1332" t="s">
        <v>4685</v>
      </c>
      <c r="E1332" t="s">
        <v>4686</v>
      </c>
      <c r="F1332" t="s">
        <v>4687</v>
      </c>
      <c r="G1332" s="2">
        <v>2.86E-2</v>
      </c>
      <c r="H1332">
        <v>0.308</v>
      </c>
      <c r="I1332" s="3">
        <v>2.1999999999999999E-2</v>
      </c>
      <c r="J1332" t="s">
        <v>4688</v>
      </c>
      <c r="K1332" t="s">
        <v>4686</v>
      </c>
      <c r="L1332" t="s">
        <v>4687</v>
      </c>
    </row>
    <row r="1333" spans="1:12" x14ac:dyDescent="0.25">
      <c r="A1333">
        <v>1</v>
      </c>
      <c r="B1333">
        <v>0.17299999999999999</v>
      </c>
      <c r="C1333" s="1">
        <v>0.59799999999999998</v>
      </c>
      <c r="D1333" t="s">
        <v>183</v>
      </c>
      <c r="E1333" t="s">
        <v>184</v>
      </c>
      <c r="F1333" t="s">
        <v>185</v>
      </c>
      <c r="G1333" s="2">
        <v>2.05E-4</v>
      </c>
      <c r="H1333">
        <v>1.0269999999999999</v>
      </c>
      <c r="I1333" s="3">
        <v>1.4E-5</v>
      </c>
      <c r="J1333" t="s">
        <v>186</v>
      </c>
      <c r="K1333" t="s">
        <v>184</v>
      </c>
      <c r="L1333" t="s">
        <v>185</v>
      </c>
    </row>
    <row r="1334" spans="1:12" x14ac:dyDescent="0.25">
      <c r="A1334">
        <v>1</v>
      </c>
      <c r="B1334">
        <v>0.17399999999999999</v>
      </c>
      <c r="C1334" s="1">
        <v>0.312</v>
      </c>
      <c r="D1334" t="s">
        <v>2059</v>
      </c>
      <c r="E1334" t="s">
        <v>2060</v>
      </c>
      <c r="F1334" t="s">
        <v>2061</v>
      </c>
      <c r="G1334" s="2">
        <v>6.9499999999999998E-4</v>
      </c>
      <c r="H1334">
        <v>0.81</v>
      </c>
      <c r="I1334" s="3">
        <v>1.1900000000000001E-4</v>
      </c>
      <c r="J1334" t="s">
        <v>2062</v>
      </c>
      <c r="K1334" t="s">
        <v>2060</v>
      </c>
      <c r="L1334" t="s">
        <v>2061</v>
      </c>
    </row>
    <row r="1335" spans="1:12" x14ac:dyDescent="0.25">
      <c r="A1335">
        <v>1</v>
      </c>
      <c r="B1335">
        <v>0.17499999999999999</v>
      </c>
      <c r="C1335" s="1">
        <v>0.51200000000000001</v>
      </c>
      <c r="D1335" t="s">
        <v>1355</v>
      </c>
      <c r="E1335" t="s">
        <v>1356</v>
      </c>
      <c r="F1335" t="s">
        <v>1357</v>
      </c>
      <c r="G1335" s="2">
        <v>4.15E-4</v>
      </c>
      <c r="H1335">
        <v>0.46400000000000002</v>
      </c>
      <c r="I1335" s="3">
        <v>4.9700000000000002E-5</v>
      </c>
      <c r="J1335" t="s">
        <v>1358</v>
      </c>
      <c r="K1335" t="s">
        <v>1356</v>
      </c>
      <c r="L1335" t="s">
        <v>1357</v>
      </c>
    </row>
    <row r="1336" spans="1:12" x14ac:dyDescent="0.25">
      <c r="A1336">
        <v>1</v>
      </c>
      <c r="B1336">
        <v>0.17499999999999999</v>
      </c>
      <c r="C1336" s="1">
        <v>0.42199999999999999</v>
      </c>
      <c r="D1336" t="s">
        <v>4717</v>
      </c>
      <c r="E1336" t="s">
        <v>4718</v>
      </c>
      <c r="F1336" t="s">
        <v>4719</v>
      </c>
      <c r="G1336" s="2">
        <v>5.7200000000000001E-2</v>
      </c>
      <c r="H1336">
        <v>0.50900000000000001</v>
      </c>
      <c r="I1336" s="3">
        <v>5.2900000000000003E-2</v>
      </c>
      <c r="J1336" t="s">
        <v>4720</v>
      </c>
      <c r="K1336" t="s">
        <v>4718</v>
      </c>
      <c r="L1336" t="s">
        <v>4719</v>
      </c>
    </row>
    <row r="1337" spans="1:12" x14ac:dyDescent="0.25">
      <c r="A1337">
        <v>1</v>
      </c>
      <c r="B1337">
        <v>0.17599999999999999</v>
      </c>
      <c r="C1337" s="1">
        <v>0.63700000000000001</v>
      </c>
      <c r="D1337" t="s">
        <v>846</v>
      </c>
      <c r="E1337" t="s">
        <v>847</v>
      </c>
      <c r="F1337" t="s">
        <v>848</v>
      </c>
      <c r="G1337" s="2">
        <v>0.11700000000000001</v>
      </c>
      <c r="H1337">
        <v>0.21199999999999999</v>
      </c>
      <c r="I1337" s="3">
        <v>0.128</v>
      </c>
      <c r="J1337" t="s">
        <v>849</v>
      </c>
      <c r="K1337" t="s">
        <v>847</v>
      </c>
      <c r="L1337" t="s">
        <v>848</v>
      </c>
    </row>
    <row r="1338" spans="1:12" x14ac:dyDescent="0.25">
      <c r="A1338">
        <v>1</v>
      </c>
      <c r="B1338">
        <v>0.17599999999999999</v>
      </c>
      <c r="C1338" s="1">
        <v>0.40100000000000002</v>
      </c>
      <c r="D1338" t="s">
        <v>4693</v>
      </c>
      <c r="E1338" t="s">
        <v>4694</v>
      </c>
      <c r="F1338" t="s">
        <v>4695</v>
      </c>
      <c r="G1338" s="2">
        <v>0.13600000000000001</v>
      </c>
      <c r="H1338">
        <v>0.24299999999999999</v>
      </c>
      <c r="I1338" s="3">
        <v>0.156</v>
      </c>
      <c r="J1338" t="s">
        <v>4696</v>
      </c>
      <c r="K1338" t="s">
        <v>4694</v>
      </c>
      <c r="L1338" t="s">
        <v>4695</v>
      </c>
    </row>
    <row r="1339" spans="1:12" x14ac:dyDescent="0.25">
      <c r="A1339">
        <v>1</v>
      </c>
      <c r="B1339">
        <v>0.17599999999999999</v>
      </c>
      <c r="C1339" s="1">
        <v>0.61799999999999999</v>
      </c>
      <c r="D1339" t="s">
        <v>4709</v>
      </c>
      <c r="E1339" t="s">
        <v>4710</v>
      </c>
      <c r="F1339" t="s">
        <v>4711</v>
      </c>
      <c r="G1339" s="2">
        <v>2.0199999999999999E-2</v>
      </c>
      <c r="H1339">
        <v>0.497</v>
      </c>
      <c r="I1339" s="3">
        <v>1.41E-2</v>
      </c>
      <c r="J1339" t="s">
        <v>4712</v>
      </c>
      <c r="K1339" t="s">
        <v>4710</v>
      </c>
      <c r="L1339" t="s">
        <v>4711</v>
      </c>
    </row>
    <row r="1340" spans="1:12" x14ac:dyDescent="0.25">
      <c r="A1340">
        <v>1</v>
      </c>
      <c r="B1340">
        <v>0.17699999999999999</v>
      </c>
      <c r="C1340" s="1">
        <v>0.157</v>
      </c>
      <c r="D1340" t="s">
        <v>1897</v>
      </c>
      <c r="E1340" t="s">
        <v>1898</v>
      </c>
      <c r="F1340" t="s">
        <v>1899</v>
      </c>
      <c r="G1340" s="2">
        <v>2.3999999999999998E-3</v>
      </c>
      <c r="H1340">
        <v>0.93300000000000005</v>
      </c>
      <c r="I1340" s="3">
        <v>7.5600000000000005E-4</v>
      </c>
      <c r="J1340" t="s">
        <v>1900</v>
      </c>
      <c r="K1340" t="s">
        <v>1898</v>
      </c>
      <c r="L1340" t="s">
        <v>1899</v>
      </c>
    </row>
    <row r="1341" spans="1:12" x14ac:dyDescent="0.25">
      <c r="A1341">
        <v>1</v>
      </c>
      <c r="B1341">
        <v>0.17899999999999999</v>
      </c>
      <c r="C1341" s="1">
        <v>0.38700000000000001</v>
      </c>
      <c r="D1341" t="s">
        <v>4760</v>
      </c>
      <c r="E1341" t="s">
        <v>4761</v>
      </c>
      <c r="F1341" t="s">
        <v>4762</v>
      </c>
      <c r="G1341" s="2">
        <v>8.43E-2</v>
      </c>
      <c r="H1341">
        <v>0.111</v>
      </c>
      <c r="I1341" s="3">
        <v>8.5300000000000001E-2</v>
      </c>
      <c r="J1341" t="s">
        <v>4763</v>
      </c>
      <c r="K1341" t="s">
        <v>4761</v>
      </c>
      <c r="L1341" t="s">
        <v>4762</v>
      </c>
    </row>
    <row r="1342" spans="1:12" x14ac:dyDescent="0.25">
      <c r="A1342">
        <v>1</v>
      </c>
      <c r="B1342">
        <v>0.18</v>
      </c>
      <c r="C1342" s="1">
        <v>7.5999999999999998E-2</v>
      </c>
      <c r="D1342" t="s">
        <v>834</v>
      </c>
      <c r="E1342" t="s">
        <v>835</v>
      </c>
      <c r="F1342" t="s">
        <v>836</v>
      </c>
      <c r="G1342" s="2">
        <v>3.9600000000000003E-2</v>
      </c>
      <c r="H1342">
        <v>0.25800000000000001</v>
      </c>
      <c r="I1342" s="3">
        <v>3.3000000000000002E-2</v>
      </c>
      <c r="J1342" t="s">
        <v>837</v>
      </c>
      <c r="K1342" t="s">
        <v>835</v>
      </c>
      <c r="L1342" t="s">
        <v>836</v>
      </c>
    </row>
    <row r="1343" spans="1:12" x14ac:dyDescent="0.25">
      <c r="A1343">
        <v>1</v>
      </c>
      <c r="B1343">
        <v>0.18099999999999999</v>
      </c>
      <c r="C1343" s="1">
        <v>0.17899999999999999</v>
      </c>
      <c r="D1343" t="s">
        <v>4757</v>
      </c>
      <c r="E1343" t="s">
        <v>4758</v>
      </c>
      <c r="F1343" t="s">
        <v>4759</v>
      </c>
      <c r="G1343" s="2">
        <v>9.0299999999999998E-3</v>
      </c>
      <c r="H1343">
        <v>0.33</v>
      </c>
      <c r="I1343" s="3">
        <v>4.7800000000000004E-3</v>
      </c>
      <c r="J1343" t="s">
        <v>4758</v>
      </c>
      <c r="K1343" t="s">
        <v>4758</v>
      </c>
      <c r="L1343" t="s">
        <v>4759</v>
      </c>
    </row>
    <row r="1344" spans="1:12" x14ac:dyDescent="0.25">
      <c r="A1344">
        <v>1</v>
      </c>
      <c r="B1344">
        <v>0.18099999999999999</v>
      </c>
      <c r="C1344" s="1">
        <v>0.436</v>
      </c>
      <c r="D1344" t="s">
        <v>2372</v>
      </c>
      <c r="E1344" t="s">
        <v>2373</v>
      </c>
      <c r="F1344" t="s">
        <v>2374</v>
      </c>
      <c r="G1344" s="2">
        <v>7.4000000000000003E-3</v>
      </c>
      <c r="H1344">
        <v>0.75</v>
      </c>
      <c r="I1344" s="3">
        <v>3.6800000000000001E-3</v>
      </c>
      <c r="J1344" t="s">
        <v>2375</v>
      </c>
      <c r="K1344" t="s">
        <v>2373</v>
      </c>
      <c r="L1344" t="s">
        <v>2374</v>
      </c>
    </row>
    <row r="1345" spans="1:12" x14ac:dyDescent="0.25">
      <c r="A1345">
        <v>1</v>
      </c>
      <c r="B1345">
        <v>0.18099999999999999</v>
      </c>
      <c r="C1345" s="1">
        <v>0.126</v>
      </c>
      <c r="D1345" t="s">
        <v>1193</v>
      </c>
      <c r="E1345" t="s">
        <v>1194</v>
      </c>
      <c r="F1345" t="s">
        <v>1195</v>
      </c>
      <c r="G1345" s="2">
        <v>7.1799999999999997E-5</v>
      </c>
      <c r="H1345">
        <v>2.3940000000000001</v>
      </c>
      <c r="I1345" s="3">
        <v>9.879999999999999E-7</v>
      </c>
      <c r="J1345" t="s">
        <v>1196</v>
      </c>
      <c r="K1345" t="s">
        <v>1194</v>
      </c>
      <c r="L1345" t="s">
        <v>1195</v>
      </c>
    </row>
    <row r="1346" spans="1:12" x14ac:dyDescent="0.25">
      <c r="A1346">
        <v>1</v>
      </c>
      <c r="B1346">
        <v>0.183</v>
      </c>
      <c r="C1346" s="1">
        <v>0.754</v>
      </c>
      <c r="D1346" t="s">
        <v>5673</v>
      </c>
      <c r="E1346" t="s">
        <v>5674</v>
      </c>
      <c r="F1346" t="s">
        <v>5675</v>
      </c>
      <c r="G1346" s="2">
        <v>0.503</v>
      </c>
      <c r="H1346">
        <v>6.8000000000000005E-2</v>
      </c>
      <c r="I1346" s="3">
        <v>0.81799999999999995</v>
      </c>
      <c r="J1346" t="s">
        <v>5676</v>
      </c>
      <c r="K1346" t="s">
        <v>5674</v>
      </c>
      <c r="L1346" t="s">
        <v>5675</v>
      </c>
    </row>
    <row r="1347" spans="1:12" x14ac:dyDescent="0.25">
      <c r="A1347">
        <v>1</v>
      </c>
      <c r="B1347">
        <v>0.183</v>
      </c>
      <c r="C1347" s="1">
        <v>0.47899999999999998</v>
      </c>
      <c r="D1347" t="s">
        <v>4725</v>
      </c>
      <c r="E1347" t="s">
        <v>4726</v>
      </c>
      <c r="F1347" t="s">
        <v>4727</v>
      </c>
      <c r="G1347" s="2">
        <v>6.59E-2</v>
      </c>
      <c r="H1347">
        <v>0.23699999999999999</v>
      </c>
      <c r="I1347" s="3">
        <v>6.3200000000000006E-2</v>
      </c>
      <c r="J1347" t="s">
        <v>4728</v>
      </c>
      <c r="K1347" t="s">
        <v>4726</v>
      </c>
      <c r="L1347" t="s">
        <v>4727</v>
      </c>
    </row>
    <row r="1348" spans="1:12" x14ac:dyDescent="0.25">
      <c r="A1348">
        <v>1</v>
      </c>
      <c r="B1348">
        <v>0.183</v>
      </c>
      <c r="C1348" s="1">
        <v>0.65100000000000002</v>
      </c>
      <c r="D1348" t="s">
        <v>107</v>
      </c>
      <c r="E1348" t="s">
        <v>108</v>
      </c>
      <c r="F1348" t="s">
        <v>109</v>
      </c>
      <c r="G1348" s="2">
        <v>2.3800000000000002E-3</v>
      </c>
      <c r="H1348">
        <v>1.6819999999999999</v>
      </c>
      <c r="I1348" s="3">
        <v>7.4600000000000003E-4</v>
      </c>
      <c r="J1348" t="s">
        <v>110</v>
      </c>
      <c r="K1348" t="s">
        <v>108</v>
      </c>
      <c r="L1348" t="s">
        <v>109</v>
      </c>
    </row>
    <row r="1349" spans="1:12" x14ac:dyDescent="0.25">
      <c r="A1349">
        <v>1</v>
      </c>
      <c r="B1349">
        <v>0.184</v>
      </c>
      <c r="C1349" s="1">
        <v>0.14399999999999999</v>
      </c>
      <c r="D1349" t="s">
        <v>4887</v>
      </c>
      <c r="E1349" t="s">
        <v>4888</v>
      </c>
      <c r="F1349" t="s">
        <v>4889</v>
      </c>
      <c r="G1349" s="2">
        <v>2.5499999999999998E-2</v>
      </c>
      <c r="H1349">
        <v>8.1000000000000003E-2</v>
      </c>
      <c r="I1349" s="3">
        <v>1.89E-2</v>
      </c>
      <c r="J1349" t="s">
        <v>4890</v>
      </c>
      <c r="K1349" t="s">
        <v>4888</v>
      </c>
      <c r="L1349" t="s">
        <v>4889</v>
      </c>
    </row>
    <row r="1350" spans="1:12" x14ac:dyDescent="0.25">
      <c r="A1350">
        <v>1</v>
      </c>
      <c r="B1350">
        <v>0.185</v>
      </c>
      <c r="C1350" s="1">
        <v>9.2799999999999994E-2</v>
      </c>
      <c r="D1350" t="s">
        <v>5002</v>
      </c>
      <c r="E1350" t="s">
        <v>5003</v>
      </c>
      <c r="F1350" t="s">
        <v>5004</v>
      </c>
      <c r="G1350" s="2">
        <v>0.156</v>
      </c>
      <c r="H1350">
        <v>0.23100000000000001</v>
      </c>
      <c r="I1350" s="3">
        <v>0.185</v>
      </c>
      <c r="J1350" t="s">
        <v>5005</v>
      </c>
      <c r="K1350" t="s">
        <v>5003</v>
      </c>
      <c r="L1350" t="s">
        <v>5004</v>
      </c>
    </row>
    <row r="1351" spans="1:12" x14ac:dyDescent="0.25">
      <c r="A1351">
        <v>1</v>
      </c>
      <c r="B1351">
        <v>0.185</v>
      </c>
      <c r="C1351" s="1">
        <v>0.72199999999999998</v>
      </c>
      <c r="D1351" t="s">
        <v>1379</v>
      </c>
      <c r="E1351" t="s">
        <v>1380</v>
      </c>
      <c r="F1351" t="s">
        <v>1381</v>
      </c>
      <c r="G1351" s="2">
        <v>1.6000000000000001E-3</v>
      </c>
      <c r="H1351">
        <v>0.40600000000000003</v>
      </c>
      <c r="I1351" s="3">
        <v>4.2299999999999998E-4</v>
      </c>
      <c r="J1351" t="s">
        <v>1382</v>
      </c>
      <c r="K1351" t="s">
        <v>1380</v>
      </c>
      <c r="L1351" t="s">
        <v>1381</v>
      </c>
    </row>
    <row r="1352" spans="1:12" x14ac:dyDescent="0.25">
      <c r="A1352">
        <v>1</v>
      </c>
      <c r="B1352">
        <v>0.186</v>
      </c>
      <c r="C1352" s="1">
        <v>0.28799999999999998</v>
      </c>
      <c r="D1352" t="s">
        <v>539</v>
      </c>
      <c r="E1352" t="s">
        <v>540</v>
      </c>
      <c r="F1352" t="s">
        <v>541</v>
      </c>
      <c r="G1352" s="2">
        <v>1.03E-2</v>
      </c>
      <c r="H1352">
        <v>0.64300000000000002</v>
      </c>
      <c r="I1352" s="3">
        <v>5.7800000000000004E-3</v>
      </c>
      <c r="J1352" t="s">
        <v>542</v>
      </c>
      <c r="K1352" t="s">
        <v>540</v>
      </c>
      <c r="L1352" t="s">
        <v>541</v>
      </c>
    </row>
    <row r="1353" spans="1:12" x14ac:dyDescent="0.25">
      <c r="A1353">
        <v>1</v>
      </c>
      <c r="B1353">
        <v>0.187</v>
      </c>
      <c r="C1353" s="1">
        <v>0.17100000000000001</v>
      </c>
      <c r="D1353" t="s">
        <v>4576</v>
      </c>
      <c r="E1353" t="s">
        <v>4577</v>
      </c>
      <c r="F1353" t="s">
        <v>4578</v>
      </c>
      <c r="G1353" s="2">
        <v>0.19500000000000001</v>
      </c>
      <c r="H1353">
        <v>0.13600000000000001</v>
      </c>
      <c r="I1353" s="3">
        <v>0.24099999999999999</v>
      </c>
      <c r="J1353" t="s">
        <v>4579</v>
      </c>
      <c r="K1353" t="s">
        <v>4577</v>
      </c>
      <c r="L1353" t="s">
        <v>4578</v>
      </c>
    </row>
    <row r="1354" spans="1:12" x14ac:dyDescent="0.25">
      <c r="A1354">
        <v>1</v>
      </c>
      <c r="B1354">
        <v>0.189</v>
      </c>
      <c r="C1354" s="1">
        <v>0.51900000000000002</v>
      </c>
      <c r="D1354" t="s">
        <v>4625</v>
      </c>
      <c r="E1354" t="s">
        <v>4626</v>
      </c>
      <c r="F1354" t="s">
        <v>4627</v>
      </c>
      <c r="G1354" s="2">
        <v>1.6799999999999999E-2</v>
      </c>
      <c r="H1354">
        <v>0.20300000000000001</v>
      </c>
      <c r="I1354" s="3">
        <v>1.0999999999999999E-2</v>
      </c>
      <c r="J1354" t="s">
        <v>4628</v>
      </c>
      <c r="K1354" t="s">
        <v>4626</v>
      </c>
      <c r="L1354" t="s">
        <v>4627</v>
      </c>
    </row>
    <row r="1355" spans="1:12" x14ac:dyDescent="0.25">
      <c r="A1355">
        <v>1</v>
      </c>
      <c r="B1355">
        <v>0.189</v>
      </c>
      <c r="C1355" s="1">
        <v>0.46</v>
      </c>
      <c r="D1355" t="s">
        <v>4513</v>
      </c>
      <c r="E1355" t="s">
        <v>4514</v>
      </c>
      <c r="F1355" t="s">
        <v>4515</v>
      </c>
      <c r="G1355" s="2">
        <v>6.6699999999999995E-2</v>
      </c>
      <c r="H1355">
        <v>0.35199999999999998</v>
      </c>
      <c r="I1355" s="3">
        <v>6.4100000000000004E-2</v>
      </c>
      <c r="J1355" t="s">
        <v>4516</v>
      </c>
      <c r="K1355" t="s">
        <v>4514</v>
      </c>
      <c r="L1355" t="s">
        <v>4515</v>
      </c>
    </row>
    <row r="1356" spans="1:12" x14ac:dyDescent="0.25">
      <c r="A1356">
        <v>1</v>
      </c>
      <c r="B1356">
        <v>0.189</v>
      </c>
      <c r="C1356" s="1">
        <v>0.34899999999999998</v>
      </c>
      <c r="D1356" t="s">
        <v>4689</v>
      </c>
      <c r="E1356" t="s">
        <v>4690</v>
      </c>
      <c r="F1356" t="s">
        <v>4691</v>
      </c>
      <c r="G1356" s="2">
        <v>6.83E-2</v>
      </c>
      <c r="H1356">
        <v>0.44700000000000001</v>
      </c>
      <c r="I1356" s="3">
        <v>6.6000000000000003E-2</v>
      </c>
      <c r="J1356" t="s">
        <v>4692</v>
      </c>
      <c r="K1356" t="s">
        <v>4690</v>
      </c>
      <c r="L1356" t="s">
        <v>4691</v>
      </c>
    </row>
    <row r="1357" spans="1:12" x14ac:dyDescent="0.25">
      <c r="A1357">
        <v>1</v>
      </c>
      <c r="B1357">
        <v>0.19</v>
      </c>
      <c r="C1357" s="1">
        <v>0.745</v>
      </c>
      <c r="D1357" t="s">
        <v>4811</v>
      </c>
      <c r="E1357" t="s">
        <v>4812</v>
      </c>
      <c r="F1357" t="s">
        <v>4813</v>
      </c>
      <c r="G1357" s="2">
        <v>5.7200000000000003E-4</v>
      </c>
      <c r="H1357">
        <v>0.52200000000000002</v>
      </c>
      <c r="I1357" s="3">
        <v>8.7299999999999994E-5</v>
      </c>
      <c r="J1357" t="s">
        <v>4814</v>
      </c>
      <c r="K1357" t="s">
        <v>4812</v>
      </c>
      <c r="L1357" t="s">
        <v>4813</v>
      </c>
    </row>
    <row r="1358" spans="1:12" x14ac:dyDescent="0.25">
      <c r="A1358">
        <v>1</v>
      </c>
      <c r="B1358">
        <v>0.19</v>
      </c>
      <c r="C1358" s="1">
        <v>0.24399999999999999</v>
      </c>
      <c r="D1358" t="s">
        <v>1443</v>
      </c>
      <c r="E1358" t="s">
        <v>1444</v>
      </c>
      <c r="F1358" t="s">
        <v>1445</v>
      </c>
      <c r="G1358" s="2">
        <v>2.1299999999999999E-2</v>
      </c>
      <c r="H1358">
        <v>0.53200000000000003</v>
      </c>
      <c r="I1358" s="3">
        <v>1.4999999999999999E-2</v>
      </c>
      <c r="J1358" t="s">
        <v>1446</v>
      </c>
      <c r="K1358" t="s">
        <v>1444</v>
      </c>
      <c r="L1358" t="s">
        <v>1445</v>
      </c>
    </row>
    <row r="1359" spans="1:12" x14ac:dyDescent="0.25">
      <c r="A1359">
        <v>1</v>
      </c>
      <c r="B1359">
        <v>0.19</v>
      </c>
      <c r="C1359" s="1">
        <v>0.503</v>
      </c>
      <c r="D1359" t="s">
        <v>5988</v>
      </c>
      <c r="E1359" t="s">
        <v>5989</v>
      </c>
      <c r="F1359" t="s">
        <v>5990</v>
      </c>
      <c r="G1359" s="2">
        <v>2.9700000000000001E-4</v>
      </c>
      <c r="H1359">
        <v>0.78500000000000003</v>
      </c>
      <c r="I1359" s="3">
        <v>2.8799999999999999E-5</v>
      </c>
      <c r="J1359" t="s">
        <v>5991</v>
      </c>
      <c r="K1359" t="s">
        <v>5989</v>
      </c>
      <c r="L1359" t="s">
        <v>5990</v>
      </c>
    </row>
    <row r="1360" spans="1:12" x14ac:dyDescent="0.25">
      <c r="A1360">
        <v>1</v>
      </c>
      <c r="B1360">
        <v>0.19400000000000001</v>
      </c>
      <c r="C1360" s="1">
        <v>0.72699999999999998</v>
      </c>
      <c r="D1360" t="s">
        <v>4545</v>
      </c>
      <c r="E1360" t="s">
        <v>4546</v>
      </c>
      <c r="F1360" t="s">
        <v>4547</v>
      </c>
      <c r="G1360" s="2">
        <v>0.29899999999999999</v>
      </c>
      <c r="H1360">
        <v>9.2999999999999999E-2</v>
      </c>
      <c r="I1360" s="3">
        <v>0.41599999999999998</v>
      </c>
      <c r="J1360" t="s">
        <v>4548</v>
      </c>
      <c r="K1360" t="s">
        <v>4546</v>
      </c>
      <c r="L1360" t="s">
        <v>4547</v>
      </c>
    </row>
    <row r="1361" spans="1:12" x14ac:dyDescent="0.25">
      <c r="A1361">
        <v>1</v>
      </c>
      <c r="B1361">
        <v>0.19400000000000001</v>
      </c>
      <c r="C1361" s="1">
        <v>0.95199999999999996</v>
      </c>
      <c r="D1361" t="s">
        <v>5572</v>
      </c>
      <c r="E1361" t="s">
        <v>5573</v>
      </c>
      <c r="F1361" t="s">
        <v>5574</v>
      </c>
      <c r="G1361" s="2">
        <v>0.33900000000000002</v>
      </c>
      <c r="H1361">
        <v>0.26700000000000002</v>
      </c>
      <c r="I1361" s="3">
        <v>0.48699999999999999</v>
      </c>
      <c r="J1361" t="s">
        <v>5575</v>
      </c>
      <c r="K1361" t="s">
        <v>5573</v>
      </c>
      <c r="L1361" t="s">
        <v>5574</v>
      </c>
    </row>
    <row r="1362" spans="1:12" x14ac:dyDescent="0.25">
      <c r="A1362">
        <v>1</v>
      </c>
      <c r="B1362">
        <v>0.19400000000000001</v>
      </c>
      <c r="C1362" s="1">
        <v>0.437</v>
      </c>
      <c r="D1362" t="s">
        <v>4595</v>
      </c>
      <c r="E1362" t="s">
        <v>4596</v>
      </c>
      <c r="F1362" t="s">
        <v>4597</v>
      </c>
      <c r="G1362" s="2">
        <v>4.7699999999999999E-2</v>
      </c>
      <c r="H1362">
        <v>0.28100000000000003</v>
      </c>
      <c r="I1362" s="3">
        <v>4.19E-2</v>
      </c>
      <c r="J1362" t="s">
        <v>4598</v>
      </c>
      <c r="K1362" t="s">
        <v>4596</v>
      </c>
      <c r="L1362" t="s">
        <v>4597</v>
      </c>
    </row>
    <row r="1363" spans="1:12" x14ac:dyDescent="0.25">
      <c r="A1363">
        <v>1</v>
      </c>
      <c r="B1363">
        <v>0.19500000000000001</v>
      </c>
      <c r="C1363" s="1">
        <v>0.72099999999999997</v>
      </c>
      <c r="D1363" t="s">
        <v>4016</v>
      </c>
      <c r="E1363" t="s">
        <v>4017</v>
      </c>
      <c r="F1363" t="s">
        <v>4018</v>
      </c>
      <c r="G1363" s="2">
        <v>1.8100000000000001E-4</v>
      </c>
      <c r="H1363">
        <v>2.4380000000000002</v>
      </c>
      <c r="I1363" s="3">
        <v>1.04E-5</v>
      </c>
      <c r="J1363" t="s">
        <v>4019</v>
      </c>
      <c r="K1363" t="s">
        <v>4017</v>
      </c>
      <c r="L1363" t="s">
        <v>4018</v>
      </c>
    </row>
    <row r="1364" spans="1:12" x14ac:dyDescent="0.25">
      <c r="A1364">
        <v>1</v>
      </c>
      <c r="B1364">
        <v>0.19700000000000001</v>
      </c>
      <c r="C1364" s="1">
        <v>8.48E-2</v>
      </c>
      <c r="D1364" t="s">
        <v>3288</v>
      </c>
      <c r="E1364" t="s">
        <v>3289</v>
      </c>
      <c r="F1364" t="s">
        <v>3290</v>
      </c>
      <c r="G1364" s="2">
        <v>1.9100000000000001E-4</v>
      </c>
      <c r="H1364">
        <v>1.024</v>
      </c>
      <c r="I1364" s="3">
        <v>1.19E-5</v>
      </c>
      <c r="J1364" t="s">
        <v>3291</v>
      </c>
      <c r="K1364" t="s">
        <v>3289</v>
      </c>
      <c r="L1364" t="s">
        <v>3290</v>
      </c>
    </row>
    <row r="1365" spans="1:12" x14ac:dyDescent="0.25">
      <c r="A1365">
        <v>1</v>
      </c>
      <c r="B1365">
        <v>0.19700000000000001</v>
      </c>
      <c r="C1365" s="1">
        <v>0.54900000000000004</v>
      </c>
      <c r="D1365" t="s">
        <v>1049</v>
      </c>
      <c r="E1365" t="s">
        <v>1050</v>
      </c>
      <c r="F1365" t="s">
        <v>1051</v>
      </c>
      <c r="G1365" s="2">
        <v>2.4800000000000001E-4</v>
      </c>
      <c r="H1365">
        <v>1.19</v>
      </c>
      <c r="I1365" s="3">
        <v>2.12E-5</v>
      </c>
      <c r="J1365" t="s">
        <v>1052</v>
      </c>
      <c r="K1365" t="s">
        <v>1050</v>
      </c>
      <c r="L1365" t="s">
        <v>1051</v>
      </c>
    </row>
    <row r="1366" spans="1:12" x14ac:dyDescent="0.25">
      <c r="A1366">
        <v>1</v>
      </c>
      <c r="B1366">
        <v>0.19800000000000001</v>
      </c>
      <c r="C1366" s="1">
        <v>0.27700000000000002</v>
      </c>
      <c r="D1366" t="s">
        <v>4588</v>
      </c>
      <c r="E1366" t="s">
        <v>4589</v>
      </c>
      <c r="F1366" t="s">
        <v>4590</v>
      </c>
      <c r="G1366" s="2">
        <v>0.13</v>
      </c>
      <c r="H1366">
        <v>0.30599999999999999</v>
      </c>
      <c r="I1366" s="3">
        <v>0.14599999999999999</v>
      </c>
      <c r="J1366" t="s">
        <v>4591</v>
      </c>
      <c r="K1366" t="s">
        <v>4589</v>
      </c>
      <c r="L1366" t="s">
        <v>4590</v>
      </c>
    </row>
    <row r="1367" spans="1:12" x14ac:dyDescent="0.25">
      <c r="A1367">
        <v>1</v>
      </c>
      <c r="B1367">
        <v>0.2</v>
      </c>
      <c r="C1367" s="1">
        <v>0.61899999999999999</v>
      </c>
      <c r="D1367" t="s">
        <v>2809</v>
      </c>
      <c r="E1367" t="s">
        <v>2810</v>
      </c>
      <c r="F1367" t="s">
        <v>2811</v>
      </c>
      <c r="G1367" s="2">
        <v>0.122</v>
      </c>
      <c r="H1367">
        <v>0.48899999999999999</v>
      </c>
      <c r="I1367" s="3">
        <v>0.13500000000000001</v>
      </c>
      <c r="J1367" t="s">
        <v>2812</v>
      </c>
      <c r="K1367" t="s">
        <v>2810</v>
      </c>
      <c r="L1367" t="s">
        <v>2811</v>
      </c>
    </row>
    <row r="1368" spans="1:12" x14ac:dyDescent="0.25">
      <c r="A1368">
        <v>1</v>
      </c>
      <c r="B1368">
        <v>0.20100000000000001</v>
      </c>
      <c r="C1368" s="1">
        <v>0.41299999999999998</v>
      </c>
      <c r="D1368" t="s">
        <v>4517</v>
      </c>
      <c r="E1368" t="s">
        <v>4518</v>
      </c>
      <c r="F1368" t="s">
        <v>4519</v>
      </c>
      <c r="G1368" s="2">
        <v>5.3600000000000002E-2</v>
      </c>
      <c r="H1368">
        <v>0.39600000000000002</v>
      </c>
      <c r="I1368" s="3">
        <v>4.87E-2</v>
      </c>
      <c r="J1368" t="s">
        <v>4520</v>
      </c>
      <c r="K1368" t="s">
        <v>4518</v>
      </c>
      <c r="L1368" t="s">
        <v>4519</v>
      </c>
    </row>
    <row r="1369" spans="1:12" x14ac:dyDescent="0.25">
      <c r="A1369">
        <v>1</v>
      </c>
      <c r="B1369">
        <v>0.20100000000000001</v>
      </c>
      <c r="C1369" s="1">
        <v>0.22</v>
      </c>
      <c r="D1369" t="s">
        <v>4509</v>
      </c>
      <c r="E1369" t="s">
        <v>4510</v>
      </c>
      <c r="F1369" t="s">
        <v>4511</v>
      </c>
      <c r="G1369" s="2">
        <v>6.4900000000000001E-3</v>
      </c>
      <c r="H1369">
        <v>0.48699999999999999</v>
      </c>
      <c r="I1369" s="3">
        <v>3.0799999999999998E-3</v>
      </c>
      <c r="J1369" t="s">
        <v>4512</v>
      </c>
      <c r="K1369" t="s">
        <v>4510</v>
      </c>
      <c r="L1369" t="s">
        <v>4511</v>
      </c>
    </row>
    <row r="1370" spans="1:12" x14ac:dyDescent="0.25">
      <c r="A1370">
        <v>1</v>
      </c>
      <c r="B1370">
        <v>0.20499999999999999</v>
      </c>
      <c r="C1370" s="1">
        <v>0.8</v>
      </c>
      <c r="D1370" t="s">
        <v>483</v>
      </c>
      <c r="E1370" t="s">
        <v>484</v>
      </c>
      <c r="F1370" t="s">
        <v>485</v>
      </c>
      <c r="G1370" s="2">
        <v>1.58E-3</v>
      </c>
      <c r="H1370">
        <v>0.65600000000000003</v>
      </c>
      <c r="I1370" s="3">
        <v>4.1399999999999998E-4</v>
      </c>
      <c r="J1370" t="s">
        <v>486</v>
      </c>
      <c r="K1370" t="s">
        <v>484</v>
      </c>
      <c r="L1370" t="s">
        <v>485</v>
      </c>
    </row>
    <row r="1371" spans="1:12" x14ac:dyDescent="0.25">
      <c r="A1371">
        <v>0.59099999999999997</v>
      </c>
      <c r="B1371">
        <v>0.20599999999999999</v>
      </c>
      <c r="C1371" s="1">
        <v>1.09E-2</v>
      </c>
      <c r="D1371" t="s">
        <v>2416</v>
      </c>
      <c r="E1371" t="s">
        <v>2417</v>
      </c>
      <c r="F1371" t="s">
        <v>2418</v>
      </c>
      <c r="G1371" s="2">
        <v>2.8000000000000001E-2</v>
      </c>
      <c r="H1371">
        <v>0.152</v>
      </c>
      <c r="I1371" s="3">
        <v>2.1399999999999999E-2</v>
      </c>
      <c r="J1371" t="s">
        <v>2419</v>
      </c>
      <c r="K1371" t="s">
        <v>2417</v>
      </c>
      <c r="L1371" t="s">
        <v>2418</v>
      </c>
    </row>
    <row r="1372" spans="1:12" x14ac:dyDescent="0.25">
      <c r="A1372">
        <v>1</v>
      </c>
      <c r="B1372">
        <v>0.20599999999999999</v>
      </c>
      <c r="C1372" s="1">
        <v>9.5200000000000007E-2</v>
      </c>
      <c r="D1372" t="s">
        <v>4729</v>
      </c>
      <c r="E1372" t="s">
        <v>4730</v>
      </c>
      <c r="F1372" t="s">
        <v>4731</v>
      </c>
      <c r="G1372" s="2">
        <v>0.11</v>
      </c>
      <c r="H1372">
        <v>0.158</v>
      </c>
      <c r="I1372" s="3">
        <v>0.11799999999999999</v>
      </c>
      <c r="J1372" t="s">
        <v>4732</v>
      </c>
      <c r="K1372" t="s">
        <v>4730</v>
      </c>
      <c r="L1372" t="s">
        <v>4731</v>
      </c>
    </row>
    <row r="1373" spans="1:12" x14ac:dyDescent="0.25">
      <c r="A1373">
        <v>1</v>
      </c>
      <c r="B1373">
        <v>0.20799999999999999</v>
      </c>
      <c r="C1373" s="1">
        <v>0.31900000000000001</v>
      </c>
      <c r="D1373" t="s">
        <v>5170</v>
      </c>
      <c r="E1373" t="s">
        <v>5170</v>
      </c>
      <c r="F1373" t="s">
        <v>5171</v>
      </c>
      <c r="G1373" s="2">
        <v>0.11799999999999999</v>
      </c>
      <c r="H1373">
        <v>0.17199999999999999</v>
      </c>
      <c r="I1373" s="3">
        <v>0.129</v>
      </c>
      <c r="J1373" t="s">
        <v>5172</v>
      </c>
      <c r="K1373" t="s">
        <v>5170</v>
      </c>
      <c r="L1373" t="s">
        <v>5171</v>
      </c>
    </row>
    <row r="1374" spans="1:12" x14ac:dyDescent="0.25">
      <c r="A1374">
        <v>1</v>
      </c>
      <c r="B1374">
        <v>0.20899999999999999</v>
      </c>
      <c r="C1374" s="1">
        <v>0.28799999999999998</v>
      </c>
      <c r="D1374" t="s">
        <v>1308</v>
      </c>
      <c r="E1374" t="s">
        <v>1309</v>
      </c>
      <c r="F1374" t="s">
        <v>1310</v>
      </c>
      <c r="G1374" s="2">
        <v>5.57E-2</v>
      </c>
      <c r="H1374">
        <v>0.19</v>
      </c>
      <c r="I1374" s="3">
        <v>5.11E-2</v>
      </c>
      <c r="J1374" t="s">
        <v>1311</v>
      </c>
      <c r="K1374" t="s">
        <v>1309</v>
      </c>
      <c r="L1374" t="s">
        <v>1310</v>
      </c>
    </row>
    <row r="1375" spans="1:12" x14ac:dyDescent="0.25">
      <c r="A1375">
        <v>1</v>
      </c>
      <c r="B1375">
        <v>0.21</v>
      </c>
      <c r="C1375" s="1">
        <v>0.39700000000000002</v>
      </c>
      <c r="D1375" t="s">
        <v>2853</v>
      </c>
      <c r="E1375" t="s">
        <v>2854</v>
      </c>
      <c r="F1375" t="s">
        <v>2855</v>
      </c>
      <c r="G1375" s="2">
        <v>2.2100000000000002E-3</v>
      </c>
      <c r="H1375">
        <v>0.62</v>
      </c>
      <c r="I1375" s="3">
        <v>6.6799999999999997E-4</v>
      </c>
      <c r="J1375" t="s">
        <v>2856</v>
      </c>
      <c r="K1375" t="s">
        <v>2854</v>
      </c>
      <c r="L1375" t="s">
        <v>2855</v>
      </c>
    </row>
    <row r="1376" spans="1:12" x14ac:dyDescent="0.25">
      <c r="A1376">
        <v>1</v>
      </c>
      <c r="B1376">
        <v>0.21099999999999999</v>
      </c>
      <c r="C1376" s="1">
        <v>0.54400000000000004</v>
      </c>
      <c r="D1376" t="s">
        <v>4645</v>
      </c>
      <c r="E1376" t="s">
        <v>4646</v>
      </c>
      <c r="F1376" t="s">
        <v>4647</v>
      </c>
      <c r="G1376" s="2">
        <v>8.9099999999999999E-2</v>
      </c>
      <c r="H1376">
        <v>0.25800000000000001</v>
      </c>
      <c r="I1376" s="3">
        <v>9.1499999999999998E-2</v>
      </c>
      <c r="J1376" t="s">
        <v>4648</v>
      </c>
      <c r="K1376" t="s">
        <v>4646</v>
      </c>
      <c r="L1376" t="s">
        <v>4647</v>
      </c>
    </row>
    <row r="1377" spans="1:12" x14ac:dyDescent="0.25">
      <c r="A1377">
        <v>1</v>
      </c>
      <c r="B1377">
        <v>0.21099999999999999</v>
      </c>
      <c r="C1377" s="1">
        <v>0.35899999999999999</v>
      </c>
      <c r="D1377" t="s">
        <v>4701</v>
      </c>
      <c r="E1377" t="s">
        <v>4702</v>
      </c>
      <c r="F1377" t="s">
        <v>4703</v>
      </c>
      <c r="G1377" s="2">
        <v>0.03</v>
      </c>
      <c r="H1377">
        <v>0.48399999999999999</v>
      </c>
      <c r="I1377" s="3">
        <v>2.3300000000000001E-2</v>
      </c>
      <c r="J1377" t="s">
        <v>4704</v>
      </c>
      <c r="K1377" t="s">
        <v>4702</v>
      </c>
      <c r="L1377" t="s">
        <v>4703</v>
      </c>
    </row>
    <row r="1378" spans="1:12" x14ac:dyDescent="0.25">
      <c r="A1378">
        <v>1</v>
      </c>
      <c r="B1378">
        <v>0.21099999999999999</v>
      </c>
      <c r="C1378" s="1">
        <v>0.161</v>
      </c>
      <c r="D1378" t="s">
        <v>1558</v>
      </c>
      <c r="E1378" t="s">
        <v>1559</v>
      </c>
      <c r="F1378" t="s">
        <v>1560</v>
      </c>
      <c r="G1378" s="2">
        <v>5.3799999999999996E-4</v>
      </c>
      <c r="H1378">
        <v>0.57599999999999996</v>
      </c>
      <c r="I1378" s="3">
        <v>7.9599999999999997E-5</v>
      </c>
      <c r="J1378" t="s">
        <v>1561</v>
      </c>
      <c r="K1378" t="s">
        <v>1559</v>
      </c>
      <c r="L1378" t="s">
        <v>1560</v>
      </c>
    </row>
    <row r="1379" spans="1:12" x14ac:dyDescent="0.25">
      <c r="A1379">
        <v>1</v>
      </c>
      <c r="B1379">
        <v>0.21099999999999999</v>
      </c>
      <c r="C1379" s="1">
        <v>0.83499999999999996</v>
      </c>
      <c r="D1379" t="s">
        <v>1253</v>
      </c>
      <c r="E1379" t="s">
        <v>1254</v>
      </c>
      <c r="F1379" t="s">
        <v>1255</v>
      </c>
      <c r="G1379" s="2">
        <v>6.9399999999999996E-4</v>
      </c>
      <c r="H1379">
        <v>1.5349999999999999</v>
      </c>
      <c r="I1379" s="3">
        <v>1.18E-4</v>
      </c>
      <c r="J1379" t="s">
        <v>1256</v>
      </c>
      <c r="K1379" t="s">
        <v>1254</v>
      </c>
      <c r="L1379" t="s">
        <v>1255</v>
      </c>
    </row>
    <row r="1380" spans="1:12" x14ac:dyDescent="0.25">
      <c r="A1380">
        <v>1</v>
      </c>
      <c r="B1380">
        <v>0.21199999999999999</v>
      </c>
      <c r="C1380" s="1">
        <v>0.23400000000000001</v>
      </c>
      <c r="D1380" t="s">
        <v>3296</v>
      </c>
      <c r="E1380" t="s">
        <v>3297</v>
      </c>
      <c r="F1380" t="s">
        <v>3298</v>
      </c>
      <c r="G1380" s="2">
        <v>0.53300000000000003</v>
      </c>
      <c r="H1380">
        <v>4.9000000000000002E-2</v>
      </c>
      <c r="I1380" s="3">
        <v>0.88500000000000001</v>
      </c>
      <c r="J1380" t="s">
        <v>3299</v>
      </c>
      <c r="K1380" t="s">
        <v>3297</v>
      </c>
      <c r="L1380" t="s">
        <v>3298</v>
      </c>
    </row>
    <row r="1381" spans="1:12" x14ac:dyDescent="0.25">
      <c r="A1381">
        <v>1</v>
      </c>
      <c r="B1381">
        <v>0.21199999999999999</v>
      </c>
      <c r="C1381" s="1">
        <v>0.32900000000000001</v>
      </c>
      <c r="D1381" t="s">
        <v>1447</v>
      </c>
      <c r="E1381" t="s">
        <v>1448</v>
      </c>
      <c r="F1381" t="s">
        <v>1449</v>
      </c>
      <c r="G1381" s="2">
        <v>4.4499999999999998E-2</v>
      </c>
      <c r="H1381">
        <v>0.22900000000000001</v>
      </c>
      <c r="I1381" s="3">
        <v>3.8399999999999997E-2</v>
      </c>
      <c r="J1381" t="s">
        <v>1450</v>
      </c>
      <c r="K1381" t="s">
        <v>1448</v>
      </c>
      <c r="L1381" t="s">
        <v>1449</v>
      </c>
    </row>
    <row r="1382" spans="1:12" x14ac:dyDescent="0.25">
      <c r="A1382">
        <v>1</v>
      </c>
      <c r="B1382">
        <v>0.21199999999999999</v>
      </c>
      <c r="C1382" s="1">
        <v>0.28599999999999998</v>
      </c>
      <c r="D1382" t="s">
        <v>4580</v>
      </c>
      <c r="E1382" t="s">
        <v>4581</v>
      </c>
      <c r="F1382" t="s">
        <v>4582</v>
      </c>
      <c r="G1382" s="2">
        <v>4.87E-2</v>
      </c>
      <c r="H1382">
        <v>0.316</v>
      </c>
      <c r="I1382" s="3">
        <v>4.2999999999999997E-2</v>
      </c>
      <c r="J1382" t="s">
        <v>4583</v>
      </c>
      <c r="K1382" t="s">
        <v>4581</v>
      </c>
      <c r="L1382" t="s">
        <v>4582</v>
      </c>
    </row>
    <row r="1383" spans="1:12" x14ac:dyDescent="0.25">
      <c r="A1383">
        <v>1</v>
      </c>
      <c r="B1383">
        <v>0.214</v>
      </c>
      <c r="C1383" s="1">
        <v>0.86199999999999999</v>
      </c>
      <c r="D1383" t="s">
        <v>4064</v>
      </c>
      <c r="E1383" t="s">
        <v>4065</v>
      </c>
      <c r="F1383" t="s">
        <v>4066</v>
      </c>
      <c r="G1383" s="2">
        <v>0.13900000000000001</v>
      </c>
      <c r="H1383">
        <v>0.20399999999999999</v>
      </c>
      <c r="I1383" s="3">
        <v>0.159</v>
      </c>
      <c r="J1383" t="s">
        <v>4067</v>
      </c>
      <c r="K1383" t="s">
        <v>4065</v>
      </c>
      <c r="L1383" t="s">
        <v>4066</v>
      </c>
    </row>
    <row r="1384" spans="1:12" x14ac:dyDescent="0.25">
      <c r="A1384">
        <v>1</v>
      </c>
      <c r="B1384">
        <v>0.216</v>
      </c>
      <c r="C1384" s="1">
        <v>0.375</v>
      </c>
      <c r="D1384" t="s">
        <v>4564</v>
      </c>
      <c r="E1384" t="s">
        <v>4565</v>
      </c>
      <c r="F1384" t="s">
        <v>4566</v>
      </c>
      <c r="G1384" s="2">
        <v>5.3199999999999997E-2</v>
      </c>
      <c r="H1384">
        <v>0.313</v>
      </c>
      <c r="I1384" s="3">
        <v>4.82E-2</v>
      </c>
      <c r="J1384" t="s">
        <v>4567</v>
      </c>
      <c r="K1384" t="s">
        <v>4565</v>
      </c>
      <c r="L1384" t="s">
        <v>4566</v>
      </c>
    </row>
    <row r="1385" spans="1:12" x14ac:dyDescent="0.25">
      <c r="A1385">
        <v>1</v>
      </c>
      <c r="B1385">
        <v>0.216</v>
      </c>
      <c r="C1385" s="1">
        <v>0.57999999999999996</v>
      </c>
      <c r="D1385" t="s">
        <v>2328</v>
      </c>
      <c r="E1385" t="s">
        <v>2329</v>
      </c>
      <c r="F1385" t="s">
        <v>2330</v>
      </c>
      <c r="G1385" s="2">
        <v>4.3400000000000001E-3</v>
      </c>
      <c r="H1385">
        <v>0.996</v>
      </c>
      <c r="I1385" s="3">
        <v>1.72E-3</v>
      </c>
      <c r="J1385" t="s">
        <v>2331</v>
      </c>
      <c r="K1385" t="s">
        <v>2329</v>
      </c>
      <c r="L1385" t="s">
        <v>2330</v>
      </c>
    </row>
    <row r="1386" spans="1:12" x14ac:dyDescent="0.25">
      <c r="A1386">
        <v>1</v>
      </c>
      <c r="B1386">
        <v>0.218</v>
      </c>
      <c r="C1386" s="1">
        <v>0.188</v>
      </c>
      <c r="D1386" t="s">
        <v>2221</v>
      </c>
      <c r="E1386" t="s">
        <v>2222</v>
      </c>
      <c r="F1386" t="s">
        <v>2223</v>
      </c>
      <c r="G1386" s="2">
        <v>5.3399999999999997E-4</v>
      </c>
      <c r="H1386">
        <v>0.77</v>
      </c>
      <c r="I1386" s="3">
        <v>7.8899999999999993E-5</v>
      </c>
      <c r="J1386" t="s">
        <v>2224</v>
      </c>
      <c r="K1386" t="s">
        <v>2222</v>
      </c>
      <c r="L1386" t="s">
        <v>2223</v>
      </c>
    </row>
    <row r="1387" spans="1:12" x14ac:dyDescent="0.25">
      <c r="A1387">
        <v>1</v>
      </c>
      <c r="B1387">
        <v>0.219</v>
      </c>
      <c r="C1387" s="1">
        <v>8.5300000000000001E-2</v>
      </c>
      <c r="D1387" t="s">
        <v>3675</v>
      </c>
      <c r="E1387" t="s">
        <v>3676</v>
      </c>
      <c r="F1387" t="s">
        <v>3677</v>
      </c>
      <c r="G1387" s="2">
        <v>1.6899999999999999E-4</v>
      </c>
      <c r="H1387">
        <v>1.873</v>
      </c>
      <c r="I1387" s="3">
        <v>9.0399999999999998E-6</v>
      </c>
      <c r="J1387" t="s">
        <v>3678</v>
      </c>
      <c r="K1387" t="s">
        <v>3676</v>
      </c>
      <c r="L1387" t="s">
        <v>3677</v>
      </c>
    </row>
    <row r="1388" spans="1:12" x14ac:dyDescent="0.25">
      <c r="A1388">
        <v>1</v>
      </c>
      <c r="B1388">
        <v>0.22</v>
      </c>
      <c r="C1388" s="1">
        <v>0.20499999999999999</v>
      </c>
      <c r="D1388" t="s">
        <v>4556</v>
      </c>
      <c r="E1388" t="s">
        <v>4557</v>
      </c>
      <c r="F1388" t="s">
        <v>4558</v>
      </c>
      <c r="G1388" s="2">
        <v>4.6899999999999997E-2</v>
      </c>
      <c r="H1388">
        <v>0.4</v>
      </c>
      <c r="I1388" s="3">
        <v>4.1099999999999998E-2</v>
      </c>
      <c r="J1388" t="s">
        <v>4559</v>
      </c>
      <c r="K1388" t="s">
        <v>4557</v>
      </c>
      <c r="L1388" t="s">
        <v>4558</v>
      </c>
    </row>
    <row r="1389" spans="1:12" x14ac:dyDescent="0.25">
      <c r="A1389">
        <v>1</v>
      </c>
      <c r="B1389">
        <v>0.22</v>
      </c>
      <c r="C1389" s="1">
        <v>0.28000000000000003</v>
      </c>
      <c r="D1389" t="s">
        <v>2632</v>
      </c>
      <c r="E1389" t="s">
        <v>2633</v>
      </c>
      <c r="F1389" t="s">
        <v>2634</v>
      </c>
      <c r="G1389" s="2">
        <v>4.4900000000000001E-3</v>
      </c>
      <c r="H1389">
        <v>2.2519999999999998</v>
      </c>
      <c r="I1389" s="3">
        <v>1.82E-3</v>
      </c>
      <c r="J1389" t="s">
        <v>2635</v>
      </c>
      <c r="K1389" t="s">
        <v>2633</v>
      </c>
      <c r="L1389" t="s">
        <v>2634</v>
      </c>
    </row>
    <row r="1390" spans="1:12" x14ac:dyDescent="0.25">
      <c r="A1390">
        <v>1</v>
      </c>
      <c r="B1390">
        <v>0.221</v>
      </c>
      <c r="C1390" s="1">
        <v>0.71699999999999997</v>
      </c>
      <c r="D1390" t="s">
        <v>3256</v>
      </c>
      <c r="E1390" t="s">
        <v>3257</v>
      </c>
      <c r="F1390" t="s">
        <v>3258</v>
      </c>
      <c r="G1390" s="2">
        <v>1.0200000000000001E-3</v>
      </c>
      <c r="H1390">
        <v>0.73299999999999998</v>
      </c>
      <c r="I1390" s="3">
        <v>2.14E-4</v>
      </c>
      <c r="J1390" t="s">
        <v>3259</v>
      </c>
      <c r="K1390" t="s">
        <v>3257</v>
      </c>
      <c r="L1390" t="s">
        <v>3258</v>
      </c>
    </row>
    <row r="1391" spans="1:12" x14ac:dyDescent="0.25">
      <c r="A1391">
        <v>1</v>
      </c>
      <c r="B1391">
        <v>0.223</v>
      </c>
      <c r="C1391" s="1">
        <v>0.29499999999999998</v>
      </c>
      <c r="D1391" t="s">
        <v>4669</v>
      </c>
      <c r="E1391" t="s">
        <v>4670</v>
      </c>
      <c r="F1391" t="s">
        <v>4671</v>
      </c>
      <c r="G1391" s="2">
        <v>0.24099999999999999</v>
      </c>
      <c r="H1391">
        <v>0.11</v>
      </c>
      <c r="I1391" s="3">
        <v>0.314</v>
      </c>
      <c r="J1391" t="s">
        <v>4672</v>
      </c>
      <c r="K1391" t="s">
        <v>4670</v>
      </c>
      <c r="L1391" t="s">
        <v>4671</v>
      </c>
    </row>
    <row r="1392" spans="1:12" x14ac:dyDescent="0.25">
      <c r="A1392">
        <v>1</v>
      </c>
      <c r="B1392">
        <v>0.223</v>
      </c>
      <c r="C1392" s="1">
        <v>0.75600000000000001</v>
      </c>
      <c r="D1392" t="s">
        <v>4986</v>
      </c>
      <c r="E1392" t="s">
        <v>4987</v>
      </c>
      <c r="F1392" t="s">
        <v>4988</v>
      </c>
      <c r="G1392" s="2">
        <v>6.4700000000000001E-4</v>
      </c>
      <c r="H1392">
        <v>0.86399999999999999</v>
      </c>
      <c r="I1392" s="3">
        <v>1.06E-4</v>
      </c>
      <c r="J1392" t="s">
        <v>4989</v>
      </c>
      <c r="K1392" t="s">
        <v>4987</v>
      </c>
      <c r="L1392" t="s">
        <v>4988</v>
      </c>
    </row>
    <row r="1393" spans="1:12" x14ac:dyDescent="0.25">
      <c r="A1393">
        <v>1</v>
      </c>
      <c r="B1393">
        <v>0.224</v>
      </c>
      <c r="C1393" s="1">
        <v>0.40500000000000003</v>
      </c>
      <c r="D1393" t="s">
        <v>115</v>
      </c>
      <c r="E1393" t="s">
        <v>116</v>
      </c>
      <c r="F1393" t="s">
        <v>117</v>
      </c>
      <c r="G1393" s="2">
        <v>2.8199999999999999E-2</v>
      </c>
      <c r="H1393">
        <v>0.28899999999999998</v>
      </c>
      <c r="I1393" s="3">
        <v>2.1600000000000001E-2</v>
      </c>
      <c r="J1393" t="s">
        <v>118</v>
      </c>
      <c r="K1393" t="s">
        <v>116</v>
      </c>
      <c r="L1393" t="s">
        <v>117</v>
      </c>
    </row>
    <row r="1394" spans="1:12" x14ac:dyDescent="0.25">
      <c r="A1394">
        <v>1</v>
      </c>
      <c r="B1394">
        <v>0.224</v>
      </c>
      <c r="C1394" s="1">
        <v>0.57199999999999995</v>
      </c>
      <c r="D1394" t="s">
        <v>4847</v>
      </c>
      <c r="E1394" t="s">
        <v>4848</v>
      </c>
      <c r="F1394" t="s">
        <v>4849</v>
      </c>
      <c r="G1394" s="2">
        <v>1.66E-3</v>
      </c>
      <c r="H1394">
        <v>0.77400000000000002</v>
      </c>
      <c r="I1394" s="3">
        <v>4.46E-4</v>
      </c>
      <c r="J1394" t="s">
        <v>4850</v>
      </c>
      <c r="K1394" t="s">
        <v>4848</v>
      </c>
      <c r="L1394" t="s">
        <v>4849</v>
      </c>
    </row>
    <row r="1395" spans="1:12" x14ac:dyDescent="0.25">
      <c r="A1395">
        <v>1</v>
      </c>
      <c r="B1395">
        <v>0.224</v>
      </c>
      <c r="C1395" s="1">
        <v>0.18</v>
      </c>
      <c r="D1395" t="s">
        <v>3750</v>
      </c>
      <c r="E1395" t="s">
        <v>3751</v>
      </c>
      <c r="F1395" t="s">
        <v>3752</v>
      </c>
      <c r="G1395" s="2">
        <v>1.0399999999999999E-4</v>
      </c>
      <c r="H1395">
        <v>0.83399999999999996</v>
      </c>
      <c r="I1395" s="3">
        <v>3.0199999999999999E-6</v>
      </c>
      <c r="J1395" t="s">
        <v>3753</v>
      </c>
      <c r="K1395" t="s">
        <v>3751</v>
      </c>
      <c r="L1395" t="s">
        <v>3752</v>
      </c>
    </row>
    <row r="1396" spans="1:12" x14ac:dyDescent="0.25">
      <c r="A1396">
        <v>1</v>
      </c>
      <c r="B1396">
        <v>0.22500000000000001</v>
      </c>
      <c r="C1396" s="1">
        <v>0.71899999999999997</v>
      </c>
      <c r="D1396" t="s">
        <v>2253</v>
      </c>
      <c r="E1396" t="s">
        <v>2254</v>
      </c>
      <c r="F1396" t="s">
        <v>2255</v>
      </c>
      <c r="G1396" s="2">
        <v>1.26E-4</v>
      </c>
      <c r="H1396">
        <v>2.3940000000000001</v>
      </c>
      <c r="I1396" s="3">
        <v>5.1699999999999996E-6</v>
      </c>
      <c r="J1396" t="s">
        <v>2256</v>
      </c>
      <c r="K1396" t="s">
        <v>2254</v>
      </c>
      <c r="L1396" t="s">
        <v>2255</v>
      </c>
    </row>
    <row r="1397" spans="1:12" x14ac:dyDescent="0.25">
      <c r="A1397">
        <v>1</v>
      </c>
      <c r="B1397">
        <v>0.22600000000000001</v>
      </c>
      <c r="C1397" s="1">
        <v>0.46500000000000002</v>
      </c>
      <c r="D1397" t="s">
        <v>4606</v>
      </c>
      <c r="E1397" t="s">
        <v>4607</v>
      </c>
      <c r="F1397" t="s">
        <v>4608</v>
      </c>
      <c r="G1397" s="2">
        <v>5.4300000000000001E-2</v>
      </c>
      <c r="H1397">
        <v>0.34</v>
      </c>
      <c r="I1397" s="3">
        <v>4.9399999999999999E-2</v>
      </c>
      <c r="J1397" t="s">
        <v>4607</v>
      </c>
      <c r="K1397" t="s">
        <v>4607</v>
      </c>
      <c r="L1397" t="s">
        <v>4608</v>
      </c>
    </row>
    <row r="1398" spans="1:12" x14ac:dyDescent="0.25">
      <c r="A1398">
        <v>1</v>
      </c>
      <c r="B1398">
        <v>0.22700000000000001</v>
      </c>
      <c r="C1398" s="1">
        <v>7.2499999999999995E-2</v>
      </c>
      <c r="D1398" t="s">
        <v>6023</v>
      </c>
      <c r="E1398" t="s">
        <v>6024</v>
      </c>
      <c r="F1398" t="s">
        <v>6025</v>
      </c>
      <c r="G1398" s="2">
        <v>3.9199999999999999E-4</v>
      </c>
      <c r="H1398">
        <v>1.6930000000000001</v>
      </c>
      <c r="I1398" s="3">
        <v>4.5800000000000002E-5</v>
      </c>
      <c r="J1398" t="s">
        <v>6026</v>
      </c>
      <c r="K1398" t="s">
        <v>6024</v>
      </c>
      <c r="L1398" t="s">
        <v>6025</v>
      </c>
    </row>
    <row r="1399" spans="1:12" x14ac:dyDescent="0.25">
      <c r="A1399">
        <v>1</v>
      </c>
      <c r="B1399">
        <v>0.22800000000000001</v>
      </c>
      <c r="C1399" s="1">
        <v>0.33</v>
      </c>
      <c r="D1399" t="s">
        <v>4637</v>
      </c>
      <c r="E1399" t="s">
        <v>4638</v>
      </c>
      <c r="F1399" t="s">
        <v>4639</v>
      </c>
      <c r="G1399" s="2">
        <v>2.2700000000000001E-2</v>
      </c>
      <c r="H1399">
        <v>0.26400000000000001</v>
      </c>
      <c r="I1399" s="3">
        <v>1.6199999999999999E-2</v>
      </c>
      <c r="J1399" t="s">
        <v>4640</v>
      </c>
      <c r="K1399" t="s">
        <v>4638</v>
      </c>
      <c r="L1399" t="s">
        <v>4639</v>
      </c>
    </row>
    <row r="1400" spans="1:12" x14ac:dyDescent="0.25">
      <c r="A1400">
        <v>1</v>
      </c>
      <c r="B1400">
        <v>0.22800000000000001</v>
      </c>
      <c r="C1400" s="1">
        <v>0.23400000000000001</v>
      </c>
      <c r="D1400" t="s">
        <v>2119</v>
      </c>
      <c r="E1400" t="s">
        <v>2120</v>
      </c>
      <c r="F1400" t="s">
        <v>2121</v>
      </c>
      <c r="G1400" s="2">
        <v>4.82E-2</v>
      </c>
      <c r="H1400">
        <v>0.312</v>
      </c>
      <c r="I1400" s="3">
        <v>4.24E-2</v>
      </c>
      <c r="J1400" t="s">
        <v>2122</v>
      </c>
      <c r="K1400" t="s">
        <v>2120</v>
      </c>
      <c r="L1400" t="s">
        <v>2121</v>
      </c>
    </row>
    <row r="1401" spans="1:12" x14ac:dyDescent="0.25">
      <c r="A1401">
        <v>1</v>
      </c>
      <c r="B1401">
        <v>0.23100000000000001</v>
      </c>
      <c r="C1401" s="1">
        <v>0.76200000000000001</v>
      </c>
      <c r="D1401" t="s">
        <v>4248</v>
      </c>
      <c r="E1401" t="s">
        <v>4249</v>
      </c>
      <c r="F1401" t="s">
        <v>4250</v>
      </c>
      <c r="G1401" s="2">
        <v>1.29E-2</v>
      </c>
      <c r="H1401">
        <v>0.60699999999999998</v>
      </c>
      <c r="I1401" s="3">
        <v>7.7499999999999999E-3</v>
      </c>
      <c r="J1401" t="s">
        <v>4251</v>
      </c>
      <c r="K1401" t="s">
        <v>4249</v>
      </c>
      <c r="L1401" t="s">
        <v>4250</v>
      </c>
    </row>
    <row r="1402" spans="1:12" x14ac:dyDescent="0.25">
      <c r="A1402">
        <v>1</v>
      </c>
      <c r="B1402">
        <v>0.23100000000000001</v>
      </c>
      <c r="C1402" s="1">
        <v>0.85499999999999998</v>
      </c>
      <c r="D1402" t="s">
        <v>3635</v>
      </c>
      <c r="E1402" t="s">
        <v>3636</v>
      </c>
      <c r="F1402" t="s">
        <v>3637</v>
      </c>
      <c r="G1402" s="2">
        <v>1.03E-4</v>
      </c>
      <c r="H1402">
        <v>1.56</v>
      </c>
      <c r="I1402" s="3">
        <v>2.9100000000000001E-6</v>
      </c>
      <c r="J1402" t="s">
        <v>3638</v>
      </c>
      <c r="K1402" t="s">
        <v>3636</v>
      </c>
      <c r="L1402" t="s">
        <v>3637</v>
      </c>
    </row>
    <row r="1403" spans="1:12" x14ac:dyDescent="0.25">
      <c r="A1403">
        <v>1</v>
      </c>
      <c r="B1403">
        <v>0.23499999999999999</v>
      </c>
      <c r="C1403" s="1">
        <v>0.42099999999999999</v>
      </c>
      <c r="D1403" t="s">
        <v>4560</v>
      </c>
      <c r="E1403" t="s">
        <v>4561</v>
      </c>
      <c r="F1403" t="s">
        <v>4562</v>
      </c>
      <c r="G1403" s="2">
        <v>0.14000000000000001</v>
      </c>
      <c r="H1403">
        <v>9.7000000000000003E-2</v>
      </c>
      <c r="I1403" s="3">
        <v>0.16</v>
      </c>
      <c r="J1403" t="s">
        <v>4563</v>
      </c>
      <c r="K1403" t="s">
        <v>4561</v>
      </c>
      <c r="L1403" t="s">
        <v>4562</v>
      </c>
    </row>
    <row r="1404" spans="1:12" x14ac:dyDescent="0.25">
      <c r="A1404">
        <v>1</v>
      </c>
      <c r="B1404">
        <v>0.23499999999999999</v>
      </c>
      <c r="C1404" s="1">
        <v>9.01E-2</v>
      </c>
      <c r="D1404" t="s">
        <v>4633</v>
      </c>
      <c r="E1404" t="s">
        <v>4634</v>
      </c>
      <c r="F1404" t="s">
        <v>4635</v>
      </c>
      <c r="G1404" s="2">
        <v>7.1499999999999994E-2</v>
      </c>
      <c r="H1404">
        <v>0.157</v>
      </c>
      <c r="I1404" s="3">
        <v>6.9900000000000004E-2</v>
      </c>
      <c r="J1404" t="s">
        <v>4636</v>
      </c>
      <c r="K1404" t="s">
        <v>4634</v>
      </c>
      <c r="L1404" t="s">
        <v>4635</v>
      </c>
    </row>
    <row r="1405" spans="1:12" x14ac:dyDescent="0.25">
      <c r="A1405">
        <v>1</v>
      </c>
      <c r="B1405">
        <v>0.23699999999999999</v>
      </c>
      <c r="C1405" s="1">
        <v>0.80800000000000005</v>
      </c>
      <c r="D1405" t="s">
        <v>310</v>
      </c>
      <c r="E1405" t="s">
        <v>311</v>
      </c>
      <c r="F1405" t="s">
        <v>312</v>
      </c>
      <c r="G1405" s="2">
        <v>2.6700000000000002E-2</v>
      </c>
      <c r="H1405">
        <v>0.56299999999999994</v>
      </c>
      <c r="I1405" s="3">
        <v>2.01E-2</v>
      </c>
      <c r="J1405" t="s">
        <v>313</v>
      </c>
      <c r="K1405" t="s">
        <v>311</v>
      </c>
      <c r="L1405" t="s">
        <v>312</v>
      </c>
    </row>
    <row r="1406" spans="1:12" x14ac:dyDescent="0.25">
      <c r="A1406">
        <v>0.57699999999999996</v>
      </c>
      <c r="B1406">
        <v>0.23799999999999999</v>
      </c>
      <c r="C1406" s="1">
        <v>1.04E-2</v>
      </c>
      <c r="D1406" t="s">
        <v>5078</v>
      </c>
      <c r="E1406" t="s">
        <v>5079</v>
      </c>
      <c r="F1406" t="s">
        <v>5080</v>
      </c>
      <c r="G1406" s="2">
        <v>9.4499999999999998E-4</v>
      </c>
      <c r="H1406">
        <v>1.2</v>
      </c>
      <c r="I1406" s="3">
        <v>1.8900000000000001E-4</v>
      </c>
      <c r="J1406" t="s">
        <v>5081</v>
      </c>
      <c r="K1406" t="s">
        <v>5079</v>
      </c>
      <c r="L1406" t="s">
        <v>5080</v>
      </c>
    </row>
    <row r="1407" spans="1:12" x14ac:dyDescent="0.25">
      <c r="A1407">
        <v>1</v>
      </c>
      <c r="B1407">
        <v>0.24199999999999999</v>
      </c>
      <c r="C1407" s="1">
        <v>0.246</v>
      </c>
      <c r="D1407" t="s">
        <v>4807</v>
      </c>
      <c r="E1407" t="s">
        <v>4808</v>
      </c>
      <c r="F1407" t="s">
        <v>4809</v>
      </c>
      <c r="G1407" s="2">
        <v>0.13900000000000001</v>
      </c>
      <c r="H1407">
        <v>0.16600000000000001</v>
      </c>
      <c r="I1407" s="3">
        <v>0.159</v>
      </c>
      <c r="J1407" t="s">
        <v>4810</v>
      </c>
      <c r="K1407" t="s">
        <v>4808</v>
      </c>
      <c r="L1407" t="s">
        <v>4809</v>
      </c>
    </row>
    <row r="1408" spans="1:12" x14ac:dyDescent="0.25">
      <c r="A1408">
        <v>1</v>
      </c>
      <c r="B1408">
        <v>0.24299999999999999</v>
      </c>
      <c r="C1408" s="1">
        <v>0.63100000000000001</v>
      </c>
      <c r="D1408" t="s">
        <v>646</v>
      </c>
      <c r="E1408" t="s">
        <v>647</v>
      </c>
      <c r="F1408" t="s">
        <v>648</v>
      </c>
      <c r="G1408" s="2">
        <v>0.55900000000000005</v>
      </c>
      <c r="H1408">
        <v>8.0000000000000002E-3</v>
      </c>
      <c r="I1408" s="3">
        <v>0.94299999999999995</v>
      </c>
      <c r="J1408" t="s">
        <v>649</v>
      </c>
      <c r="K1408" t="s">
        <v>647</v>
      </c>
      <c r="L1408" t="s">
        <v>648</v>
      </c>
    </row>
    <row r="1409" spans="1:12" x14ac:dyDescent="0.25">
      <c r="A1409">
        <v>1</v>
      </c>
      <c r="B1409">
        <v>0.246</v>
      </c>
      <c r="C1409" s="1">
        <v>0.67</v>
      </c>
      <c r="D1409" t="s">
        <v>1657</v>
      </c>
      <c r="E1409" t="s">
        <v>1658</v>
      </c>
      <c r="F1409" t="s">
        <v>1659</v>
      </c>
      <c r="G1409" s="2">
        <v>0.11700000000000001</v>
      </c>
      <c r="H1409">
        <v>0.21199999999999999</v>
      </c>
      <c r="I1409" s="3">
        <v>0.128</v>
      </c>
      <c r="J1409" t="s">
        <v>1660</v>
      </c>
      <c r="K1409" t="s">
        <v>1658</v>
      </c>
      <c r="L1409" t="s">
        <v>1659</v>
      </c>
    </row>
    <row r="1410" spans="1:12" x14ac:dyDescent="0.25">
      <c r="A1410">
        <v>1</v>
      </c>
      <c r="B1410">
        <v>0.247</v>
      </c>
      <c r="C1410" s="1">
        <v>0.309</v>
      </c>
      <c r="D1410" t="s">
        <v>5209</v>
      </c>
      <c r="E1410" t="s">
        <v>5210</v>
      </c>
      <c r="F1410" t="s">
        <v>5211</v>
      </c>
      <c r="G1410" s="2">
        <v>1.8799999999999999E-4</v>
      </c>
      <c r="H1410">
        <v>2.3969999999999998</v>
      </c>
      <c r="I1410" s="3">
        <v>1.13E-5</v>
      </c>
      <c r="J1410" t="s">
        <v>5212</v>
      </c>
      <c r="K1410" t="s">
        <v>5210</v>
      </c>
      <c r="L1410" t="s">
        <v>5211</v>
      </c>
    </row>
    <row r="1411" spans="1:12" x14ac:dyDescent="0.25">
      <c r="A1411">
        <v>1</v>
      </c>
      <c r="B1411">
        <v>0.248</v>
      </c>
      <c r="C1411" s="1">
        <v>0.443</v>
      </c>
      <c r="D1411" t="s">
        <v>4599</v>
      </c>
      <c r="E1411" t="s">
        <v>4600</v>
      </c>
      <c r="F1411" t="s">
        <v>4601</v>
      </c>
      <c r="G1411" s="2">
        <v>0.115</v>
      </c>
      <c r="H1411">
        <v>0.3</v>
      </c>
      <c r="I1411" s="3">
        <v>0.125</v>
      </c>
      <c r="J1411" t="s">
        <v>4602</v>
      </c>
      <c r="K1411" t="s">
        <v>4600</v>
      </c>
      <c r="L1411" t="s">
        <v>4601</v>
      </c>
    </row>
    <row r="1412" spans="1:12" x14ac:dyDescent="0.25">
      <c r="A1412">
        <v>1</v>
      </c>
      <c r="B1412">
        <v>0.248</v>
      </c>
      <c r="C1412" s="1">
        <v>0.79700000000000004</v>
      </c>
      <c r="D1412" t="s">
        <v>1737</v>
      </c>
      <c r="E1412" t="s">
        <v>1738</v>
      </c>
      <c r="F1412" t="s">
        <v>1739</v>
      </c>
      <c r="G1412" s="2">
        <v>1.41E-3</v>
      </c>
      <c r="H1412">
        <v>0.82899999999999996</v>
      </c>
      <c r="I1412" s="3">
        <v>3.5199999999999999E-4</v>
      </c>
      <c r="J1412" t="s">
        <v>1740</v>
      </c>
      <c r="K1412" t="s">
        <v>1738</v>
      </c>
      <c r="L1412" t="s">
        <v>1739</v>
      </c>
    </row>
    <row r="1413" spans="1:12" x14ac:dyDescent="0.25">
      <c r="A1413">
        <v>1</v>
      </c>
      <c r="B1413">
        <v>0.249</v>
      </c>
      <c r="C1413" s="1">
        <v>0.84299999999999997</v>
      </c>
      <c r="D1413" t="s">
        <v>5976</v>
      </c>
      <c r="E1413" t="s">
        <v>5977</v>
      </c>
      <c r="F1413" t="s">
        <v>5978</v>
      </c>
      <c r="G1413" s="2">
        <v>9.1600000000000001E-2</v>
      </c>
      <c r="H1413">
        <v>0.16200000000000001</v>
      </c>
      <c r="I1413" s="3">
        <v>9.4700000000000006E-2</v>
      </c>
      <c r="J1413" t="s">
        <v>5979</v>
      </c>
      <c r="K1413" t="s">
        <v>5977</v>
      </c>
      <c r="L1413" t="s">
        <v>5978</v>
      </c>
    </row>
    <row r="1414" spans="1:12" x14ac:dyDescent="0.25">
      <c r="A1414">
        <v>1</v>
      </c>
      <c r="B1414">
        <v>0.249</v>
      </c>
      <c r="C1414" s="1">
        <v>0.54700000000000004</v>
      </c>
      <c r="D1414" t="s">
        <v>4641</v>
      </c>
      <c r="E1414" t="s">
        <v>4642</v>
      </c>
      <c r="F1414" t="s">
        <v>4643</v>
      </c>
      <c r="G1414" s="2">
        <v>0.104</v>
      </c>
      <c r="H1414">
        <v>0.25600000000000001</v>
      </c>
      <c r="I1414" s="3">
        <v>0.111</v>
      </c>
      <c r="J1414" t="s">
        <v>4644</v>
      </c>
      <c r="K1414" t="s">
        <v>4642</v>
      </c>
      <c r="L1414" t="s">
        <v>4643</v>
      </c>
    </row>
    <row r="1415" spans="1:12" x14ac:dyDescent="0.25">
      <c r="A1415">
        <v>1</v>
      </c>
      <c r="B1415">
        <v>0.251</v>
      </c>
      <c r="C1415" s="1">
        <v>0.498</v>
      </c>
      <c r="D1415" t="s">
        <v>5118</v>
      </c>
      <c r="E1415" t="s">
        <v>5119</v>
      </c>
      <c r="F1415" t="s">
        <v>5120</v>
      </c>
      <c r="G1415" s="2">
        <v>0.32600000000000001</v>
      </c>
      <c r="H1415">
        <v>0.17799999999999999</v>
      </c>
      <c r="I1415" s="3">
        <v>0.46400000000000002</v>
      </c>
      <c r="J1415" t="s">
        <v>5121</v>
      </c>
      <c r="K1415" t="s">
        <v>5119</v>
      </c>
      <c r="L1415" t="s">
        <v>5120</v>
      </c>
    </row>
    <row r="1416" spans="1:12" x14ac:dyDescent="0.25">
      <c r="A1416">
        <v>1</v>
      </c>
      <c r="B1416">
        <v>0.25700000000000001</v>
      </c>
      <c r="C1416" s="1">
        <v>0.16900000000000001</v>
      </c>
      <c r="D1416" t="s">
        <v>3596</v>
      </c>
      <c r="E1416" t="s">
        <v>3597</v>
      </c>
      <c r="F1416" t="s">
        <v>3598</v>
      </c>
      <c r="G1416" s="2">
        <v>4.7899999999999998E-2</v>
      </c>
      <c r="H1416">
        <v>0.17599999999999999</v>
      </c>
      <c r="I1416" s="3">
        <v>4.2200000000000001E-2</v>
      </c>
      <c r="J1416" t="s">
        <v>3599</v>
      </c>
      <c r="K1416" t="s">
        <v>3597</v>
      </c>
      <c r="L1416" t="s">
        <v>3598</v>
      </c>
    </row>
    <row r="1417" spans="1:12" x14ac:dyDescent="0.25">
      <c r="A1417">
        <v>0.82299999999999995</v>
      </c>
      <c r="B1417">
        <v>0.26100000000000001</v>
      </c>
      <c r="C1417" s="1">
        <v>1.8100000000000002E-2</v>
      </c>
      <c r="D1417" t="s">
        <v>83</v>
      </c>
      <c r="E1417" t="s">
        <v>84</v>
      </c>
      <c r="F1417" t="s">
        <v>85</v>
      </c>
      <c r="G1417" s="2">
        <v>7.5000000000000002E-4</v>
      </c>
      <c r="H1417">
        <v>0.70199999999999996</v>
      </c>
      <c r="I1417" s="3">
        <v>1.3300000000000001E-4</v>
      </c>
      <c r="J1417" t="s">
        <v>86</v>
      </c>
      <c r="K1417" t="s">
        <v>84</v>
      </c>
      <c r="L1417" t="s">
        <v>85</v>
      </c>
    </row>
    <row r="1418" spans="1:12" x14ac:dyDescent="0.25">
      <c r="A1418">
        <v>1</v>
      </c>
      <c r="B1418">
        <v>0.26200000000000001</v>
      </c>
      <c r="C1418" s="1">
        <v>2.92E-2</v>
      </c>
      <c r="D1418" t="s">
        <v>1241</v>
      </c>
      <c r="E1418" t="s">
        <v>1242</v>
      </c>
      <c r="F1418" t="s">
        <v>1243</v>
      </c>
      <c r="G1418" s="2">
        <v>4.2099999999999999E-2</v>
      </c>
      <c r="H1418">
        <v>0.24099999999999999</v>
      </c>
      <c r="I1418" s="3">
        <v>3.5799999999999998E-2</v>
      </c>
      <c r="J1418" t="s">
        <v>1244</v>
      </c>
      <c r="K1418" t="s">
        <v>1242</v>
      </c>
      <c r="L1418" t="s">
        <v>1243</v>
      </c>
    </row>
    <row r="1419" spans="1:12" x14ac:dyDescent="0.25">
      <c r="A1419">
        <v>1</v>
      </c>
      <c r="B1419">
        <v>0.26500000000000001</v>
      </c>
      <c r="C1419" s="1">
        <v>6.6400000000000001E-2</v>
      </c>
      <c r="D1419" t="s">
        <v>2573</v>
      </c>
      <c r="E1419" t="s">
        <v>2574</v>
      </c>
      <c r="F1419" t="s">
        <v>2575</v>
      </c>
      <c r="G1419" s="2">
        <v>0.37</v>
      </c>
      <c r="H1419">
        <v>8.7999999999999995E-2</v>
      </c>
      <c r="I1419" s="3">
        <v>0.54600000000000004</v>
      </c>
      <c r="J1419" t="s">
        <v>2576</v>
      </c>
      <c r="K1419" t="s">
        <v>2574</v>
      </c>
      <c r="L1419" t="s">
        <v>2575</v>
      </c>
    </row>
    <row r="1420" spans="1:12" x14ac:dyDescent="0.25">
      <c r="A1420">
        <v>1</v>
      </c>
      <c r="B1420">
        <v>0.26500000000000001</v>
      </c>
      <c r="C1420" s="1">
        <v>0.245</v>
      </c>
      <c r="D1420" t="s">
        <v>1403</v>
      </c>
      <c r="E1420" t="s">
        <v>1404</v>
      </c>
      <c r="F1420" t="s">
        <v>1405</v>
      </c>
      <c r="G1420" s="2">
        <v>6.0999999999999999E-2</v>
      </c>
      <c r="H1420">
        <v>0.30599999999999999</v>
      </c>
      <c r="I1420" s="3">
        <v>5.7299999999999997E-2</v>
      </c>
      <c r="J1420" t="s">
        <v>1406</v>
      </c>
      <c r="K1420" t="s">
        <v>1404</v>
      </c>
      <c r="L1420" t="s">
        <v>1405</v>
      </c>
    </row>
    <row r="1421" spans="1:12" x14ac:dyDescent="0.25">
      <c r="A1421">
        <v>1</v>
      </c>
      <c r="B1421">
        <v>0.26800000000000002</v>
      </c>
      <c r="C1421" s="1">
        <v>0.27300000000000002</v>
      </c>
      <c r="D1421" t="s">
        <v>4673</v>
      </c>
      <c r="E1421" t="s">
        <v>4674</v>
      </c>
      <c r="F1421" t="s">
        <v>4675</v>
      </c>
      <c r="G1421" s="2">
        <v>1.2E-2</v>
      </c>
      <c r="H1421">
        <v>0.39700000000000002</v>
      </c>
      <c r="I1421" s="3">
        <v>7.0200000000000002E-3</v>
      </c>
      <c r="J1421" t="s">
        <v>4676</v>
      </c>
      <c r="K1421" t="s">
        <v>4674</v>
      </c>
      <c r="L1421" t="s">
        <v>4675</v>
      </c>
    </row>
    <row r="1422" spans="1:12" x14ac:dyDescent="0.25">
      <c r="A1422">
        <v>1</v>
      </c>
      <c r="B1422">
        <v>0.26900000000000002</v>
      </c>
      <c r="C1422" s="1">
        <v>0.60899999999999999</v>
      </c>
      <c r="D1422" t="s">
        <v>2833</v>
      </c>
      <c r="E1422" t="s">
        <v>2834</v>
      </c>
      <c r="F1422" t="s">
        <v>2835</v>
      </c>
      <c r="G1422" s="2">
        <v>2.6699999999999998E-4</v>
      </c>
      <c r="H1422">
        <v>0.67300000000000004</v>
      </c>
      <c r="I1422" s="3">
        <v>2.4000000000000001E-5</v>
      </c>
      <c r="J1422" t="s">
        <v>2836</v>
      </c>
      <c r="K1422" t="s">
        <v>2834</v>
      </c>
      <c r="L1422" t="s">
        <v>2835</v>
      </c>
    </row>
    <row r="1423" spans="1:12" x14ac:dyDescent="0.25">
      <c r="A1423">
        <v>1</v>
      </c>
      <c r="B1423">
        <v>0.27</v>
      </c>
      <c r="C1423" s="1">
        <v>0.22500000000000001</v>
      </c>
      <c r="D1423" t="s">
        <v>1605</v>
      </c>
      <c r="E1423" t="s">
        <v>1606</v>
      </c>
      <c r="F1423" t="s">
        <v>1607</v>
      </c>
      <c r="G1423" s="2">
        <v>1.9900000000000001E-4</v>
      </c>
      <c r="H1423">
        <v>2.0939999999999999</v>
      </c>
      <c r="I1423" s="3">
        <v>1.2999999999999999E-5</v>
      </c>
      <c r="J1423" t="s">
        <v>1608</v>
      </c>
      <c r="K1423" t="s">
        <v>1606</v>
      </c>
      <c r="L1423" t="s">
        <v>1607</v>
      </c>
    </row>
    <row r="1424" spans="1:12" x14ac:dyDescent="0.25">
      <c r="A1424">
        <v>1</v>
      </c>
      <c r="B1424">
        <v>0.27400000000000002</v>
      </c>
      <c r="C1424" s="1">
        <v>0.45300000000000001</v>
      </c>
      <c r="D1424" t="s">
        <v>4549</v>
      </c>
      <c r="E1424" t="s">
        <v>4550</v>
      </c>
      <c r="F1424" t="s">
        <v>4551</v>
      </c>
      <c r="G1424" s="2">
        <v>5.5100000000000001E-3</v>
      </c>
      <c r="H1424">
        <v>0.28899999999999998</v>
      </c>
      <c r="I1424" s="3">
        <v>2.4299999999999999E-3</v>
      </c>
      <c r="J1424" t="s">
        <v>4552</v>
      </c>
      <c r="K1424" t="s">
        <v>4550</v>
      </c>
      <c r="L1424" t="s">
        <v>4551</v>
      </c>
    </row>
    <row r="1425" spans="1:12" x14ac:dyDescent="0.25">
      <c r="A1425">
        <v>1</v>
      </c>
      <c r="B1425">
        <v>0.27500000000000002</v>
      </c>
      <c r="C1425" s="1">
        <v>4.2700000000000002E-2</v>
      </c>
      <c r="D1425" t="s">
        <v>961</v>
      </c>
      <c r="E1425" t="s">
        <v>962</v>
      </c>
      <c r="F1425" t="s">
        <v>963</v>
      </c>
      <c r="G1425" s="2">
        <v>7.4799999999999997E-4</v>
      </c>
      <c r="H1425">
        <v>1.274</v>
      </c>
      <c r="I1425" s="3">
        <v>1.3300000000000001E-4</v>
      </c>
      <c r="J1425" t="s">
        <v>964</v>
      </c>
      <c r="K1425" t="s">
        <v>962</v>
      </c>
      <c r="L1425" t="s">
        <v>963</v>
      </c>
    </row>
    <row r="1426" spans="1:12" x14ac:dyDescent="0.25">
      <c r="A1426">
        <v>1</v>
      </c>
      <c r="B1426">
        <v>0.28399999999999997</v>
      </c>
      <c r="C1426" s="1">
        <v>0.30299999999999999</v>
      </c>
      <c r="D1426" t="s">
        <v>1925</v>
      </c>
      <c r="E1426" t="s">
        <v>1926</v>
      </c>
      <c r="F1426" t="s">
        <v>1927</v>
      </c>
      <c r="G1426" s="2">
        <v>5.1000000000000004E-4</v>
      </c>
      <c r="H1426">
        <v>0.49199999999999999</v>
      </c>
      <c r="I1426" s="3">
        <v>7.2100000000000004E-5</v>
      </c>
      <c r="J1426" t="s">
        <v>1928</v>
      </c>
      <c r="K1426" t="s">
        <v>1926</v>
      </c>
      <c r="L1426" t="s">
        <v>1927</v>
      </c>
    </row>
    <row r="1427" spans="1:12" x14ac:dyDescent="0.25">
      <c r="A1427">
        <v>1</v>
      </c>
      <c r="B1427">
        <v>0.28799999999999998</v>
      </c>
      <c r="C1427" s="1">
        <v>0.11700000000000001</v>
      </c>
      <c r="D1427" t="s">
        <v>5384</v>
      </c>
      <c r="E1427" t="s">
        <v>5385</v>
      </c>
      <c r="F1427" t="s">
        <v>5386</v>
      </c>
      <c r="G1427" s="2">
        <v>4.7399999999999997E-4</v>
      </c>
      <c r="H1427">
        <v>1.788</v>
      </c>
      <c r="I1427" s="3">
        <v>6.3499999999999999E-5</v>
      </c>
      <c r="J1427" t="s">
        <v>5387</v>
      </c>
      <c r="K1427" t="s">
        <v>5385</v>
      </c>
      <c r="L1427" t="s">
        <v>5386</v>
      </c>
    </row>
    <row r="1428" spans="1:12" x14ac:dyDescent="0.25">
      <c r="A1428">
        <v>1</v>
      </c>
      <c r="B1428">
        <v>0.29099999999999998</v>
      </c>
      <c r="C1428" s="1">
        <v>0.378</v>
      </c>
      <c r="D1428" t="s">
        <v>5388</v>
      </c>
      <c r="E1428" t="s">
        <v>5389</v>
      </c>
      <c r="F1428" t="s">
        <v>5390</v>
      </c>
      <c r="G1428" s="2">
        <v>4.6200000000000001E-4</v>
      </c>
      <c r="H1428">
        <v>0.96599999999999997</v>
      </c>
      <c r="I1428" s="3">
        <v>6.05E-5</v>
      </c>
      <c r="J1428" t="s">
        <v>5389</v>
      </c>
      <c r="K1428" t="s">
        <v>5389</v>
      </c>
      <c r="L1428" t="s">
        <v>5390</v>
      </c>
    </row>
    <row r="1429" spans="1:12" x14ac:dyDescent="0.25">
      <c r="A1429">
        <v>1</v>
      </c>
      <c r="B1429">
        <v>0.29099999999999998</v>
      </c>
      <c r="C1429" s="1">
        <v>0.60599999999999998</v>
      </c>
      <c r="D1429" t="s">
        <v>750</v>
      </c>
      <c r="E1429" t="s">
        <v>751</v>
      </c>
      <c r="F1429" t="s">
        <v>752</v>
      </c>
      <c r="G1429" s="2">
        <v>9.4900000000000003E-5</v>
      </c>
      <c r="H1429">
        <v>1.917</v>
      </c>
      <c r="I1429" s="3">
        <v>2.3999999999999999E-6</v>
      </c>
      <c r="J1429" t="s">
        <v>753</v>
      </c>
      <c r="K1429" t="s">
        <v>751</v>
      </c>
      <c r="L1429" t="s">
        <v>752</v>
      </c>
    </row>
    <row r="1430" spans="1:12" x14ac:dyDescent="0.25">
      <c r="A1430">
        <v>1</v>
      </c>
      <c r="B1430">
        <v>0.29199999999999998</v>
      </c>
      <c r="C1430" s="1">
        <v>0.26900000000000002</v>
      </c>
      <c r="D1430" t="s">
        <v>4737</v>
      </c>
      <c r="E1430" t="s">
        <v>4738</v>
      </c>
      <c r="F1430" t="s">
        <v>4739</v>
      </c>
      <c r="G1430" s="2">
        <v>1.2999999999999999E-2</v>
      </c>
      <c r="H1430">
        <v>0.502</v>
      </c>
      <c r="I1430" s="3">
        <v>7.7999999999999996E-3</v>
      </c>
      <c r="J1430" t="s">
        <v>4740</v>
      </c>
      <c r="K1430" t="s">
        <v>4738</v>
      </c>
      <c r="L1430" t="s">
        <v>4739</v>
      </c>
    </row>
    <row r="1431" spans="1:12" x14ac:dyDescent="0.25">
      <c r="A1431">
        <v>1</v>
      </c>
      <c r="B1431">
        <v>0.29399999999999998</v>
      </c>
      <c r="C1431" s="1">
        <v>0.377</v>
      </c>
      <c r="D1431" t="s">
        <v>2103</v>
      </c>
      <c r="E1431" t="s">
        <v>2104</v>
      </c>
      <c r="F1431" t="s">
        <v>2105</v>
      </c>
      <c r="G1431" s="2">
        <v>1.3899999999999999E-4</v>
      </c>
      <c r="H1431">
        <v>0.95599999999999996</v>
      </c>
      <c r="I1431" s="3">
        <v>6.2500000000000003E-6</v>
      </c>
      <c r="J1431" t="s">
        <v>2106</v>
      </c>
      <c r="K1431" t="s">
        <v>2104</v>
      </c>
      <c r="L1431" t="s">
        <v>2105</v>
      </c>
    </row>
    <row r="1432" spans="1:12" x14ac:dyDescent="0.25">
      <c r="A1432">
        <v>1</v>
      </c>
      <c r="B1432">
        <v>0.3</v>
      </c>
      <c r="C1432" s="1">
        <v>0.42</v>
      </c>
      <c r="D1432" t="s">
        <v>4568</v>
      </c>
      <c r="E1432" t="s">
        <v>4569</v>
      </c>
      <c r="F1432" t="s">
        <v>4570</v>
      </c>
      <c r="G1432" s="2">
        <v>0.19500000000000001</v>
      </c>
      <c r="H1432">
        <v>0.127</v>
      </c>
      <c r="I1432" s="3">
        <v>0.24099999999999999</v>
      </c>
      <c r="J1432" t="s">
        <v>4571</v>
      </c>
      <c r="K1432" t="s">
        <v>4569</v>
      </c>
      <c r="L1432" t="s">
        <v>4570</v>
      </c>
    </row>
    <row r="1433" spans="1:12" x14ac:dyDescent="0.25">
      <c r="A1433">
        <v>1</v>
      </c>
      <c r="B1433">
        <v>0.3</v>
      </c>
      <c r="C1433" s="1">
        <v>0.29099999999999998</v>
      </c>
      <c r="D1433" t="s">
        <v>5957</v>
      </c>
      <c r="E1433" t="s">
        <v>5958</v>
      </c>
      <c r="F1433" t="s">
        <v>5959</v>
      </c>
      <c r="G1433" s="2">
        <v>2.6800000000000001E-5</v>
      </c>
      <c r="H1433">
        <v>3.0790000000000002</v>
      </c>
      <c r="I1433" s="3">
        <v>4.6900000000000003E-8</v>
      </c>
      <c r="J1433" t="s">
        <v>5960</v>
      </c>
      <c r="K1433" t="s">
        <v>5958</v>
      </c>
      <c r="L1433" t="s">
        <v>5959</v>
      </c>
    </row>
    <row r="1434" spans="1:12" x14ac:dyDescent="0.25">
      <c r="A1434">
        <v>1</v>
      </c>
      <c r="B1434">
        <v>0.30099999999999999</v>
      </c>
      <c r="C1434" s="1">
        <v>9.1800000000000007E-2</v>
      </c>
      <c r="D1434" t="s">
        <v>5280</v>
      </c>
      <c r="E1434" t="s">
        <v>5281</v>
      </c>
      <c r="F1434" t="s">
        <v>5282</v>
      </c>
      <c r="G1434" s="2">
        <v>6.7100000000000005E-4</v>
      </c>
      <c r="H1434">
        <v>1.0269999999999999</v>
      </c>
      <c r="I1434" s="3">
        <v>1.12E-4</v>
      </c>
      <c r="J1434" t="s">
        <v>5283</v>
      </c>
      <c r="K1434" t="s">
        <v>5281</v>
      </c>
      <c r="L1434" t="s">
        <v>5282</v>
      </c>
    </row>
    <row r="1435" spans="1:12" x14ac:dyDescent="0.25">
      <c r="A1435">
        <v>0.73499999999999999</v>
      </c>
      <c r="B1435">
        <v>0.30499999999999999</v>
      </c>
      <c r="C1435" s="1">
        <v>1.5299999999999999E-2</v>
      </c>
      <c r="D1435" t="s">
        <v>2757</v>
      </c>
      <c r="E1435" t="s">
        <v>2758</v>
      </c>
      <c r="F1435" t="s">
        <v>2759</v>
      </c>
      <c r="G1435" s="2">
        <v>4.3400000000000001E-3</v>
      </c>
      <c r="H1435">
        <v>0.71799999999999997</v>
      </c>
      <c r="I1435" s="3">
        <v>1.73E-3</v>
      </c>
      <c r="J1435" t="s">
        <v>2760</v>
      </c>
      <c r="K1435" t="s">
        <v>2758</v>
      </c>
      <c r="L1435" t="s">
        <v>2759</v>
      </c>
    </row>
    <row r="1436" spans="1:12" x14ac:dyDescent="0.25">
      <c r="A1436">
        <v>1</v>
      </c>
      <c r="B1436">
        <v>0.309</v>
      </c>
      <c r="C1436" s="1">
        <v>0.60299999999999998</v>
      </c>
      <c r="D1436" t="s">
        <v>2392</v>
      </c>
      <c r="E1436" t="s">
        <v>2393</v>
      </c>
      <c r="F1436" t="s">
        <v>2394</v>
      </c>
      <c r="G1436" s="2">
        <v>0.247</v>
      </c>
      <c r="H1436">
        <v>6.7000000000000004E-2</v>
      </c>
      <c r="I1436" s="3">
        <v>0.32500000000000001</v>
      </c>
      <c r="J1436" t="s">
        <v>2395</v>
      </c>
      <c r="K1436" t="s">
        <v>2393</v>
      </c>
      <c r="L1436" t="s">
        <v>2394</v>
      </c>
    </row>
    <row r="1437" spans="1:12" x14ac:dyDescent="0.25">
      <c r="A1437">
        <v>1</v>
      </c>
      <c r="B1437">
        <v>0.309</v>
      </c>
      <c r="C1437" s="1">
        <v>6.5799999999999997E-2</v>
      </c>
      <c r="D1437" t="s">
        <v>1021</v>
      </c>
      <c r="E1437" t="s">
        <v>1022</v>
      </c>
      <c r="F1437" t="s">
        <v>1023</v>
      </c>
      <c r="G1437" s="2">
        <v>5.3399999999999997E-4</v>
      </c>
      <c r="H1437">
        <v>1.179</v>
      </c>
      <c r="I1437" s="3">
        <v>7.8700000000000002E-5</v>
      </c>
      <c r="J1437" t="s">
        <v>1024</v>
      </c>
      <c r="K1437" t="s">
        <v>1022</v>
      </c>
      <c r="L1437" t="s">
        <v>1023</v>
      </c>
    </row>
    <row r="1438" spans="1:12" x14ac:dyDescent="0.25">
      <c r="A1438">
        <v>1</v>
      </c>
      <c r="B1438">
        <v>0.31</v>
      </c>
      <c r="C1438" s="1">
        <v>0.16800000000000001</v>
      </c>
      <c r="D1438" t="s">
        <v>4414</v>
      </c>
      <c r="E1438" t="s">
        <v>4415</v>
      </c>
      <c r="F1438" t="s">
        <v>4416</v>
      </c>
      <c r="G1438" s="2">
        <v>1.66E-2</v>
      </c>
      <c r="H1438">
        <v>0.6</v>
      </c>
      <c r="I1438" s="3">
        <v>1.0800000000000001E-2</v>
      </c>
      <c r="J1438" t="s">
        <v>4415</v>
      </c>
      <c r="K1438" t="s">
        <v>4415</v>
      </c>
      <c r="L1438" t="s">
        <v>4416</v>
      </c>
    </row>
    <row r="1439" spans="1:12" x14ac:dyDescent="0.25">
      <c r="A1439">
        <v>1</v>
      </c>
      <c r="B1439">
        <v>0.311</v>
      </c>
      <c r="C1439" s="1">
        <v>0.50700000000000001</v>
      </c>
      <c r="D1439" t="s">
        <v>4721</v>
      </c>
      <c r="E1439" t="s">
        <v>4722</v>
      </c>
      <c r="F1439" t="s">
        <v>4723</v>
      </c>
      <c r="G1439" s="2">
        <v>2.81E-2</v>
      </c>
      <c r="H1439">
        <v>0.188</v>
      </c>
      <c r="I1439" s="3">
        <v>2.1399999999999999E-2</v>
      </c>
      <c r="J1439" t="s">
        <v>4724</v>
      </c>
      <c r="K1439" t="s">
        <v>4722</v>
      </c>
      <c r="L1439" t="s">
        <v>4723</v>
      </c>
    </row>
    <row r="1440" spans="1:12" x14ac:dyDescent="0.25">
      <c r="A1440">
        <v>1</v>
      </c>
      <c r="B1440">
        <v>0.312</v>
      </c>
      <c r="C1440" s="1">
        <v>0.51600000000000001</v>
      </c>
      <c r="D1440" t="s">
        <v>4749</v>
      </c>
      <c r="E1440" t="s">
        <v>4750</v>
      </c>
      <c r="F1440" t="s">
        <v>4751</v>
      </c>
      <c r="G1440" s="2">
        <v>0.193</v>
      </c>
      <c r="H1440">
        <v>0.61599999999999999</v>
      </c>
      <c r="I1440" s="3">
        <v>0.23799999999999999</v>
      </c>
      <c r="J1440" t="s">
        <v>4752</v>
      </c>
      <c r="K1440" t="s">
        <v>4750</v>
      </c>
      <c r="L1440" t="s">
        <v>4751</v>
      </c>
    </row>
    <row r="1441" spans="1:12" x14ac:dyDescent="0.25">
      <c r="A1441">
        <v>1</v>
      </c>
      <c r="B1441">
        <v>0.314</v>
      </c>
      <c r="C1441" s="1">
        <v>0.13400000000000001</v>
      </c>
      <c r="D1441" t="s">
        <v>1929</v>
      </c>
      <c r="E1441" t="s">
        <v>1930</v>
      </c>
      <c r="F1441" t="s">
        <v>1931</v>
      </c>
      <c r="G1441" s="2">
        <v>1.43E-2</v>
      </c>
      <c r="H1441">
        <v>0.5</v>
      </c>
      <c r="I1441" s="3">
        <v>8.8500000000000002E-3</v>
      </c>
      <c r="J1441" t="s">
        <v>1932</v>
      </c>
      <c r="K1441" t="s">
        <v>1930</v>
      </c>
      <c r="L1441" t="s">
        <v>1931</v>
      </c>
    </row>
    <row r="1442" spans="1:12" x14ac:dyDescent="0.25">
      <c r="A1442">
        <v>1</v>
      </c>
      <c r="B1442">
        <v>0.314</v>
      </c>
      <c r="C1442" s="1">
        <v>0.73599999999999999</v>
      </c>
      <c r="D1442" t="s">
        <v>5273</v>
      </c>
      <c r="E1442" t="s">
        <v>5274</v>
      </c>
      <c r="F1442" t="s">
        <v>5275</v>
      </c>
      <c r="G1442" s="2">
        <v>3.6400000000000001E-4</v>
      </c>
      <c r="H1442">
        <v>1.5449999999999999</v>
      </c>
      <c r="I1442" s="3">
        <v>4.1300000000000001E-5</v>
      </c>
      <c r="J1442" t="s">
        <v>5274</v>
      </c>
      <c r="K1442" t="s">
        <v>5274</v>
      </c>
      <c r="L1442" t="s">
        <v>5275</v>
      </c>
    </row>
    <row r="1443" spans="1:12" x14ac:dyDescent="0.25">
      <c r="A1443">
        <v>1</v>
      </c>
      <c r="B1443">
        <v>0.318</v>
      </c>
      <c r="C1443" s="1">
        <v>0.63300000000000001</v>
      </c>
      <c r="D1443" t="s">
        <v>5360</v>
      </c>
      <c r="E1443" t="s">
        <v>5361</v>
      </c>
      <c r="F1443" t="s">
        <v>5362</v>
      </c>
      <c r="G1443" s="2">
        <v>7.6300000000000007E-2</v>
      </c>
      <c r="H1443">
        <v>0.41299999999999998</v>
      </c>
      <c r="I1443" s="3">
        <v>7.5700000000000003E-2</v>
      </c>
      <c r="J1443" t="s">
        <v>5363</v>
      </c>
      <c r="K1443" t="s">
        <v>5361</v>
      </c>
      <c r="L1443" t="s">
        <v>5362</v>
      </c>
    </row>
    <row r="1444" spans="1:12" x14ac:dyDescent="0.25">
      <c r="A1444">
        <v>1</v>
      </c>
      <c r="B1444">
        <v>0.32400000000000001</v>
      </c>
      <c r="C1444" s="1">
        <v>3.7400000000000003E-2</v>
      </c>
      <c r="D1444" t="s">
        <v>1435</v>
      </c>
      <c r="E1444" t="s">
        <v>1436</v>
      </c>
      <c r="F1444" t="s">
        <v>1437</v>
      </c>
      <c r="G1444" s="2">
        <v>3.4500000000000003E-2</v>
      </c>
      <c r="H1444">
        <v>0.44900000000000001</v>
      </c>
      <c r="I1444" s="3">
        <v>2.7900000000000001E-2</v>
      </c>
      <c r="J1444" t="s">
        <v>1438</v>
      </c>
      <c r="K1444" t="s">
        <v>1436</v>
      </c>
      <c r="L1444" t="s">
        <v>1437</v>
      </c>
    </row>
    <row r="1445" spans="1:12" x14ac:dyDescent="0.25">
      <c r="A1445">
        <v>0.187</v>
      </c>
      <c r="B1445">
        <v>0.32500000000000001</v>
      </c>
      <c r="C1445" s="1">
        <v>1.4499999999999999E-3</v>
      </c>
      <c r="D1445" t="s">
        <v>1017</v>
      </c>
      <c r="E1445" t="s">
        <v>1018</v>
      </c>
      <c r="F1445" t="s">
        <v>1019</v>
      </c>
      <c r="G1445" s="2">
        <v>2.5899999999999999E-3</v>
      </c>
      <c r="H1445">
        <v>1.343</v>
      </c>
      <c r="I1445" s="3">
        <v>8.4500000000000005E-4</v>
      </c>
      <c r="J1445" t="s">
        <v>1020</v>
      </c>
      <c r="K1445" t="s">
        <v>1018</v>
      </c>
      <c r="L1445" t="s">
        <v>1019</v>
      </c>
    </row>
    <row r="1446" spans="1:12" x14ac:dyDescent="0.25">
      <c r="A1446">
        <v>1</v>
      </c>
      <c r="B1446">
        <v>0.33400000000000002</v>
      </c>
      <c r="C1446" s="1">
        <v>0.64400000000000002</v>
      </c>
      <c r="D1446" t="s">
        <v>314</v>
      </c>
      <c r="E1446" t="s">
        <v>315</v>
      </c>
      <c r="F1446" t="s">
        <v>316</v>
      </c>
      <c r="G1446" s="2">
        <v>6.9800000000000001E-2</v>
      </c>
      <c r="H1446">
        <v>0.253</v>
      </c>
      <c r="I1446" s="3">
        <v>6.8000000000000005E-2</v>
      </c>
      <c r="J1446" t="s">
        <v>315</v>
      </c>
      <c r="K1446" t="s">
        <v>315</v>
      </c>
      <c r="L1446" t="s">
        <v>316</v>
      </c>
    </row>
    <row r="1447" spans="1:12" x14ac:dyDescent="0.25">
      <c r="A1447">
        <v>1</v>
      </c>
      <c r="B1447">
        <v>0.34200000000000003</v>
      </c>
      <c r="C1447" s="1">
        <v>0.65900000000000003</v>
      </c>
      <c r="D1447" t="s">
        <v>1281</v>
      </c>
      <c r="E1447" t="s">
        <v>1282</v>
      </c>
      <c r="F1447" t="s">
        <v>1283</v>
      </c>
      <c r="G1447" s="2">
        <v>3.5999999999999997E-2</v>
      </c>
      <c r="H1447">
        <v>0.33700000000000002</v>
      </c>
      <c r="I1447" s="3">
        <v>2.9399999999999999E-2</v>
      </c>
      <c r="J1447" t="s">
        <v>1284</v>
      </c>
      <c r="K1447" t="s">
        <v>1282</v>
      </c>
      <c r="L1447" t="s">
        <v>1283</v>
      </c>
    </row>
    <row r="1448" spans="1:12" x14ac:dyDescent="0.25">
      <c r="A1448">
        <v>1</v>
      </c>
      <c r="B1448">
        <v>0.34399999999999997</v>
      </c>
      <c r="C1448" s="1">
        <v>0.443</v>
      </c>
      <c r="D1448" t="s">
        <v>1065</v>
      </c>
      <c r="E1448" t="s">
        <v>1066</v>
      </c>
      <c r="F1448" t="s">
        <v>1067</v>
      </c>
      <c r="G1448" s="2">
        <v>1.34E-3</v>
      </c>
      <c r="H1448">
        <v>1.79</v>
      </c>
      <c r="I1448" s="3">
        <v>3.2899999999999997E-4</v>
      </c>
      <c r="J1448" t="s">
        <v>1068</v>
      </c>
      <c r="K1448" t="s">
        <v>1066</v>
      </c>
      <c r="L1448" t="s">
        <v>1067</v>
      </c>
    </row>
    <row r="1449" spans="1:12" x14ac:dyDescent="0.25">
      <c r="A1449">
        <v>1</v>
      </c>
      <c r="B1449">
        <v>0.34899999999999998</v>
      </c>
      <c r="C1449" s="1">
        <v>0.46500000000000002</v>
      </c>
      <c r="D1449" t="s">
        <v>666</v>
      </c>
      <c r="E1449" t="s">
        <v>667</v>
      </c>
      <c r="F1449" t="s">
        <v>668</v>
      </c>
      <c r="G1449" s="2">
        <v>0.56699999999999995</v>
      </c>
      <c r="H1449">
        <v>2.3E-2</v>
      </c>
      <c r="I1449" s="3">
        <v>0.96299999999999997</v>
      </c>
      <c r="J1449" t="s">
        <v>669</v>
      </c>
      <c r="K1449" t="s">
        <v>667</v>
      </c>
      <c r="L1449" t="s">
        <v>668</v>
      </c>
    </row>
    <row r="1450" spans="1:12" x14ac:dyDescent="0.25">
      <c r="A1450">
        <v>1</v>
      </c>
      <c r="B1450">
        <v>0.34899999999999998</v>
      </c>
      <c r="C1450" s="1">
        <v>0.7</v>
      </c>
      <c r="D1450" t="s">
        <v>614</v>
      </c>
      <c r="E1450" t="s">
        <v>615</v>
      </c>
      <c r="F1450" t="s">
        <v>616</v>
      </c>
      <c r="G1450" s="2">
        <v>0.16400000000000001</v>
      </c>
      <c r="H1450">
        <v>0.153</v>
      </c>
      <c r="I1450" s="3">
        <v>0.19500000000000001</v>
      </c>
      <c r="J1450" t="s">
        <v>617</v>
      </c>
      <c r="K1450" t="s">
        <v>615</v>
      </c>
      <c r="L1450" t="s">
        <v>616</v>
      </c>
    </row>
    <row r="1451" spans="1:12" x14ac:dyDescent="0.25">
      <c r="A1451">
        <v>1</v>
      </c>
      <c r="B1451">
        <v>0.35099999999999998</v>
      </c>
      <c r="C1451" s="1">
        <v>0.13500000000000001</v>
      </c>
      <c r="D1451" t="s">
        <v>1825</v>
      </c>
      <c r="E1451" t="s">
        <v>1826</v>
      </c>
      <c r="F1451" t="s">
        <v>1827</v>
      </c>
      <c r="G1451" s="2">
        <v>0.192</v>
      </c>
      <c r="H1451">
        <v>0.27200000000000002</v>
      </c>
      <c r="I1451" s="3">
        <v>0.23599999999999999</v>
      </c>
      <c r="J1451" t="s">
        <v>1828</v>
      </c>
      <c r="K1451" t="s">
        <v>1826</v>
      </c>
      <c r="L1451" t="s">
        <v>1827</v>
      </c>
    </row>
    <row r="1452" spans="1:12" x14ac:dyDescent="0.25">
      <c r="A1452">
        <v>1</v>
      </c>
      <c r="B1452">
        <v>0.35299999999999998</v>
      </c>
      <c r="C1452" s="1">
        <v>0.25</v>
      </c>
      <c r="D1452" t="s">
        <v>3593</v>
      </c>
      <c r="E1452" t="s">
        <v>3594</v>
      </c>
      <c r="F1452" t="s">
        <v>3595</v>
      </c>
      <c r="G1452" s="2">
        <v>1.3299999999999999E-2</v>
      </c>
      <c r="H1452">
        <v>0.66400000000000003</v>
      </c>
      <c r="I1452" s="3">
        <v>8.0400000000000003E-3</v>
      </c>
      <c r="J1452" t="s">
        <v>3594</v>
      </c>
      <c r="K1452" t="s">
        <v>3594</v>
      </c>
      <c r="L1452" t="s">
        <v>3595</v>
      </c>
    </row>
    <row r="1453" spans="1:12" x14ac:dyDescent="0.25">
      <c r="A1453">
        <v>1</v>
      </c>
      <c r="B1453">
        <v>0.35399999999999998</v>
      </c>
      <c r="C1453" s="1">
        <v>0.627</v>
      </c>
      <c r="D1453" t="s">
        <v>1677</v>
      </c>
      <c r="E1453" t="s">
        <v>1678</v>
      </c>
      <c r="F1453" t="s">
        <v>1679</v>
      </c>
      <c r="G1453" s="2">
        <v>7.6800000000000002E-3</v>
      </c>
      <c r="H1453">
        <v>0.49399999999999999</v>
      </c>
      <c r="I1453" s="3">
        <v>3.8500000000000001E-3</v>
      </c>
      <c r="J1453" t="s">
        <v>1680</v>
      </c>
      <c r="K1453" t="s">
        <v>1678</v>
      </c>
      <c r="L1453" t="s">
        <v>1679</v>
      </c>
    </row>
    <row r="1454" spans="1:12" x14ac:dyDescent="0.25">
      <c r="A1454">
        <v>1</v>
      </c>
      <c r="B1454">
        <v>0.35899999999999999</v>
      </c>
      <c r="C1454" s="1">
        <v>0.43099999999999999</v>
      </c>
      <c r="D1454" t="s">
        <v>4204</v>
      </c>
      <c r="E1454" t="s">
        <v>4205</v>
      </c>
      <c r="F1454" t="s">
        <v>4206</v>
      </c>
      <c r="G1454" s="2">
        <v>0.33</v>
      </c>
      <c r="H1454">
        <v>9.9000000000000005E-2</v>
      </c>
      <c r="I1454" s="3">
        <v>0.47199999999999998</v>
      </c>
      <c r="J1454" t="s">
        <v>4207</v>
      </c>
      <c r="K1454" t="s">
        <v>4205</v>
      </c>
      <c r="L1454" t="s">
        <v>4206</v>
      </c>
    </row>
    <row r="1455" spans="1:12" x14ac:dyDescent="0.25">
      <c r="A1455">
        <v>1</v>
      </c>
      <c r="B1455">
        <v>0.37</v>
      </c>
      <c r="C1455" s="1">
        <v>0.41399999999999998</v>
      </c>
      <c r="D1455" t="s">
        <v>5308</v>
      </c>
      <c r="E1455" t="s">
        <v>5309</v>
      </c>
      <c r="F1455" t="s">
        <v>5310</v>
      </c>
      <c r="G1455" s="2">
        <v>2.6800000000000001E-5</v>
      </c>
      <c r="H1455">
        <v>2.5449999999999999</v>
      </c>
      <c r="I1455" s="3">
        <v>5.1200000000000002E-8</v>
      </c>
      <c r="J1455" t="s">
        <v>5311</v>
      </c>
      <c r="K1455" t="s">
        <v>5309</v>
      </c>
      <c r="L1455" t="s">
        <v>5310</v>
      </c>
    </row>
    <row r="1456" spans="1:12" x14ac:dyDescent="0.25">
      <c r="A1456">
        <v>1</v>
      </c>
      <c r="B1456">
        <v>0.38200000000000001</v>
      </c>
      <c r="C1456" s="1">
        <v>0.68300000000000005</v>
      </c>
      <c r="D1456" t="s">
        <v>3320</v>
      </c>
      <c r="E1456" t="s">
        <v>3321</v>
      </c>
      <c r="F1456" t="s">
        <v>3322</v>
      </c>
      <c r="G1456" s="2">
        <v>0.56200000000000006</v>
      </c>
      <c r="H1456">
        <v>5.0999999999999997E-2</v>
      </c>
      <c r="I1456" s="3">
        <v>0.95299999999999996</v>
      </c>
      <c r="J1456" t="s">
        <v>3323</v>
      </c>
      <c r="K1456" t="s">
        <v>3321</v>
      </c>
      <c r="L1456" t="s">
        <v>3322</v>
      </c>
    </row>
    <row r="1457" spans="1:12" x14ac:dyDescent="0.25">
      <c r="A1457">
        <v>1</v>
      </c>
      <c r="B1457">
        <v>0.38300000000000001</v>
      </c>
      <c r="C1457" s="1">
        <v>0.51900000000000002</v>
      </c>
      <c r="D1457" t="s">
        <v>4481</v>
      </c>
      <c r="E1457" t="s">
        <v>4482</v>
      </c>
      <c r="F1457" t="s">
        <v>4483</v>
      </c>
      <c r="G1457" s="2">
        <v>1.2999999999999999E-4</v>
      </c>
      <c r="H1457">
        <v>2.0760000000000001</v>
      </c>
      <c r="I1457" s="3">
        <v>5.5600000000000001E-6</v>
      </c>
      <c r="J1457" t="s">
        <v>4484</v>
      </c>
      <c r="K1457" t="s">
        <v>4482</v>
      </c>
      <c r="L1457" t="s">
        <v>4483</v>
      </c>
    </row>
    <row r="1458" spans="1:12" x14ac:dyDescent="0.25">
      <c r="A1458">
        <v>1</v>
      </c>
      <c r="B1458">
        <v>0.38300000000000001</v>
      </c>
      <c r="C1458" s="1">
        <v>0.47799999999999998</v>
      </c>
      <c r="D1458" t="s">
        <v>1893</v>
      </c>
      <c r="E1458" t="s">
        <v>1894</v>
      </c>
      <c r="F1458" t="s">
        <v>1895</v>
      </c>
      <c r="G1458" s="2">
        <v>2.6800000000000001E-5</v>
      </c>
      <c r="H1458">
        <v>3.9990000000000001</v>
      </c>
      <c r="I1458" s="3">
        <v>1.0600000000000001E-8</v>
      </c>
      <c r="J1458" t="s">
        <v>1896</v>
      </c>
      <c r="K1458" t="s">
        <v>1894</v>
      </c>
      <c r="L1458" t="s">
        <v>1895</v>
      </c>
    </row>
    <row r="1459" spans="1:12" x14ac:dyDescent="0.25">
      <c r="A1459">
        <v>1</v>
      </c>
      <c r="B1459">
        <v>0.38400000000000001</v>
      </c>
      <c r="C1459" s="1">
        <v>0.61499999999999999</v>
      </c>
      <c r="D1459" t="s">
        <v>4395</v>
      </c>
      <c r="E1459" t="s">
        <v>4396</v>
      </c>
      <c r="F1459" t="s">
        <v>4397</v>
      </c>
      <c r="G1459" s="2">
        <v>2.0199999999999999E-2</v>
      </c>
      <c r="H1459">
        <v>0.41</v>
      </c>
      <c r="I1459" s="3">
        <v>1.4E-2</v>
      </c>
      <c r="J1459" t="s">
        <v>4398</v>
      </c>
      <c r="K1459" t="s">
        <v>4396</v>
      </c>
      <c r="L1459" t="s">
        <v>4397</v>
      </c>
    </row>
    <row r="1460" spans="1:12" x14ac:dyDescent="0.25">
      <c r="A1460">
        <v>1</v>
      </c>
      <c r="B1460">
        <v>0.38500000000000001</v>
      </c>
      <c r="C1460" s="1">
        <v>0.13500000000000001</v>
      </c>
      <c r="D1460" t="s">
        <v>690</v>
      </c>
      <c r="E1460" t="s">
        <v>691</v>
      </c>
      <c r="F1460" t="s">
        <v>692</v>
      </c>
      <c r="G1460" s="2">
        <v>2.43E-4</v>
      </c>
      <c r="H1460">
        <v>1.7110000000000001</v>
      </c>
      <c r="I1460" s="3">
        <v>2.0400000000000001E-5</v>
      </c>
      <c r="J1460" t="s">
        <v>693</v>
      </c>
      <c r="K1460" t="s">
        <v>691</v>
      </c>
      <c r="L1460" t="s">
        <v>692</v>
      </c>
    </row>
    <row r="1461" spans="1:12" x14ac:dyDescent="0.25">
      <c r="A1461">
        <v>1</v>
      </c>
      <c r="B1461">
        <v>0.39200000000000002</v>
      </c>
      <c r="C1461" s="1">
        <v>0.15</v>
      </c>
      <c r="D1461" t="s">
        <v>5745</v>
      </c>
      <c r="E1461" t="s">
        <v>5746</v>
      </c>
      <c r="F1461" t="s">
        <v>5747</v>
      </c>
      <c r="G1461" s="2">
        <v>1.67E-2</v>
      </c>
      <c r="H1461">
        <v>0.38</v>
      </c>
      <c r="I1461" s="3">
        <v>1.09E-2</v>
      </c>
      <c r="J1461" t="s">
        <v>5748</v>
      </c>
      <c r="K1461" t="s">
        <v>5746</v>
      </c>
      <c r="L1461" t="s">
        <v>5747</v>
      </c>
    </row>
    <row r="1462" spans="1:12" x14ac:dyDescent="0.25">
      <c r="A1462">
        <v>1</v>
      </c>
      <c r="B1462">
        <v>0.39300000000000002</v>
      </c>
      <c r="C1462" s="1">
        <v>0.495</v>
      </c>
      <c r="D1462" t="s">
        <v>4473</v>
      </c>
      <c r="E1462" t="s">
        <v>4474</v>
      </c>
      <c r="F1462" t="s">
        <v>4475</v>
      </c>
      <c r="G1462" s="2">
        <v>0.40200000000000002</v>
      </c>
      <c r="H1462">
        <v>0.13200000000000001</v>
      </c>
      <c r="I1462" s="3">
        <v>0.60599999999999998</v>
      </c>
      <c r="J1462" t="s">
        <v>4476</v>
      </c>
      <c r="K1462" t="s">
        <v>4474</v>
      </c>
      <c r="L1462" t="s">
        <v>4475</v>
      </c>
    </row>
    <row r="1463" spans="1:12" x14ac:dyDescent="0.25">
      <c r="A1463">
        <v>1</v>
      </c>
      <c r="B1463">
        <v>0.39500000000000002</v>
      </c>
      <c r="C1463" s="1">
        <v>0.32600000000000001</v>
      </c>
      <c r="D1463" t="s">
        <v>2000</v>
      </c>
      <c r="E1463" t="s">
        <v>2001</v>
      </c>
      <c r="F1463" t="s">
        <v>2002</v>
      </c>
      <c r="G1463" s="2">
        <v>8.4800000000000001E-5</v>
      </c>
      <c r="H1463">
        <v>3.1509999999999998</v>
      </c>
      <c r="I1463" s="3">
        <v>1.7400000000000001E-6</v>
      </c>
      <c r="J1463" t="s">
        <v>2003</v>
      </c>
      <c r="K1463" t="s">
        <v>2001</v>
      </c>
      <c r="L1463" t="s">
        <v>2002</v>
      </c>
    </row>
    <row r="1464" spans="1:12" x14ac:dyDescent="0.25">
      <c r="A1464">
        <v>1</v>
      </c>
      <c r="B1464">
        <v>0.39800000000000002</v>
      </c>
      <c r="C1464" s="1">
        <v>0.81899999999999995</v>
      </c>
      <c r="D1464" t="s">
        <v>5197</v>
      </c>
      <c r="E1464" t="s">
        <v>5198</v>
      </c>
      <c r="F1464" t="s">
        <v>5199</v>
      </c>
      <c r="G1464" s="2">
        <v>0.32600000000000001</v>
      </c>
      <c r="H1464">
        <v>7.8E-2</v>
      </c>
      <c r="I1464" s="3">
        <v>0.46500000000000002</v>
      </c>
      <c r="J1464" t="s">
        <v>5200</v>
      </c>
      <c r="K1464" t="s">
        <v>5198</v>
      </c>
      <c r="L1464" t="s">
        <v>5199</v>
      </c>
    </row>
    <row r="1465" spans="1:12" x14ac:dyDescent="0.25">
      <c r="A1465">
        <v>1</v>
      </c>
      <c r="B1465">
        <v>0.41799999999999998</v>
      </c>
      <c r="C1465" s="1">
        <v>0.16500000000000001</v>
      </c>
      <c r="D1465" t="s">
        <v>2020</v>
      </c>
      <c r="E1465" t="s">
        <v>2021</v>
      </c>
      <c r="F1465" t="s">
        <v>2022</v>
      </c>
      <c r="G1465" s="2">
        <v>9.11E-3</v>
      </c>
      <c r="H1465">
        <v>0.60499999999999998</v>
      </c>
      <c r="I1465" s="3">
        <v>4.8399999999999997E-3</v>
      </c>
      <c r="J1465" t="s">
        <v>2023</v>
      </c>
      <c r="K1465" t="s">
        <v>2021</v>
      </c>
      <c r="L1465" t="s">
        <v>2022</v>
      </c>
    </row>
    <row r="1466" spans="1:12" x14ac:dyDescent="0.25">
      <c r="A1466">
        <v>1</v>
      </c>
      <c r="B1466">
        <v>0.41899999999999998</v>
      </c>
      <c r="C1466" s="1">
        <v>0.14399999999999999</v>
      </c>
      <c r="D1466" t="s">
        <v>4792</v>
      </c>
      <c r="E1466" t="s">
        <v>4793</v>
      </c>
      <c r="F1466" t="s">
        <v>4794</v>
      </c>
      <c r="G1466" s="2">
        <v>0.17599999999999999</v>
      </c>
      <c r="H1466">
        <v>0.439</v>
      </c>
      <c r="I1466" s="3">
        <v>0.21199999999999999</v>
      </c>
      <c r="J1466" t="s">
        <v>4795</v>
      </c>
      <c r="K1466" t="s">
        <v>4793</v>
      </c>
      <c r="L1466" t="s">
        <v>4794</v>
      </c>
    </row>
    <row r="1467" spans="1:12" x14ac:dyDescent="0.25">
      <c r="A1467">
        <v>1</v>
      </c>
      <c r="B1467">
        <v>0.42099999999999999</v>
      </c>
      <c r="C1467" s="1">
        <v>9.69E-2</v>
      </c>
      <c r="D1467" t="s">
        <v>1391</v>
      </c>
      <c r="E1467" t="s">
        <v>1392</v>
      </c>
      <c r="F1467" t="s">
        <v>1393</v>
      </c>
      <c r="G1467" s="2">
        <v>3.4400000000000001E-4</v>
      </c>
      <c r="H1467">
        <v>1.359</v>
      </c>
      <c r="I1467" s="3">
        <v>3.6999999999999998E-5</v>
      </c>
      <c r="J1467" t="s">
        <v>1394</v>
      </c>
      <c r="K1467" t="s">
        <v>1392</v>
      </c>
      <c r="L1467" t="s">
        <v>1393</v>
      </c>
    </row>
    <row r="1468" spans="1:12" x14ac:dyDescent="0.25">
      <c r="A1468">
        <v>1</v>
      </c>
      <c r="B1468">
        <v>0.42199999999999999</v>
      </c>
      <c r="C1468" s="1">
        <v>2.9100000000000001E-2</v>
      </c>
      <c r="D1468" t="s">
        <v>2055</v>
      </c>
      <c r="E1468" t="s">
        <v>2056</v>
      </c>
      <c r="F1468" t="s">
        <v>2057</v>
      </c>
      <c r="G1468" s="2">
        <v>7.8100000000000001E-5</v>
      </c>
      <c r="H1468">
        <v>2.3580000000000001</v>
      </c>
      <c r="I1468" s="3">
        <v>1.22E-6</v>
      </c>
      <c r="J1468" t="s">
        <v>2058</v>
      </c>
      <c r="K1468" t="s">
        <v>2056</v>
      </c>
      <c r="L1468" t="s">
        <v>2057</v>
      </c>
    </row>
    <row r="1469" spans="1:12" x14ac:dyDescent="0.25">
      <c r="A1469">
        <v>1</v>
      </c>
      <c r="B1469">
        <v>0.43</v>
      </c>
      <c r="C1469" s="1">
        <v>0.39900000000000002</v>
      </c>
      <c r="D1469" t="s">
        <v>4024</v>
      </c>
      <c r="E1469" t="s">
        <v>4025</v>
      </c>
      <c r="F1469" t="s">
        <v>4026</v>
      </c>
      <c r="G1469" s="2">
        <v>9.8099999999999993E-3</v>
      </c>
      <c r="H1469">
        <v>0.53200000000000003</v>
      </c>
      <c r="I1469" s="3">
        <v>5.3699999999999998E-3</v>
      </c>
      <c r="J1469" t="s">
        <v>4027</v>
      </c>
      <c r="K1469" t="s">
        <v>4025</v>
      </c>
      <c r="L1469" t="s">
        <v>4026</v>
      </c>
    </row>
    <row r="1470" spans="1:12" x14ac:dyDescent="0.25">
      <c r="A1470">
        <v>1</v>
      </c>
      <c r="B1470">
        <v>0.434</v>
      </c>
      <c r="C1470" s="1">
        <v>0.56200000000000006</v>
      </c>
      <c r="D1470" t="s">
        <v>3308</v>
      </c>
      <c r="E1470" t="s">
        <v>3309</v>
      </c>
      <c r="F1470" t="s">
        <v>3310</v>
      </c>
      <c r="G1470" s="2">
        <v>0.58099999999999996</v>
      </c>
      <c r="H1470">
        <v>6.0000000000000001E-3</v>
      </c>
      <c r="I1470" s="3">
        <v>0.99399999999999999</v>
      </c>
      <c r="J1470" t="s">
        <v>3311</v>
      </c>
      <c r="K1470" t="s">
        <v>3309</v>
      </c>
      <c r="L1470" t="s">
        <v>3310</v>
      </c>
    </row>
    <row r="1471" spans="1:12" x14ac:dyDescent="0.25">
      <c r="A1471">
        <v>3.0200000000000001E-2</v>
      </c>
      <c r="B1471">
        <v>0.443</v>
      </c>
      <c r="C1471" s="1">
        <v>1.07E-4</v>
      </c>
      <c r="D1471" t="s">
        <v>2388</v>
      </c>
      <c r="E1471" t="s">
        <v>2389</v>
      </c>
      <c r="F1471" t="s">
        <v>2390</v>
      </c>
      <c r="G1471" s="2">
        <v>3.3099999999999997E-2</v>
      </c>
      <c r="H1471">
        <v>0.27300000000000002</v>
      </c>
      <c r="I1471" s="3">
        <v>2.6499999999999999E-2</v>
      </c>
      <c r="J1471" t="s">
        <v>2391</v>
      </c>
      <c r="K1471" t="s">
        <v>2389</v>
      </c>
      <c r="L1471" t="s">
        <v>2390</v>
      </c>
    </row>
    <row r="1472" spans="1:12" x14ac:dyDescent="0.25">
      <c r="A1472">
        <v>0.22</v>
      </c>
      <c r="B1472">
        <v>0.44900000000000001</v>
      </c>
      <c r="C1472" s="1">
        <v>1.89E-3</v>
      </c>
      <c r="D1472" t="s">
        <v>3586</v>
      </c>
      <c r="E1472" t="s">
        <v>3587</v>
      </c>
      <c r="F1472" t="s">
        <v>3588</v>
      </c>
      <c r="G1472" s="2">
        <v>3.6400000000000001E-4</v>
      </c>
      <c r="H1472">
        <v>2.2080000000000002</v>
      </c>
      <c r="I1472" s="3">
        <v>4.1399999999999997E-5</v>
      </c>
      <c r="J1472" t="s">
        <v>3589</v>
      </c>
      <c r="K1472" t="s">
        <v>3587</v>
      </c>
      <c r="L1472" t="s">
        <v>3588</v>
      </c>
    </row>
    <row r="1473" spans="1:12" x14ac:dyDescent="0.25">
      <c r="A1473">
        <v>4.9099999999999998E-2</v>
      </c>
      <c r="B1473">
        <v>0.45</v>
      </c>
      <c r="C1473" s="1">
        <v>2.1100000000000001E-4</v>
      </c>
      <c r="D1473" t="s">
        <v>32</v>
      </c>
      <c r="E1473" t="s">
        <v>33</v>
      </c>
      <c r="F1473" t="s">
        <v>34</v>
      </c>
      <c r="G1473" s="2">
        <v>1.66E-4</v>
      </c>
      <c r="H1473">
        <v>0.372</v>
      </c>
      <c r="I1473" s="3">
        <v>8.8200000000000003E-6</v>
      </c>
      <c r="J1473" t="s">
        <v>35</v>
      </c>
      <c r="K1473" t="s">
        <v>33</v>
      </c>
      <c r="L1473" t="s">
        <v>34</v>
      </c>
    </row>
    <row r="1474" spans="1:12" x14ac:dyDescent="0.25">
      <c r="A1474">
        <v>7.0400000000000004E-2</v>
      </c>
      <c r="B1474">
        <v>0.45900000000000002</v>
      </c>
      <c r="C1474" s="1">
        <v>4.0900000000000002E-4</v>
      </c>
      <c r="D1474" t="s">
        <v>3240</v>
      </c>
      <c r="E1474" t="s">
        <v>3241</v>
      </c>
      <c r="F1474" t="s">
        <v>3242</v>
      </c>
      <c r="G1474" s="2">
        <v>1.43E-2</v>
      </c>
      <c r="H1474">
        <v>0.33800000000000002</v>
      </c>
      <c r="I1474" s="3">
        <v>8.8299999999999993E-3</v>
      </c>
      <c r="J1474" t="s">
        <v>3243</v>
      </c>
      <c r="K1474" t="s">
        <v>3241</v>
      </c>
      <c r="L1474" t="s">
        <v>3242</v>
      </c>
    </row>
    <row r="1475" spans="1:12" x14ac:dyDescent="0.25">
      <c r="A1475">
        <v>0.621</v>
      </c>
      <c r="B1475">
        <v>0.46700000000000003</v>
      </c>
      <c r="C1475" s="1">
        <v>1.1599999999999999E-2</v>
      </c>
      <c r="D1475" t="s">
        <v>5296</v>
      </c>
      <c r="E1475" t="s">
        <v>5297</v>
      </c>
      <c r="F1475" t="s">
        <v>5298</v>
      </c>
      <c r="G1475" s="2">
        <v>2.1999999999999999E-2</v>
      </c>
      <c r="H1475">
        <v>0.13300000000000001</v>
      </c>
      <c r="I1475" s="3">
        <v>1.5599999999999999E-2</v>
      </c>
      <c r="J1475" t="s">
        <v>5299</v>
      </c>
      <c r="K1475" t="s">
        <v>5297</v>
      </c>
      <c r="L1475" t="s">
        <v>5298</v>
      </c>
    </row>
    <row r="1476" spans="1:12" x14ac:dyDescent="0.25">
      <c r="A1476">
        <v>1</v>
      </c>
      <c r="B1476">
        <v>0.47099999999999997</v>
      </c>
      <c r="C1476" s="1">
        <v>6.5299999999999997E-2</v>
      </c>
      <c r="D1476" t="s">
        <v>2325</v>
      </c>
      <c r="E1476" t="s">
        <v>2325</v>
      </c>
      <c r="F1476" t="s">
        <v>2326</v>
      </c>
      <c r="G1476" s="2">
        <v>5.8300000000000001E-3</v>
      </c>
      <c r="H1476">
        <v>0.92</v>
      </c>
      <c r="I1476" s="3">
        <v>2.65E-3</v>
      </c>
      <c r="J1476" t="s">
        <v>2327</v>
      </c>
      <c r="K1476" t="s">
        <v>2325</v>
      </c>
      <c r="L1476" t="s">
        <v>2326</v>
      </c>
    </row>
    <row r="1477" spans="1:12" x14ac:dyDescent="0.25">
      <c r="A1477">
        <v>0.187</v>
      </c>
      <c r="B1477">
        <v>0.47599999999999998</v>
      </c>
      <c r="C1477" s="1">
        <v>1.41E-3</v>
      </c>
      <c r="D1477" t="s">
        <v>111</v>
      </c>
      <c r="E1477" t="s">
        <v>112</v>
      </c>
      <c r="F1477" t="s">
        <v>113</v>
      </c>
      <c r="G1477" s="2">
        <v>0.111</v>
      </c>
      <c r="H1477">
        <v>0.23100000000000001</v>
      </c>
      <c r="I1477" s="3">
        <v>0.11899999999999999</v>
      </c>
      <c r="J1477" t="s">
        <v>114</v>
      </c>
      <c r="K1477" t="s">
        <v>112</v>
      </c>
      <c r="L1477" t="s">
        <v>113</v>
      </c>
    </row>
    <row r="1478" spans="1:12" x14ac:dyDescent="0.25">
      <c r="A1478">
        <v>1</v>
      </c>
      <c r="B1478">
        <v>0.48499999999999999</v>
      </c>
      <c r="C1478" s="1">
        <v>3.4599999999999999E-2</v>
      </c>
      <c r="D1478" t="s">
        <v>4184</v>
      </c>
      <c r="E1478" t="s">
        <v>4185</v>
      </c>
      <c r="F1478" t="s">
        <v>4186</v>
      </c>
      <c r="G1478" s="2">
        <v>1.52E-2</v>
      </c>
      <c r="H1478">
        <v>0.33300000000000002</v>
      </c>
      <c r="I1478" s="3">
        <v>9.5300000000000003E-3</v>
      </c>
      <c r="J1478" t="s">
        <v>4187</v>
      </c>
      <c r="K1478" t="s">
        <v>4185</v>
      </c>
      <c r="L1478" t="s">
        <v>4186</v>
      </c>
    </row>
    <row r="1479" spans="1:12" x14ac:dyDescent="0.25">
      <c r="A1479">
        <v>1</v>
      </c>
      <c r="B1479">
        <v>0.501</v>
      </c>
      <c r="C1479" s="1">
        <v>0.46300000000000002</v>
      </c>
      <c r="D1479" t="s">
        <v>3794</v>
      </c>
      <c r="E1479" t="s">
        <v>3795</v>
      </c>
      <c r="F1479" t="s">
        <v>3796</v>
      </c>
      <c r="G1479" s="2">
        <v>0.154</v>
      </c>
      <c r="H1479">
        <v>0.13300000000000001</v>
      </c>
      <c r="I1479" s="3">
        <v>0.18099999999999999</v>
      </c>
      <c r="J1479" t="s">
        <v>3797</v>
      </c>
      <c r="K1479" t="s">
        <v>3795</v>
      </c>
      <c r="L1479" t="s">
        <v>3796</v>
      </c>
    </row>
    <row r="1480" spans="1:12" x14ac:dyDescent="0.25">
      <c r="A1480">
        <v>1</v>
      </c>
      <c r="B1480">
        <v>0.50900000000000001</v>
      </c>
      <c r="C1480" s="1">
        <v>0.51900000000000002</v>
      </c>
      <c r="D1480" t="s">
        <v>3608</v>
      </c>
      <c r="E1480" t="s">
        <v>3609</v>
      </c>
      <c r="F1480" t="s">
        <v>3610</v>
      </c>
      <c r="G1480" s="2">
        <v>0.49299999999999999</v>
      </c>
      <c r="H1480">
        <v>0.16300000000000001</v>
      </c>
      <c r="I1480" s="3">
        <v>0.79700000000000004</v>
      </c>
      <c r="J1480" t="s">
        <v>3611</v>
      </c>
      <c r="K1480" t="s">
        <v>3609</v>
      </c>
      <c r="L1480" t="s">
        <v>3610</v>
      </c>
    </row>
    <row r="1481" spans="1:12" x14ac:dyDescent="0.25">
      <c r="A1481">
        <v>1</v>
      </c>
      <c r="B1481">
        <v>0.51500000000000001</v>
      </c>
      <c r="C1481" s="1">
        <v>2.5000000000000001E-2</v>
      </c>
      <c r="D1481" t="s">
        <v>2339</v>
      </c>
      <c r="E1481" t="s">
        <v>2340</v>
      </c>
      <c r="F1481" t="s">
        <v>2341</v>
      </c>
      <c r="G1481" s="2">
        <v>3.3300000000000003E-2</v>
      </c>
      <c r="H1481">
        <v>0.51600000000000001</v>
      </c>
      <c r="I1481" s="3">
        <v>2.6700000000000002E-2</v>
      </c>
      <c r="J1481" t="s">
        <v>2342</v>
      </c>
      <c r="K1481" t="s">
        <v>2340</v>
      </c>
      <c r="L1481" t="s">
        <v>2341</v>
      </c>
    </row>
    <row r="1482" spans="1:12" x14ac:dyDescent="0.25">
      <c r="A1482">
        <v>0.23799999999999999</v>
      </c>
      <c r="B1482">
        <v>0.51900000000000002</v>
      </c>
      <c r="C1482" s="1">
        <v>2.33E-3</v>
      </c>
      <c r="D1482" t="s">
        <v>618</v>
      </c>
      <c r="E1482" t="s">
        <v>619</v>
      </c>
      <c r="F1482" t="s">
        <v>620</v>
      </c>
      <c r="G1482" s="2">
        <v>7.86E-5</v>
      </c>
      <c r="H1482">
        <v>2.016</v>
      </c>
      <c r="I1482" s="3">
        <v>1.33E-6</v>
      </c>
      <c r="J1482" t="s">
        <v>621</v>
      </c>
      <c r="K1482" t="s">
        <v>619</v>
      </c>
      <c r="L1482" t="s">
        <v>620</v>
      </c>
    </row>
    <row r="1483" spans="1:12" x14ac:dyDescent="0.25">
      <c r="A1483">
        <v>0.23599999999999999</v>
      </c>
      <c r="B1483">
        <v>0.53500000000000003</v>
      </c>
      <c r="C1483" s="1">
        <v>2.2100000000000002E-3</v>
      </c>
      <c r="D1483" t="s">
        <v>3989</v>
      </c>
      <c r="E1483" t="s">
        <v>3990</v>
      </c>
      <c r="F1483" t="s">
        <v>3991</v>
      </c>
      <c r="G1483" s="2">
        <v>6.2700000000000006E-5</v>
      </c>
      <c r="H1483">
        <v>2.6779999999999999</v>
      </c>
      <c r="I1483" s="3">
        <v>6.6499999999999999E-7</v>
      </c>
      <c r="J1483" t="s">
        <v>3992</v>
      </c>
      <c r="K1483" t="s">
        <v>3990</v>
      </c>
      <c r="L1483" t="s">
        <v>3991</v>
      </c>
    </row>
    <row r="1484" spans="1:12" x14ac:dyDescent="0.25">
      <c r="A1484">
        <v>2.5399999999999999E-2</v>
      </c>
      <c r="B1484">
        <v>0.54800000000000004</v>
      </c>
      <c r="C1484" s="1">
        <v>7.5300000000000001E-5</v>
      </c>
      <c r="D1484" t="s">
        <v>231</v>
      </c>
      <c r="E1484" t="s">
        <v>232</v>
      </c>
      <c r="F1484" t="s">
        <v>233</v>
      </c>
      <c r="G1484" s="2">
        <v>3.0999999999999999E-3</v>
      </c>
      <c r="H1484">
        <v>1.9890000000000001</v>
      </c>
      <c r="I1484" s="3">
        <v>1.1000000000000001E-3</v>
      </c>
      <c r="J1484" t="s">
        <v>234</v>
      </c>
      <c r="K1484" t="s">
        <v>232</v>
      </c>
      <c r="L1484" t="s">
        <v>233</v>
      </c>
    </row>
    <row r="1485" spans="1:12" x14ac:dyDescent="0.25">
      <c r="A1485">
        <v>1</v>
      </c>
      <c r="B1485">
        <v>0.54800000000000004</v>
      </c>
      <c r="C1485" s="1">
        <v>0.621</v>
      </c>
      <c r="D1485" t="s">
        <v>2773</v>
      </c>
      <c r="E1485" t="s">
        <v>2774</v>
      </c>
      <c r="F1485" t="s">
        <v>2775</v>
      </c>
      <c r="G1485" s="2">
        <v>1.1400000000000001E-4</v>
      </c>
      <c r="H1485">
        <v>2.5249999999999999</v>
      </c>
      <c r="I1485" s="3">
        <v>3.9700000000000001E-6</v>
      </c>
      <c r="J1485" t="s">
        <v>2776</v>
      </c>
      <c r="K1485" t="s">
        <v>2774</v>
      </c>
      <c r="L1485" t="s">
        <v>2775</v>
      </c>
    </row>
    <row r="1486" spans="1:12" x14ac:dyDescent="0.25">
      <c r="A1486">
        <v>1</v>
      </c>
      <c r="B1486">
        <v>0.56200000000000006</v>
      </c>
      <c r="C1486" s="1">
        <v>0.32100000000000001</v>
      </c>
      <c r="D1486" t="s">
        <v>5205</v>
      </c>
      <c r="E1486" t="s">
        <v>5206</v>
      </c>
      <c r="F1486" t="s">
        <v>5207</v>
      </c>
      <c r="G1486" s="2">
        <v>5.8600000000000001E-5</v>
      </c>
      <c r="H1486">
        <v>2.3740000000000001</v>
      </c>
      <c r="I1486" s="3">
        <v>5.4700000000000001E-7</v>
      </c>
      <c r="J1486" t="s">
        <v>5208</v>
      </c>
      <c r="K1486" t="s">
        <v>5206</v>
      </c>
      <c r="L1486" t="s">
        <v>5207</v>
      </c>
    </row>
    <row r="1487" spans="1:12" x14ac:dyDescent="0.25">
      <c r="A1487">
        <v>1</v>
      </c>
      <c r="B1487">
        <v>0.56299999999999994</v>
      </c>
      <c r="C1487" s="1">
        <v>0.54100000000000004</v>
      </c>
      <c r="D1487" t="s">
        <v>4843</v>
      </c>
      <c r="E1487" t="s">
        <v>4844</v>
      </c>
      <c r="F1487" t="s">
        <v>4845</v>
      </c>
      <c r="G1487" s="2">
        <v>0.52200000000000002</v>
      </c>
      <c r="H1487">
        <v>1.6E-2</v>
      </c>
      <c r="I1487" s="3">
        <v>0.85799999999999998</v>
      </c>
      <c r="J1487" t="s">
        <v>4846</v>
      </c>
      <c r="K1487" t="s">
        <v>4844</v>
      </c>
      <c r="L1487" t="s">
        <v>4845</v>
      </c>
    </row>
    <row r="1488" spans="1:12" x14ac:dyDescent="0.25">
      <c r="A1488">
        <v>1</v>
      </c>
      <c r="B1488">
        <v>0.56399999999999995</v>
      </c>
      <c r="C1488" s="1">
        <v>0.72299999999999998</v>
      </c>
      <c r="D1488" t="s">
        <v>3687</v>
      </c>
      <c r="E1488" t="s">
        <v>3688</v>
      </c>
      <c r="F1488" t="s">
        <v>3689</v>
      </c>
      <c r="G1488" s="2">
        <v>5.7000000000000002E-3</v>
      </c>
      <c r="H1488">
        <v>0.48299999999999998</v>
      </c>
      <c r="I1488" s="3">
        <v>2.5699999999999998E-3</v>
      </c>
      <c r="J1488" t="s">
        <v>3690</v>
      </c>
      <c r="K1488" t="s">
        <v>3688</v>
      </c>
      <c r="L1488" t="s">
        <v>3689</v>
      </c>
    </row>
    <row r="1489" spans="1:12" x14ac:dyDescent="0.25">
      <c r="A1489">
        <v>1</v>
      </c>
      <c r="B1489">
        <v>0.59199999999999997</v>
      </c>
      <c r="C1489" s="1">
        <v>5.1499999999999997E-2</v>
      </c>
      <c r="D1489" t="s">
        <v>5409</v>
      </c>
      <c r="E1489" t="s">
        <v>5410</v>
      </c>
      <c r="F1489" t="s">
        <v>5411</v>
      </c>
      <c r="G1489" s="2">
        <v>3.82E-3</v>
      </c>
      <c r="H1489">
        <v>0.48099999999999998</v>
      </c>
      <c r="I1489" s="3">
        <v>1.4499999999999999E-3</v>
      </c>
      <c r="J1489" t="s">
        <v>5412</v>
      </c>
      <c r="K1489" t="s">
        <v>5410</v>
      </c>
      <c r="L1489" t="s">
        <v>5411</v>
      </c>
    </row>
    <row r="1490" spans="1:12" x14ac:dyDescent="0.25">
      <c r="A1490">
        <v>0.22</v>
      </c>
      <c r="B1490">
        <v>0.59599999999999997</v>
      </c>
      <c r="C1490" s="1">
        <v>1.92E-3</v>
      </c>
      <c r="D1490" t="s">
        <v>1269</v>
      </c>
      <c r="E1490" t="s">
        <v>1270</v>
      </c>
      <c r="F1490" t="s">
        <v>1271</v>
      </c>
      <c r="G1490" s="2">
        <v>7.1799999999999997E-5</v>
      </c>
      <c r="H1490">
        <v>1.1240000000000001</v>
      </c>
      <c r="I1490" s="3">
        <v>9.7399999999999991E-7</v>
      </c>
      <c r="J1490" t="s">
        <v>1272</v>
      </c>
      <c r="K1490" t="s">
        <v>1270</v>
      </c>
      <c r="L1490" t="s">
        <v>1271</v>
      </c>
    </row>
    <row r="1491" spans="1:12" x14ac:dyDescent="0.25">
      <c r="A1491">
        <v>0.23799999999999999</v>
      </c>
      <c r="B1491">
        <v>0.624</v>
      </c>
      <c r="C1491" s="1">
        <v>2.3800000000000002E-3</v>
      </c>
      <c r="D1491" t="s">
        <v>4208</v>
      </c>
      <c r="E1491" t="s">
        <v>4209</v>
      </c>
      <c r="F1491" t="s">
        <v>4210</v>
      </c>
      <c r="G1491" s="2">
        <v>6.9700000000000003E-4</v>
      </c>
      <c r="H1491">
        <v>1.8819999999999999</v>
      </c>
      <c r="I1491" s="3">
        <v>1.1900000000000001E-4</v>
      </c>
      <c r="J1491" t="s">
        <v>4211</v>
      </c>
      <c r="K1491" t="s">
        <v>4209</v>
      </c>
      <c r="L1491" t="s">
        <v>4210</v>
      </c>
    </row>
    <row r="1492" spans="1:12" x14ac:dyDescent="0.25">
      <c r="A1492">
        <v>1</v>
      </c>
      <c r="B1492">
        <v>0.63</v>
      </c>
      <c r="C1492" s="1">
        <v>0.76300000000000001</v>
      </c>
      <c r="D1492" t="s">
        <v>2555</v>
      </c>
      <c r="E1492" t="s">
        <v>2556</v>
      </c>
      <c r="F1492" t="s">
        <v>2557</v>
      </c>
      <c r="G1492" s="2">
        <v>5.4799999999999998E-4</v>
      </c>
      <c r="H1492">
        <v>1.018</v>
      </c>
      <c r="I1492" s="3">
        <v>8.2000000000000001E-5</v>
      </c>
      <c r="J1492" t="s">
        <v>2558</v>
      </c>
      <c r="K1492" t="s">
        <v>2556</v>
      </c>
      <c r="L1492" t="s">
        <v>2557</v>
      </c>
    </row>
    <row r="1493" spans="1:12" x14ac:dyDescent="0.25">
      <c r="A1493">
        <v>1</v>
      </c>
      <c r="B1493">
        <v>0.63500000000000001</v>
      </c>
      <c r="C1493" s="1">
        <v>2.9899999999999999E-2</v>
      </c>
      <c r="D1493" t="s">
        <v>5086</v>
      </c>
      <c r="E1493" t="s">
        <v>5087</v>
      </c>
      <c r="F1493" t="s">
        <v>5088</v>
      </c>
      <c r="G1493" s="2">
        <v>8.0699999999999999E-4</v>
      </c>
      <c r="H1493">
        <v>1.335</v>
      </c>
      <c r="I1493" s="3">
        <v>1.5100000000000001E-4</v>
      </c>
      <c r="J1493" t="s">
        <v>5089</v>
      </c>
      <c r="K1493" t="s">
        <v>5087</v>
      </c>
      <c r="L1493" t="s">
        <v>5088</v>
      </c>
    </row>
    <row r="1494" spans="1:12" x14ac:dyDescent="0.25">
      <c r="A1494">
        <v>0.30299999999999999</v>
      </c>
      <c r="B1494">
        <v>0.70599999999999996</v>
      </c>
      <c r="C1494" s="1">
        <v>3.7100000000000002E-3</v>
      </c>
      <c r="D1494" t="s">
        <v>3945</v>
      </c>
      <c r="E1494" t="s">
        <v>3946</v>
      </c>
      <c r="F1494" t="s">
        <v>3947</v>
      </c>
      <c r="G1494" s="2">
        <v>7.86E-5</v>
      </c>
      <c r="H1494">
        <v>3.0990000000000002</v>
      </c>
      <c r="I1494" s="3">
        <v>1.33E-6</v>
      </c>
      <c r="J1494" t="s">
        <v>3948</v>
      </c>
      <c r="K1494" t="s">
        <v>3946</v>
      </c>
      <c r="L1494" t="s">
        <v>3947</v>
      </c>
    </row>
    <row r="1495" spans="1:12" x14ac:dyDescent="0.25">
      <c r="A1495">
        <v>1</v>
      </c>
      <c r="B1495">
        <v>0.72599999999999998</v>
      </c>
      <c r="C1495" s="1">
        <v>0.17899999999999999</v>
      </c>
      <c r="D1495" t="s">
        <v>2609</v>
      </c>
      <c r="E1495" t="s">
        <v>2610</v>
      </c>
      <c r="F1495" t="s">
        <v>2611</v>
      </c>
      <c r="G1495" s="2">
        <v>2.43E-4</v>
      </c>
      <c r="H1495">
        <v>4.3689999999999998</v>
      </c>
      <c r="I1495" s="3">
        <v>2.0400000000000001E-5</v>
      </c>
      <c r="J1495" t="s">
        <v>2610</v>
      </c>
      <c r="K1495" t="s">
        <v>2610</v>
      </c>
      <c r="L1495" t="s">
        <v>2611</v>
      </c>
    </row>
    <row r="1496" spans="1:12" x14ac:dyDescent="0.25">
      <c r="A1496">
        <v>1</v>
      </c>
      <c r="B1496">
        <v>0.746</v>
      </c>
      <c r="C1496" s="1">
        <v>0.36099999999999999</v>
      </c>
      <c r="D1496" t="s">
        <v>5328</v>
      </c>
      <c r="E1496" t="s">
        <v>5329</v>
      </c>
      <c r="F1496" t="s">
        <v>5330</v>
      </c>
      <c r="G1496" s="2">
        <v>9.3700000000000001E-5</v>
      </c>
      <c r="H1496">
        <v>4.1589999999999998</v>
      </c>
      <c r="I1496" s="3">
        <v>2.2900000000000001E-6</v>
      </c>
      <c r="J1496" t="s">
        <v>5331</v>
      </c>
      <c r="K1496" t="s">
        <v>5329</v>
      </c>
      <c r="L1496" t="s">
        <v>5330</v>
      </c>
    </row>
    <row r="1497" spans="1:12" x14ac:dyDescent="0.25">
      <c r="A1497">
        <v>2.5399999999999999E-2</v>
      </c>
      <c r="B1497">
        <v>0.78600000000000003</v>
      </c>
      <c r="C1497" s="1">
        <v>6.19E-5</v>
      </c>
      <c r="D1497" t="s">
        <v>1996</v>
      </c>
      <c r="E1497" t="s">
        <v>1997</v>
      </c>
      <c r="F1497" t="s">
        <v>1998</v>
      </c>
      <c r="G1497" s="2">
        <v>7.0900000000000002E-5</v>
      </c>
      <c r="H1497">
        <v>5.2530000000000001</v>
      </c>
      <c r="I1497" s="3">
        <v>8.7400000000000002E-7</v>
      </c>
      <c r="J1497" t="s">
        <v>1999</v>
      </c>
      <c r="K1497" t="s">
        <v>1997</v>
      </c>
      <c r="L1497" t="s">
        <v>1998</v>
      </c>
    </row>
    <row r="1498" spans="1:12" x14ac:dyDescent="0.25">
      <c r="A1498">
        <v>0.52200000000000002</v>
      </c>
      <c r="B1498">
        <v>0.80500000000000005</v>
      </c>
      <c r="C1498" s="1">
        <v>8.94E-3</v>
      </c>
      <c r="D1498" t="s">
        <v>2535</v>
      </c>
      <c r="E1498" t="s">
        <v>2536</v>
      </c>
      <c r="F1498" t="s">
        <v>2537</v>
      </c>
      <c r="G1498" s="2">
        <v>1.9100000000000001E-4</v>
      </c>
      <c r="H1498">
        <v>4.5780000000000003</v>
      </c>
      <c r="I1498" s="3">
        <v>1.1800000000000001E-5</v>
      </c>
      <c r="J1498" t="s">
        <v>2538</v>
      </c>
      <c r="K1498" t="s">
        <v>2536</v>
      </c>
      <c r="L1498" t="s">
        <v>2537</v>
      </c>
    </row>
    <row r="1499" spans="1:12" x14ac:dyDescent="0.25">
      <c r="A1499">
        <v>9.6599999999999995E-4</v>
      </c>
      <c r="B1499">
        <v>0.86899999999999999</v>
      </c>
      <c r="C1499" s="1">
        <v>2.9999999999999999E-7</v>
      </c>
      <c r="D1499" t="s">
        <v>5217</v>
      </c>
      <c r="E1499" t="s">
        <v>5218</v>
      </c>
      <c r="F1499" t="s">
        <v>5219</v>
      </c>
      <c r="G1499" s="2">
        <v>4.5899999999999999E-4</v>
      </c>
      <c r="H1499">
        <v>2.3180000000000001</v>
      </c>
      <c r="I1499" s="3">
        <v>5.9899999999999999E-5</v>
      </c>
      <c r="J1499" t="s">
        <v>5220</v>
      </c>
      <c r="K1499" t="s">
        <v>5218</v>
      </c>
      <c r="L1499" t="s">
        <v>5219</v>
      </c>
    </row>
    <row r="1500" spans="1:12" x14ac:dyDescent="0.25">
      <c r="A1500">
        <v>1</v>
      </c>
      <c r="B1500">
        <v>0.88300000000000001</v>
      </c>
      <c r="C1500" s="1">
        <v>0.27800000000000002</v>
      </c>
      <c r="D1500" t="s">
        <v>5877</v>
      </c>
      <c r="E1500" t="s">
        <v>5878</v>
      </c>
      <c r="F1500" t="s">
        <v>5879</v>
      </c>
      <c r="G1500" s="2">
        <v>1.25E-4</v>
      </c>
      <c r="H1500">
        <v>2.254</v>
      </c>
      <c r="I1500" s="3">
        <v>5.1100000000000002E-6</v>
      </c>
      <c r="J1500" t="s">
        <v>5880</v>
      </c>
      <c r="K1500" t="s">
        <v>5878</v>
      </c>
      <c r="L1500" t="s">
        <v>5879</v>
      </c>
    </row>
    <row r="1501" spans="1:12" x14ac:dyDescent="0.25">
      <c r="A1501">
        <v>0.52200000000000002</v>
      </c>
      <c r="B1501">
        <v>0.89600000000000002</v>
      </c>
      <c r="C1501" s="1">
        <v>8.5100000000000002E-3</v>
      </c>
      <c r="D1501" t="s">
        <v>1992</v>
      </c>
      <c r="E1501" t="s">
        <v>1993</v>
      </c>
      <c r="F1501" t="s">
        <v>1994</v>
      </c>
      <c r="G1501" s="2">
        <v>2.41E-4</v>
      </c>
      <c r="H1501">
        <v>4.0819999999999999</v>
      </c>
      <c r="I1501" s="3">
        <v>1.98E-5</v>
      </c>
      <c r="J1501" t="s">
        <v>1995</v>
      </c>
      <c r="K1501" t="s">
        <v>1993</v>
      </c>
      <c r="L1501" t="s">
        <v>1994</v>
      </c>
    </row>
    <row r="1502" spans="1:12" x14ac:dyDescent="0.25">
      <c r="A1502">
        <v>0.23100000000000001</v>
      </c>
      <c r="B1502">
        <v>0.94499999999999995</v>
      </c>
      <c r="C1502" s="1">
        <v>2.0899999999999998E-3</v>
      </c>
      <c r="D1502" t="s">
        <v>1988</v>
      </c>
      <c r="E1502" t="s">
        <v>1989</v>
      </c>
      <c r="F1502" t="s">
        <v>1990</v>
      </c>
      <c r="G1502" s="2">
        <v>9.9400000000000004E-5</v>
      </c>
      <c r="H1502">
        <v>3.5670000000000002</v>
      </c>
      <c r="I1502" s="3">
        <v>2.7099999999999999E-6</v>
      </c>
      <c r="J1502" t="s">
        <v>1991</v>
      </c>
      <c r="K1502" t="s">
        <v>1989</v>
      </c>
      <c r="L1502" t="s">
        <v>1990</v>
      </c>
    </row>
    <row r="1503" spans="1:12" x14ac:dyDescent="0.25">
      <c r="A1503">
        <v>1</v>
      </c>
      <c r="B1503">
        <v>1.0089999999999999</v>
      </c>
      <c r="C1503" s="1">
        <v>7.9699999999999993E-2</v>
      </c>
      <c r="D1503" t="s">
        <v>5368</v>
      </c>
      <c r="E1503" t="s">
        <v>5369</v>
      </c>
      <c r="F1503" t="s">
        <v>5370</v>
      </c>
      <c r="G1503" s="2">
        <v>2.7299999999999998E-3</v>
      </c>
      <c r="H1503">
        <v>0.255</v>
      </c>
      <c r="I1503" s="3">
        <v>9.0899999999999998E-4</v>
      </c>
      <c r="J1503" t="s">
        <v>5371</v>
      </c>
      <c r="K1503" t="s">
        <v>5369</v>
      </c>
      <c r="L1503" t="s">
        <v>5370</v>
      </c>
    </row>
    <row r="1504" spans="1:12" x14ac:dyDescent="0.25">
      <c r="A1504">
        <v>1</v>
      </c>
      <c r="B1504">
        <v>1.0529999999999999</v>
      </c>
      <c r="C1504" s="1">
        <v>3.2500000000000001E-2</v>
      </c>
      <c r="D1504" t="s">
        <v>2527</v>
      </c>
      <c r="E1504" t="s">
        <v>2528</v>
      </c>
      <c r="F1504" t="s">
        <v>2529</v>
      </c>
      <c r="G1504" s="2">
        <v>6.2200000000000005E-4</v>
      </c>
      <c r="H1504">
        <v>5.0570000000000004</v>
      </c>
      <c r="I1504" s="3">
        <v>9.9699999999999998E-5</v>
      </c>
      <c r="J1504" t="s">
        <v>2530</v>
      </c>
      <c r="K1504" t="s">
        <v>2528</v>
      </c>
      <c r="L1504" t="s">
        <v>2529</v>
      </c>
    </row>
    <row r="1505" spans="1:12" x14ac:dyDescent="0.25">
      <c r="A1505">
        <v>4.9099999999999998E-2</v>
      </c>
      <c r="B1505">
        <v>1.0960000000000001</v>
      </c>
      <c r="C1505" s="1">
        <v>2.3800000000000001E-4</v>
      </c>
      <c r="D1505" t="s">
        <v>1933</v>
      </c>
      <c r="E1505" t="s">
        <v>1934</v>
      </c>
      <c r="F1505" t="s">
        <v>1935</v>
      </c>
      <c r="G1505" s="2">
        <v>1.37E-2</v>
      </c>
      <c r="H1505">
        <v>0.77700000000000002</v>
      </c>
      <c r="I1505" s="3">
        <v>8.3599999999999994E-3</v>
      </c>
      <c r="J1505" t="s">
        <v>1934</v>
      </c>
      <c r="K1505" t="s">
        <v>1934</v>
      </c>
      <c r="L1505" t="s">
        <v>1935</v>
      </c>
    </row>
    <row r="1506" spans="1:12" x14ac:dyDescent="0.25">
      <c r="A1506">
        <v>0.82299999999999995</v>
      </c>
      <c r="B1506">
        <v>1.107</v>
      </c>
      <c r="C1506" s="1">
        <v>1.7999999999999999E-2</v>
      </c>
      <c r="D1506" t="s">
        <v>2511</v>
      </c>
      <c r="E1506" t="s">
        <v>2512</v>
      </c>
      <c r="F1506" t="s">
        <v>2513</v>
      </c>
      <c r="G1506" s="2">
        <v>1.5899999999999999E-4</v>
      </c>
      <c r="H1506">
        <v>3.9630000000000001</v>
      </c>
      <c r="I1506" s="3">
        <v>8.2099999999999993E-6</v>
      </c>
      <c r="J1506" t="s">
        <v>2514</v>
      </c>
      <c r="K1506" t="s">
        <v>2512</v>
      </c>
      <c r="L1506" t="s">
        <v>2513</v>
      </c>
    </row>
    <row r="1507" spans="1:12" x14ac:dyDescent="0.25">
      <c r="A1507">
        <v>2.07E-2</v>
      </c>
      <c r="B1507">
        <v>1.145</v>
      </c>
      <c r="C1507" s="1">
        <v>4.0099999999999999E-5</v>
      </c>
      <c r="D1507" t="s">
        <v>2562</v>
      </c>
      <c r="E1507" t="s">
        <v>2563</v>
      </c>
      <c r="F1507" t="s">
        <v>2564</v>
      </c>
      <c r="G1507" s="2">
        <v>1.44E-4</v>
      </c>
      <c r="H1507">
        <v>5.0979999999999999</v>
      </c>
      <c r="I1507" s="3">
        <v>6.8299999999999998E-6</v>
      </c>
      <c r="J1507" t="s">
        <v>2563</v>
      </c>
      <c r="K1507" t="s">
        <v>2563</v>
      </c>
      <c r="L1507" t="s">
        <v>2564</v>
      </c>
    </row>
    <row r="1508" spans="1:12" x14ac:dyDescent="0.25">
      <c r="A1508">
        <v>0.84199999999999997</v>
      </c>
      <c r="B1508">
        <v>1.1659999999999999</v>
      </c>
      <c r="C1508" s="1">
        <v>1.9E-2</v>
      </c>
      <c r="D1508" t="s">
        <v>2531</v>
      </c>
      <c r="E1508" t="s">
        <v>2532</v>
      </c>
      <c r="F1508" t="s">
        <v>2533</v>
      </c>
      <c r="G1508" s="2">
        <v>4.7899999999999999E-4</v>
      </c>
      <c r="H1508">
        <v>3.927</v>
      </c>
      <c r="I1508" s="3">
        <v>6.4700000000000001E-5</v>
      </c>
      <c r="J1508" t="s">
        <v>2534</v>
      </c>
      <c r="K1508" t="s">
        <v>2532</v>
      </c>
      <c r="L1508" t="s">
        <v>2533</v>
      </c>
    </row>
    <row r="1509" spans="1:12" x14ac:dyDescent="0.25">
      <c r="A1509">
        <v>0.35899999999999999</v>
      </c>
      <c r="B1509">
        <v>1.1679999999999999</v>
      </c>
      <c r="C1509" s="1">
        <v>4.6299999999999996E-3</v>
      </c>
      <c r="D1509" t="s">
        <v>1984</v>
      </c>
      <c r="E1509" t="s">
        <v>1985</v>
      </c>
      <c r="F1509" t="s">
        <v>1986</v>
      </c>
      <c r="G1509" s="2">
        <v>7.0900000000000002E-5</v>
      </c>
      <c r="H1509">
        <v>4.8570000000000002</v>
      </c>
      <c r="I1509" s="3">
        <v>9.3500000000000005E-7</v>
      </c>
      <c r="J1509" t="s">
        <v>1987</v>
      </c>
      <c r="K1509" t="s">
        <v>1985</v>
      </c>
      <c r="L1509" t="s">
        <v>1986</v>
      </c>
    </row>
    <row r="1510" spans="1:12" x14ac:dyDescent="0.25">
      <c r="A1510">
        <v>0.30299999999999999</v>
      </c>
      <c r="B1510">
        <v>1.2170000000000001</v>
      </c>
      <c r="C1510" s="1">
        <v>3.49E-3</v>
      </c>
      <c r="D1510" t="s">
        <v>2559</v>
      </c>
      <c r="E1510" t="s">
        <v>2560</v>
      </c>
      <c r="F1510" t="s">
        <v>2561</v>
      </c>
      <c r="G1510" s="2">
        <v>1.5899999999999999E-4</v>
      </c>
      <c r="H1510">
        <v>5.5609999999999999</v>
      </c>
      <c r="I1510" s="3">
        <v>8.1599999999999998E-6</v>
      </c>
      <c r="J1510" t="s">
        <v>2560</v>
      </c>
      <c r="K1510" t="s">
        <v>2560</v>
      </c>
      <c r="L1510" t="s">
        <v>2561</v>
      </c>
    </row>
    <row r="1511" spans="1:12" x14ac:dyDescent="0.25">
      <c r="A1511">
        <v>6.5199999999999994E-2</v>
      </c>
      <c r="B1511">
        <v>1.2330000000000001</v>
      </c>
      <c r="C1511" s="1">
        <v>3.5799999999999997E-4</v>
      </c>
      <c r="D1511" t="s">
        <v>333</v>
      </c>
      <c r="E1511" t="s">
        <v>334</v>
      </c>
      <c r="F1511" t="s">
        <v>335</v>
      </c>
      <c r="G1511" s="2">
        <v>5.8600000000000001E-5</v>
      </c>
      <c r="H1511">
        <v>2.1909999999999998</v>
      </c>
      <c r="I1511" s="3">
        <v>5.6499999999999999E-7</v>
      </c>
      <c r="J1511" t="s">
        <v>336</v>
      </c>
      <c r="K1511" t="s">
        <v>334</v>
      </c>
      <c r="L1511" t="s">
        <v>335</v>
      </c>
    </row>
    <row r="1512" spans="1:12" x14ac:dyDescent="0.25">
      <c r="A1512">
        <v>4.9399999999999999E-3</v>
      </c>
      <c r="B1512">
        <v>1.3109999999999999</v>
      </c>
      <c r="C1512" s="1">
        <v>3.1999999999999999E-6</v>
      </c>
      <c r="D1512" t="s">
        <v>2346</v>
      </c>
      <c r="E1512" t="s">
        <v>2347</v>
      </c>
      <c r="F1512" t="s">
        <v>2348</v>
      </c>
      <c r="G1512" s="2">
        <v>3.79E-4</v>
      </c>
      <c r="H1512">
        <v>5.0739999999999998</v>
      </c>
      <c r="I1512" s="3">
        <v>4.3800000000000001E-5</v>
      </c>
      <c r="J1512" t="s">
        <v>2349</v>
      </c>
      <c r="K1512" t="s">
        <v>2347</v>
      </c>
      <c r="L1512" t="s">
        <v>2348</v>
      </c>
    </row>
    <row r="1513" spans="1:12" x14ac:dyDescent="0.25">
      <c r="A1513">
        <v>0.26200000000000001</v>
      </c>
      <c r="B1513">
        <v>1.4590000000000001</v>
      </c>
      <c r="C1513" s="1">
        <v>2.7000000000000001E-3</v>
      </c>
      <c r="D1513" t="s">
        <v>2412</v>
      </c>
      <c r="E1513" t="s">
        <v>2413</v>
      </c>
      <c r="F1513" t="s">
        <v>2414</v>
      </c>
      <c r="G1513" s="2">
        <v>8.7299999999999999E-3</v>
      </c>
      <c r="H1513">
        <v>4.3570000000000002</v>
      </c>
      <c r="I1513" s="3">
        <v>4.5700000000000003E-3</v>
      </c>
      <c r="J1513" t="s">
        <v>2415</v>
      </c>
      <c r="K1513" t="s">
        <v>2413</v>
      </c>
      <c r="L1513" t="s">
        <v>2414</v>
      </c>
    </row>
    <row r="1514" spans="1:12" x14ac:dyDescent="0.25">
      <c r="A1514">
        <v>0.41499999999999998</v>
      </c>
      <c r="B1514">
        <v>1.472</v>
      </c>
      <c r="C1514" s="1">
        <v>5.7600000000000004E-3</v>
      </c>
      <c r="D1514" t="s">
        <v>2905</v>
      </c>
      <c r="E1514" t="s">
        <v>2906</v>
      </c>
      <c r="F1514" t="s">
        <v>2907</v>
      </c>
      <c r="G1514" s="2">
        <v>5.2099999999999998E-4</v>
      </c>
      <c r="H1514">
        <v>2.5659999999999998</v>
      </c>
      <c r="I1514" s="3">
        <v>7.4499999999999995E-5</v>
      </c>
      <c r="J1514" t="s">
        <v>2908</v>
      </c>
      <c r="K1514" t="s">
        <v>2906</v>
      </c>
      <c r="L1514" t="s">
        <v>2907</v>
      </c>
    </row>
    <row r="1515" spans="1:12" x14ac:dyDescent="0.25">
      <c r="A1515">
        <v>0.30299999999999999</v>
      </c>
      <c r="B1515">
        <v>1.73</v>
      </c>
      <c r="C1515" s="1">
        <v>3.62E-3</v>
      </c>
      <c r="D1515" t="s">
        <v>5395</v>
      </c>
      <c r="E1515" t="s">
        <v>5392</v>
      </c>
      <c r="F1515" t="s">
        <v>5393</v>
      </c>
      <c r="G1515" s="2">
        <v>1.07E-4</v>
      </c>
      <c r="H1515">
        <v>3.302</v>
      </c>
      <c r="I1515" s="3">
        <v>3.4400000000000001E-6</v>
      </c>
      <c r="J1515" t="s">
        <v>5396</v>
      </c>
      <c r="K1515" t="s">
        <v>5392</v>
      </c>
      <c r="L1515" t="s">
        <v>5393</v>
      </c>
    </row>
    <row r="1516" spans="1:12" x14ac:dyDescent="0.25">
      <c r="A1516">
        <v>0.30299999999999999</v>
      </c>
      <c r="B1516">
        <v>1.73</v>
      </c>
      <c r="C1516" s="1">
        <v>3.62E-3</v>
      </c>
      <c r="D1516" t="s">
        <v>5391</v>
      </c>
      <c r="E1516" t="s">
        <v>5392</v>
      </c>
      <c r="F1516" t="s">
        <v>5393</v>
      </c>
      <c r="G1516" s="2">
        <v>5.8600000000000001E-5</v>
      </c>
      <c r="H1516">
        <v>3.6640000000000001</v>
      </c>
      <c r="I1516" s="3">
        <v>5.5700000000000002E-7</v>
      </c>
      <c r="J1516" t="s">
        <v>5394</v>
      </c>
      <c r="K1516" t="s">
        <v>5392</v>
      </c>
      <c r="L1516" t="s">
        <v>5393</v>
      </c>
    </row>
    <row r="1517" spans="1:12" x14ac:dyDescent="0.25">
      <c r="A1517">
        <v>1.41E-2</v>
      </c>
      <c r="B1517">
        <v>1.8939999999999999</v>
      </c>
      <c r="C1517" s="1">
        <v>1.36E-5</v>
      </c>
      <c r="D1517" t="s">
        <v>3866</v>
      </c>
      <c r="E1517" t="s">
        <v>3867</v>
      </c>
      <c r="F1517" t="s">
        <v>3868</v>
      </c>
      <c r="G1517" s="2">
        <v>2.6800000000000001E-5</v>
      </c>
      <c r="H1517">
        <v>4.9119999999999999</v>
      </c>
      <c r="I1517" s="3">
        <v>4.43E-8</v>
      </c>
      <c r="J1517" t="s">
        <v>3869</v>
      </c>
      <c r="K1517" t="s">
        <v>3867</v>
      </c>
      <c r="L1517" t="s">
        <v>3868</v>
      </c>
    </row>
    <row r="1518" spans="1:12" x14ac:dyDescent="0.25">
      <c r="A1518">
        <v>3.2800000000000003E-2</v>
      </c>
      <c r="B1518">
        <v>2.2589999999999999</v>
      </c>
      <c r="C1518" s="1">
        <v>1.27E-4</v>
      </c>
      <c r="D1518" t="s">
        <v>4967</v>
      </c>
      <c r="E1518" t="s">
        <v>4968</v>
      </c>
      <c r="F1518" t="s">
        <v>4969</v>
      </c>
      <c r="G1518" s="2">
        <v>2.43E-4</v>
      </c>
      <c r="H1518">
        <v>7.3</v>
      </c>
      <c r="I1518" s="3">
        <v>2.02E-5</v>
      </c>
      <c r="J1518" t="s">
        <v>4970</v>
      </c>
      <c r="K1518" t="s">
        <v>4968</v>
      </c>
      <c r="L1518" t="s">
        <v>4969</v>
      </c>
    </row>
    <row r="1519" spans="1:12" x14ac:dyDescent="0.25">
      <c r="A1519">
        <v>2.5399999999999999E-2</v>
      </c>
      <c r="B1519">
        <v>3.7290000000000001</v>
      </c>
      <c r="C1519" s="1">
        <v>8.1899999999999999E-5</v>
      </c>
      <c r="D1519" t="s">
        <v>2753</v>
      </c>
      <c r="E1519" t="s">
        <v>2754</v>
      </c>
      <c r="F1519" t="s">
        <v>2755</v>
      </c>
      <c r="G1519" s="2">
        <v>4.8699999999999998E-5</v>
      </c>
      <c r="H1519">
        <v>9.7119999999999997</v>
      </c>
      <c r="I1519" s="3">
        <v>3.7E-7</v>
      </c>
      <c r="J1519" t="s">
        <v>2756</v>
      </c>
      <c r="K1519" t="s">
        <v>2754</v>
      </c>
      <c r="L1519" t="s">
        <v>2755</v>
      </c>
    </row>
  </sheetData>
  <sortState xmlns:xlrd2="http://schemas.microsoft.com/office/spreadsheetml/2017/richdata2" ref="A2:N1519">
    <sortCondition ref="B2:B151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2C61D-081E-4AFD-892F-10ACFF43F7C0}">
  <dimension ref="A1:L1105"/>
  <sheetViews>
    <sheetView topLeftCell="I1" workbookViewId="0">
      <selection activeCell="H14" sqref="H14"/>
    </sheetView>
  </sheetViews>
  <sheetFormatPr defaultRowHeight="15" x14ac:dyDescent="0.25"/>
  <cols>
    <col min="1" max="1" width="15.42578125" bestFit="1" customWidth="1"/>
    <col min="2" max="2" width="17" bestFit="1" customWidth="1"/>
    <col min="3" max="3" width="15.42578125" bestFit="1" customWidth="1"/>
    <col min="4" max="4" width="12.42578125" customWidth="1"/>
    <col min="5" max="5" width="16" customWidth="1"/>
    <col min="6" max="6" width="24.85546875" customWidth="1"/>
    <col min="7" max="7" width="16.7109375" bestFit="1" customWidth="1"/>
    <col min="8" max="8" width="18.5703125" bestFit="1" customWidth="1"/>
    <col min="9" max="9" width="17.28515625" bestFit="1" customWidth="1"/>
    <col min="10" max="10" width="12.5703125" customWidth="1"/>
    <col min="11" max="11" width="17.42578125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>
        <v>1</v>
      </c>
      <c r="B2">
        <v>-0.48899999999999999</v>
      </c>
      <c r="C2">
        <v>3.0599999999999999E-2</v>
      </c>
      <c r="D2" t="s">
        <v>6276</v>
      </c>
      <c r="E2" t="s">
        <v>6277</v>
      </c>
      <c r="F2" t="s">
        <v>6278</v>
      </c>
      <c r="G2">
        <v>0.40200000000000002</v>
      </c>
      <c r="H2">
        <v>0.64</v>
      </c>
      <c r="I2">
        <v>0.60799999999999998</v>
      </c>
      <c r="J2" t="s">
        <v>6279</v>
      </c>
      <c r="K2" t="s">
        <v>6277</v>
      </c>
      <c r="L2" t="s">
        <v>6278</v>
      </c>
    </row>
    <row r="3" spans="1:12" x14ac:dyDescent="0.25">
      <c r="A3">
        <v>0.63300000000000001</v>
      </c>
      <c r="B3">
        <v>-0.435</v>
      </c>
      <c r="C3">
        <v>1.2500000000000001E-2</v>
      </c>
      <c r="D3" t="s">
        <v>10135</v>
      </c>
      <c r="E3" t="s">
        <v>10136</v>
      </c>
      <c r="F3" t="s">
        <v>10137</v>
      </c>
      <c r="G3">
        <v>0.53200000000000003</v>
      </c>
      <c r="H3">
        <v>6.2E-2</v>
      </c>
      <c r="I3">
        <v>0.88200000000000001</v>
      </c>
      <c r="J3" t="s">
        <v>10138</v>
      </c>
      <c r="K3" t="s">
        <v>10136</v>
      </c>
      <c r="L3" t="s">
        <v>10137</v>
      </c>
    </row>
    <row r="4" spans="1:12" x14ac:dyDescent="0.25">
      <c r="A4">
        <v>1</v>
      </c>
      <c r="B4">
        <v>-0.4</v>
      </c>
      <c r="C4">
        <v>0.25900000000000001</v>
      </c>
      <c r="D4" t="s">
        <v>8210</v>
      </c>
      <c r="E4" t="s">
        <v>8211</v>
      </c>
      <c r="F4" t="s">
        <v>8212</v>
      </c>
      <c r="G4">
        <v>1.42E-3</v>
      </c>
      <c r="H4">
        <v>1.1220000000000001</v>
      </c>
      <c r="I4">
        <v>3.5199999999999999E-4</v>
      </c>
      <c r="J4" t="s">
        <v>8213</v>
      </c>
      <c r="K4" t="s">
        <v>8211</v>
      </c>
      <c r="L4" t="s">
        <v>8212</v>
      </c>
    </row>
    <row r="5" spans="1:12" x14ac:dyDescent="0.25">
      <c r="A5">
        <v>1</v>
      </c>
      <c r="B5">
        <v>-0.38400000000000001</v>
      </c>
      <c r="C5">
        <v>0.219</v>
      </c>
      <c r="D5" t="s">
        <v>6244</v>
      </c>
      <c r="E5" t="s">
        <v>6245</v>
      </c>
      <c r="F5" t="s">
        <v>6246</v>
      </c>
      <c r="G5">
        <v>1.66E-2</v>
      </c>
      <c r="H5">
        <v>1.996</v>
      </c>
      <c r="I5">
        <v>1.0800000000000001E-2</v>
      </c>
      <c r="J5" t="s">
        <v>6247</v>
      </c>
      <c r="K5" t="s">
        <v>6245</v>
      </c>
      <c r="L5" t="s">
        <v>6246</v>
      </c>
    </row>
    <row r="6" spans="1:12" x14ac:dyDescent="0.25">
      <c r="A6">
        <v>1</v>
      </c>
      <c r="B6">
        <v>-0.36499999999999999</v>
      </c>
      <c r="C6">
        <v>0.67400000000000004</v>
      </c>
      <c r="D6" t="s">
        <v>9084</v>
      </c>
      <c r="E6" t="s">
        <v>9085</v>
      </c>
      <c r="F6" t="s">
        <v>9086</v>
      </c>
      <c r="G6">
        <v>0.16600000000000001</v>
      </c>
      <c r="H6">
        <v>0.17299999999999999</v>
      </c>
      <c r="I6">
        <v>0.19900000000000001</v>
      </c>
      <c r="J6" t="s">
        <v>9087</v>
      </c>
      <c r="K6" t="s">
        <v>9085</v>
      </c>
      <c r="L6" t="s">
        <v>9086</v>
      </c>
    </row>
    <row r="7" spans="1:12" x14ac:dyDescent="0.25">
      <c r="A7">
        <v>1</v>
      </c>
      <c r="B7">
        <v>-0.34599999999999997</v>
      </c>
      <c r="C7">
        <v>0.19700000000000001</v>
      </c>
      <c r="D7" t="s">
        <v>6592</v>
      </c>
      <c r="E7" t="s">
        <v>6593</v>
      </c>
      <c r="F7" t="s">
        <v>6594</v>
      </c>
      <c r="G7">
        <v>1.22E-4</v>
      </c>
      <c r="H7">
        <v>2.2160000000000002</v>
      </c>
      <c r="I7">
        <v>4.7500000000000003E-6</v>
      </c>
      <c r="J7" t="s">
        <v>6593</v>
      </c>
      <c r="K7" t="s">
        <v>6593</v>
      </c>
      <c r="L7" t="s">
        <v>6594</v>
      </c>
    </row>
    <row r="8" spans="1:12" x14ac:dyDescent="0.25">
      <c r="A8">
        <v>1</v>
      </c>
      <c r="B8">
        <v>-0.3</v>
      </c>
      <c r="C8">
        <v>0.114</v>
      </c>
      <c r="D8" t="s">
        <v>8943</v>
      </c>
      <c r="E8" t="s">
        <v>8944</v>
      </c>
      <c r="F8" t="s">
        <v>8945</v>
      </c>
      <c r="G8">
        <v>0.125</v>
      </c>
      <c r="H8">
        <v>0.26500000000000001</v>
      </c>
      <c r="I8">
        <v>0.14000000000000001</v>
      </c>
      <c r="J8" t="s">
        <v>8946</v>
      </c>
      <c r="K8" t="s">
        <v>8944</v>
      </c>
      <c r="L8" t="s">
        <v>8945</v>
      </c>
    </row>
    <row r="9" spans="1:12" x14ac:dyDescent="0.25">
      <c r="A9">
        <v>1</v>
      </c>
      <c r="B9">
        <v>-0.27400000000000002</v>
      </c>
      <c r="C9">
        <v>0.76700000000000002</v>
      </c>
      <c r="D9" t="s">
        <v>9946</v>
      </c>
      <c r="E9" t="s">
        <v>9947</v>
      </c>
      <c r="F9" t="s">
        <v>9948</v>
      </c>
      <c r="G9">
        <v>0.498</v>
      </c>
      <c r="H9">
        <v>0.06</v>
      </c>
      <c r="I9">
        <v>0.80800000000000005</v>
      </c>
      <c r="J9" t="s">
        <v>9949</v>
      </c>
      <c r="K9" t="s">
        <v>9947</v>
      </c>
      <c r="L9" t="s">
        <v>9948</v>
      </c>
    </row>
    <row r="10" spans="1:12" x14ac:dyDescent="0.25">
      <c r="A10">
        <v>1</v>
      </c>
      <c r="B10">
        <v>-0.23100000000000001</v>
      </c>
      <c r="C10">
        <v>3.73E-2</v>
      </c>
      <c r="D10" t="s">
        <v>9347</v>
      </c>
      <c r="E10" t="s">
        <v>9348</v>
      </c>
      <c r="F10" t="s">
        <v>9349</v>
      </c>
      <c r="G10">
        <v>0.12</v>
      </c>
      <c r="H10">
        <v>0.121</v>
      </c>
      <c r="I10">
        <v>0.13200000000000001</v>
      </c>
      <c r="J10" t="s">
        <v>9350</v>
      </c>
      <c r="K10" t="s">
        <v>9348</v>
      </c>
      <c r="L10" t="s">
        <v>9349</v>
      </c>
    </row>
    <row r="11" spans="1:12" x14ac:dyDescent="0.25">
      <c r="A11">
        <v>1</v>
      </c>
      <c r="B11">
        <v>-0.22600000000000001</v>
      </c>
      <c r="C11">
        <v>0.81699999999999995</v>
      </c>
      <c r="D11" t="s">
        <v>8299</v>
      </c>
      <c r="E11" t="s">
        <v>8300</v>
      </c>
      <c r="F11" t="s">
        <v>8301</v>
      </c>
      <c r="G11">
        <v>0.219</v>
      </c>
      <c r="H11">
        <v>5.0999999999999997E-2</v>
      </c>
      <c r="I11">
        <v>0.27900000000000003</v>
      </c>
      <c r="J11" t="s">
        <v>8302</v>
      </c>
      <c r="K11" t="s">
        <v>8300</v>
      </c>
      <c r="L11" t="s">
        <v>8301</v>
      </c>
    </row>
    <row r="12" spans="1:12" x14ac:dyDescent="0.25">
      <c r="A12">
        <v>1</v>
      </c>
      <c r="B12">
        <v>-0.22500000000000001</v>
      </c>
      <c r="C12">
        <v>0.26900000000000002</v>
      </c>
      <c r="D12" t="s">
        <v>6358</v>
      </c>
      <c r="E12" t="s">
        <v>6359</v>
      </c>
      <c r="F12" t="s">
        <v>6360</v>
      </c>
      <c r="G12">
        <v>0.371</v>
      </c>
      <c r="H12">
        <v>0.38500000000000001</v>
      </c>
      <c r="I12">
        <v>0.54700000000000004</v>
      </c>
      <c r="J12" t="s">
        <v>6361</v>
      </c>
      <c r="K12" t="s">
        <v>6359</v>
      </c>
      <c r="L12" t="s">
        <v>6360</v>
      </c>
    </row>
    <row r="13" spans="1:12" x14ac:dyDescent="0.25">
      <c r="A13">
        <v>1</v>
      </c>
      <c r="B13">
        <v>-0.22500000000000001</v>
      </c>
      <c r="C13">
        <v>0.89600000000000002</v>
      </c>
      <c r="D13" t="s">
        <v>7366</v>
      </c>
      <c r="E13" t="s">
        <v>7367</v>
      </c>
      <c r="F13" t="s">
        <v>7368</v>
      </c>
      <c r="G13">
        <v>1.3799999999999999E-3</v>
      </c>
      <c r="H13">
        <v>1.389</v>
      </c>
      <c r="I13">
        <v>3.4000000000000002E-4</v>
      </c>
      <c r="J13" t="s">
        <v>7369</v>
      </c>
      <c r="K13" t="s">
        <v>7367</v>
      </c>
      <c r="L13" t="s">
        <v>7368</v>
      </c>
    </row>
    <row r="14" spans="1:12" x14ac:dyDescent="0.25">
      <c r="A14">
        <v>1</v>
      </c>
      <c r="B14">
        <v>-0.22500000000000001</v>
      </c>
      <c r="C14">
        <v>0.80500000000000005</v>
      </c>
      <c r="D14" t="s">
        <v>9722</v>
      </c>
      <c r="E14" t="s">
        <v>9723</v>
      </c>
      <c r="F14" t="s">
        <v>9724</v>
      </c>
      <c r="G14">
        <v>0.254</v>
      </c>
      <c r="H14">
        <v>8.4000000000000005E-2</v>
      </c>
      <c r="I14">
        <v>0.33600000000000002</v>
      </c>
      <c r="J14" t="s">
        <v>9725</v>
      </c>
      <c r="K14" t="s">
        <v>9723</v>
      </c>
      <c r="L14" t="s">
        <v>9724</v>
      </c>
    </row>
    <row r="15" spans="1:12" x14ac:dyDescent="0.25">
      <c r="A15">
        <v>1</v>
      </c>
      <c r="B15">
        <v>-0.22</v>
      </c>
      <c r="C15">
        <v>0.88400000000000001</v>
      </c>
      <c r="D15" t="s">
        <v>9057</v>
      </c>
      <c r="E15" t="s">
        <v>9058</v>
      </c>
      <c r="F15" t="s">
        <v>9059</v>
      </c>
      <c r="G15">
        <v>0.187</v>
      </c>
      <c r="H15">
        <v>0.14599999999999999</v>
      </c>
      <c r="I15">
        <v>0.22900000000000001</v>
      </c>
      <c r="J15" t="s">
        <v>9060</v>
      </c>
      <c r="K15" t="s">
        <v>9058</v>
      </c>
      <c r="L15" t="s">
        <v>9059</v>
      </c>
    </row>
    <row r="16" spans="1:12" x14ac:dyDescent="0.25">
      <c r="A16">
        <v>1</v>
      </c>
      <c r="B16">
        <v>-0.214</v>
      </c>
      <c r="C16">
        <v>0.41799999999999998</v>
      </c>
      <c r="D16" t="s">
        <v>6362</v>
      </c>
      <c r="E16" t="s">
        <v>6363</v>
      </c>
      <c r="F16" t="s">
        <v>6364</v>
      </c>
      <c r="G16">
        <v>0.51300000000000001</v>
      </c>
      <c r="H16">
        <v>0.26200000000000001</v>
      </c>
      <c r="I16">
        <v>0.83899999999999997</v>
      </c>
      <c r="J16" t="s">
        <v>6365</v>
      </c>
      <c r="K16" t="s">
        <v>6363</v>
      </c>
      <c r="L16" t="s">
        <v>6364</v>
      </c>
    </row>
    <row r="17" spans="1:12" x14ac:dyDescent="0.25">
      <c r="A17">
        <v>1</v>
      </c>
      <c r="B17">
        <v>-0.19700000000000001</v>
      </c>
      <c r="C17">
        <v>5.7599999999999998E-2</v>
      </c>
      <c r="D17" t="s">
        <v>6156</v>
      </c>
      <c r="E17" t="s">
        <v>6157</v>
      </c>
      <c r="F17" t="s">
        <v>6158</v>
      </c>
      <c r="G17">
        <v>8.8099999999999995E-4</v>
      </c>
      <c r="H17">
        <v>0.65700000000000003</v>
      </c>
      <c r="I17">
        <v>1.7200000000000001E-4</v>
      </c>
      <c r="J17" t="s">
        <v>6159</v>
      </c>
      <c r="K17" t="s">
        <v>6157</v>
      </c>
      <c r="L17" t="s">
        <v>6158</v>
      </c>
    </row>
    <row r="18" spans="1:12" x14ac:dyDescent="0.25">
      <c r="A18">
        <v>1</v>
      </c>
      <c r="B18">
        <v>-0.19700000000000001</v>
      </c>
      <c r="C18">
        <v>5.7599999999999998E-2</v>
      </c>
      <c r="D18" t="s">
        <v>6160</v>
      </c>
      <c r="E18" t="s">
        <v>6161</v>
      </c>
      <c r="F18" t="s">
        <v>6162</v>
      </c>
      <c r="G18">
        <v>8.7799999999999996E-3</v>
      </c>
      <c r="H18">
        <v>0.372</v>
      </c>
      <c r="I18">
        <v>4.6100000000000004E-3</v>
      </c>
      <c r="J18" t="s">
        <v>6163</v>
      </c>
      <c r="K18" t="s">
        <v>6161</v>
      </c>
      <c r="L18" t="s">
        <v>6162</v>
      </c>
    </row>
    <row r="19" spans="1:12" x14ac:dyDescent="0.25">
      <c r="A19">
        <v>1</v>
      </c>
      <c r="B19">
        <v>-0.185</v>
      </c>
      <c r="C19">
        <v>0.23</v>
      </c>
      <c r="D19" t="s">
        <v>9002</v>
      </c>
      <c r="E19" t="s">
        <v>9003</v>
      </c>
      <c r="F19" t="s">
        <v>9004</v>
      </c>
      <c r="G19">
        <v>0.11799999999999999</v>
      </c>
      <c r="H19">
        <v>0.125</v>
      </c>
      <c r="I19">
        <v>0.13</v>
      </c>
      <c r="J19" t="s">
        <v>9005</v>
      </c>
      <c r="K19" t="s">
        <v>9003</v>
      </c>
      <c r="L19" t="s">
        <v>9004</v>
      </c>
    </row>
    <row r="20" spans="1:12" x14ac:dyDescent="0.25">
      <c r="A20">
        <v>1</v>
      </c>
      <c r="B20">
        <v>-0.17499999999999999</v>
      </c>
      <c r="C20">
        <v>0.79300000000000004</v>
      </c>
      <c r="D20" t="s">
        <v>8552</v>
      </c>
      <c r="E20" t="s">
        <v>8553</v>
      </c>
      <c r="F20" t="s">
        <v>8554</v>
      </c>
      <c r="G20">
        <v>0.27700000000000002</v>
      </c>
      <c r="H20">
        <v>7.5999999999999998E-2</v>
      </c>
      <c r="I20">
        <v>0.376</v>
      </c>
      <c r="J20" t="s">
        <v>8555</v>
      </c>
      <c r="K20" t="s">
        <v>8553</v>
      </c>
      <c r="L20" t="s">
        <v>8554</v>
      </c>
    </row>
    <row r="21" spans="1:12" x14ac:dyDescent="0.25">
      <c r="A21">
        <v>1</v>
      </c>
      <c r="B21">
        <v>-0.17199999999999999</v>
      </c>
      <c r="C21">
        <v>0.70799999999999996</v>
      </c>
      <c r="D21" t="s">
        <v>6765</v>
      </c>
      <c r="E21" t="s">
        <v>6766</v>
      </c>
      <c r="F21" t="s">
        <v>6767</v>
      </c>
      <c r="G21">
        <v>0.56499999999999995</v>
      </c>
      <c r="H21">
        <v>8.0000000000000002E-3</v>
      </c>
      <c r="I21">
        <v>0.95799999999999996</v>
      </c>
      <c r="J21" t="s">
        <v>6768</v>
      </c>
      <c r="K21" t="s">
        <v>6766</v>
      </c>
      <c r="L21" t="s">
        <v>6767</v>
      </c>
    </row>
    <row r="22" spans="1:12" x14ac:dyDescent="0.25">
      <c r="A22">
        <v>1</v>
      </c>
      <c r="B22">
        <v>-0.16900000000000001</v>
      </c>
      <c r="C22">
        <v>0.29799999999999999</v>
      </c>
      <c r="D22" t="s">
        <v>6706</v>
      </c>
      <c r="E22" t="s">
        <v>6707</v>
      </c>
      <c r="F22" t="s">
        <v>6708</v>
      </c>
      <c r="G22">
        <v>2.6499999999999999E-2</v>
      </c>
      <c r="H22">
        <v>0.23</v>
      </c>
      <c r="I22">
        <v>1.9800000000000002E-2</v>
      </c>
      <c r="J22" t="s">
        <v>6709</v>
      </c>
      <c r="K22" t="s">
        <v>6707</v>
      </c>
      <c r="L22" t="s">
        <v>6708</v>
      </c>
    </row>
    <row r="23" spans="1:12" x14ac:dyDescent="0.25">
      <c r="A23">
        <v>1</v>
      </c>
      <c r="B23">
        <v>-0.16400000000000001</v>
      </c>
      <c r="C23">
        <v>0.17</v>
      </c>
      <c r="D23" t="s">
        <v>7267</v>
      </c>
      <c r="E23" t="s">
        <v>7268</v>
      </c>
      <c r="F23" t="s">
        <v>7269</v>
      </c>
      <c r="G23">
        <v>0.40100000000000002</v>
      </c>
      <c r="H23">
        <v>7.4999999999999997E-2</v>
      </c>
      <c r="I23">
        <v>0.60599999999999998</v>
      </c>
      <c r="J23" t="s">
        <v>7270</v>
      </c>
      <c r="K23" t="s">
        <v>7268</v>
      </c>
      <c r="L23" t="s">
        <v>7269</v>
      </c>
    </row>
    <row r="24" spans="1:12" x14ac:dyDescent="0.25">
      <c r="A24">
        <v>0.73499999999999999</v>
      </c>
      <c r="B24">
        <v>-0.156</v>
      </c>
      <c r="C24">
        <v>1.54E-2</v>
      </c>
      <c r="D24" t="s">
        <v>7338</v>
      </c>
      <c r="E24" t="s">
        <v>7339</v>
      </c>
      <c r="F24" t="s">
        <v>7340</v>
      </c>
      <c r="G24">
        <v>0.42699999999999999</v>
      </c>
      <c r="H24">
        <v>4.5999999999999999E-2</v>
      </c>
      <c r="I24">
        <v>0.65600000000000003</v>
      </c>
      <c r="J24" t="s">
        <v>7341</v>
      </c>
      <c r="K24" t="s">
        <v>7339</v>
      </c>
      <c r="L24" t="s">
        <v>7340</v>
      </c>
    </row>
    <row r="25" spans="1:12" x14ac:dyDescent="0.25">
      <c r="A25">
        <v>1</v>
      </c>
      <c r="B25">
        <v>-0.156</v>
      </c>
      <c r="C25">
        <v>0.81399999999999995</v>
      </c>
      <c r="D25" t="s">
        <v>7946</v>
      </c>
      <c r="E25" t="s">
        <v>7947</v>
      </c>
      <c r="F25" t="s">
        <v>7948</v>
      </c>
      <c r="G25">
        <v>9.4799999999999995E-2</v>
      </c>
      <c r="H25">
        <v>0.14499999999999999</v>
      </c>
      <c r="I25">
        <v>9.8799999999999999E-2</v>
      </c>
      <c r="J25" t="s">
        <v>7949</v>
      </c>
      <c r="K25" t="s">
        <v>7947</v>
      </c>
      <c r="L25" t="s">
        <v>7948</v>
      </c>
    </row>
    <row r="26" spans="1:12" x14ac:dyDescent="0.25">
      <c r="A26">
        <v>1</v>
      </c>
      <c r="B26">
        <v>-0.155</v>
      </c>
      <c r="C26">
        <v>0.749</v>
      </c>
      <c r="D26" t="s">
        <v>7577</v>
      </c>
      <c r="E26" t="s">
        <v>7578</v>
      </c>
      <c r="F26" t="s">
        <v>7579</v>
      </c>
      <c r="G26">
        <v>5.3200000000000001E-3</v>
      </c>
      <c r="H26">
        <v>0.69599999999999995</v>
      </c>
      <c r="I26">
        <v>2.32E-3</v>
      </c>
      <c r="J26" t="s">
        <v>7580</v>
      </c>
      <c r="K26" t="s">
        <v>7578</v>
      </c>
      <c r="L26" t="s">
        <v>7579</v>
      </c>
    </row>
    <row r="27" spans="1:12" x14ac:dyDescent="0.25">
      <c r="A27">
        <v>1</v>
      </c>
      <c r="B27">
        <v>-0.151</v>
      </c>
      <c r="C27">
        <v>0.65700000000000003</v>
      </c>
      <c r="D27" t="s">
        <v>9045</v>
      </c>
      <c r="E27" t="s">
        <v>9046</v>
      </c>
      <c r="F27" t="s">
        <v>9047</v>
      </c>
      <c r="G27">
        <v>0.41799999999999998</v>
      </c>
      <c r="H27">
        <v>7.6999999999999999E-2</v>
      </c>
      <c r="I27">
        <v>0.63800000000000001</v>
      </c>
      <c r="J27" t="s">
        <v>9048</v>
      </c>
      <c r="K27" t="s">
        <v>9046</v>
      </c>
      <c r="L27" t="s">
        <v>9047</v>
      </c>
    </row>
    <row r="28" spans="1:12" x14ac:dyDescent="0.25">
      <c r="A28">
        <v>1</v>
      </c>
      <c r="B28">
        <v>-0.14199999999999999</v>
      </c>
      <c r="C28">
        <v>0.53800000000000003</v>
      </c>
      <c r="D28" t="s">
        <v>9654</v>
      </c>
      <c r="E28" t="s">
        <v>9655</v>
      </c>
      <c r="F28" t="s">
        <v>9656</v>
      </c>
      <c r="G28">
        <v>6.0699999999999997E-2</v>
      </c>
      <c r="H28">
        <v>0.501</v>
      </c>
      <c r="I28">
        <v>5.6800000000000003E-2</v>
      </c>
      <c r="J28" t="s">
        <v>9657</v>
      </c>
      <c r="K28" t="s">
        <v>9655</v>
      </c>
      <c r="L28" t="s">
        <v>9656</v>
      </c>
    </row>
    <row r="29" spans="1:12" x14ac:dyDescent="0.25">
      <c r="A29">
        <v>1</v>
      </c>
      <c r="B29">
        <v>-0.14199999999999999</v>
      </c>
      <c r="C29">
        <v>0.91200000000000003</v>
      </c>
      <c r="D29" t="s">
        <v>10298</v>
      </c>
      <c r="E29" t="s">
        <v>10299</v>
      </c>
      <c r="F29" t="s">
        <v>10300</v>
      </c>
      <c r="G29">
        <v>4.5600000000000002E-2</v>
      </c>
      <c r="H29">
        <v>0.309</v>
      </c>
      <c r="I29">
        <v>3.95E-2</v>
      </c>
      <c r="J29" t="s">
        <v>10301</v>
      </c>
      <c r="K29" t="s">
        <v>10299</v>
      </c>
      <c r="L29" t="s">
        <v>10300</v>
      </c>
    </row>
    <row r="30" spans="1:12" x14ac:dyDescent="0.25">
      <c r="A30">
        <v>1</v>
      </c>
      <c r="B30">
        <v>-0.14000000000000001</v>
      </c>
      <c r="C30">
        <v>0.76100000000000001</v>
      </c>
      <c r="D30" t="s">
        <v>6793</v>
      </c>
      <c r="E30" t="s">
        <v>6794</v>
      </c>
      <c r="F30" t="s">
        <v>6795</v>
      </c>
      <c r="G30">
        <v>3.6700000000000001E-3</v>
      </c>
      <c r="H30">
        <v>0.53900000000000003</v>
      </c>
      <c r="I30">
        <v>1.3699999999999999E-3</v>
      </c>
      <c r="J30" t="s">
        <v>6796</v>
      </c>
      <c r="K30" t="s">
        <v>6794</v>
      </c>
      <c r="L30" t="s">
        <v>6795</v>
      </c>
    </row>
    <row r="31" spans="1:12" x14ac:dyDescent="0.25">
      <c r="A31">
        <v>1</v>
      </c>
      <c r="B31">
        <v>-0.13900000000000001</v>
      </c>
      <c r="C31">
        <v>0.22700000000000001</v>
      </c>
      <c r="D31" t="s">
        <v>9670</v>
      </c>
      <c r="E31" t="s">
        <v>9671</v>
      </c>
      <c r="F31" t="s">
        <v>9672</v>
      </c>
      <c r="G31">
        <v>5.8799999999999998E-2</v>
      </c>
      <c r="H31">
        <v>0.31900000000000001</v>
      </c>
      <c r="I31">
        <v>5.4699999999999999E-2</v>
      </c>
      <c r="J31" t="s">
        <v>9673</v>
      </c>
      <c r="K31" t="s">
        <v>9671</v>
      </c>
      <c r="L31" t="s">
        <v>9672</v>
      </c>
    </row>
    <row r="32" spans="1:12" x14ac:dyDescent="0.25">
      <c r="A32">
        <v>1</v>
      </c>
      <c r="B32">
        <v>-0.13800000000000001</v>
      </c>
      <c r="C32">
        <v>0.73499999999999999</v>
      </c>
      <c r="D32" t="s">
        <v>7709</v>
      </c>
      <c r="E32" t="s">
        <v>7710</v>
      </c>
      <c r="F32" t="s">
        <v>7711</v>
      </c>
      <c r="G32">
        <v>0.55400000000000005</v>
      </c>
      <c r="H32">
        <v>3.3000000000000002E-2</v>
      </c>
      <c r="I32">
        <v>0.93200000000000005</v>
      </c>
      <c r="J32" t="s">
        <v>7712</v>
      </c>
      <c r="K32" t="s">
        <v>7710</v>
      </c>
      <c r="L32" t="s">
        <v>7711</v>
      </c>
    </row>
    <row r="33" spans="1:12" x14ac:dyDescent="0.25">
      <c r="A33">
        <v>1</v>
      </c>
      <c r="B33">
        <v>-0.13600000000000001</v>
      </c>
      <c r="C33">
        <v>0.72499999999999998</v>
      </c>
      <c r="D33" t="s">
        <v>9092</v>
      </c>
      <c r="E33" t="s">
        <v>9093</v>
      </c>
      <c r="F33" t="s">
        <v>9094</v>
      </c>
      <c r="G33">
        <v>0.40100000000000002</v>
      </c>
      <c r="H33">
        <v>3.9E-2</v>
      </c>
      <c r="I33">
        <v>0.60499999999999998</v>
      </c>
      <c r="J33" t="s">
        <v>9095</v>
      </c>
      <c r="K33" t="s">
        <v>9093</v>
      </c>
      <c r="L33" t="s">
        <v>9094</v>
      </c>
    </row>
    <row r="34" spans="1:12" x14ac:dyDescent="0.25">
      <c r="A34">
        <v>1</v>
      </c>
      <c r="B34">
        <v>-0.13500000000000001</v>
      </c>
      <c r="C34">
        <v>0.121</v>
      </c>
      <c r="D34" t="s">
        <v>9607</v>
      </c>
      <c r="E34" t="s">
        <v>9608</v>
      </c>
      <c r="F34" t="s">
        <v>9609</v>
      </c>
      <c r="G34">
        <v>0.54200000000000004</v>
      </c>
      <c r="H34">
        <v>7.0000000000000001E-3</v>
      </c>
      <c r="I34">
        <v>0.90600000000000003</v>
      </c>
      <c r="J34" t="s">
        <v>9610</v>
      </c>
      <c r="K34" t="s">
        <v>9608</v>
      </c>
      <c r="L34" t="s">
        <v>9609</v>
      </c>
    </row>
    <row r="35" spans="1:12" x14ac:dyDescent="0.25">
      <c r="A35">
        <v>1</v>
      </c>
      <c r="B35">
        <v>-0.13400000000000001</v>
      </c>
      <c r="C35">
        <v>0.161</v>
      </c>
      <c r="D35" t="s">
        <v>6992</v>
      </c>
      <c r="E35" t="s">
        <v>6993</v>
      </c>
      <c r="F35" t="s">
        <v>6994</v>
      </c>
      <c r="G35">
        <v>0.246</v>
      </c>
      <c r="H35">
        <v>0.17100000000000001</v>
      </c>
      <c r="I35">
        <v>0.32300000000000001</v>
      </c>
      <c r="J35" t="s">
        <v>6995</v>
      </c>
      <c r="K35" t="s">
        <v>6993</v>
      </c>
      <c r="L35" t="s">
        <v>6994</v>
      </c>
    </row>
    <row r="36" spans="1:12" x14ac:dyDescent="0.25">
      <c r="A36">
        <v>1</v>
      </c>
      <c r="B36">
        <v>-0.13400000000000001</v>
      </c>
      <c r="C36">
        <v>0.89300000000000002</v>
      </c>
      <c r="D36" t="s">
        <v>9563</v>
      </c>
      <c r="E36" t="s">
        <v>9564</v>
      </c>
      <c r="F36" t="s">
        <v>9565</v>
      </c>
      <c r="G36">
        <v>0.14399999999999999</v>
      </c>
      <c r="H36">
        <v>0.17299999999999999</v>
      </c>
      <c r="I36">
        <v>0.16600000000000001</v>
      </c>
      <c r="J36" t="s">
        <v>9566</v>
      </c>
      <c r="K36" t="s">
        <v>9564</v>
      </c>
      <c r="L36" t="s">
        <v>9565</v>
      </c>
    </row>
    <row r="37" spans="1:12" x14ac:dyDescent="0.25">
      <c r="A37">
        <v>1</v>
      </c>
      <c r="B37">
        <v>-0.13100000000000001</v>
      </c>
      <c r="C37">
        <v>0.51800000000000002</v>
      </c>
      <c r="D37" t="s">
        <v>8658</v>
      </c>
      <c r="E37" t="s">
        <v>8659</v>
      </c>
      <c r="F37" t="s">
        <v>8660</v>
      </c>
      <c r="G37">
        <v>3.4299999999999999E-4</v>
      </c>
      <c r="H37">
        <v>0.78500000000000003</v>
      </c>
      <c r="I37">
        <v>3.6600000000000002E-5</v>
      </c>
      <c r="J37" t="s">
        <v>8661</v>
      </c>
      <c r="K37" t="s">
        <v>8659</v>
      </c>
      <c r="L37" t="s">
        <v>8660</v>
      </c>
    </row>
    <row r="38" spans="1:12" x14ac:dyDescent="0.25">
      <c r="A38">
        <v>1</v>
      </c>
      <c r="B38">
        <v>-0.129</v>
      </c>
      <c r="C38">
        <v>0.61599999999999999</v>
      </c>
      <c r="D38" t="s">
        <v>7216</v>
      </c>
      <c r="E38" t="s">
        <v>7217</v>
      </c>
      <c r="F38" t="s">
        <v>7218</v>
      </c>
      <c r="G38">
        <v>1.44E-2</v>
      </c>
      <c r="H38">
        <v>0.27400000000000002</v>
      </c>
      <c r="I38">
        <v>8.8699999999999994E-3</v>
      </c>
      <c r="J38" t="s">
        <v>7217</v>
      </c>
      <c r="K38" t="s">
        <v>7217</v>
      </c>
      <c r="L38" t="s">
        <v>7218</v>
      </c>
    </row>
    <row r="39" spans="1:12" x14ac:dyDescent="0.25">
      <c r="A39">
        <v>1</v>
      </c>
      <c r="B39">
        <v>-0.127</v>
      </c>
      <c r="C39">
        <v>0.83799999999999997</v>
      </c>
      <c r="D39" t="s">
        <v>8476</v>
      </c>
      <c r="E39" t="s">
        <v>8477</v>
      </c>
      <c r="F39" t="s">
        <v>8478</v>
      </c>
      <c r="G39">
        <v>0.1</v>
      </c>
      <c r="H39">
        <v>0.16900000000000001</v>
      </c>
      <c r="I39">
        <v>0.106</v>
      </c>
      <c r="J39" t="s">
        <v>8479</v>
      </c>
      <c r="K39" t="s">
        <v>8477</v>
      </c>
      <c r="L39" t="s">
        <v>8478</v>
      </c>
    </row>
    <row r="40" spans="1:12" x14ac:dyDescent="0.25">
      <c r="A40">
        <v>1</v>
      </c>
      <c r="B40">
        <v>-0.127</v>
      </c>
      <c r="C40">
        <v>0.73599999999999999</v>
      </c>
      <c r="D40" t="s">
        <v>9810</v>
      </c>
      <c r="E40" t="s">
        <v>9811</v>
      </c>
      <c r="F40" t="s">
        <v>9812</v>
      </c>
      <c r="G40">
        <v>0.47299999999999998</v>
      </c>
      <c r="H40">
        <v>3.3000000000000002E-2</v>
      </c>
      <c r="I40">
        <v>0.753</v>
      </c>
      <c r="J40" t="s">
        <v>9813</v>
      </c>
      <c r="K40" t="s">
        <v>9811</v>
      </c>
      <c r="L40" t="s">
        <v>9812</v>
      </c>
    </row>
    <row r="41" spans="1:12" x14ac:dyDescent="0.25">
      <c r="A41">
        <v>1</v>
      </c>
      <c r="B41">
        <v>-0.125</v>
      </c>
      <c r="C41">
        <v>0.67900000000000005</v>
      </c>
      <c r="D41" t="s">
        <v>6339</v>
      </c>
      <c r="E41" t="s">
        <v>6340</v>
      </c>
      <c r="F41" t="s">
        <v>6341</v>
      </c>
      <c r="G41">
        <v>0.108</v>
      </c>
      <c r="H41">
        <v>0.61899999999999999</v>
      </c>
      <c r="I41">
        <v>0.11600000000000001</v>
      </c>
      <c r="J41" t="s">
        <v>6342</v>
      </c>
      <c r="K41" t="s">
        <v>6340</v>
      </c>
      <c r="L41" t="s">
        <v>6341</v>
      </c>
    </row>
    <row r="42" spans="1:12" x14ac:dyDescent="0.25">
      <c r="A42">
        <v>1</v>
      </c>
      <c r="B42">
        <v>-0.125</v>
      </c>
      <c r="C42">
        <v>0.76</v>
      </c>
      <c r="D42" t="s">
        <v>9128</v>
      </c>
      <c r="E42" t="s">
        <v>9129</v>
      </c>
      <c r="F42" t="s">
        <v>9130</v>
      </c>
      <c r="G42">
        <v>4.8900000000000002E-3</v>
      </c>
      <c r="H42">
        <v>1.8029999999999999</v>
      </c>
      <c r="I42">
        <v>2.0600000000000002E-3</v>
      </c>
      <c r="J42" t="s">
        <v>9131</v>
      </c>
      <c r="K42" t="s">
        <v>9129</v>
      </c>
      <c r="L42" t="s">
        <v>9130</v>
      </c>
    </row>
    <row r="43" spans="1:12" x14ac:dyDescent="0.25">
      <c r="A43">
        <v>1</v>
      </c>
      <c r="B43">
        <v>-0.125</v>
      </c>
      <c r="C43">
        <v>0.435</v>
      </c>
      <c r="D43" t="s">
        <v>10386</v>
      </c>
      <c r="E43" t="s">
        <v>10387</v>
      </c>
      <c r="F43" t="s">
        <v>10388</v>
      </c>
      <c r="G43">
        <v>3.0800000000000001E-2</v>
      </c>
      <c r="H43">
        <v>0.22500000000000001</v>
      </c>
      <c r="I43">
        <v>2.41E-2</v>
      </c>
      <c r="J43" t="s">
        <v>10389</v>
      </c>
      <c r="K43" t="s">
        <v>10387</v>
      </c>
      <c r="L43" t="s">
        <v>10388</v>
      </c>
    </row>
    <row r="44" spans="1:12" x14ac:dyDescent="0.25">
      <c r="A44">
        <v>1</v>
      </c>
      <c r="B44">
        <v>-0.123</v>
      </c>
      <c r="C44">
        <v>0.70699999999999996</v>
      </c>
      <c r="D44" t="s">
        <v>7905</v>
      </c>
      <c r="E44" t="s">
        <v>7906</v>
      </c>
      <c r="F44" t="s">
        <v>7907</v>
      </c>
      <c r="G44">
        <v>0.48</v>
      </c>
      <c r="H44">
        <v>2.9000000000000001E-2</v>
      </c>
      <c r="I44">
        <v>0.77</v>
      </c>
      <c r="J44" t="s">
        <v>7908</v>
      </c>
      <c r="K44" t="s">
        <v>7906</v>
      </c>
      <c r="L44" t="s">
        <v>7907</v>
      </c>
    </row>
    <row r="45" spans="1:12" x14ac:dyDescent="0.25">
      <c r="A45">
        <v>1</v>
      </c>
      <c r="B45">
        <v>-0.12</v>
      </c>
      <c r="C45">
        <v>0.88900000000000001</v>
      </c>
      <c r="D45" t="s">
        <v>7370</v>
      </c>
      <c r="E45" t="s">
        <v>7371</v>
      </c>
      <c r="F45" t="s">
        <v>7372</v>
      </c>
      <c r="G45">
        <v>1.5599999999999999E-2</v>
      </c>
      <c r="H45">
        <v>0.41299999999999998</v>
      </c>
      <c r="I45">
        <v>9.9399999999999992E-3</v>
      </c>
      <c r="J45" t="s">
        <v>7373</v>
      </c>
      <c r="K45" t="s">
        <v>7371</v>
      </c>
      <c r="L45" t="s">
        <v>7372</v>
      </c>
    </row>
    <row r="46" spans="1:12" x14ac:dyDescent="0.25">
      <c r="A46">
        <v>1</v>
      </c>
      <c r="B46">
        <v>-0.11799999999999999</v>
      </c>
      <c r="C46">
        <v>0.315</v>
      </c>
      <c r="D46" t="s">
        <v>7032</v>
      </c>
      <c r="E46" t="s">
        <v>7033</v>
      </c>
      <c r="F46" t="s">
        <v>7034</v>
      </c>
      <c r="G46">
        <v>0.56200000000000006</v>
      </c>
      <c r="H46">
        <v>2.3E-2</v>
      </c>
      <c r="I46">
        <v>0.95099999999999996</v>
      </c>
      <c r="J46" t="s">
        <v>7035</v>
      </c>
      <c r="K46" t="s">
        <v>7033</v>
      </c>
      <c r="L46" t="s">
        <v>7034</v>
      </c>
    </row>
    <row r="47" spans="1:12" x14ac:dyDescent="0.25">
      <c r="A47">
        <v>1</v>
      </c>
      <c r="B47">
        <v>-0.11700000000000001</v>
      </c>
      <c r="C47">
        <v>0.39400000000000002</v>
      </c>
      <c r="D47" t="s">
        <v>10119</v>
      </c>
      <c r="E47" t="s">
        <v>10120</v>
      </c>
      <c r="F47" t="s">
        <v>10121</v>
      </c>
      <c r="G47">
        <v>1.67E-3</v>
      </c>
      <c r="H47">
        <v>0.60699999999999998</v>
      </c>
      <c r="I47">
        <v>4.4799999999999999E-4</v>
      </c>
      <c r="J47" t="s">
        <v>10122</v>
      </c>
      <c r="K47" t="s">
        <v>10120</v>
      </c>
      <c r="L47" t="s">
        <v>10121</v>
      </c>
    </row>
    <row r="48" spans="1:12" x14ac:dyDescent="0.25">
      <c r="A48">
        <v>1</v>
      </c>
      <c r="B48">
        <v>-0.115</v>
      </c>
      <c r="C48">
        <v>0.94</v>
      </c>
      <c r="D48" t="s">
        <v>6745</v>
      </c>
      <c r="E48" t="s">
        <v>6746</v>
      </c>
      <c r="F48" t="s">
        <v>6747</v>
      </c>
      <c r="G48">
        <v>1.9300000000000001E-3</v>
      </c>
      <c r="H48">
        <v>0.79400000000000004</v>
      </c>
      <c r="I48">
        <v>5.5199999999999997E-4</v>
      </c>
      <c r="J48" t="s">
        <v>6748</v>
      </c>
      <c r="K48" t="s">
        <v>6746</v>
      </c>
      <c r="L48" t="s">
        <v>6747</v>
      </c>
    </row>
    <row r="49" spans="1:12" x14ac:dyDescent="0.25">
      <c r="A49">
        <v>1</v>
      </c>
      <c r="B49">
        <v>-0.113</v>
      </c>
      <c r="C49">
        <v>2.6599999999999999E-2</v>
      </c>
      <c r="D49" t="s">
        <v>6148</v>
      </c>
      <c r="E49" t="s">
        <v>6149</v>
      </c>
      <c r="F49" t="s">
        <v>6150</v>
      </c>
      <c r="G49">
        <v>0.56999999999999995</v>
      </c>
      <c r="H49">
        <v>2E-3</v>
      </c>
      <c r="I49">
        <v>0.97</v>
      </c>
      <c r="J49" t="s">
        <v>6151</v>
      </c>
      <c r="K49" t="s">
        <v>6149</v>
      </c>
      <c r="L49" t="s">
        <v>6150</v>
      </c>
    </row>
    <row r="50" spans="1:12" x14ac:dyDescent="0.25">
      <c r="A50">
        <v>1</v>
      </c>
      <c r="B50">
        <v>-0.113</v>
      </c>
      <c r="C50">
        <v>0.79400000000000004</v>
      </c>
      <c r="D50" t="s">
        <v>7385</v>
      </c>
      <c r="E50" t="s">
        <v>7386</v>
      </c>
      <c r="F50" t="s">
        <v>7387</v>
      </c>
      <c r="G50">
        <v>0.218</v>
      </c>
      <c r="H50">
        <v>0.14099999999999999</v>
      </c>
      <c r="I50">
        <v>0.27900000000000003</v>
      </c>
      <c r="J50" t="s">
        <v>7388</v>
      </c>
      <c r="K50" t="s">
        <v>7386</v>
      </c>
      <c r="L50" t="s">
        <v>7387</v>
      </c>
    </row>
    <row r="51" spans="1:12" x14ac:dyDescent="0.25">
      <c r="A51">
        <v>1</v>
      </c>
      <c r="B51">
        <v>-0.113</v>
      </c>
      <c r="C51">
        <v>0.93600000000000005</v>
      </c>
      <c r="D51" t="s">
        <v>7429</v>
      </c>
      <c r="E51" t="s">
        <v>7430</v>
      </c>
      <c r="F51" t="s">
        <v>7431</v>
      </c>
      <c r="G51">
        <v>0.27500000000000002</v>
      </c>
      <c r="H51">
        <v>0.115</v>
      </c>
      <c r="I51">
        <v>0.373</v>
      </c>
      <c r="J51" t="s">
        <v>7432</v>
      </c>
      <c r="K51" t="s">
        <v>7430</v>
      </c>
      <c r="L51" t="s">
        <v>7431</v>
      </c>
    </row>
    <row r="52" spans="1:12" x14ac:dyDescent="0.25">
      <c r="A52">
        <v>1</v>
      </c>
      <c r="B52">
        <v>-0.112</v>
      </c>
      <c r="C52">
        <v>0.185</v>
      </c>
      <c r="D52" t="s">
        <v>10091</v>
      </c>
      <c r="E52" t="s">
        <v>10092</v>
      </c>
      <c r="F52" t="s">
        <v>10093</v>
      </c>
      <c r="G52">
        <v>0.377</v>
      </c>
      <c r="H52">
        <v>5.0999999999999997E-2</v>
      </c>
      <c r="I52">
        <v>0.56000000000000005</v>
      </c>
      <c r="J52" t="s">
        <v>10094</v>
      </c>
      <c r="K52" t="s">
        <v>10092</v>
      </c>
      <c r="L52" t="s">
        <v>10093</v>
      </c>
    </row>
    <row r="53" spans="1:12" x14ac:dyDescent="0.25">
      <c r="A53">
        <v>1</v>
      </c>
      <c r="B53">
        <v>-0.111</v>
      </c>
      <c r="C53">
        <v>0.94299999999999995</v>
      </c>
      <c r="D53" t="s">
        <v>7681</v>
      </c>
      <c r="E53" t="s">
        <v>7682</v>
      </c>
      <c r="F53" t="s">
        <v>7683</v>
      </c>
      <c r="G53">
        <v>0.51100000000000001</v>
      </c>
      <c r="H53">
        <v>3.9E-2</v>
      </c>
      <c r="I53">
        <v>0.83499999999999996</v>
      </c>
      <c r="J53" t="s">
        <v>7684</v>
      </c>
      <c r="K53" t="s">
        <v>7682</v>
      </c>
      <c r="L53" t="s">
        <v>7683</v>
      </c>
    </row>
    <row r="54" spans="1:12" x14ac:dyDescent="0.25">
      <c r="A54">
        <v>1</v>
      </c>
      <c r="B54">
        <v>-0.111</v>
      </c>
      <c r="C54">
        <v>0.77700000000000002</v>
      </c>
      <c r="D54" t="s">
        <v>9579</v>
      </c>
      <c r="E54" t="s">
        <v>9580</v>
      </c>
      <c r="F54" t="s">
        <v>9581</v>
      </c>
      <c r="G54">
        <v>5.0099999999999997E-3</v>
      </c>
      <c r="H54">
        <v>0.32900000000000001</v>
      </c>
      <c r="I54">
        <v>2.1299999999999999E-3</v>
      </c>
      <c r="J54" t="s">
        <v>9582</v>
      </c>
      <c r="K54" t="s">
        <v>9580</v>
      </c>
      <c r="L54" t="s">
        <v>9581</v>
      </c>
    </row>
    <row r="55" spans="1:12" x14ac:dyDescent="0.25">
      <c r="A55">
        <v>1</v>
      </c>
      <c r="B55">
        <v>-0.109</v>
      </c>
      <c r="C55">
        <v>0.78700000000000003</v>
      </c>
      <c r="D55" t="s">
        <v>10358</v>
      </c>
      <c r="E55" t="s">
        <v>10359</v>
      </c>
      <c r="F55" t="s">
        <v>10360</v>
      </c>
      <c r="G55">
        <v>2.14E-3</v>
      </c>
      <c r="H55">
        <v>0.37</v>
      </c>
      <c r="I55">
        <v>6.4099999999999997E-4</v>
      </c>
      <c r="J55" t="s">
        <v>10361</v>
      </c>
      <c r="K55" t="s">
        <v>10359</v>
      </c>
      <c r="L55" t="s">
        <v>10360</v>
      </c>
    </row>
    <row r="56" spans="1:12" x14ac:dyDescent="0.25">
      <c r="A56">
        <v>1</v>
      </c>
      <c r="B56">
        <v>-0.108</v>
      </c>
      <c r="C56">
        <v>0.85899999999999999</v>
      </c>
      <c r="D56" t="s">
        <v>7942</v>
      </c>
      <c r="E56" t="s">
        <v>7943</v>
      </c>
      <c r="F56" t="s">
        <v>7944</v>
      </c>
      <c r="G56">
        <v>3.1399999999999999E-4</v>
      </c>
      <c r="H56">
        <v>0.59699999999999998</v>
      </c>
      <c r="I56">
        <v>3.1699999999999998E-5</v>
      </c>
      <c r="J56" t="s">
        <v>7945</v>
      </c>
      <c r="K56" t="s">
        <v>7943</v>
      </c>
      <c r="L56" t="s">
        <v>7944</v>
      </c>
    </row>
    <row r="57" spans="1:12" x14ac:dyDescent="0.25">
      <c r="A57">
        <v>1</v>
      </c>
      <c r="B57">
        <v>-0.108</v>
      </c>
      <c r="C57">
        <v>9.8199999999999996E-2</v>
      </c>
      <c r="D57" t="s">
        <v>8528</v>
      </c>
      <c r="E57" t="s">
        <v>8529</v>
      </c>
      <c r="F57" t="s">
        <v>8530</v>
      </c>
      <c r="G57">
        <v>0.11899999999999999</v>
      </c>
      <c r="H57">
        <v>9.0999999999999998E-2</v>
      </c>
      <c r="I57">
        <v>0.13100000000000001</v>
      </c>
      <c r="J57" t="s">
        <v>8531</v>
      </c>
      <c r="K57" t="s">
        <v>8529</v>
      </c>
      <c r="L57" t="s">
        <v>8530</v>
      </c>
    </row>
    <row r="58" spans="1:12" x14ac:dyDescent="0.25">
      <c r="A58">
        <v>1</v>
      </c>
      <c r="B58">
        <v>-0.107</v>
      </c>
      <c r="C58">
        <v>0.33900000000000002</v>
      </c>
      <c r="D58" t="s">
        <v>7557</v>
      </c>
      <c r="E58" t="s">
        <v>7558</v>
      </c>
      <c r="F58" t="s">
        <v>7559</v>
      </c>
      <c r="G58">
        <v>6.8700000000000002E-3</v>
      </c>
      <c r="H58">
        <v>0.49399999999999999</v>
      </c>
      <c r="I58">
        <v>3.31E-3</v>
      </c>
      <c r="J58" t="s">
        <v>7560</v>
      </c>
      <c r="K58" t="s">
        <v>7558</v>
      </c>
      <c r="L58" t="s">
        <v>7559</v>
      </c>
    </row>
    <row r="59" spans="1:12" x14ac:dyDescent="0.25">
      <c r="A59">
        <v>1</v>
      </c>
      <c r="B59">
        <v>-0.107</v>
      </c>
      <c r="C59">
        <v>0.75</v>
      </c>
      <c r="D59" t="s">
        <v>10354</v>
      </c>
      <c r="E59" t="s">
        <v>10355</v>
      </c>
      <c r="F59" t="s">
        <v>10356</v>
      </c>
      <c r="G59">
        <v>4.19E-2</v>
      </c>
      <c r="H59">
        <v>0.36699999999999999</v>
      </c>
      <c r="I59">
        <v>3.56E-2</v>
      </c>
      <c r="J59" t="s">
        <v>10357</v>
      </c>
      <c r="K59" t="s">
        <v>10355</v>
      </c>
      <c r="L59" t="s">
        <v>10356</v>
      </c>
    </row>
    <row r="60" spans="1:12" x14ac:dyDescent="0.25">
      <c r="A60">
        <v>1</v>
      </c>
      <c r="B60">
        <v>-0.104</v>
      </c>
      <c r="C60">
        <v>0.745</v>
      </c>
      <c r="D60" t="s">
        <v>8435</v>
      </c>
      <c r="E60" t="s">
        <v>8436</v>
      </c>
      <c r="F60" t="s">
        <v>8437</v>
      </c>
      <c r="G60">
        <v>3.2899999999999999E-2</v>
      </c>
      <c r="H60">
        <v>0.21199999999999999</v>
      </c>
      <c r="I60">
        <v>2.63E-2</v>
      </c>
      <c r="J60" t="s">
        <v>8438</v>
      </c>
      <c r="K60" t="s">
        <v>8436</v>
      </c>
      <c r="L60" t="s">
        <v>8437</v>
      </c>
    </row>
    <row r="61" spans="1:12" x14ac:dyDescent="0.25">
      <c r="A61">
        <v>1</v>
      </c>
      <c r="B61">
        <v>-0.104</v>
      </c>
      <c r="C61">
        <v>0.5</v>
      </c>
      <c r="D61" t="s">
        <v>9192</v>
      </c>
      <c r="E61" t="s">
        <v>9193</v>
      </c>
      <c r="F61" t="s">
        <v>9194</v>
      </c>
      <c r="G61">
        <v>7.6300000000000007E-2</v>
      </c>
      <c r="H61">
        <v>0.21</v>
      </c>
      <c r="I61">
        <v>7.5700000000000003E-2</v>
      </c>
      <c r="J61" t="s">
        <v>9195</v>
      </c>
      <c r="K61" t="s">
        <v>9193</v>
      </c>
      <c r="L61" t="s">
        <v>9194</v>
      </c>
    </row>
    <row r="62" spans="1:12" x14ac:dyDescent="0.25">
      <c r="A62">
        <v>2.5399999999999999E-2</v>
      </c>
      <c r="B62">
        <v>-0.104</v>
      </c>
      <c r="C62">
        <v>7.9400000000000006E-5</v>
      </c>
      <c r="D62" t="s">
        <v>9431</v>
      </c>
      <c r="E62" t="s">
        <v>9432</v>
      </c>
      <c r="F62" t="s">
        <v>9433</v>
      </c>
      <c r="G62">
        <v>6.8500000000000005E-2</v>
      </c>
      <c r="H62">
        <v>0.127</v>
      </c>
      <c r="I62">
        <v>6.6299999999999998E-2</v>
      </c>
      <c r="J62" t="s">
        <v>9434</v>
      </c>
      <c r="K62" t="s">
        <v>9432</v>
      </c>
      <c r="L62" t="s">
        <v>9433</v>
      </c>
    </row>
    <row r="63" spans="1:12" x14ac:dyDescent="0.25">
      <c r="A63">
        <v>1</v>
      </c>
      <c r="B63">
        <v>-0.10299999999999999</v>
      </c>
      <c r="C63">
        <v>0.81499999999999995</v>
      </c>
      <c r="D63" t="s">
        <v>8363</v>
      </c>
      <c r="E63" t="s">
        <v>8364</v>
      </c>
      <c r="F63" t="s">
        <v>8365</v>
      </c>
      <c r="G63">
        <v>6.1999999999999998E-3</v>
      </c>
      <c r="H63">
        <v>0.434</v>
      </c>
      <c r="I63">
        <v>2.8900000000000002E-3</v>
      </c>
      <c r="J63" t="s">
        <v>8366</v>
      </c>
      <c r="K63" t="s">
        <v>8364</v>
      </c>
      <c r="L63" t="s">
        <v>8365</v>
      </c>
    </row>
    <row r="64" spans="1:12" x14ac:dyDescent="0.25">
      <c r="A64">
        <v>1</v>
      </c>
      <c r="B64">
        <v>-0.1</v>
      </c>
      <c r="C64">
        <v>0.77</v>
      </c>
      <c r="D64" t="s">
        <v>6761</v>
      </c>
      <c r="E64" t="s">
        <v>6762</v>
      </c>
      <c r="F64" t="s">
        <v>6763</v>
      </c>
      <c r="G64">
        <v>0.17100000000000001</v>
      </c>
      <c r="H64">
        <v>0.122</v>
      </c>
      <c r="I64">
        <v>0.20599999999999999</v>
      </c>
      <c r="J64" t="s">
        <v>6764</v>
      </c>
      <c r="K64" t="s">
        <v>6762</v>
      </c>
      <c r="L64" t="s">
        <v>6763</v>
      </c>
    </row>
    <row r="65" spans="1:12" x14ac:dyDescent="0.25">
      <c r="A65">
        <v>1</v>
      </c>
      <c r="B65">
        <v>-9.8000000000000004E-2</v>
      </c>
      <c r="C65">
        <v>0.3</v>
      </c>
      <c r="D65" t="s">
        <v>9168</v>
      </c>
      <c r="E65" t="s">
        <v>9169</v>
      </c>
      <c r="F65" t="s">
        <v>9170</v>
      </c>
      <c r="G65">
        <v>1.75E-3</v>
      </c>
      <c r="H65">
        <v>0.71</v>
      </c>
      <c r="I65">
        <v>4.7899999999999999E-4</v>
      </c>
      <c r="J65" t="s">
        <v>9171</v>
      </c>
      <c r="K65" t="s">
        <v>9169</v>
      </c>
      <c r="L65" t="s">
        <v>9170</v>
      </c>
    </row>
    <row r="66" spans="1:12" x14ac:dyDescent="0.25">
      <c r="A66">
        <v>1</v>
      </c>
      <c r="B66">
        <v>-9.7000000000000003E-2</v>
      </c>
      <c r="C66">
        <v>0.34</v>
      </c>
      <c r="D66" t="s">
        <v>8411</v>
      </c>
      <c r="E66" t="s">
        <v>8412</v>
      </c>
      <c r="F66" t="s">
        <v>8413</v>
      </c>
      <c r="G66">
        <v>0.40500000000000003</v>
      </c>
      <c r="H66">
        <v>8.4000000000000005E-2</v>
      </c>
      <c r="I66">
        <v>0.61299999999999999</v>
      </c>
      <c r="J66" t="s">
        <v>8414</v>
      </c>
      <c r="K66" t="s">
        <v>8412</v>
      </c>
      <c r="L66" t="s">
        <v>8413</v>
      </c>
    </row>
    <row r="67" spans="1:12" x14ac:dyDescent="0.25">
      <c r="A67">
        <v>1</v>
      </c>
      <c r="B67">
        <v>-9.6000000000000002E-2</v>
      </c>
      <c r="C67">
        <v>0.88400000000000001</v>
      </c>
      <c r="D67" t="s">
        <v>7088</v>
      </c>
      <c r="E67" t="s">
        <v>7089</v>
      </c>
      <c r="F67" t="s">
        <v>7090</v>
      </c>
      <c r="G67">
        <v>4.28E-4</v>
      </c>
      <c r="H67">
        <v>0.47599999999999998</v>
      </c>
      <c r="I67">
        <v>5.24E-5</v>
      </c>
      <c r="J67" t="s">
        <v>7091</v>
      </c>
      <c r="K67" t="s">
        <v>7089</v>
      </c>
      <c r="L67" t="s">
        <v>7090</v>
      </c>
    </row>
    <row r="68" spans="1:12" x14ac:dyDescent="0.25">
      <c r="A68">
        <v>1</v>
      </c>
      <c r="B68">
        <v>-9.6000000000000002E-2</v>
      </c>
      <c r="C68">
        <v>0.72299999999999998</v>
      </c>
      <c r="D68" t="s">
        <v>9323</v>
      </c>
      <c r="E68" t="s">
        <v>9324</v>
      </c>
      <c r="F68" t="s">
        <v>9325</v>
      </c>
      <c r="G68">
        <v>0.13200000000000001</v>
      </c>
      <c r="H68">
        <v>0.09</v>
      </c>
      <c r="I68">
        <v>0.15</v>
      </c>
      <c r="J68" t="s">
        <v>9326</v>
      </c>
      <c r="K68" t="s">
        <v>9324</v>
      </c>
      <c r="L68" t="s">
        <v>9325</v>
      </c>
    </row>
    <row r="69" spans="1:12" x14ac:dyDescent="0.25">
      <c r="A69">
        <v>1</v>
      </c>
      <c r="B69">
        <v>-9.5000000000000001E-2</v>
      </c>
      <c r="C69">
        <v>0.60699999999999998</v>
      </c>
      <c r="D69" t="s">
        <v>6879</v>
      </c>
      <c r="E69" t="s">
        <v>6880</v>
      </c>
      <c r="F69" t="s">
        <v>6881</v>
      </c>
      <c r="G69">
        <v>0.377</v>
      </c>
      <c r="H69">
        <v>5.2999999999999999E-2</v>
      </c>
      <c r="I69">
        <v>0.55900000000000005</v>
      </c>
      <c r="J69" t="s">
        <v>6882</v>
      </c>
      <c r="K69" t="s">
        <v>6880</v>
      </c>
      <c r="L69" t="s">
        <v>6881</v>
      </c>
    </row>
    <row r="70" spans="1:12" x14ac:dyDescent="0.25">
      <c r="A70">
        <v>1</v>
      </c>
      <c r="B70">
        <v>-9.4E-2</v>
      </c>
      <c r="C70">
        <v>0.45300000000000001</v>
      </c>
      <c r="D70" t="s">
        <v>6635</v>
      </c>
      <c r="E70" t="s">
        <v>6636</v>
      </c>
      <c r="F70" t="s">
        <v>6637</v>
      </c>
      <c r="G70">
        <v>0.13600000000000001</v>
      </c>
      <c r="H70">
        <v>8.6999999999999994E-2</v>
      </c>
      <c r="I70">
        <v>0.155</v>
      </c>
      <c r="J70" t="s">
        <v>6638</v>
      </c>
      <c r="K70" t="s">
        <v>6636</v>
      </c>
      <c r="L70" t="s">
        <v>6637</v>
      </c>
    </row>
    <row r="71" spans="1:12" x14ac:dyDescent="0.25">
      <c r="A71">
        <v>1</v>
      </c>
      <c r="B71">
        <v>-9.2999999999999999E-2</v>
      </c>
      <c r="C71">
        <v>0.49299999999999999</v>
      </c>
      <c r="D71" t="s">
        <v>7958</v>
      </c>
      <c r="E71" t="s">
        <v>7959</v>
      </c>
      <c r="F71" t="s">
        <v>7960</v>
      </c>
      <c r="G71">
        <v>0.22700000000000001</v>
      </c>
      <c r="H71">
        <v>0.13</v>
      </c>
      <c r="I71">
        <v>0.29299999999999998</v>
      </c>
      <c r="J71" t="s">
        <v>7961</v>
      </c>
      <c r="K71" t="s">
        <v>7959</v>
      </c>
      <c r="L71" t="s">
        <v>7960</v>
      </c>
    </row>
    <row r="72" spans="1:12" x14ac:dyDescent="0.25">
      <c r="A72">
        <v>1</v>
      </c>
      <c r="B72">
        <v>-9.2999999999999999E-2</v>
      </c>
      <c r="C72">
        <v>0.46</v>
      </c>
      <c r="D72" t="s">
        <v>8596</v>
      </c>
      <c r="E72" t="s">
        <v>8597</v>
      </c>
      <c r="F72" t="s">
        <v>8598</v>
      </c>
      <c r="G72">
        <v>0.55000000000000004</v>
      </c>
      <c r="H72">
        <v>3.4000000000000002E-2</v>
      </c>
      <c r="I72">
        <v>0.92500000000000004</v>
      </c>
      <c r="J72" t="s">
        <v>8597</v>
      </c>
      <c r="K72" t="s">
        <v>8597</v>
      </c>
      <c r="L72" t="s">
        <v>8598</v>
      </c>
    </row>
    <row r="73" spans="1:12" x14ac:dyDescent="0.25">
      <c r="A73">
        <v>1</v>
      </c>
      <c r="B73">
        <v>-9.2999999999999999E-2</v>
      </c>
      <c r="C73">
        <v>0.75700000000000001</v>
      </c>
      <c r="D73" t="s">
        <v>9479</v>
      </c>
      <c r="E73" t="s">
        <v>9480</v>
      </c>
      <c r="F73" t="s">
        <v>9481</v>
      </c>
      <c r="G73">
        <v>0.21199999999999999</v>
      </c>
      <c r="H73">
        <v>0.112</v>
      </c>
      <c r="I73">
        <v>0.26800000000000002</v>
      </c>
      <c r="J73" t="s">
        <v>9482</v>
      </c>
      <c r="K73" t="s">
        <v>9480</v>
      </c>
      <c r="L73" t="s">
        <v>9481</v>
      </c>
    </row>
    <row r="74" spans="1:12" x14ac:dyDescent="0.25">
      <c r="A74">
        <v>1</v>
      </c>
      <c r="B74">
        <v>-9.1999999999999998E-2</v>
      </c>
      <c r="C74">
        <v>0.86499999999999999</v>
      </c>
      <c r="D74" t="s">
        <v>7000</v>
      </c>
      <c r="E74" t="s">
        <v>7001</v>
      </c>
      <c r="F74" t="s">
        <v>7002</v>
      </c>
      <c r="G74">
        <v>7.1100000000000004E-4</v>
      </c>
      <c r="H74">
        <v>0.313</v>
      </c>
      <c r="I74">
        <v>1.2300000000000001E-4</v>
      </c>
      <c r="J74" t="s">
        <v>7003</v>
      </c>
      <c r="K74" t="s">
        <v>7001</v>
      </c>
      <c r="L74" t="s">
        <v>7002</v>
      </c>
    </row>
    <row r="75" spans="1:12" x14ac:dyDescent="0.25">
      <c r="A75">
        <v>1</v>
      </c>
      <c r="B75">
        <v>-9.0999999999999998E-2</v>
      </c>
      <c r="C75">
        <v>0.79400000000000004</v>
      </c>
      <c r="D75" t="s">
        <v>10210</v>
      </c>
      <c r="E75" t="s">
        <v>10211</v>
      </c>
      <c r="F75" t="s">
        <v>10212</v>
      </c>
      <c r="G75">
        <v>4.0599999999999997E-2</v>
      </c>
      <c r="H75">
        <v>0.19400000000000001</v>
      </c>
      <c r="I75">
        <v>3.4200000000000001E-2</v>
      </c>
      <c r="J75" t="s">
        <v>10213</v>
      </c>
      <c r="K75" t="s">
        <v>10211</v>
      </c>
      <c r="L75" t="s">
        <v>10212</v>
      </c>
    </row>
    <row r="76" spans="1:12" x14ac:dyDescent="0.25">
      <c r="A76">
        <v>1</v>
      </c>
      <c r="B76">
        <v>-0.09</v>
      </c>
      <c r="C76">
        <v>0.43099999999999999</v>
      </c>
      <c r="D76" t="s">
        <v>6445</v>
      </c>
      <c r="E76" t="s">
        <v>6446</v>
      </c>
      <c r="F76" t="s">
        <v>6447</v>
      </c>
      <c r="G76">
        <v>8.8800000000000001E-4</v>
      </c>
      <c r="H76">
        <v>0.72099999999999997</v>
      </c>
      <c r="I76">
        <v>1.74E-4</v>
      </c>
      <c r="J76" t="s">
        <v>6448</v>
      </c>
      <c r="K76" t="s">
        <v>6446</v>
      </c>
      <c r="L76" t="s">
        <v>6447</v>
      </c>
    </row>
    <row r="77" spans="1:12" x14ac:dyDescent="0.25">
      <c r="A77">
        <v>1</v>
      </c>
      <c r="B77">
        <v>-0.09</v>
      </c>
      <c r="C77">
        <v>0.40899999999999997</v>
      </c>
      <c r="D77" t="s">
        <v>6473</v>
      </c>
      <c r="E77" t="s">
        <v>6474</v>
      </c>
      <c r="F77" t="s">
        <v>6475</v>
      </c>
      <c r="G77">
        <v>6.5299999999999997E-2</v>
      </c>
      <c r="H77">
        <v>0.11799999999999999</v>
      </c>
      <c r="I77">
        <v>6.25E-2</v>
      </c>
      <c r="J77" t="s">
        <v>6476</v>
      </c>
      <c r="K77" t="s">
        <v>6474</v>
      </c>
      <c r="L77" t="s">
        <v>6475</v>
      </c>
    </row>
    <row r="78" spans="1:12" x14ac:dyDescent="0.25">
      <c r="A78">
        <v>1</v>
      </c>
      <c r="B78">
        <v>-8.8999999999999996E-2</v>
      </c>
      <c r="C78">
        <v>0.498</v>
      </c>
      <c r="D78" t="s">
        <v>8520</v>
      </c>
      <c r="E78" t="s">
        <v>8521</v>
      </c>
      <c r="F78" t="s">
        <v>8522</v>
      </c>
      <c r="G78">
        <v>5.62E-2</v>
      </c>
      <c r="H78">
        <v>0.16400000000000001</v>
      </c>
      <c r="I78">
        <v>5.1700000000000003E-2</v>
      </c>
      <c r="J78" t="s">
        <v>8523</v>
      </c>
      <c r="K78" t="s">
        <v>8521</v>
      </c>
      <c r="L78" t="s">
        <v>8522</v>
      </c>
    </row>
    <row r="79" spans="1:12" x14ac:dyDescent="0.25">
      <c r="A79">
        <v>1</v>
      </c>
      <c r="B79">
        <v>-8.7999999999999995E-2</v>
      </c>
      <c r="C79">
        <v>0.28899999999999998</v>
      </c>
      <c r="D79" t="s">
        <v>9184</v>
      </c>
      <c r="E79" t="s">
        <v>9185</v>
      </c>
      <c r="F79" t="s">
        <v>9186</v>
      </c>
      <c r="G79">
        <v>1.73E-3</v>
      </c>
      <c r="H79">
        <v>0.64500000000000002</v>
      </c>
      <c r="I79">
        <v>4.7100000000000001E-4</v>
      </c>
      <c r="J79" t="s">
        <v>9187</v>
      </c>
      <c r="K79" t="s">
        <v>9185</v>
      </c>
      <c r="L79" t="s">
        <v>9186</v>
      </c>
    </row>
    <row r="80" spans="1:12" x14ac:dyDescent="0.25">
      <c r="A80">
        <v>1</v>
      </c>
      <c r="B80">
        <v>-8.7999999999999995E-2</v>
      </c>
      <c r="C80">
        <v>0.215</v>
      </c>
      <c r="D80" t="s">
        <v>9188</v>
      </c>
      <c r="E80" t="s">
        <v>9189</v>
      </c>
      <c r="F80" t="s">
        <v>9190</v>
      </c>
      <c r="G80">
        <v>1.2699999999999999E-2</v>
      </c>
      <c r="H80">
        <v>0.35699999999999998</v>
      </c>
      <c r="I80">
        <v>7.6E-3</v>
      </c>
      <c r="J80" t="s">
        <v>9191</v>
      </c>
      <c r="K80" t="s">
        <v>9189</v>
      </c>
      <c r="L80" t="s">
        <v>9190</v>
      </c>
    </row>
    <row r="81" spans="1:12" x14ac:dyDescent="0.25">
      <c r="A81">
        <v>1</v>
      </c>
      <c r="B81">
        <v>-8.7999999999999995E-2</v>
      </c>
      <c r="C81">
        <v>0.83799999999999997</v>
      </c>
      <c r="D81" t="s">
        <v>9264</v>
      </c>
      <c r="E81" t="s">
        <v>9265</v>
      </c>
      <c r="F81" t="s">
        <v>9266</v>
      </c>
      <c r="G81">
        <v>6.1199999999999997E-5</v>
      </c>
      <c r="H81">
        <v>0.79700000000000004</v>
      </c>
      <c r="I81">
        <v>6.3099999999999997E-7</v>
      </c>
      <c r="J81" t="s">
        <v>9267</v>
      </c>
      <c r="K81" t="s">
        <v>9265</v>
      </c>
      <c r="L81" t="s">
        <v>9266</v>
      </c>
    </row>
    <row r="82" spans="1:12" x14ac:dyDescent="0.25">
      <c r="A82">
        <v>1</v>
      </c>
      <c r="B82">
        <v>-8.7999999999999995E-2</v>
      </c>
      <c r="C82">
        <v>0.49299999999999999</v>
      </c>
      <c r="D82" t="s">
        <v>9375</v>
      </c>
      <c r="E82" t="s">
        <v>9376</v>
      </c>
      <c r="F82" t="s">
        <v>9377</v>
      </c>
      <c r="G82">
        <v>5.7299999999999997E-2</v>
      </c>
      <c r="H82">
        <v>0.25700000000000001</v>
      </c>
      <c r="I82">
        <v>5.2999999999999999E-2</v>
      </c>
      <c r="J82" t="s">
        <v>9378</v>
      </c>
      <c r="K82" t="s">
        <v>9376</v>
      </c>
      <c r="L82" t="s">
        <v>9377</v>
      </c>
    </row>
    <row r="83" spans="1:12" x14ac:dyDescent="0.25">
      <c r="A83">
        <v>1</v>
      </c>
      <c r="B83">
        <v>-8.7999999999999995E-2</v>
      </c>
      <c r="C83">
        <v>0.87</v>
      </c>
      <c r="D83" t="s">
        <v>9678</v>
      </c>
      <c r="E83" t="s">
        <v>9679</v>
      </c>
      <c r="F83" t="s">
        <v>9680</v>
      </c>
      <c r="G83">
        <v>2.1899999999999999E-2</v>
      </c>
      <c r="H83">
        <v>0.42199999999999999</v>
      </c>
      <c r="I83">
        <v>1.5599999999999999E-2</v>
      </c>
      <c r="J83" t="s">
        <v>9681</v>
      </c>
      <c r="K83" t="s">
        <v>9679</v>
      </c>
      <c r="L83" t="s">
        <v>9680</v>
      </c>
    </row>
    <row r="84" spans="1:12" x14ac:dyDescent="0.25">
      <c r="A84">
        <v>1</v>
      </c>
      <c r="B84">
        <v>-8.6999999999999994E-2</v>
      </c>
      <c r="C84">
        <v>0.28199999999999997</v>
      </c>
      <c r="D84" t="s">
        <v>9284</v>
      </c>
      <c r="E84" t="s">
        <v>9285</v>
      </c>
      <c r="F84" t="s">
        <v>9286</v>
      </c>
      <c r="G84">
        <v>0.219</v>
      </c>
      <c r="H84">
        <v>0.14799999999999999</v>
      </c>
      <c r="I84">
        <v>0.28000000000000003</v>
      </c>
      <c r="J84" t="s">
        <v>9287</v>
      </c>
      <c r="K84" t="s">
        <v>9285</v>
      </c>
      <c r="L84" t="s">
        <v>9286</v>
      </c>
    </row>
    <row r="85" spans="1:12" x14ac:dyDescent="0.25">
      <c r="A85">
        <v>1</v>
      </c>
      <c r="B85">
        <v>-8.6999999999999994E-2</v>
      </c>
      <c r="C85">
        <v>0.72699999999999998</v>
      </c>
      <c r="D85" t="s">
        <v>10027</v>
      </c>
      <c r="E85" t="s">
        <v>10028</v>
      </c>
      <c r="F85" t="s">
        <v>10029</v>
      </c>
      <c r="G85">
        <v>8.3000000000000001E-4</v>
      </c>
      <c r="H85">
        <v>1.7450000000000001</v>
      </c>
      <c r="I85">
        <v>1.5699999999999999E-4</v>
      </c>
      <c r="J85" t="s">
        <v>10030</v>
      </c>
      <c r="K85" t="s">
        <v>10028</v>
      </c>
      <c r="L85" t="s">
        <v>10029</v>
      </c>
    </row>
    <row r="86" spans="1:12" x14ac:dyDescent="0.25">
      <c r="A86">
        <v>1</v>
      </c>
      <c r="B86">
        <v>-8.5999999999999993E-2</v>
      </c>
      <c r="C86">
        <v>0.84799999999999998</v>
      </c>
      <c r="D86" t="s">
        <v>6280</v>
      </c>
      <c r="E86" t="s">
        <v>6281</v>
      </c>
      <c r="F86" t="s">
        <v>6282</v>
      </c>
      <c r="G86">
        <v>5.0099999999999997E-3</v>
      </c>
      <c r="H86">
        <v>2.327</v>
      </c>
      <c r="I86">
        <v>2.1299999999999999E-3</v>
      </c>
      <c r="J86" t="s">
        <v>6283</v>
      </c>
      <c r="K86" t="s">
        <v>6281</v>
      </c>
      <c r="L86" t="s">
        <v>6282</v>
      </c>
    </row>
    <row r="87" spans="1:12" x14ac:dyDescent="0.25">
      <c r="A87">
        <v>1</v>
      </c>
      <c r="B87">
        <v>-8.5999999999999993E-2</v>
      </c>
      <c r="C87">
        <v>0.71499999999999997</v>
      </c>
      <c r="D87" t="s">
        <v>6702</v>
      </c>
      <c r="E87" t="s">
        <v>6703</v>
      </c>
      <c r="F87" t="s">
        <v>6704</v>
      </c>
      <c r="G87">
        <v>9.3700000000000001E-5</v>
      </c>
      <c r="H87">
        <v>0.53900000000000003</v>
      </c>
      <c r="I87">
        <v>2.2900000000000001E-6</v>
      </c>
      <c r="J87" t="s">
        <v>6705</v>
      </c>
      <c r="K87" t="s">
        <v>6703</v>
      </c>
      <c r="L87" t="s">
        <v>6704</v>
      </c>
    </row>
    <row r="88" spans="1:12" x14ac:dyDescent="0.25">
      <c r="A88">
        <v>1</v>
      </c>
      <c r="B88">
        <v>-8.5999999999999993E-2</v>
      </c>
      <c r="C88">
        <v>0.91700000000000004</v>
      </c>
      <c r="D88" t="s">
        <v>9339</v>
      </c>
      <c r="E88" t="s">
        <v>9340</v>
      </c>
      <c r="F88" t="s">
        <v>9341</v>
      </c>
      <c r="G88">
        <v>6.1499999999999999E-2</v>
      </c>
      <c r="H88">
        <v>0.312</v>
      </c>
      <c r="I88">
        <v>5.79E-2</v>
      </c>
      <c r="J88" t="s">
        <v>9342</v>
      </c>
      <c r="K88" t="s">
        <v>9340</v>
      </c>
      <c r="L88" t="s">
        <v>9341</v>
      </c>
    </row>
    <row r="89" spans="1:12" x14ac:dyDescent="0.25">
      <c r="A89">
        <v>1</v>
      </c>
      <c r="B89">
        <v>-8.5999999999999993E-2</v>
      </c>
      <c r="C89">
        <v>0.79</v>
      </c>
      <c r="D89" t="s">
        <v>10059</v>
      </c>
      <c r="E89" t="s">
        <v>10060</v>
      </c>
      <c r="F89" t="s">
        <v>10061</v>
      </c>
      <c r="G89">
        <v>0.33800000000000002</v>
      </c>
      <c r="H89">
        <v>7.0999999999999994E-2</v>
      </c>
      <c r="I89">
        <v>0.48699999999999999</v>
      </c>
      <c r="J89" t="s">
        <v>10062</v>
      </c>
      <c r="K89" t="s">
        <v>10060</v>
      </c>
      <c r="L89" t="s">
        <v>10061</v>
      </c>
    </row>
    <row r="90" spans="1:12" x14ac:dyDescent="0.25">
      <c r="A90">
        <v>1</v>
      </c>
      <c r="B90">
        <v>-8.4000000000000005E-2</v>
      </c>
      <c r="C90">
        <v>0.79900000000000004</v>
      </c>
      <c r="D90" t="s">
        <v>6366</v>
      </c>
      <c r="E90" t="s">
        <v>6367</v>
      </c>
      <c r="F90" t="s">
        <v>6368</v>
      </c>
      <c r="G90">
        <v>0.498</v>
      </c>
      <c r="H90">
        <v>3.6999999999999998E-2</v>
      </c>
      <c r="I90">
        <v>0.80700000000000005</v>
      </c>
      <c r="J90" t="s">
        <v>6369</v>
      </c>
      <c r="K90" t="s">
        <v>6367</v>
      </c>
      <c r="L90" t="s">
        <v>6368</v>
      </c>
    </row>
    <row r="91" spans="1:12" x14ac:dyDescent="0.25">
      <c r="A91">
        <v>1</v>
      </c>
      <c r="B91">
        <v>-8.4000000000000005E-2</v>
      </c>
      <c r="C91">
        <v>0.24</v>
      </c>
      <c r="D91" t="s">
        <v>8686</v>
      </c>
      <c r="E91" t="s">
        <v>8687</v>
      </c>
      <c r="F91" t="s">
        <v>8688</v>
      </c>
      <c r="G91">
        <v>5.0099999999999999E-2</v>
      </c>
      <c r="H91">
        <v>0.22600000000000001</v>
      </c>
      <c r="I91">
        <v>4.4600000000000001E-2</v>
      </c>
      <c r="J91" t="s">
        <v>8689</v>
      </c>
      <c r="K91" t="s">
        <v>8687</v>
      </c>
      <c r="L91" t="s">
        <v>8688</v>
      </c>
    </row>
    <row r="92" spans="1:12" x14ac:dyDescent="0.25">
      <c r="A92">
        <v>1</v>
      </c>
      <c r="B92">
        <v>-8.4000000000000005E-2</v>
      </c>
      <c r="C92">
        <v>0.84899999999999998</v>
      </c>
      <c r="D92" t="s">
        <v>9014</v>
      </c>
      <c r="E92" t="s">
        <v>9015</v>
      </c>
      <c r="F92" t="s">
        <v>9016</v>
      </c>
      <c r="G92">
        <v>3.21E-4</v>
      </c>
      <c r="H92">
        <v>0.83499999999999996</v>
      </c>
      <c r="I92">
        <v>3.3000000000000003E-5</v>
      </c>
      <c r="J92" t="s">
        <v>9017</v>
      </c>
      <c r="K92" t="s">
        <v>9015</v>
      </c>
      <c r="L92" t="s">
        <v>9016</v>
      </c>
    </row>
    <row r="93" spans="1:12" x14ac:dyDescent="0.25">
      <c r="A93">
        <v>1</v>
      </c>
      <c r="B93">
        <v>-8.3000000000000004E-2</v>
      </c>
      <c r="C93">
        <v>5.9700000000000003E-2</v>
      </c>
      <c r="D93" t="s">
        <v>7314</v>
      </c>
      <c r="E93" t="s">
        <v>7315</v>
      </c>
      <c r="F93" t="s">
        <v>7316</v>
      </c>
      <c r="G93">
        <v>4.0899999999999999E-3</v>
      </c>
      <c r="H93">
        <v>0.48199999999999998</v>
      </c>
      <c r="I93">
        <v>1.5900000000000001E-3</v>
      </c>
      <c r="J93" t="s">
        <v>7317</v>
      </c>
      <c r="K93" t="s">
        <v>7315</v>
      </c>
      <c r="L93" t="s">
        <v>7316</v>
      </c>
    </row>
    <row r="94" spans="1:12" x14ac:dyDescent="0.25">
      <c r="A94">
        <v>1</v>
      </c>
      <c r="B94">
        <v>-8.3000000000000004E-2</v>
      </c>
      <c r="C94">
        <v>0.93700000000000006</v>
      </c>
      <c r="D94" t="s">
        <v>7326</v>
      </c>
      <c r="E94" t="s">
        <v>7327</v>
      </c>
      <c r="F94" t="s">
        <v>7328</v>
      </c>
      <c r="G94">
        <v>7.86E-5</v>
      </c>
      <c r="H94">
        <v>0.502</v>
      </c>
      <c r="I94">
        <v>1.2699999999999999E-6</v>
      </c>
      <c r="J94" t="s">
        <v>7329</v>
      </c>
      <c r="K94" t="s">
        <v>7327</v>
      </c>
      <c r="L94" t="s">
        <v>7328</v>
      </c>
    </row>
    <row r="95" spans="1:12" x14ac:dyDescent="0.25">
      <c r="A95">
        <v>1</v>
      </c>
      <c r="B95">
        <v>-8.3000000000000004E-2</v>
      </c>
      <c r="C95">
        <v>0.86499999999999999</v>
      </c>
      <c r="D95" t="s">
        <v>8423</v>
      </c>
      <c r="E95" t="s">
        <v>8424</v>
      </c>
      <c r="F95" t="s">
        <v>8425</v>
      </c>
      <c r="G95">
        <v>0.33200000000000002</v>
      </c>
      <c r="H95">
        <v>4.3999999999999997E-2</v>
      </c>
      <c r="I95">
        <v>0.47499999999999998</v>
      </c>
      <c r="J95" t="s">
        <v>8426</v>
      </c>
      <c r="K95" t="s">
        <v>8424</v>
      </c>
      <c r="L95" t="s">
        <v>8425</v>
      </c>
    </row>
    <row r="96" spans="1:12" x14ac:dyDescent="0.25">
      <c r="A96">
        <v>1</v>
      </c>
      <c r="B96">
        <v>-8.3000000000000004E-2</v>
      </c>
      <c r="C96">
        <v>0.89800000000000002</v>
      </c>
      <c r="D96" t="s">
        <v>9327</v>
      </c>
      <c r="E96" t="s">
        <v>9328</v>
      </c>
      <c r="F96" t="s">
        <v>9329</v>
      </c>
      <c r="G96">
        <v>2.8500000000000001E-2</v>
      </c>
      <c r="H96">
        <v>0.373</v>
      </c>
      <c r="I96">
        <v>2.1899999999999999E-2</v>
      </c>
      <c r="J96" t="s">
        <v>9330</v>
      </c>
      <c r="K96" t="s">
        <v>9328</v>
      </c>
      <c r="L96" t="s">
        <v>9329</v>
      </c>
    </row>
    <row r="97" spans="1:12" x14ac:dyDescent="0.25">
      <c r="A97">
        <v>1</v>
      </c>
      <c r="B97">
        <v>-8.2000000000000003E-2</v>
      </c>
      <c r="C97">
        <v>0.58099999999999996</v>
      </c>
      <c r="D97" t="s">
        <v>7549</v>
      </c>
      <c r="E97" t="s">
        <v>7550</v>
      </c>
      <c r="F97" t="s">
        <v>7551</v>
      </c>
      <c r="G97">
        <v>0.27100000000000002</v>
      </c>
      <c r="H97">
        <v>0.13100000000000001</v>
      </c>
      <c r="I97">
        <v>0.36599999999999999</v>
      </c>
      <c r="J97" t="s">
        <v>7552</v>
      </c>
      <c r="K97" t="s">
        <v>7550</v>
      </c>
      <c r="L97" t="s">
        <v>7551</v>
      </c>
    </row>
    <row r="98" spans="1:12" x14ac:dyDescent="0.25">
      <c r="A98">
        <v>1</v>
      </c>
      <c r="B98">
        <v>-8.2000000000000003E-2</v>
      </c>
      <c r="C98">
        <v>0.73799999999999999</v>
      </c>
      <c r="D98" t="s">
        <v>7645</v>
      </c>
      <c r="E98" t="s">
        <v>7646</v>
      </c>
      <c r="F98" t="s">
        <v>7647</v>
      </c>
      <c r="G98">
        <v>5.4199999999999998E-2</v>
      </c>
      <c r="H98">
        <v>0.20899999999999999</v>
      </c>
      <c r="I98">
        <v>4.9299999999999997E-2</v>
      </c>
      <c r="J98" t="s">
        <v>7648</v>
      </c>
      <c r="K98" t="s">
        <v>7646</v>
      </c>
      <c r="L98" t="s">
        <v>7647</v>
      </c>
    </row>
    <row r="99" spans="1:12" x14ac:dyDescent="0.25">
      <c r="A99">
        <v>1</v>
      </c>
      <c r="B99">
        <v>-8.2000000000000003E-2</v>
      </c>
      <c r="C99">
        <v>0.70699999999999996</v>
      </c>
      <c r="D99" t="s">
        <v>9224</v>
      </c>
      <c r="E99" t="s">
        <v>9225</v>
      </c>
      <c r="F99" t="s">
        <v>9226</v>
      </c>
      <c r="G99">
        <v>2.2100000000000001E-4</v>
      </c>
      <c r="H99">
        <v>0.54700000000000004</v>
      </c>
      <c r="I99">
        <v>1.6699999999999999E-5</v>
      </c>
      <c r="J99" t="s">
        <v>9227</v>
      </c>
      <c r="K99" t="s">
        <v>9225</v>
      </c>
      <c r="L99" t="s">
        <v>9226</v>
      </c>
    </row>
    <row r="100" spans="1:12" x14ac:dyDescent="0.25">
      <c r="A100">
        <v>1</v>
      </c>
      <c r="B100">
        <v>-8.1000000000000003E-2</v>
      </c>
      <c r="C100">
        <v>0.85799999999999998</v>
      </c>
      <c r="D100" t="s">
        <v>7172</v>
      </c>
      <c r="E100" t="s">
        <v>7173</v>
      </c>
      <c r="F100" t="s">
        <v>7174</v>
      </c>
      <c r="G100">
        <v>0.51300000000000001</v>
      </c>
      <c r="H100">
        <v>0.02</v>
      </c>
      <c r="I100">
        <v>0.84</v>
      </c>
      <c r="J100" t="s">
        <v>7175</v>
      </c>
      <c r="K100" t="s">
        <v>7173</v>
      </c>
      <c r="L100" t="s">
        <v>7174</v>
      </c>
    </row>
    <row r="101" spans="1:12" x14ac:dyDescent="0.25">
      <c r="A101">
        <v>1</v>
      </c>
      <c r="B101">
        <v>-8.1000000000000003E-2</v>
      </c>
      <c r="C101">
        <v>0.91300000000000003</v>
      </c>
      <c r="D101" t="s">
        <v>8046</v>
      </c>
      <c r="E101" t="s">
        <v>8047</v>
      </c>
      <c r="F101" t="s">
        <v>8048</v>
      </c>
      <c r="G101">
        <v>2.2100000000000001E-4</v>
      </c>
      <c r="H101">
        <v>1.143</v>
      </c>
      <c r="I101">
        <v>1.6500000000000001E-5</v>
      </c>
      <c r="J101" t="s">
        <v>8049</v>
      </c>
      <c r="K101" t="s">
        <v>8047</v>
      </c>
      <c r="L101" t="s">
        <v>8048</v>
      </c>
    </row>
    <row r="102" spans="1:12" x14ac:dyDescent="0.25">
      <c r="A102">
        <v>1</v>
      </c>
      <c r="B102">
        <v>-8.1000000000000003E-2</v>
      </c>
      <c r="C102">
        <v>0.14799999999999999</v>
      </c>
      <c r="D102" t="s">
        <v>9200</v>
      </c>
      <c r="E102" t="s">
        <v>9201</v>
      </c>
      <c r="F102" t="s">
        <v>9202</v>
      </c>
      <c r="G102">
        <v>0.32600000000000001</v>
      </c>
      <c r="H102">
        <v>0.127</v>
      </c>
      <c r="I102">
        <v>0.46500000000000002</v>
      </c>
      <c r="J102" t="s">
        <v>9203</v>
      </c>
      <c r="K102" t="s">
        <v>9201</v>
      </c>
      <c r="L102" t="s">
        <v>9202</v>
      </c>
    </row>
    <row r="103" spans="1:12" x14ac:dyDescent="0.25">
      <c r="A103">
        <v>1</v>
      </c>
      <c r="B103">
        <v>-8.1000000000000003E-2</v>
      </c>
      <c r="C103">
        <v>0.30099999999999999</v>
      </c>
      <c r="D103" t="s">
        <v>10222</v>
      </c>
      <c r="E103" t="s">
        <v>10223</v>
      </c>
      <c r="F103" t="s">
        <v>10224</v>
      </c>
      <c r="G103">
        <v>2.5899999999999999E-3</v>
      </c>
      <c r="H103">
        <v>1.2170000000000001</v>
      </c>
      <c r="I103">
        <v>8.4400000000000002E-4</v>
      </c>
      <c r="J103" t="s">
        <v>10225</v>
      </c>
      <c r="K103" t="s">
        <v>10223</v>
      </c>
      <c r="L103" t="s">
        <v>10224</v>
      </c>
    </row>
    <row r="104" spans="1:12" x14ac:dyDescent="0.25">
      <c r="A104">
        <v>1</v>
      </c>
      <c r="B104">
        <v>-0.08</v>
      </c>
      <c r="C104">
        <v>0.54800000000000004</v>
      </c>
      <c r="D104" t="s">
        <v>9930</v>
      </c>
      <c r="E104" t="s">
        <v>9931</v>
      </c>
      <c r="F104" t="s">
        <v>9932</v>
      </c>
      <c r="G104">
        <v>0.24199999999999999</v>
      </c>
      <c r="H104">
        <v>8.7999999999999995E-2</v>
      </c>
      <c r="I104">
        <v>0.316</v>
      </c>
      <c r="J104" t="s">
        <v>9933</v>
      </c>
      <c r="K104" t="s">
        <v>9931</v>
      </c>
      <c r="L104" t="s">
        <v>9932</v>
      </c>
    </row>
    <row r="105" spans="1:12" x14ac:dyDescent="0.25">
      <c r="A105">
        <v>1</v>
      </c>
      <c r="B105">
        <v>-0.08</v>
      </c>
      <c r="C105">
        <v>0.28399999999999997</v>
      </c>
      <c r="D105" t="s">
        <v>9987</v>
      </c>
      <c r="E105" t="s">
        <v>9988</v>
      </c>
      <c r="F105" t="s">
        <v>9989</v>
      </c>
      <c r="G105">
        <v>9.3799999999999994E-2</v>
      </c>
      <c r="H105">
        <v>0.35199999999999998</v>
      </c>
      <c r="I105">
        <v>9.7500000000000003E-2</v>
      </c>
      <c r="J105" t="s">
        <v>9990</v>
      </c>
      <c r="K105" t="s">
        <v>9988</v>
      </c>
      <c r="L105" t="s">
        <v>9989</v>
      </c>
    </row>
    <row r="106" spans="1:12" x14ac:dyDescent="0.25">
      <c r="A106">
        <v>1</v>
      </c>
      <c r="B106">
        <v>-7.9000000000000001E-2</v>
      </c>
      <c r="C106">
        <v>0.95499999999999996</v>
      </c>
      <c r="D106" t="s">
        <v>6192</v>
      </c>
      <c r="E106" t="s">
        <v>6193</v>
      </c>
      <c r="F106" t="s">
        <v>6194</v>
      </c>
      <c r="G106">
        <v>1.2699999999999999E-2</v>
      </c>
      <c r="H106">
        <v>1.147</v>
      </c>
      <c r="I106">
        <v>7.5199999999999998E-3</v>
      </c>
      <c r="J106" t="s">
        <v>6195</v>
      </c>
      <c r="K106" t="s">
        <v>6193</v>
      </c>
      <c r="L106" t="s">
        <v>6194</v>
      </c>
    </row>
    <row r="107" spans="1:12" x14ac:dyDescent="0.25">
      <c r="A107">
        <v>1</v>
      </c>
      <c r="B107">
        <v>-7.9000000000000001E-2</v>
      </c>
      <c r="C107">
        <v>6.1499999999999999E-2</v>
      </c>
      <c r="D107" t="s">
        <v>6868</v>
      </c>
      <c r="E107" t="s">
        <v>6869</v>
      </c>
      <c r="F107" t="s">
        <v>6870</v>
      </c>
      <c r="G107">
        <v>6.5600000000000006E-2</v>
      </c>
      <c r="H107">
        <v>0.216</v>
      </c>
      <c r="I107">
        <v>6.2700000000000006E-2</v>
      </c>
      <c r="J107" t="s">
        <v>6869</v>
      </c>
      <c r="K107" t="s">
        <v>6869</v>
      </c>
      <c r="L107" t="s">
        <v>6870</v>
      </c>
    </row>
    <row r="108" spans="1:12" x14ac:dyDescent="0.25">
      <c r="A108">
        <v>1</v>
      </c>
      <c r="B108">
        <v>-7.9000000000000001E-2</v>
      </c>
      <c r="C108">
        <v>0.85799999999999998</v>
      </c>
      <c r="D108" t="s">
        <v>7826</v>
      </c>
      <c r="E108" t="s">
        <v>7827</v>
      </c>
      <c r="F108" t="s">
        <v>7828</v>
      </c>
      <c r="G108">
        <v>0.122</v>
      </c>
      <c r="H108">
        <v>0.193</v>
      </c>
      <c r="I108">
        <v>0.13500000000000001</v>
      </c>
      <c r="J108" t="s">
        <v>7829</v>
      </c>
      <c r="K108" t="s">
        <v>7827</v>
      </c>
      <c r="L108" t="s">
        <v>7828</v>
      </c>
    </row>
    <row r="109" spans="1:12" x14ac:dyDescent="0.25">
      <c r="A109">
        <v>1</v>
      </c>
      <c r="B109">
        <v>-7.9000000000000001E-2</v>
      </c>
      <c r="C109">
        <v>0.29799999999999999</v>
      </c>
      <c r="D109" t="s">
        <v>9204</v>
      </c>
      <c r="E109" t="s">
        <v>9205</v>
      </c>
      <c r="F109" t="s">
        <v>9206</v>
      </c>
      <c r="G109">
        <v>0.19700000000000001</v>
      </c>
      <c r="H109">
        <v>0.16400000000000001</v>
      </c>
      <c r="I109">
        <v>0.245</v>
      </c>
      <c r="J109" t="s">
        <v>9207</v>
      </c>
      <c r="K109" t="s">
        <v>9205</v>
      </c>
      <c r="L109" t="s">
        <v>9206</v>
      </c>
    </row>
    <row r="110" spans="1:12" x14ac:dyDescent="0.25">
      <c r="A110">
        <v>1</v>
      </c>
      <c r="B110">
        <v>-7.8E-2</v>
      </c>
      <c r="C110">
        <v>0.90100000000000002</v>
      </c>
      <c r="D110" t="s">
        <v>9172</v>
      </c>
      <c r="E110" t="s">
        <v>9173</v>
      </c>
      <c r="F110" t="s">
        <v>9174</v>
      </c>
      <c r="G110">
        <v>7.28E-3</v>
      </c>
      <c r="H110">
        <v>0.32100000000000001</v>
      </c>
      <c r="I110">
        <v>3.6099999999999999E-3</v>
      </c>
      <c r="J110" t="s">
        <v>9175</v>
      </c>
      <c r="K110" t="s">
        <v>9173</v>
      </c>
      <c r="L110" t="s">
        <v>9174</v>
      </c>
    </row>
    <row r="111" spans="1:12" x14ac:dyDescent="0.25">
      <c r="A111">
        <v>1</v>
      </c>
      <c r="B111">
        <v>-7.8E-2</v>
      </c>
      <c r="C111">
        <v>0.81299999999999994</v>
      </c>
      <c r="D111" t="s">
        <v>9399</v>
      </c>
      <c r="E111" t="s">
        <v>9400</v>
      </c>
      <c r="F111" t="s">
        <v>9401</v>
      </c>
      <c r="G111">
        <v>0.26900000000000002</v>
      </c>
      <c r="H111">
        <v>0.11799999999999999</v>
      </c>
      <c r="I111">
        <v>0.36299999999999999</v>
      </c>
      <c r="J111" t="s">
        <v>9402</v>
      </c>
      <c r="K111" t="s">
        <v>9400</v>
      </c>
      <c r="L111" t="s">
        <v>9401</v>
      </c>
    </row>
    <row r="112" spans="1:12" x14ac:dyDescent="0.25">
      <c r="A112">
        <v>1</v>
      </c>
      <c r="B112">
        <v>-7.8E-2</v>
      </c>
      <c r="C112">
        <v>0.47899999999999998</v>
      </c>
      <c r="D112" t="s">
        <v>9878</v>
      </c>
      <c r="E112" t="s">
        <v>9879</v>
      </c>
      <c r="F112" t="s">
        <v>9880</v>
      </c>
      <c r="G112">
        <v>0.436</v>
      </c>
      <c r="H112">
        <v>4.1000000000000002E-2</v>
      </c>
      <c r="I112">
        <v>0.67300000000000004</v>
      </c>
      <c r="J112" t="s">
        <v>9881</v>
      </c>
      <c r="K112" t="s">
        <v>9879</v>
      </c>
      <c r="L112" t="s">
        <v>9880</v>
      </c>
    </row>
    <row r="113" spans="1:12" x14ac:dyDescent="0.25">
      <c r="A113">
        <v>1</v>
      </c>
      <c r="B113">
        <v>-7.8E-2</v>
      </c>
      <c r="C113">
        <v>0.56999999999999995</v>
      </c>
      <c r="D113" t="s">
        <v>10294</v>
      </c>
      <c r="E113" t="s">
        <v>10295</v>
      </c>
      <c r="F113" t="s">
        <v>10296</v>
      </c>
      <c r="G113">
        <v>0.11600000000000001</v>
      </c>
      <c r="H113">
        <v>0.37</v>
      </c>
      <c r="I113">
        <v>0.127</v>
      </c>
      <c r="J113" t="s">
        <v>10297</v>
      </c>
      <c r="K113" t="s">
        <v>10295</v>
      </c>
      <c r="L113" t="s">
        <v>10296</v>
      </c>
    </row>
    <row r="114" spans="1:12" x14ac:dyDescent="0.25">
      <c r="A114">
        <v>1</v>
      </c>
      <c r="B114">
        <v>-7.6999999999999999E-2</v>
      </c>
      <c r="C114">
        <v>0.54500000000000004</v>
      </c>
      <c r="D114" t="s">
        <v>6580</v>
      </c>
      <c r="E114" t="s">
        <v>6581</v>
      </c>
      <c r="F114" t="s">
        <v>6582</v>
      </c>
      <c r="G114">
        <v>1.1900000000000001E-4</v>
      </c>
      <c r="H114">
        <v>0.44</v>
      </c>
      <c r="I114">
        <v>4.3900000000000003E-6</v>
      </c>
      <c r="J114" t="s">
        <v>6583</v>
      </c>
      <c r="K114" t="s">
        <v>6581</v>
      </c>
      <c r="L114" t="s">
        <v>6582</v>
      </c>
    </row>
    <row r="115" spans="1:12" x14ac:dyDescent="0.25">
      <c r="A115">
        <v>1</v>
      </c>
      <c r="B115">
        <v>-7.6999999999999999E-2</v>
      </c>
      <c r="C115">
        <v>0.77900000000000003</v>
      </c>
      <c r="D115" t="s">
        <v>7982</v>
      </c>
      <c r="E115" t="s">
        <v>7983</v>
      </c>
      <c r="F115" t="s">
        <v>7984</v>
      </c>
      <c r="G115">
        <v>0.28199999999999997</v>
      </c>
      <c r="H115">
        <v>0.128</v>
      </c>
      <c r="I115">
        <v>0.38500000000000001</v>
      </c>
      <c r="J115" t="s">
        <v>7985</v>
      </c>
      <c r="K115" t="s">
        <v>7983</v>
      </c>
      <c r="L115" t="s">
        <v>7984</v>
      </c>
    </row>
    <row r="116" spans="1:12" x14ac:dyDescent="0.25">
      <c r="A116">
        <v>1</v>
      </c>
      <c r="B116">
        <v>-7.6999999999999999E-2</v>
      </c>
      <c r="C116">
        <v>0.66</v>
      </c>
      <c r="D116" t="s">
        <v>9208</v>
      </c>
      <c r="E116" t="s">
        <v>9209</v>
      </c>
      <c r="F116" t="s">
        <v>9210</v>
      </c>
      <c r="G116">
        <v>0.432</v>
      </c>
      <c r="H116">
        <v>2.9000000000000001E-2</v>
      </c>
      <c r="I116">
        <v>0.66700000000000004</v>
      </c>
      <c r="J116" t="s">
        <v>9211</v>
      </c>
      <c r="K116" t="s">
        <v>9209</v>
      </c>
      <c r="L116" t="s">
        <v>9210</v>
      </c>
    </row>
    <row r="117" spans="1:12" x14ac:dyDescent="0.25">
      <c r="A117">
        <v>1</v>
      </c>
      <c r="B117">
        <v>-7.4999999999999997E-2</v>
      </c>
      <c r="C117">
        <v>0.28299999999999997</v>
      </c>
      <c r="D117" t="s">
        <v>7729</v>
      </c>
      <c r="E117" t="s">
        <v>7730</v>
      </c>
      <c r="F117" t="s">
        <v>7731</v>
      </c>
      <c r="G117">
        <v>6.4100000000000004E-2</v>
      </c>
      <c r="H117">
        <v>0.187</v>
      </c>
      <c r="I117">
        <v>6.0999999999999999E-2</v>
      </c>
      <c r="J117" t="s">
        <v>7732</v>
      </c>
      <c r="K117" t="s">
        <v>7730</v>
      </c>
      <c r="L117" t="s">
        <v>7731</v>
      </c>
    </row>
    <row r="118" spans="1:12" x14ac:dyDescent="0.25">
      <c r="A118">
        <v>1</v>
      </c>
      <c r="B118">
        <v>-7.4999999999999997E-2</v>
      </c>
      <c r="C118">
        <v>4.1000000000000002E-2</v>
      </c>
      <c r="D118" t="s">
        <v>9220</v>
      </c>
      <c r="E118" t="s">
        <v>9221</v>
      </c>
      <c r="F118" t="s">
        <v>9222</v>
      </c>
      <c r="G118">
        <v>4.4999999999999997E-3</v>
      </c>
      <c r="H118">
        <v>0.14000000000000001</v>
      </c>
      <c r="I118">
        <v>1.83E-3</v>
      </c>
      <c r="J118" t="s">
        <v>9223</v>
      </c>
      <c r="K118" t="s">
        <v>9221</v>
      </c>
      <c r="L118" t="s">
        <v>9222</v>
      </c>
    </row>
    <row r="119" spans="1:12" x14ac:dyDescent="0.25">
      <c r="A119">
        <v>1</v>
      </c>
      <c r="B119">
        <v>-7.3999999999999996E-2</v>
      </c>
      <c r="C119">
        <v>0.373</v>
      </c>
      <c r="D119" t="s">
        <v>6937</v>
      </c>
      <c r="E119" t="s">
        <v>6938</v>
      </c>
      <c r="F119" t="s">
        <v>6939</v>
      </c>
      <c r="G119">
        <v>0.20899999999999999</v>
      </c>
      <c r="H119">
        <v>0.122</v>
      </c>
      <c r="I119">
        <v>0.26300000000000001</v>
      </c>
      <c r="J119" t="s">
        <v>6940</v>
      </c>
      <c r="K119" t="s">
        <v>6938</v>
      </c>
      <c r="L119" t="s">
        <v>6939</v>
      </c>
    </row>
    <row r="120" spans="1:12" x14ac:dyDescent="0.25">
      <c r="A120">
        <v>1</v>
      </c>
      <c r="B120">
        <v>-7.3999999999999996E-2</v>
      </c>
      <c r="C120">
        <v>0.90200000000000002</v>
      </c>
      <c r="D120" t="s">
        <v>7842</v>
      </c>
      <c r="E120" t="s">
        <v>7843</v>
      </c>
      <c r="F120" t="s">
        <v>7844</v>
      </c>
      <c r="G120">
        <v>0.36</v>
      </c>
      <c r="H120">
        <v>0.04</v>
      </c>
      <c r="I120">
        <v>0.52600000000000002</v>
      </c>
      <c r="J120" t="s">
        <v>7845</v>
      </c>
      <c r="K120" t="s">
        <v>7843</v>
      </c>
      <c r="L120" t="s">
        <v>7844</v>
      </c>
    </row>
    <row r="121" spans="1:12" x14ac:dyDescent="0.25">
      <c r="A121">
        <v>1</v>
      </c>
      <c r="B121">
        <v>-7.2999999999999995E-2</v>
      </c>
      <c r="C121">
        <v>0.623</v>
      </c>
      <c r="D121" t="s">
        <v>8026</v>
      </c>
      <c r="E121" t="s">
        <v>8027</v>
      </c>
      <c r="F121" t="s">
        <v>8028</v>
      </c>
      <c r="G121">
        <v>1.32E-3</v>
      </c>
      <c r="H121">
        <v>0.38400000000000001</v>
      </c>
      <c r="I121">
        <v>3.2000000000000003E-4</v>
      </c>
      <c r="J121" t="s">
        <v>8029</v>
      </c>
      <c r="K121" t="s">
        <v>8027</v>
      </c>
      <c r="L121" t="s">
        <v>8028</v>
      </c>
    </row>
    <row r="122" spans="1:12" x14ac:dyDescent="0.25">
      <c r="A122">
        <v>1</v>
      </c>
      <c r="B122">
        <v>-7.1999999999999995E-2</v>
      </c>
      <c r="C122">
        <v>0.41</v>
      </c>
      <c r="D122" t="s">
        <v>9228</v>
      </c>
      <c r="E122" t="s">
        <v>9229</v>
      </c>
      <c r="F122" t="s">
        <v>9230</v>
      </c>
      <c r="G122">
        <v>3.3500000000000001E-3</v>
      </c>
      <c r="H122">
        <v>0.29599999999999999</v>
      </c>
      <c r="I122">
        <v>1.2199999999999999E-3</v>
      </c>
      <c r="J122" t="s">
        <v>9231</v>
      </c>
      <c r="K122" t="s">
        <v>9229</v>
      </c>
      <c r="L122" t="s">
        <v>9230</v>
      </c>
    </row>
    <row r="123" spans="1:12" x14ac:dyDescent="0.25">
      <c r="A123">
        <v>1</v>
      </c>
      <c r="B123">
        <v>-7.0999999999999994E-2</v>
      </c>
      <c r="C123">
        <v>0.34899999999999998</v>
      </c>
      <c r="D123" t="s">
        <v>6386</v>
      </c>
      <c r="E123" t="s">
        <v>6387</v>
      </c>
      <c r="F123" t="s">
        <v>6388</v>
      </c>
      <c r="G123">
        <v>0.47</v>
      </c>
      <c r="H123">
        <v>2.5000000000000001E-2</v>
      </c>
      <c r="I123">
        <v>0.746</v>
      </c>
      <c r="J123" t="s">
        <v>6389</v>
      </c>
      <c r="K123" t="s">
        <v>6387</v>
      </c>
      <c r="L123" t="s">
        <v>6388</v>
      </c>
    </row>
    <row r="124" spans="1:12" x14ac:dyDescent="0.25">
      <c r="A124">
        <v>1</v>
      </c>
      <c r="B124">
        <v>-7.0999999999999994E-2</v>
      </c>
      <c r="C124">
        <v>0.34899999999999998</v>
      </c>
      <c r="D124" t="s">
        <v>6393</v>
      </c>
      <c r="E124" t="s">
        <v>6394</v>
      </c>
      <c r="F124" t="s">
        <v>6395</v>
      </c>
      <c r="G124">
        <v>8.43E-2</v>
      </c>
      <c r="H124">
        <v>0.40699999999999997</v>
      </c>
      <c r="I124">
        <v>8.5300000000000001E-2</v>
      </c>
      <c r="J124" t="s">
        <v>6396</v>
      </c>
      <c r="K124" t="s">
        <v>6394</v>
      </c>
      <c r="L124" t="s">
        <v>6395</v>
      </c>
    </row>
    <row r="125" spans="1:12" x14ac:dyDescent="0.25">
      <c r="A125">
        <v>1</v>
      </c>
      <c r="B125">
        <v>-7.0999999999999994E-2</v>
      </c>
      <c r="C125">
        <v>0.80400000000000005</v>
      </c>
      <c r="D125" t="s">
        <v>6710</v>
      </c>
      <c r="E125" t="s">
        <v>6711</v>
      </c>
      <c r="F125" t="s">
        <v>6712</v>
      </c>
      <c r="G125">
        <v>5.7800000000000004E-3</v>
      </c>
      <c r="H125">
        <v>0.23300000000000001</v>
      </c>
      <c r="I125">
        <v>2.6099999999999999E-3</v>
      </c>
      <c r="J125" t="s">
        <v>6713</v>
      </c>
      <c r="K125" t="s">
        <v>6711</v>
      </c>
      <c r="L125" t="s">
        <v>6712</v>
      </c>
    </row>
    <row r="126" spans="1:12" x14ac:dyDescent="0.25">
      <c r="A126">
        <v>1</v>
      </c>
      <c r="B126">
        <v>-7.0999999999999994E-2</v>
      </c>
      <c r="C126">
        <v>0.51900000000000002</v>
      </c>
      <c r="D126" t="s">
        <v>9164</v>
      </c>
      <c r="E126" t="s">
        <v>9165</v>
      </c>
      <c r="F126" t="s">
        <v>9166</v>
      </c>
      <c r="G126">
        <v>1.84E-2</v>
      </c>
      <c r="H126">
        <v>0.375</v>
      </c>
      <c r="I126">
        <v>1.24E-2</v>
      </c>
      <c r="J126" t="s">
        <v>9167</v>
      </c>
      <c r="K126" t="s">
        <v>9165</v>
      </c>
      <c r="L126" t="s">
        <v>9166</v>
      </c>
    </row>
    <row r="127" spans="1:12" x14ac:dyDescent="0.25">
      <c r="A127">
        <v>1</v>
      </c>
      <c r="B127">
        <v>-7.0999999999999994E-2</v>
      </c>
      <c r="C127">
        <v>0.52100000000000002</v>
      </c>
      <c r="D127" t="s">
        <v>9272</v>
      </c>
      <c r="E127" t="s">
        <v>9273</v>
      </c>
      <c r="F127" t="s">
        <v>9274</v>
      </c>
      <c r="G127">
        <v>1.3200000000000001E-4</v>
      </c>
      <c r="H127">
        <v>0.77700000000000002</v>
      </c>
      <c r="I127">
        <v>5.75E-6</v>
      </c>
      <c r="J127" t="s">
        <v>9275</v>
      </c>
      <c r="K127" t="s">
        <v>9273</v>
      </c>
      <c r="L127" t="s">
        <v>9274</v>
      </c>
    </row>
    <row r="128" spans="1:12" x14ac:dyDescent="0.25">
      <c r="A128">
        <v>1</v>
      </c>
      <c r="B128">
        <v>-7.0000000000000007E-2</v>
      </c>
      <c r="C128">
        <v>0.53600000000000003</v>
      </c>
      <c r="D128" t="s">
        <v>6718</v>
      </c>
      <c r="E128" t="s">
        <v>6719</v>
      </c>
      <c r="F128" t="s">
        <v>6720</v>
      </c>
      <c r="G128">
        <v>6.9300000000000004E-3</v>
      </c>
      <c r="H128">
        <v>0.20799999999999999</v>
      </c>
      <c r="I128">
        <v>3.3600000000000001E-3</v>
      </c>
      <c r="J128" t="s">
        <v>6721</v>
      </c>
      <c r="K128" t="s">
        <v>6719</v>
      </c>
      <c r="L128" t="s">
        <v>6720</v>
      </c>
    </row>
    <row r="129" spans="1:12" x14ac:dyDescent="0.25">
      <c r="A129">
        <v>1</v>
      </c>
      <c r="B129">
        <v>-7.0000000000000007E-2</v>
      </c>
      <c r="C129">
        <v>0.68899999999999995</v>
      </c>
      <c r="D129" t="s">
        <v>9954</v>
      </c>
      <c r="E129" t="s">
        <v>9955</v>
      </c>
      <c r="F129" t="s">
        <v>9956</v>
      </c>
      <c r="G129">
        <v>6.1199999999999997E-2</v>
      </c>
      <c r="H129">
        <v>0.27100000000000002</v>
      </c>
      <c r="I129">
        <v>5.7500000000000002E-2</v>
      </c>
      <c r="J129" t="s">
        <v>9957</v>
      </c>
      <c r="K129" t="s">
        <v>9955</v>
      </c>
      <c r="L129" t="s">
        <v>9956</v>
      </c>
    </row>
    <row r="130" spans="1:12" x14ac:dyDescent="0.25">
      <c r="A130">
        <v>1</v>
      </c>
      <c r="B130">
        <v>-6.8000000000000005E-2</v>
      </c>
      <c r="C130">
        <v>0.53900000000000003</v>
      </c>
      <c r="D130" t="s">
        <v>8630</v>
      </c>
      <c r="E130" t="s">
        <v>8631</v>
      </c>
      <c r="F130" t="s">
        <v>8632</v>
      </c>
      <c r="G130">
        <v>0.2</v>
      </c>
      <c r="H130">
        <v>0.19600000000000001</v>
      </c>
      <c r="I130">
        <v>0.249</v>
      </c>
      <c r="J130" t="s">
        <v>8633</v>
      </c>
      <c r="K130" t="s">
        <v>8631</v>
      </c>
      <c r="L130" t="s">
        <v>8632</v>
      </c>
    </row>
    <row r="131" spans="1:12" x14ac:dyDescent="0.25">
      <c r="A131">
        <v>1</v>
      </c>
      <c r="B131">
        <v>-6.8000000000000005E-2</v>
      </c>
      <c r="C131">
        <v>0.73899999999999999</v>
      </c>
      <c r="D131" t="s">
        <v>10350</v>
      </c>
      <c r="E131" t="s">
        <v>10351</v>
      </c>
      <c r="F131" t="s">
        <v>10352</v>
      </c>
      <c r="G131">
        <v>0.24199999999999999</v>
      </c>
      <c r="H131">
        <v>0.111</v>
      </c>
      <c r="I131">
        <v>0.317</v>
      </c>
      <c r="J131" t="s">
        <v>10353</v>
      </c>
      <c r="K131" t="s">
        <v>10351</v>
      </c>
      <c r="L131" t="s">
        <v>10352</v>
      </c>
    </row>
    <row r="132" spans="1:12" x14ac:dyDescent="0.25">
      <c r="A132">
        <v>1</v>
      </c>
      <c r="B132">
        <v>-6.7000000000000004E-2</v>
      </c>
      <c r="C132">
        <v>0.16700000000000001</v>
      </c>
      <c r="D132" t="s">
        <v>9256</v>
      </c>
      <c r="E132" t="s">
        <v>9257</v>
      </c>
      <c r="F132" t="s">
        <v>9258</v>
      </c>
      <c r="G132">
        <v>6.7199999999999996E-4</v>
      </c>
      <c r="H132">
        <v>0.54700000000000004</v>
      </c>
      <c r="I132">
        <v>1.12E-4</v>
      </c>
      <c r="J132" t="s">
        <v>9259</v>
      </c>
      <c r="K132" t="s">
        <v>9257</v>
      </c>
      <c r="L132" t="s">
        <v>9258</v>
      </c>
    </row>
    <row r="133" spans="1:12" x14ac:dyDescent="0.25">
      <c r="A133">
        <v>1</v>
      </c>
      <c r="B133">
        <v>-6.6000000000000003E-2</v>
      </c>
      <c r="C133">
        <v>0.92300000000000004</v>
      </c>
      <c r="D133" t="s">
        <v>6119</v>
      </c>
      <c r="E133" t="s">
        <v>6120</v>
      </c>
      <c r="F133" t="s">
        <v>6121</v>
      </c>
      <c r="G133">
        <v>2.4400000000000002E-2</v>
      </c>
      <c r="H133">
        <v>0.66100000000000003</v>
      </c>
      <c r="I133">
        <v>1.7899999999999999E-2</v>
      </c>
      <c r="J133" t="s">
        <v>6122</v>
      </c>
      <c r="K133" t="s">
        <v>6120</v>
      </c>
      <c r="L133" t="s">
        <v>6121</v>
      </c>
    </row>
    <row r="134" spans="1:12" x14ac:dyDescent="0.25">
      <c r="A134">
        <v>1</v>
      </c>
      <c r="B134">
        <v>-6.6000000000000003E-2</v>
      </c>
      <c r="C134">
        <v>0.46300000000000002</v>
      </c>
      <c r="D134" t="s">
        <v>6390</v>
      </c>
      <c r="E134" t="s">
        <v>6391</v>
      </c>
      <c r="F134" t="s">
        <v>6392</v>
      </c>
      <c r="G134">
        <v>6.08E-2</v>
      </c>
      <c r="H134">
        <v>0.309</v>
      </c>
      <c r="I134">
        <v>5.7000000000000002E-2</v>
      </c>
      <c r="J134" t="s">
        <v>6391</v>
      </c>
      <c r="K134" t="s">
        <v>6391</v>
      </c>
      <c r="L134" t="s">
        <v>6392</v>
      </c>
    </row>
    <row r="135" spans="1:12" x14ac:dyDescent="0.25">
      <c r="A135">
        <v>1</v>
      </c>
      <c r="B135">
        <v>-6.6000000000000003E-2</v>
      </c>
      <c r="C135">
        <v>0.78200000000000003</v>
      </c>
      <c r="D135" t="s">
        <v>8674</v>
      </c>
      <c r="E135" t="s">
        <v>8675</v>
      </c>
      <c r="F135" t="s">
        <v>8676</v>
      </c>
      <c r="G135">
        <v>9.2999999999999992E-3</v>
      </c>
      <c r="H135">
        <v>0.36899999999999999</v>
      </c>
      <c r="I135">
        <v>4.9899999999999996E-3</v>
      </c>
      <c r="J135" t="s">
        <v>8677</v>
      </c>
      <c r="K135" t="s">
        <v>8675</v>
      </c>
      <c r="L135" t="s">
        <v>8676</v>
      </c>
    </row>
    <row r="136" spans="1:12" x14ac:dyDescent="0.25">
      <c r="A136">
        <v>1</v>
      </c>
      <c r="B136">
        <v>-6.5000000000000002E-2</v>
      </c>
      <c r="C136">
        <v>0.86099999999999999</v>
      </c>
      <c r="D136" t="s">
        <v>6797</v>
      </c>
      <c r="E136" t="s">
        <v>6798</v>
      </c>
      <c r="F136" t="s">
        <v>6799</v>
      </c>
      <c r="G136">
        <v>4.0800000000000003E-2</v>
      </c>
      <c r="H136">
        <v>0.20599999999999999</v>
      </c>
      <c r="I136">
        <v>3.44E-2</v>
      </c>
      <c r="J136" t="s">
        <v>6800</v>
      </c>
      <c r="K136" t="s">
        <v>6798</v>
      </c>
      <c r="L136" t="s">
        <v>6799</v>
      </c>
    </row>
    <row r="137" spans="1:12" x14ac:dyDescent="0.25">
      <c r="A137">
        <v>1</v>
      </c>
      <c r="B137">
        <v>-6.5000000000000002E-2</v>
      </c>
      <c r="C137">
        <v>0.69899999999999995</v>
      </c>
      <c r="D137" t="s">
        <v>7318</v>
      </c>
      <c r="E137" t="s">
        <v>7319</v>
      </c>
      <c r="F137" t="s">
        <v>7320</v>
      </c>
      <c r="G137">
        <v>1.4999999999999999E-4</v>
      </c>
      <c r="H137">
        <v>0.76900000000000002</v>
      </c>
      <c r="I137">
        <v>7.3900000000000004E-6</v>
      </c>
      <c r="J137" t="s">
        <v>7321</v>
      </c>
      <c r="K137" t="s">
        <v>7319</v>
      </c>
      <c r="L137" t="s">
        <v>7320</v>
      </c>
    </row>
    <row r="138" spans="1:12" x14ac:dyDescent="0.25">
      <c r="A138">
        <v>1</v>
      </c>
      <c r="B138">
        <v>-6.5000000000000002E-2</v>
      </c>
      <c r="C138">
        <v>0.51100000000000001</v>
      </c>
      <c r="D138" t="s">
        <v>7322</v>
      </c>
      <c r="E138" t="s">
        <v>7323</v>
      </c>
      <c r="F138" t="s">
        <v>7324</v>
      </c>
      <c r="G138">
        <v>8.8999999999999999E-3</v>
      </c>
      <c r="H138">
        <v>0.39900000000000002</v>
      </c>
      <c r="I138">
        <v>4.7000000000000002E-3</v>
      </c>
      <c r="J138" t="s">
        <v>7325</v>
      </c>
      <c r="K138" t="s">
        <v>7323</v>
      </c>
      <c r="L138" t="s">
        <v>7324</v>
      </c>
    </row>
    <row r="139" spans="1:12" x14ac:dyDescent="0.25">
      <c r="A139">
        <v>1</v>
      </c>
      <c r="B139">
        <v>-6.5000000000000002E-2</v>
      </c>
      <c r="C139">
        <v>0.495</v>
      </c>
      <c r="D139" t="s">
        <v>7621</v>
      </c>
      <c r="E139" t="s">
        <v>7622</v>
      </c>
      <c r="F139" t="s">
        <v>7623</v>
      </c>
      <c r="G139">
        <v>6.5299999999999997E-2</v>
      </c>
      <c r="H139">
        <v>0.218</v>
      </c>
      <c r="I139">
        <v>6.25E-2</v>
      </c>
      <c r="J139" t="s">
        <v>7624</v>
      </c>
      <c r="K139" t="s">
        <v>7622</v>
      </c>
      <c r="L139" t="s">
        <v>7623</v>
      </c>
    </row>
    <row r="140" spans="1:12" x14ac:dyDescent="0.25">
      <c r="A140">
        <v>1</v>
      </c>
      <c r="B140">
        <v>-6.5000000000000002E-2</v>
      </c>
      <c r="C140">
        <v>0.189</v>
      </c>
      <c r="D140" t="s">
        <v>9248</v>
      </c>
      <c r="E140" t="s">
        <v>9249</v>
      </c>
      <c r="F140" t="s">
        <v>9250</v>
      </c>
      <c r="G140">
        <v>1.76E-4</v>
      </c>
      <c r="H140">
        <v>0.32300000000000001</v>
      </c>
      <c r="I140">
        <v>9.9599999999999995E-6</v>
      </c>
      <c r="J140" t="s">
        <v>9251</v>
      </c>
      <c r="K140" t="s">
        <v>9249</v>
      </c>
      <c r="L140" t="s">
        <v>9250</v>
      </c>
    </row>
    <row r="141" spans="1:12" x14ac:dyDescent="0.25">
      <c r="A141">
        <v>1</v>
      </c>
      <c r="B141">
        <v>-6.5000000000000002E-2</v>
      </c>
      <c r="C141">
        <v>0.71399999999999997</v>
      </c>
      <c r="D141" t="s">
        <v>9276</v>
      </c>
      <c r="E141" t="s">
        <v>9277</v>
      </c>
      <c r="F141" t="s">
        <v>9278</v>
      </c>
      <c r="G141">
        <v>0.17599999999999999</v>
      </c>
      <c r="H141">
        <v>0.13600000000000001</v>
      </c>
      <c r="I141">
        <v>0.21199999999999999</v>
      </c>
      <c r="J141" t="s">
        <v>9279</v>
      </c>
      <c r="K141" t="s">
        <v>9277</v>
      </c>
      <c r="L141" t="s">
        <v>9278</v>
      </c>
    </row>
    <row r="142" spans="1:12" x14ac:dyDescent="0.25">
      <c r="A142">
        <v>1</v>
      </c>
      <c r="B142">
        <v>-6.5000000000000002E-2</v>
      </c>
      <c r="C142">
        <v>0.94299999999999995</v>
      </c>
      <c r="D142" t="s">
        <v>9295</v>
      </c>
      <c r="E142" t="s">
        <v>9296</v>
      </c>
      <c r="F142" t="s">
        <v>9297</v>
      </c>
      <c r="G142">
        <v>0.154</v>
      </c>
      <c r="H142">
        <v>9.8000000000000004E-2</v>
      </c>
      <c r="I142">
        <v>0.18099999999999999</v>
      </c>
      <c r="J142" t="s">
        <v>9298</v>
      </c>
      <c r="K142" t="s">
        <v>9296</v>
      </c>
      <c r="L142" t="s">
        <v>9297</v>
      </c>
    </row>
    <row r="143" spans="1:12" x14ac:dyDescent="0.25">
      <c r="A143">
        <v>1</v>
      </c>
      <c r="B143">
        <v>-6.4000000000000001E-2</v>
      </c>
      <c r="C143">
        <v>0.83399999999999996</v>
      </c>
      <c r="D143" t="s">
        <v>7044</v>
      </c>
      <c r="E143" t="s">
        <v>7045</v>
      </c>
      <c r="F143" t="s">
        <v>7046</v>
      </c>
      <c r="G143">
        <v>4.8599999999999997E-2</v>
      </c>
      <c r="H143">
        <v>0.29499999999999998</v>
      </c>
      <c r="I143">
        <v>4.2799999999999998E-2</v>
      </c>
      <c r="J143" t="s">
        <v>7047</v>
      </c>
      <c r="K143" t="s">
        <v>7045</v>
      </c>
      <c r="L143" t="s">
        <v>7046</v>
      </c>
    </row>
    <row r="144" spans="1:12" x14ac:dyDescent="0.25">
      <c r="A144">
        <v>1</v>
      </c>
      <c r="B144">
        <v>-6.4000000000000001E-2</v>
      </c>
      <c r="C144">
        <v>0.498</v>
      </c>
      <c r="D144" t="s">
        <v>8903</v>
      </c>
      <c r="E144" t="s">
        <v>8904</v>
      </c>
      <c r="F144" t="s">
        <v>8905</v>
      </c>
      <c r="G144">
        <v>5.0800000000000003E-3</v>
      </c>
      <c r="H144">
        <v>0.58599999999999997</v>
      </c>
      <c r="I144">
        <v>2.1700000000000001E-3</v>
      </c>
      <c r="J144" t="s">
        <v>8906</v>
      </c>
      <c r="K144" t="s">
        <v>8904</v>
      </c>
      <c r="L144" t="s">
        <v>8905</v>
      </c>
    </row>
    <row r="145" spans="1:12" x14ac:dyDescent="0.25">
      <c r="A145">
        <v>1</v>
      </c>
      <c r="B145">
        <v>-6.4000000000000001E-2</v>
      </c>
      <c r="C145">
        <v>0.8</v>
      </c>
      <c r="D145" t="s">
        <v>9216</v>
      </c>
      <c r="E145" t="s">
        <v>9217</v>
      </c>
      <c r="F145" t="s">
        <v>9218</v>
      </c>
      <c r="G145">
        <v>2.97E-3</v>
      </c>
      <c r="H145">
        <v>0.38200000000000001</v>
      </c>
      <c r="I145">
        <v>1.0300000000000001E-3</v>
      </c>
      <c r="J145" t="s">
        <v>9219</v>
      </c>
      <c r="K145" t="s">
        <v>9217</v>
      </c>
      <c r="L145" t="s">
        <v>9218</v>
      </c>
    </row>
    <row r="146" spans="1:12" x14ac:dyDescent="0.25">
      <c r="A146">
        <v>1</v>
      </c>
      <c r="B146">
        <v>-6.3E-2</v>
      </c>
      <c r="C146">
        <v>0.82</v>
      </c>
      <c r="D146" t="s">
        <v>6168</v>
      </c>
      <c r="E146" t="s">
        <v>6169</v>
      </c>
      <c r="F146" t="s">
        <v>6170</v>
      </c>
      <c r="G146">
        <v>1.9599999999999999E-2</v>
      </c>
      <c r="H146">
        <v>0.123</v>
      </c>
      <c r="I146">
        <v>1.35E-2</v>
      </c>
      <c r="J146" t="s">
        <v>6171</v>
      </c>
      <c r="K146" t="s">
        <v>6169</v>
      </c>
      <c r="L146" t="s">
        <v>6170</v>
      </c>
    </row>
    <row r="147" spans="1:12" x14ac:dyDescent="0.25">
      <c r="A147">
        <v>1</v>
      </c>
      <c r="B147">
        <v>-6.3E-2</v>
      </c>
      <c r="C147">
        <v>0.89300000000000002</v>
      </c>
      <c r="D147" t="s">
        <v>6560</v>
      </c>
      <c r="E147" t="s">
        <v>6561</v>
      </c>
      <c r="F147" t="s">
        <v>6562</v>
      </c>
      <c r="G147">
        <v>0.19600000000000001</v>
      </c>
      <c r="H147">
        <v>7.8E-2</v>
      </c>
      <c r="I147">
        <v>0.24199999999999999</v>
      </c>
      <c r="J147" t="s">
        <v>6563</v>
      </c>
      <c r="K147" t="s">
        <v>6561</v>
      </c>
      <c r="L147" t="s">
        <v>6562</v>
      </c>
    </row>
    <row r="148" spans="1:12" x14ac:dyDescent="0.25">
      <c r="A148">
        <v>1</v>
      </c>
      <c r="B148">
        <v>-6.3E-2</v>
      </c>
      <c r="C148">
        <v>0.95599999999999996</v>
      </c>
      <c r="D148" t="s">
        <v>7950</v>
      </c>
      <c r="E148" t="s">
        <v>7951</v>
      </c>
      <c r="F148" t="s">
        <v>7952</v>
      </c>
      <c r="G148">
        <v>0.30599999999999999</v>
      </c>
      <c r="H148">
        <v>0.113</v>
      </c>
      <c r="I148">
        <v>0.42899999999999999</v>
      </c>
      <c r="J148" t="s">
        <v>7953</v>
      </c>
      <c r="K148" t="s">
        <v>7951</v>
      </c>
      <c r="L148" t="s">
        <v>7952</v>
      </c>
    </row>
    <row r="149" spans="1:12" x14ac:dyDescent="0.25">
      <c r="A149">
        <v>1</v>
      </c>
      <c r="B149">
        <v>-6.3E-2</v>
      </c>
      <c r="C149">
        <v>0.64900000000000002</v>
      </c>
      <c r="D149" t="s">
        <v>8848</v>
      </c>
      <c r="E149" t="s">
        <v>8849</v>
      </c>
      <c r="F149" t="s">
        <v>8850</v>
      </c>
      <c r="G149">
        <v>1.83E-2</v>
      </c>
      <c r="H149">
        <v>0.44600000000000001</v>
      </c>
      <c r="I149">
        <v>1.23E-2</v>
      </c>
      <c r="J149" t="s">
        <v>8851</v>
      </c>
      <c r="K149" t="s">
        <v>8849</v>
      </c>
      <c r="L149" t="s">
        <v>8850</v>
      </c>
    </row>
    <row r="150" spans="1:12" x14ac:dyDescent="0.25">
      <c r="A150">
        <v>1</v>
      </c>
      <c r="B150">
        <v>-6.3E-2</v>
      </c>
      <c r="C150">
        <v>0.85599999999999998</v>
      </c>
      <c r="D150" t="s">
        <v>10218</v>
      </c>
      <c r="E150" t="s">
        <v>10219</v>
      </c>
      <c r="F150" t="s">
        <v>10220</v>
      </c>
      <c r="G150">
        <v>0.25600000000000001</v>
      </c>
      <c r="H150">
        <v>6.4000000000000001E-2</v>
      </c>
      <c r="I150">
        <v>0.33900000000000002</v>
      </c>
      <c r="J150" t="s">
        <v>10221</v>
      </c>
      <c r="K150" t="s">
        <v>10219</v>
      </c>
      <c r="L150" t="s">
        <v>10220</v>
      </c>
    </row>
    <row r="151" spans="1:12" x14ac:dyDescent="0.25">
      <c r="A151">
        <v>1</v>
      </c>
      <c r="B151">
        <v>-6.2E-2</v>
      </c>
      <c r="C151">
        <v>0.875</v>
      </c>
      <c r="D151" t="s">
        <v>8315</v>
      </c>
      <c r="E151" t="s">
        <v>8316</v>
      </c>
      <c r="F151" t="s">
        <v>8317</v>
      </c>
      <c r="G151">
        <v>0.03</v>
      </c>
      <c r="H151">
        <v>0.33100000000000002</v>
      </c>
      <c r="I151">
        <v>2.3400000000000001E-2</v>
      </c>
      <c r="J151" t="s">
        <v>8318</v>
      </c>
      <c r="K151" t="s">
        <v>8316</v>
      </c>
      <c r="L151" t="s">
        <v>8317</v>
      </c>
    </row>
    <row r="152" spans="1:12" x14ac:dyDescent="0.25">
      <c r="A152">
        <v>1</v>
      </c>
      <c r="B152">
        <v>-6.2E-2</v>
      </c>
      <c r="C152">
        <v>0.71799999999999997</v>
      </c>
      <c r="D152" t="s">
        <v>9260</v>
      </c>
      <c r="E152" t="s">
        <v>9261</v>
      </c>
      <c r="F152" t="s">
        <v>9262</v>
      </c>
      <c r="G152">
        <v>6.7299999999999999E-3</v>
      </c>
      <c r="H152">
        <v>0.44</v>
      </c>
      <c r="I152">
        <v>3.2299999999999998E-3</v>
      </c>
      <c r="J152" t="s">
        <v>9263</v>
      </c>
      <c r="K152" t="s">
        <v>9261</v>
      </c>
      <c r="L152" t="s">
        <v>9262</v>
      </c>
    </row>
    <row r="153" spans="1:12" x14ac:dyDescent="0.25">
      <c r="A153">
        <v>1</v>
      </c>
      <c r="B153">
        <v>-6.2E-2</v>
      </c>
      <c r="C153">
        <v>0.748</v>
      </c>
      <c r="D153" t="s">
        <v>9315</v>
      </c>
      <c r="E153" t="s">
        <v>9316</v>
      </c>
      <c r="F153" t="s">
        <v>9317</v>
      </c>
      <c r="G153">
        <v>0.30099999999999999</v>
      </c>
      <c r="H153">
        <v>6.9000000000000006E-2</v>
      </c>
      <c r="I153">
        <v>0.42</v>
      </c>
      <c r="J153" t="s">
        <v>9318</v>
      </c>
      <c r="K153" t="s">
        <v>9316</v>
      </c>
      <c r="L153" t="s">
        <v>9317</v>
      </c>
    </row>
    <row r="154" spans="1:12" x14ac:dyDescent="0.25">
      <c r="A154">
        <v>1</v>
      </c>
      <c r="B154">
        <v>-6.0999999999999999E-2</v>
      </c>
      <c r="C154">
        <v>0.95099999999999996</v>
      </c>
      <c r="D154" t="s">
        <v>7802</v>
      </c>
      <c r="E154" t="s">
        <v>7803</v>
      </c>
      <c r="F154" t="s">
        <v>7804</v>
      </c>
      <c r="G154">
        <v>2.03E-4</v>
      </c>
      <c r="H154">
        <v>0.63600000000000001</v>
      </c>
      <c r="I154">
        <v>1.36E-5</v>
      </c>
      <c r="J154" t="s">
        <v>7805</v>
      </c>
      <c r="K154" t="s">
        <v>7803</v>
      </c>
      <c r="L154" t="s">
        <v>7804</v>
      </c>
    </row>
    <row r="155" spans="1:12" x14ac:dyDescent="0.25">
      <c r="A155">
        <v>1</v>
      </c>
      <c r="B155">
        <v>-6.0999999999999999E-2</v>
      </c>
      <c r="C155">
        <v>0.79100000000000004</v>
      </c>
      <c r="D155" t="s">
        <v>9212</v>
      </c>
      <c r="E155" t="s">
        <v>9213</v>
      </c>
      <c r="F155" t="s">
        <v>9214</v>
      </c>
      <c r="G155">
        <v>8.8400000000000002E-4</v>
      </c>
      <c r="H155">
        <v>0.72499999999999998</v>
      </c>
      <c r="I155">
        <v>1.73E-4</v>
      </c>
      <c r="J155" t="s">
        <v>9215</v>
      </c>
      <c r="K155" t="s">
        <v>9213</v>
      </c>
      <c r="L155" t="s">
        <v>9214</v>
      </c>
    </row>
    <row r="156" spans="1:12" x14ac:dyDescent="0.25">
      <c r="A156">
        <v>1</v>
      </c>
      <c r="B156">
        <v>-6.0999999999999999E-2</v>
      </c>
      <c r="C156">
        <v>0.64400000000000002</v>
      </c>
      <c r="D156" t="s">
        <v>9634</v>
      </c>
      <c r="E156" t="s">
        <v>9635</v>
      </c>
      <c r="F156" t="s">
        <v>9636</v>
      </c>
      <c r="G156">
        <v>6.5100000000000002E-3</v>
      </c>
      <c r="H156">
        <v>0.499</v>
      </c>
      <c r="I156">
        <v>3.0899999999999999E-3</v>
      </c>
      <c r="J156" t="s">
        <v>9637</v>
      </c>
      <c r="K156" t="s">
        <v>9635</v>
      </c>
      <c r="L156" t="s">
        <v>9636</v>
      </c>
    </row>
    <row r="157" spans="1:12" x14ac:dyDescent="0.25">
      <c r="A157">
        <v>1</v>
      </c>
      <c r="B157">
        <v>-0.06</v>
      </c>
      <c r="C157">
        <v>0.94199999999999995</v>
      </c>
      <c r="D157" t="s">
        <v>7346</v>
      </c>
      <c r="E157" t="s">
        <v>7347</v>
      </c>
      <c r="F157" t="s">
        <v>7348</v>
      </c>
      <c r="G157">
        <v>0.10199999999999999</v>
      </c>
      <c r="H157">
        <v>8.5999999999999993E-2</v>
      </c>
      <c r="I157">
        <v>0.108</v>
      </c>
      <c r="J157" t="s">
        <v>7349</v>
      </c>
      <c r="K157" t="s">
        <v>7347</v>
      </c>
      <c r="L157" t="s">
        <v>7348</v>
      </c>
    </row>
    <row r="158" spans="1:12" x14ac:dyDescent="0.25">
      <c r="A158">
        <v>1</v>
      </c>
      <c r="B158">
        <v>-0.06</v>
      </c>
      <c r="C158">
        <v>0.74399999999999999</v>
      </c>
      <c r="D158" t="s">
        <v>8966</v>
      </c>
      <c r="E158" t="s">
        <v>8967</v>
      </c>
      <c r="F158" t="s">
        <v>8968</v>
      </c>
      <c r="G158">
        <v>0.53400000000000003</v>
      </c>
      <c r="H158">
        <v>1.4999999999999999E-2</v>
      </c>
      <c r="I158">
        <v>0.88700000000000001</v>
      </c>
      <c r="J158" t="s">
        <v>8969</v>
      </c>
      <c r="K158" t="s">
        <v>8967</v>
      </c>
      <c r="L158" t="s">
        <v>8968</v>
      </c>
    </row>
    <row r="159" spans="1:12" x14ac:dyDescent="0.25">
      <c r="A159">
        <v>1</v>
      </c>
      <c r="B159">
        <v>-0.06</v>
      </c>
      <c r="C159">
        <v>0.36799999999999999</v>
      </c>
      <c r="D159" t="s">
        <v>9196</v>
      </c>
      <c r="E159" t="s">
        <v>9197</v>
      </c>
      <c r="F159" t="s">
        <v>9198</v>
      </c>
      <c r="G159">
        <v>1.2500000000000001E-2</v>
      </c>
      <c r="H159">
        <v>0.36499999999999999</v>
      </c>
      <c r="I159">
        <v>7.3800000000000003E-3</v>
      </c>
      <c r="J159" t="s">
        <v>9199</v>
      </c>
      <c r="K159" t="s">
        <v>9197</v>
      </c>
      <c r="L159" t="s">
        <v>9198</v>
      </c>
    </row>
    <row r="160" spans="1:12" x14ac:dyDescent="0.25">
      <c r="A160">
        <v>1</v>
      </c>
      <c r="B160">
        <v>-5.8999999999999997E-2</v>
      </c>
      <c r="C160">
        <v>0.65400000000000003</v>
      </c>
      <c r="D160" t="s">
        <v>6516</v>
      </c>
      <c r="E160" t="s">
        <v>6517</v>
      </c>
      <c r="F160" t="s">
        <v>6518</v>
      </c>
      <c r="G160">
        <v>7.7400000000000004E-3</v>
      </c>
      <c r="H160">
        <v>0.42399999999999999</v>
      </c>
      <c r="I160">
        <v>3.8999999999999998E-3</v>
      </c>
      <c r="J160" t="s">
        <v>6519</v>
      </c>
      <c r="K160" t="s">
        <v>6517</v>
      </c>
      <c r="L160" t="s">
        <v>6518</v>
      </c>
    </row>
    <row r="161" spans="1:12" x14ac:dyDescent="0.25">
      <c r="A161">
        <v>1</v>
      </c>
      <c r="B161">
        <v>-5.8999999999999997E-2</v>
      </c>
      <c r="C161">
        <v>0.69099999999999995</v>
      </c>
      <c r="D161" t="s">
        <v>7393</v>
      </c>
      <c r="E161" t="s">
        <v>7394</v>
      </c>
      <c r="F161" t="s">
        <v>7395</v>
      </c>
      <c r="G161">
        <v>8.9099999999999999E-2</v>
      </c>
      <c r="H161">
        <v>0.28000000000000003</v>
      </c>
      <c r="I161">
        <v>9.1600000000000001E-2</v>
      </c>
      <c r="J161" t="s">
        <v>7396</v>
      </c>
      <c r="K161" t="s">
        <v>7394</v>
      </c>
      <c r="L161" t="s">
        <v>7395</v>
      </c>
    </row>
    <row r="162" spans="1:12" x14ac:dyDescent="0.25">
      <c r="A162">
        <v>1</v>
      </c>
      <c r="B162">
        <v>-5.8999999999999997E-2</v>
      </c>
      <c r="C162">
        <v>0.435</v>
      </c>
      <c r="D162" t="s">
        <v>8556</v>
      </c>
      <c r="E162" t="s">
        <v>8557</v>
      </c>
      <c r="F162" t="s">
        <v>8558</v>
      </c>
      <c r="G162">
        <v>9.2200000000000008E-3</v>
      </c>
      <c r="H162">
        <v>0.22800000000000001</v>
      </c>
      <c r="I162">
        <v>4.9300000000000004E-3</v>
      </c>
      <c r="J162" t="s">
        <v>8559</v>
      </c>
      <c r="K162" t="s">
        <v>8557</v>
      </c>
      <c r="L162" t="s">
        <v>8558</v>
      </c>
    </row>
    <row r="163" spans="1:12" x14ac:dyDescent="0.25">
      <c r="A163">
        <v>1</v>
      </c>
      <c r="B163">
        <v>-5.8999999999999997E-2</v>
      </c>
      <c r="C163">
        <v>0.88900000000000001</v>
      </c>
      <c r="D163" t="s">
        <v>9160</v>
      </c>
      <c r="E163" t="s">
        <v>9161</v>
      </c>
      <c r="F163" t="s">
        <v>9162</v>
      </c>
      <c r="G163">
        <v>0.495</v>
      </c>
      <c r="H163">
        <v>2.1999999999999999E-2</v>
      </c>
      <c r="I163">
        <v>0.8</v>
      </c>
      <c r="J163" t="s">
        <v>9163</v>
      </c>
      <c r="K163" t="s">
        <v>9161</v>
      </c>
      <c r="L163" t="s">
        <v>9162</v>
      </c>
    </row>
    <row r="164" spans="1:12" x14ac:dyDescent="0.25">
      <c r="A164">
        <v>1</v>
      </c>
      <c r="B164">
        <v>-5.8999999999999997E-2</v>
      </c>
      <c r="C164">
        <v>0.11600000000000001</v>
      </c>
      <c r="D164" t="s">
        <v>9268</v>
      </c>
      <c r="E164" t="s">
        <v>9269</v>
      </c>
      <c r="F164" t="s">
        <v>9270</v>
      </c>
      <c r="G164">
        <v>2.9099999999999998E-3</v>
      </c>
      <c r="H164">
        <v>0.29799999999999999</v>
      </c>
      <c r="I164">
        <v>1E-3</v>
      </c>
      <c r="J164" t="s">
        <v>9271</v>
      </c>
      <c r="K164" t="s">
        <v>9269</v>
      </c>
      <c r="L164" t="s">
        <v>9270</v>
      </c>
    </row>
    <row r="165" spans="1:12" x14ac:dyDescent="0.25">
      <c r="A165">
        <v>1</v>
      </c>
      <c r="B165">
        <v>-5.8000000000000003E-2</v>
      </c>
      <c r="C165">
        <v>0.877</v>
      </c>
      <c r="D165" t="s">
        <v>8810</v>
      </c>
      <c r="E165" t="s">
        <v>8811</v>
      </c>
      <c r="F165" t="s">
        <v>8812</v>
      </c>
      <c r="G165">
        <v>2.7300000000000001E-2</v>
      </c>
      <c r="H165">
        <v>0.71199999999999997</v>
      </c>
      <c r="I165">
        <v>2.06E-2</v>
      </c>
      <c r="J165" t="s">
        <v>8813</v>
      </c>
      <c r="K165" t="s">
        <v>8811</v>
      </c>
      <c r="L165" t="s">
        <v>8812</v>
      </c>
    </row>
    <row r="166" spans="1:12" x14ac:dyDescent="0.25">
      <c r="A166">
        <v>1</v>
      </c>
      <c r="B166">
        <v>-5.7000000000000002E-2</v>
      </c>
      <c r="C166">
        <v>0.54900000000000004</v>
      </c>
      <c r="D166" t="s">
        <v>7850</v>
      </c>
      <c r="E166" t="s">
        <v>7851</v>
      </c>
      <c r="F166" t="s">
        <v>7852</v>
      </c>
      <c r="G166">
        <v>0.19600000000000001</v>
      </c>
      <c r="H166">
        <v>0.123</v>
      </c>
      <c r="I166">
        <v>0.24299999999999999</v>
      </c>
      <c r="J166" t="s">
        <v>7853</v>
      </c>
      <c r="K166" t="s">
        <v>7851</v>
      </c>
      <c r="L166" t="s">
        <v>7852</v>
      </c>
    </row>
    <row r="167" spans="1:12" x14ac:dyDescent="0.25">
      <c r="A167">
        <v>1</v>
      </c>
      <c r="B167">
        <v>-5.7000000000000002E-2</v>
      </c>
      <c r="C167">
        <v>0.85599999999999998</v>
      </c>
      <c r="D167" t="s">
        <v>8383</v>
      </c>
      <c r="E167" t="s">
        <v>8384</v>
      </c>
      <c r="F167" t="s">
        <v>8385</v>
      </c>
      <c r="G167">
        <v>0.35</v>
      </c>
      <c r="H167">
        <v>0.111</v>
      </c>
      <c r="I167">
        <v>0.50900000000000001</v>
      </c>
      <c r="J167" t="s">
        <v>8386</v>
      </c>
      <c r="K167" t="s">
        <v>8384</v>
      </c>
      <c r="L167" t="s">
        <v>8385</v>
      </c>
    </row>
    <row r="168" spans="1:12" x14ac:dyDescent="0.25">
      <c r="A168">
        <v>1</v>
      </c>
      <c r="B168">
        <v>-5.6000000000000001E-2</v>
      </c>
      <c r="C168">
        <v>0.69599999999999995</v>
      </c>
      <c r="D168" t="s">
        <v>7790</v>
      </c>
      <c r="E168" t="s">
        <v>7791</v>
      </c>
      <c r="F168" t="s">
        <v>7792</v>
      </c>
      <c r="G168">
        <v>0.50900000000000001</v>
      </c>
      <c r="H168">
        <v>1.2999999999999999E-2</v>
      </c>
      <c r="I168">
        <v>0.83</v>
      </c>
      <c r="J168" t="s">
        <v>7793</v>
      </c>
      <c r="K168" t="s">
        <v>7791</v>
      </c>
      <c r="L168" t="s">
        <v>7792</v>
      </c>
    </row>
    <row r="169" spans="1:12" x14ac:dyDescent="0.25">
      <c r="A169">
        <v>1</v>
      </c>
      <c r="B169">
        <v>-5.6000000000000001E-2</v>
      </c>
      <c r="C169">
        <v>0.75900000000000001</v>
      </c>
      <c r="D169" t="s">
        <v>8265</v>
      </c>
      <c r="E169" t="s">
        <v>8266</v>
      </c>
      <c r="F169" t="s">
        <v>8267</v>
      </c>
      <c r="G169">
        <v>0.23200000000000001</v>
      </c>
      <c r="H169">
        <v>9.5000000000000001E-2</v>
      </c>
      <c r="I169">
        <v>0.3</v>
      </c>
      <c r="J169" t="s">
        <v>8268</v>
      </c>
      <c r="K169" t="s">
        <v>8266</v>
      </c>
      <c r="L169" t="s">
        <v>8267</v>
      </c>
    </row>
    <row r="170" spans="1:12" x14ac:dyDescent="0.25">
      <c r="A170">
        <v>1</v>
      </c>
      <c r="B170">
        <v>-5.6000000000000001E-2</v>
      </c>
      <c r="C170">
        <v>0.51600000000000001</v>
      </c>
      <c r="D170" t="s">
        <v>8564</v>
      </c>
      <c r="E170" t="s">
        <v>8565</v>
      </c>
      <c r="F170" t="s">
        <v>8566</v>
      </c>
      <c r="G170">
        <v>0.47099999999999997</v>
      </c>
      <c r="H170">
        <v>8.5000000000000006E-2</v>
      </c>
      <c r="I170">
        <v>0.751</v>
      </c>
      <c r="J170" t="s">
        <v>8567</v>
      </c>
      <c r="K170" t="s">
        <v>8565</v>
      </c>
      <c r="L170" t="s">
        <v>8566</v>
      </c>
    </row>
    <row r="171" spans="1:12" x14ac:dyDescent="0.25">
      <c r="A171">
        <v>1</v>
      </c>
      <c r="B171">
        <v>-5.6000000000000001E-2</v>
      </c>
      <c r="C171">
        <v>0.92100000000000004</v>
      </c>
      <c r="D171" t="s">
        <v>9794</v>
      </c>
      <c r="E171" t="s">
        <v>9795</v>
      </c>
      <c r="F171" t="s">
        <v>9796</v>
      </c>
      <c r="G171">
        <v>0.39600000000000002</v>
      </c>
      <c r="H171">
        <v>0.06</v>
      </c>
      <c r="I171">
        <v>0.59499999999999997</v>
      </c>
      <c r="J171" t="s">
        <v>9797</v>
      </c>
      <c r="K171" t="s">
        <v>9795</v>
      </c>
      <c r="L171" t="s">
        <v>9796</v>
      </c>
    </row>
    <row r="172" spans="1:12" x14ac:dyDescent="0.25">
      <c r="A172">
        <v>1</v>
      </c>
      <c r="B172">
        <v>-5.6000000000000001E-2</v>
      </c>
      <c r="C172">
        <v>0.95299999999999996</v>
      </c>
      <c r="D172" t="s">
        <v>10031</v>
      </c>
      <c r="E172" t="s">
        <v>10032</v>
      </c>
      <c r="F172" t="s">
        <v>10033</v>
      </c>
      <c r="G172">
        <v>1.3899999999999999E-2</v>
      </c>
      <c r="H172">
        <v>0.373</v>
      </c>
      <c r="I172">
        <v>8.5400000000000007E-3</v>
      </c>
      <c r="J172" t="s">
        <v>10034</v>
      </c>
      <c r="K172" t="s">
        <v>10032</v>
      </c>
      <c r="L172" t="s">
        <v>10033</v>
      </c>
    </row>
    <row r="173" spans="1:12" x14ac:dyDescent="0.25">
      <c r="A173">
        <v>1</v>
      </c>
      <c r="B173">
        <v>-5.5E-2</v>
      </c>
      <c r="C173">
        <v>0.58199999999999996</v>
      </c>
      <c r="D173" t="s">
        <v>6651</v>
      </c>
      <c r="E173" t="s">
        <v>6652</v>
      </c>
      <c r="F173" t="s">
        <v>6653</v>
      </c>
      <c r="G173">
        <v>1.57E-3</v>
      </c>
      <c r="H173">
        <v>0.57599999999999996</v>
      </c>
      <c r="I173">
        <v>4.08E-4</v>
      </c>
      <c r="J173" t="s">
        <v>6654</v>
      </c>
      <c r="K173" t="s">
        <v>6652</v>
      </c>
      <c r="L173" t="s">
        <v>6653</v>
      </c>
    </row>
    <row r="174" spans="1:12" x14ac:dyDescent="0.25">
      <c r="A174">
        <v>1</v>
      </c>
      <c r="B174">
        <v>-5.5E-2</v>
      </c>
      <c r="C174">
        <v>0.77600000000000002</v>
      </c>
      <c r="D174" t="s">
        <v>8355</v>
      </c>
      <c r="E174" t="s">
        <v>8356</v>
      </c>
      <c r="F174" t="s">
        <v>8357</v>
      </c>
      <c r="G174">
        <v>0.02</v>
      </c>
      <c r="H174">
        <v>0.217</v>
      </c>
      <c r="I174">
        <v>1.3899999999999999E-2</v>
      </c>
      <c r="J174" t="s">
        <v>8358</v>
      </c>
      <c r="K174" t="s">
        <v>8356</v>
      </c>
      <c r="L174" t="s">
        <v>8357</v>
      </c>
    </row>
    <row r="175" spans="1:12" x14ac:dyDescent="0.25">
      <c r="A175">
        <v>1</v>
      </c>
      <c r="B175">
        <v>-5.3999999999999999E-2</v>
      </c>
      <c r="C175">
        <v>7.3499999999999996E-2</v>
      </c>
      <c r="D175" t="s">
        <v>6063</v>
      </c>
      <c r="E175" t="s">
        <v>6064</v>
      </c>
      <c r="F175" t="s">
        <v>6065</v>
      </c>
      <c r="G175">
        <v>0.155</v>
      </c>
      <c r="H175">
        <v>0.113</v>
      </c>
      <c r="I175">
        <v>0.182</v>
      </c>
      <c r="J175" t="s">
        <v>6066</v>
      </c>
      <c r="K175" t="s">
        <v>6064</v>
      </c>
      <c r="L175" t="s">
        <v>6065</v>
      </c>
    </row>
    <row r="176" spans="1:12" x14ac:dyDescent="0.25">
      <c r="A176">
        <v>1</v>
      </c>
      <c r="B176">
        <v>-5.3999999999999999E-2</v>
      </c>
      <c r="C176">
        <v>0.435</v>
      </c>
      <c r="D176" t="s">
        <v>6809</v>
      </c>
      <c r="E176" t="s">
        <v>6810</v>
      </c>
      <c r="F176" t="s">
        <v>6811</v>
      </c>
      <c r="G176">
        <v>2.18E-2</v>
      </c>
      <c r="H176">
        <v>0.45300000000000001</v>
      </c>
      <c r="I176">
        <v>1.54E-2</v>
      </c>
      <c r="J176" t="s">
        <v>6812</v>
      </c>
      <c r="K176" t="s">
        <v>6810</v>
      </c>
      <c r="L176" t="s">
        <v>6811</v>
      </c>
    </row>
    <row r="177" spans="1:12" x14ac:dyDescent="0.25">
      <c r="A177">
        <v>1</v>
      </c>
      <c r="B177">
        <v>-5.3999999999999999E-2</v>
      </c>
      <c r="C177">
        <v>0.68400000000000005</v>
      </c>
      <c r="D177" t="s">
        <v>8770</v>
      </c>
      <c r="E177" t="s">
        <v>8771</v>
      </c>
      <c r="F177" t="s">
        <v>8772</v>
      </c>
      <c r="G177">
        <v>0.27500000000000002</v>
      </c>
      <c r="H177">
        <v>0.17100000000000001</v>
      </c>
      <c r="I177">
        <v>0.374</v>
      </c>
      <c r="J177" t="s">
        <v>8773</v>
      </c>
      <c r="K177" t="s">
        <v>8771</v>
      </c>
      <c r="L177" t="s">
        <v>8772</v>
      </c>
    </row>
    <row r="178" spans="1:12" x14ac:dyDescent="0.25">
      <c r="A178">
        <v>1</v>
      </c>
      <c r="B178">
        <v>-5.3999999999999999E-2</v>
      </c>
      <c r="C178">
        <v>0.49299999999999999</v>
      </c>
      <c r="D178" t="s">
        <v>10190</v>
      </c>
      <c r="E178" t="s">
        <v>10191</v>
      </c>
      <c r="F178" t="s">
        <v>10192</v>
      </c>
      <c r="G178">
        <v>3.9600000000000003E-2</v>
      </c>
      <c r="H178">
        <v>0.189</v>
      </c>
      <c r="I178">
        <v>3.3000000000000002E-2</v>
      </c>
      <c r="J178" t="s">
        <v>10193</v>
      </c>
      <c r="K178" t="s">
        <v>10191</v>
      </c>
      <c r="L178" t="s">
        <v>10192</v>
      </c>
    </row>
    <row r="179" spans="1:12" x14ac:dyDescent="0.25">
      <c r="A179">
        <v>1</v>
      </c>
      <c r="B179">
        <v>-5.3999999999999999E-2</v>
      </c>
      <c r="C179">
        <v>0.93799999999999994</v>
      </c>
      <c r="D179" t="s">
        <v>10310</v>
      </c>
      <c r="E179" t="s">
        <v>10311</v>
      </c>
      <c r="F179" t="s">
        <v>10312</v>
      </c>
      <c r="G179">
        <v>0.436</v>
      </c>
      <c r="H179">
        <v>6.2E-2</v>
      </c>
      <c r="I179">
        <v>0.67500000000000004</v>
      </c>
      <c r="J179" t="s">
        <v>10313</v>
      </c>
      <c r="K179" t="s">
        <v>10311</v>
      </c>
      <c r="L179" t="s">
        <v>10312</v>
      </c>
    </row>
    <row r="180" spans="1:12" x14ac:dyDescent="0.25">
      <c r="A180">
        <v>1</v>
      </c>
      <c r="B180">
        <v>-5.2999999999999999E-2</v>
      </c>
      <c r="C180">
        <v>0.35199999999999998</v>
      </c>
      <c r="D180" t="s">
        <v>7537</v>
      </c>
      <c r="E180" t="s">
        <v>7538</v>
      </c>
      <c r="F180" t="s">
        <v>7539</v>
      </c>
      <c r="G180">
        <v>0.26500000000000001</v>
      </c>
      <c r="H180">
        <v>0.08</v>
      </c>
      <c r="I180">
        <v>0.35399999999999998</v>
      </c>
      <c r="J180" t="s">
        <v>7540</v>
      </c>
      <c r="K180" t="s">
        <v>7538</v>
      </c>
      <c r="L180" t="s">
        <v>7539</v>
      </c>
    </row>
    <row r="181" spans="1:12" x14ac:dyDescent="0.25">
      <c r="A181">
        <v>1</v>
      </c>
      <c r="B181">
        <v>-5.2999999999999999E-2</v>
      </c>
      <c r="C181">
        <v>0.71799999999999997</v>
      </c>
      <c r="D181" t="s">
        <v>9236</v>
      </c>
      <c r="E181" t="s">
        <v>9237</v>
      </c>
      <c r="F181" t="s">
        <v>9238</v>
      </c>
      <c r="G181">
        <v>0.13400000000000001</v>
      </c>
      <c r="H181">
        <v>0.19800000000000001</v>
      </c>
      <c r="I181">
        <v>0.152</v>
      </c>
      <c r="J181" t="s">
        <v>9239</v>
      </c>
      <c r="K181" t="s">
        <v>9237</v>
      </c>
      <c r="L181" t="s">
        <v>9238</v>
      </c>
    </row>
    <row r="182" spans="1:12" x14ac:dyDescent="0.25">
      <c r="A182">
        <v>1</v>
      </c>
      <c r="B182">
        <v>-5.1999999999999998E-2</v>
      </c>
      <c r="C182">
        <v>0.35699999999999998</v>
      </c>
      <c r="D182" t="s">
        <v>9343</v>
      </c>
      <c r="E182" t="s">
        <v>9344</v>
      </c>
      <c r="F182" t="s">
        <v>9345</v>
      </c>
      <c r="G182">
        <v>1.6E-2</v>
      </c>
      <c r="H182">
        <v>0.32600000000000001</v>
      </c>
      <c r="I182">
        <v>1.03E-2</v>
      </c>
      <c r="J182" t="s">
        <v>9346</v>
      </c>
      <c r="K182" t="s">
        <v>9344</v>
      </c>
      <c r="L182" t="s">
        <v>9345</v>
      </c>
    </row>
    <row r="183" spans="1:12" x14ac:dyDescent="0.25">
      <c r="A183">
        <v>1</v>
      </c>
      <c r="B183">
        <v>-5.0999999999999997E-2</v>
      </c>
      <c r="C183">
        <v>0.93100000000000005</v>
      </c>
      <c r="D183" t="s">
        <v>7873</v>
      </c>
      <c r="E183" t="s">
        <v>7874</v>
      </c>
      <c r="F183" t="s">
        <v>7875</v>
      </c>
      <c r="G183">
        <v>4.2700000000000002E-2</v>
      </c>
      <c r="H183">
        <v>0.57299999999999995</v>
      </c>
      <c r="I183">
        <v>3.6499999999999998E-2</v>
      </c>
      <c r="J183" t="s">
        <v>7876</v>
      </c>
      <c r="K183" t="s">
        <v>7874</v>
      </c>
      <c r="L183" t="s">
        <v>7875</v>
      </c>
    </row>
    <row r="184" spans="1:12" x14ac:dyDescent="0.25">
      <c r="A184">
        <v>1</v>
      </c>
      <c r="B184">
        <v>-5.0999999999999997E-2</v>
      </c>
      <c r="C184">
        <v>0.497</v>
      </c>
      <c r="D184" t="s">
        <v>9559</v>
      </c>
      <c r="E184" t="s">
        <v>9560</v>
      </c>
      <c r="F184" t="s">
        <v>9561</v>
      </c>
      <c r="G184">
        <v>0.115</v>
      </c>
      <c r="H184">
        <v>0.23100000000000001</v>
      </c>
      <c r="I184">
        <v>0.125</v>
      </c>
      <c r="J184" t="s">
        <v>9562</v>
      </c>
      <c r="K184" t="s">
        <v>9560</v>
      </c>
      <c r="L184" t="s">
        <v>9561</v>
      </c>
    </row>
    <row r="185" spans="1:12" x14ac:dyDescent="0.25">
      <c r="A185">
        <v>1</v>
      </c>
      <c r="B185">
        <v>-0.05</v>
      </c>
      <c r="C185">
        <v>0.88700000000000001</v>
      </c>
      <c r="D185" t="s">
        <v>6401</v>
      </c>
      <c r="E185" t="s">
        <v>6402</v>
      </c>
      <c r="F185" t="s">
        <v>6403</v>
      </c>
      <c r="G185">
        <v>6.5799999999999997E-2</v>
      </c>
      <c r="H185">
        <v>0.24199999999999999</v>
      </c>
      <c r="I185">
        <v>6.3100000000000003E-2</v>
      </c>
      <c r="J185" t="s">
        <v>6404</v>
      </c>
      <c r="K185" t="s">
        <v>6402</v>
      </c>
      <c r="L185" t="s">
        <v>6403</v>
      </c>
    </row>
    <row r="186" spans="1:12" x14ac:dyDescent="0.25">
      <c r="A186">
        <v>1</v>
      </c>
      <c r="B186">
        <v>-0.05</v>
      </c>
      <c r="C186">
        <v>0.877</v>
      </c>
      <c r="D186" t="s">
        <v>6536</v>
      </c>
      <c r="E186" t="s">
        <v>6537</v>
      </c>
      <c r="F186" t="s">
        <v>6538</v>
      </c>
      <c r="G186">
        <v>4.9700000000000005E-4</v>
      </c>
      <c r="H186">
        <v>0.432</v>
      </c>
      <c r="I186">
        <v>6.9099999999999999E-5</v>
      </c>
      <c r="J186" t="s">
        <v>6539</v>
      </c>
      <c r="K186" t="s">
        <v>6537</v>
      </c>
      <c r="L186" t="s">
        <v>6538</v>
      </c>
    </row>
    <row r="187" spans="1:12" x14ac:dyDescent="0.25">
      <c r="A187">
        <v>1</v>
      </c>
      <c r="B187">
        <v>-0.05</v>
      </c>
      <c r="C187">
        <v>0.221</v>
      </c>
      <c r="D187" t="s">
        <v>7425</v>
      </c>
      <c r="E187" t="s">
        <v>7426</v>
      </c>
      <c r="F187" t="s">
        <v>7427</v>
      </c>
      <c r="G187">
        <v>2.2000000000000001E-3</v>
      </c>
      <c r="H187">
        <v>0.755</v>
      </c>
      <c r="I187">
        <v>6.6600000000000003E-4</v>
      </c>
      <c r="J187" t="s">
        <v>7428</v>
      </c>
      <c r="K187" t="s">
        <v>7426</v>
      </c>
      <c r="L187" t="s">
        <v>7427</v>
      </c>
    </row>
    <row r="188" spans="1:12" x14ac:dyDescent="0.25">
      <c r="A188">
        <v>1</v>
      </c>
      <c r="B188">
        <v>-0.05</v>
      </c>
      <c r="C188">
        <v>0.61299999999999999</v>
      </c>
      <c r="D188" t="s">
        <v>8257</v>
      </c>
      <c r="E188" t="s">
        <v>8258</v>
      </c>
      <c r="F188" t="s">
        <v>8259</v>
      </c>
      <c r="G188">
        <v>5.2699999999999997E-2</v>
      </c>
      <c r="H188">
        <v>8.8999999999999996E-2</v>
      </c>
      <c r="I188">
        <v>4.7600000000000003E-2</v>
      </c>
      <c r="J188" t="s">
        <v>8260</v>
      </c>
      <c r="K188" t="s">
        <v>8258</v>
      </c>
      <c r="L188" t="s">
        <v>8259</v>
      </c>
    </row>
    <row r="189" spans="1:12" x14ac:dyDescent="0.25">
      <c r="A189">
        <v>1</v>
      </c>
      <c r="B189">
        <v>-0.05</v>
      </c>
      <c r="C189">
        <v>0.86699999999999999</v>
      </c>
      <c r="D189" t="s">
        <v>9619</v>
      </c>
      <c r="E189" t="s">
        <v>9620</v>
      </c>
      <c r="F189" t="s">
        <v>9621</v>
      </c>
      <c r="G189">
        <v>0.47599999999999998</v>
      </c>
      <c r="H189">
        <v>1.2E-2</v>
      </c>
      <c r="I189">
        <v>0.76</v>
      </c>
      <c r="J189" t="s">
        <v>9622</v>
      </c>
      <c r="K189" t="s">
        <v>9620</v>
      </c>
      <c r="L189" t="s">
        <v>9621</v>
      </c>
    </row>
    <row r="190" spans="1:12" x14ac:dyDescent="0.25">
      <c r="A190">
        <v>1</v>
      </c>
      <c r="B190">
        <v>-0.05</v>
      </c>
      <c r="C190">
        <v>0.92200000000000004</v>
      </c>
      <c r="D190" t="s">
        <v>10079</v>
      </c>
      <c r="E190" t="s">
        <v>10080</v>
      </c>
      <c r="F190" t="s">
        <v>10081</v>
      </c>
      <c r="G190">
        <v>2.0299999999999999E-2</v>
      </c>
      <c r="H190">
        <v>0.51500000000000001</v>
      </c>
      <c r="I190">
        <v>1.4200000000000001E-2</v>
      </c>
      <c r="J190" t="s">
        <v>10082</v>
      </c>
      <c r="K190" t="s">
        <v>10080</v>
      </c>
      <c r="L190" t="s">
        <v>10081</v>
      </c>
    </row>
    <row r="191" spans="1:12" x14ac:dyDescent="0.25">
      <c r="A191">
        <v>1</v>
      </c>
      <c r="B191">
        <v>-4.8000000000000001E-2</v>
      </c>
      <c r="C191">
        <v>0.129</v>
      </c>
      <c r="D191" t="s">
        <v>8790</v>
      </c>
      <c r="E191" t="s">
        <v>8791</v>
      </c>
      <c r="F191" t="s">
        <v>8792</v>
      </c>
      <c r="G191">
        <v>0.54500000000000004</v>
      </c>
      <c r="H191">
        <v>1.4999999999999999E-2</v>
      </c>
      <c r="I191">
        <v>0.91300000000000003</v>
      </c>
      <c r="J191" t="s">
        <v>8793</v>
      </c>
      <c r="K191" t="s">
        <v>8791</v>
      </c>
      <c r="L191" t="s">
        <v>8792</v>
      </c>
    </row>
    <row r="192" spans="1:12" x14ac:dyDescent="0.25">
      <c r="A192">
        <v>1</v>
      </c>
      <c r="B192">
        <v>-4.8000000000000001E-2</v>
      </c>
      <c r="C192">
        <v>0.46500000000000002</v>
      </c>
      <c r="D192" t="s">
        <v>8806</v>
      </c>
      <c r="E192" t="s">
        <v>8807</v>
      </c>
      <c r="F192" t="s">
        <v>8808</v>
      </c>
      <c r="G192">
        <v>0.50700000000000001</v>
      </c>
      <c r="H192">
        <v>2.8000000000000001E-2</v>
      </c>
      <c r="I192">
        <v>0.82499999999999996</v>
      </c>
      <c r="J192" t="s">
        <v>8809</v>
      </c>
      <c r="K192" t="s">
        <v>8807</v>
      </c>
      <c r="L192" t="s">
        <v>8808</v>
      </c>
    </row>
    <row r="193" spans="1:12" x14ac:dyDescent="0.25">
      <c r="A193">
        <v>1</v>
      </c>
      <c r="B193">
        <v>-4.8000000000000001E-2</v>
      </c>
      <c r="C193">
        <v>0.48899999999999999</v>
      </c>
      <c r="D193" t="s">
        <v>9926</v>
      </c>
      <c r="E193" t="s">
        <v>9927</v>
      </c>
      <c r="F193" t="s">
        <v>9928</v>
      </c>
      <c r="G193">
        <v>6.3E-2</v>
      </c>
      <c r="H193">
        <v>0.29799999999999999</v>
      </c>
      <c r="I193">
        <v>5.9700000000000003E-2</v>
      </c>
      <c r="J193" t="s">
        <v>9929</v>
      </c>
      <c r="K193" t="s">
        <v>9927</v>
      </c>
      <c r="L193" t="s">
        <v>9928</v>
      </c>
    </row>
    <row r="194" spans="1:12" x14ac:dyDescent="0.25">
      <c r="A194">
        <v>1</v>
      </c>
      <c r="B194">
        <v>-4.7E-2</v>
      </c>
      <c r="C194">
        <v>0.82699999999999996</v>
      </c>
      <c r="D194" t="s">
        <v>6714</v>
      </c>
      <c r="E194" t="s">
        <v>6715</v>
      </c>
      <c r="F194" t="s">
        <v>6716</v>
      </c>
      <c r="G194">
        <v>1.7299999999999999E-2</v>
      </c>
      <c r="H194">
        <v>0.27100000000000002</v>
      </c>
      <c r="I194">
        <v>1.14E-2</v>
      </c>
      <c r="J194" t="s">
        <v>6717</v>
      </c>
      <c r="K194" t="s">
        <v>6715</v>
      </c>
      <c r="L194" t="s">
        <v>6716</v>
      </c>
    </row>
    <row r="195" spans="1:12" x14ac:dyDescent="0.25">
      <c r="A195">
        <v>1</v>
      </c>
      <c r="B195">
        <v>-4.7E-2</v>
      </c>
      <c r="C195">
        <v>0.91700000000000004</v>
      </c>
      <c r="D195" t="s">
        <v>6828</v>
      </c>
      <c r="E195" t="s">
        <v>6829</v>
      </c>
      <c r="F195" t="s">
        <v>6830</v>
      </c>
      <c r="G195">
        <v>0.29199999999999998</v>
      </c>
      <c r="H195">
        <v>0.104</v>
      </c>
      <c r="I195">
        <v>0.40400000000000003</v>
      </c>
      <c r="J195" t="s">
        <v>6831</v>
      </c>
      <c r="K195" t="s">
        <v>6829</v>
      </c>
      <c r="L195" t="s">
        <v>6830</v>
      </c>
    </row>
    <row r="196" spans="1:12" x14ac:dyDescent="0.25">
      <c r="A196">
        <v>1</v>
      </c>
      <c r="B196">
        <v>-4.7E-2</v>
      </c>
      <c r="C196">
        <v>0.96099999999999997</v>
      </c>
      <c r="D196" t="s">
        <v>7096</v>
      </c>
      <c r="E196" t="s">
        <v>7097</v>
      </c>
      <c r="F196" t="s">
        <v>7098</v>
      </c>
      <c r="G196">
        <v>0.33900000000000002</v>
      </c>
      <c r="H196">
        <v>0.17299999999999999</v>
      </c>
      <c r="I196">
        <v>0.48799999999999999</v>
      </c>
      <c r="J196" t="s">
        <v>7099</v>
      </c>
      <c r="K196" t="s">
        <v>7097</v>
      </c>
      <c r="L196" t="s">
        <v>7098</v>
      </c>
    </row>
    <row r="197" spans="1:12" x14ac:dyDescent="0.25">
      <c r="A197">
        <v>1</v>
      </c>
      <c r="B197">
        <v>-4.7E-2</v>
      </c>
      <c r="C197">
        <v>0.436</v>
      </c>
      <c r="D197" t="s">
        <v>7445</v>
      </c>
      <c r="E197" t="s">
        <v>7446</v>
      </c>
      <c r="F197" t="s">
        <v>7447</v>
      </c>
      <c r="G197">
        <v>6.8199999999999997E-3</v>
      </c>
      <c r="H197">
        <v>0.26500000000000001</v>
      </c>
      <c r="I197">
        <v>3.29E-3</v>
      </c>
      <c r="J197" t="s">
        <v>7448</v>
      </c>
      <c r="K197" t="s">
        <v>7446</v>
      </c>
      <c r="L197" t="s">
        <v>7447</v>
      </c>
    </row>
    <row r="198" spans="1:12" x14ac:dyDescent="0.25">
      <c r="A198">
        <v>1</v>
      </c>
      <c r="B198">
        <v>-4.7E-2</v>
      </c>
      <c r="C198">
        <v>0.88700000000000001</v>
      </c>
      <c r="D198" t="s">
        <v>7962</v>
      </c>
      <c r="E198" t="s">
        <v>7963</v>
      </c>
      <c r="F198" t="s">
        <v>7964</v>
      </c>
      <c r="G198">
        <v>0.40200000000000002</v>
      </c>
      <c r="H198">
        <v>5.8999999999999997E-2</v>
      </c>
      <c r="I198">
        <v>0.60799999999999998</v>
      </c>
      <c r="J198" t="s">
        <v>7965</v>
      </c>
      <c r="K198" t="s">
        <v>7963</v>
      </c>
      <c r="L198" t="s">
        <v>7964</v>
      </c>
    </row>
    <row r="199" spans="1:12" x14ac:dyDescent="0.25">
      <c r="A199">
        <v>1</v>
      </c>
      <c r="B199">
        <v>-4.7E-2</v>
      </c>
      <c r="C199">
        <v>0.78800000000000003</v>
      </c>
      <c r="D199" t="s">
        <v>8182</v>
      </c>
      <c r="E199" t="s">
        <v>8183</v>
      </c>
      <c r="F199" t="s">
        <v>8184</v>
      </c>
      <c r="G199">
        <v>4.0399999999999998E-2</v>
      </c>
      <c r="H199">
        <v>0.45300000000000001</v>
      </c>
      <c r="I199">
        <v>3.39E-2</v>
      </c>
      <c r="J199" t="s">
        <v>8185</v>
      </c>
      <c r="K199" t="s">
        <v>8183</v>
      </c>
      <c r="L199" t="s">
        <v>8184</v>
      </c>
    </row>
    <row r="200" spans="1:12" x14ac:dyDescent="0.25">
      <c r="A200">
        <v>1</v>
      </c>
      <c r="B200">
        <v>-4.7E-2</v>
      </c>
      <c r="C200">
        <v>0.875</v>
      </c>
      <c r="D200" t="s">
        <v>3248</v>
      </c>
      <c r="E200" t="s">
        <v>3249</v>
      </c>
      <c r="F200" t="s">
        <v>3250</v>
      </c>
      <c r="G200">
        <v>0.109</v>
      </c>
      <c r="H200">
        <v>0.34</v>
      </c>
      <c r="I200">
        <v>0.11799999999999999</v>
      </c>
      <c r="J200" t="s">
        <v>8467</v>
      </c>
      <c r="K200" t="s">
        <v>3249</v>
      </c>
      <c r="L200" t="s">
        <v>3250</v>
      </c>
    </row>
    <row r="201" spans="1:12" x14ac:dyDescent="0.25">
      <c r="A201">
        <v>1</v>
      </c>
      <c r="B201">
        <v>-4.7E-2</v>
      </c>
      <c r="C201">
        <v>0.64200000000000002</v>
      </c>
      <c r="D201" t="s">
        <v>10127</v>
      </c>
      <c r="E201" t="s">
        <v>10128</v>
      </c>
      <c r="F201" t="s">
        <v>10129</v>
      </c>
      <c r="G201">
        <v>0.54900000000000004</v>
      </c>
      <c r="H201">
        <v>7.0000000000000001E-3</v>
      </c>
      <c r="I201">
        <v>0.92200000000000004</v>
      </c>
      <c r="J201" t="s">
        <v>10130</v>
      </c>
      <c r="K201" t="s">
        <v>10128</v>
      </c>
      <c r="L201" t="s">
        <v>10129</v>
      </c>
    </row>
    <row r="202" spans="1:12" x14ac:dyDescent="0.25">
      <c r="A202">
        <v>1</v>
      </c>
      <c r="B202">
        <v>-4.5999999999999999E-2</v>
      </c>
      <c r="C202">
        <v>0.79500000000000004</v>
      </c>
      <c r="D202" t="s">
        <v>7283</v>
      </c>
      <c r="E202" t="s">
        <v>7284</v>
      </c>
      <c r="F202" t="s">
        <v>7285</v>
      </c>
      <c r="G202">
        <v>2.46E-2</v>
      </c>
      <c r="H202">
        <v>0.25600000000000001</v>
      </c>
      <c r="I202">
        <v>1.7999999999999999E-2</v>
      </c>
      <c r="J202" t="s">
        <v>7286</v>
      </c>
      <c r="K202" t="s">
        <v>7284</v>
      </c>
      <c r="L202" t="s">
        <v>7285</v>
      </c>
    </row>
    <row r="203" spans="1:12" x14ac:dyDescent="0.25">
      <c r="A203">
        <v>1</v>
      </c>
      <c r="B203">
        <v>-4.5999999999999999E-2</v>
      </c>
      <c r="C203">
        <v>0.72899999999999998</v>
      </c>
      <c r="D203" t="s">
        <v>7350</v>
      </c>
      <c r="E203" t="s">
        <v>7351</v>
      </c>
      <c r="F203" t="s">
        <v>7352</v>
      </c>
      <c r="G203">
        <v>1.7000000000000001E-2</v>
      </c>
      <c r="H203">
        <v>0.48899999999999999</v>
      </c>
      <c r="I203">
        <v>1.12E-2</v>
      </c>
      <c r="J203" t="s">
        <v>7353</v>
      </c>
      <c r="K203" t="s">
        <v>7351</v>
      </c>
      <c r="L203" t="s">
        <v>7352</v>
      </c>
    </row>
    <row r="204" spans="1:12" x14ac:dyDescent="0.25">
      <c r="A204">
        <v>1</v>
      </c>
      <c r="B204">
        <v>-4.5999999999999999E-2</v>
      </c>
      <c r="C204">
        <v>0.80100000000000005</v>
      </c>
      <c r="D204" t="s">
        <v>7713</v>
      </c>
      <c r="E204" t="s">
        <v>7714</v>
      </c>
      <c r="F204" t="s">
        <v>7715</v>
      </c>
      <c r="G204">
        <v>0.52200000000000002</v>
      </c>
      <c r="H204">
        <v>3.1E-2</v>
      </c>
      <c r="I204">
        <v>0.86</v>
      </c>
      <c r="J204" t="s">
        <v>7716</v>
      </c>
      <c r="K204" t="s">
        <v>7714</v>
      </c>
      <c r="L204" t="s">
        <v>7715</v>
      </c>
    </row>
    <row r="205" spans="1:12" x14ac:dyDescent="0.25">
      <c r="A205">
        <v>1</v>
      </c>
      <c r="B205">
        <v>-4.4999999999999998E-2</v>
      </c>
      <c r="C205">
        <v>0.54</v>
      </c>
      <c r="D205" t="s">
        <v>6722</v>
      </c>
      <c r="E205" t="s">
        <v>6723</v>
      </c>
      <c r="F205" t="s">
        <v>6724</v>
      </c>
      <c r="G205">
        <v>1.95E-2</v>
      </c>
      <c r="H205">
        <v>0.17599999999999999</v>
      </c>
      <c r="I205">
        <v>1.35E-2</v>
      </c>
      <c r="J205" t="s">
        <v>6725</v>
      </c>
      <c r="K205" t="s">
        <v>6723</v>
      </c>
      <c r="L205" t="s">
        <v>6724</v>
      </c>
    </row>
    <row r="206" spans="1:12" x14ac:dyDescent="0.25">
      <c r="A206">
        <v>1</v>
      </c>
      <c r="B206">
        <v>-4.4999999999999998E-2</v>
      </c>
      <c r="C206">
        <v>0.74299999999999999</v>
      </c>
      <c r="D206" t="s">
        <v>8726</v>
      </c>
      <c r="E206" t="s">
        <v>8727</v>
      </c>
      <c r="F206" t="s">
        <v>8728</v>
      </c>
      <c r="G206">
        <v>4.6899999999999997E-2</v>
      </c>
      <c r="H206">
        <v>0.28799999999999998</v>
      </c>
      <c r="I206">
        <v>4.1000000000000002E-2</v>
      </c>
      <c r="J206" t="s">
        <v>8729</v>
      </c>
      <c r="K206" t="s">
        <v>8727</v>
      </c>
      <c r="L206" t="s">
        <v>8728</v>
      </c>
    </row>
    <row r="207" spans="1:12" x14ac:dyDescent="0.25">
      <c r="A207">
        <v>1</v>
      </c>
      <c r="B207">
        <v>-4.4999999999999998E-2</v>
      </c>
      <c r="C207">
        <v>0.85399999999999998</v>
      </c>
      <c r="D207" t="s">
        <v>10206</v>
      </c>
      <c r="E207" t="s">
        <v>10207</v>
      </c>
      <c r="F207" t="s">
        <v>10208</v>
      </c>
      <c r="G207">
        <v>1.7299999999999999E-2</v>
      </c>
      <c r="H207">
        <v>0.27100000000000002</v>
      </c>
      <c r="I207">
        <v>1.15E-2</v>
      </c>
      <c r="J207" t="s">
        <v>10209</v>
      </c>
      <c r="K207" t="s">
        <v>10207</v>
      </c>
      <c r="L207" t="s">
        <v>10208</v>
      </c>
    </row>
    <row r="208" spans="1:12" x14ac:dyDescent="0.25">
      <c r="A208">
        <v>1</v>
      </c>
      <c r="B208">
        <v>-4.3999999999999997E-2</v>
      </c>
      <c r="C208">
        <v>0.95799999999999996</v>
      </c>
      <c r="D208" t="s">
        <v>6075</v>
      </c>
      <c r="E208" t="s">
        <v>6076</v>
      </c>
      <c r="F208" t="s">
        <v>6077</v>
      </c>
      <c r="G208">
        <v>2.6100000000000002E-2</v>
      </c>
      <c r="H208">
        <v>0.33600000000000002</v>
      </c>
      <c r="I208">
        <v>1.9400000000000001E-2</v>
      </c>
      <c r="J208" t="s">
        <v>6078</v>
      </c>
      <c r="K208" t="s">
        <v>6076</v>
      </c>
      <c r="L208" t="s">
        <v>6077</v>
      </c>
    </row>
    <row r="209" spans="1:12" x14ac:dyDescent="0.25">
      <c r="A209">
        <v>1</v>
      </c>
      <c r="B209">
        <v>-4.3999999999999997E-2</v>
      </c>
      <c r="C209">
        <v>0.94299999999999995</v>
      </c>
      <c r="D209" t="s">
        <v>6347</v>
      </c>
      <c r="E209" t="s">
        <v>6348</v>
      </c>
      <c r="F209" t="s">
        <v>6349</v>
      </c>
      <c r="G209">
        <v>0.53400000000000003</v>
      </c>
      <c r="H209">
        <v>1.6E-2</v>
      </c>
      <c r="I209">
        <v>0.88700000000000001</v>
      </c>
      <c r="J209" t="s">
        <v>6350</v>
      </c>
      <c r="K209" t="s">
        <v>6348</v>
      </c>
      <c r="L209" t="s">
        <v>6349</v>
      </c>
    </row>
    <row r="210" spans="1:12" x14ac:dyDescent="0.25">
      <c r="A210">
        <v>1</v>
      </c>
      <c r="B210">
        <v>-4.3999999999999997E-2</v>
      </c>
      <c r="C210">
        <v>0.79300000000000004</v>
      </c>
      <c r="D210" t="s">
        <v>6595</v>
      </c>
      <c r="E210" t="s">
        <v>6596</v>
      </c>
      <c r="F210" t="s">
        <v>6597</v>
      </c>
      <c r="G210">
        <v>1.9300000000000001E-3</v>
      </c>
      <c r="H210">
        <v>0.93200000000000005</v>
      </c>
      <c r="I210">
        <v>5.5400000000000002E-4</v>
      </c>
      <c r="J210" t="s">
        <v>6598</v>
      </c>
      <c r="K210" t="s">
        <v>6596</v>
      </c>
      <c r="L210" t="s">
        <v>6597</v>
      </c>
    </row>
    <row r="211" spans="1:12" x14ac:dyDescent="0.25">
      <c r="A211">
        <v>1</v>
      </c>
      <c r="B211">
        <v>-4.3999999999999997E-2</v>
      </c>
      <c r="C211">
        <v>0.13600000000000001</v>
      </c>
      <c r="D211" t="s">
        <v>7517</v>
      </c>
      <c r="E211" t="s">
        <v>7518</v>
      </c>
      <c r="F211" t="s">
        <v>7519</v>
      </c>
      <c r="G211">
        <v>5.5900000000000004E-4</v>
      </c>
      <c r="H211">
        <v>0.66700000000000004</v>
      </c>
      <c r="I211">
        <v>8.4400000000000005E-5</v>
      </c>
      <c r="J211" t="s">
        <v>7520</v>
      </c>
      <c r="K211" t="s">
        <v>7518</v>
      </c>
      <c r="L211" t="s">
        <v>7519</v>
      </c>
    </row>
    <row r="212" spans="1:12" x14ac:dyDescent="0.25">
      <c r="A212">
        <v>1</v>
      </c>
      <c r="B212">
        <v>-4.3999999999999997E-2</v>
      </c>
      <c r="C212">
        <v>0.84899999999999998</v>
      </c>
      <c r="D212" t="s">
        <v>8480</v>
      </c>
      <c r="E212" t="s">
        <v>8481</v>
      </c>
      <c r="F212" t="s">
        <v>8482</v>
      </c>
      <c r="G212">
        <v>5.8E-4</v>
      </c>
      <c r="H212">
        <v>1.1990000000000001</v>
      </c>
      <c r="I212">
        <v>8.9900000000000003E-5</v>
      </c>
      <c r="J212" t="s">
        <v>8483</v>
      </c>
      <c r="K212" t="s">
        <v>8481</v>
      </c>
      <c r="L212" t="s">
        <v>8482</v>
      </c>
    </row>
    <row r="213" spans="1:12" x14ac:dyDescent="0.25">
      <c r="A213">
        <v>1</v>
      </c>
      <c r="B213">
        <v>-4.3999999999999997E-2</v>
      </c>
      <c r="C213">
        <v>0.63400000000000001</v>
      </c>
      <c r="D213" t="s">
        <v>8892</v>
      </c>
      <c r="E213" t="s">
        <v>8893</v>
      </c>
      <c r="F213" t="s">
        <v>8894</v>
      </c>
      <c r="G213">
        <v>7.5800000000000006E-2</v>
      </c>
      <c r="H213">
        <v>0.23799999999999999</v>
      </c>
      <c r="I213">
        <v>7.5200000000000003E-2</v>
      </c>
      <c r="J213" t="s">
        <v>8895</v>
      </c>
      <c r="K213" t="s">
        <v>8893</v>
      </c>
      <c r="L213" t="s">
        <v>8894</v>
      </c>
    </row>
    <row r="214" spans="1:12" x14ac:dyDescent="0.25">
      <c r="A214">
        <v>1</v>
      </c>
      <c r="B214">
        <v>-4.2999999999999997E-2</v>
      </c>
      <c r="C214">
        <v>0.76100000000000001</v>
      </c>
      <c r="D214" t="s">
        <v>6564</v>
      </c>
      <c r="E214" t="s">
        <v>6565</v>
      </c>
      <c r="F214" t="s">
        <v>6566</v>
      </c>
      <c r="G214">
        <v>1.2500000000000001E-2</v>
      </c>
      <c r="H214">
        <v>0.312</v>
      </c>
      <c r="I214">
        <v>7.3699999999999998E-3</v>
      </c>
      <c r="J214" t="s">
        <v>6567</v>
      </c>
      <c r="K214" t="s">
        <v>6565</v>
      </c>
      <c r="L214" t="s">
        <v>6566</v>
      </c>
    </row>
    <row r="215" spans="1:12" x14ac:dyDescent="0.25">
      <c r="A215">
        <v>1</v>
      </c>
      <c r="B215">
        <v>-4.2999999999999997E-2</v>
      </c>
      <c r="C215">
        <v>0.59199999999999997</v>
      </c>
      <c r="D215" t="s">
        <v>8496</v>
      </c>
      <c r="E215" t="s">
        <v>8497</v>
      </c>
      <c r="F215" t="s">
        <v>8498</v>
      </c>
      <c r="G215">
        <v>0.56299999999999994</v>
      </c>
      <c r="H215">
        <v>6.0000000000000001E-3</v>
      </c>
      <c r="I215">
        <v>0.95499999999999996</v>
      </c>
      <c r="J215" t="s">
        <v>8499</v>
      </c>
      <c r="K215" t="s">
        <v>8497</v>
      </c>
      <c r="L215" t="s">
        <v>8498</v>
      </c>
    </row>
    <row r="216" spans="1:12" x14ac:dyDescent="0.25">
      <c r="A216">
        <v>1</v>
      </c>
      <c r="B216">
        <v>-4.2999999999999997E-2</v>
      </c>
      <c r="C216">
        <v>0.96</v>
      </c>
      <c r="D216" t="s">
        <v>8560</v>
      </c>
      <c r="E216" t="s">
        <v>8561</v>
      </c>
      <c r="F216" t="s">
        <v>8562</v>
      </c>
      <c r="G216">
        <v>0.29499999999999998</v>
      </c>
      <c r="H216">
        <v>0.29099999999999998</v>
      </c>
      <c r="I216">
        <v>0.40799999999999997</v>
      </c>
      <c r="J216" t="s">
        <v>8563</v>
      </c>
      <c r="K216" t="s">
        <v>8561</v>
      </c>
      <c r="L216" t="s">
        <v>8562</v>
      </c>
    </row>
    <row r="217" spans="1:12" x14ac:dyDescent="0.25">
      <c r="A217">
        <v>1</v>
      </c>
      <c r="B217">
        <v>-4.2999999999999997E-2</v>
      </c>
      <c r="C217">
        <v>0.86799999999999999</v>
      </c>
      <c r="D217" t="s">
        <v>8698</v>
      </c>
      <c r="E217" t="s">
        <v>8699</v>
      </c>
      <c r="F217" t="s">
        <v>8700</v>
      </c>
      <c r="G217">
        <v>3.6700000000000001E-3</v>
      </c>
      <c r="H217">
        <v>0.28199999999999997</v>
      </c>
      <c r="I217">
        <v>1.3699999999999999E-3</v>
      </c>
      <c r="J217" t="s">
        <v>8701</v>
      </c>
      <c r="K217" t="s">
        <v>8699</v>
      </c>
      <c r="L217" t="s">
        <v>8700</v>
      </c>
    </row>
    <row r="218" spans="1:12" x14ac:dyDescent="0.25">
      <c r="A218">
        <v>1</v>
      </c>
      <c r="B218">
        <v>-4.2999999999999997E-2</v>
      </c>
      <c r="C218">
        <v>0.93899999999999995</v>
      </c>
      <c r="D218" t="s">
        <v>9232</v>
      </c>
      <c r="E218" t="s">
        <v>9233</v>
      </c>
      <c r="F218" t="s">
        <v>9234</v>
      </c>
      <c r="G218">
        <v>0.04</v>
      </c>
      <c r="H218">
        <v>0.23599999999999999</v>
      </c>
      <c r="I218">
        <v>3.3500000000000002E-2</v>
      </c>
      <c r="J218" t="s">
        <v>9235</v>
      </c>
      <c r="K218" t="s">
        <v>9233</v>
      </c>
      <c r="L218" t="s">
        <v>9234</v>
      </c>
    </row>
    <row r="219" spans="1:12" x14ac:dyDescent="0.25">
      <c r="A219">
        <v>1</v>
      </c>
      <c r="B219">
        <v>-4.2999999999999997E-2</v>
      </c>
      <c r="C219">
        <v>0.91100000000000003</v>
      </c>
      <c r="D219" t="s">
        <v>9252</v>
      </c>
      <c r="E219" t="s">
        <v>9253</v>
      </c>
      <c r="F219" t="s">
        <v>9254</v>
      </c>
      <c r="G219">
        <v>7.5600000000000001E-2</v>
      </c>
      <c r="H219">
        <v>0.20599999999999999</v>
      </c>
      <c r="I219">
        <v>7.4899999999999994E-2</v>
      </c>
      <c r="J219" t="s">
        <v>9255</v>
      </c>
      <c r="K219" t="s">
        <v>9253</v>
      </c>
      <c r="L219" t="s">
        <v>9254</v>
      </c>
    </row>
    <row r="220" spans="1:12" x14ac:dyDescent="0.25">
      <c r="A220">
        <v>1</v>
      </c>
      <c r="B220">
        <v>-4.2999999999999997E-2</v>
      </c>
      <c r="C220">
        <v>0.80100000000000005</v>
      </c>
      <c r="D220" t="s">
        <v>9866</v>
      </c>
      <c r="E220" t="s">
        <v>9867</v>
      </c>
      <c r="F220" t="s">
        <v>9868</v>
      </c>
      <c r="G220">
        <v>9.5899999999999996E-3</v>
      </c>
      <c r="H220">
        <v>0.33400000000000002</v>
      </c>
      <c r="I220">
        <v>5.1999999999999998E-3</v>
      </c>
      <c r="J220" t="s">
        <v>9869</v>
      </c>
      <c r="K220" t="s">
        <v>9867</v>
      </c>
      <c r="L220" t="s">
        <v>9868</v>
      </c>
    </row>
    <row r="221" spans="1:12" x14ac:dyDescent="0.25">
      <c r="A221">
        <v>1</v>
      </c>
      <c r="B221">
        <v>-4.2999999999999997E-2</v>
      </c>
      <c r="C221">
        <v>0.85599999999999998</v>
      </c>
      <c r="D221" t="s">
        <v>10047</v>
      </c>
      <c r="E221" t="s">
        <v>10048</v>
      </c>
      <c r="F221" t="s">
        <v>10049</v>
      </c>
      <c r="G221">
        <v>0.29299999999999998</v>
      </c>
      <c r="H221">
        <v>0.06</v>
      </c>
      <c r="I221">
        <v>0.40500000000000003</v>
      </c>
      <c r="J221" t="s">
        <v>10050</v>
      </c>
      <c r="K221" t="s">
        <v>10048</v>
      </c>
      <c r="L221" t="s">
        <v>10049</v>
      </c>
    </row>
    <row r="222" spans="1:12" x14ac:dyDescent="0.25">
      <c r="A222">
        <v>1</v>
      </c>
      <c r="B222">
        <v>-4.2000000000000003E-2</v>
      </c>
      <c r="C222">
        <v>0.88900000000000001</v>
      </c>
      <c r="D222" t="s">
        <v>6777</v>
      </c>
      <c r="E222" t="s">
        <v>6778</v>
      </c>
      <c r="F222" t="s">
        <v>6779</v>
      </c>
      <c r="G222">
        <v>3.1099999999999999E-2</v>
      </c>
      <c r="H222">
        <v>0.34699999999999998</v>
      </c>
      <c r="I222">
        <v>2.4500000000000001E-2</v>
      </c>
      <c r="J222" t="s">
        <v>6780</v>
      </c>
      <c r="K222" t="s">
        <v>6778</v>
      </c>
      <c r="L222" t="s">
        <v>6779</v>
      </c>
    </row>
    <row r="223" spans="1:12" x14ac:dyDescent="0.25">
      <c r="A223">
        <v>1</v>
      </c>
      <c r="B223">
        <v>-4.1000000000000002E-2</v>
      </c>
      <c r="C223">
        <v>0.871</v>
      </c>
      <c r="D223" t="s">
        <v>6405</v>
      </c>
      <c r="E223" t="s">
        <v>6406</v>
      </c>
      <c r="F223" t="s">
        <v>6407</v>
      </c>
      <c r="G223">
        <v>0.187</v>
      </c>
      <c r="H223">
        <v>0.14000000000000001</v>
      </c>
      <c r="I223">
        <v>0.22800000000000001</v>
      </c>
      <c r="J223" t="s">
        <v>6408</v>
      </c>
      <c r="K223" t="s">
        <v>6406</v>
      </c>
      <c r="L223" t="s">
        <v>6407</v>
      </c>
    </row>
    <row r="224" spans="1:12" x14ac:dyDescent="0.25">
      <c r="A224">
        <v>1</v>
      </c>
      <c r="B224">
        <v>-4.1000000000000002E-2</v>
      </c>
      <c r="C224">
        <v>0.77900000000000003</v>
      </c>
      <c r="D224" t="s">
        <v>7354</v>
      </c>
      <c r="E224" t="s">
        <v>7355</v>
      </c>
      <c r="F224" t="s">
        <v>7356</v>
      </c>
      <c r="G224">
        <v>4.1200000000000004E-3</v>
      </c>
      <c r="H224">
        <v>0.42599999999999999</v>
      </c>
      <c r="I224">
        <v>1.6000000000000001E-3</v>
      </c>
      <c r="J224" t="s">
        <v>7357</v>
      </c>
      <c r="K224" t="s">
        <v>7355</v>
      </c>
      <c r="L224" t="s">
        <v>7356</v>
      </c>
    </row>
    <row r="225" spans="1:12" x14ac:dyDescent="0.25">
      <c r="A225">
        <v>1</v>
      </c>
      <c r="B225">
        <v>-4.1000000000000002E-2</v>
      </c>
      <c r="C225">
        <v>0.873</v>
      </c>
      <c r="D225" t="s">
        <v>7362</v>
      </c>
      <c r="E225" t="s">
        <v>7363</v>
      </c>
      <c r="F225" t="s">
        <v>7364</v>
      </c>
      <c r="G225">
        <v>1.5599999999999999E-2</v>
      </c>
      <c r="H225">
        <v>0.20200000000000001</v>
      </c>
      <c r="I225">
        <v>9.9000000000000008E-3</v>
      </c>
      <c r="J225" t="s">
        <v>7365</v>
      </c>
      <c r="K225" t="s">
        <v>7363</v>
      </c>
      <c r="L225" t="s">
        <v>7364</v>
      </c>
    </row>
    <row r="226" spans="1:12" x14ac:dyDescent="0.25">
      <c r="A226">
        <v>1</v>
      </c>
      <c r="B226">
        <v>-4.1000000000000002E-2</v>
      </c>
      <c r="C226">
        <v>0.85</v>
      </c>
      <c r="D226" t="s">
        <v>8066</v>
      </c>
      <c r="E226" t="s">
        <v>8067</v>
      </c>
      <c r="F226" t="s">
        <v>8068</v>
      </c>
      <c r="G226">
        <v>2.8500000000000001E-2</v>
      </c>
      <c r="H226">
        <v>0.24299999999999999</v>
      </c>
      <c r="I226">
        <v>2.1899999999999999E-2</v>
      </c>
      <c r="J226" t="s">
        <v>8069</v>
      </c>
      <c r="K226" t="s">
        <v>8067</v>
      </c>
      <c r="L226" t="s">
        <v>8068</v>
      </c>
    </row>
    <row r="227" spans="1:12" x14ac:dyDescent="0.25">
      <c r="A227">
        <v>1</v>
      </c>
      <c r="B227">
        <v>-4.1000000000000002E-2</v>
      </c>
      <c r="C227">
        <v>0.91400000000000003</v>
      </c>
      <c r="D227" t="s">
        <v>9080</v>
      </c>
      <c r="E227" t="s">
        <v>9081</v>
      </c>
      <c r="F227" t="s">
        <v>9082</v>
      </c>
      <c r="G227">
        <v>2.2000000000000001E-4</v>
      </c>
      <c r="H227">
        <v>0.94299999999999995</v>
      </c>
      <c r="I227">
        <v>1.6399999999999999E-5</v>
      </c>
      <c r="J227" t="s">
        <v>9083</v>
      </c>
      <c r="K227" t="s">
        <v>9081</v>
      </c>
      <c r="L227" t="s">
        <v>9082</v>
      </c>
    </row>
    <row r="228" spans="1:12" x14ac:dyDescent="0.25">
      <c r="A228">
        <v>1</v>
      </c>
      <c r="B228">
        <v>-4.1000000000000002E-2</v>
      </c>
      <c r="C228">
        <v>0.98099999999999998</v>
      </c>
      <c r="D228" t="s">
        <v>9411</v>
      </c>
      <c r="E228" t="s">
        <v>9412</v>
      </c>
      <c r="F228" t="s">
        <v>9413</v>
      </c>
      <c r="G228">
        <v>0.21099999999999999</v>
      </c>
      <c r="H228">
        <v>0.62</v>
      </c>
      <c r="I228">
        <v>0.26700000000000002</v>
      </c>
      <c r="J228" t="s">
        <v>9414</v>
      </c>
      <c r="K228" t="s">
        <v>9412</v>
      </c>
      <c r="L228" t="s">
        <v>9413</v>
      </c>
    </row>
    <row r="229" spans="1:12" x14ac:dyDescent="0.25">
      <c r="A229">
        <v>1</v>
      </c>
      <c r="B229">
        <v>-0.04</v>
      </c>
      <c r="C229">
        <v>0.93799999999999994</v>
      </c>
      <c r="D229" t="s">
        <v>9148</v>
      </c>
      <c r="E229" t="s">
        <v>9149</v>
      </c>
      <c r="F229" t="s">
        <v>9150</v>
      </c>
      <c r="G229">
        <v>1.1299999999999999E-3</v>
      </c>
      <c r="H229">
        <v>0.44</v>
      </c>
      <c r="I229">
        <v>2.5000000000000001E-4</v>
      </c>
      <c r="J229" t="s">
        <v>9151</v>
      </c>
      <c r="K229" t="s">
        <v>9149</v>
      </c>
      <c r="L229" t="s">
        <v>9150</v>
      </c>
    </row>
    <row r="230" spans="1:12" x14ac:dyDescent="0.25">
      <c r="A230">
        <v>1</v>
      </c>
      <c r="B230">
        <v>-3.9E-2</v>
      </c>
      <c r="C230">
        <v>0.93400000000000005</v>
      </c>
      <c r="D230" t="s">
        <v>6031</v>
      </c>
      <c r="E230" t="s">
        <v>6032</v>
      </c>
      <c r="F230" t="s">
        <v>6033</v>
      </c>
      <c r="G230">
        <v>3.8200000000000002E-4</v>
      </c>
      <c r="H230">
        <v>0.79200000000000004</v>
      </c>
      <c r="I230">
        <v>4.4299999999999999E-5</v>
      </c>
      <c r="J230" t="s">
        <v>6034</v>
      </c>
      <c r="K230" t="s">
        <v>6032</v>
      </c>
      <c r="L230" t="s">
        <v>6033</v>
      </c>
    </row>
    <row r="231" spans="1:12" x14ac:dyDescent="0.25">
      <c r="A231">
        <v>1</v>
      </c>
      <c r="B231">
        <v>-3.9E-2</v>
      </c>
      <c r="C231">
        <v>0.69499999999999995</v>
      </c>
      <c r="D231" t="s">
        <v>7176</v>
      </c>
      <c r="E231" t="s">
        <v>7177</v>
      </c>
      <c r="F231" t="s">
        <v>7178</v>
      </c>
      <c r="G231">
        <v>0.55000000000000004</v>
      </c>
      <c r="H231">
        <v>8.0000000000000002E-3</v>
      </c>
      <c r="I231">
        <v>0.92400000000000004</v>
      </c>
      <c r="J231" t="s">
        <v>7179</v>
      </c>
      <c r="K231" t="s">
        <v>7177</v>
      </c>
      <c r="L231" t="s">
        <v>7178</v>
      </c>
    </row>
    <row r="232" spans="1:12" x14ac:dyDescent="0.25">
      <c r="A232">
        <v>1</v>
      </c>
      <c r="B232">
        <v>-3.9E-2</v>
      </c>
      <c r="C232">
        <v>0.66100000000000003</v>
      </c>
      <c r="D232" t="s">
        <v>7585</v>
      </c>
      <c r="E232" t="s">
        <v>7586</v>
      </c>
      <c r="F232" t="s">
        <v>7587</v>
      </c>
      <c r="G232">
        <v>1.48E-3</v>
      </c>
      <c r="H232">
        <v>0.53300000000000003</v>
      </c>
      <c r="I232">
        <v>3.77E-4</v>
      </c>
      <c r="J232" t="s">
        <v>7588</v>
      </c>
      <c r="K232" t="s">
        <v>7586</v>
      </c>
      <c r="L232" t="s">
        <v>7587</v>
      </c>
    </row>
    <row r="233" spans="1:12" x14ac:dyDescent="0.25">
      <c r="A233">
        <v>1</v>
      </c>
      <c r="B233">
        <v>-3.9E-2</v>
      </c>
      <c r="C233">
        <v>0.86799999999999999</v>
      </c>
      <c r="D233" t="s">
        <v>9575</v>
      </c>
      <c r="E233" t="s">
        <v>9576</v>
      </c>
      <c r="F233" t="s">
        <v>9577</v>
      </c>
      <c r="G233">
        <v>2.03E-4</v>
      </c>
      <c r="H233">
        <v>0.90500000000000003</v>
      </c>
      <c r="I233">
        <v>1.36E-5</v>
      </c>
      <c r="J233" t="s">
        <v>9578</v>
      </c>
      <c r="K233" t="s">
        <v>9576</v>
      </c>
      <c r="L233" t="s">
        <v>9577</v>
      </c>
    </row>
    <row r="234" spans="1:12" x14ac:dyDescent="0.25">
      <c r="A234">
        <v>1</v>
      </c>
      <c r="B234">
        <v>-3.9E-2</v>
      </c>
      <c r="C234">
        <v>0.93500000000000005</v>
      </c>
      <c r="D234" t="s">
        <v>10163</v>
      </c>
      <c r="E234" t="s">
        <v>10164</v>
      </c>
      <c r="F234" t="s">
        <v>10165</v>
      </c>
      <c r="G234">
        <v>9.8199999999999996E-2</v>
      </c>
      <c r="H234">
        <v>0.22900000000000001</v>
      </c>
      <c r="I234">
        <v>0.10299999999999999</v>
      </c>
      <c r="J234" t="s">
        <v>10166</v>
      </c>
      <c r="K234" t="s">
        <v>10164</v>
      </c>
      <c r="L234" t="s">
        <v>10165</v>
      </c>
    </row>
    <row r="235" spans="1:12" x14ac:dyDescent="0.25">
      <c r="A235">
        <v>1</v>
      </c>
      <c r="B235">
        <v>-3.7999999999999999E-2</v>
      </c>
      <c r="C235">
        <v>0.78900000000000003</v>
      </c>
      <c r="D235" t="s">
        <v>6111</v>
      </c>
      <c r="E235" t="s">
        <v>6112</v>
      </c>
      <c r="F235" t="s">
        <v>6113</v>
      </c>
      <c r="G235">
        <v>0.186</v>
      </c>
      <c r="H235">
        <v>0.104</v>
      </c>
      <c r="I235">
        <v>0.22700000000000001</v>
      </c>
      <c r="J235" t="s">
        <v>6114</v>
      </c>
      <c r="K235" t="s">
        <v>6112</v>
      </c>
      <c r="L235" t="s">
        <v>6113</v>
      </c>
    </row>
    <row r="236" spans="1:12" x14ac:dyDescent="0.25">
      <c r="A236">
        <v>1</v>
      </c>
      <c r="B236">
        <v>-3.7999999999999999E-2</v>
      </c>
      <c r="C236">
        <v>0.68200000000000005</v>
      </c>
      <c r="D236" t="s">
        <v>7493</v>
      </c>
      <c r="E236" t="s">
        <v>7494</v>
      </c>
      <c r="F236" t="s">
        <v>7495</v>
      </c>
      <c r="G236">
        <v>2.0400000000000001E-2</v>
      </c>
      <c r="H236">
        <v>0.46300000000000002</v>
      </c>
      <c r="I236">
        <v>1.43E-2</v>
      </c>
      <c r="J236" t="s">
        <v>7496</v>
      </c>
      <c r="K236" t="s">
        <v>7494</v>
      </c>
      <c r="L236" t="s">
        <v>7495</v>
      </c>
    </row>
    <row r="237" spans="1:12" x14ac:dyDescent="0.25">
      <c r="A237">
        <v>1</v>
      </c>
      <c r="B237">
        <v>-3.7999999999999999E-2</v>
      </c>
      <c r="C237">
        <v>0.88200000000000001</v>
      </c>
      <c r="D237" t="s">
        <v>7744</v>
      </c>
      <c r="E237" t="s">
        <v>7745</v>
      </c>
      <c r="F237" t="s">
        <v>7746</v>
      </c>
      <c r="G237">
        <v>0.159</v>
      </c>
      <c r="H237">
        <v>0.17799999999999999</v>
      </c>
      <c r="I237">
        <v>0.188</v>
      </c>
      <c r="J237" t="s">
        <v>7747</v>
      </c>
      <c r="K237" t="s">
        <v>7745</v>
      </c>
      <c r="L237" t="s">
        <v>7746</v>
      </c>
    </row>
    <row r="238" spans="1:12" x14ac:dyDescent="0.25">
      <c r="A238">
        <v>1</v>
      </c>
      <c r="B238">
        <v>-3.7999999999999999E-2</v>
      </c>
      <c r="C238">
        <v>0.94799999999999995</v>
      </c>
      <c r="D238" t="s">
        <v>8516</v>
      </c>
      <c r="E238" t="s">
        <v>8517</v>
      </c>
      <c r="F238" t="s">
        <v>8518</v>
      </c>
      <c r="G238">
        <v>0.27900000000000003</v>
      </c>
      <c r="H238">
        <v>0.216</v>
      </c>
      <c r="I238">
        <v>0.38</v>
      </c>
      <c r="J238" t="s">
        <v>8519</v>
      </c>
      <c r="K238" t="s">
        <v>8517</v>
      </c>
      <c r="L238" t="s">
        <v>8518</v>
      </c>
    </row>
    <row r="239" spans="1:12" x14ac:dyDescent="0.25">
      <c r="A239">
        <v>1</v>
      </c>
      <c r="B239">
        <v>-3.7999999999999999E-2</v>
      </c>
      <c r="C239">
        <v>0.82699999999999996</v>
      </c>
      <c r="D239" t="s">
        <v>8998</v>
      </c>
      <c r="E239" t="s">
        <v>8999</v>
      </c>
      <c r="F239" t="s">
        <v>9000</v>
      </c>
      <c r="G239">
        <v>7.2900000000000006E-2</v>
      </c>
      <c r="H239">
        <v>0.41499999999999998</v>
      </c>
      <c r="I239">
        <v>7.17E-2</v>
      </c>
      <c r="J239" t="s">
        <v>9001</v>
      </c>
      <c r="K239" t="s">
        <v>8999</v>
      </c>
      <c r="L239" t="s">
        <v>9000</v>
      </c>
    </row>
    <row r="240" spans="1:12" x14ac:dyDescent="0.25">
      <c r="A240">
        <v>1</v>
      </c>
      <c r="B240">
        <v>-3.6999999999999998E-2</v>
      </c>
      <c r="C240">
        <v>0.85599999999999998</v>
      </c>
      <c r="D240" t="s">
        <v>6860</v>
      </c>
      <c r="E240" t="s">
        <v>6861</v>
      </c>
      <c r="F240" t="s">
        <v>6862</v>
      </c>
      <c r="G240">
        <v>1.15E-2</v>
      </c>
      <c r="H240">
        <v>0.39200000000000002</v>
      </c>
      <c r="I240">
        <v>6.6299999999999996E-3</v>
      </c>
      <c r="J240" t="s">
        <v>6863</v>
      </c>
      <c r="K240" t="s">
        <v>6861</v>
      </c>
      <c r="L240" t="s">
        <v>6862</v>
      </c>
    </row>
    <row r="241" spans="1:12" x14ac:dyDescent="0.25">
      <c r="A241">
        <v>1</v>
      </c>
      <c r="B241">
        <v>-3.6999999999999998E-2</v>
      </c>
      <c r="C241">
        <v>0.71</v>
      </c>
      <c r="D241" t="s">
        <v>7861</v>
      </c>
      <c r="E241" t="s">
        <v>7862</v>
      </c>
      <c r="F241" t="s">
        <v>7863</v>
      </c>
      <c r="G241">
        <v>3.61E-2</v>
      </c>
      <c r="H241">
        <v>0.28399999999999997</v>
      </c>
      <c r="I241">
        <v>2.9499999999999998E-2</v>
      </c>
      <c r="J241" t="s">
        <v>7864</v>
      </c>
      <c r="K241" t="s">
        <v>7862</v>
      </c>
      <c r="L241" t="s">
        <v>7863</v>
      </c>
    </row>
    <row r="242" spans="1:12" x14ac:dyDescent="0.25">
      <c r="A242">
        <v>1</v>
      </c>
      <c r="B242">
        <v>-3.6999999999999998E-2</v>
      </c>
      <c r="C242">
        <v>0.85199999999999998</v>
      </c>
      <c r="D242" t="s">
        <v>7954</v>
      </c>
      <c r="E242" t="s">
        <v>7955</v>
      </c>
      <c r="F242" t="s">
        <v>7956</v>
      </c>
      <c r="G242">
        <v>7.9900000000000001E-4</v>
      </c>
      <c r="H242">
        <v>0.74399999999999999</v>
      </c>
      <c r="I242">
        <v>1.4799999999999999E-4</v>
      </c>
      <c r="J242" t="s">
        <v>7957</v>
      </c>
      <c r="K242" t="s">
        <v>7955</v>
      </c>
      <c r="L242" t="s">
        <v>7956</v>
      </c>
    </row>
    <row r="243" spans="1:12" x14ac:dyDescent="0.25">
      <c r="A243">
        <v>1</v>
      </c>
      <c r="B243">
        <v>-3.6999999999999998E-2</v>
      </c>
      <c r="C243">
        <v>0.80600000000000005</v>
      </c>
      <c r="D243" t="s">
        <v>8319</v>
      </c>
      <c r="E243" t="s">
        <v>8320</v>
      </c>
      <c r="F243" t="s">
        <v>8321</v>
      </c>
      <c r="G243">
        <v>0.36199999999999999</v>
      </c>
      <c r="H243">
        <v>8.8999999999999996E-2</v>
      </c>
      <c r="I243">
        <v>0.53100000000000003</v>
      </c>
      <c r="J243" t="s">
        <v>8322</v>
      </c>
      <c r="K243" t="s">
        <v>8320</v>
      </c>
      <c r="L243" t="s">
        <v>8321</v>
      </c>
    </row>
    <row r="244" spans="1:12" x14ac:dyDescent="0.25">
      <c r="A244">
        <v>1</v>
      </c>
      <c r="B244">
        <v>-3.5999999999999997E-2</v>
      </c>
      <c r="C244">
        <v>0.76700000000000002</v>
      </c>
      <c r="D244" t="s">
        <v>6252</v>
      </c>
      <c r="E244" t="s">
        <v>6253</v>
      </c>
      <c r="F244" t="s">
        <v>6254</v>
      </c>
      <c r="G244">
        <v>2.58E-2</v>
      </c>
      <c r="H244">
        <v>0.317</v>
      </c>
      <c r="I244">
        <v>1.9099999999999999E-2</v>
      </c>
      <c r="J244" t="s">
        <v>6255</v>
      </c>
      <c r="K244" t="s">
        <v>6253</v>
      </c>
      <c r="L244" t="s">
        <v>6254</v>
      </c>
    </row>
    <row r="245" spans="1:12" x14ac:dyDescent="0.25">
      <c r="A245">
        <v>1</v>
      </c>
      <c r="B245">
        <v>-3.5999999999999997E-2</v>
      </c>
      <c r="C245">
        <v>0.96699999999999997</v>
      </c>
      <c r="D245" t="s">
        <v>8291</v>
      </c>
      <c r="E245" t="s">
        <v>8292</v>
      </c>
      <c r="F245" t="s">
        <v>8293</v>
      </c>
      <c r="G245">
        <v>0.251</v>
      </c>
      <c r="H245">
        <v>8.5000000000000006E-2</v>
      </c>
      <c r="I245">
        <v>0.33100000000000002</v>
      </c>
      <c r="J245" t="s">
        <v>8294</v>
      </c>
      <c r="K245" t="s">
        <v>8292</v>
      </c>
      <c r="L245" t="s">
        <v>8293</v>
      </c>
    </row>
    <row r="246" spans="1:12" x14ac:dyDescent="0.25">
      <c r="A246">
        <v>1</v>
      </c>
      <c r="B246">
        <v>-3.5999999999999997E-2</v>
      </c>
      <c r="C246">
        <v>0.78400000000000003</v>
      </c>
      <c r="D246" t="s">
        <v>9583</v>
      </c>
      <c r="E246" t="s">
        <v>9584</v>
      </c>
      <c r="F246" t="s">
        <v>9585</v>
      </c>
      <c r="G246">
        <v>0.222</v>
      </c>
      <c r="H246">
        <v>0.105</v>
      </c>
      <c r="I246">
        <v>0.28499999999999998</v>
      </c>
      <c r="J246" t="s">
        <v>9586</v>
      </c>
      <c r="K246" t="s">
        <v>9584</v>
      </c>
      <c r="L246" t="s">
        <v>9585</v>
      </c>
    </row>
    <row r="247" spans="1:12" x14ac:dyDescent="0.25">
      <c r="A247">
        <v>1</v>
      </c>
      <c r="B247">
        <v>-3.5000000000000003E-2</v>
      </c>
      <c r="C247">
        <v>0.89500000000000002</v>
      </c>
      <c r="D247" t="s">
        <v>7525</v>
      </c>
      <c r="E247" t="s">
        <v>7526</v>
      </c>
      <c r="F247" t="s">
        <v>7527</v>
      </c>
      <c r="G247">
        <v>3.9399999999999998E-2</v>
      </c>
      <c r="H247">
        <v>0.33500000000000002</v>
      </c>
      <c r="I247">
        <v>3.2800000000000003E-2</v>
      </c>
      <c r="J247" t="s">
        <v>7528</v>
      </c>
      <c r="K247" t="s">
        <v>7526</v>
      </c>
      <c r="L247" t="s">
        <v>7527</v>
      </c>
    </row>
    <row r="248" spans="1:12" x14ac:dyDescent="0.25">
      <c r="A248">
        <v>1</v>
      </c>
      <c r="B248">
        <v>-3.5000000000000003E-2</v>
      </c>
      <c r="C248">
        <v>0.78200000000000003</v>
      </c>
      <c r="D248" t="s">
        <v>8794</v>
      </c>
      <c r="E248" t="s">
        <v>8795</v>
      </c>
      <c r="F248" t="s">
        <v>8796</v>
      </c>
      <c r="G248">
        <v>3.8800000000000001E-2</v>
      </c>
      <c r="H248">
        <v>0.38700000000000001</v>
      </c>
      <c r="I248">
        <v>3.2199999999999999E-2</v>
      </c>
      <c r="J248" t="s">
        <v>8797</v>
      </c>
      <c r="K248" t="s">
        <v>8795</v>
      </c>
      <c r="L248" t="s">
        <v>8796</v>
      </c>
    </row>
    <row r="249" spans="1:12" x14ac:dyDescent="0.25">
      <c r="A249">
        <v>1</v>
      </c>
      <c r="B249">
        <v>-3.4000000000000002E-2</v>
      </c>
      <c r="C249">
        <v>0.96499999999999997</v>
      </c>
      <c r="D249" t="s">
        <v>6079</v>
      </c>
      <c r="E249" t="s">
        <v>6080</v>
      </c>
      <c r="F249" t="s">
        <v>6081</v>
      </c>
      <c r="G249">
        <v>3.2100000000000002E-3</v>
      </c>
      <c r="H249">
        <v>0.67</v>
      </c>
      <c r="I249">
        <v>1.15E-3</v>
      </c>
      <c r="J249" t="s">
        <v>6082</v>
      </c>
      <c r="K249" t="s">
        <v>6080</v>
      </c>
      <c r="L249" t="s">
        <v>6081</v>
      </c>
    </row>
    <row r="250" spans="1:12" x14ac:dyDescent="0.25">
      <c r="A250">
        <v>1</v>
      </c>
      <c r="B250">
        <v>-3.4000000000000002E-2</v>
      </c>
      <c r="C250">
        <v>0.94299999999999995</v>
      </c>
      <c r="D250" t="s">
        <v>7381</v>
      </c>
      <c r="E250" t="s">
        <v>7382</v>
      </c>
      <c r="F250" t="s">
        <v>7383</v>
      </c>
      <c r="G250">
        <v>0.314</v>
      </c>
      <c r="H250">
        <v>6.6000000000000003E-2</v>
      </c>
      <c r="I250">
        <v>0.44400000000000001</v>
      </c>
      <c r="J250" t="s">
        <v>7384</v>
      </c>
      <c r="K250" t="s">
        <v>7382</v>
      </c>
      <c r="L250" t="s">
        <v>7383</v>
      </c>
    </row>
    <row r="251" spans="1:12" x14ac:dyDescent="0.25">
      <c r="A251">
        <v>1</v>
      </c>
      <c r="B251">
        <v>-3.3000000000000002E-2</v>
      </c>
      <c r="C251">
        <v>0.66</v>
      </c>
      <c r="D251" t="s">
        <v>7625</v>
      </c>
      <c r="E251" t="s">
        <v>7626</v>
      </c>
      <c r="F251" t="s">
        <v>7627</v>
      </c>
      <c r="G251">
        <v>1.9300000000000001E-2</v>
      </c>
      <c r="H251">
        <v>0.21199999999999999</v>
      </c>
      <c r="I251">
        <v>1.32E-2</v>
      </c>
      <c r="J251" t="s">
        <v>7628</v>
      </c>
      <c r="K251" t="s">
        <v>7626</v>
      </c>
      <c r="L251" t="s">
        <v>7627</v>
      </c>
    </row>
    <row r="252" spans="1:12" x14ac:dyDescent="0.25">
      <c r="A252">
        <v>1</v>
      </c>
      <c r="B252">
        <v>-3.3000000000000002E-2</v>
      </c>
      <c r="C252">
        <v>0.96799999999999997</v>
      </c>
      <c r="D252" t="s">
        <v>8130</v>
      </c>
      <c r="E252" t="s">
        <v>8131</v>
      </c>
      <c r="F252" t="s">
        <v>8132</v>
      </c>
      <c r="G252">
        <v>0.53</v>
      </c>
      <c r="H252">
        <v>1.7999999999999999E-2</v>
      </c>
      <c r="I252">
        <v>0.877</v>
      </c>
      <c r="J252" t="s">
        <v>8133</v>
      </c>
      <c r="K252" t="s">
        <v>8131</v>
      </c>
      <c r="L252" t="s">
        <v>8132</v>
      </c>
    </row>
    <row r="253" spans="1:12" x14ac:dyDescent="0.25">
      <c r="A253">
        <v>1</v>
      </c>
      <c r="B253">
        <v>-3.3000000000000002E-2</v>
      </c>
      <c r="C253">
        <v>0.95599999999999996</v>
      </c>
      <c r="D253" t="s">
        <v>10067</v>
      </c>
      <c r="E253" t="s">
        <v>10068</v>
      </c>
      <c r="F253" t="s">
        <v>10069</v>
      </c>
      <c r="G253">
        <v>0.497</v>
      </c>
      <c r="H253">
        <v>3.4000000000000002E-2</v>
      </c>
      <c r="I253">
        <v>0.80500000000000005</v>
      </c>
      <c r="J253" t="s">
        <v>10070</v>
      </c>
      <c r="K253" t="s">
        <v>10068</v>
      </c>
      <c r="L253" t="s">
        <v>10069</v>
      </c>
    </row>
    <row r="254" spans="1:12" x14ac:dyDescent="0.25">
      <c r="A254">
        <v>1</v>
      </c>
      <c r="B254">
        <v>-3.2000000000000001E-2</v>
      </c>
      <c r="C254">
        <v>0.89500000000000002</v>
      </c>
      <c r="D254" t="s">
        <v>7168</v>
      </c>
      <c r="E254" t="s">
        <v>7169</v>
      </c>
      <c r="F254" t="s">
        <v>7170</v>
      </c>
      <c r="G254">
        <v>0.32200000000000001</v>
      </c>
      <c r="H254">
        <v>6.7000000000000004E-2</v>
      </c>
      <c r="I254">
        <v>0.45800000000000002</v>
      </c>
      <c r="J254" t="s">
        <v>7171</v>
      </c>
      <c r="K254" t="s">
        <v>7169</v>
      </c>
      <c r="L254" t="s">
        <v>7170</v>
      </c>
    </row>
    <row r="255" spans="1:12" x14ac:dyDescent="0.25">
      <c r="A255">
        <v>1</v>
      </c>
      <c r="B255">
        <v>-3.2000000000000001E-2</v>
      </c>
      <c r="C255">
        <v>0.39700000000000002</v>
      </c>
      <c r="D255" t="s">
        <v>8706</v>
      </c>
      <c r="E255" t="s">
        <v>8707</v>
      </c>
      <c r="F255" t="s">
        <v>8708</v>
      </c>
      <c r="G255">
        <v>0.27500000000000002</v>
      </c>
      <c r="H255">
        <v>0.114</v>
      </c>
      <c r="I255">
        <v>0.374</v>
      </c>
      <c r="J255" t="s">
        <v>8709</v>
      </c>
      <c r="K255" t="s">
        <v>8707</v>
      </c>
      <c r="L255" t="s">
        <v>8708</v>
      </c>
    </row>
    <row r="256" spans="1:12" x14ac:dyDescent="0.25">
      <c r="A256">
        <v>1</v>
      </c>
      <c r="B256">
        <v>-3.2000000000000001E-2</v>
      </c>
      <c r="C256">
        <v>0.56499999999999995</v>
      </c>
      <c r="D256" t="s">
        <v>9180</v>
      </c>
      <c r="E256" t="s">
        <v>9181</v>
      </c>
      <c r="F256" t="s">
        <v>9182</v>
      </c>
      <c r="G256">
        <v>8.9099999999999995E-3</v>
      </c>
      <c r="H256">
        <v>0.51900000000000002</v>
      </c>
      <c r="I256">
        <v>4.7000000000000002E-3</v>
      </c>
      <c r="J256" t="s">
        <v>9183</v>
      </c>
      <c r="K256" t="s">
        <v>9181</v>
      </c>
      <c r="L256" t="s">
        <v>9182</v>
      </c>
    </row>
    <row r="257" spans="1:12" x14ac:dyDescent="0.25">
      <c r="A257">
        <v>1</v>
      </c>
      <c r="B257">
        <v>-3.2000000000000001E-2</v>
      </c>
      <c r="C257">
        <v>0.92</v>
      </c>
      <c r="D257" t="s">
        <v>9914</v>
      </c>
      <c r="E257" t="s">
        <v>9915</v>
      </c>
      <c r="F257" t="s">
        <v>9916</v>
      </c>
      <c r="G257">
        <v>1.5399999999999999E-3</v>
      </c>
      <c r="H257">
        <v>0.59699999999999998</v>
      </c>
      <c r="I257">
        <v>3.9899999999999999E-4</v>
      </c>
      <c r="J257" t="s">
        <v>9917</v>
      </c>
      <c r="K257" t="s">
        <v>9915</v>
      </c>
      <c r="L257" t="s">
        <v>9916</v>
      </c>
    </row>
    <row r="258" spans="1:12" x14ac:dyDescent="0.25">
      <c r="A258">
        <v>1</v>
      </c>
      <c r="B258">
        <v>-3.2000000000000001E-2</v>
      </c>
      <c r="C258">
        <v>0.64100000000000001</v>
      </c>
      <c r="D258" t="s">
        <v>10063</v>
      </c>
      <c r="E258" t="s">
        <v>10064</v>
      </c>
      <c r="F258" t="s">
        <v>10065</v>
      </c>
      <c r="G258">
        <v>3.5000000000000001E-3</v>
      </c>
      <c r="H258">
        <v>0.42799999999999999</v>
      </c>
      <c r="I258">
        <v>1.2899999999999999E-3</v>
      </c>
      <c r="J258" t="s">
        <v>10066</v>
      </c>
      <c r="K258" t="s">
        <v>10064</v>
      </c>
      <c r="L258" t="s">
        <v>10065</v>
      </c>
    </row>
    <row r="259" spans="1:12" x14ac:dyDescent="0.25">
      <c r="A259">
        <v>1</v>
      </c>
      <c r="B259">
        <v>-3.1E-2</v>
      </c>
      <c r="C259">
        <v>0.68200000000000005</v>
      </c>
      <c r="D259" t="s">
        <v>6461</v>
      </c>
      <c r="E259" t="s">
        <v>6462</v>
      </c>
      <c r="F259" t="s">
        <v>6463</v>
      </c>
      <c r="G259">
        <v>0.128</v>
      </c>
      <c r="H259">
        <v>0.28499999999999998</v>
      </c>
      <c r="I259">
        <v>0.14399999999999999</v>
      </c>
      <c r="J259" t="s">
        <v>6464</v>
      </c>
      <c r="K259" t="s">
        <v>6462</v>
      </c>
      <c r="L259" t="s">
        <v>6463</v>
      </c>
    </row>
    <row r="260" spans="1:12" x14ac:dyDescent="0.25">
      <c r="A260">
        <v>1</v>
      </c>
      <c r="B260">
        <v>-3.1E-2</v>
      </c>
      <c r="C260">
        <v>0.90200000000000002</v>
      </c>
      <c r="D260" t="s">
        <v>7846</v>
      </c>
      <c r="E260" t="s">
        <v>7847</v>
      </c>
      <c r="F260" t="s">
        <v>7848</v>
      </c>
      <c r="G260">
        <v>0.18</v>
      </c>
      <c r="H260">
        <v>8.2000000000000003E-2</v>
      </c>
      <c r="I260">
        <v>0.218</v>
      </c>
      <c r="J260" t="s">
        <v>7849</v>
      </c>
      <c r="K260" t="s">
        <v>7847</v>
      </c>
      <c r="L260" t="s">
        <v>7848</v>
      </c>
    </row>
    <row r="261" spans="1:12" x14ac:dyDescent="0.25">
      <c r="A261">
        <v>1</v>
      </c>
      <c r="B261">
        <v>-3.1E-2</v>
      </c>
      <c r="C261">
        <v>0.87</v>
      </c>
      <c r="D261" t="s">
        <v>8778</v>
      </c>
      <c r="E261" t="s">
        <v>8779</v>
      </c>
      <c r="F261" t="s">
        <v>8780</v>
      </c>
      <c r="G261">
        <v>1.9300000000000001E-2</v>
      </c>
      <c r="H261">
        <v>0.499</v>
      </c>
      <c r="I261">
        <v>1.32E-2</v>
      </c>
      <c r="J261" t="s">
        <v>8781</v>
      </c>
      <c r="K261" t="s">
        <v>8779</v>
      </c>
      <c r="L261" t="s">
        <v>8780</v>
      </c>
    </row>
    <row r="262" spans="1:12" x14ac:dyDescent="0.25">
      <c r="A262">
        <v>1</v>
      </c>
      <c r="B262">
        <v>-3.1E-2</v>
      </c>
      <c r="C262">
        <v>0.91600000000000004</v>
      </c>
      <c r="D262" t="s">
        <v>9551</v>
      </c>
      <c r="E262" t="s">
        <v>9552</v>
      </c>
      <c r="F262" t="s">
        <v>9553</v>
      </c>
      <c r="G262">
        <v>0.13100000000000001</v>
      </c>
      <c r="H262">
        <v>0.20699999999999999</v>
      </c>
      <c r="I262">
        <v>0.14799999999999999</v>
      </c>
      <c r="J262" t="s">
        <v>9554</v>
      </c>
      <c r="K262" t="s">
        <v>9552</v>
      </c>
      <c r="L262" t="s">
        <v>9553</v>
      </c>
    </row>
    <row r="263" spans="1:12" x14ac:dyDescent="0.25">
      <c r="A263">
        <v>1</v>
      </c>
      <c r="B263">
        <v>-0.03</v>
      </c>
      <c r="C263">
        <v>0.64700000000000002</v>
      </c>
      <c r="D263" t="s">
        <v>7705</v>
      </c>
      <c r="E263" t="s">
        <v>7706</v>
      </c>
      <c r="F263" t="s">
        <v>7707</v>
      </c>
      <c r="G263">
        <v>0.26800000000000002</v>
      </c>
      <c r="H263">
        <v>0.30099999999999999</v>
      </c>
      <c r="I263">
        <v>0.36099999999999999</v>
      </c>
      <c r="J263" t="s">
        <v>7708</v>
      </c>
      <c r="K263" t="s">
        <v>7706</v>
      </c>
      <c r="L263" t="s">
        <v>7707</v>
      </c>
    </row>
    <row r="264" spans="1:12" x14ac:dyDescent="0.25">
      <c r="A264">
        <v>1</v>
      </c>
      <c r="B264">
        <v>-0.03</v>
      </c>
      <c r="C264">
        <v>0.98599999999999999</v>
      </c>
      <c r="D264" t="s">
        <v>7838</v>
      </c>
      <c r="E264" t="s">
        <v>7839</v>
      </c>
      <c r="F264" t="s">
        <v>7840</v>
      </c>
      <c r="G264">
        <v>5.9800000000000001E-3</v>
      </c>
      <c r="H264">
        <v>0.77600000000000002</v>
      </c>
      <c r="I264">
        <v>2.7399999999999998E-3</v>
      </c>
      <c r="J264" t="s">
        <v>7841</v>
      </c>
      <c r="K264" t="s">
        <v>7839</v>
      </c>
      <c r="L264" t="s">
        <v>7840</v>
      </c>
    </row>
    <row r="265" spans="1:12" x14ac:dyDescent="0.25">
      <c r="A265">
        <v>1</v>
      </c>
      <c r="B265">
        <v>-0.03</v>
      </c>
      <c r="C265">
        <v>0.98599999999999999</v>
      </c>
      <c r="D265" t="s">
        <v>8678</v>
      </c>
      <c r="E265" t="s">
        <v>8679</v>
      </c>
      <c r="F265" t="s">
        <v>8680</v>
      </c>
      <c r="G265">
        <v>0.44</v>
      </c>
      <c r="H265">
        <v>2.7E-2</v>
      </c>
      <c r="I265">
        <v>0.68200000000000005</v>
      </c>
      <c r="J265" t="s">
        <v>8681</v>
      </c>
      <c r="K265" t="s">
        <v>8679</v>
      </c>
      <c r="L265" t="s">
        <v>8680</v>
      </c>
    </row>
    <row r="266" spans="1:12" x14ac:dyDescent="0.25">
      <c r="A266">
        <v>1</v>
      </c>
      <c r="B266">
        <v>-0.03</v>
      </c>
      <c r="C266">
        <v>0.81100000000000005</v>
      </c>
      <c r="D266" t="s">
        <v>8986</v>
      </c>
      <c r="E266" t="s">
        <v>8987</v>
      </c>
      <c r="F266" t="s">
        <v>8988</v>
      </c>
      <c r="G266">
        <v>0.26500000000000001</v>
      </c>
      <c r="H266">
        <v>0.14599999999999999</v>
      </c>
      <c r="I266">
        <v>0.35499999999999998</v>
      </c>
      <c r="J266" t="s">
        <v>8989</v>
      </c>
      <c r="K266" t="s">
        <v>8987</v>
      </c>
      <c r="L266" t="s">
        <v>8988</v>
      </c>
    </row>
    <row r="267" spans="1:12" x14ac:dyDescent="0.25">
      <c r="A267">
        <v>1</v>
      </c>
      <c r="B267">
        <v>-2.9000000000000001E-2</v>
      </c>
      <c r="C267">
        <v>0.96899999999999997</v>
      </c>
      <c r="D267" t="s">
        <v>6465</v>
      </c>
      <c r="E267" t="s">
        <v>6466</v>
      </c>
      <c r="F267" t="s">
        <v>6467</v>
      </c>
      <c r="G267">
        <v>5.9100000000000003E-3</v>
      </c>
      <c r="H267">
        <v>0.77500000000000002</v>
      </c>
      <c r="I267">
        <v>2.7000000000000001E-3</v>
      </c>
      <c r="J267" t="s">
        <v>6468</v>
      </c>
      <c r="K267" t="s">
        <v>6466</v>
      </c>
      <c r="L267" t="s">
        <v>6467</v>
      </c>
    </row>
    <row r="268" spans="1:12" x14ac:dyDescent="0.25">
      <c r="A268">
        <v>1</v>
      </c>
      <c r="B268">
        <v>-2.9000000000000001E-2</v>
      </c>
      <c r="C268">
        <v>0.54800000000000004</v>
      </c>
      <c r="D268" t="s">
        <v>6926</v>
      </c>
      <c r="E268" t="s">
        <v>6927</v>
      </c>
      <c r="F268" t="s">
        <v>6928</v>
      </c>
      <c r="G268">
        <v>0.46</v>
      </c>
      <c r="H268">
        <v>9.4E-2</v>
      </c>
      <c r="I268">
        <v>0.72199999999999998</v>
      </c>
      <c r="J268" t="s">
        <v>6929</v>
      </c>
      <c r="K268" t="s">
        <v>6927</v>
      </c>
      <c r="L268" t="s">
        <v>6928</v>
      </c>
    </row>
    <row r="269" spans="1:12" x14ac:dyDescent="0.25">
      <c r="A269">
        <v>1</v>
      </c>
      <c r="B269">
        <v>-2.9000000000000001E-2</v>
      </c>
      <c r="C269">
        <v>0.82799999999999996</v>
      </c>
      <c r="D269" t="s">
        <v>7052</v>
      </c>
      <c r="E269" t="s">
        <v>7053</v>
      </c>
      <c r="F269" t="s">
        <v>7054</v>
      </c>
      <c r="G269">
        <v>0.49299999999999999</v>
      </c>
      <c r="H269">
        <v>3.4000000000000002E-2</v>
      </c>
      <c r="I269">
        <v>0.79500000000000004</v>
      </c>
      <c r="J269" t="s">
        <v>7055</v>
      </c>
      <c r="K269" t="s">
        <v>7053</v>
      </c>
      <c r="L269" t="s">
        <v>7054</v>
      </c>
    </row>
    <row r="270" spans="1:12" x14ac:dyDescent="0.25">
      <c r="A270">
        <v>1</v>
      </c>
      <c r="B270">
        <v>-2.9000000000000001E-2</v>
      </c>
      <c r="C270">
        <v>0.88200000000000001</v>
      </c>
      <c r="D270" t="s">
        <v>7128</v>
      </c>
      <c r="E270" t="s">
        <v>7129</v>
      </c>
      <c r="F270" t="s">
        <v>7130</v>
      </c>
      <c r="G270">
        <v>0.44500000000000001</v>
      </c>
      <c r="H270">
        <v>3.6999999999999998E-2</v>
      </c>
      <c r="I270">
        <v>0.69299999999999995</v>
      </c>
      <c r="J270" t="s">
        <v>7131</v>
      </c>
      <c r="K270" t="s">
        <v>7129</v>
      </c>
      <c r="L270" t="s">
        <v>7130</v>
      </c>
    </row>
    <row r="271" spans="1:12" x14ac:dyDescent="0.25">
      <c r="A271">
        <v>1</v>
      </c>
      <c r="B271">
        <v>-2.9000000000000001E-2</v>
      </c>
      <c r="C271">
        <v>0.82199999999999995</v>
      </c>
      <c r="D271" t="s">
        <v>7986</v>
      </c>
      <c r="E271" t="s">
        <v>7987</v>
      </c>
      <c r="F271" t="s">
        <v>7988</v>
      </c>
      <c r="G271">
        <v>8.6599999999999996E-2</v>
      </c>
      <c r="H271">
        <v>0.20899999999999999</v>
      </c>
      <c r="I271">
        <v>8.8300000000000003E-2</v>
      </c>
      <c r="J271" t="s">
        <v>7989</v>
      </c>
      <c r="K271" t="s">
        <v>7987</v>
      </c>
      <c r="L271" t="s">
        <v>7988</v>
      </c>
    </row>
    <row r="272" spans="1:12" x14ac:dyDescent="0.25">
      <c r="A272">
        <v>1</v>
      </c>
      <c r="B272">
        <v>-2.9000000000000001E-2</v>
      </c>
      <c r="C272">
        <v>0.627</v>
      </c>
      <c r="D272" t="s">
        <v>9176</v>
      </c>
      <c r="E272" t="s">
        <v>9177</v>
      </c>
      <c r="F272" t="s">
        <v>9178</v>
      </c>
      <c r="G272">
        <v>1.0499999999999999E-3</v>
      </c>
      <c r="H272">
        <v>0.79700000000000004</v>
      </c>
      <c r="I272">
        <v>2.24E-4</v>
      </c>
      <c r="J272" t="s">
        <v>9179</v>
      </c>
      <c r="K272" t="s">
        <v>9177</v>
      </c>
      <c r="L272" t="s">
        <v>9178</v>
      </c>
    </row>
    <row r="273" spans="1:12" x14ac:dyDescent="0.25">
      <c r="A273">
        <v>1</v>
      </c>
      <c r="B273">
        <v>-2.9000000000000001E-2</v>
      </c>
      <c r="C273">
        <v>0.92900000000000005</v>
      </c>
      <c r="D273" t="s">
        <v>9523</v>
      </c>
      <c r="E273" t="s">
        <v>9524</v>
      </c>
      <c r="F273" t="s">
        <v>9525</v>
      </c>
      <c r="G273">
        <v>1.55E-4</v>
      </c>
      <c r="H273">
        <v>2.3530000000000002</v>
      </c>
      <c r="I273">
        <v>7.7600000000000002E-6</v>
      </c>
      <c r="J273" t="s">
        <v>9526</v>
      </c>
      <c r="K273" t="s">
        <v>9524</v>
      </c>
      <c r="L273" t="s">
        <v>9525</v>
      </c>
    </row>
    <row r="274" spans="1:12" x14ac:dyDescent="0.25">
      <c r="A274">
        <v>1</v>
      </c>
      <c r="B274">
        <v>-2.8000000000000001E-2</v>
      </c>
      <c r="C274">
        <v>0.90400000000000003</v>
      </c>
      <c r="D274" t="s">
        <v>6123</v>
      </c>
      <c r="E274" t="s">
        <v>6124</v>
      </c>
      <c r="F274" t="s">
        <v>6125</v>
      </c>
      <c r="G274">
        <v>6.2799999999999995E-2</v>
      </c>
      <c r="H274">
        <v>0.57799999999999996</v>
      </c>
      <c r="I274">
        <v>5.9400000000000001E-2</v>
      </c>
      <c r="J274" t="s">
        <v>6126</v>
      </c>
      <c r="K274" t="s">
        <v>6124</v>
      </c>
      <c r="L274" t="s">
        <v>6125</v>
      </c>
    </row>
    <row r="275" spans="1:12" x14ac:dyDescent="0.25">
      <c r="A275">
        <v>1</v>
      </c>
      <c r="B275">
        <v>-2.8000000000000001E-2</v>
      </c>
      <c r="C275">
        <v>0.89500000000000002</v>
      </c>
      <c r="D275" t="s">
        <v>9076</v>
      </c>
      <c r="E275" t="s">
        <v>9077</v>
      </c>
      <c r="F275" t="s">
        <v>9078</v>
      </c>
      <c r="G275">
        <v>0.02</v>
      </c>
      <c r="H275">
        <v>0.56499999999999995</v>
      </c>
      <c r="I275">
        <v>1.3899999999999999E-2</v>
      </c>
      <c r="J275" t="s">
        <v>9079</v>
      </c>
      <c r="K275" t="s">
        <v>9077</v>
      </c>
      <c r="L275" t="s">
        <v>9078</v>
      </c>
    </row>
    <row r="276" spans="1:12" x14ac:dyDescent="0.25">
      <c r="A276">
        <v>1</v>
      </c>
      <c r="B276">
        <v>-2.8000000000000001E-2</v>
      </c>
      <c r="C276">
        <v>0.97</v>
      </c>
      <c r="D276" t="s">
        <v>9435</v>
      </c>
      <c r="E276" t="s">
        <v>9436</v>
      </c>
      <c r="F276" t="s">
        <v>9437</v>
      </c>
      <c r="G276">
        <v>2.2399999999999998E-3</v>
      </c>
      <c r="H276">
        <v>0.61</v>
      </c>
      <c r="I276">
        <v>6.8099999999999996E-4</v>
      </c>
      <c r="J276" t="s">
        <v>9438</v>
      </c>
      <c r="K276" t="s">
        <v>9436</v>
      </c>
      <c r="L276" t="s">
        <v>9437</v>
      </c>
    </row>
    <row r="277" spans="1:12" x14ac:dyDescent="0.25">
      <c r="A277">
        <v>1</v>
      </c>
      <c r="B277">
        <v>-2.7E-2</v>
      </c>
      <c r="C277">
        <v>0.85199999999999998</v>
      </c>
      <c r="D277" t="s">
        <v>8919</v>
      </c>
      <c r="E277" t="s">
        <v>8920</v>
      </c>
      <c r="F277" t="s">
        <v>8921</v>
      </c>
      <c r="G277">
        <v>6.1500000000000001E-3</v>
      </c>
      <c r="H277">
        <v>0.32400000000000001</v>
      </c>
      <c r="I277">
        <v>2.8600000000000001E-3</v>
      </c>
      <c r="J277" t="s">
        <v>8922</v>
      </c>
      <c r="K277" t="s">
        <v>8920</v>
      </c>
      <c r="L277" t="s">
        <v>8921</v>
      </c>
    </row>
    <row r="278" spans="1:12" x14ac:dyDescent="0.25">
      <c r="A278">
        <v>1</v>
      </c>
      <c r="B278">
        <v>-2.7E-2</v>
      </c>
      <c r="C278">
        <v>0.54900000000000004</v>
      </c>
      <c r="D278" t="s">
        <v>9311</v>
      </c>
      <c r="E278" t="s">
        <v>9312</v>
      </c>
      <c r="F278" t="s">
        <v>9313</v>
      </c>
      <c r="G278">
        <v>6.2700000000000006E-2</v>
      </c>
      <c r="H278">
        <v>0.20300000000000001</v>
      </c>
      <c r="I278">
        <v>5.9299999999999999E-2</v>
      </c>
      <c r="J278" t="s">
        <v>9314</v>
      </c>
      <c r="K278" t="s">
        <v>9312</v>
      </c>
      <c r="L278" t="s">
        <v>9313</v>
      </c>
    </row>
    <row r="279" spans="1:12" x14ac:dyDescent="0.25">
      <c r="A279">
        <v>1</v>
      </c>
      <c r="B279">
        <v>-2.7E-2</v>
      </c>
      <c r="C279">
        <v>0.97199999999999998</v>
      </c>
      <c r="D279" t="s">
        <v>9471</v>
      </c>
      <c r="E279" t="s">
        <v>9472</v>
      </c>
      <c r="F279" t="s">
        <v>9473</v>
      </c>
      <c r="G279">
        <v>0.26800000000000002</v>
      </c>
      <c r="H279">
        <v>0.107</v>
      </c>
      <c r="I279">
        <v>0.36099999999999999</v>
      </c>
      <c r="J279" t="s">
        <v>9474</v>
      </c>
      <c r="K279" t="s">
        <v>9472</v>
      </c>
      <c r="L279" t="s">
        <v>9473</v>
      </c>
    </row>
    <row r="280" spans="1:12" x14ac:dyDescent="0.25">
      <c r="A280">
        <v>1</v>
      </c>
      <c r="B280">
        <v>-2.5999999999999999E-2</v>
      </c>
      <c r="C280">
        <v>0.97099999999999997</v>
      </c>
      <c r="D280" t="s">
        <v>8419</v>
      </c>
      <c r="E280" t="s">
        <v>8420</v>
      </c>
      <c r="F280" t="s">
        <v>8421</v>
      </c>
      <c r="G280">
        <v>0.19700000000000001</v>
      </c>
      <c r="H280">
        <v>0.14699999999999999</v>
      </c>
      <c r="I280">
        <v>0.24399999999999999</v>
      </c>
      <c r="J280" t="s">
        <v>8422</v>
      </c>
      <c r="K280" t="s">
        <v>8420</v>
      </c>
      <c r="L280" t="s">
        <v>8421</v>
      </c>
    </row>
    <row r="281" spans="1:12" x14ac:dyDescent="0.25">
      <c r="A281">
        <v>1</v>
      </c>
      <c r="B281">
        <v>-2.5999999999999999E-2</v>
      </c>
      <c r="C281">
        <v>0.49299999999999999</v>
      </c>
      <c r="D281" t="s">
        <v>9116</v>
      </c>
      <c r="E281" t="s">
        <v>9117</v>
      </c>
      <c r="F281" t="s">
        <v>9118</v>
      </c>
      <c r="G281">
        <v>0.30099999999999999</v>
      </c>
      <c r="H281">
        <v>0.111</v>
      </c>
      <c r="I281">
        <v>0.41899999999999998</v>
      </c>
      <c r="J281" t="s">
        <v>9119</v>
      </c>
      <c r="K281" t="s">
        <v>9117</v>
      </c>
      <c r="L281" t="s">
        <v>9118</v>
      </c>
    </row>
    <row r="282" spans="1:12" x14ac:dyDescent="0.25">
      <c r="A282">
        <v>1</v>
      </c>
      <c r="B282">
        <v>-2.5999999999999999E-2</v>
      </c>
      <c r="C282">
        <v>0.76100000000000001</v>
      </c>
      <c r="D282" t="s">
        <v>9531</v>
      </c>
      <c r="E282" t="s">
        <v>9532</v>
      </c>
      <c r="F282" t="s">
        <v>9533</v>
      </c>
      <c r="G282">
        <v>1.8000000000000001E-4</v>
      </c>
      <c r="H282">
        <v>0.47799999999999998</v>
      </c>
      <c r="I282">
        <v>1.03E-5</v>
      </c>
      <c r="J282" t="s">
        <v>9534</v>
      </c>
      <c r="K282" t="s">
        <v>9532</v>
      </c>
      <c r="L282" t="s">
        <v>9533</v>
      </c>
    </row>
    <row r="283" spans="1:12" x14ac:dyDescent="0.25">
      <c r="A283">
        <v>1</v>
      </c>
      <c r="B283">
        <v>-2.5999999999999999E-2</v>
      </c>
      <c r="C283">
        <v>0.875</v>
      </c>
      <c r="D283" t="s">
        <v>10214</v>
      </c>
      <c r="E283" t="s">
        <v>10215</v>
      </c>
      <c r="F283" t="s">
        <v>10216</v>
      </c>
      <c r="G283">
        <v>1.7099999999999999E-3</v>
      </c>
      <c r="H283">
        <v>1.2749999999999999</v>
      </c>
      <c r="I283">
        <v>4.6500000000000003E-4</v>
      </c>
      <c r="J283" t="s">
        <v>10217</v>
      </c>
      <c r="K283" t="s">
        <v>10215</v>
      </c>
      <c r="L283" t="s">
        <v>10216</v>
      </c>
    </row>
    <row r="284" spans="1:12" x14ac:dyDescent="0.25">
      <c r="A284">
        <v>1</v>
      </c>
      <c r="B284">
        <v>-2.5000000000000001E-2</v>
      </c>
      <c r="C284">
        <v>0.88</v>
      </c>
      <c r="D284" t="s">
        <v>6540</v>
      </c>
      <c r="E284" t="s">
        <v>6541</v>
      </c>
      <c r="F284" t="s">
        <v>6542</v>
      </c>
      <c r="G284">
        <v>0.432</v>
      </c>
      <c r="H284">
        <v>6.6000000000000003E-2</v>
      </c>
      <c r="I284">
        <v>0.66700000000000004</v>
      </c>
      <c r="J284" t="s">
        <v>6543</v>
      </c>
      <c r="K284" t="s">
        <v>6541</v>
      </c>
      <c r="L284" t="s">
        <v>6542</v>
      </c>
    </row>
    <row r="285" spans="1:12" x14ac:dyDescent="0.25">
      <c r="A285">
        <v>1</v>
      </c>
      <c r="B285">
        <v>-2.5000000000000001E-2</v>
      </c>
      <c r="C285">
        <v>0.79200000000000004</v>
      </c>
      <c r="D285" t="s">
        <v>7192</v>
      </c>
      <c r="E285" t="s">
        <v>7193</v>
      </c>
      <c r="F285" t="s">
        <v>7194</v>
      </c>
      <c r="G285">
        <v>2.4500000000000001E-2</v>
      </c>
      <c r="H285">
        <v>0.33400000000000002</v>
      </c>
      <c r="I285">
        <v>1.7999999999999999E-2</v>
      </c>
      <c r="J285" t="s">
        <v>7195</v>
      </c>
      <c r="K285" t="s">
        <v>7193</v>
      </c>
      <c r="L285" t="s">
        <v>7194</v>
      </c>
    </row>
    <row r="286" spans="1:12" x14ac:dyDescent="0.25">
      <c r="A286">
        <v>1</v>
      </c>
      <c r="B286">
        <v>-2.5000000000000001E-2</v>
      </c>
      <c r="C286">
        <v>0.95799999999999996</v>
      </c>
      <c r="D286" t="s">
        <v>7287</v>
      </c>
      <c r="E286" t="s">
        <v>7288</v>
      </c>
      <c r="F286" t="s">
        <v>7289</v>
      </c>
      <c r="G286">
        <v>0.24</v>
      </c>
      <c r="H286">
        <v>0.22800000000000001</v>
      </c>
      <c r="I286">
        <v>0.313</v>
      </c>
      <c r="J286" t="s">
        <v>7290</v>
      </c>
      <c r="K286" t="s">
        <v>7288</v>
      </c>
      <c r="L286" t="s">
        <v>7289</v>
      </c>
    </row>
    <row r="287" spans="1:12" x14ac:dyDescent="0.25">
      <c r="A287">
        <v>1</v>
      </c>
      <c r="B287">
        <v>-2.5000000000000001E-2</v>
      </c>
      <c r="C287">
        <v>0.77700000000000002</v>
      </c>
      <c r="D287" t="s">
        <v>7917</v>
      </c>
      <c r="E287" t="s">
        <v>7918</v>
      </c>
      <c r="F287" t="s">
        <v>7919</v>
      </c>
      <c r="G287">
        <v>2.3500000000000001E-3</v>
      </c>
      <c r="H287">
        <v>0.35799999999999998</v>
      </c>
      <c r="I287">
        <v>7.3499999999999998E-4</v>
      </c>
      <c r="J287" t="s">
        <v>7920</v>
      </c>
      <c r="K287" t="s">
        <v>7918</v>
      </c>
      <c r="L287" t="s">
        <v>7919</v>
      </c>
    </row>
    <row r="288" spans="1:12" x14ac:dyDescent="0.25">
      <c r="A288">
        <v>1</v>
      </c>
      <c r="B288">
        <v>-2.5000000000000001E-2</v>
      </c>
      <c r="C288">
        <v>0.90900000000000003</v>
      </c>
      <c r="D288" t="s">
        <v>9918</v>
      </c>
      <c r="E288" t="s">
        <v>9919</v>
      </c>
      <c r="F288" t="s">
        <v>9920</v>
      </c>
      <c r="G288">
        <v>0.19</v>
      </c>
      <c r="H288">
        <v>0.17100000000000001</v>
      </c>
      <c r="I288">
        <v>0.23400000000000001</v>
      </c>
      <c r="J288" t="s">
        <v>9921</v>
      </c>
      <c r="K288" t="s">
        <v>9919</v>
      </c>
      <c r="L288" t="s">
        <v>9920</v>
      </c>
    </row>
    <row r="289" spans="1:12" x14ac:dyDescent="0.25">
      <c r="A289">
        <v>1</v>
      </c>
      <c r="B289">
        <v>-2.5000000000000001E-2</v>
      </c>
      <c r="C289">
        <v>0.85599999999999998</v>
      </c>
      <c r="D289" t="s">
        <v>5457</v>
      </c>
      <c r="E289" t="s">
        <v>5457</v>
      </c>
      <c r="F289" t="s">
        <v>5458</v>
      </c>
      <c r="G289">
        <v>0.39200000000000002</v>
      </c>
      <c r="H289">
        <v>4.7E-2</v>
      </c>
      <c r="I289">
        <v>0.58699999999999997</v>
      </c>
      <c r="J289" t="s">
        <v>9986</v>
      </c>
      <c r="K289" t="s">
        <v>5457</v>
      </c>
      <c r="L289" t="s">
        <v>5458</v>
      </c>
    </row>
    <row r="290" spans="1:12" x14ac:dyDescent="0.25">
      <c r="A290">
        <v>1</v>
      </c>
      <c r="B290">
        <v>-2.4E-2</v>
      </c>
      <c r="C290">
        <v>0.97099999999999997</v>
      </c>
      <c r="D290" t="s">
        <v>6208</v>
      </c>
      <c r="E290" t="s">
        <v>6209</v>
      </c>
      <c r="F290" t="s">
        <v>6210</v>
      </c>
      <c r="G290">
        <v>2.1800000000000001E-3</v>
      </c>
      <c r="H290">
        <v>0.59699999999999998</v>
      </c>
      <c r="I290">
        <v>6.5600000000000001E-4</v>
      </c>
      <c r="J290" t="s">
        <v>6211</v>
      </c>
      <c r="K290" t="s">
        <v>6209</v>
      </c>
      <c r="L290" t="s">
        <v>6210</v>
      </c>
    </row>
    <row r="291" spans="1:12" x14ac:dyDescent="0.25">
      <c r="A291">
        <v>1</v>
      </c>
      <c r="B291">
        <v>-2.4E-2</v>
      </c>
      <c r="C291">
        <v>0.88500000000000001</v>
      </c>
      <c r="D291" t="s">
        <v>7048</v>
      </c>
      <c r="E291" t="s">
        <v>7049</v>
      </c>
      <c r="F291" t="s">
        <v>7050</v>
      </c>
      <c r="G291">
        <v>0.53700000000000003</v>
      </c>
      <c r="H291">
        <v>1.2E-2</v>
      </c>
      <c r="I291">
        <v>0.89300000000000002</v>
      </c>
      <c r="J291" t="s">
        <v>7051</v>
      </c>
      <c r="K291" t="s">
        <v>7049</v>
      </c>
      <c r="L291" t="s">
        <v>7050</v>
      </c>
    </row>
    <row r="292" spans="1:12" x14ac:dyDescent="0.25">
      <c r="A292">
        <v>1</v>
      </c>
      <c r="B292">
        <v>-2.4E-2</v>
      </c>
      <c r="C292">
        <v>0.64400000000000002</v>
      </c>
      <c r="D292" t="s">
        <v>9240</v>
      </c>
      <c r="E292" t="s">
        <v>9241</v>
      </c>
      <c r="F292" t="s">
        <v>9242</v>
      </c>
      <c r="G292">
        <v>1.05E-4</v>
      </c>
      <c r="H292">
        <v>1.171</v>
      </c>
      <c r="I292">
        <v>3.14E-6</v>
      </c>
      <c r="J292" t="s">
        <v>9243</v>
      </c>
      <c r="K292" t="s">
        <v>9241</v>
      </c>
      <c r="L292" t="s">
        <v>9242</v>
      </c>
    </row>
    <row r="293" spans="1:12" x14ac:dyDescent="0.25">
      <c r="A293">
        <v>1</v>
      </c>
      <c r="B293">
        <v>-2.4E-2</v>
      </c>
      <c r="C293">
        <v>0.91800000000000004</v>
      </c>
      <c r="D293" t="s">
        <v>9567</v>
      </c>
      <c r="E293" t="s">
        <v>9568</v>
      </c>
      <c r="F293" t="s">
        <v>9569</v>
      </c>
      <c r="G293">
        <v>1.04E-2</v>
      </c>
      <c r="H293">
        <v>0.33400000000000002</v>
      </c>
      <c r="I293">
        <v>5.8399999999999997E-3</v>
      </c>
      <c r="J293" t="s">
        <v>9570</v>
      </c>
      <c r="K293" t="s">
        <v>9568</v>
      </c>
      <c r="L293" t="s">
        <v>9569</v>
      </c>
    </row>
    <row r="294" spans="1:12" x14ac:dyDescent="0.25">
      <c r="A294">
        <v>1</v>
      </c>
      <c r="B294">
        <v>-2.4E-2</v>
      </c>
      <c r="C294">
        <v>0.91300000000000003</v>
      </c>
      <c r="D294" t="s">
        <v>9826</v>
      </c>
      <c r="E294" t="s">
        <v>9827</v>
      </c>
      <c r="F294" t="s">
        <v>9828</v>
      </c>
      <c r="G294">
        <v>0.11799999999999999</v>
      </c>
      <c r="H294">
        <v>0.161</v>
      </c>
      <c r="I294">
        <v>0.13</v>
      </c>
      <c r="J294" t="s">
        <v>9829</v>
      </c>
      <c r="K294" t="s">
        <v>9827</v>
      </c>
      <c r="L294" t="s">
        <v>9828</v>
      </c>
    </row>
    <row r="295" spans="1:12" x14ac:dyDescent="0.25">
      <c r="A295">
        <v>1</v>
      </c>
      <c r="B295">
        <v>-2.3E-2</v>
      </c>
      <c r="C295">
        <v>0.68200000000000005</v>
      </c>
      <c r="D295" t="s">
        <v>7040</v>
      </c>
      <c r="E295" t="s">
        <v>7041</v>
      </c>
      <c r="F295" t="s">
        <v>7042</v>
      </c>
      <c r="G295">
        <v>0.218</v>
      </c>
      <c r="H295">
        <v>0.17</v>
      </c>
      <c r="I295">
        <v>0.27700000000000002</v>
      </c>
      <c r="J295" t="s">
        <v>7043</v>
      </c>
      <c r="K295" t="s">
        <v>7041</v>
      </c>
      <c r="L295" t="s">
        <v>7042</v>
      </c>
    </row>
    <row r="296" spans="1:12" x14ac:dyDescent="0.25">
      <c r="A296">
        <v>1</v>
      </c>
      <c r="B296">
        <v>-2.3E-2</v>
      </c>
      <c r="C296">
        <v>0.94</v>
      </c>
      <c r="D296" t="s">
        <v>7613</v>
      </c>
      <c r="E296" t="s">
        <v>7614</v>
      </c>
      <c r="F296" t="s">
        <v>7615</v>
      </c>
      <c r="G296">
        <v>0.57999999999999996</v>
      </c>
      <c r="H296">
        <v>2E-3</v>
      </c>
      <c r="I296">
        <v>0.99199999999999999</v>
      </c>
      <c r="J296" t="s">
        <v>7616</v>
      </c>
      <c r="K296" t="s">
        <v>7614</v>
      </c>
      <c r="L296" t="s">
        <v>7615</v>
      </c>
    </row>
    <row r="297" spans="1:12" x14ac:dyDescent="0.25">
      <c r="A297">
        <v>1</v>
      </c>
      <c r="B297">
        <v>-2.3E-2</v>
      </c>
      <c r="C297">
        <v>0.56000000000000005</v>
      </c>
      <c r="D297" t="s">
        <v>9244</v>
      </c>
      <c r="E297" t="s">
        <v>9245</v>
      </c>
      <c r="F297" t="s">
        <v>9246</v>
      </c>
      <c r="G297">
        <v>1.32E-3</v>
      </c>
      <c r="H297">
        <v>0.34</v>
      </c>
      <c r="I297">
        <v>3.2000000000000003E-4</v>
      </c>
      <c r="J297" t="s">
        <v>9247</v>
      </c>
      <c r="K297" t="s">
        <v>9245</v>
      </c>
      <c r="L297" t="s">
        <v>9246</v>
      </c>
    </row>
    <row r="298" spans="1:12" x14ac:dyDescent="0.25">
      <c r="A298">
        <v>1</v>
      </c>
      <c r="B298">
        <v>-2.1999999999999999E-2</v>
      </c>
      <c r="C298">
        <v>0.88600000000000001</v>
      </c>
      <c r="D298" t="s">
        <v>6397</v>
      </c>
      <c r="E298" t="s">
        <v>6398</v>
      </c>
      <c r="F298" t="s">
        <v>6399</v>
      </c>
      <c r="G298">
        <v>7.6799999999999993E-2</v>
      </c>
      <c r="H298">
        <v>0.23200000000000001</v>
      </c>
      <c r="I298">
        <v>7.6399999999999996E-2</v>
      </c>
      <c r="J298" t="s">
        <v>6400</v>
      </c>
      <c r="K298" t="s">
        <v>6398</v>
      </c>
      <c r="L298" t="s">
        <v>6399</v>
      </c>
    </row>
    <row r="299" spans="1:12" x14ac:dyDescent="0.25">
      <c r="A299">
        <v>1</v>
      </c>
      <c r="B299">
        <v>-2.1999999999999999E-2</v>
      </c>
      <c r="C299">
        <v>0.502</v>
      </c>
      <c r="D299" t="s">
        <v>7231</v>
      </c>
      <c r="E299" t="s">
        <v>7232</v>
      </c>
      <c r="F299" t="s">
        <v>7233</v>
      </c>
      <c r="G299">
        <v>2.3999999999999998E-3</v>
      </c>
      <c r="H299">
        <v>0.435</v>
      </c>
      <c r="I299">
        <v>7.6300000000000001E-4</v>
      </c>
      <c r="J299" t="s">
        <v>7234</v>
      </c>
      <c r="K299" t="s">
        <v>7232</v>
      </c>
      <c r="L299" t="s">
        <v>7233</v>
      </c>
    </row>
    <row r="300" spans="1:12" x14ac:dyDescent="0.25">
      <c r="A300">
        <v>1</v>
      </c>
      <c r="B300">
        <v>-2.1999999999999999E-2</v>
      </c>
      <c r="C300">
        <v>0.70299999999999996</v>
      </c>
      <c r="D300" t="s">
        <v>7330</v>
      </c>
      <c r="E300" t="s">
        <v>7331</v>
      </c>
      <c r="F300" t="s">
        <v>7332</v>
      </c>
      <c r="G300">
        <v>0.18</v>
      </c>
      <c r="H300">
        <v>7.0000000000000007E-2</v>
      </c>
      <c r="I300">
        <v>0.218</v>
      </c>
      <c r="J300" t="s">
        <v>7333</v>
      </c>
      <c r="K300" t="s">
        <v>7331</v>
      </c>
      <c r="L300" t="s">
        <v>7332</v>
      </c>
    </row>
    <row r="301" spans="1:12" x14ac:dyDescent="0.25">
      <c r="A301">
        <v>1</v>
      </c>
      <c r="B301">
        <v>-2.1999999999999999E-2</v>
      </c>
      <c r="C301">
        <v>0.876</v>
      </c>
      <c r="D301" t="s">
        <v>7990</v>
      </c>
      <c r="E301" t="s">
        <v>7991</v>
      </c>
      <c r="F301" t="s">
        <v>7992</v>
      </c>
      <c r="G301">
        <v>0.124</v>
      </c>
      <c r="H301">
        <v>0.17599999999999999</v>
      </c>
      <c r="I301">
        <v>0.13700000000000001</v>
      </c>
      <c r="J301" t="s">
        <v>7993</v>
      </c>
      <c r="K301" t="s">
        <v>7991</v>
      </c>
      <c r="L301" t="s">
        <v>7992</v>
      </c>
    </row>
    <row r="302" spans="1:12" x14ac:dyDescent="0.25">
      <c r="A302">
        <v>1</v>
      </c>
      <c r="B302">
        <v>-2.1999999999999999E-2</v>
      </c>
      <c r="C302">
        <v>0.98099999999999998</v>
      </c>
      <c r="D302" t="s">
        <v>8833</v>
      </c>
      <c r="E302" t="s">
        <v>8834</v>
      </c>
      <c r="F302" t="s">
        <v>8835</v>
      </c>
      <c r="G302">
        <v>5.21E-2</v>
      </c>
      <c r="H302">
        <v>0.224</v>
      </c>
      <c r="I302">
        <v>4.6899999999999997E-2</v>
      </c>
      <c r="J302" t="s">
        <v>8834</v>
      </c>
      <c r="K302" t="s">
        <v>8834</v>
      </c>
      <c r="L302" t="s">
        <v>8835</v>
      </c>
    </row>
    <row r="303" spans="1:12" x14ac:dyDescent="0.25">
      <c r="A303">
        <v>1</v>
      </c>
      <c r="B303">
        <v>-2.1999999999999999E-2</v>
      </c>
      <c r="C303">
        <v>0.96299999999999997</v>
      </c>
      <c r="D303" t="s">
        <v>9694</v>
      </c>
      <c r="E303" t="s">
        <v>9695</v>
      </c>
      <c r="F303" t="s">
        <v>9696</v>
      </c>
      <c r="G303">
        <v>1.2999999999999999E-3</v>
      </c>
      <c r="H303">
        <v>0.73299999999999998</v>
      </c>
      <c r="I303">
        <v>3.0899999999999998E-4</v>
      </c>
      <c r="J303" t="s">
        <v>9697</v>
      </c>
      <c r="K303" t="s">
        <v>9695</v>
      </c>
      <c r="L303" t="s">
        <v>9696</v>
      </c>
    </row>
    <row r="304" spans="1:12" x14ac:dyDescent="0.25">
      <c r="A304">
        <v>1</v>
      </c>
      <c r="B304">
        <v>-2.1000000000000001E-2</v>
      </c>
      <c r="C304">
        <v>0.89400000000000002</v>
      </c>
      <c r="D304" t="s">
        <v>7303</v>
      </c>
      <c r="E304" t="s">
        <v>7304</v>
      </c>
      <c r="F304" t="s">
        <v>7305</v>
      </c>
      <c r="G304">
        <v>4.7699999999999999E-3</v>
      </c>
      <c r="H304">
        <v>0.52900000000000003</v>
      </c>
      <c r="I304">
        <v>1.99E-3</v>
      </c>
      <c r="J304" t="s">
        <v>7304</v>
      </c>
      <c r="K304" t="s">
        <v>7304</v>
      </c>
      <c r="L304" t="s">
        <v>7305</v>
      </c>
    </row>
    <row r="305" spans="1:12" x14ac:dyDescent="0.25">
      <c r="A305">
        <v>1</v>
      </c>
      <c r="B305">
        <v>-2.1000000000000001E-2</v>
      </c>
      <c r="C305">
        <v>0.89400000000000002</v>
      </c>
      <c r="D305" t="s">
        <v>7310</v>
      </c>
      <c r="E305" t="s">
        <v>7311</v>
      </c>
      <c r="F305" t="s">
        <v>7312</v>
      </c>
      <c r="G305">
        <v>0.191</v>
      </c>
      <c r="H305">
        <v>0.129</v>
      </c>
      <c r="I305">
        <v>0.23499999999999999</v>
      </c>
      <c r="J305" t="s">
        <v>7313</v>
      </c>
      <c r="K305" t="s">
        <v>7311</v>
      </c>
      <c r="L305" t="s">
        <v>7312</v>
      </c>
    </row>
    <row r="306" spans="1:12" x14ac:dyDescent="0.25">
      <c r="A306">
        <v>1</v>
      </c>
      <c r="B306">
        <v>-2.1000000000000001E-2</v>
      </c>
      <c r="C306">
        <v>0.74299999999999999</v>
      </c>
      <c r="D306" t="s">
        <v>7677</v>
      </c>
      <c r="E306" t="s">
        <v>7678</v>
      </c>
      <c r="F306" t="s">
        <v>7679</v>
      </c>
      <c r="G306">
        <v>0.27600000000000002</v>
      </c>
      <c r="H306">
        <v>0.14899999999999999</v>
      </c>
      <c r="I306">
        <v>0.374</v>
      </c>
      <c r="J306" t="s">
        <v>7680</v>
      </c>
      <c r="K306" t="s">
        <v>7678</v>
      </c>
      <c r="L306" t="s">
        <v>7679</v>
      </c>
    </row>
    <row r="307" spans="1:12" x14ac:dyDescent="0.25">
      <c r="A307">
        <v>1</v>
      </c>
      <c r="B307">
        <v>-2.1000000000000001E-2</v>
      </c>
      <c r="C307">
        <v>0.78200000000000003</v>
      </c>
      <c r="D307" t="s">
        <v>8170</v>
      </c>
      <c r="E307" t="s">
        <v>8171</v>
      </c>
      <c r="F307" t="s">
        <v>8172</v>
      </c>
      <c r="G307">
        <v>1.7000000000000001E-2</v>
      </c>
      <c r="H307">
        <v>0.32800000000000001</v>
      </c>
      <c r="I307">
        <v>1.11E-2</v>
      </c>
      <c r="J307" t="s">
        <v>8173</v>
      </c>
      <c r="K307" t="s">
        <v>8171</v>
      </c>
      <c r="L307" t="s">
        <v>8172</v>
      </c>
    </row>
    <row r="308" spans="1:12" x14ac:dyDescent="0.25">
      <c r="A308">
        <v>1</v>
      </c>
      <c r="B308">
        <v>-2.1000000000000001E-2</v>
      </c>
      <c r="C308">
        <v>0.71799999999999997</v>
      </c>
      <c r="D308" t="s">
        <v>9638</v>
      </c>
      <c r="E308" t="s">
        <v>9639</v>
      </c>
      <c r="F308" t="s">
        <v>9640</v>
      </c>
      <c r="G308">
        <v>5.3300000000000005E-4</v>
      </c>
      <c r="H308">
        <v>0.63100000000000001</v>
      </c>
      <c r="I308">
        <v>7.8100000000000001E-5</v>
      </c>
      <c r="J308" t="s">
        <v>9641</v>
      </c>
      <c r="K308" t="s">
        <v>9639</v>
      </c>
      <c r="L308" t="s">
        <v>9640</v>
      </c>
    </row>
    <row r="309" spans="1:12" x14ac:dyDescent="0.25">
      <c r="A309">
        <v>1</v>
      </c>
      <c r="B309">
        <v>-0.02</v>
      </c>
      <c r="C309">
        <v>0.84599999999999997</v>
      </c>
      <c r="D309" t="s">
        <v>6698</v>
      </c>
      <c r="E309" t="s">
        <v>6699</v>
      </c>
      <c r="F309" t="s">
        <v>6700</v>
      </c>
      <c r="G309">
        <v>0.45300000000000001</v>
      </c>
      <c r="H309">
        <v>5.6000000000000001E-2</v>
      </c>
      <c r="I309">
        <v>0.70799999999999996</v>
      </c>
      <c r="J309" t="s">
        <v>6701</v>
      </c>
      <c r="K309" t="s">
        <v>6699</v>
      </c>
      <c r="L309" t="s">
        <v>6700</v>
      </c>
    </row>
    <row r="310" spans="1:12" x14ac:dyDescent="0.25">
      <c r="A310">
        <v>1</v>
      </c>
      <c r="B310">
        <v>-0.02</v>
      </c>
      <c r="C310">
        <v>0.94699999999999995</v>
      </c>
      <c r="D310" t="s">
        <v>8970</v>
      </c>
      <c r="E310" t="s">
        <v>8971</v>
      </c>
      <c r="F310" t="s">
        <v>8972</v>
      </c>
      <c r="G310">
        <v>1.5900000000000001E-2</v>
      </c>
      <c r="H310">
        <v>0.47699999999999998</v>
      </c>
      <c r="I310">
        <v>1.01E-2</v>
      </c>
      <c r="J310" t="s">
        <v>8973</v>
      </c>
      <c r="K310" t="s">
        <v>8971</v>
      </c>
      <c r="L310" t="s">
        <v>8972</v>
      </c>
    </row>
    <row r="311" spans="1:12" x14ac:dyDescent="0.25">
      <c r="A311">
        <v>1</v>
      </c>
      <c r="B311">
        <v>-0.02</v>
      </c>
      <c r="C311">
        <v>0.90900000000000003</v>
      </c>
      <c r="D311" t="s">
        <v>9483</v>
      </c>
      <c r="E311" t="s">
        <v>9484</v>
      </c>
      <c r="F311" t="s">
        <v>9485</v>
      </c>
      <c r="G311">
        <v>1.0999999999999999E-2</v>
      </c>
      <c r="H311">
        <v>0.35799999999999998</v>
      </c>
      <c r="I311">
        <v>6.2399999999999999E-3</v>
      </c>
      <c r="J311" t="s">
        <v>9486</v>
      </c>
      <c r="K311" t="s">
        <v>9484</v>
      </c>
      <c r="L311" t="s">
        <v>9485</v>
      </c>
    </row>
    <row r="312" spans="1:12" x14ac:dyDescent="0.25">
      <c r="A312">
        <v>1</v>
      </c>
      <c r="B312">
        <v>-0.02</v>
      </c>
      <c r="C312">
        <v>0.77800000000000002</v>
      </c>
      <c r="D312" t="s">
        <v>9982</v>
      </c>
      <c r="E312" t="s">
        <v>9983</v>
      </c>
      <c r="F312" t="s">
        <v>9984</v>
      </c>
      <c r="G312">
        <v>0.17699999999999999</v>
      </c>
      <c r="H312">
        <v>4.9000000000000002E-2</v>
      </c>
      <c r="I312">
        <v>0.214</v>
      </c>
      <c r="J312" t="s">
        <v>9985</v>
      </c>
      <c r="K312" t="s">
        <v>9983</v>
      </c>
      <c r="L312" t="s">
        <v>9984</v>
      </c>
    </row>
    <row r="313" spans="1:12" x14ac:dyDescent="0.25">
      <c r="A313">
        <v>1</v>
      </c>
      <c r="B313">
        <v>-0.02</v>
      </c>
      <c r="C313">
        <v>0.61299999999999999</v>
      </c>
      <c r="D313" t="s">
        <v>10171</v>
      </c>
      <c r="E313" t="s">
        <v>10172</v>
      </c>
      <c r="F313" t="s">
        <v>10173</v>
      </c>
      <c r="G313">
        <v>2.1099999999999999E-3</v>
      </c>
      <c r="H313">
        <v>0.502</v>
      </c>
      <c r="I313">
        <v>6.2799999999999998E-4</v>
      </c>
      <c r="J313" t="s">
        <v>10174</v>
      </c>
      <c r="K313" t="s">
        <v>10172</v>
      </c>
      <c r="L313" t="s">
        <v>10173</v>
      </c>
    </row>
    <row r="314" spans="1:12" x14ac:dyDescent="0.25">
      <c r="A314">
        <v>1</v>
      </c>
      <c r="B314">
        <v>-1.9E-2</v>
      </c>
      <c r="C314">
        <v>0.93899999999999995</v>
      </c>
      <c r="D314" t="s">
        <v>6968</v>
      </c>
      <c r="E314" t="s">
        <v>6969</v>
      </c>
      <c r="F314" t="s">
        <v>6970</v>
      </c>
      <c r="G314">
        <v>0.183</v>
      </c>
      <c r="H314">
        <v>0.16500000000000001</v>
      </c>
      <c r="I314">
        <v>0.222</v>
      </c>
      <c r="J314" t="s">
        <v>6971</v>
      </c>
      <c r="K314" t="s">
        <v>6969</v>
      </c>
      <c r="L314" t="s">
        <v>6970</v>
      </c>
    </row>
    <row r="315" spans="1:12" x14ac:dyDescent="0.25">
      <c r="A315">
        <v>1</v>
      </c>
      <c r="B315">
        <v>-1.9E-2</v>
      </c>
      <c r="C315">
        <v>0.93899999999999995</v>
      </c>
      <c r="D315" t="s">
        <v>7342</v>
      </c>
      <c r="E315" t="s">
        <v>7343</v>
      </c>
      <c r="F315" t="s">
        <v>7344</v>
      </c>
      <c r="G315">
        <v>4.81E-3</v>
      </c>
      <c r="H315">
        <v>0.17899999999999999</v>
      </c>
      <c r="I315">
        <v>2.0200000000000001E-3</v>
      </c>
      <c r="J315" t="s">
        <v>7345</v>
      </c>
      <c r="K315" t="s">
        <v>7343</v>
      </c>
      <c r="L315" t="s">
        <v>7344</v>
      </c>
    </row>
    <row r="316" spans="1:12" x14ac:dyDescent="0.25">
      <c r="A316">
        <v>1</v>
      </c>
      <c r="B316">
        <v>-1.9E-2</v>
      </c>
      <c r="C316">
        <v>0.85799999999999998</v>
      </c>
      <c r="D316" t="s">
        <v>8102</v>
      </c>
      <c r="E316" t="s">
        <v>8103</v>
      </c>
      <c r="F316" t="s">
        <v>8104</v>
      </c>
      <c r="G316">
        <v>0.23200000000000001</v>
      </c>
      <c r="H316">
        <v>0.105</v>
      </c>
      <c r="I316">
        <v>0.3</v>
      </c>
      <c r="J316" t="s">
        <v>8105</v>
      </c>
      <c r="K316" t="s">
        <v>8103</v>
      </c>
      <c r="L316" t="s">
        <v>8104</v>
      </c>
    </row>
    <row r="317" spans="1:12" x14ac:dyDescent="0.25">
      <c r="A317">
        <v>1</v>
      </c>
      <c r="B317">
        <v>-1.9E-2</v>
      </c>
      <c r="C317">
        <v>0.80300000000000005</v>
      </c>
      <c r="D317" t="s">
        <v>9626</v>
      </c>
      <c r="E317" t="s">
        <v>9627</v>
      </c>
      <c r="F317" t="s">
        <v>9628</v>
      </c>
      <c r="G317">
        <v>0.26400000000000001</v>
      </c>
      <c r="H317">
        <v>4.5999999999999999E-2</v>
      </c>
      <c r="I317">
        <v>0.35399999999999998</v>
      </c>
      <c r="J317" t="s">
        <v>9629</v>
      </c>
      <c r="K317" t="s">
        <v>9627</v>
      </c>
      <c r="L317" t="s">
        <v>9628</v>
      </c>
    </row>
    <row r="318" spans="1:12" x14ac:dyDescent="0.25">
      <c r="A318">
        <v>1</v>
      </c>
      <c r="B318">
        <v>-1.9E-2</v>
      </c>
      <c r="C318">
        <v>0.96199999999999997</v>
      </c>
      <c r="D318" t="s">
        <v>9910</v>
      </c>
      <c r="E318" t="s">
        <v>9911</v>
      </c>
      <c r="F318" t="s">
        <v>9912</v>
      </c>
      <c r="G318">
        <v>1.14E-3</v>
      </c>
      <c r="H318">
        <v>0.76800000000000002</v>
      </c>
      <c r="I318">
        <v>2.5399999999999999E-4</v>
      </c>
      <c r="J318" t="s">
        <v>9913</v>
      </c>
      <c r="K318" t="s">
        <v>9911</v>
      </c>
      <c r="L318" t="s">
        <v>9912</v>
      </c>
    </row>
    <row r="319" spans="1:12" x14ac:dyDescent="0.25">
      <c r="A319">
        <v>1</v>
      </c>
      <c r="B319">
        <v>-1.7999999999999999E-2</v>
      </c>
      <c r="C319">
        <v>0.79100000000000004</v>
      </c>
      <c r="D319" t="s">
        <v>6335</v>
      </c>
      <c r="E319" t="s">
        <v>6336</v>
      </c>
      <c r="F319" t="s">
        <v>6337</v>
      </c>
      <c r="G319">
        <v>1.9300000000000001E-2</v>
      </c>
      <c r="H319">
        <v>0.17699999999999999</v>
      </c>
      <c r="I319">
        <v>1.32E-2</v>
      </c>
      <c r="J319" t="s">
        <v>6338</v>
      </c>
      <c r="K319" t="s">
        <v>6336</v>
      </c>
      <c r="L319" t="s">
        <v>6337</v>
      </c>
    </row>
    <row r="320" spans="1:12" x14ac:dyDescent="0.25">
      <c r="A320">
        <v>1</v>
      </c>
      <c r="B320">
        <v>-1.7999999999999999E-2</v>
      </c>
      <c r="C320">
        <v>0.94699999999999995</v>
      </c>
      <c r="D320" t="s">
        <v>10262</v>
      </c>
      <c r="E320" t="s">
        <v>10263</v>
      </c>
      <c r="F320" t="s">
        <v>10264</v>
      </c>
      <c r="G320">
        <v>1.21E-2</v>
      </c>
      <c r="H320">
        <v>0.34799999999999998</v>
      </c>
      <c r="I320">
        <v>7.0699999999999999E-3</v>
      </c>
      <c r="J320" t="s">
        <v>10265</v>
      </c>
      <c r="K320" t="s">
        <v>10263</v>
      </c>
      <c r="L320" t="s">
        <v>10264</v>
      </c>
    </row>
    <row r="321" spans="1:12" x14ac:dyDescent="0.25">
      <c r="A321">
        <v>1</v>
      </c>
      <c r="B321">
        <v>-1.7000000000000001E-2</v>
      </c>
      <c r="C321">
        <v>0.98</v>
      </c>
      <c r="D321" t="s">
        <v>6288</v>
      </c>
      <c r="E321" t="s">
        <v>6289</v>
      </c>
      <c r="F321" t="s">
        <v>6290</v>
      </c>
      <c r="G321">
        <v>0.36</v>
      </c>
      <c r="H321">
        <v>8.5000000000000006E-2</v>
      </c>
      <c r="I321">
        <v>0.52600000000000002</v>
      </c>
      <c r="J321" t="s">
        <v>6291</v>
      </c>
      <c r="K321" t="s">
        <v>6289</v>
      </c>
      <c r="L321" t="s">
        <v>6290</v>
      </c>
    </row>
    <row r="322" spans="1:12" x14ac:dyDescent="0.25">
      <c r="A322">
        <v>1</v>
      </c>
      <c r="B322">
        <v>-1.7000000000000001E-2</v>
      </c>
      <c r="C322">
        <v>0.98299999999999998</v>
      </c>
      <c r="D322" t="s">
        <v>7974</v>
      </c>
      <c r="E322" t="s">
        <v>7975</v>
      </c>
      <c r="F322" t="s">
        <v>7976</v>
      </c>
      <c r="G322">
        <v>0.112</v>
      </c>
      <c r="H322">
        <v>0.24</v>
      </c>
      <c r="I322">
        <v>0.121</v>
      </c>
      <c r="J322" t="s">
        <v>7977</v>
      </c>
      <c r="K322" t="s">
        <v>7975</v>
      </c>
      <c r="L322" t="s">
        <v>7976</v>
      </c>
    </row>
    <row r="323" spans="1:12" x14ac:dyDescent="0.25">
      <c r="A323">
        <v>1</v>
      </c>
      <c r="B323">
        <v>-1.7000000000000001E-2</v>
      </c>
      <c r="C323">
        <v>0.98299999999999998</v>
      </c>
      <c r="D323" t="s">
        <v>8642</v>
      </c>
      <c r="E323" t="s">
        <v>8643</v>
      </c>
      <c r="F323" t="s">
        <v>8644</v>
      </c>
      <c r="G323">
        <v>2.3500000000000001E-3</v>
      </c>
      <c r="H323">
        <v>0.49</v>
      </c>
      <c r="I323">
        <v>7.36E-4</v>
      </c>
      <c r="J323" t="s">
        <v>8645</v>
      </c>
      <c r="K323" t="s">
        <v>8643</v>
      </c>
      <c r="L323" t="s">
        <v>8644</v>
      </c>
    </row>
    <row r="324" spans="1:12" x14ac:dyDescent="0.25">
      <c r="A324">
        <v>1</v>
      </c>
      <c r="B324">
        <v>-1.7000000000000001E-2</v>
      </c>
      <c r="C324">
        <v>0.93200000000000005</v>
      </c>
      <c r="D324" t="s">
        <v>9072</v>
      </c>
      <c r="E324" t="s">
        <v>9073</v>
      </c>
      <c r="F324" t="s">
        <v>9074</v>
      </c>
      <c r="G324">
        <v>1.9699999999999999E-2</v>
      </c>
      <c r="H324">
        <v>0.45200000000000001</v>
      </c>
      <c r="I324">
        <v>1.3599999999999999E-2</v>
      </c>
      <c r="J324" t="s">
        <v>9075</v>
      </c>
      <c r="K324" t="s">
        <v>9073</v>
      </c>
      <c r="L324" t="s">
        <v>9074</v>
      </c>
    </row>
    <row r="325" spans="1:12" x14ac:dyDescent="0.25">
      <c r="A325">
        <v>1</v>
      </c>
      <c r="B325">
        <v>-1.7000000000000001E-2</v>
      </c>
      <c r="C325">
        <v>0.70399999999999996</v>
      </c>
      <c r="D325" t="s">
        <v>10278</v>
      </c>
      <c r="E325" t="s">
        <v>10279</v>
      </c>
      <c r="F325" t="s">
        <v>10280</v>
      </c>
      <c r="G325">
        <v>5.4399999999999997E-2</v>
      </c>
      <c r="H325">
        <v>0.18</v>
      </c>
      <c r="I325">
        <v>4.9500000000000002E-2</v>
      </c>
      <c r="J325" t="s">
        <v>10281</v>
      </c>
      <c r="K325" t="s">
        <v>10279</v>
      </c>
      <c r="L325" t="s">
        <v>10280</v>
      </c>
    </row>
    <row r="326" spans="1:12" x14ac:dyDescent="0.25">
      <c r="A326">
        <v>1</v>
      </c>
      <c r="B326">
        <v>-1.6E-2</v>
      </c>
      <c r="C326">
        <v>0.92500000000000004</v>
      </c>
      <c r="D326" t="s">
        <v>6433</v>
      </c>
      <c r="E326" t="s">
        <v>6434</v>
      </c>
      <c r="F326" t="s">
        <v>6435</v>
      </c>
      <c r="G326">
        <v>6.1199999999999996E-3</v>
      </c>
      <c r="H326">
        <v>0.76300000000000001</v>
      </c>
      <c r="I326">
        <v>2.8300000000000001E-3</v>
      </c>
      <c r="J326" t="s">
        <v>6436</v>
      </c>
      <c r="K326" t="s">
        <v>6434</v>
      </c>
      <c r="L326" t="s">
        <v>6435</v>
      </c>
    </row>
    <row r="327" spans="1:12" x14ac:dyDescent="0.25">
      <c r="A327">
        <v>1</v>
      </c>
      <c r="B327">
        <v>-1.6E-2</v>
      </c>
      <c r="C327">
        <v>0.82399999999999995</v>
      </c>
      <c r="D327" t="s">
        <v>7877</v>
      </c>
      <c r="E327" t="s">
        <v>7878</v>
      </c>
      <c r="F327" t="s">
        <v>7879</v>
      </c>
      <c r="G327">
        <v>4.6100000000000004E-3</v>
      </c>
      <c r="H327">
        <v>0.89200000000000002</v>
      </c>
      <c r="I327">
        <v>1.8799999999999999E-3</v>
      </c>
      <c r="J327" t="s">
        <v>7880</v>
      </c>
      <c r="K327" t="s">
        <v>7878</v>
      </c>
      <c r="L327" t="s">
        <v>7879</v>
      </c>
    </row>
    <row r="328" spans="1:12" x14ac:dyDescent="0.25">
      <c r="A328">
        <v>1</v>
      </c>
      <c r="B328">
        <v>-1.6E-2</v>
      </c>
      <c r="C328">
        <v>0.92200000000000004</v>
      </c>
      <c r="D328" t="s">
        <v>8548</v>
      </c>
      <c r="E328" t="s">
        <v>8549</v>
      </c>
      <c r="F328" t="s">
        <v>8550</v>
      </c>
      <c r="G328">
        <v>1.03E-2</v>
      </c>
      <c r="H328">
        <v>0.29799999999999999</v>
      </c>
      <c r="I328">
        <v>5.7099999999999998E-3</v>
      </c>
      <c r="J328" t="s">
        <v>8551</v>
      </c>
      <c r="K328" t="s">
        <v>8549</v>
      </c>
      <c r="L328" t="s">
        <v>8550</v>
      </c>
    </row>
    <row r="329" spans="1:12" x14ac:dyDescent="0.25">
      <c r="A329">
        <v>1</v>
      </c>
      <c r="B329">
        <v>-1.4999999999999999E-2</v>
      </c>
      <c r="C329">
        <v>0.92900000000000005</v>
      </c>
      <c r="D329" t="s">
        <v>7136</v>
      </c>
      <c r="E329" t="s">
        <v>7137</v>
      </c>
      <c r="F329" t="s">
        <v>7138</v>
      </c>
      <c r="G329">
        <v>8.4700000000000001E-3</v>
      </c>
      <c r="H329">
        <v>0.41699999999999998</v>
      </c>
      <c r="I329">
        <v>4.3899999999999998E-3</v>
      </c>
      <c r="J329" t="s">
        <v>7139</v>
      </c>
      <c r="K329" t="s">
        <v>7137</v>
      </c>
      <c r="L329" t="s">
        <v>7138</v>
      </c>
    </row>
    <row r="330" spans="1:12" x14ac:dyDescent="0.25">
      <c r="A330">
        <v>1</v>
      </c>
      <c r="B330">
        <v>-1.4999999999999999E-2</v>
      </c>
      <c r="C330">
        <v>0.89</v>
      </c>
      <c r="D330" t="s">
        <v>7885</v>
      </c>
      <c r="E330" t="s">
        <v>7886</v>
      </c>
      <c r="F330" t="s">
        <v>7887</v>
      </c>
      <c r="G330">
        <v>6.2700000000000004E-3</v>
      </c>
      <c r="H330">
        <v>0.39600000000000002</v>
      </c>
      <c r="I330">
        <v>2.9399999999999999E-3</v>
      </c>
      <c r="J330" t="s">
        <v>7888</v>
      </c>
      <c r="K330" t="s">
        <v>7886</v>
      </c>
      <c r="L330" t="s">
        <v>7887</v>
      </c>
    </row>
    <row r="331" spans="1:12" x14ac:dyDescent="0.25">
      <c r="A331">
        <v>1</v>
      </c>
      <c r="B331">
        <v>-1.4999999999999999E-2</v>
      </c>
      <c r="C331">
        <v>0.97299999999999998</v>
      </c>
      <c r="D331" t="s">
        <v>8455</v>
      </c>
      <c r="E331" t="s">
        <v>8456</v>
      </c>
      <c r="F331" t="s">
        <v>8457</v>
      </c>
      <c r="G331">
        <v>3.5200000000000002E-2</v>
      </c>
      <c r="H331">
        <v>0.28499999999999998</v>
      </c>
      <c r="I331">
        <v>2.87E-2</v>
      </c>
      <c r="J331" t="s">
        <v>8458</v>
      </c>
      <c r="K331" t="s">
        <v>8456</v>
      </c>
      <c r="L331" t="s">
        <v>8457</v>
      </c>
    </row>
    <row r="332" spans="1:12" x14ac:dyDescent="0.25">
      <c r="A332">
        <v>1</v>
      </c>
      <c r="B332">
        <v>-1.4999999999999999E-2</v>
      </c>
      <c r="C332">
        <v>0.86299999999999999</v>
      </c>
      <c r="D332" t="s">
        <v>8947</v>
      </c>
      <c r="E332" t="s">
        <v>8948</v>
      </c>
      <c r="F332" t="s">
        <v>8949</v>
      </c>
      <c r="G332">
        <v>0.35499999999999998</v>
      </c>
      <c r="H332">
        <v>4.3999999999999997E-2</v>
      </c>
      <c r="I332">
        <v>0.51700000000000002</v>
      </c>
      <c r="J332" t="s">
        <v>8950</v>
      </c>
      <c r="K332" t="s">
        <v>8948</v>
      </c>
      <c r="L332" t="s">
        <v>8949</v>
      </c>
    </row>
    <row r="333" spans="1:12" x14ac:dyDescent="0.25">
      <c r="A333">
        <v>1</v>
      </c>
      <c r="B333">
        <v>-1.4E-2</v>
      </c>
      <c r="C333">
        <v>0.72</v>
      </c>
      <c r="D333" t="s">
        <v>8126</v>
      </c>
      <c r="E333" t="s">
        <v>8127</v>
      </c>
      <c r="F333" t="s">
        <v>8128</v>
      </c>
      <c r="G333">
        <v>1.89E-3</v>
      </c>
      <c r="H333">
        <v>0.27800000000000002</v>
      </c>
      <c r="I333">
        <v>5.3600000000000002E-4</v>
      </c>
      <c r="J333" t="s">
        <v>8129</v>
      </c>
      <c r="K333" t="s">
        <v>8127</v>
      </c>
      <c r="L333" t="s">
        <v>8128</v>
      </c>
    </row>
    <row r="334" spans="1:12" x14ac:dyDescent="0.25">
      <c r="A334">
        <v>1</v>
      </c>
      <c r="B334">
        <v>-1.4E-2</v>
      </c>
      <c r="C334">
        <v>0.96799999999999997</v>
      </c>
      <c r="D334" t="s">
        <v>8670</v>
      </c>
      <c r="E334" t="s">
        <v>8671</v>
      </c>
      <c r="F334" t="s">
        <v>8672</v>
      </c>
      <c r="G334">
        <v>0.53400000000000003</v>
      </c>
      <c r="H334">
        <v>1.7000000000000001E-2</v>
      </c>
      <c r="I334">
        <v>0.88600000000000001</v>
      </c>
      <c r="J334" t="s">
        <v>8673</v>
      </c>
      <c r="K334" t="s">
        <v>8671</v>
      </c>
      <c r="L334" t="s">
        <v>8672</v>
      </c>
    </row>
    <row r="335" spans="1:12" x14ac:dyDescent="0.25">
      <c r="A335">
        <v>1</v>
      </c>
      <c r="B335">
        <v>-1.4E-2</v>
      </c>
      <c r="C335">
        <v>0.98</v>
      </c>
      <c r="D335" t="s">
        <v>9144</v>
      </c>
      <c r="E335" t="s">
        <v>9145</v>
      </c>
      <c r="F335" t="s">
        <v>9146</v>
      </c>
      <c r="G335">
        <v>5.5199999999999999E-2</v>
      </c>
      <c r="H335">
        <v>0.442</v>
      </c>
      <c r="I335">
        <v>5.0500000000000003E-2</v>
      </c>
      <c r="J335" t="s">
        <v>9147</v>
      </c>
      <c r="K335" t="s">
        <v>9145</v>
      </c>
      <c r="L335" t="s">
        <v>9146</v>
      </c>
    </row>
    <row r="336" spans="1:12" x14ac:dyDescent="0.25">
      <c r="A336">
        <v>1</v>
      </c>
      <c r="B336">
        <v>-1.4E-2</v>
      </c>
      <c r="C336">
        <v>0.90800000000000003</v>
      </c>
      <c r="D336" t="s">
        <v>9499</v>
      </c>
      <c r="E336" t="s">
        <v>9500</v>
      </c>
      <c r="F336" t="s">
        <v>9501</v>
      </c>
      <c r="G336">
        <v>2.2899999999999999E-3</v>
      </c>
      <c r="H336">
        <v>0.47399999999999998</v>
      </c>
      <c r="I336">
        <v>7.0799999999999997E-4</v>
      </c>
      <c r="J336" t="s">
        <v>9502</v>
      </c>
      <c r="K336" t="s">
        <v>9500</v>
      </c>
      <c r="L336" t="s">
        <v>9501</v>
      </c>
    </row>
    <row r="337" spans="1:12" x14ac:dyDescent="0.25">
      <c r="A337">
        <v>1</v>
      </c>
      <c r="B337">
        <v>-1.4E-2</v>
      </c>
      <c r="C337">
        <v>0.60699999999999998</v>
      </c>
      <c r="D337" t="s">
        <v>10226</v>
      </c>
      <c r="E337" t="s">
        <v>10227</v>
      </c>
      <c r="F337" t="s">
        <v>10228</v>
      </c>
      <c r="G337">
        <v>2.3599999999999999E-4</v>
      </c>
      <c r="H337">
        <v>2.8250000000000002</v>
      </c>
      <c r="I337">
        <v>1.91E-5</v>
      </c>
      <c r="J337" t="s">
        <v>10229</v>
      </c>
      <c r="K337" t="s">
        <v>10227</v>
      </c>
      <c r="L337" t="s">
        <v>10228</v>
      </c>
    </row>
    <row r="338" spans="1:12" x14ac:dyDescent="0.25">
      <c r="A338">
        <v>1</v>
      </c>
      <c r="B338">
        <v>-1.4E-2</v>
      </c>
      <c r="C338">
        <v>0.96299999999999997</v>
      </c>
      <c r="D338" t="s">
        <v>10334</v>
      </c>
      <c r="E338" t="s">
        <v>10335</v>
      </c>
      <c r="F338" t="s">
        <v>10336</v>
      </c>
      <c r="G338">
        <v>6.2E-2</v>
      </c>
      <c r="H338">
        <v>0.19600000000000001</v>
      </c>
      <c r="I338">
        <v>5.8400000000000001E-2</v>
      </c>
      <c r="J338" t="s">
        <v>10337</v>
      </c>
      <c r="K338" t="s">
        <v>10335</v>
      </c>
      <c r="L338" t="s">
        <v>10336</v>
      </c>
    </row>
    <row r="339" spans="1:12" x14ac:dyDescent="0.25">
      <c r="A339">
        <v>1</v>
      </c>
      <c r="B339">
        <v>-1.2999999999999999E-2</v>
      </c>
      <c r="C339">
        <v>0.89100000000000001</v>
      </c>
      <c r="D339" t="s">
        <v>7814</v>
      </c>
      <c r="E339" t="s">
        <v>7815</v>
      </c>
      <c r="F339" t="s">
        <v>7816</v>
      </c>
      <c r="G339">
        <v>0.44800000000000001</v>
      </c>
      <c r="H339">
        <v>6.8000000000000005E-2</v>
      </c>
      <c r="I339">
        <v>0.69799999999999995</v>
      </c>
      <c r="J339" t="s">
        <v>7817</v>
      </c>
      <c r="K339" t="s">
        <v>7815</v>
      </c>
      <c r="L339" t="s">
        <v>7816</v>
      </c>
    </row>
    <row r="340" spans="1:12" x14ac:dyDescent="0.25">
      <c r="A340">
        <v>1</v>
      </c>
      <c r="B340">
        <v>-1.2999999999999999E-2</v>
      </c>
      <c r="C340">
        <v>0.95199999999999996</v>
      </c>
      <c r="D340" t="s">
        <v>7909</v>
      </c>
      <c r="E340" t="s">
        <v>7910</v>
      </c>
      <c r="F340" t="s">
        <v>7911</v>
      </c>
      <c r="G340">
        <v>0.17599999999999999</v>
      </c>
      <c r="H340">
        <v>7.5999999999999998E-2</v>
      </c>
      <c r="I340">
        <v>0.21299999999999999</v>
      </c>
      <c r="J340" t="s">
        <v>7912</v>
      </c>
      <c r="K340" t="s">
        <v>7910</v>
      </c>
      <c r="L340" t="s">
        <v>7911</v>
      </c>
    </row>
    <row r="341" spans="1:12" x14ac:dyDescent="0.25">
      <c r="A341">
        <v>1</v>
      </c>
      <c r="B341">
        <v>-1.2999999999999999E-2</v>
      </c>
      <c r="C341">
        <v>0.98099999999999998</v>
      </c>
      <c r="D341" t="s">
        <v>8415</v>
      </c>
      <c r="E341" t="s">
        <v>8416</v>
      </c>
      <c r="F341" t="s">
        <v>8417</v>
      </c>
      <c r="G341">
        <v>0.21</v>
      </c>
      <c r="H341">
        <v>0.215</v>
      </c>
      <c r="I341">
        <v>0.26500000000000001</v>
      </c>
      <c r="J341" t="s">
        <v>8418</v>
      </c>
      <c r="K341" t="s">
        <v>8416</v>
      </c>
      <c r="L341" t="s">
        <v>8417</v>
      </c>
    </row>
    <row r="342" spans="1:12" x14ac:dyDescent="0.25">
      <c r="A342">
        <v>1</v>
      </c>
      <c r="B342">
        <v>-1.2999999999999999E-2</v>
      </c>
      <c r="C342">
        <v>0.96199999999999997</v>
      </c>
      <c r="D342" t="s">
        <v>8959</v>
      </c>
      <c r="E342" t="s">
        <v>8960</v>
      </c>
      <c r="F342" t="s">
        <v>8961</v>
      </c>
      <c r="G342">
        <v>3.46E-3</v>
      </c>
      <c r="H342">
        <v>0.66800000000000004</v>
      </c>
      <c r="I342">
        <v>1.2800000000000001E-3</v>
      </c>
      <c r="J342" t="s">
        <v>8962</v>
      </c>
      <c r="K342" t="s">
        <v>8960</v>
      </c>
      <c r="L342" t="s">
        <v>8961</v>
      </c>
    </row>
    <row r="343" spans="1:12" x14ac:dyDescent="0.25">
      <c r="A343">
        <v>1</v>
      </c>
      <c r="B343">
        <v>-1.2999999999999999E-2</v>
      </c>
      <c r="C343">
        <v>0.95099999999999996</v>
      </c>
      <c r="D343" t="s">
        <v>9527</v>
      </c>
      <c r="E343" t="s">
        <v>9528</v>
      </c>
      <c r="F343" t="s">
        <v>9529</v>
      </c>
      <c r="G343">
        <v>6.1000000000000004E-3</v>
      </c>
      <c r="H343">
        <v>0.224</v>
      </c>
      <c r="I343">
        <v>2.82E-3</v>
      </c>
      <c r="J343" t="s">
        <v>9530</v>
      </c>
      <c r="K343" t="s">
        <v>9528</v>
      </c>
      <c r="L343" t="s">
        <v>9529</v>
      </c>
    </row>
    <row r="344" spans="1:12" x14ac:dyDescent="0.25">
      <c r="A344">
        <v>1</v>
      </c>
      <c r="B344">
        <v>-1.2E-2</v>
      </c>
      <c r="C344">
        <v>0.92200000000000004</v>
      </c>
      <c r="D344" t="s">
        <v>7397</v>
      </c>
      <c r="E344" t="s">
        <v>7398</v>
      </c>
      <c r="F344" t="s">
        <v>7399</v>
      </c>
      <c r="G344">
        <v>0.55000000000000004</v>
      </c>
      <c r="H344">
        <v>2.5000000000000001E-2</v>
      </c>
      <c r="I344">
        <v>0.92300000000000004</v>
      </c>
      <c r="J344" t="s">
        <v>7400</v>
      </c>
      <c r="K344" t="s">
        <v>7398</v>
      </c>
      <c r="L344" t="s">
        <v>7399</v>
      </c>
    </row>
    <row r="345" spans="1:12" x14ac:dyDescent="0.25">
      <c r="A345">
        <v>1</v>
      </c>
      <c r="B345">
        <v>-1.2E-2</v>
      </c>
      <c r="C345">
        <v>0.98799999999999999</v>
      </c>
      <c r="D345" t="s">
        <v>8218</v>
      </c>
      <c r="E345" t="s">
        <v>8219</v>
      </c>
      <c r="F345" t="s">
        <v>8220</v>
      </c>
      <c r="G345">
        <v>3.8600000000000002E-2</v>
      </c>
      <c r="H345">
        <v>0.20399999999999999</v>
      </c>
      <c r="I345">
        <v>3.2000000000000001E-2</v>
      </c>
      <c r="J345" t="s">
        <v>8221</v>
      </c>
      <c r="K345" t="s">
        <v>8219</v>
      </c>
      <c r="L345" t="s">
        <v>8220</v>
      </c>
    </row>
    <row r="346" spans="1:12" x14ac:dyDescent="0.25">
      <c r="A346">
        <v>1</v>
      </c>
      <c r="B346">
        <v>-1.2E-2</v>
      </c>
      <c r="C346">
        <v>0.97299999999999998</v>
      </c>
      <c r="D346" t="s">
        <v>8241</v>
      </c>
      <c r="E346" t="s">
        <v>8242</v>
      </c>
      <c r="F346" t="s">
        <v>8243</v>
      </c>
      <c r="G346">
        <v>0.11799999999999999</v>
      </c>
      <c r="H346">
        <v>0.21299999999999999</v>
      </c>
      <c r="I346">
        <v>0.129</v>
      </c>
      <c r="J346" t="s">
        <v>8244</v>
      </c>
      <c r="K346" t="s">
        <v>8242</v>
      </c>
      <c r="L346" t="s">
        <v>8243</v>
      </c>
    </row>
    <row r="347" spans="1:12" x14ac:dyDescent="0.25">
      <c r="A347">
        <v>1</v>
      </c>
      <c r="B347">
        <v>-1.2E-2</v>
      </c>
      <c r="C347">
        <v>0.94099999999999995</v>
      </c>
      <c r="D347" t="s">
        <v>10330</v>
      </c>
      <c r="E347" t="s">
        <v>10331</v>
      </c>
      <c r="F347" t="s">
        <v>10332</v>
      </c>
      <c r="G347">
        <v>1.2999999999999999E-3</v>
      </c>
      <c r="H347">
        <v>0.57699999999999996</v>
      </c>
      <c r="I347">
        <v>3.1100000000000002E-4</v>
      </c>
      <c r="J347" t="s">
        <v>10333</v>
      </c>
      <c r="K347" t="s">
        <v>10331</v>
      </c>
      <c r="L347" t="s">
        <v>10332</v>
      </c>
    </row>
    <row r="348" spans="1:12" x14ac:dyDescent="0.25">
      <c r="A348">
        <v>1</v>
      </c>
      <c r="B348">
        <v>-1.0999999999999999E-2</v>
      </c>
      <c r="C348">
        <v>0.97699999999999998</v>
      </c>
      <c r="D348" t="s">
        <v>7124</v>
      </c>
      <c r="E348" t="s">
        <v>7125</v>
      </c>
      <c r="F348" t="s">
        <v>7126</v>
      </c>
      <c r="G348">
        <v>0.11799999999999999</v>
      </c>
      <c r="H348">
        <v>0.26800000000000002</v>
      </c>
      <c r="I348">
        <v>0.129</v>
      </c>
      <c r="J348" t="s">
        <v>7127</v>
      </c>
      <c r="K348" t="s">
        <v>7125</v>
      </c>
      <c r="L348" t="s">
        <v>7126</v>
      </c>
    </row>
    <row r="349" spans="1:12" x14ac:dyDescent="0.25">
      <c r="A349">
        <v>1</v>
      </c>
      <c r="B349">
        <v>-1.0999999999999999E-2</v>
      </c>
      <c r="C349">
        <v>0.95599999999999996</v>
      </c>
      <c r="D349" t="s">
        <v>8532</v>
      </c>
      <c r="E349" t="s">
        <v>8533</v>
      </c>
      <c r="F349" t="s">
        <v>8534</v>
      </c>
      <c r="G349">
        <v>7.1299999999999998E-4</v>
      </c>
      <c r="H349">
        <v>0.67500000000000004</v>
      </c>
      <c r="I349">
        <v>1.2300000000000001E-4</v>
      </c>
      <c r="J349" t="s">
        <v>8535</v>
      </c>
      <c r="K349" t="s">
        <v>8533</v>
      </c>
      <c r="L349" t="s">
        <v>8534</v>
      </c>
    </row>
    <row r="350" spans="1:12" x14ac:dyDescent="0.25">
      <c r="A350">
        <v>1</v>
      </c>
      <c r="B350">
        <v>-1.0999999999999999E-2</v>
      </c>
      <c r="C350">
        <v>0.98</v>
      </c>
      <c r="D350" t="s">
        <v>9379</v>
      </c>
      <c r="E350" t="s">
        <v>9380</v>
      </c>
      <c r="F350" t="s">
        <v>9381</v>
      </c>
      <c r="G350">
        <v>6.6799999999999998E-2</v>
      </c>
      <c r="H350">
        <v>0.28299999999999997</v>
      </c>
      <c r="I350">
        <v>6.4199999999999993E-2</v>
      </c>
      <c r="J350" t="s">
        <v>9382</v>
      </c>
      <c r="K350" t="s">
        <v>9380</v>
      </c>
      <c r="L350" t="s">
        <v>9381</v>
      </c>
    </row>
    <row r="351" spans="1:12" x14ac:dyDescent="0.25">
      <c r="A351">
        <v>1</v>
      </c>
      <c r="B351">
        <v>-0.01</v>
      </c>
      <c r="C351">
        <v>0.98299999999999998</v>
      </c>
      <c r="D351" t="s">
        <v>8646</v>
      </c>
      <c r="E351" t="s">
        <v>8647</v>
      </c>
      <c r="F351" t="s">
        <v>8648</v>
      </c>
      <c r="G351">
        <v>0.42899999999999999</v>
      </c>
      <c r="H351">
        <v>2.4E-2</v>
      </c>
      <c r="I351">
        <v>0.66100000000000003</v>
      </c>
      <c r="J351" t="s">
        <v>8649</v>
      </c>
      <c r="K351" t="s">
        <v>8647</v>
      </c>
      <c r="L351" t="s">
        <v>8648</v>
      </c>
    </row>
    <row r="352" spans="1:12" x14ac:dyDescent="0.25">
      <c r="A352">
        <v>1</v>
      </c>
      <c r="B352">
        <v>-0.01</v>
      </c>
      <c r="C352">
        <v>0.88700000000000001</v>
      </c>
      <c r="D352" t="s">
        <v>9898</v>
      </c>
      <c r="E352" t="s">
        <v>9899</v>
      </c>
      <c r="F352" t="s">
        <v>9900</v>
      </c>
      <c r="G352">
        <v>0.56599999999999995</v>
      </c>
      <c r="H352">
        <v>0.01</v>
      </c>
      <c r="I352">
        <v>0.96099999999999997</v>
      </c>
      <c r="J352" t="s">
        <v>9901</v>
      </c>
      <c r="K352" t="s">
        <v>9899</v>
      </c>
      <c r="L352" t="s">
        <v>9900</v>
      </c>
    </row>
    <row r="353" spans="1:12" x14ac:dyDescent="0.25">
      <c r="A353">
        <v>1</v>
      </c>
      <c r="B353">
        <v>-8.9999999999999993E-3</v>
      </c>
      <c r="C353">
        <v>0.99299999999999999</v>
      </c>
      <c r="D353" t="s">
        <v>6260</v>
      </c>
      <c r="E353" t="s">
        <v>6261</v>
      </c>
      <c r="F353" t="s">
        <v>6262</v>
      </c>
      <c r="G353">
        <v>9.2100000000000001E-2</v>
      </c>
      <c r="H353">
        <v>0.222</v>
      </c>
      <c r="I353">
        <v>9.5299999999999996E-2</v>
      </c>
      <c r="J353" t="s">
        <v>6263</v>
      </c>
      <c r="K353" t="s">
        <v>6261</v>
      </c>
      <c r="L353" t="s">
        <v>6262</v>
      </c>
    </row>
    <row r="354" spans="1:12" x14ac:dyDescent="0.25">
      <c r="A354">
        <v>1</v>
      </c>
      <c r="B354">
        <v>-8.9999999999999993E-3</v>
      </c>
      <c r="C354">
        <v>0.95199999999999996</v>
      </c>
      <c r="D354" t="s">
        <v>7016</v>
      </c>
      <c r="E354" t="s">
        <v>7017</v>
      </c>
      <c r="F354" t="s">
        <v>7018</v>
      </c>
      <c r="G354">
        <v>3.1099999999999999E-2</v>
      </c>
      <c r="H354">
        <v>0.19400000000000001</v>
      </c>
      <c r="I354">
        <v>2.4400000000000002E-2</v>
      </c>
      <c r="J354" t="s">
        <v>7019</v>
      </c>
      <c r="K354" t="s">
        <v>7017</v>
      </c>
      <c r="L354" t="s">
        <v>7018</v>
      </c>
    </row>
    <row r="355" spans="1:12" x14ac:dyDescent="0.25">
      <c r="A355">
        <v>1</v>
      </c>
      <c r="B355">
        <v>-8.9999999999999993E-3</v>
      </c>
      <c r="C355">
        <v>0.94699999999999995</v>
      </c>
      <c r="D355" t="s">
        <v>7144</v>
      </c>
      <c r="E355" t="s">
        <v>7145</v>
      </c>
      <c r="F355" t="s">
        <v>7146</v>
      </c>
      <c r="G355">
        <v>2.0900000000000001E-4</v>
      </c>
      <c r="H355">
        <v>0.64700000000000002</v>
      </c>
      <c r="I355">
        <v>1.4399999999999999E-5</v>
      </c>
      <c r="J355" t="s">
        <v>7147</v>
      </c>
      <c r="K355" t="s">
        <v>7145</v>
      </c>
      <c r="L355" t="s">
        <v>7146</v>
      </c>
    </row>
    <row r="356" spans="1:12" x14ac:dyDescent="0.25">
      <c r="A356">
        <v>1</v>
      </c>
      <c r="B356">
        <v>-8.9999999999999993E-3</v>
      </c>
      <c r="C356">
        <v>0.94199999999999995</v>
      </c>
      <c r="D356" t="s">
        <v>7334</v>
      </c>
      <c r="E356" t="s">
        <v>7335</v>
      </c>
      <c r="F356" t="s">
        <v>7336</v>
      </c>
      <c r="G356">
        <v>0.32200000000000001</v>
      </c>
      <c r="H356">
        <v>6.9000000000000006E-2</v>
      </c>
      <c r="I356">
        <v>0.45800000000000002</v>
      </c>
      <c r="J356" t="s">
        <v>7337</v>
      </c>
      <c r="K356" t="s">
        <v>7335</v>
      </c>
      <c r="L356" t="s">
        <v>7336</v>
      </c>
    </row>
    <row r="357" spans="1:12" x14ac:dyDescent="0.25">
      <c r="A357">
        <v>1</v>
      </c>
      <c r="B357">
        <v>-8.9999999999999993E-3</v>
      </c>
      <c r="C357">
        <v>0.97899999999999998</v>
      </c>
      <c r="D357" t="s">
        <v>10055</v>
      </c>
      <c r="E357" t="s">
        <v>10056</v>
      </c>
      <c r="F357" t="s">
        <v>10057</v>
      </c>
      <c r="G357">
        <v>1.26E-4</v>
      </c>
      <c r="H357">
        <v>0.47899999999999998</v>
      </c>
      <c r="I357">
        <v>5.3199999999999999E-6</v>
      </c>
      <c r="J357" t="s">
        <v>10058</v>
      </c>
      <c r="K357" t="s">
        <v>10056</v>
      </c>
      <c r="L357" t="s">
        <v>10057</v>
      </c>
    </row>
    <row r="358" spans="1:12" x14ac:dyDescent="0.25">
      <c r="A358">
        <v>1</v>
      </c>
      <c r="B358">
        <v>-8.9999999999999993E-3</v>
      </c>
      <c r="C358">
        <v>0.90900000000000003</v>
      </c>
      <c r="D358" t="s">
        <v>10326</v>
      </c>
      <c r="E358" t="s">
        <v>10327</v>
      </c>
      <c r="F358" t="s">
        <v>10328</v>
      </c>
      <c r="G358">
        <v>7.7600000000000004E-3</v>
      </c>
      <c r="H358">
        <v>0.156</v>
      </c>
      <c r="I358">
        <v>3.9100000000000003E-3</v>
      </c>
      <c r="J358" t="s">
        <v>10329</v>
      </c>
      <c r="K358" t="s">
        <v>10327</v>
      </c>
      <c r="L358" t="s">
        <v>10328</v>
      </c>
    </row>
    <row r="359" spans="1:12" x14ac:dyDescent="0.25">
      <c r="A359">
        <v>1</v>
      </c>
      <c r="B359">
        <v>-8.0000000000000002E-3</v>
      </c>
      <c r="C359">
        <v>0.86</v>
      </c>
      <c r="D359" t="s">
        <v>6354</v>
      </c>
      <c r="E359" t="s">
        <v>6355</v>
      </c>
      <c r="F359" t="s">
        <v>6356</v>
      </c>
      <c r="G359">
        <v>0.32900000000000001</v>
      </c>
      <c r="H359">
        <v>3.7999999999999999E-2</v>
      </c>
      <c r="I359">
        <v>0.47</v>
      </c>
      <c r="J359" t="s">
        <v>6357</v>
      </c>
      <c r="K359" t="s">
        <v>6355</v>
      </c>
      <c r="L359" t="s">
        <v>6356</v>
      </c>
    </row>
    <row r="360" spans="1:12" x14ac:dyDescent="0.25">
      <c r="A360">
        <v>1</v>
      </c>
      <c r="B360">
        <v>-8.0000000000000002E-3</v>
      </c>
      <c r="C360">
        <v>0.99299999999999999</v>
      </c>
      <c r="D360" t="s">
        <v>8110</v>
      </c>
      <c r="E360" t="s">
        <v>8111</v>
      </c>
      <c r="F360" t="s">
        <v>8112</v>
      </c>
      <c r="G360">
        <v>9.0700000000000004E-4</v>
      </c>
      <c r="H360">
        <v>0.34200000000000003</v>
      </c>
      <c r="I360">
        <v>1.7899999999999999E-4</v>
      </c>
      <c r="J360" t="s">
        <v>8113</v>
      </c>
      <c r="K360" t="s">
        <v>8111</v>
      </c>
      <c r="L360" t="s">
        <v>8112</v>
      </c>
    </row>
    <row r="361" spans="1:12" x14ac:dyDescent="0.25">
      <c r="A361">
        <v>1</v>
      </c>
      <c r="B361">
        <v>-8.0000000000000002E-3</v>
      </c>
      <c r="C361">
        <v>0.92200000000000004</v>
      </c>
      <c r="D361" t="s">
        <v>8766</v>
      </c>
      <c r="E361" t="s">
        <v>8767</v>
      </c>
      <c r="F361" t="s">
        <v>8768</v>
      </c>
      <c r="G361">
        <v>9.2599999999999991E-3</v>
      </c>
      <c r="H361">
        <v>0.21199999999999999</v>
      </c>
      <c r="I361">
        <v>4.9699999999999996E-3</v>
      </c>
      <c r="J361" t="s">
        <v>8769</v>
      </c>
      <c r="K361" t="s">
        <v>8767</v>
      </c>
      <c r="L361" t="s">
        <v>8768</v>
      </c>
    </row>
    <row r="362" spans="1:12" x14ac:dyDescent="0.25">
      <c r="A362">
        <v>1</v>
      </c>
      <c r="B362">
        <v>-8.0000000000000002E-3</v>
      </c>
      <c r="C362">
        <v>0.98499999999999999</v>
      </c>
      <c r="D362" t="s">
        <v>8840</v>
      </c>
      <c r="E362" t="s">
        <v>8841</v>
      </c>
      <c r="F362" t="s">
        <v>8842</v>
      </c>
      <c r="G362">
        <v>1.2200000000000001E-2</v>
      </c>
      <c r="H362">
        <v>0.45800000000000002</v>
      </c>
      <c r="I362">
        <v>7.1300000000000001E-3</v>
      </c>
      <c r="J362" t="s">
        <v>8843</v>
      </c>
      <c r="K362" t="s">
        <v>8841</v>
      </c>
      <c r="L362" t="s">
        <v>8842</v>
      </c>
    </row>
    <row r="363" spans="1:12" x14ac:dyDescent="0.25">
      <c r="A363">
        <v>1</v>
      </c>
      <c r="B363">
        <v>-8.0000000000000002E-3</v>
      </c>
      <c r="C363">
        <v>0.92200000000000004</v>
      </c>
      <c r="D363" t="s">
        <v>9053</v>
      </c>
      <c r="E363" t="s">
        <v>9054</v>
      </c>
      <c r="F363" t="s">
        <v>9055</v>
      </c>
      <c r="G363">
        <v>0.11</v>
      </c>
      <c r="H363">
        <v>0.20100000000000001</v>
      </c>
      <c r="I363">
        <v>0.11899999999999999</v>
      </c>
      <c r="J363" t="s">
        <v>9056</v>
      </c>
      <c r="K363" t="s">
        <v>9054</v>
      </c>
      <c r="L363" t="s">
        <v>9055</v>
      </c>
    </row>
    <row r="364" spans="1:12" x14ac:dyDescent="0.25">
      <c r="A364">
        <v>1</v>
      </c>
      <c r="B364">
        <v>-8.0000000000000002E-3</v>
      </c>
      <c r="C364">
        <v>0.94799999999999995</v>
      </c>
      <c r="D364" t="s">
        <v>9539</v>
      </c>
      <c r="E364" t="s">
        <v>9540</v>
      </c>
      <c r="F364" t="s">
        <v>9541</v>
      </c>
      <c r="G364">
        <v>6.1100000000000002E-2</v>
      </c>
      <c r="H364">
        <v>0.24299999999999999</v>
      </c>
      <c r="I364">
        <v>5.74E-2</v>
      </c>
      <c r="J364" t="s">
        <v>9542</v>
      </c>
      <c r="K364" t="s">
        <v>9540</v>
      </c>
      <c r="L364" t="s">
        <v>9541</v>
      </c>
    </row>
    <row r="365" spans="1:12" x14ac:dyDescent="0.25">
      <c r="A365">
        <v>1</v>
      </c>
      <c r="B365">
        <v>-7.0000000000000001E-3</v>
      </c>
      <c r="C365">
        <v>0.99399999999999999</v>
      </c>
      <c r="D365" t="s">
        <v>6603</v>
      </c>
      <c r="E365" t="s">
        <v>6604</v>
      </c>
      <c r="F365" t="s">
        <v>6605</v>
      </c>
      <c r="G365">
        <v>1.5599999999999999E-2</v>
      </c>
      <c r="H365">
        <v>0.40100000000000002</v>
      </c>
      <c r="I365">
        <v>9.92E-3</v>
      </c>
      <c r="J365" t="s">
        <v>6606</v>
      </c>
      <c r="K365" t="s">
        <v>6604</v>
      </c>
      <c r="L365" t="s">
        <v>6605</v>
      </c>
    </row>
    <row r="366" spans="1:12" x14ac:dyDescent="0.25">
      <c r="A366">
        <v>1</v>
      </c>
      <c r="B366">
        <v>-7.0000000000000001E-3</v>
      </c>
      <c r="C366">
        <v>0.9</v>
      </c>
      <c r="D366" t="s">
        <v>7235</v>
      </c>
      <c r="E366" t="s">
        <v>7236</v>
      </c>
      <c r="F366" t="s">
        <v>7237</v>
      </c>
      <c r="G366">
        <v>4.9099999999999998E-2</v>
      </c>
      <c r="H366">
        <v>0.23100000000000001</v>
      </c>
      <c r="I366">
        <v>4.3499999999999997E-2</v>
      </c>
      <c r="J366" t="s">
        <v>7238</v>
      </c>
      <c r="K366" t="s">
        <v>7236</v>
      </c>
      <c r="L366" t="s">
        <v>7237</v>
      </c>
    </row>
    <row r="367" spans="1:12" x14ac:dyDescent="0.25">
      <c r="A367">
        <v>1</v>
      </c>
      <c r="B367">
        <v>-7.0000000000000001E-3</v>
      </c>
      <c r="C367">
        <v>0.96899999999999997</v>
      </c>
      <c r="D367" t="s">
        <v>7275</v>
      </c>
      <c r="E367" t="s">
        <v>7276</v>
      </c>
      <c r="F367" t="s">
        <v>7277</v>
      </c>
      <c r="G367">
        <v>2.0400000000000001E-2</v>
      </c>
      <c r="H367">
        <v>0.34300000000000003</v>
      </c>
      <c r="I367">
        <v>1.43E-2</v>
      </c>
      <c r="J367" t="s">
        <v>7278</v>
      </c>
      <c r="K367" t="s">
        <v>7276</v>
      </c>
      <c r="L367" t="s">
        <v>7277</v>
      </c>
    </row>
    <row r="368" spans="1:12" x14ac:dyDescent="0.25">
      <c r="A368">
        <v>1</v>
      </c>
      <c r="B368">
        <v>-7.0000000000000001E-3</v>
      </c>
      <c r="C368">
        <v>0.93500000000000005</v>
      </c>
      <c r="D368" t="s">
        <v>8568</v>
      </c>
      <c r="E368" t="s">
        <v>8569</v>
      </c>
      <c r="F368" t="s">
        <v>8570</v>
      </c>
      <c r="G368">
        <v>0.42299999999999999</v>
      </c>
      <c r="H368">
        <v>0.129</v>
      </c>
      <c r="I368">
        <v>0.64800000000000002</v>
      </c>
      <c r="J368" t="s">
        <v>8571</v>
      </c>
      <c r="K368" t="s">
        <v>8569</v>
      </c>
      <c r="L368" t="s">
        <v>8570</v>
      </c>
    </row>
    <row r="369" spans="1:12" x14ac:dyDescent="0.25">
      <c r="A369">
        <v>1</v>
      </c>
      <c r="B369">
        <v>-7.0000000000000001E-3</v>
      </c>
      <c r="C369">
        <v>0.96799999999999997</v>
      </c>
      <c r="D369" t="s">
        <v>8758</v>
      </c>
      <c r="E369" t="s">
        <v>8759</v>
      </c>
      <c r="F369" t="s">
        <v>8760</v>
      </c>
      <c r="G369">
        <v>4.4200000000000003E-3</v>
      </c>
      <c r="H369">
        <v>0.42099999999999999</v>
      </c>
      <c r="I369">
        <v>1.7799999999999999E-3</v>
      </c>
      <c r="J369" t="s">
        <v>8761</v>
      </c>
      <c r="K369" t="s">
        <v>8759</v>
      </c>
      <c r="L369" t="s">
        <v>8760</v>
      </c>
    </row>
    <row r="370" spans="1:12" x14ac:dyDescent="0.25">
      <c r="A370">
        <v>1</v>
      </c>
      <c r="B370">
        <v>-7.0000000000000001E-3</v>
      </c>
      <c r="C370">
        <v>0.94399999999999995</v>
      </c>
      <c r="D370" t="s">
        <v>8844</v>
      </c>
      <c r="E370" t="s">
        <v>8845</v>
      </c>
      <c r="F370" t="s">
        <v>8846</v>
      </c>
      <c r="G370">
        <v>9.1800000000000007E-2</v>
      </c>
      <c r="H370">
        <v>0.26</v>
      </c>
      <c r="I370">
        <v>9.4899999999999998E-2</v>
      </c>
      <c r="J370" t="s">
        <v>8847</v>
      </c>
      <c r="K370" t="s">
        <v>8845</v>
      </c>
      <c r="L370" t="s">
        <v>8846</v>
      </c>
    </row>
    <row r="371" spans="1:12" x14ac:dyDescent="0.25">
      <c r="A371">
        <v>1</v>
      </c>
      <c r="B371">
        <v>-7.0000000000000001E-3</v>
      </c>
      <c r="C371">
        <v>0.97099999999999997</v>
      </c>
      <c r="D371" t="s">
        <v>8872</v>
      </c>
      <c r="E371" t="s">
        <v>8873</v>
      </c>
      <c r="F371" t="s">
        <v>8874</v>
      </c>
      <c r="G371">
        <v>0.44900000000000001</v>
      </c>
      <c r="H371">
        <v>0.06</v>
      </c>
      <c r="I371">
        <v>0.7</v>
      </c>
      <c r="J371" t="s">
        <v>8875</v>
      </c>
      <c r="K371" t="s">
        <v>8873</v>
      </c>
      <c r="L371" t="s">
        <v>8874</v>
      </c>
    </row>
    <row r="372" spans="1:12" x14ac:dyDescent="0.25">
      <c r="A372">
        <v>1</v>
      </c>
      <c r="B372">
        <v>-7.0000000000000001E-3</v>
      </c>
      <c r="C372">
        <v>0.98799999999999999</v>
      </c>
      <c r="D372" t="s">
        <v>9475</v>
      </c>
      <c r="E372" t="s">
        <v>9476</v>
      </c>
      <c r="F372" t="s">
        <v>9477</v>
      </c>
      <c r="G372">
        <v>1.5900000000000001E-2</v>
      </c>
      <c r="H372">
        <v>0.371</v>
      </c>
      <c r="I372">
        <v>1.0200000000000001E-2</v>
      </c>
      <c r="J372" t="s">
        <v>9478</v>
      </c>
      <c r="K372" t="s">
        <v>9476</v>
      </c>
      <c r="L372" t="s">
        <v>9477</v>
      </c>
    </row>
    <row r="373" spans="1:12" x14ac:dyDescent="0.25">
      <c r="A373">
        <v>1</v>
      </c>
      <c r="B373">
        <v>-7.0000000000000001E-3</v>
      </c>
      <c r="C373">
        <v>0.98299999999999998</v>
      </c>
      <c r="D373" t="s">
        <v>10286</v>
      </c>
      <c r="E373" t="s">
        <v>10287</v>
      </c>
      <c r="F373" t="s">
        <v>10288</v>
      </c>
      <c r="G373">
        <v>0.50700000000000001</v>
      </c>
      <c r="H373">
        <v>3.1E-2</v>
      </c>
      <c r="I373">
        <v>0.82699999999999996</v>
      </c>
      <c r="J373" t="s">
        <v>10289</v>
      </c>
      <c r="K373" t="s">
        <v>10287</v>
      </c>
      <c r="L373" t="s">
        <v>10288</v>
      </c>
    </row>
    <row r="374" spans="1:12" x14ac:dyDescent="0.25">
      <c r="A374">
        <v>1</v>
      </c>
      <c r="B374">
        <v>-6.0000000000000001E-3</v>
      </c>
      <c r="C374">
        <v>0.99199999999999999</v>
      </c>
      <c r="D374" t="s">
        <v>6749</v>
      </c>
      <c r="E374" t="s">
        <v>6750</v>
      </c>
      <c r="F374" t="s">
        <v>6751</v>
      </c>
      <c r="G374">
        <v>0.23599999999999999</v>
      </c>
      <c r="H374">
        <v>0.17199999999999999</v>
      </c>
      <c r="I374">
        <v>0.308</v>
      </c>
      <c r="J374" t="s">
        <v>6752</v>
      </c>
      <c r="K374" t="s">
        <v>6750</v>
      </c>
      <c r="L374" t="s">
        <v>6751</v>
      </c>
    </row>
    <row r="375" spans="1:12" x14ac:dyDescent="0.25">
      <c r="A375">
        <v>1</v>
      </c>
      <c r="B375">
        <v>-6.0000000000000001E-3</v>
      </c>
      <c r="C375">
        <v>0.99299999999999999</v>
      </c>
      <c r="D375" t="s">
        <v>8202</v>
      </c>
      <c r="E375" t="s">
        <v>8203</v>
      </c>
      <c r="F375" t="s">
        <v>8204</v>
      </c>
      <c r="G375">
        <v>1.7700000000000001E-3</v>
      </c>
      <c r="H375">
        <v>0.65200000000000002</v>
      </c>
      <c r="I375">
        <v>4.8799999999999999E-4</v>
      </c>
      <c r="J375" t="s">
        <v>8205</v>
      </c>
      <c r="K375" t="s">
        <v>8203</v>
      </c>
      <c r="L375" t="s">
        <v>8204</v>
      </c>
    </row>
    <row r="376" spans="1:12" x14ac:dyDescent="0.25">
      <c r="A376">
        <v>1</v>
      </c>
      <c r="B376">
        <v>-6.0000000000000001E-3</v>
      </c>
      <c r="C376">
        <v>0.95799999999999996</v>
      </c>
      <c r="D376" t="s">
        <v>8746</v>
      </c>
      <c r="E376" t="s">
        <v>8747</v>
      </c>
      <c r="F376" t="s">
        <v>8748</v>
      </c>
      <c r="G376">
        <v>0.19600000000000001</v>
      </c>
      <c r="H376">
        <v>0.13200000000000001</v>
      </c>
      <c r="I376">
        <v>0.24199999999999999</v>
      </c>
      <c r="J376" t="s">
        <v>8749</v>
      </c>
      <c r="K376" t="s">
        <v>8747</v>
      </c>
      <c r="L376" t="s">
        <v>8748</v>
      </c>
    </row>
    <row r="377" spans="1:12" x14ac:dyDescent="0.25">
      <c r="A377">
        <v>1</v>
      </c>
      <c r="B377">
        <v>-5.0000000000000001E-3</v>
      </c>
      <c r="C377">
        <v>0.94399999999999995</v>
      </c>
      <c r="D377" t="s">
        <v>7036</v>
      </c>
      <c r="E377" t="s">
        <v>7037</v>
      </c>
      <c r="F377" t="s">
        <v>7038</v>
      </c>
      <c r="G377">
        <v>0.46</v>
      </c>
      <c r="H377">
        <v>2.1999999999999999E-2</v>
      </c>
      <c r="I377">
        <v>0.72299999999999998</v>
      </c>
      <c r="J377" t="s">
        <v>7039</v>
      </c>
      <c r="K377" t="s">
        <v>7037</v>
      </c>
      <c r="L377" t="s">
        <v>7038</v>
      </c>
    </row>
    <row r="378" spans="1:12" x14ac:dyDescent="0.25">
      <c r="A378">
        <v>1</v>
      </c>
      <c r="B378">
        <v>-5.0000000000000001E-3</v>
      </c>
      <c r="C378">
        <v>0.99199999999999999</v>
      </c>
      <c r="D378" t="s">
        <v>8576</v>
      </c>
      <c r="E378" t="s">
        <v>8577</v>
      </c>
      <c r="F378" t="s">
        <v>8578</v>
      </c>
      <c r="G378">
        <v>0.42399999999999999</v>
      </c>
      <c r="H378">
        <v>0.11</v>
      </c>
      <c r="I378">
        <v>0.65</v>
      </c>
      <c r="J378" t="s">
        <v>8579</v>
      </c>
      <c r="K378" t="s">
        <v>8577</v>
      </c>
      <c r="L378" t="s">
        <v>8578</v>
      </c>
    </row>
    <row r="379" spans="1:12" x14ac:dyDescent="0.25">
      <c r="A379">
        <v>1</v>
      </c>
      <c r="B379">
        <v>-5.0000000000000001E-3</v>
      </c>
      <c r="C379">
        <v>0.93799999999999994</v>
      </c>
      <c r="D379" t="s">
        <v>8682</v>
      </c>
      <c r="E379" t="s">
        <v>8683</v>
      </c>
      <c r="F379" t="s">
        <v>8684</v>
      </c>
      <c r="G379">
        <v>5.4800000000000001E-2</v>
      </c>
      <c r="H379">
        <v>0.157</v>
      </c>
      <c r="I379">
        <v>0.05</v>
      </c>
      <c r="J379" t="s">
        <v>8685</v>
      </c>
      <c r="K379" t="s">
        <v>8683</v>
      </c>
      <c r="L379" t="s">
        <v>8684</v>
      </c>
    </row>
    <row r="380" spans="1:12" x14ac:dyDescent="0.25">
      <c r="A380">
        <v>1</v>
      </c>
      <c r="B380">
        <v>-5.0000000000000001E-3</v>
      </c>
      <c r="C380">
        <v>0.86599999999999999</v>
      </c>
      <c r="D380" t="s">
        <v>8876</v>
      </c>
      <c r="E380" t="s">
        <v>8877</v>
      </c>
      <c r="F380" t="s">
        <v>8878</v>
      </c>
      <c r="G380">
        <v>3.8100000000000002E-2</v>
      </c>
      <c r="H380">
        <v>0.20599999999999999</v>
      </c>
      <c r="I380">
        <v>3.15E-2</v>
      </c>
      <c r="J380" t="s">
        <v>8879</v>
      </c>
      <c r="K380" t="s">
        <v>8877</v>
      </c>
      <c r="L380" t="s">
        <v>8878</v>
      </c>
    </row>
    <row r="381" spans="1:12" x14ac:dyDescent="0.25">
      <c r="A381">
        <v>1</v>
      </c>
      <c r="B381">
        <v>-5.0000000000000001E-3</v>
      </c>
      <c r="C381">
        <v>0.97799999999999998</v>
      </c>
      <c r="D381" t="s">
        <v>9335</v>
      </c>
      <c r="E381" t="s">
        <v>9336</v>
      </c>
      <c r="F381" t="s">
        <v>9337</v>
      </c>
      <c r="G381">
        <v>3.6799999999999999E-2</v>
      </c>
      <c r="H381">
        <v>0.30199999999999999</v>
      </c>
      <c r="I381">
        <v>3.0099999999999998E-2</v>
      </c>
      <c r="J381" t="s">
        <v>9338</v>
      </c>
      <c r="K381" t="s">
        <v>9336</v>
      </c>
      <c r="L381" t="s">
        <v>9337</v>
      </c>
    </row>
    <row r="382" spans="1:12" x14ac:dyDescent="0.25">
      <c r="A382">
        <v>1</v>
      </c>
      <c r="B382">
        <v>-5.0000000000000001E-3</v>
      </c>
      <c r="C382">
        <v>0.995</v>
      </c>
      <c r="D382" t="s">
        <v>9451</v>
      </c>
      <c r="E382" t="s">
        <v>9452</v>
      </c>
      <c r="F382" t="s">
        <v>9453</v>
      </c>
      <c r="G382">
        <v>0.38600000000000001</v>
      </c>
      <c r="H382">
        <v>0.19500000000000001</v>
      </c>
      <c r="I382">
        <v>0.57599999999999996</v>
      </c>
      <c r="J382" t="s">
        <v>9454</v>
      </c>
      <c r="K382" t="s">
        <v>9452</v>
      </c>
      <c r="L382" t="s">
        <v>9453</v>
      </c>
    </row>
    <row r="383" spans="1:12" x14ac:dyDescent="0.25">
      <c r="A383">
        <v>1</v>
      </c>
      <c r="B383">
        <v>-4.0000000000000001E-3</v>
      </c>
      <c r="C383">
        <v>0.96299999999999997</v>
      </c>
      <c r="D383" t="s">
        <v>6140</v>
      </c>
      <c r="E383" t="s">
        <v>6141</v>
      </c>
      <c r="F383" t="s">
        <v>6142</v>
      </c>
      <c r="G383">
        <v>1.29E-2</v>
      </c>
      <c r="H383">
        <v>0.23400000000000001</v>
      </c>
      <c r="I383">
        <v>7.7400000000000004E-3</v>
      </c>
      <c r="J383" t="s">
        <v>6143</v>
      </c>
      <c r="K383" t="s">
        <v>6141</v>
      </c>
      <c r="L383" t="s">
        <v>6142</v>
      </c>
    </row>
    <row r="384" spans="1:12" x14ac:dyDescent="0.25">
      <c r="A384">
        <v>1</v>
      </c>
      <c r="B384">
        <v>-4.0000000000000001E-3</v>
      </c>
      <c r="C384">
        <v>0.98899999999999999</v>
      </c>
      <c r="D384" t="s">
        <v>9355</v>
      </c>
      <c r="E384" t="s">
        <v>9356</v>
      </c>
      <c r="F384" t="s">
        <v>9357</v>
      </c>
      <c r="G384">
        <v>5.4699999999999999E-2</v>
      </c>
      <c r="H384">
        <v>0.29799999999999999</v>
      </c>
      <c r="I384">
        <v>4.99E-2</v>
      </c>
      <c r="J384" t="s">
        <v>9358</v>
      </c>
      <c r="K384" t="s">
        <v>9356</v>
      </c>
      <c r="L384" t="s">
        <v>9357</v>
      </c>
    </row>
    <row r="385" spans="1:12" x14ac:dyDescent="0.25">
      <c r="A385">
        <v>1</v>
      </c>
      <c r="B385">
        <v>-4.0000000000000001E-3</v>
      </c>
      <c r="C385">
        <v>0.98699999999999999</v>
      </c>
      <c r="D385" t="s">
        <v>9387</v>
      </c>
      <c r="E385" t="s">
        <v>9388</v>
      </c>
      <c r="F385" t="s">
        <v>9389</v>
      </c>
      <c r="G385">
        <v>9.9500000000000005E-2</v>
      </c>
      <c r="H385">
        <v>0.316</v>
      </c>
      <c r="I385">
        <v>0.105</v>
      </c>
      <c r="J385" t="s">
        <v>9390</v>
      </c>
      <c r="K385" t="s">
        <v>9388</v>
      </c>
      <c r="L385" t="s">
        <v>9389</v>
      </c>
    </row>
    <row r="386" spans="1:12" x14ac:dyDescent="0.25">
      <c r="A386">
        <v>1</v>
      </c>
      <c r="B386">
        <v>-4.0000000000000001E-3</v>
      </c>
      <c r="C386">
        <v>0.99299999999999999</v>
      </c>
      <c r="D386" t="s">
        <v>10230</v>
      </c>
      <c r="E386" t="s">
        <v>10231</v>
      </c>
      <c r="F386" t="s">
        <v>10232</v>
      </c>
      <c r="G386">
        <v>0.26100000000000001</v>
      </c>
      <c r="H386">
        <v>9.7000000000000003E-2</v>
      </c>
      <c r="I386">
        <v>0.34799999999999998</v>
      </c>
      <c r="J386" t="s">
        <v>10233</v>
      </c>
      <c r="K386" t="s">
        <v>10231</v>
      </c>
      <c r="L386" t="s">
        <v>10232</v>
      </c>
    </row>
    <row r="387" spans="1:12" x14ac:dyDescent="0.25">
      <c r="A387">
        <v>1</v>
      </c>
      <c r="B387">
        <v>-3.0000000000000001E-3</v>
      </c>
      <c r="C387">
        <v>0.99099999999999999</v>
      </c>
      <c r="D387" t="s">
        <v>6139</v>
      </c>
      <c r="E387" t="s">
        <v>80</v>
      </c>
      <c r="F387" t="s">
        <v>81</v>
      </c>
      <c r="G387">
        <v>4.84E-4</v>
      </c>
      <c r="H387">
        <v>1.016</v>
      </c>
      <c r="I387">
        <v>6.6000000000000005E-5</v>
      </c>
      <c r="J387" t="s">
        <v>82</v>
      </c>
      <c r="K387" t="s">
        <v>80</v>
      </c>
      <c r="L387" t="s">
        <v>81</v>
      </c>
    </row>
    <row r="388" spans="1:12" x14ac:dyDescent="0.25">
      <c r="A388">
        <v>1</v>
      </c>
      <c r="B388">
        <v>-2E-3</v>
      </c>
      <c r="C388">
        <v>0.98799999999999999</v>
      </c>
      <c r="D388" t="s">
        <v>7060</v>
      </c>
      <c r="E388" t="s">
        <v>7061</v>
      </c>
      <c r="F388" t="s">
        <v>7062</v>
      </c>
      <c r="G388">
        <v>1.3299999999999999E-2</v>
      </c>
      <c r="H388">
        <v>0.27700000000000002</v>
      </c>
      <c r="I388">
        <v>8.0300000000000007E-3</v>
      </c>
      <c r="J388" t="s">
        <v>7063</v>
      </c>
      <c r="K388" t="s">
        <v>7061</v>
      </c>
      <c r="L388" t="s">
        <v>7062</v>
      </c>
    </row>
    <row r="389" spans="1:12" x14ac:dyDescent="0.25">
      <c r="A389">
        <v>1</v>
      </c>
      <c r="B389">
        <v>-2E-3</v>
      </c>
      <c r="C389">
        <v>0.99399999999999999</v>
      </c>
      <c r="D389" t="s">
        <v>7279</v>
      </c>
      <c r="E389" t="s">
        <v>7280</v>
      </c>
      <c r="F389" t="s">
        <v>7281</v>
      </c>
      <c r="G389">
        <v>6.3E-2</v>
      </c>
      <c r="H389">
        <v>0.2</v>
      </c>
      <c r="I389">
        <v>5.96E-2</v>
      </c>
      <c r="J389" t="s">
        <v>7282</v>
      </c>
      <c r="K389" t="s">
        <v>7280</v>
      </c>
      <c r="L389" t="s">
        <v>7281</v>
      </c>
    </row>
    <row r="390" spans="1:12" x14ac:dyDescent="0.25">
      <c r="A390">
        <v>1</v>
      </c>
      <c r="B390">
        <v>-2E-3</v>
      </c>
      <c r="C390">
        <v>0.98299999999999998</v>
      </c>
      <c r="D390" t="s">
        <v>9467</v>
      </c>
      <c r="E390" t="s">
        <v>9468</v>
      </c>
      <c r="F390" t="s">
        <v>9469</v>
      </c>
      <c r="G390">
        <v>5.2200000000000003E-2</v>
      </c>
      <c r="H390">
        <v>0.222</v>
      </c>
      <c r="I390">
        <v>4.7E-2</v>
      </c>
      <c r="J390" t="s">
        <v>9470</v>
      </c>
      <c r="K390" t="s">
        <v>9468</v>
      </c>
      <c r="L390" t="s">
        <v>9469</v>
      </c>
    </row>
    <row r="391" spans="1:12" x14ac:dyDescent="0.25">
      <c r="A391">
        <v>1</v>
      </c>
      <c r="B391">
        <v>-2E-3</v>
      </c>
      <c r="C391">
        <v>0.996</v>
      </c>
      <c r="D391" t="s">
        <v>9754</v>
      </c>
      <c r="E391" t="s">
        <v>9755</v>
      </c>
      <c r="F391" t="s">
        <v>9756</v>
      </c>
      <c r="G391">
        <v>3.29E-3</v>
      </c>
      <c r="H391">
        <v>0.44</v>
      </c>
      <c r="I391">
        <v>1.1900000000000001E-3</v>
      </c>
      <c r="J391" t="s">
        <v>9757</v>
      </c>
      <c r="K391" t="s">
        <v>9755</v>
      </c>
      <c r="L391" t="s">
        <v>9756</v>
      </c>
    </row>
    <row r="392" spans="1:12" x14ac:dyDescent="0.25">
      <c r="A392">
        <v>1</v>
      </c>
      <c r="B392">
        <v>-2E-3</v>
      </c>
      <c r="C392">
        <v>0.96599999999999997</v>
      </c>
      <c r="D392" t="s">
        <v>9846</v>
      </c>
      <c r="E392" t="s">
        <v>9847</v>
      </c>
      <c r="F392" t="s">
        <v>9848</v>
      </c>
      <c r="G392">
        <v>2.14E-3</v>
      </c>
      <c r="H392">
        <v>0.50600000000000001</v>
      </c>
      <c r="I392">
        <v>6.3900000000000003E-4</v>
      </c>
      <c r="J392" t="s">
        <v>9849</v>
      </c>
      <c r="K392" t="s">
        <v>9847</v>
      </c>
      <c r="L392" t="s">
        <v>9848</v>
      </c>
    </row>
    <row r="393" spans="1:12" x14ac:dyDescent="0.25">
      <c r="A393">
        <v>1</v>
      </c>
      <c r="B393">
        <v>-1E-3</v>
      </c>
      <c r="C393">
        <v>0.99099999999999999</v>
      </c>
      <c r="D393" t="s">
        <v>6413</v>
      </c>
      <c r="E393" t="s">
        <v>6414</v>
      </c>
      <c r="F393" t="s">
        <v>6415</v>
      </c>
      <c r="G393">
        <v>5.4300000000000001E-2</v>
      </c>
      <c r="H393">
        <v>0.17100000000000001</v>
      </c>
      <c r="I393">
        <v>4.9399999999999999E-2</v>
      </c>
      <c r="J393" t="s">
        <v>6416</v>
      </c>
      <c r="K393" t="s">
        <v>6414</v>
      </c>
      <c r="L393" t="s">
        <v>6415</v>
      </c>
    </row>
    <row r="394" spans="1:12" x14ac:dyDescent="0.25">
      <c r="A394">
        <v>1</v>
      </c>
      <c r="B394">
        <v>-1E-3</v>
      </c>
      <c r="C394">
        <v>0.98399999999999999</v>
      </c>
      <c r="D394" t="s">
        <v>7641</v>
      </c>
      <c r="E394" t="s">
        <v>7642</v>
      </c>
      <c r="F394" t="s">
        <v>7643</v>
      </c>
      <c r="G394">
        <v>1.5100000000000001E-2</v>
      </c>
      <c r="H394">
        <v>0.749</v>
      </c>
      <c r="I394">
        <v>9.5099999999999994E-3</v>
      </c>
      <c r="J394" t="s">
        <v>7644</v>
      </c>
      <c r="K394" t="s">
        <v>7642</v>
      </c>
      <c r="L394" t="s">
        <v>7643</v>
      </c>
    </row>
    <row r="395" spans="1:12" x14ac:dyDescent="0.25">
      <c r="A395">
        <v>1</v>
      </c>
      <c r="B395">
        <v>-1E-3</v>
      </c>
      <c r="C395">
        <v>0.98799999999999999</v>
      </c>
      <c r="D395" t="s">
        <v>8118</v>
      </c>
      <c r="E395" t="s">
        <v>8119</v>
      </c>
      <c r="F395" t="s">
        <v>8120</v>
      </c>
      <c r="G395">
        <v>0.21299999999999999</v>
      </c>
      <c r="H395">
        <v>0.13</v>
      </c>
      <c r="I395">
        <v>0.26900000000000002</v>
      </c>
      <c r="J395" t="s">
        <v>8121</v>
      </c>
      <c r="K395" t="s">
        <v>8119</v>
      </c>
      <c r="L395" t="s">
        <v>8120</v>
      </c>
    </row>
    <row r="396" spans="1:12" x14ac:dyDescent="0.25">
      <c r="A396">
        <v>1</v>
      </c>
      <c r="B396">
        <v>-1E-3</v>
      </c>
      <c r="C396">
        <v>0.998</v>
      </c>
      <c r="D396" t="s">
        <v>9443</v>
      </c>
      <c r="E396" t="s">
        <v>9444</v>
      </c>
      <c r="F396" t="s">
        <v>9445</v>
      </c>
      <c r="G396">
        <v>9.2599999999999996E-4</v>
      </c>
      <c r="H396">
        <v>0.67400000000000004</v>
      </c>
      <c r="I396">
        <v>1.84E-4</v>
      </c>
      <c r="J396" t="s">
        <v>9446</v>
      </c>
      <c r="K396" t="s">
        <v>9444</v>
      </c>
      <c r="L396" t="s">
        <v>9445</v>
      </c>
    </row>
    <row r="397" spans="1:12" x14ac:dyDescent="0.25">
      <c r="A397">
        <v>1</v>
      </c>
      <c r="B397">
        <v>0</v>
      </c>
      <c r="C397">
        <v>0.997</v>
      </c>
      <c r="D397" t="s">
        <v>6115</v>
      </c>
      <c r="E397" t="s">
        <v>6116</v>
      </c>
      <c r="F397" t="s">
        <v>6117</v>
      </c>
      <c r="G397">
        <v>4.6399999999999997E-2</v>
      </c>
      <c r="H397">
        <v>-0.218</v>
      </c>
      <c r="I397">
        <v>4.0399999999999998E-2</v>
      </c>
      <c r="J397" t="s">
        <v>6118</v>
      </c>
      <c r="K397" t="s">
        <v>6116</v>
      </c>
      <c r="L397" t="s">
        <v>6117</v>
      </c>
    </row>
    <row r="398" spans="1:12" x14ac:dyDescent="0.25">
      <c r="A398">
        <v>1</v>
      </c>
      <c r="B398">
        <v>0</v>
      </c>
      <c r="C398">
        <v>0.999</v>
      </c>
      <c r="D398" t="s">
        <v>6196</v>
      </c>
      <c r="E398" t="s">
        <v>6197</v>
      </c>
      <c r="F398" t="s">
        <v>6198</v>
      </c>
      <c r="G398">
        <v>3.5100000000000001E-3</v>
      </c>
      <c r="H398">
        <v>-0.58499999999999996</v>
      </c>
      <c r="I398">
        <v>1.2999999999999999E-3</v>
      </c>
      <c r="J398" t="s">
        <v>6199</v>
      </c>
      <c r="K398" t="s">
        <v>6197</v>
      </c>
      <c r="L398" t="s">
        <v>6198</v>
      </c>
    </row>
    <row r="399" spans="1:12" x14ac:dyDescent="0.25">
      <c r="A399">
        <v>1</v>
      </c>
      <c r="B399">
        <v>0</v>
      </c>
      <c r="C399">
        <v>0.998</v>
      </c>
      <c r="D399" t="s">
        <v>6734</v>
      </c>
      <c r="E399" t="s">
        <v>6735</v>
      </c>
      <c r="F399" t="s">
        <v>6736</v>
      </c>
      <c r="G399">
        <v>0.13600000000000001</v>
      </c>
      <c r="H399">
        <v>7.5999999999999998E-2</v>
      </c>
      <c r="I399">
        <v>0.154</v>
      </c>
      <c r="J399" t="s">
        <v>6735</v>
      </c>
      <c r="K399" t="s">
        <v>6735</v>
      </c>
      <c r="L399" t="s">
        <v>6736</v>
      </c>
    </row>
    <row r="400" spans="1:12" x14ac:dyDescent="0.25">
      <c r="A400">
        <v>1</v>
      </c>
      <c r="B400">
        <v>0</v>
      </c>
      <c r="C400">
        <v>1</v>
      </c>
      <c r="D400" t="s">
        <v>6769</v>
      </c>
      <c r="E400" t="s">
        <v>6770</v>
      </c>
      <c r="F400" t="s">
        <v>6771</v>
      </c>
      <c r="G400">
        <v>4.9599999999999998E-2</v>
      </c>
      <c r="H400">
        <v>-0.36799999999999999</v>
      </c>
      <c r="I400">
        <v>4.3999999999999997E-2</v>
      </c>
      <c r="J400" t="s">
        <v>6772</v>
      </c>
      <c r="K400" t="s">
        <v>6770</v>
      </c>
      <c r="L400" t="s">
        <v>6771</v>
      </c>
    </row>
    <row r="401" spans="1:12" x14ac:dyDescent="0.25">
      <c r="A401">
        <v>1</v>
      </c>
      <c r="B401">
        <v>0</v>
      </c>
      <c r="C401">
        <v>0.99199999999999999</v>
      </c>
      <c r="D401" t="s">
        <v>6930</v>
      </c>
      <c r="E401" t="s">
        <v>6931</v>
      </c>
      <c r="F401" t="s">
        <v>6932</v>
      </c>
      <c r="G401">
        <v>0.53600000000000003</v>
      </c>
      <c r="H401">
        <v>3.6999999999999998E-2</v>
      </c>
      <c r="I401">
        <v>0.89100000000000001</v>
      </c>
      <c r="J401" t="s">
        <v>6931</v>
      </c>
      <c r="K401" t="s">
        <v>6931</v>
      </c>
      <c r="L401" t="s">
        <v>6932</v>
      </c>
    </row>
    <row r="402" spans="1:12" x14ac:dyDescent="0.25">
      <c r="A402">
        <v>1</v>
      </c>
      <c r="B402">
        <v>0</v>
      </c>
      <c r="C402">
        <v>0.999</v>
      </c>
      <c r="D402" t="s">
        <v>7378</v>
      </c>
      <c r="E402" t="s">
        <v>7379</v>
      </c>
      <c r="F402" t="s">
        <v>7380</v>
      </c>
      <c r="G402">
        <v>0.54500000000000004</v>
      </c>
      <c r="H402">
        <v>-1.4999999999999999E-2</v>
      </c>
      <c r="I402">
        <v>0.91200000000000003</v>
      </c>
      <c r="J402" t="s">
        <v>7379</v>
      </c>
      <c r="K402" t="s">
        <v>7379</v>
      </c>
      <c r="L402" t="s">
        <v>7380</v>
      </c>
    </row>
    <row r="403" spans="1:12" x14ac:dyDescent="0.25">
      <c r="A403">
        <v>1</v>
      </c>
      <c r="B403">
        <v>0</v>
      </c>
      <c r="C403">
        <v>0.999</v>
      </c>
      <c r="D403" t="s">
        <v>7629</v>
      </c>
      <c r="E403" t="s">
        <v>7630</v>
      </c>
      <c r="F403" t="s">
        <v>7631</v>
      </c>
      <c r="G403">
        <v>1.74E-4</v>
      </c>
      <c r="H403">
        <v>-0.40300000000000002</v>
      </c>
      <c r="I403">
        <v>9.6700000000000006E-6</v>
      </c>
      <c r="J403" t="s">
        <v>7632</v>
      </c>
      <c r="K403" t="s">
        <v>7630</v>
      </c>
      <c r="L403" t="s">
        <v>7631</v>
      </c>
    </row>
    <row r="404" spans="1:12" x14ac:dyDescent="0.25">
      <c r="A404">
        <v>1</v>
      </c>
      <c r="B404">
        <v>0</v>
      </c>
      <c r="C404">
        <v>0.999</v>
      </c>
      <c r="D404" t="s">
        <v>8335</v>
      </c>
      <c r="E404" t="s">
        <v>8336</v>
      </c>
      <c r="F404" t="s">
        <v>8337</v>
      </c>
      <c r="G404">
        <v>8.03E-4</v>
      </c>
      <c r="H404">
        <v>0.67200000000000004</v>
      </c>
      <c r="I404">
        <v>1.4999999999999999E-4</v>
      </c>
      <c r="J404" t="s">
        <v>8338</v>
      </c>
      <c r="K404" t="s">
        <v>8336</v>
      </c>
      <c r="L404" t="s">
        <v>8337</v>
      </c>
    </row>
    <row r="405" spans="1:12" x14ac:dyDescent="0.25">
      <c r="A405">
        <v>1</v>
      </c>
      <c r="B405">
        <v>0</v>
      </c>
      <c r="C405">
        <v>0.998</v>
      </c>
      <c r="D405" t="s">
        <v>8431</v>
      </c>
      <c r="E405" t="s">
        <v>8432</v>
      </c>
      <c r="F405" t="s">
        <v>8433</v>
      </c>
      <c r="G405">
        <v>0.26</v>
      </c>
      <c r="H405">
        <v>-0.16200000000000001</v>
      </c>
      <c r="I405">
        <v>0.34599999999999997</v>
      </c>
      <c r="J405" t="s">
        <v>8434</v>
      </c>
      <c r="K405" t="s">
        <v>8432</v>
      </c>
      <c r="L405" t="s">
        <v>8433</v>
      </c>
    </row>
    <row r="406" spans="1:12" x14ac:dyDescent="0.25">
      <c r="A406">
        <v>1</v>
      </c>
      <c r="B406">
        <v>0</v>
      </c>
      <c r="C406">
        <v>0.999</v>
      </c>
      <c r="D406" t="s">
        <v>8650</v>
      </c>
      <c r="E406" t="s">
        <v>8651</v>
      </c>
      <c r="F406" t="s">
        <v>8652</v>
      </c>
      <c r="G406">
        <v>0.46700000000000003</v>
      </c>
      <c r="H406">
        <v>-0.108</v>
      </c>
      <c r="I406">
        <v>0.74099999999999999</v>
      </c>
      <c r="J406" t="s">
        <v>8653</v>
      </c>
      <c r="K406" t="s">
        <v>8651</v>
      </c>
      <c r="L406" t="s">
        <v>8652</v>
      </c>
    </row>
    <row r="407" spans="1:12" x14ac:dyDescent="0.25">
      <c r="A407">
        <v>1</v>
      </c>
      <c r="B407">
        <v>0</v>
      </c>
      <c r="C407">
        <v>0.999</v>
      </c>
      <c r="D407" t="s">
        <v>8856</v>
      </c>
      <c r="E407" t="s">
        <v>8857</v>
      </c>
      <c r="F407" t="s">
        <v>8858</v>
      </c>
      <c r="G407">
        <v>2.12E-4</v>
      </c>
      <c r="H407">
        <v>-0.68100000000000005</v>
      </c>
      <c r="I407">
        <v>1.49E-5</v>
      </c>
      <c r="J407" t="s">
        <v>8859</v>
      </c>
      <c r="K407" t="s">
        <v>8857</v>
      </c>
      <c r="L407" t="s">
        <v>8858</v>
      </c>
    </row>
    <row r="408" spans="1:12" x14ac:dyDescent="0.25">
      <c r="A408">
        <v>1</v>
      </c>
      <c r="B408">
        <v>0</v>
      </c>
      <c r="C408">
        <v>0.999</v>
      </c>
      <c r="D408" t="s">
        <v>9140</v>
      </c>
      <c r="E408" t="s">
        <v>9141</v>
      </c>
      <c r="F408" t="s">
        <v>9142</v>
      </c>
      <c r="G408">
        <v>5.5700000000000003E-3</v>
      </c>
      <c r="H408">
        <v>0.255</v>
      </c>
      <c r="I408">
        <v>2.4599999999999999E-3</v>
      </c>
      <c r="J408" t="s">
        <v>9143</v>
      </c>
      <c r="K408" t="s">
        <v>9141</v>
      </c>
      <c r="L408" t="s">
        <v>9142</v>
      </c>
    </row>
    <row r="409" spans="1:12" x14ac:dyDescent="0.25">
      <c r="A409">
        <v>1</v>
      </c>
      <c r="B409">
        <v>0</v>
      </c>
      <c r="C409">
        <v>0.999</v>
      </c>
      <c r="D409" t="s">
        <v>9367</v>
      </c>
      <c r="E409" t="s">
        <v>9368</v>
      </c>
      <c r="F409" t="s">
        <v>9369</v>
      </c>
      <c r="G409">
        <v>4.5599999999999998E-3</v>
      </c>
      <c r="H409">
        <v>0.61799999999999999</v>
      </c>
      <c r="I409">
        <v>1.8600000000000001E-3</v>
      </c>
      <c r="J409" t="s">
        <v>9370</v>
      </c>
      <c r="K409" t="s">
        <v>9368</v>
      </c>
      <c r="L409" t="s">
        <v>9369</v>
      </c>
    </row>
    <row r="410" spans="1:12" x14ac:dyDescent="0.25">
      <c r="A410">
        <v>1</v>
      </c>
      <c r="B410">
        <v>0</v>
      </c>
      <c r="C410">
        <v>0.999</v>
      </c>
      <c r="D410" t="s">
        <v>9462</v>
      </c>
      <c r="E410" t="s">
        <v>9463</v>
      </c>
      <c r="F410" t="s">
        <v>9464</v>
      </c>
      <c r="G410">
        <v>0.157</v>
      </c>
      <c r="H410">
        <v>0.22500000000000001</v>
      </c>
      <c r="I410">
        <v>0.186</v>
      </c>
      <c r="J410" t="s">
        <v>9465</v>
      </c>
      <c r="K410" t="s">
        <v>9463</v>
      </c>
      <c r="L410" t="s">
        <v>9464</v>
      </c>
    </row>
    <row r="411" spans="1:12" x14ac:dyDescent="0.25">
      <c r="A411">
        <v>1</v>
      </c>
      <c r="B411">
        <v>0</v>
      </c>
      <c r="C411">
        <v>1</v>
      </c>
      <c r="D411" t="s">
        <v>9762</v>
      </c>
      <c r="E411" t="s">
        <v>9763</v>
      </c>
      <c r="F411" t="s">
        <v>9764</v>
      </c>
      <c r="G411">
        <v>4.1200000000000001E-2</v>
      </c>
      <c r="H411">
        <v>-0.245</v>
      </c>
      <c r="I411">
        <v>3.4799999999999998E-2</v>
      </c>
      <c r="J411" t="s">
        <v>9765</v>
      </c>
      <c r="K411" t="s">
        <v>9763</v>
      </c>
      <c r="L411" t="s">
        <v>9764</v>
      </c>
    </row>
    <row r="412" spans="1:12" x14ac:dyDescent="0.25">
      <c r="A412">
        <v>1</v>
      </c>
      <c r="B412">
        <v>0</v>
      </c>
      <c r="C412">
        <v>0.996</v>
      </c>
      <c r="D412" t="s">
        <v>9778</v>
      </c>
      <c r="E412" t="s">
        <v>9779</v>
      </c>
      <c r="F412" t="s">
        <v>9780</v>
      </c>
      <c r="G412">
        <v>0.52</v>
      </c>
      <c r="H412">
        <v>2.1999999999999999E-2</v>
      </c>
      <c r="I412">
        <v>0.85499999999999998</v>
      </c>
      <c r="J412" t="s">
        <v>9781</v>
      </c>
      <c r="K412" t="s">
        <v>9779</v>
      </c>
      <c r="L412" t="s">
        <v>9780</v>
      </c>
    </row>
    <row r="413" spans="1:12" x14ac:dyDescent="0.25">
      <c r="A413">
        <v>1</v>
      </c>
      <c r="B413">
        <v>0</v>
      </c>
      <c r="C413">
        <v>0.999</v>
      </c>
      <c r="D413" t="s">
        <v>9850</v>
      </c>
      <c r="E413" t="s">
        <v>9851</v>
      </c>
      <c r="F413" t="s">
        <v>9852</v>
      </c>
      <c r="G413">
        <v>0.36</v>
      </c>
      <c r="H413">
        <v>3.7999999999999999E-2</v>
      </c>
      <c r="I413">
        <v>0.52700000000000002</v>
      </c>
      <c r="J413" t="s">
        <v>9853</v>
      </c>
      <c r="K413" t="s">
        <v>9851</v>
      </c>
      <c r="L413" t="s">
        <v>9852</v>
      </c>
    </row>
    <row r="414" spans="1:12" x14ac:dyDescent="0.25">
      <c r="A414">
        <v>1</v>
      </c>
      <c r="B414">
        <v>0</v>
      </c>
      <c r="C414">
        <v>1</v>
      </c>
      <c r="D414" t="s">
        <v>9922</v>
      </c>
      <c r="E414" t="s">
        <v>9923</v>
      </c>
      <c r="F414" t="s">
        <v>9924</v>
      </c>
      <c r="G414">
        <v>0.28899999999999998</v>
      </c>
      <c r="H414">
        <v>-0.13600000000000001</v>
      </c>
      <c r="I414">
        <v>0.39700000000000002</v>
      </c>
      <c r="J414" t="s">
        <v>9925</v>
      </c>
      <c r="K414" t="s">
        <v>9923</v>
      </c>
      <c r="L414" t="s">
        <v>9924</v>
      </c>
    </row>
    <row r="415" spans="1:12" x14ac:dyDescent="0.25">
      <c r="A415">
        <v>1</v>
      </c>
      <c r="B415">
        <v>0</v>
      </c>
      <c r="C415">
        <v>0.999</v>
      </c>
      <c r="D415" t="s">
        <v>10123</v>
      </c>
      <c r="E415" t="s">
        <v>10124</v>
      </c>
      <c r="F415" t="s">
        <v>10125</v>
      </c>
      <c r="G415">
        <v>4.9899999999999996E-3</v>
      </c>
      <c r="H415">
        <v>0.54700000000000004</v>
      </c>
      <c r="I415">
        <v>2.1199999999999999E-3</v>
      </c>
      <c r="J415" t="s">
        <v>10126</v>
      </c>
      <c r="K415" t="s">
        <v>10124</v>
      </c>
      <c r="L415" t="s">
        <v>10125</v>
      </c>
    </row>
    <row r="416" spans="1:12" x14ac:dyDescent="0.25">
      <c r="A416">
        <v>1</v>
      </c>
      <c r="B416">
        <v>1E-3</v>
      </c>
      <c r="C416">
        <v>0.99</v>
      </c>
      <c r="D416" t="s">
        <v>6300</v>
      </c>
      <c r="E416" t="s">
        <v>6301</v>
      </c>
      <c r="F416" t="s">
        <v>6302</v>
      </c>
      <c r="G416">
        <v>4.1499999999999999E-5</v>
      </c>
      <c r="H416">
        <v>-2.0750000000000002</v>
      </c>
      <c r="I416">
        <v>2.7399999999999999E-7</v>
      </c>
      <c r="J416" t="s">
        <v>6303</v>
      </c>
      <c r="K416" t="s">
        <v>6301</v>
      </c>
      <c r="L416" t="s">
        <v>6302</v>
      </c>
    </row>
    <row r="417" spans="1:12" x14ac:dyDescent="0.25">
      <c r="A417">
        <v>1</v>
      </c>
      <c r="B417">
        <v>1E-3</v>
      </c>
      <c r="C417">
        <v>0.995</v>
      </c>
      <c r="D417" t="s">
        <v>6682</v>
      </c>
      <c r="E417" t="s">
        <v>6683</v>
      </c>
      <c r="F417" t="s">
        <v>6684</v>
      </c>
      <c r="G417">
        <v>5.1799999999999997E-3</v>
      </c>
      <c r="H417">
        <v>-0.45300000000000001</v>
      </c>
      <c r="I417">
        <v>2.2300000000000002E-3</v>
      </c>
      <c r="J417" t="s">
        <v>6685</v>
      </c>
      <c r="K417" t="s">
        <v>6683</v>
      </c>
      <c r="L417" t="s">
        <v>6684</v>
      </c>
    </row>
    <row r="418" spans="1:12" x14ac:dyDescent="0.25">
      <c r="A418">
        <v>1</v>
      </c>
      <c r="B418">
        <v>1E-3</v>
      </c>
      <c r="C418">
        <v>0.999</v>
      </c>
      <c r="D418" t="s">
        <v>6875</v>
      </c>
      <c r="E418" t="s">
        <v>6876</v>
      </c>
      <c r="F418" t="s">
        <v>6877</v>
      </c>
      <c r="G418">
        <v>0.13700000000000001</v>
      </c>
      <c r="H418">
        <v>-9.0999999999999998E-2</v>
      </c>
      <c r="I418">
        <v>0.156</v>
      </c>
      <c r="J418" t="s">
        <v>6878</v>
      </c>
      <c r="K418" t="s">
        <v>6876</v>
      </c>
      <c r="L418" t="s">
        <v>6877</v>
      </c>
    </row>
    <row r="419" spans="1:12" x14ac:dyDescent="0.25">
      <c r="A419">
        <v>1</v>
      </c>
      <c r="B419">
        <v>1E-3</v>
      </c>
      <c r="C419">
        <v>0.999</v>
      </c>
      <c r="D419" t="s">
        <v>7405</v>
      </c>
      <c r="E419" t="s">
        <v>7406</v>
      </c>
      <c r="F419" t="s">
        <v>7407</v>
      </c>
      <c r="G419">
        <v>0.54800000000000004</v>
      </c>
      <c r="H419">
        <v>-2.8000000000000001E-2</v>
      </c>
      <c r="I419">
        <v>0.91800000000000004</v>
      </c>
      <c r="J419" t="s">
        <v>7408</v>
      </c>
      <c r="K419" t="s">
        <v>7406</v>
      </c>
      <c r="L419" t="s">
        <v>7407</v>
      </c>
    </row>
    <row r="420" spans="1:12" x14ac:dyDescent="0.25">
      <c r="A420">
        <v>1</v>
      </c>
      <c r="B420">
        <v>1E-3</v>
      </c>
      <c r="C420">
        <v>0.99399999999999999</v>
      </c>
      <c r="D420" t="s">
        <v>8347</v>
      </c>
      <c r="E420" t="s">
        <v>8348</v>
      </c>
      <c r="F420" t="s">
        <v>8349</v>
      </c>
      <c r="G420">
        <v>8.7400000000000005E-2</v>
      </c>
      <c r="H420">
        <v>-0.25700000000000001</v>
      </c>
      <c r="I420">
        <v>8.9300000000000004E-2</v>
      </c>
      <c r="J420" t="s">
        <v>8350</v>
      </c>
      <c r="K420" t="s">
        <v>8348</v>
      </c>
      <c r="L420" t="s">
        <v>8349</v>
      </c>
    </row>
    <row r="421" spans="1:12" x14ac:dyDescent="0.25">
      <c r="A421">
        <v>1</v>
      </c>
      <c r="B421">
        <v>1E-3</v>
      </c>
      <c r="C421">
        <v>0.98499999999999999</v>
      </c>
      <c r="D421" t="s">
        <v>8614</v>
      </c>
      <c r="E421" t="s">
        <v>8615</v>
      </c>
      <c r="F421" t="s">
        <v>8616</v>
      </c>
      <c r="G421">
        <v>3.7999999999999999E-2</v>
      </c>
      <c r="H421">
        <v>-0.29199999999999998</v>
      </c>
      <c r="I421">
        <v>3.1399999999999997E-2</v>
      </c>
      <c r="J421" t="s">
        <v>8617</v>
      </c>
      <c r="K421" t="s">
        <v>8615</v>
      </c>
      <c r="L421" t="s">
        <v>8616</v>
      </c>
    </row>
    <row r="422" spans="1:12" x14ac:dyDescent="0.25">
      <c r="A422">
        <v>1</v>
      </c>
      <c r="B422">
        <v>1E-3</v>
      </c>
      <c r="C422">
        <v>0.98099999999999998</v>
      </c>
      <c r="D422" t="s">
        <v>8750</v>
      </c>
      <c r="E422" t="s">
        <v>8751</v>
      </c>
      <c r="F422" t="s">
        <v>8752</v>
      </c>
      <c r="G422">
        <v>3.4000000000000002E-4</v>
      </c>
      <c r="H422">
        <v>-0.55800000000000005</v>
      </c>
      <c r="I422">
        <v>3.6199999999999999E-5</v>
      </c>
      <c r="J422" t="s">
        <v>8753</v>
      </c>
      <c r="K422" t="s">
        <v>8751</v>
      </c>
      <c r="L422" t="s">
        <v>8752</v>
      </c>
    </row>
    <row r="423" spans="1:12" x14ac:dyDescent="0.25">
      <c r="A423">
        <v>1</v>
      </c>
      <c r="B423">
        <v>1E-3</v>
      </c>
      <c r="C423">
        <v>0.99099999999999999</v>
      </c>
      <c r="D423" t="s">
        <v>9403</v>
      </c>
      <c r="E423" t="s">
        <v>9404</v>
      </c>
      <c r="F423" t="s">
        <v>9405</v>
      </c>
      <c r="G423">
        <v>0.186</v>
      </c>
      <c r="H423">
        <v>-0.107</v>
      </c>
      <c r="I423">
        <v>0.22700000000000001</v>
      </c>
      <c r="J423" t="s">
        <v>9406</v>
      </c>
      <c r="K423" t="s">
        <v>9404</v>
      </c>
      <c r="L423" t="s">
        <v>9405</v>
      </c>
    </row>
    <row r="424" spans="1:12" x14ac:dyDescent="0.25">
      <c r="A424">
        <v>1</v>
      </c>
      <c r="B424">
        <v>1E-3</v>
      </c>
      <c r="C424">
        <v>0.997</v>
      </c>
      <c r="D424" t="s">
        <v>10139</v>
      </c>
      <c r="E424" t="s">
        <v>10140</v>
      </c>
      <c r="F424" t="s">
        <v>10141</v>
      </c>
      <c r="G424">
        <v>1.63E-4</v>
      </c>
      <c r="H424">
        <v>-2.4740000000000002</v>
      </c>
      <c r="I424">
        <v>8.5199999999999997E-6</v>
      </c>
      <c r="J424" t="s">
        <v>10142</v>
      </c>
      <c r="K424" t="s">
        <v>10140</v>
      </c>
      <c r="L424" t="s">
        <v>10141</v>
      </c>
    </row>
    <row r="425" spans="1:12" x14ac:dyDescent="0.25">
      <c r="A425">
        <v>1</v>
      </c>
      <c r="B425">
        <v>2E-3</v>
      </c>
      <c r="C425">
        <v>0.999</v>
      </c>
      <c r="D425" t="s">
        <v>6039</v>
      </c>
      <c r="E425" t="s">
        <v>6040</v>
      </c>
      <c r="F425" t="s">
        <v>6041</v>
      </c>
      <c r="G425">
        <v>5.3099999999999996E-3</v>
      </c>
      <c r="H425">
        <v>-1.24</v>
      </c>
      <c r="I425">
        <v>2.31E-3</v>
      </c>
      <c r="J425" t="s">
        <v>6042</v>
      </c>
      <c r="K425" t="s">
        <v>6040</v>
      </c>
      <c r="L425" t="s">
        <v>6041</v>
      </c>
    </row>
    <row r="426" spans="1:12" x14ac:dyDescent="0.25">
      <c r="A426">
        <v>1</v>
      </c>
      <c r="B426">
        <v>2E-3</v>
      </c>
      <c r="C426">
        <v>0.995</v>
      </c>
      <c r="D426" t="s">
        <v>6256</v>
      </c>
      <c r="E426" t="s">
        <v>6257</v>
      </c>
      <c r="F426" t="s">
        <v>6258</v>
      </c>
      <c r="G426">
        <v>6.2199999999999994E-5</v>
      </c>
      <c r="H426">
        <v>-1.4770000000000001</v>
      </c>
      <c r="I426">
        <v>6.5099999999999999E-7</v>
      </c>
      <c r="J426" t="s">
        <v>6259</v>
      </c>
      <c r="K426" t="s">
        <v>6257</v>
      </c>
      <c r="L426" t="s">
        <v>6258</v>
      </c>
    </row>
    <row r="427" spans="1:12" x14ac:dyDescent="0.25">
      <c r="A427">
        <v>1</v>
      </c>
      <c r="B427">
        <v>2E-3</v>
      </c>
      <c r="C427">
        <v>0.99299999999999999</v>
      </c>
      <c r="D427" t="s">
        <v>7116</v>
      </c>
      <c r="E427" t="s">
        <v>7117</v>
      </c>
      <c r="F427" t="s">
        <v>7118</v>
      </c>
      <c r="G427">
        <v>5.8699999999999996E-4</v>
      </c>
      <c r="H427">
        <v>-0.66100000000000003</v>
      </c>
      <c r="I427">
        <v>9.1600000000000004E-5</v>
      </c>
      <c r="J427" t="s">
        <v>7119</v>
      </c>
      <c r="K427" t="s">
        <v>7117</v>
      </c>
      <c r="L427" t="s">
        <v>7118</v>
      </c>
    </row>
    <row r="428" spans="1:12" x14ac:dyDescent="0.25">
      <c r="A428">
        <v>1</v>
      </c>
      <c r="B428">
        <v>2E-3</v>
      </c>
      <c r="C428">
        <v>0.99399999999999999</v>
      </c>
      <c r="D428" t="s">
        <v>7477</v>
      </c>
      <c r="E428" t="s">
        <v>7478</v>
      </c>
      <c r="F428" t="s">
        <v>7479</v>
      </c>
      <c r="G428">
        <v>9.4800000000000006E-3</v>
      </c>
      <c r="H428">
        <v>-0.216</v>
      </c>
      <c r="I428">
        <v>5.1200000000000004E-3</v>
      </c>
      <c r="J428" t="s">
        <v>7480</v>
      </c>
      <c r="K428" t="s">
        <v>7478</v>
      </c>
      <c r="L428" t="s">
        <v>7479</v>
      </c>
    </row>
    <row r="429" spans="1:12" x14ac:dyDescent="0.25">
      <c r="A429">
        <v>1</v>
      </c>
      <c r="B429">
        <v>2E-3</v>
      </c>
      <c r="C429">
        <v>0.96599999999999997</v>
      </c>
      <c r="D429" t="s">
        <v>8058</v>
      </c>
      <c r="E429" t="s">
        <v>8059</v>
      </c>
      <c r="F429" t="s">
        <v>8060</v>
      </c>
      <c r="G429">
        <v>0.39600000000000002</v>
      </c>
      <c r="H429">
        <v>-4.9000000000000002E-2</v>
      </c>
      <c r="I429">
        <v>0.59599999999999997</v>
      </c>
      <c r="J429" t="s">
        <v>8061</v>
      </c>
      <c r="K429" t="s">
        <v>8059</v>
      </c>
      <c r="L429" t="s">
        <v>8060</v>
      </c>
    </row>
    <row r="430" spans="1:12" x14ac:dyDescent="0.25">
      <c r="A430">
        <v>1</v>
      </c>
      <c r="B430">
        <v>2E-3</v>
      </c>
      <c r="C430">
        <v>0.99299999999999999</v>
      </c>
      <c r="D430" t="s">
        <v>8399</v>
      </c>
      <c r="E430" t="s">
        <v>8400</v>
      </c>
      <c r="F430" t="s">
        <v>8401</v>
      </c>
      <c r="G430">
        <v>1.2200000000000001E-2</v>
      </c>
      <c r="H430">
        <v>-0.47599999999999998</v>
      </c>
      <c r="I430">
        <v>7.1300000000000001E-3</v>
      </c>
      <c r="J430" t="s">
        <v>8402</v>
      </c>
      <c r="K430" t="s">
        <v>8400</v>
      </c>
      <c r="L430" t="s">
        <v>8401</v>
      </c>
    </row>
    <row r="431" spans="1:12" x14ac:dyDescent="0.25">
      <c r="A431">
        <v>1</v>
      </c>
      <c r="B431">
        <v>2E-3</v>
      </c>
      <c r="C431">
        <v>0.97299999999999998</v>
      </c>
      <c r="D431" t="s">
        <v>8742</v>
      </c>
      <c r="E431" t="s">
        <v>8743</v>
      </c>
      <c r="F431" t="s">
        <v>8744</v>
      </c>
      <c r="G431">
        <v>1.0800000000000001E-2</v>
      </c>
      <c r="H431">
        <v>-0.71599999999999997</v>
      </c>
      <c r="I431">
        <v>6.13E-3</v>
      </c>
      <c r="J431" t="s">
        <v>8745</v>
      </c>
      <c r="K431" t="s">
        <v>8743</v>
      </c>
      <c r="L431" t="s">
        <v>8744</v>
      </c>
    </row>
    <row r="432" spans="1:12" x14ac:dyDescent="0.25">
      <c r="A432">
        <v>1</v>
      </c>
      <c r="B432">
        <v>2E-3</v>
      </c>
      <c r="C432">
        <v>0.97099999999999997</v>
      </c>
      <c r="D432" t="s">
        <v>9662</v>
      </c>
      <c r="E432" t="s">
        <v>9663</v>
      </c>
      <c r="F432" t="s">
        <v>9664</v>
      </c>
      <c r="G432">
        <v>2.4899999999999998E-4</v>
      </c>
      <c r="H432">
        <v>-1.5980000000000001</v>
      </c>
      <c r="I432">
        <v>2.1500000000000001E-5</v>
      </c>
      <c r="J432" t="s">
        <v>9665</v>
      </c>
      <c r="K432" t="s">
        <v>9663</v>
      </c>
      <c r="L432" t="s">
        <v>9664</v>
      </c>
    </row>
    <row r="433" spans="1:12" x14ac:dyDescent="0.25">
      <c r="A433">
        <v>1</v>
      </c>
      <c r="B433">
        <v>2E-3</v>
      </c>
      <c r="C433">
        <v>0.97399999999999998</v>
      </c>
      <c r="D433" t="s">
        <v>9806</v>
      </c>
      <c r="E433" t="s">
        <v>9807</v>
      </c>
      <c r="F433" t="s">
        <v>9808</v>
      </c>
      <c r="G433">
        <v>1.52E-2</v>
      </c>
      <c r="H433">
        <v>-0.27200000000000002</v>
      </c>
      <c r="I433">
        <v>9.5600000000000008E-3</v>
      </c>
      <c r="J433" t="s">
        <v>9809</v>
      </c>
      <c r="K433" t="s">
        <v>9807</v>
      </c>
      <c r="L433" t="s">
        <v>9808</v>
      </c>
    </row>
    <row r="434" spans="1:12" x14ac:dyDescent="0.25">
      <c r="A434">
        <v>1</v>
      </c>
      <c r="B434">
        <v>2E-3</v>
      </c>
      <c r="C434">
        <v>0.995</v>
      </c>
      <c r="D434" t="s">
        <v>10131</v>
      </c>
      <c r="E434" t="s">
        <v>10132</v>
      </c>
      <c r="F434" t="s">
        <v>10133</v>
      </c>
      <c r="G434">
        <v>1.23E-3</v>
      </c>
      <c r="H434">
        <v>-0.52200000000000002</v>
      </c>
      <c r="I434">
        <v>2.8499999999999999E-4</v>
      </c>
      <c r="J434" t="s">
        <v>10134</v>
      </c>
      <c r="K434" t="s">
        <v>10132</v>
      </c>
      <c r="L434" t="s">
        <v>10133</v>
      </c>
    </row>
    <row r="435" spans="1:12" x14ac:dyDescent="0.25">
      <c r="A435">
        <v>1</v>
      </c>
      <c r="B435">
        <v>3.0000000000000001E-3</v>
      </c>
      <c r="C435">
        <v>0.995</v>
      </c>
      <c r="D435" t="s">
        <v>6027</v>
      </c>
      <c r="E435" t="s">
        <v>6028</v>
      </c>
      <c r="F435" t="s">
        <v>6029</v>
      </c>
      <c r="G435">
        <v>2.2000000000000001E-3</v>
      </c>
      <c r="H435">
        <v>-0.50900000000000001</v>
      </c>
      <c r="I435">
        <v>6.6500000000000001E-4</v>
      </c>
      <c r="J435" t="s">
        <v>6030</v>
      </c>
      <c r="K435" t="s">
        <v>6028</v>
      </c>
      <c r="L435" t="s">
        <v>6029</v>
      </c>
    </row>
    <row r="436" spans="1:12" x14ac:dyDescent="0.25">
      <c r="A436">
        <v>1</v>
      </c>
      <c r="B436">
        <v>3.0000000000000001E-3</v>
      </c>
      <c r="C436">
        <v>0.93799999999999994</v>
      </c>
      <c r="D436" t="s">
        <v>6757</v>
      </c>
      <c r="E436" t="s">
        <v>6758</v>
      </c>
      <c r="F436" t="s">
        <v>6759</v>
      </c>
      <c r="G436">
        <v>4.0200000000000001E-3</v>
      </c>
      <c r="H436">
        <v>-0.58499999999999996</v>
      </c>
      <c r="I436">
        <v>1.5499999999999999E-3</v>
      </c>
      <c r="J436" t="s">
        <v>6760</v>
      </c>
      <c r="K436" t="s">
        <v>6758</v>
      </c>
      <c r="L436" t="s">
        <v>6759</v>
      </c>
    </row>
    <row r="437" spans="1:12" x14ac:dyDescent="0.25">
      <c r="A437">
        <v>1</v>
      </c>
      <c r="B437">
        <v>3.0000000000000001E-3</v>
      </c>
      <c r="C437">
        <v>0.99299999999999999</v>
      </c>
      <c r="D437" t="s">
        <v>6956</v>
      </c>
      <c r="E437" t="s">
        <v>6957</v>
      </c>
      <c r="F437" t="s">
        <v>6958</v>
      </c>
      <c r="G437">
        <v>3.0499999999999999E-2</v>
      </c>
      <c r="H437">
        <v>-0.54900000000000004</v>
      </c>
      <c r="I437">
        <v>2.3900000000000001E-2</v>
      </c>
      <c r="J437" t="s">
        <v>6959</v>
      </c>
      <c r="K437" t="s">
        <v>6957</v>
      </c>
      <c r="L437" t="s">
        <v>6958</v>
      </c>
    </row>
    <row r="438" spans="1:12" x14ac:dyDescent="0.25">
      <c r="A438">
        <v>1</v>
      </c>
      <c r="B438">
        <v>3.0000000000000001E-3</v>
      </c>
      <c r="C438">
        <v>0.97899999999999998</v>
      </c>
      <c r="D438" t="s">
        <v>7521</v>
      </c>
      <c r="E438" t="s">
        <v>7522</v>
      </c>
      <c r="F438" t="s">
        <v>7523</v>
      </c>
      <c r="G438">
        <v>5.8700000000000002E-3</v>
      </c>
      <c r="H438">
        <v>-0.27500000000000002</v>
      </c>
      <c r="I438">
        <v>2.6800000000000001E-3</v>
      </c>
      <c r="J438" t="s">
        <v>7524</v>
      </c>
      <c r="K438" t="s">
        <v>7522</v>
      </c>
      <c r="L438" t="s">
        <v>7523</v>
      </c>
    </row>
    <row r="439" spans="1:12" x14ac:dyDescent="0.25">
      <c r="A439">
        <v>1</v>
      </c>
      <c r="B439">
        <v>3.0000000000000001E-3</v>
      </c>
      <c r="C439">
        <v>0.97799999999999998</v>
      </c>
      <c r="D439" t="s">
        <v>7970</v>
      </c>
      <c r="E439" t="s">
        <v>7971</v>
      </c>
      <c r="F439" t="s">
        <v>7972</v>
      </c>
      <c r="G439">
        <v>7.2099999999999997E-2</v>
      </c>
      <c r="H439">
        <v>-0.25900000000000001</v>
      </c>
      <c r="I439">
        <v>7.0800000000000002E-2</v>
      </c>
      <c r="J439" t="s">
        <v>7973</v>
      </c>
      <c r="K439" t="s">
        <v>7971</v>
      </c>
      <c r="L439" t="s">
        <v>7972</v>
      </c>
    </row>
    <row r="440" spans="1:12" x14ac:dyDescent="0.25">
      <c r="A440">
        <v>1</v>
      </c>
      <c r="B440">
        <v>3.0000000000000001E-3</v>
      </c>
      <c r="C440">
        <v>0.995</v>
      </c>
      <c r="D440" t="s">
        <v>8468</v>
      </c>
      <c r="E440" t="s">
        <v>8469</v>
      </c>
      <c r="F440" t="s">
        <v>8470</v>
      </c>
      <c r="G440">
        <v>2.2800000000000001E-4</v>
      </c>
      <c r="H440">
        <v>-1.236</v>
      </c>
      <c r="I440">
        <v>1.7799999999999999E-5</v>
      </c>
      <c r="J440" t="s">
        <v>8471</v>
      </c>
      <c r="K440" t="s">
        <v>8469</v>
      </c>
      <c r="L440" t="s">
        <v>8470</v>
      </c>
    </row>
    <row r="441" spans="1:12" x14ac:dyDescent="0.25">
      <c r="A441">
        <v>1</v>
      </c>
      <c r="B441">
        <v>3.0000000000000001E-3</v>
      </c>
      <c r="C441">
        <v>0.98299999999999998</v>
      </c>
      <c r="D441" t="s">
        <v>8730</v>
      </c>
      <c r="E441" t="s">
        <v>8731</v>
      </c>
      <c r="F441" t="s">
        <v>8732</v>
      </c>
      <c r="G441">
        <v>1.6E-2</v>
      </c>
      <c r="H441">
        <v>-0.34300000000000003</v>
      </c>
      <c r="I441">
        <v>1.0200000000000001E-2</v>
      </c>
      <c r="J441" t="s">
        <v>8733</v>
      </c>
      <c r="K441" t="s">
        <v>8731</v>
      </c>
      <c r="L441" t="s">
        <v>8732</v>
      </c>
    </row>
    <row r="442" spans="1:12" x14ac:dyDescent="0.25">
      <c r="A442">
        <v>1</v>
      </c>
      <c r="B442">
        <v>3.0000000000000001E-3</v>
      </c>
      <c r="C442">
        <v>0.97499999999999998</v>
      </c>
      <c r="D442" t="s">
        <v>9132</v>
      </c>
      <c r="E442" t="s">
        <v>9133</v>
      </c>
      <c r="F442" t="s">
        <v>9134</v>
      </c>
      <c r="G442">
        <v>1.8699999999999999E-4</v>
      </c>
      <c r="H442">
        <v>-0.60699999999999998</v>
      </c>
      <c r="I442">
        <v>1.11E-5</v>
      </c>
      <c r="J442" t="s">
        <v>9135</v>
      </c>
      <c r="K442" t="s">
        <v>9133</v>
      </c>
      <c r="L442" t="s">
        <v>9134</v>
      </c>
    </row>
    <row r="443" spans="1:12" x14ac:dyDescent="0.25">
      <c r="A443">
        <v>1</v>
      </c>
      <c r="B443">
        <v>3.0000000000000001E-3</v>
      </c>
      <c r="C443">
        <v>0.98499999999999999</v>
      </c>
      <c r="D443" t="s">
        <v>10099</v>
      </c>
      <c r="E443" t="s">
        <v>10100</v>
      </c>
      <c r="F443" t="s">
        <v>10101</v>
      </c>
      <c r="G443">
        <v>0.19</v>
      </c>
      <c r="H443">
        <v>-8.7999999999999995E-2</v>
      </c>
      <c r="I443">
        <v>0.23300000000000001</v>
      </c>
      <c r="J443" t="s">
        <v>10102</v>
      </c>
      <c r="K443" t="s">
        <v>10100</v>
      </c>
      <c r="L443" t="s">
        <v>10101</v>
      </c>
    </row>
    <row r="444" spans="1:12" x14ac:dyDescent="0.25">
      <c r="A444">
        <v>1</v>
      </c>
      <c r="B444">
        <v>4.0000000000000001E-3</v>
      </c>
      <c r="C444">
        <v>0.96399999999999997</v>
      </c>
      <c r="D444" t="s">
        <v>6131</v>
      </c>
      <c r="E444" t="s">
        <v>6132</v>
      </c>
      <c r="F444" t="s">
        <v>6133</v>
      </c>
      <c r="G444">
        <v>2.2300000000000002E-3</v>
      </c>
      <c r="H444">
        <v>-0.51100000000000001</v>
      </c>
      <c r="I444">
        <v>6.7900000000000002E-4</v>
      </c>
      <c r="J444" t="s">
        <v>6134</v>
      </c>
      <c r="K444" t="s">
        <v>6132</v>
      </c>
      <c r="L444" t="s">
        <v>6133</v>
      </c>
    </row>
    <row r="445" spans="1:12" x14ac:dyDescent="0.25">
      <c r="A445">
        <v>1</v>
      </c>
      <c r="B445">
        <v>4.0000000000000001E-3</v>
      </c>
      <c r="C445">
        <v>0.92500000000000004</v>
      </c>
      <c r="D445" t="s">
        <v>6216</v>
      </c>
      <c r="E445" t="s">
        <v>6217</v>
      </c>
      <c r="F445" t="s">
        <v>6218</v>
      </c>
      <c r="G445">
        <v>2.5100000000000001E-2</v>
      </c>
      <c r="H445">
        <v>-0.218</v>
      </c>
      <c r="I445">
        <v>1.8499999999999999E-2</v>
      </c>
      <c r="J445" t="s">
        <v>6219</v>
      </c>
      <c r="K445" t="s">
        <v>6217</v>
      </c>
      <c r="L445" t="s">
        <v>6218</v>
      </c>
    </row>
    <row r="446" spans="1:12" x14ac:dyDescent="0.25">
      <c r="A446">
        <v>1</v>
      </c>
      <c r="B446">
        <v>4.0000000000000001E-3</v>
      </c>
      <c r="C446">
        <v>0.97399999999999998</v>
      </c>
      <c r="D446" t="s">
        <v>6805</v>
      </c>
      <c r="E446" t="s">
        <v>6806</v>
      </c>
      <c r="F446" t="s">
        <v>6807</v>
      </c>
      <c r="G446">
        <v>1.9400000000000001E-3</v>
      </c>
      <c r="H446">
        <v>-0.27</v>
      </c>
      <c r="I446">
        <v>5.5800000000000001E-4</v>
      </c>
      <c r="J446" t="s">
        <v>6808</v>
      </c>
      <c r="K446" t="s">
        <v>6806</v>
      </c>
      <c r="L446" t="s">
        <v>6807</v>
      </c>
    </row>
    <row r="447" spans="1:12" x14ac:dyDescent="0.25">
      <c r="A447">
        <v>1</v>
      </c>
      <c r="B447">
        <v>4.0000000000000001E-3</v>
      </c>
      <c r="C447">
        <v>0.98899999999999999</v>
      </c>
      <c r="D447" t="s">
        <v>6976</v>
      </c>
      <c r="E447" t="s">
        <v>6977</v>
      </c>
      <c r="F447" t="s">
        <v>6978</v>
      </c>
      <c r="G447">
        <v>4.62E-3</v>
      </c>
      <c r="H447">
        <v>-0.28399999999999997</v>
      </c>
      <c r="I447">
        <v>1.89E-3</v>
      </c>
      <c r="J447" t="s">
        <v>6979</v>
      </c>
      <c r="K447" t="s">
        <v>6977</v>
      </c>
      <c r="L447" t="s">
        <v>6978</v>
      </c>
    </row>
    <row r="448" spans="1:12" x14ac:dyDescent="0.25">
      <c r="A448">
        <v>1</v>
      </c>
      <c r="B448">
        <v>4.0000000000000001E-3</v>
      </c>
      <c r="C448">
        <v>0.997</v>
      </c>
      <c r="D448" t="s">
        <v>7164</v>
      </c>
      <c r="E448" t="s">
        <v>7165</v>
      </c>
      <c r="F448" t="s">
        <v>7166</v>
      </c>
      <c r="G448">
        <v>0.41799999999999998</v>
      </c>
      <c r="H448">
        <v>-0.08</v>
      </c>
      <c r="I448">
        <v>0.63800000000000001</v>
      </c>
      <c r="J448" t="s">
        <v>7167</v>
      </c>
      <c r="K448" t="s">
        <v>7165</v>
      </c>
      <c r="L448" t="s">
        <v>7166</v>
      </c>
    </row>
    <row r="449" spans="1:12" x14ac:dyDescent="0.25">
      <c r="A449">
        <v>1</v>
      </c>
      <c r="B449">
        <v>4.0000000000000001E-3</v>
      </c>
      <c r="C449">
        <v>0.98799999999999999</v>
      </c>
      <c r="D449" t="s">
        <v>7505</v>
      </c>
      <c r="E449" t="s">
        <v>7506</v>
      </c>
      <c r="F449" t="s">
        <v>7507</v>
      </c>
      <c r="G449">
        <v>0.33600000000000002</v>
      </c>
      <c r="H449">
        <v>-6.9000000000000006E-2</v>
      </c>
      <c r="I449">
        <v>0.48199999999999998</v>
      </c>
      <c r="J449" t="s">
        <v>7508</v>
      </c>
      <c r="K449" t="s">
        <v>7506</v>
      </c>
      <c r="L449" t="s">
        <v>7507</v>
      </c>
    </row>
    <row r="450" spans="1:12" x14ac:dyDescent="0.25">
      <c r="A450">
        <v>1</v>
      </c>
      <c r="B450">
        <v>4.0000000000000001E-3</v>
      </c>
      <c r="C450">
        <v>0.97</v>
      </c>
      <c r="D450" t="s">
        <v>7929</v>
      </c>
      <c r="E450" t="s">
        <v>7930</v>
      </c>
      <c r="F450" t="s">
        <v>7931</v>
      </c>
      <c r="G450">
        <v>3.5699999999999998E-3</v>
      </c>
      <c r="H450">
        <v>-0.32700000000000001</v>
      </c>
      <c r="I450">
        <v>1.32E-3</v>
      </c>
      <c r="J450" t="s">
        <v>7932</v>
      </c>
      <c r="K450" t="s">
        <v>7930</v>
      </c>
      <c r="L450" t="s">
        <v>7931</v>
      </c>
    </row>
    <row r="451" spans="1:12" x14ac:dyDescent="0.25">
      <c r="A451">
        <v>1</v>
      </c>
      <c r="B451">
        <v>4.0000000000000001E-3</v>
      </c>
      <c r="C451">
        <v>0.89100000000000001</v>
      </c>
      <c r="D451" t="s">
        <v>8343</v>
      </c>
      <c r="E451" t="s">
        <v>8344</v>
      </c>
      <c r="F451" t="s">
        <v>8345</v>
      </c>
      <c r="G451">
        <v>5.5500000000000005E-4</v>
      </c>
      <c r="H451">
        <v>-0.66</v>
      </c>
      <c r="I451">
        <v>8.3700000000000002E-5</v>
      </c>
      <c r="J451" t="s">
        <v>8346</v>
      </c>
      <c r="K451" t="s">
        <v>8344</v>
      </c>
      <c r="L451" t="s">
        <v>8345</v>
      </c>
    </row>
    <row r="452" spans="1:12" x14ac:dyDescent="0.25">
      <c r="A452">
        <v>1</v>
      </c>
      <c r="B452">
        <v>4.0000000000000001E-3</v>
      </c>
      <c r="C452">
        <v>0.96699999999999997</v>
      </c>
      <c r="D452" t="s">
        <v>9630</v>
      </c>
      <c r="E452" t="s">
        <v>9631</v>
      </c>
      <c r="F452" t="s">
        <v>9632</v>
      </c>
      <c r="G452">
        <v>1.6500000000000001E-2</v>
      </c>
      <c r="H452">
        <v>-0.54300000000000004</v>
      </c>
      <c r="I452">
        <v>1.0699999999999999E-2</v>
      </c>
      <c r="J452" t="s">
        <v>9633</v>
      </c>
      <c r="K452" t="s">
        <v>9631</v>
      </c>
      <c r="L452" t="s">
        <v>9632</v>
      </c>
    </row>
    <row r="453" spans="1:12" x14ac:dyDescent="0.25">
      <c r="A453">
        <v>1</v>
      </c>
      <c r="B453">
        <v>5.0000000000000001E-3</v>
      </c>
      <c r="C453">
        <v>0.95899999999999996</v>
      </c>
      <c r="D453" t="s">
        <v>6351</v>
      </c>
      <c r="E453" t="s">
        <v>6352</v>
      </c>
      <c r="F453" t="s">
        <v>6353</v>
      </c>
      <c r="G453">
        <v>0.23100000000000001</v>
      </c>
      <c r="H453">
        <v>-8.4000000000000005E-2</v>
      </c>
      <c r="I453">
        <v>0.3</v>
      </c>
      <c r="J453" t="s">
        <v>6352</v>
      </c>
      <c r="K453" t="s">
        <v>6352</v>
      </c>
      <c r="L453" t="s">
        <v>6353</v>
      </c>
    </row>
    <row r="454" spans="1:12" x14ac:dyDescent="0.25">
      <c r="A454">
        <v>1</v>
      </c>
      <c r="B454">
        <v>5.0000000000000001E-3</v>
      </c>
      <c r="C454">
        <v>0.98399999999999999</v>
      </c>
      <c r="D454" t="s">
        <v>6584</v>
      </c>
      <c r="E454" t="s">
        <v>6585</v>
      </c>
      <c r="F454" t="s">
        <v>6586</v>
      </c>
      <c r="G454">
        <v>1.4300000000000001E-4</v>
      </c>
      <c r="H454">
        <v>-1.022</v>
      </c>
      <c r="I454">
        <v>6.6800000000000004E-6</v>
      </c>
      <c r="J454" t="s">
        <v>6587</v>
      </c>
      <c r="K454" t="s">
        <v>6585</v>
      </c>
      <c r="L454" t="s">
        <v>6586</v>
      </c>
    </row>
    <row r="455" spans="1:12" x14ac:dyDescent="0.25">
      <c r="A455">
        <v>1</v>
      </c>
      <c r="B455">
        <v>5.0000000000000001E-3</v>
      </c>
      <c r="C455">
        <v>0.73499999999999999</v>
      </c>
      <c r="D455" t="s">
        <v>7822</v>
      </c>
      <c r="E455" t="s">
        <v>7823</v>
      </c>
      <c r="F455" t="s">
        <v>7824</v>
      </c>
      <c r="G455">
        <v>0.29699999999999999</v>
      </c>
      <c r="H455">
        <v>-0.113</v>
      </c>
      <c r="I455">
        <v>0.41199999999999998</v>
      </c>
      <c r="J455" t="s">
        <v>7825</v>
      </c>
      <c r="K455" t="s">
        <v>7823</v>
      </c>
      <c r="L455" t="s">
        <v>7824</v>
      </c>
    </row>
    <row r="456" spans="1:12" x14ac:dyDescent="0.25">
      <c r="A456">
        <v>1</v>
      </c>
      <c r="B456">
        <v>5.0000000000000001E-3</v>
      </c>
      <c r="C456">
        <v>0.98799999999999999</v>
      </c>
      <c r="D456" t="s">
        <v>8273</v>
      </c>
      <c r="E456" t="s">
        <v>8274</v>
      </c>
      <c r="F456" t="s">
        <v>8275</v>
      </c>
      <c r="G456">
        <v>8.9800000000000001E-5</v>
      </c>
      <c r="H456">
        <v>-1.4730000000000001</v>
      </c>
      <c r="I456">
        <v>1.9E-6</v>
      </c>
      <c r="J456" t="s">
        <v>8276</v>
      </c>
      <c r="K456" t="s">
        <v>8274</v>
      </c>
      <c r="L456" t="s">
        <v>8275</v>
      </c>
    </row>
    <row r="457" spans="1:12" x14ac:dyDescent="0.25">
      <c r="A457">
        <v>1</v>
      </c>
      <c r="B457">
        <v>5.0000000000000001E-3</v>
      </c>
      <c r="C457">
        <v>0.94099999999999995</v>
      </c>
      <c r="D457" t="s">
        <v>8351</v>
      </c>
      <c r="E457" t="s">
        <v>8352</v>
      </c>
      <c r="F457" t="s">
        <v>8353</v>
      </c>
      <c r="G457">
        <v>6.0900000000000003E-2</v>
      </c>
      <c r="H457">
        <v>-0.14799999999999999</v>
      </c>
      <c r="I457">
        <v>5.7099999999999998E-2</v>
      </c>
      <c r="J457" t="s">
        <v>8354</v>
      </c>
      <c r="K457" t="s">
        <v>8352</v>
      </c>
      <c r="L457" t="s">
        <v>8353</v>
      </c>
    </row>
    <row r="458" spans="1:12" x14ac:dyDescent="0.25">
      <c r="A458">
        <v>1</v>
      </c>
      <c r="B458">
        <v>5.0000000000000001E-3</v>
      </c>
      <c r="C458">
        <v>0.94299999999999995</v>
      </c>
      <c r="D458" t="s">
        <v>9363</v>
      </c>
      <c r="E458" t="s">
        <v>9364</v>
      </c>
      <c r="F458" t="s">
        <v>9365</v>
      </c>
      <c r="G458">
        <v>1.26E-2</v>
      </c>
      <c r="H458">
        <v>-0.311</v>
      </c>
      <c r="I458">
        <v>7.4599999999999996E-3</v>
      </c>
      <c r="J458" t="s">
        <v>9366</v>
      </c>
      <c r="K458" t="s">
        <v>9364</v>
      </c>
      <c r="L458" t="s">
        <v>9365</v>
      </c>
    </row>
    <row r="459" spans="1:12" x14ac:dyDescent="0.25">
      <c r="A459">
        <v>1</v>
      </c>
      <c r="B459">
        <v>6.0000000000000001E-3</v>
      </c>
      <c r="C459">
        <v>0.98199999999999998</v>
      </c>
      <c r="D459" t="s">
        <v>6055</v>
      </c>
      <c r="E459" t="s">
        <v>6056</v>
      </c>
      <c r="F459" t="s">
        <v>6057</v>
      </c>
      <c r="G459">
        <v>3.88E-4</v>
      </c>
      <c r="H459">
        <v>-0.79400000000000004</v>
      </c>
      <c r="I459">
        <v>4.5099999999999998E-5</v>
      </c>
      <c r="J459" t="s">
        <v>6058</v>
      </c>
      <c r="K459" t="s">
        <v>6056</v>
      </c>
      <c r="L459" t="s">
        <v>6057</v>
      </c>
    </row>
    <row r="460" spans="1:12" x14ac:dyDescent="0.25">
      <c r="A460">
        <v>1</v>
      </c>
      <c r="B460">
        <v>6.0000000000000001E-3</v>
      </c>
      <c r="C460">
        <v>0.98</v>
      </c>
      <c r="D460" t="s">
        <v>7921</v>
      </c>
      <c r="E460" t="s">
        <v>7922</v>
      </c>
      <c r="F460" t="s">
        <v>7923</v>
      </c>
      <c r="G460">
        <v>0.216</v>
      </c>
      <c r="H460">
        <v>-0.107</v>
      </c>
      <c r="I460">
        <v>0.27400000000000002</v>
      </c>
      <c r="J460" t="s">
        <v>7924</v>
      </c>
      <c r="K460" t="s">
        <v>7922</v>
      </c>
      <c r="L460" t="s">
        <v>7923</v>
      </c>
    </row>
    <row r="461" spans="1:12" x14ac:dyDescent="0.25">
      <c r="A461">
        <v>1</v>
      </c>
      <c r="B461">
        <v>6.0000000000000001E-3</v>
      </c>
      <c r="C461">
        <v>0.98499999999999999</v>
      </c>
      <c r="D461" t="s">
        <v>8070</v>
      </c>
      <c r="E461" t="s">
        <v>8071</v>
      </c>
      <c r="F461" t="s">
        <v>8072</v>
      </c>
      <c r="G461">
        <v>2.63E-3</v>
      </c>
      <c r="H461">
        <v>-0.53300000000000003</v>
      </c>
      <c r="I461">
        <v>8.6200000000000003E-4</v>
      </c>
      <c r="J461" t="s">
        <v>8073</v>
      </c>
      <c r="K461" t="s">
        <v>8071</v>
      </c>
      <c r="L461" t="s">
        <v>8072</v>
      </c>
    </row>
    <row r="462" spans="1:12" x14ac:dyDescent="0.25">
      <c r="A462">
        <v>1</v>
      </c>
      <c r="B462">
        <v>6.0000000000000001E-3</v>
      </c>
      <c r="C462">
        <v>0.99399999999999999</v>
      </c>
      <c r="D462" t="s">
        <v>9702</v>
      </c>
      <c r="E462" t="s">
        <v>9703</v>
      </c>
      <c r="F462" t="s">
        <v>9704</v>
      </c>
      <c r="G462">
        <v>1.8600000000000001E-3</v>
      </c>
      <c r="H462">
        <v>-0.64</v>
      </c>
      <c r="I462">
        <v>5.2300000000000003E-4</v>
      </c>
      <c r="J462" t="s">
        <v>9705</v>
      </c>
      <c r="K462" t="s">
        <v>9703</v>
      </c>
      <c r="L462" t="s">
        <v>9704</v>
      </c>
    </row>
    <row r="463" spans="1:12" x14ac:dyDescent="0.25">
      <c r="A463">
        <v>1</v>
      </c>
      <c r="B463">
        <v>6.0000000000000001E-3</v>
      </c>
      <c r="C463">
        <v>0.98699999999999999</v>
      </c>
      <c r="D463" t="s">
        <v>10143</v>
      </c>
      <c r="E463" t="s">
        <v>10144</v>
      </c>
      <c r="F463" t="s">
        <v>10145</v>
      </c>
      <c r="G463">
        <v>0.497</v>
      </c>
      <c r="H463">
        <v>-5.1999999999999998E-2</v>
      </c>
      <c r="I463">
        <v>0.80500000000000005</v>
      </c>
      <c r="J463" t="s">
        <v>10146</v>
      </c>
      <c r="K463" t="s">
        <v>10144</v>
      </c>
      <c r="L463" t="s">
        <v>10145</v>
      </c>
    </row>
    <row r="464" spans="1:12" x14ac:dyDescent="0.25">
      <c r="A464">
        <v>1</v>
      </c>
      <c r="B464">
        <v>6.0000000000000001E-3</v>
      </c>
      <c r="C464">
        <v>0.98699999999999999</v>
      </c>
      <c r="D464" t="s">
        <v>10147</v>
      </c>
      <c r="E464" t="s">
        <v>10148</v>
      </c>
      <c r="F464" t="s">
        <v>10149</v>
      </c>
      <c r="G464">
        <v>0.33700000000000002</v>
      </c>
      <c r="H464">
        <v>-0.3</v>
      </c>
      <c r="I464">
        <v>0.48399999999999999</v>
      </c>
      <c r="J464" t="s">
        <v>10150</v>
      </c>
      <c r="K464" t="s">
        <v>10148</v>
      </c>
      <c r="L464" t="s">
        <v>10149</v>
      </c>
    </row>
    <row r="465" spans="1:12" x14ac:dyDescent="0.25">
      <c r="A465">
        <v>1</v>
      </c>
      <c r="B465">
        <v>7.0000000000000001E-3</v>
      </c>
      <c r="C465">
        <v>0.97499999999999998</v>
      </c>
      <c r="D465" t="s">
        <v>6488</v>
      </c>
      <c r="E465" t="s">
        <v>6489</v>
      </c>
      <c r="F465" t="s">
        <v>6490</v>
      </c>
      <c r="G465">
        <v>6.0900000000000003E-2</v>
      </c>
      <c r="H465">
        <v>-0.35699999999999998</v>
      </c>
      <c r="I465">
        <v>5.7200000000000001E-2</v>
      </c>
      <c r="J465" t="s">
        <v>6491</v>
      </c>
      <c r="K465" t="s">
        <v>6489</v>
      </c>
      <c r="L465" t="s">
        <v>6490</v>
      </c>
    </row>
    <row r="466" spans="1:12" x14ac:dyDescent="0.25">
      <c r="A466">
        <v>1</v>
      </c>
      <c r="B466">
        <v>7.0000000000000001E-3</v>
      </c>
      <c r="C466">
        <v>0.98</v>
      </c>
      <c r="D466" t="s">
        <v>6960</v>
      </c>
      <c r="E466" t="s">
        <v>6961</v>
      </c>
      <c r="F466" t="s">
        <v>6962</v>
      </c>
      <c r="G466">
        <v>4.9699999999999996E-3</v>
      </c>
      <c r="H466">
        <v>-0.33600000000000002</v>
      </c>
      <c r="I466">
        <v>2.0999999999999999E-3</v>
      </c>
      <c r="J466" t="s">
        <v>6963</v>
      </c>
      <c r="K466" t="s">
        <v>6961</v>
      </c>
      <c r="L466" t="s">
        <v>6962</v>
      </c>
    </row>
    <row r="467" spans="1:12" x14ac:dyDescent="0.25">
      <c r="A467">
        <v>1</v>
      </c>
      <c r="B467">
        <v>7.0000000000000001E-3</v>
      </c>
      <c r="C467">
        <v>0.86499999999999999</v>
      </c>
      <c r="D467" t="s">
        <v>8536</v>
      </c>
      <c r="E467" t="s">
        <v>8537</v>
      </c>
      <c r="F467" t="s">
        <v>8538</v>
      </c>
      <c r="G467">
        <v>5.2300000000000003E-4</v>
      </c>
      <c r="H467">
        <v>-1.516</v>
      </c>
      <c r="I467">
        <v>7.5199999999999998E-5</v>
      </c>
      <c r="J467" t="s">
        <v>8539</v>
      </c>
      <c r="K467" t="s">
        <v>8537</v>
      </c>
      <c r="L467" t="s">
        <v>8538</v>
      </c>
    </row>
    <row r="468" spans="1:12" x14ac:dyDescent="0.25">
      <c r="A468">
        <v>1</v>
      </c>
      <c r="B468">
        <v>7.0000000000000001E-3</v>
      </c>
      <c r="C468">
        <v>0.99099999999999999</v>
      </c>
      <c r="D468" t="s">
        <v>8611</v>
      </c>
      <c r="E468" t="s">
        <v>8612</v>
      </c>
      <c r="F468" t="s">
        <v>8613</v>
      </c>
      <c r="G468">
        <v>1.3899999999999999E-2</v>
      </c>
      <c r="H468">
        <v>-1.554</v>
      </c>
      <c r="I468">
        <v>8.5000000000000006E-3</v>
      </c>
      <c r="J468" t="s">
        <v>8612</v>
      </c>
      <c r="K468" t="s">
        <v>8612</v>
      </c>
      <c r="L468" t="s">
        <v>8613</v>
      </c>
    </row>
    <row r="469" spans="1:12" x14ac:dyDescent="0.25">
      <c r="A469">
        <v>1</v>
      </c>
      <c r="B469">
        <v>7.0000000000000001E-3</v>
      </c>
      <c r="C469">
        <v>0.98499999999999999</v>
      </c>
      <c r="D469" t="s">
        <v>8714</v>
      </c>
      <c r="E469" t="s">
        <v>8715</v>
      </c>
      <c r="F469" t="s">
        <v>8716</v>
      </c>
      <c r="G469">
        <v>2.3300000000000001E-2</v>
      </c>
      <c r="H469">
        <v>-0.312</v>
      </c>
      <c r="I469">
        <v>1.6799999999999999E-2</v>
      </c>
      <c r="J469" t="s">
        <v>8717</v>
      </c>
      <c r="K469" t="s">
        <v>8715</v>
      </c>
      <c r="L469" t="s">
        <v>8716</v>
      </c>
    </row>
    <row r="470" spans="1:12" x14ac:dyDescent="0.25">
      <c r="A470">
        <v>1</v>
      </c>
      <c r="B470">
        <v>7.0000000000000001E-3</v>
      </c>
      <c r="C470">
        <v>0.96799999999999997</v>
      </c>
      <c r="D470" t="s">
        <v>8935</v>
      </c>
      <c r="E470" t="s">
        <v>8936</v>
      </c>
      <c r="F470" t="s">
        <v>8937</v>
      </c>
      <c r="G470">
        <v>3.3000000000000002E-2</v>
      </c>
      <c r="H470">
        <v>-0.11</v>
      </c>
      <c r="I470">
        <v>2.63E-2</v>
      </c>
      <c r="J470" t="s">
        <v>8938</v>
      </c>
      <c r="K470" t="s">
        <v>8936</v>
      </c>
      <c r="L470" t="s">
        <v>8937</v>
      </c>
    </row>
    <row r="471" spans="1:12" x14ac:dyDescent="0.25">
      <c r="A471">
        <v>1</v>
      </c>
      <c r="B471">
        <v>7.0000000000000001E-3</v>
      </c>
      <c r="C471">
        <v>0.98899999999999999</v>
      </c>
      <c r="D471" t="s">
        <v>9642</v>
      </c>
      <c r="E471" t="s">
        <v>9643</v>
      </c>
      <c r="F471" t="s">
        <v>9644</v>
      </c>
      <c r="G471">
        <v>4.2700000000000002E-4</v>
      </c>
      <c r="H471">
        <v>-1.073</v>
      </c>
      <c r="I471">
        <v>5.1999999999999997E-5</v>
      </c>
      <c r="J471" t="s">
        <v>9645</v>
      </c>
      <c r="K471" t="s">
        <v>9643</v>
      </c>
      <c r="L471" t="s">
        <v>9644</v>
      </c>
    </row>
    <row r="472" spans="1:12" x14ac:dyDescent="0.25">
      <c r="A472">
        <v>1</v>
      </c>
      <c r="B472">
        <v>7.0000000000000001E-3</v>
      </c>
      <c r="C472">
        <v>0.92600000000000005</v>
      </c>
      <c r="D472" t="s">
        <v>9818</v>
      </c>
      <c r="E472" t="s">
        <v>9819</v>
      </c>
      <c r="F472" t="s">
        <v>9820</v>
      </c>
      <c r="G472">
        <v>1.7000000000000001E-2</v>
      </c>
      <c r="H472">
        <v>-0.35399999999999998</v>
      </c>
      <c r="I472">
        <v>1.11E-2</v>
      </c>
      <c r="J472" t="s">
        <v>9821</v>
      </c>
      <c r="K472" t="s">
        <v>9819</v>
      </c>
      <c r="L472" t="s">
        <v>9820</v>
      </c>
    </row>
    <row r="473" spans="1:12" x14ac:dyDescent="0.25">
      <c r="A473">
        <v>1</v>
      </c>
      <c r="B473">
        <v>7.0000000000000001E-3</v>
      </c>
      <c r="C473">
        <v>0.97</v>
      </c>
      <c r="D473" t="s">
        <v>10246</v>
      </c>
      <c r="E473" t="s">
        <v>10247</v>
      </c>
      <c r="F473" t="s">
        <v>10248</v>
      </c>
      <c r="G473">
        <v>1.05E-4</v>
      </c>
      <c r="H473">
        <v>-0.92300000000000004</v>
      </c>
      <c r="I473">
        <v>3.14E-6</v>
      </c>
      <c r="J473" t="s">
        <v>10249</v>
      </c>
      <c r="K473" t="s">
        <v>10247</v>
      </c>
      <c r="L473" t="s">
        <v>10248</v>
      </c>
    </row>
    <row r="474" spans="1:12" x14ac:dyDescent="0.25">
      <c r="A474">
        <v>1</v>
      </c>
      <c r="B474">
        <v>8.0000000000000002E-3</v>
      </c>
      <c r="C474">
        <v>0.98099999999999998</v>
      </c>
      <c r="D474" t="s">
        <v>6071</v>
      </c>
      <c r="E474" t="s">
        <v>6072</v>
      </c>
      <c r="F474" t="s">
        <v>6073</v>
      </c>
      <c r="G474">
        <v>0.20899999999999999</v>
      </c>
      <c r="H474">
        <v>-0.57699999999999996</v>
      </c>
      <c r="I474">
        <v>0.26400000000000001</v>
      </c>
      <c r="J474" t="s">
        <v>6074</v>
      </c>
      <c r="K474" t="s">
        <v>6072</v>
      </c>
      <c r="L474" t="s">
        <v>6073</v>
      </c>
    </row>
    <row r="475" spans="1:12" x14ac:dyDescent="0.25">
      <c r="A475">
        <v>1</v>
      </c>
      <c r="B475">
        <v>8.0000000000000002E-3</v>
      </c>
      <c r="C475">
        <v>0.99</v>
      </c>
      <c r="D475" t="s">
        <v>7545</v>
      </c>
      <c r="E475" t="s">
        <v>7546</v>
      </c>
      <c r="F475" t="s">
        <v>7547</v>
      </c>
      <c r="G475">
        <v>1.2800000000000001E-3</v>
      </c>
      <c r="H475">
        <v>-0.73499999999999999</v>
      </c>
      <c r="I475">
        <v>3.0299999999999999E-4</v>
      </c>
      <c r="J475" t="s">
        <v>7548</v>
      </c>
      <c r="K475" t="s">
        <v>7546</v>
      </c>
      <c r="L475" t="s">
        <v>7547</v>
      </c>
    </row>
    <row r="476" spans="1:12" x14ac:dyDescent="0.25">
      <c r="A476">
        <v>1</v>
      </c>
      <c r="B476">
        <v>8.0000000000000002E-3</v>
      </c>
      <c r="C476">
        <v>0.89600000000000002</v>
      </c>
      <c r="D476" t="s">
        <v>7766</v>
      </c>
      <c r="E476" t="s">
        <v>7767</v>
      </c>
      <c r="F476" t="s">
        <v>7768</v>
      </c>
      <c r="G476">
        <v>0.152</v>
      </c>
      <c r="H476">
        <v>-0.187</v>
      </c>
      <c r="I476">
        <v>0.17799999999999999</v>
      </c>
      <c r="J476" t="s">
        <v>7769</v>
      </c>
      <c r="K476" t="s">
        <v>7767</v>
      </c>
      <c r="L476" t="s">
        <v>7768</v>
      </c>
    </row>
    <row r="477" spans="1:12" x14ac:dyDescent="0.25">
      <c r="A477">
        <v>1</v>
      </c>
      <c r="B477">
        <v>8.0000000000000002E-3</v>
      </c>
      <c r="C477">
        <v>0.95099999999999996</v>
      </c>
      <c r="D477" t="s">
        <v>7806</v>
      </c>
      <c r="E477" t="s">
        <v>7807</v>
      </c>
      <c r="F477" t="s">
        <v>7808</v>
      </c>
      <c r="G477">
        <v>1.65E-3</v>
      </c>
      <c r="H477">
        <v>-0.92500000000000004</v>
      </c>
      <c r="I477">
        <v>4.4099999999999999E-4</v>
      </c>
      <c r="J477" t="s">
        <v>7809</v>
      </c>
      <c r="K477" t="s">
        <v>7807</v>
      </c>
      <c r="L477" t="s">
        <v>7808</v>
      </c>
    </row>
    <row r="478" spans="1:12" x14ac:dyDescent="0.25">
      <c r="A478">
        <v>1</v>
      </c>
      <c r="B478">
        <v>8.0000000000000002E-3</v>
      </c>
      <c r="C478">
        <v>0.96599999999999997</v>
      </c>
      <c r="D478" t="s">
        <v>7966</v>
      </c>
      <c r="E478" t="s">
        <v>7967</v>
      </c>
      <c r="F478" t="s">
        <v>7968</v>
      </c>
      <c r="G478">
        <v>2.3699999999999999E-4</v>
      </c>
      <c r="H478">
        <v>-0.75700000000000001</v>
      </c>
      <c r="I478">
        <v>1.95E-5</v>
      </c>
      <c r="J478" t="s">
        <v>7969</v>
      </c>
      <c r="K478" t="s">
        <v>7967</v>
      </c>
      <c r="L478" t="s">
        <v>7968</v>
      </c>
    </row>
    <row r="479" spans="1:12" x14ac:dyDescent="0.25">
      <c r="A479">
        <v>1</v>
      </c>
      <c r="B479">
        <v>8.0000000000000002E-3</v>
      </c>
      <c r="C479">
        <v>0.97699999999999998</v>
      </c>
      <c r="D479" t="s">
        <v>8142</v>
      </c>
      <c r="E479" t="s">
        <v>8143</v>
      </c>
      <c r="F479" t="s">
        <v>8144</v>
      </c>
      <c r="G479">
        <v>1.31E-3</v>
      </c>
      <c r="H479">
        <v>-0.16900000000000001</v>
      </c>
      <c r="I479">
        <v>3.1599999999999998E-4</v>
      </c>
      <c r="J479" t="s">
        <v>8145</v>
      </c>
      <c r="K479" t="s">
        <v>8143</v>
      </c>
      <c r="L479" t="s">
        <v>8144</v>
      </c>
    </row>
    <row r="480" spans="1:12" x14ac:dyDescent="0.25">
      <c r="A480">
        <v>1</v>
      </c>
      <c r="B480">
        <v>8.0000000000000002E-3</v>
      </c>
      <c r="C480">
        <v>0.97</v>
      </c>
      <c r="D480" t="s">
        <v>8443</v>
      </c>
      <c r="E480" t="s">
        <v>8444</v>
      </c>
      <c r="F480" t="s">
        <v>8445</v>
      </c>
      <c r="G480">
        <v>0.02</v>
      </c>
      <c r="H480">
        <v>-0.32600000000000001</v>
      </c>
      <c r="I480">
        <v>1.38E-2</v>
      </c>
      <c r="J480" t="s">
        <v>8446</v>
      </c>
      <c r="K480" t="s">
        <v>8444</v>
      </c>
      <c r="L480" t="s">
        <v>8445</v>
      </c>
    </row>
    <row r="481" spans="1:12" x14ac:dyDescent="0.25">
      <c r="A481">
        <v>1</v>
      </c>
      <c r="B481">
        <v>8.0000000000000002E-3</v>
      </c>
      <c r="C481">
        <v>0.87</v>
      </c>
      <c r="D481" t="s">
        <v>8734</v>
      </c>
      <c r="E481" t="s">
        <v>8735</v>
      </c>
      <c r="F481" t="s">
        <v>8736</v>
      </c>
      <c r="G481">
        <v>2.6700000000000001E-3</v>
      </c>
      <c r="H481">
        <v>-0.47299999999999998</v>
      </c>
      <c r="I481">
        <v>8.8500000000000004E-4</v>
      </c>
      <c r="J481" t="s">
        <v>8737</v>
      </c>
      <c r="K481" t="s">
        <v>8735</v>
      </c>
      <c r="L481" t="s">
        <v>8736</v>
      </c>
    </row>
    <row r="482" spans="1:12" x14ac:dyDescent="0.25">
      <c r="A482">
        <v>1</v>
      </c>
      <c r="B482">
        <v>8.0000000000000002E-3</v>
      </c>
      <c r="C482">
        <v>0.99</v>
      </c>
      <c r="D482" t="s">
        <v>9307</v>
      </c>
      <c r="E482" t="s">
        <v>9308</v>
      </c>
      <c r="F482" t="s">
        <v>9309</v>
      </c>
      <c r="G482">
        <v>2.1499999999999998E-2</v>
      </c>
      <c r="H482">
        <v>-0.56399999999999995</v>
      </c>
      <c r="I482">
        <v>1.52E-2</v>
      </c>
      <c r="J482" t="s">
        <v>9310</v>
      </c>
      <c r="K482" t="s">
        <v>9308</v>
      </c>
      <c r="L482" t="s">
        <v>9309</v>
      </c>
    </row>
    <row r="483" spans="1:12" x14ac:dyDescent="0.25">
      <c r="A483">
        <v>1</v>
      </c>
      <c r="B483">
        <v>8.0000000000000002E-3</v>
      </c>
      <c r="C483">
        <v>0.98499999999999999</v>
      </c>
      <c r="D483" t="s">
        <v>9331</v>
      </c>
      <c r="E483" t="s">
        <v>9332</v>
      </c>
      <c r="F483" t="s">
        <v>9333</v>
      </c>
      <c r="G483">
        <v>6.69E-4</v>
      </c>
      <c r="H483">
        <v>-0.49199999999999999</v>
      </c>
      <c r="I483">
        <v>1.11E-4</v>
      </c>
      <c r="J483" t="s">
        <v>9334</v>
      </c>
      <c r="K483" t="s">
        <v>9332</v>
      </c>
      <c r="L483" t="s">
        <v>9333</v>
      </c>
    </row>
    <row r="484" spans="1:12" x14ac:dyDescent="0.25">
      <c r="A484">
        <v>1</v>
      </c>
      <c r="B484">
        <v>8.0000000000000002E-3</v>
      </c>
      <c r="C484">
        <v>0.98099999999999998</v>
      </c>
      <c r="D484" t="s">
        <v>9351</v>
      </c>
      <c r="E484" t="s">
        <v>9352</v>
      </c>
      <c r="F484" t="s">
        <v>9353</v>
      </c>
      <c r="G484">
        <v>3.3399999999999999E-2</v>
      </c>
      <c r="H484">
        <v>-0.30599999999999999</v>
      </c>
      <c r="I484">
        <v>2.6800000000000001E-2</v>
      </c>
      <c r="J484" t="s">
        <v>9354</v>
      </c>
      <c r="K484" t="s">
        <v>9352</v>
      </c>
      <c r="L484" t="s">
        <v>9353</v>
      </c>
    </row>
    <row r="485" spans="1:12" x14ac:dyDescent="0.25">
      <c r="A485">
        <v>1</v>
      </c>
      <c r="B485">
        <v>8.0000000000000002E-3</v>
      </c>
      <c r="C485">
        <v>0.93700000000000006</v>
      </c>
      <c r="D485" t="s">
        <v>9854</v>
      </c>
      <c r="E485" t="s">
        <v>9855</v>
      </c>
      <c r="F485" t="s">
        <v>9856</v>
      </c>
      <c r="G485">
        <v>0.189</v>
      </c>
      <c r="H485">
        <v>-0.126</v>
      </c>
      <c r="I485">
        <v>0.23200000000000001</v>
      </c>
      <c r="J485" t="s">
        <v>9857</v>
      </c>
      <c r="K485" t="s">
        <v>9855</v>
      </c>
      <c r="L485" t="s">
        <v>9856</v>
      </c>
    </row>
    <row r="486" spans="1:12" x14ac:dyDescent="0.25">
      <c r="A486">
        <v>1</v>
      </c>
      <c r="B486">
        <v>8.0000000000000002E-3</v>
      </c>
      <c r="C486">
        <v>0.98399999999999999</v>
      </c>
      <c r="D486" t="s">
        <v>10306</v>
      </c>
      <c r="E486" t="s">
        <v>10307</v>
      </c>
      <c r="F486" t="s">
        <v>10308</v>
      </c>
      <c r="G486">
        <v>1.89E-3</v>
      </c>
      <c r="H486">
        <v>-1.784</v>
      </c>
      <c r="I486">
        <v>5.3600000000000002E-4</v>
      </c>
      <c r="J486" t="s">
        <v>10309</v>
      </c>
      <c r="K486" t="s">
        <v>10307</v>
      </c>
      <c r="L486" t="s">
        <v>10308</v>
      </c>
    </row>
    <row r="487" spans="1:12" x14ac:dyDescent="0.25">
      <c r="A487">
        <v>1</v>
      </c>
      <c r="B487">
        <v>8.9999999999999993E-3</v>
      </c>
      <c r="C487">
        <v>0.97</v>
      </c>
      <c r="D487" t="s">
        <v>6343</v>
      </c>
      <c r="E487" t="s">
        <v>6344</v>
      </c>
      <c r="F487" t="s">
        <v>6345</v>
      </c>
      <c r="G487">
        <v>0.441</v>
      </c>
      <c r="H487">
        <v>-4.7E-2</v>
      </c>
      <c r="I487">
        <v>0.68400000000000005</v>
      </c>
      <c r="J487" t="s">
        <v>6346</v>
      </c>
      <c r="K487" t="s">
        <v>6344</v>
      </c>
      <c r="L487" t="s">
        <v>6345</v>
      </c>
    </row>
    <row r="488" spans="1:12" x14ac:dyDescent="0.25">
      <c r="A488">
        <v>1</v>
      </c>
      <c r="B488">
        <v>8.9999999999999993E-3</v>
      </c>
      <c r="C488">
        <v>0.98299999999999998</v>
      </c>
      <c r="D488" t="s">
        <v>7068</v>
      </c>
      <c r="E488" t="s">
        <v>7069</v>
      </c>
      <c r="F488" t="s">
        <v>7070</v>
      </c>
      <c r="G488">
        <v>3.8699999999999997E-4</v>
      </c>
      <c r="H488">
        <v>-0.70499999999999996</v>
      </c>
      <c r="I488">
        <v>4.5099999999999998E-5</v>
      </c>
      <c r="J488" t="s">
        <v>7071</v>
      </c>
      <c r="K488" t="s">
        <v>7069</v>
      </c>
      <c r="L488" t="s">
        <v>7070</v>
      </c>
    </row>
    <row r="489" spans="1:12" x14ac:dyDescent="0.25">
      <c r="A489">
        <v>1</v>
      </c>
      <c r="B489">
        <v>8.9999999999999993E-3</v>
      </c>
      <c r="C489">
        <v>0.97599999999999998</v>
      </c>
      <c r="D489" t="s">
        <v>7223</v>
      </c>
      <c r="E489" t="s">
        <v>7224</v>
      </c>
      <c r="F489" t="s">
        <v>7225</v>
      </c>
      <c r="G489">
        <v>7.3400000000000002E-3</v>
      </c>
      <c r="H489">
        <v>-0.92700000000000005</v>
      </c>
      <c r="I489">
        <v>3.65E-3</v>
      </c>
      <c r="J489" t="s">
        <v>7226</v>
      </c>
      <c r="K489" t="s">
        <v>7224</v>
      </c>
      <c r="L489" t="s">
        <v>7225</v>
      </c>
    </row>
    <row r="490" spans="1:12" x14ac:dyDescent="0.25">
      <c r="A490">
        <v>1</v>
      </c>
      <c r="B490">
        <v>8.9999999999999993E-3</v>
      </c>
      <c r="C490">
        <v>0.99299999999999999</v>
      </c>
      <c r="D490" t="s">
        <v>7437</v>
      </c>
      <c r="E490" t="s">
        <v>7438</v>
      </c>
      <c r="F490" t="s">
        <v>7439</v>
      </c>
      <c r="G490">
        <v>1.5100000000000001E-3</v>
      </c>
      <c r="H490">
        <v>-0.44400000000000001</v>
      </c>
      <c r="I490">
        <v>3.88E-4</v>
      </c>
      <c r="J490" t="s">
        <v>7440</v>
      </c>
      <c r="K490" t="s">
        <v>7438</v>
      </c>
      <c r="L490" t="s">
        <v>7439</v>
      </c>
    </row>
    <row r="491" spans="1:12" x14ac:dyDescent="0.25">
      <c r="A491">
        <v>1</v>
      </c>
      <c r="B491">
        <v>8.9999999999999993E-3</v>
      </c>
      <c r="C491">
        <v>0.98199999999999998</v>
      </c>
      <c r="D491" t="s">
        <v>7601</v>
      </c>
      <c r="E491" t="s">
        <v>7602</v>
      </c>
      <c r="F491" t="s">
        <v>7603</v>
      </c>
      <c r="G491">
        <v>0.224</v>
      </c>
      <c r="H491">
        <v>-0.14399999999999999</v>
      </c>
      <c r="I491">
        <v>0.28699999999999998</v>
      </c>
      <c r="J491" t="s">
        <v>7604</v>
      </c>
      <c r="K491" t="s">
        <v>7602</v>
      </c>
      <c r="L491" t="s">
        <v>7603</v>
      </c>
    </row>
    <row r="492" spans="1:12" x14ac:dyDescent="0.25">
      <c r="A492">
        <v>1</v>
      </c>
      <c r="B492">
        <v>8.9999999999999993E-3</v>
      </c>
      <c r="C492">
        <v>0.99299999999999999</v>
      </c>
      <c r="D492" t="s">
        <v>8367</v>
      </c>
      <c r="E492" t="s">
        <v>8368</v>
      </c>
      <c r="F492" t="s">
        <v>8369</v>
      </c>
      <c r="G492">
        <v>1.9900000000000001E-2</v>
      </c>
      <c r="H492">
        <v>-0.374</v>
      </c>
      <c r="I492">
        <v>1.37E-2</v>
      </c>
      <c r="J492" t="s">
        <v>8370</v>
      </c>
      <c r="K492" t="s">
        <v>8368</v>
      </c>
      <c r="L492" t="s">
        <v>8369</v>
      </c>
    </row>
    <row r="493" spans="1:12" x14ac:dyDescent="0.25">
      <c r="A493">
        <v>1</v>
      </c>
      <c r="B493">
        <v>8.9999999999999993E-3</v>
      </c>
      <c r="C493">
        <v>0.99299999999999999</v>
      </c>
      <c r="D493" t="s">
        <v>9120</v>
      </c>
      <c r="E493" t="s">
        <v>9121</v>
      </c>
      <c r="F493" t="s">
        <v>9122</v>
      </c>
      <c r="G493">
        <v>0.30499999999999999</v>
      </c>
      <c r="H493">
        <v>-0.16300000000000001</v>
      </c>
      <c r="I493">
        <v>0.42699999999999999</v>
      </c>
      <c r="J493" t="s">
        <v>9123</v>
      </c>
      <c r="K493" t="s">
        <v>9121</v>
      </c>
      <c r="L493" t="s">
        <v>9122</v>
      </c>
    </row>
    <row r="494" spans="1:12" x14ac:dyDescent="0.25">
      <c r="A494">
        <v>1</v>
      </c>
      <c r="B494">
        <v>0.01</v>
      </c>
      <c r="C494">
        <v>0.79100000000000004</v>
      </c>
      <c r="D494" t="s">
        <v>6067</v>
      </c>
      <c r="E494" t="s">
        <v>6068</v>
      </c>
      <c r="F494" t="s">
        <v>6069</v>
      </c>
      <c r="G494">
        <v>0.50700000000000001</v>
      </c>
      <c r="H494">
        <v>-0.01</v>
      </c>
      <c r="I494">
        <v>0.82599999999999996</v>
      </c>
      <c r="J494" t="s">
        <v>6070</v>
      </c>
      <c r="K494" t="s">
        <v>6068</v>
      </c>
      <c r="L494" t="s">
        <v>6069</v>
      </c>
    </row>
    <row r="495" spans="1:12" x14ac:dyDescent="0.25">
      <c r="A495">
        <v>1</v>
      </c>
      <c r="B495">
        <v>0.01</v>
      </c>
      <c r="C495">
        <v>0.96799999999999997</v>
      </c>
      <c r="D495" t="s">
        <v>6382</v>
      </c>
      <c r="E495" t="s">
        <v>6383</v>
      </c>
      <c r="F495" t="s">
        <v>6384</v>
      </c>
      <c r="G495">
        <v>0.46200000000000002</v>
      </c>
      <c r="H495">
        <v>-2.1000000000000001E-2</v>
      </c>
      <c r="I495">
        <v>0.72799999999999998</v>
      </c>
      <c r="J495" t="s">
        <v>6385</v>
      </c>
      <c r="K495" t="s">
        <v>6383</v>
      </c>
      <c r="L495" t="s">
        <v>6384</v>
      </c>
    </row>
    <row r="496" spans="1:12" x14ac:dyDescent="0.25">
      <c r="A496">
        <v>1</v>
      </c>
      <c r="B496">
        <v>0.01</v>
      </c>
      <c r="C496">
        <v>0.93500000000000005</v>
      </c>
      <c r="D496" t="s">
        <v>6726</v>
      </c>
      <c r="E496" t="s">
        <v>6727</v>
      </c>
      <c r="F496" t="s">
        <v>6728</v>
      </c>
      <c r="G496">
        <v>2.8700000000000002E-3</v>
      </c>
      <c r="H496">
        <v>-0.92600000000000005</v>
      </c>
      <c r="I496">
        <v>9.7599999999999998E-4</v>
      </c>
      <c r="J496" t="s">
        <v>6729</v>
      </c>
      <c r="K496" t="s">
        <v>6727</v>
      </c>
      <c r="L496" t="s">
        <v>6728</v>
      </c>
    </row>
    <row r="497" spans="1:12" x14ac:dyDescent="0.25">
      <c r="A497">
        <v>1</v>
      </c>
      <c r="B497">
        <v>0.01</v>
      </c>
      <c r="C497">
        <v>0.98799999999999999</v>
      </c>
      <c r="D497" t="s">
        <v>7901</v>
      </c>
      <c r="E497" t="s">
        <v>7902</v>
      </c>
      <c r="F497" t="s">
        <v>7903</v>
      </c>
      <c r="G497">
        <v>1.34E-3</v>
      </c>
      <c r="H497">
        <v>-0.55500000000000005</v>
      </c>
      <c r="I497">
        <v>3.2699999999999998E-4</v>
      </c>
      <c r="J497" t="s">
        <v>7904</v>
      </c>
      <c r="K497" t="s">
        <v>7902</v>
      </c>
      <c r="L497" t="s">
        <v>7903</v>
      </c>
    </row>
    <row r="498" spans="1:12" x14ac:dyDescent="0.25">
      <c r="A498">
        <v>1</v>
      </c>
      <c r="B498">
        <v>0.01</v>
      </c>
      <c r="C498">
        <v>0.92500000000000004</v>
      </c>
      <c r="D498" t="s">
        <v>8114</v>
      </c>
      <c r="E498" t="s">
        <v>8115</v>
      </c>
      <c r="F498" t="s">
        <v>8116</v>
      </c>
      <c r="G498">
        <v>0.33100000000000002</v>
      </c>
      <c r="H498">
        <v>-0.21</v>
      </c>
      <c r="I498">
        <v>0.47299999999999998</v>
      </c>
      <c r="J498" t="s">
        <v>8117</v>
      </c>
      <c r="K498" t="s">
        <v>8115</v>
      </c>
      <c r="L498" t="s">
        <v>8116</v>
      </c>
    </row>
    <row r="499" spans="1:12" x14ac:dyDescent="0.25">
      <c r="A499">
        <v>1</v>
      </c>
      <c r="B499">
        <v>0.01</v>
      </c>
      <c r="C499">
        <v>0.88200000000000001</v>
      </c>
      <c r="D499" t="s">
        <v>8311</v>
      </c>
      <c r="E499" t="s">
        <v>8312</v>
      </c>
      <c r="F499" t="s">
        <v>8313</v>
      </c>
      <c r="G499">
        <v>5.6600000000000001E-3</v>
      </c>
      <c r="H499">
        <v>-0.38700000000000001</v>
      </c>
      <c r="I499">
        <v>2.5300000000000001E-3</v>
      </c>
      <c r="J499" t="s">
        <v>8314</v>
      </c>
      <c r="K499" t="s">
        <v>8312</v>
      </c>
      <c r="L499" t="s">
        <v>8313</v>
      </c>
    </row>
    <row r="500" spans="1:12" x14ac:dyDescent="0.25">
      <c r="A500">
        <v>1</v>
      </c>
      <c r="B500">
        <v>0.01</v>
      </c>
      <c r="C500">
        <v>0.93400000000000005</v>
      </c>
      <c r="D500" t="s">
        <v>8323</v>
      </c>
      <c r="E500" t="s">
        <v>8324</v>
      </c>
      <c r="F500" t="s">
        <v>8325</v>
      </c>
      <c r="G500">
        <v>4.1800000000000002E-4</v>
      </c>
      <c r="H500">
        <v>-0.45600000000000002</v>
      </c>
      <c r="I500">
        <v>5.0500000000000001E-5</v>
      </c>
      <c r="J500" t="s">
        <v>8326</v>
      </c>
      <c r="K500" t="s">
        <v>8324</v>
      </c>
      <c r="L500" t="s">
        <v>8325</v>
      </c>
    </row>
    <row r="501" spans="1:12" x14ac:dyDescent="0.25">
      <c r="A501">
        <v>1</v>
      </c>
      <c r="B501">
        <v>0.01</v>
      </c>
      <c r="C501">
        <v>0.90800000000000003</v>
      </c>
      <c r="D501" t="s">
        <v>8592</v>
      </c>
      <c r="E501" t="s">
        <v>8593</v>
      </c>
      <c r="F501" t="s">
        <v>8594</v>
      </c>
      <c r="G501">
        <v>0.29499999999999998</v>
      </c>
      <c r="H501">
        <v>-0.153</v>
      </c>
      <c r="I501">
        <v>0.40899999999999997</v>
      </c>
      <c r="J501" t="s">
        <v>8595</v>
      </c>
      <c r="K501" t="s">
        <v>8593</v>
      </c>
      <c r="L501" t="s">
        <v>8594</v>
      </c>
    </row>
    <row r="502" spans="1:12" x14ac:dyDescent="0.25">
      <c r="A502">
        <v>1</v>
      </c>
      <c r="B502">
        <v>0.01</v>
      </c>
      <c r="C502">
        <v>0.97499999999999998</v>
      </c>
      <c r="D502" t="s">
        <v>8978</v>
      </c>
      <c r="E502" t="s">
        <v>8979</v>
      </c>
      <c r="F502" t="s">
        <v>8980</v>
      </c>
      <c r="G502">
        <v>0.11</v>
      </c>
      <c r="H502">
        <v>-0.20799999999999999</v>
      </c>
      <c r="I502">
        <v>0.11899999999999999</v>
      </c>
      <c r="J502" t="s">
        <v>8981</v>
      </c>
      <c r="K502" t="s">
        <v>8979</v>
      </c>
      <c r="L502" t="s">
        <v>8980</v>
      </c>
    </row>
    <row r="503" spans="1:12" x14ac:dyDescent="0.25">
      <c r="A503">
        <v>1</v>
      </c>
      <c r="B503">
        <v>1.0999999999999999E-2</v>
      </c>
      <c r="C503">
        <v>0.86</v>
      </c>
      <c r="D503" t="s">
        <v>6087</v>
      </c>
      <c r="E503" t="s">
        <v>6088</v>
      </c>
      <c r="F503" t="s">
        <v>6089</v>
      </c>
      <c r="G503">
        <v>7.7700000000000005E-2</v>
      </c>
      <c r="H503">
        <v>-0.14399999999999999</v>
      </c>
      <c r="I503">
        <v>7.7600000000000002E-2</v>
      </c>
      <c r="J503" t="s">
        <v>6090</v>
      </c>
      <c r="K503" t="s">
        <v>6088</v>
      </c>
      <c r="L503" t="s">
        <v>6089</v>
      </c>
    </row>
    <row r="504" spans="1:12" x14ac:dyDescent="0.25">
      <c r="A504">
        <v>1</v>
      </c>
      <c r="B504">
        <v>1.0999999999999999E-2</v>
      </c>
      <c r="C504">
        <v>0.93</v>
      </c>
      <c r="D504" t="s">
        <v>6292</v>
      </c>
      <c r="E504" t="s">
        <v>6293</v>
      </c>
      <c r="F504" t="s">
        <v>6294</v>
      </c>
      <c r="G504">
        <v>3.7299999999999998E-3</v>
      </c>
      <c r="H504">
        <v>-0.36099999999999999</v>
      </c>
      <c r="I504">
        <v>1.4E-3</v>
      </c>
      <c r="J504" t="s">
        <v>6295</v>
      </c>
      <c r="K504" t="s">
        <v>6293</v>
      </c>
      <c r="L504" t="s">
        <v>6294</v>
      </c>
    </row>
    <row r="505" spans="1:12" x14ac:dyDescent="0.25">
      <c r="A505">
        <v>1</v>
      </c>
      <c r="B505">
        <v>1.0999999999999999E-2</v>
      </c>
      <c r="C505">
        <v>0.93500000000000005</v>
      </c>
      <c r="D505" t="s">
        <v>6449</v>
      </c>
      <c r="E505" t="s">
        <v>6450</v>
      </c>
      <c r="F505" t="s">
        <v>6451</v>
      </c>
      <c r="G505">
        <v>2.87E-2</v>
      </c>
      <c r="H505">
        <v>-0.253</v>
      </c>
      <c r="I505">
        <v>2.2100000000000002E-2</v>
      </c>
      <c r="J505" t="s">
        <v>6452</v>
      </c>
      <c r="K505" t="s">
        <v>6450</v>
      </c>
      <c r="L505" t="s">
        <v>6451</v>
      </c>
    </row>
    <row r="506" spans="1:12" x14ac:dyDescent="0.25">
      <c r="A506">
        <v>1</v>
      </c>
      <c r="B506">
        <v>1.0999999999999999E-2</v>
      </c>
      <c r="C506">
        <v>0.92800000000000005</v>
      </c>
      <c r="D506" t="s">
        <v>8375</v>
      </c>
      <c r="E506" t="s">
        <v>8376</v>
      </c>
      <c r="F506" t="s">
        <v>8377</v>
      </c>
      <c r="G506">
        <v>2.5999999999999999E-3</v>
      </c>
      <c r="H506">
        <v>-0.75800000000000001</v>
      </c>
      <c r="I506">
        <v>8.5099999999999998E-4</v>
      </c>
      <c r="J506" t="s">
        <v>8378</v>
      </c>
      <c r="K506" t="s">
        <v>8376</v>
      </c>
      <c r="L506" t="s">
        <v>8377</v>
      </c>
    </row>
    <row r="507" spans="1:12" x14ac:dyDescent="0.25">
      <c r="A507">
        <v>1</v>
      </c>
      <c r="B507">
        <v>1.0999999999999999E-2</v>
      </c>
      <c r="C507">
        <v>0.99099999999999999</v>
      </c>
      <c r="D507" t="s">
        <v>8395</v>
      </c>
      <c r="E507" t="s">
        <v>8396</v>
      </c>
      <c r="F507" t="s">
        <v>8397</v>
      </c>
      <c r="G507">
        <v>7.6899999999999996E-2</v>
      </c>
      <c r="H507">
        <v>-0.23300000000000001</v>
      </c>
      <c r="I507">
        <v>7.6499999999999999E-2</v>
      </c>
      <c r="J507" t="s">
        <v>8398</v>
      </c>
      <c r="K507" t="s">
        <v>8396</v>
      </c>
      <c r="L507" t="s">
        <v>8397</v>
      </c>
    </row>
    <row r="508" spans="1:12" x14ac:dyDescent="0.25">
      <c r="A508">
        <v>1</v>
      </c>
      <c r="B508">
        <v>1.0999999999999999E-2</v>
      </c>
      <c r="C508">
        <v>0.96699999999999997</v>
      </c>
      <c r="D508" t="s">
        <v>8618</v>
      </c>
      <c r="E508" t="s">
        <v>8619</v>
      </c>
      <c r="F508" t="s">
        <v>8620</v>
      </c>
      <c r="G508">
        <v>0.27600000000000002</v>
      </c>
      <c r="H508">
        <v>-0.16400000000000001</v>
      </c>
      <c r="I508">
        <v>0.375</v>
      </c>
      <c r="J508" t="s">
        <v>8621</v>
      </c>
      <c r="K508" t="s">
        <v>8619</v>
      </c>
      <c r="L508" t="s">
        <v>8620</v>
      </c>
    </row>
    <row r="509" spans="1:12" x14ac:dyDescent="0.25">
      <c r="A509">
        <v>1</v>
      </c>
      <c r="B509">
        <v>1.0999999999999999E-2</v>
      </c>
      <c r="C509">
        <v>0.85</v>
      </c>
      <c r="D509" t="s">
        <v>8923</v>
      </c>
      <c r="E509" t="s">
        <v>8924</v>
      </c>
      <c r="F509" t="s">
        <v>8925</v>
      </c>
      <c r="G509">
        <v>6.8000000000000005E-2</v>
      </c>
      <c r="H509">
        <v>-0.13700000000000001</v>
      </c>
      <c r="I509">
        <v>6.5600000000000006E-2</v>
      </c>
      <c r="J509" t="s">
        <v>8926</v>
      </c>
      <c r="K509" t="s">
        <v>8924</v>
      </c>
      <c r="L509" t="s">
        <v>8925</v>
      </c>
    </row>
    <row r="510" spans="1:12" x14ac:dyDescent="0.25">
      <c r="A510">
        <v>1</v>
      </c>
      <c r="B510">
        <v>1.2E-2</v>
      </c>
      <c r="C510">
        <v>0.83299999999999996</v>
      </c>
      <c r="D510" t="s">
        <v>6323</v>
      </c>
      <c r="E510" t="s">
        <v>6324</v>
      </c>
      <c r="F510" t="s">
        <v>6325</v>
      </c>
      <c r="G510">
        <v>2.32E-4</v>
      </c>
      <c r="H510">
        <v>-0.497</v>
      </c>
      <c r="I510">
        <v>1.84E-5</v>
      </c>
      <c r="J510" t="s">
        <v>6326</v>
      </c>
      <c r="K510" t="s">
        <v>6324</v>
      </c>
      <c r="L510" t="s">
        <v>6325</v>
      </c>
    </row>
    <row r="511" spans="1:12" x14ac:dyDescent="0.25">
      <c r="A511">
        <v>1</v>
      </c>
      <c r="B511">
        <v>1.2E-2</v>
      </c>
      <c r="C511">
        <v>0.93700000000000006</v>
      </c>
      <c r="D511" t="s">
        <v>7104</v>
      </c>
      <c r="E511" t="s">
        <v>7105</v>
      </c>
      <c r="F511" t="s">
        <v>7106</v>
      </c>
      <c r="G511">
        <v>1.3699999999999999E-3</v>
      </c>
      <c r="H511">
        <v>-0.46100000000000002</v>
      </c>
      <c r="I511">
        <v>3.3799999999999998E-4</v>
      </c>
      <c r="J511" t="s">
        <v>7107</v>
      </c>
      <c r="K511" t="s">
        <v>7105</v>
      </c>
      <c r="L511" t="s">
        <v>7106</v>
      </c>
    </row>
    <row r="512" spans="1:12" x14ac:dyDescent="0.25">
      <c r="A512">
        <v>1</v>
      </c>
      <c r="B512">
        <v>1.2E-2</v>
      </c>
      <c r="C512">
        <v>0.70699999999999996</v>
      </c>
      <c r="D512" t="s">
        <v>8158</v>
      </c>
      <c r="E512" t="s">
        <v>8159</v>
      </c>
      <c r="F512" t="s">
        <v>8160</v>
      </c>
      <c r="G512">
        <v>0.38200000000000001</v>
      </c>
      <c r="H512">
        <v>-3.5999999999999997E-2</v>
      </c>
      <c r="I512">
        <v>0.56799999999999995</v>
      </c>
      <c r="J512" t="s">
        <v>8161</v>
      </c>
      <c r="K512" t="s">
        <v>8159</v>
      </c>
      <c r="L512" t="s">
        <v>8160</v>
      </c>
    </row>
    <row r="513" spans="1:12" x14ac:dyDescent="0.25">
      <c r="A513">
        <v>1</v>
      </c>
      <c r="B513">
        <v>1.2E-2</v>
      </c>
      <c r="C513">
        <v>0.98499999999999999</v>
      </c>
      <c r="D513" t="s">
        <v>9021</v>
      </c>
      <c r="E513" t="s">
        <v>9022</v>
      </c>
      <c r="F513" t="s">
        <v>9023</v>
      </c>
      <c r="G513">
        <v>3.5000000000000001E-3</v>
      </c>
      <c r="H513">
        <v>-0.36299999999999999</v>
      </c>
      <c r="I513">
        <v>1.2899999999999999E-3</v>
      </c>
      <c r="J513" t="s">
        <v>9024</v>
      </c>
      <c r="K513" t="s">
        <v>9022</v>
      </c>
      <c r="L513" t="s">
        <v>9023</v>
      </c>
    </row>
    <row r="514" spans="1:12" x14ac:dyDescent="0.25">
      <c r="A514">
        <v>1</v>
      </c>
      <c r="B514">
        <v>1.2E-2</v>
      </c>
      <c r="C514">
        <v>0.98699999999999999</v>
      </c>
      <c r="D514" t="s">
        <v>9025</v>
      </c>
      <c r="E514" t="s">
        <v>9026</v>
      </c>
      <c r="F514" t="s">
        <v>9027</v>
      </c>
      <c r="G514">
        <v>0.46100000000000002</v>
      </c>
      <c r="H514">
        <v>-7.6999999999999999E-2</v>
      </c>
      <c r="I514">
        <v>0.72499999999999998</v>
      </c>
      <c r="J514" t="s">
        <v>9028</v>
      </c>
      <c r="K514" t="s">
        <v>9026</v>
      </c>
      <c r="L514" t="s">
        <v>9027</v>
      </c>
    </row>
    <row r="515" spans="1:12" x14ac:dyDescent="0.25">
      <c r="A515">
        <v>1</v>
      </c>
      <c r="B515">
        <v>1.2E-2</v>
      </c>
      <c r="C515">
        <v>0.94799999999999995</v>
      </c>
      <c r="D515" t="s">
        <v>9999</v>
      </c>
      <c r="E515" t="s">
        <v>10000</v>
      </c>
      <c r="F515" t="s">
        <v>10001</v>
      </c>
      <c r="G515">
        <v>1.32E-2</v>
      </c>
      <c r="H515">
        <v>-0.49399999999999999</v>
      </c>
      <c r="I515">
        <v>7.9900000000000006E-3</v>
      </c>
      <c r="J515" t="s">
        <v>10002</v>
      </c>
      <c r="K515" t="s">
        <v>10000</v>
      </c>
      <c r="L515" t="s">
        <v>10001</v>
      </c>
    </row>
    <row r="516" spans="1:12" x14ac:dyDescent="0.25">
      <c r="A516">
        <v>1</v>
      </c>
      <c r="B516">
        <v>1.2999999999999999E-2</v>
      </c>
      <c r="C516">
        <v>0.95399999999999996</v>
      </c>
      <c r="D516" t="s">
        <v>6296</v>
      </c>
      <c r="E516" t="s">
        <v>6297</v>
      </c>
      <c r="F516" t="s">
        <v>6298</v>
      </c>
      <c r="G516">
        <v>1.4200000000000001E-2</v>
      </c>
      <c r="H516">
        <v>-0.152</v>
      </c>
      <c r="I516">
        <v>8.7799999999999996E-3</v>
      </c>
      <c r="J516" t="s">
        <v>6299</v>
      </c>
      <c r="K516" t="s">
        <v>6297</v>
      </c>
      <c r="L516" t="s">
        <v>6298</v>
      </c>
    </row>
    <row r="517" spans="1:12" x14ac:dyDescent="0.25">
      <c r="A517">
        <v>1</v>
      </c>
      <c r="B517">
        <v>1.2999999999999999E-2</v>
      </c>
      <c r="C517">
        <v>0.95699999999999996</v>
      </c>
      <c r="D517" t="s">
        <v>6548</v>
      </c>
      <c r="E517" t="s">
        <v>6549</v>
      </c>
      <c r="F517" t="s">
        <v>6550</v>
      </c>
      <c r="G517">
        <v>7.8899999999999999E-4</v>
      </c>
      <c r="H517">
        <v>-0.45500000000000002</v>
      </c>
      <c r="I517">
        <v>1.45E-4</v>
      </c>
      <c r="J517" t="s">
        <v>6551</v>
      </c>
      <c r="K517" t="s">
        <v>6549</v>
      </c>
      <c r="L517" t="s">
        <v>6550</v>
      </c>
    </row>
    <row r="518" spans="1:12" x14ac:dyDescent="0.25">
      <c r="A518">
        <v>1</v>
      </c>
      <c r="B518">
        <v>1.2999999999999999E-2</v>
      </c>
      <c r="C518">
        <v>0.93</v>
      </c>
      <c r="D518" t="s">
        <v>7024</v>
      </c>
      <c r="E518" t="s">
        <v>7025</v>
      </c>
      <c r="F518" t="s">
        <v>7026</v>
      </c>
      <c r="G518">
        <v>0.40100000000000002</v>
      </c>
      <c r="H518">
        <v>-9.0999999999999998E-2</v>
      </c>
      <c r="I518">
        <v>0.60499999999999998</v>
      </c>
      <c r="J518" t="s">
        <v>7027</v>
      </c>
      <c r="K518" t="s">
        <v>7025</v>
      </c>
      <c r="L518" t="s">
        <v>7026</v>
      </c>
    </row>
    <row r="519" spans="1:12" x14ac:dyDescent="0.25">
      <c r="A519">
        <v>1</v>
      </c>
      <c r="B519">
        <v>1.2999999999999999E-2</v>
      </c>
      <c r="C519">
        <v>0.98599999999999999</v>
      </c>
      <c r="D519" t="s">
        <v>7389</v>
      </c>
      <c r="E519" t="s">
        <v>7390</v>
      </c>
      <c r="F519" t="s">
        <v>7391</v>
      </c>
      <c r="G519">
        <v>8.6900000000000005E-2</v>
      </c>
      <c r="H519">
        <v>-0.26</v>
      </c>
      <c r="I519">
        <v>8.8700000000000001E-2</v>
      </c>
      <c r="J519" t="s">
        <v>7392</v>
      </c>
      <c r="K519" t="s">
        <v>7390</v>
      </c>
      <c r="L519" t="s">
        <v>7391</v>
      </c>
    </row>
    <row r="520" spans="1:12" x14ac:dyDescent="0.25">
      <c r="A520">
        <v>1</v>
      </c>
      <c r="B520">
        <v>1.2999999999999999E-2</v>
      </c>
      <c r="C520">
        <v>0.98799999999999999</v>
      </c>
      <c r="D520" t="s">
        <v>7541</v>
      </c>
      <c r="E520" t="s">
        <v>7542</v>
      </c>
      <c r="F520" t="s">
        <v>7543</v>
      </c>
      <c r="G520">
        <v>3.6000000000000002E-4</v>
      </c>
      <c r="H520">
        <v>-0.54300000000000004</v>
      </c>
      <c r="I520">
        <v>4.0399999999999999E-5</v>
      </c>
      <c r="J520" t="s">
        <v>7544</v>
      </c>
      <c r="K520" t="s">
        <v>7542</v>
      </c>
      <c r="L520" t="s">
        <v>7543</v>
      </c>
    </row>
    <row r="521" spans="1:12" x14ac:dyDescent="0.25">
      <c r="A521">
        <v>1</v>
      </c>
      <c r="B521">
        <v>1.2999999999999999E-2</v>
      </c>
      <c r="C521">
        <v>0.91700000000000004</v>
      </c>
      <c r="D521" t="s">
        <v>7573</v>
      </c>
      <c r="E521" t="s">
        <v>7574</v>
      </c>
      <c r="F521" t="s">
        <v>7575</v>
      </c>
      <c r="G521">
        <v>1.4599999999999999E-3</v>
      </c>
      <c r="H521">
        <v>-0.54500000000000004</v>
      </c>
      <c r="I521">
        <v>3.6699999999999998E-4</v>
      </c>
      <c r="J521" t="s">
        <v>7576</v>
      </c>
      <c r="K521" t="s">
        <v>7574</v>
      </c>
      <c r="L521" t="s">
        <v>7575</v>
      </c>
    </row>
    <row r="522" spans="1:12" x14ac:dyDescent="0.25">
      <c r="A522">
        <v>1</v>
      </c>
      <c r="B522">
        <v>1.2999999999999999E-2</v>
      </c>
      <c r="C522">
        <v>0.67</v>
      </c>
      <c r="D522" t="s">
        <v>7869</v>
      </c>
      <c r="E522" t="s">
        <v>7870</v>
      </c>
      <c r="F522" t="s">
        <v>7871</v>
      </c>
      <c r="G522">
        <v>0.152</v>
      </c>
      <c r="H522">
        <v>-0.28399999999999997</v>
      </c>
      <c r="I522">
        <v>0.17799999999999999</v>
      </c>
      <c r="J522" t="s">
        <v>7872</v>
      </c>
      <c r="K522" t="s">
        <v>7870</v>
      </c>
      <c r="L522" t="s">
        <v>7871</v>
      </c>
    </row>
    <row r="523" spans="1:12" x14ac:dyDescent="0.25">
      <c r="A523">
        <v>1</v>
      </c>
      <c r="B523">
        <v>1.2999999999999999E-2</v>
      </c>
      <c r="C523">
        <v>0.875</v>
      </c>
      <c r="D523" t="s">
        <v>7881</v>
      </c>
      <c r="E523" t="s">
        <v>7882</v>
      </c>
      <c r="F523" t="s">
        <v>7883</v>
      </c>
      <c r="G523">
        <v>1.04E-2</v>
      </c>
      <c r="H523">
        <v>-0.251</v>
      </c>
      <c r="I523">
        <v>5.8399999999999997E-3</v>
      </c>
      <c r="J523" t="s">
        <v>7884</v>
      </c>
      <c r="K523" t="s">
        <v>7882</v>
      </c>
      <c r="L523" t="s">
        <v>7883</v>
      </c>
    </row>
    <row r="524" spans="1:12" x14ac:dyDescent="0.25">
      <c r="A524">
        <v>1</v>
      </c>
      <c r="B524">
        <v>1.2999999999999999E-2</v>
      </c>
      <c r="C524">
        <v>0.94099999999999995</v>
      </c>
      <c r="D524" t="s">
        <v>8463</v>
      </c>
      <c r="E524" t="s">
        <v>8464</v>
      </c>
      <c r="F524" t="s">
        <v>8465</v>
      </c>
      <c r="G524">
        <v>0.10299999999999999</v>
      </c>
      <c r="H524">
        <v>-0.23400000000000001</v>
      </c>
      <c r="I524">
        <v>0.11</v>
      </c>
      <c r="J524" t="s">
        <v>8466</v>
      </c>
      <c r="K524" t="s">
        <v>8464</v>
      </c>
      <c r="L524" t="s">
        <v>8465</v>
      </c>
    </row>
    <row r="525" spans="1:12" x14ac:dyDescent="0.25">
      <c r="A525">
        <v>1</v>
      </c>
      <c r="B525">
        <v>1.2999999999999999E-2</v>
      </c>
      <c r="C525">
        <v>0.98599999999999999</v>
      </c>
      <c r="D525" t="s">
        <v>9391</v>
      </c>
      <c r="E525" t="s">
        <v>9392</v>
      </c>
      <c r="F525" t="s">
        <v>9393</v>
      </c>
      <c r="G525">
        <v>5.0099999999999999E-2</v>
      </c>
      <c r="H525">
        <v>-0.20799999999999999</v>
      </c>
      <c r="I525">
        <v>4.4600000000000001E-2</v>
      </c>
      <c r="J525" t="s">
        <v>9394</v>
      </c>
      <c r="K525" t="s">
        <v>9392</v>
      </c>
      <c r="L525" t="s">
        <v>9393</v>
      </c>
    </row>
    <row r="526" spans="1:12" x14ac:dyDescent="0.25">
      <c r="A526">
        <v>1</v>
      </c>
      <c r="B526">
        <v>1.2999999999999999E-2</v>
      </c>
      <c r="C526">
        <v>0.59099999999999997</v>
      </c>
      <c r="D526" t="s">
        <v>9555</v>
      </c>
      <c r="E526" t="s">
        <v>9556</v>
      </c>
      <c r="F526" t="s">
        <v>9557</v>
      </c>
      <c r="G526">
        <v>1.1999999999999999E-3</v>
      </c>
      <c r="H526">
        <v>-0.70099999999999996</v>
      </c>
      <c r="I526">
        <v>2.7500000000000002E-4</v>
      </c>
      <c r="J526" t="s">
        <v>9558</v>
      </c>
      <c r="K526" t="s">
        <v>9556</v>
      </c>
      <c r="L526" t="s">
        <v>9557</v>
      </c>
    </row>
    <row r="527" spans="1:12" x14ac:dyDescent="0.25">
      <c r="A527">
        <v>1</v>
      </c>
      <c r="B527">
        <v>1.2999999999999999E-2</v>
      </c>
      <c r="C527">
        <v>0.89700000000000002</v>
      </c>
      <c r="D527" t="s">
        <v>9658</v>
      </c>
      <c r="E527" t="s">
        <v>9659</v>
      </c>
      <c r="F527" t="s">
        <v>9660</v>
      </c>
      <c r="G527">
        <v>8.1799999999999996E-5</v>
      </c>
      <c r="H527">
        <v>-1.4339999999999999</v>
      </c>
      <c r="I527">
        <v>1.5E-6</v>
      </c>
      <c r="J527" t="s">
        <v>9661</v>
      </c>
      <c r="K527" t="s">
        <v>9659</v>
      </c>
      <c r="L527" t="s">
        <v>9660</v>
      </c>
    </row>
    <row r="528" spans="1:12" x14ac:dyDescent="0.25">
      <c r="A528">
        <v>1</v>
      </c>
      <c r="B528">
        <v>1.2999999999999999E-2</v>
      </c>
      <c r="C528">
        <v>0.97599999999999998</v>
      </c>
      <c r="D528" t="s">
        <v>9714</v>
      </c>
      <c r="E528" t="s">
        <v>9715</v>
      </c>
      <c r="F528" t="s">
        <v>9716</v>
      </c>
      <c r="G528">
        <v>1.55E-2</v>
      </c>
      <c r="H528">
        <v>-0.217</v>
      </c>
      <c r="I528">
        <v>9.8300000000000002E-3</v>
      </c>
      <c r="J528" t="s">
        <v>9717</v>
      </c>
      <c r="K528" t="s">
        <v>9715</v>
      </c>
      <c r="L528" t="s">
        <v>9716</v>
      </c>
    </row>
    <row r="529" spans="1:12" x14ac:dyDescent="0.25">
      <c r="A529">
        <v>1</v>
      </c>
      <c r="B529">
        <v>1.4E-2</v>
      </c>
      <c r="C529">
        <v>0.91400000000000003</v>
      </c>
      <c r="D529" t="s">
        <v>6103</v>
      </c>
      <c r="E529" t="s">
        <v>6104</v>
      </c>
      <c r="F529" t="s">
        <v>6105</v>
      </c>
      <c r="G529">
        <v>2.8300000000000001E-3</v>
      </c>
      <c r="H529">
        <v>-0.49199999999999999</v>
      </c>
      <c r="I529">
        <v>9.5799999999999998E-4</v>
      </c>
      <c r="J529" t="s">
        <v>6106</v>
      </c>
      <c r="K529" t="s">
        <v>6104</v>
      </c>
      <c r="L529" t="s">
        <v>6105</v>
      </c>
    </row>
    <row r="530" spans="1:12" x14ac:dyDescent="0.25">
      <c r="A530">
        <v>1</v>
      </c>
      <c r="B530">
        <v>1.4E-2</v>
      </c>
      <c r="C530">
        <v>0.86199999999999999</v>
      </c>
      <c r="D530" t="s">
        <v>6144</v>
      </c>
      <c r="E530" t="s">
        <v>6145</v>
      </c>
      <c r="F530" t="s">
        <v>6146</v>
      </c>
      <c r="G530">
        <v>8.9800000000000004E-4</v>
      </c>
      <c r="H530">
        <v>-0.41199999999999998</v>
      </c>
      <c r="I530">
        <v>1.7699999999999999E-4</v>
      </c>
      <c r="J530" t="s">
        <v>6147</v>
      </c>
      <c r="K530" t="s">
        <v>6145</v>
      </c>
      <c r="L530" t="s">
        <v>6146</v>
      </c>
    </row>
    <row r="531" spans="1:12" x14ac:dyDescent="0.25">
      <c r="A531">
        <v>1</v>
      </c>
      <c r="B531">
        <v>1.4E-2</v>
      </c>
      <c r="C531">
        <v>0.94199999999999995</v>
      </c>
      <c r="D531" t="s">
        <v>7120</v>
      </c>
      <c r="E531" t="s">
        <v>7121</v>
      </c>
      <c r="F531" t="s">
        <v>7122</v>
      </c>
      <c r="G531">
        <v>6.1499999999999999E-2</v>
      </c>
      <c r="H531">
        <v>-0.25800000000000001</v>
      </c>
      <c r="I531">
        <v>5.7799999999999997E-2</v>
      </c>
      <c r="J531" t="s">
        <v>7123</v>
      </c>
      <c r="K531" t="s">
        <v>7121</v>
      </c>
      <c r="L531" t="s">
        <v>7122</v>
      </c>
    </row>
    <row r="532" spans="1:12" x14ac:dyDescent="0.25">
      <c r="A532">
        <v>1</v>
      </c>
      <c r="B532">
        <v>1.4E-2</v>
      </c>
      <c r="C532">
        <v>0.90700000000000003</v>
      </c>
      <c r="D532" t="s">
        <v>7259</v>
      </c>
      <c r="E532" t="s">
        <v>7260</v>
      </c>
      <c r="F532" t="s">
        <v>7261</v>
      </c>
      <c r="G532">
        <v>0.21299999999999999</v>
      </c>
      <c r="H532">
        <v>-0.106</v>
      </c>
      <c r="I532">
        <v>0.27</v>
      </c>
      <c r="J532" t="s">
        <v>7262</v>
      </c>
      <c r="K532" t="s">
        <v>7260</v>
      </c>
      <c r="L532" t="s">
        <v>7261</v>
      </c>
    </row>
    <row r="533" spans="1:12" x14ac:dyDescent="0.25">
      <c r="A533">
        <v>1</v>
      </c>
      <c r="B533">
        <v>1.4E-2</v>
      </c>
      <c r="C533">
        <v>0.97599999999999998</v>
      </c>
      <c r="D533" t="s">
        <v>7589</v>
      </c>
      <c r="E533" t="s">
        <v>7590</v>
      </c>
      <c r="F533" t="s">
        <v>7591</v>
      </c>
      <c r="G533">
        <v>4.53E-2</v>
      </c>
      <c r="H533">
        <v>-0.154</v>
      </c>
      <c r="I533">
        <v>3.9199999999999999E-2</v>
      </c>
      <c r="J533" t="s">
        <v>7592</v>
      </c>
      <c r="K533" t="s">
        <v>7590</v>
      </c>
      <c r="L533" t="s">
        <v>7591</v>
      </c>
    </row>
    <row r="534" spans="1:12" x14ac:dyDescent="0.25">
      <c r="A534">
        <v>1</v>
      </c>
      <c r="B534">
        <v>1.4E-2</v>
      </c>
      <c r="C534">
        <v>0.72199999999999998</v>
      </c>
      <c r="D534" t="s">
        <v>8822</v>
      </c>
      <c r="E534" t="s">
        <v>8823</v>
      </c>
      <c r="F534" t="s">
        <v>8824</v>
      </c>
      <c r="G534">
        <v>0.222</v>
      </c>
      <c r="H534">
        <v>-0.11899999999999999</v>
      </c>
      <c r="I534">
        <v>0.28399999999999997</v>
      </c>
      <c r="J534" t="s">
        <v>8825</v>
      </c>
      <c r="K534" t="s">
        <v>8823</v>
      </c>
      <c r="L534" t="s">
        <v>8824</v>
      </c>
    </row>
    <row r="535" spans="1:12" x14ac:dyDescent="0.25">
      <c r="A535">
        <v>1</v>
      </c>
      <c r="B535">
        <v>1.4999999999999999E-2</v>
      </c>
      <c r="C535">
        <v>0.96099999999999997</v>
      </c>
      <c r="D535" t="s">
        <v>6043</v>
      </c>
      <c r="E535" t="s">
        <v>6044</v>
      </c>
      <c r="F535" t="s">
        <v>6045</v>
      </c>
      <c r="G535">
        <v>2.5000000000000001E-3</v>
      </c>
      <c r="H535">
        <v>-0.878</v>
      </c>
      <c r="I535">
        <v>8.0400000000000003E-4</v>
      </c>
      <c r="J535" t="s">
        <v>6046</v>
      </c>
      <c r="K535" t="s">
        <v>6044</v>
      </c>
      <c r="L535" t="s">
        <v>6045</v>
      </c>
    </row>
    <row r="536" spans="1:12" x14ac:dyDescent="0.25">
      <c r="A536">
        <v>1</v>
      </c>
      <c r="B536">
        <v>1.4999999999999999E-2</v>
      </c>
      <c r="C536">
        <v>0.88800000000000001</v>
      </c>
      <c r="D536" t="s">
        <v>6047</v>
      </c>
      <c r="E536" t="s">
        <v>6048</v>
      </c>
      <c r="F536" t="s">
        <v>6049</v>
      </c>
      <c r="G536">
        <v>3.4400000000000001E-4</v>
      </c>
      <c r="H536">
        <v>-0.72599999999999998</v>
      </c>
      <c r="I536">
        <v>3.6900000000000002E-5</v>
      </c>
      <c r="J536" t="s">
        <v>6050</v>
      </c>
      <c r="K536" t="s">
        <v>6048</v>
      </c>
      <c r="L536" t="s">
        <v>6049</v>
      </c>
    </row>
    <row r="537" spans="1:12" x14ac:dyDescent="0.25">
      <c r="A537">
        <v>1</v>
      </c>
      <c r="B537">
        <v>1.4999999999999999E-2</v>
      </c>
      <c r="C537">
        <v>0.9</v>
      </c>
      <c r="D537" t="s">
        <v>7925</v>
      </c>
      <c r="E537" t="s">
        <v>7926</v>
      </c>
      <c r="F537" t="s">
        <v>7927</v>
      </c>
      <c r="G537">
        <v>0.315</v>
      </c>
      <c r="H537">
        <v>-0.16600000000000001</v>
      </c>
      <c r="I537">
        <v>0.44500000000000001</v>
      </c>
      <c r="J537" t="s">
        <v>7928</v>
      </c>
      <c r="K537" t="s">
        <v>7926</v>
      </c>
      <c r="L537" t="s">
        <v>7927</v>
      </c>
    </row>
    <row r="538" spans="1:12" x14ac:dyDescent="0.25">
      <c r="A538">
        <v>1</v>
      </c>
      <c r="B538">
        <v>1.4999999999999999E-2</v>
      </c>
      <c r="C538">
        <v>0.95199999999999996</v>
      </c>
      <c r="D538" t="s">
        <v>8082</v>
      </c>
      <c r="E538" t="s">
        <v>8083</v>
      </c>
      <c r="F538" t="s">
        <v>8084</v>
      </c>
      <c r="G538">
        <v>1.6199999999999999E-3</v>
      </c>
      <c r="H538">
        <v>-2.157</v>
      </c>
      <c r="I538">
        <v>4.3199999999999998E-4</v>
      </c>
      <c r="J538" t="s">
        <v>8085</v>
      </c>
      <c r="K538" t="s">
        <v>8083</v>
      </c>
      <c r="L538" t="s">
        <v>8084</v>
      </c>
    </row>
    <row r="539" spans="1:12" x14ac:dyDescent="0.25">
      <c r="A539">
        <v>1</v>
      </c>
      <c r="B539">
        <v>1.4999999999999999E-2</v>
      </c>
      <c r="C539">
        <v>0.90900000000000003</v>
      </c>
      <c r="D539" t="s">
        <v>8439</v>
      </c>
      <c r="E539" t="s">
        <v>8440</v>
      </c>
      <c r="F539" t="s">
        <v>8441</v>
      </c>
      <c r="G539">
        <v>2.0400000000000001E-2</v>
      </c>
      <c r="H539">
        <v>-0.46700000000000003</v>
      </c>
      <c r="I539">
        <v>1.4200000000000001E-2</v>
      </c>
      <c r="J539" t="s">
        <v>8442</v>
      </c>
      <c r="K539" t="s">
        <v>8440</v>
      </c>
      <c r="L539" t="s">
        <v>8441</v>
      </c>
    </row>
    <row r="540" spans="1:12" x14ac:dyDescent="0.25">
      <c r="A540">
        <v>1</v>
      </c>
      <c r="B540">
        <v>1.4999999999999999E-2</v>
      </c>
      <c r="C540">
        <v>0.96099999999999997</v>
      </c>
      <c r="D540" t="s">
        <v>8690</v>
      </c>
      <c r="E540" t="s">
        <v>8691</v>
      </c>
      <c r="F540" t="s">
        <v>8692</v>
      </c>
      <c r="G540">
        <v>5.8099999999999999E-2</v>
      </c>
      <c r="H540">
        <v>-0.252</v>
      </c>
      <c r="I540">
        <v>5.3900000000000003E-2</v>
      </c>
      <c r="J540" t="s">
        <v>8693</v>
      </c>
      <c r="K540" t="s">
        <v>8691</v>
      </c>
      <c r="L540" t="s">
        <v>8692</v>
      </c>
    </row>
    <row r="541" spans="1:12" x14ac:dyDescent="0.25">
      <c r="A541">
        <v>1</v>
      </c>
      <c r="B541">
        <v>1.4999999999999999E-2</v>
      </c>
      <c r="C541">
        <v>0.90700000000000003</v>
      </c>
      <c r="D541" t="s">
        <v>9798</v>
      </c>
      <c r="E541" t="s">
        <v>9799</v>
      </c>
      <c r="F541" t="s">
        <v>9800</v>
      </c>
      <c r="G541">
        <v>1.2699999999999999E-2</v>
      </c>
      <c r="H541">
        <v>-0.222</v>
      </c>
      <c r="I541">
        <v>7.5500000000000003E-3</v>
      </c>
      <c r="J541" t="s">
        <v>9801</v>
      </c>
      <c r="K541" t="s">
        <v>9799</v>
      </c>
      <c r="L541" t="s">
        <v>9800</v>
      </c>
    </row>
    <row r="542" spans="1:12" x14ac:dyDescent="0.25">
      <c r="A542">
        <v>1</v>
      </c>
      <c r="B542">
        <v>1.6E-2</v>
      </c>
      <c r="C542">
        <v>0.5</v>
      </c>
      <c r="D542" t="s">
        <v>6200</v>
      </c>
      <c r="E542" t="s">
        <v>6201</v>
      </c>
      <c r="F542" t="s">
        <v>6202</v>
      </c>
      <c r="G542">
        <v>1.15E-2</v>
      </c>
      <c r="H542">
        <v>-0.39400000000000002</v>
      </c>
      <c r="I542">
        <v>6.62E-3</v>
      </c>
      <c r="J542" t="s">
        <v>6203</v>
      </c>
      <c r="K542" t="s">
        <v>6201</v>
      </c>
      <c r="L542" t="s">
        <v>6202</v>
      </c>
    </row>
    <row r="543" spans="1:12" x14ac:dyDescent="0.25">
      <c r="A543">
        <v>1</v>
      </c>
      <c r="B543">
        <v>1.6E-2</v>
      </c>
      <c r="C543">
        <v>0.96699999999999997</v>
      </c>
      <c r="D543" t="s">
        <v>6429</v>
      </c>
      <c r="E543" t="s">
        <v>6430</v>
      </c>
      <c r="F543" t="s">
        <v>6431</v>
      </c>
      <c r="G543">
        <v>2.0500000000000001E-2</v>
      </c>
      <c r="H543">
        <v>-0.23200000000000001</v>
      </c>
      <c r="I543">
        <v>1.43E-2</v>
      </c>
      <c r="J543" t="s">
        <v>6432</v>
      </c>
      <c r="K543" t="s">
        <v>6430</v>
      </c>
      <c r="L543" t="s">
        <v>6431</v>
      </c>
    </row>
    <row r="544" spans="1:12" x14ac:dyDescent="0.25">
      <c r="A544">
        <v>1</v>
      </c>
      <c r="B544">
        <v>1.6E-2</v>
      </c>
      <c r="C544">
        <v>0.58299999999999996</v>
      </c>
      <c r="D544" t="s">
        <v>6453</v>
      </c>
      <c r="E544" t="s">
        <v>6454</v>
      </c>
      <c r="F544" t="s">
        <v>6455</v>
      </c>
      <c r="G544">
        <v>0.27300000000000002</v>
      </c>
      <c r="H544">
        <v>-0.10100000000000001</v>
      </c>
      <c r="I544">
        <v>0.36899999999999999</v>
      </c>
      <c r="J544" t="s">
        <v>6456</v>
      </c>
      <c r="K544" t="s">
        <v>6454</v>
      </c>
      <c r="L544" t="s">
        <v>6455</v>
      </c>
    </row>
    <row r="545" spans="1:12" x14ac:dyDescent="0.25">
      <c r="A545">
        <v>1</v>
      </c>
      <c r="B545">
        <v>1.6E-2</v>
      </c>
      <c r="C545">
        <v>0.61099999999999999</v>
      </c>
      <c r="D545" t="s">
        <v>6801</v>
      </c>
      <c r="E545" t="s">
        <v>6802</v>
      </c>
      <c r="F545" t="s">
        <v>6803</v>
      </c>
      <c r="G545">
        <v>9.3200000000000005E-2</v>
      </c>
      <c r="H545">
        <v>-0.17899999999999999</v>
      </c>
      <c r="I545">
        <v>9.6699999999999994E-2</v>
      </c>
      <c r="J545" t="s">
        <v>6804</v>
      </c>
      <c r="K545" t="s">
        <v>6802</v>
      </c>
      <c r="L545" t="s">
        <v>6803</v>
      </c>
    </row>
    <row r="546" spans="1:12" x14ac:dyDescent="0.25">
      <c r="A546">
        <v>1</v>
      </c>
      <c r="B546">
        <v>1.6E-2</v>
      </c>
      <c r="C546">
        <v>0.88100000000000001</v>
      </c>
      <c r="D546" t="s">
        <v>8277</v>
      </c>
      <c r="E546" t="s">
        <v>8278</v>
      </c>
      <c r="F546" t="s">
        <v>8279</v>
      </c>
      <c r="G546">
        <v>2.0200000000000001E-3</v>
      </c>
      <c r="H546">
        <v>-0.94299999999999995</v>
      </c>
      <c r="I546">
        <v>5.9000000000000003E-4</v>
      </c>
      <c r="J546" t="s">
        <v>8280</v>
      </c>
      <c r="K546" t="s">
        <v>8278</v>
      </c>
      <c r="L546" t="s">
        <v>8279</v>
      </c>
    </row>
    <row r="547" spans="1:12" x14ac:dyDescent="0.25">
      <c r="A547">
        <v>1</v>
      </c>
      <c r="B547">
        <v>1.6E-2</v>
      </c>
      <c r="C547">
        <v>0.95499999999999996</v>
      </c>
      <c r="D547" t="s">
        <v>8836</v>
      </c>
      <c r="E547" t="s">
        <v>8837</v>
      </c>
      <c r="F547" t="s">
        <v>8838</v>
      </c>
      <c r="G547">
        <v>2.6599999999999999E-2</v>
      </c>
      <c r="H547">
        <v>-0.48299999999999998</v>
      </c>
      <c r="I547">
        <v>1.9900000000000001E-2</v>
      </c>
      <c r="J547" t="s">
        <v>8839</v>
      </c>
      <c r="K547" t="s">
        <v>8837</v>
      </c>
      <c r="L547" t="s">
        <v>8838</v>
      </c>
    </row>
    <row r="548" spans="1:12" x14ac:dyDescent="0.25">
      <c r="A548">
        <v>1</v>
      </c>
      <c r="B548">
        <v>1.6E-2</v>
      </c>
      <c r="C548">
        <v>0.86099999999999999</v>
      </c>
      <c r="D548" t="s">
        <v>8990</v>
      </c>
      <c r="E548" t="s">
        <v>8991</v>
      </c>
      <c r="F548" t="s">
        <v>8992</v>
      </c>
      <c r="G548">
        <v>0.312</v>
      </c>
      <c r="H548">
        <v>-0.113</v>
      </c>
      <c r="I548">
        <v>0.44</v>
      </c>
      <c r="J548" t="s">
        <v>8993</v>
      </c>
      <c r="K548" t="s">
        <v>8991</v>
      </c>
      <c r="L548" t="s">
        <v>8992</v>
      </c>
    </row>
    <row r="549" spans="1:12" x14ac:dyDescent="0.25">
      <c r="A549">
        <v>1</v>
      </c>
      <c r="B549">
        <v>1.6E-2</v>
      </c>
      <c r="C549">
        <v>0.90700000000000003</v>
      </c>
      <c r="D549" t="s">
        <v>9962</v>
      </c>
      <c r="E549" t="s">
        <v>9963</v>
      </c>
      <c r="F549" t="s">
        <v>9964</v>
      </c>
      <c r="G549">
        <v>3.4699999999999998E-4</v>
      </c>
      <c r="H549">
        <v>-0.95099999999999996</v>
      </c>
      <c r="I549">
        <v>3.8099999999999998E-5</v>
      </c>
      <c r="J549" t="s">
        <v>9965</v>
      </c>
      <c r="K549" t="s">
        <v>9963</v>
      </c>
      <c r="L549" t="s">
        <v>9964</v>
      </c>
    </row>
    <row r="550" spans="1:12" x14ac:dyDescent="0.25">
      <c r="A550">
        <v>1</v>
      </c>
      <c r="B550">
        <v>1.6E-2</v>
      </c>
      <c r="C550">
        <v>0.77100000000000002</v>
      </c>
      <c r="D550" t="s">
        <v>10374</v>
      </c>
      <c r="E550" t="s">
        <v>10375</v>
      </c>
      <c r="F550" t="s">
        <v>10376</v>
      </c>
      <c r="G550">
        <v>0.154</v>
      </c>
      <c r="H550">
        <v>-0.111</v>
      </c>
      <c r="I550">
        <v>0.18</v>
      </c>
      <c r="J550" t="s">
        <v>10377</v>
      </c>
      <c r="K550" t="s">
        <v>10375</v>
      </c>
      <c r="L550" t="s">
        <v>10376</v>
      </c>
    </row>
    <row r="551" spans="1:12" x14ac:dyDescent="0.25">
      <c r="A551">
        <v>1</v>
      </c>
      <c r="B551">
        <v>1.7000000000000001E-2</v>
      </c>
      <c r="C551">
        <v>0.68600000000000005</v>
      </c>
      <c r="D551" t="s">
        <v>6248</v>
      </c>
      <c r="E551" t="s">
        <v>6249</v>
      </c>
      <c r="F551" t="s">
        <v>6250</v>
      </c>
      <c r="G551">
        <v>1.9599999999999999E-4</v>
      </c>
      <c r="H551">
        <v>-0.55100000000000005</v>
      </c>
      <c r="I551">
        <v>1.26E-5</v>
      </c>
      <c r="J551" t="s">
        <v>6251</v>
      </c>
      <c r="K551" t="s">
        <v>6249</v>
      </c>
      <c r="L551" t="s">
        <v>6250</v>
      </c>
    </row>
    <row r="552" spans="1:12" x14ac:dyDescent="0.25">
      <c r="A552">
        <v>1</v>
      </c>
      <c r="B552">
        <v>1.7000000000000001E-2</v>
      </c>
      <c r="C552">
        <v>0.96499999999999997</v>
      </c>
      <c r="D552" t="s">
        <v>6907</v>
      </c>
      <c r="E552" t="s">
        <v>6908</v>
      </c>
      <c r="F552" t="s">
        <v>6909</v>
      </c>
      <c r="G552">
        <v>0.16500000000000001</v>
      </c>
      <c r="H552">
        <v>-0.26200000000000001</v>
      </c>
      <c r="I552">
        <v>0.19800000000000001</v>
      </c>
      <c r="J552" t="s">
        <v>6910</v>
      </c>
      <c r="K552" t="s">
        <v>6908</v>
      </c>
      <c r="L552" t="s">
        <v>6909</v>
      </c>
    </row>
    <row r="553" spans="1:12" x14ac:dyDescent="0.25">
      <c r="A553">
        <v>1</v>
      </c>
      <c r="B553">
        <v>1.7000000000000001E-2</v>
      </c>
      <c r="C553">
        <v>0.90700000000000003</v>
      </c>
      <c r="D553" t="s">
        <v>7080</v>
      </c>
      <c r="E553" t="s">
        <v>7081</v>
      </c>
      <c r="F553" t="s">
        <v>7082</v>
      </c>
      <c r="G553">
        <v>1.56E-3</v>
      </c>
      <c r="H553">
        <v>-0.91800000000000004</v>
      </c>
      <c r="I553">
        <v>4.0499999999999998E-4</v>
      </c>
      <c r="J553" t="s">
        <v>7083</v>
      </c>
      <c r="K553" t="s">
        <v>7081</v>
      </c>
      <c r="L553" t="s">
        <v>7082</v>
      </c>
    </row>
    <row r="554" spans="1:12" x14ac:dyDescent="0.25">
      <c r="A554">
        <v>1</v>
      </c>
      <c r="B554">
        <v>1.7000000000000001E-2</v>
      </c>
      <c r="C554">
        <v>0.96199999999999997</v>
      </c>
      <c r="D554" t="s">
        <v>9547</v>
      </c>
      <c r="E554" t="s">
        <v>9548</v>
      </c>
      <c r="F554" t="s">
        <v>9549</v>
      </c>
      <c r="G554">
        <v>1.58E-3</v>
      </c>
      <c r="H554">
        <v>-0.37</v>
      </c>
      <c r="I554">
        <v>4.15E-4</v>
      </c>
      <c r="J554" t="s">
        <v>9550</v>
      </c>
      <c r="K554" t="s">
        <v>9548</v>
      </c>
      <c r="L554" t="s">
        <v>9549</v>
      </c>
    </row>
    <row r="555" spans="1:12" x14ac:dyDescent="0.25">
      <c r="A555">
        <v>1</v>
      </c>
      <c r="B555">
        <v>1.7000000000000001E-2</v>
      </c>
      <c r="C555">
        <v>0.94099999999999995</v>
      </c>
      <c r="D555" t="s">
        <v>10242</v>
      </c>
      <c r="E555" t="s">
        <v>10243</v>
      </c>
      <c r="F555" t="s">
        <v>10244</v>
      </c>
      <c r="G555">
        <v>0.57499999999999996</v>
      </c>
      <c r="H555">
        <v>-3.0000000000000001E-3</v>
      </c>
      <c r="I555">
        <v>0.98199999999999998</v>
      </c>
      <c r="J555" t="s">
        <v>10245</v>
      </c>
      <c r="K555" t="s">
        <v>10243</v>
      </c>
      <c r="L555" t="s">
        <v>10244</v>
      </c>
    </row>
    <row r="556" spans="1:12" x14ac:dyDescent="0.25">
      <c r="A556">
        <v>1</v>
      </c>
      <c r="B556">
        <v>1.7000000000000001E-2</v>
      </c>
      <c r="C556">
        <v>0.87</v>
      </c>
      <c r="D556" t="s">
        <v>10274</v>
      </c>
      <c r="E556" t="s">
        <v>10275</v>
      </c>
      <c r="F556" t="s">
        <v>10276</v>
      </c>
      <c r="G556">
        <v>0.316</v>
      </c>
      <c r="H556">
        <v>-0.13500000000000001</v>
      </c>
      <c r="I556">
        <v>0.44700000000000001</v>
      </c>
      <c r="J556" t="s">
        <v>10277</v>
      </c>
      <c r="K556" t="s">
        <v>10275</v>
      </c>
      <c r="L556" t="s">
        <v>10276</v>
      </c>
    </row>
    <row r="557" spans="1:12" x14ac:dyDescent="0.25">
      <c r="A557">
        <v>1</v>
      </c>
      <c r="B557">
        <v>1.7999999999999999E-2</v>
      </c>
      <c r="C557">
        <v>0.86199999999999999</v>
      </c>
      <c r="D557" t="s">
        <v>7028</v>
      </c>
      <c r="E557" t="s">
        <v>7029</v>
      </c>
      <c r="F557" t="s">
        <v>7030</v>
      </c>
      <c r="G557">
        <v>5.45E-3</v>
      </c>
      <c r="H557">
        <v>-0.186</v>
      </c>
      <c r="I557">
        <v>2.3999999999999998E-3</v>
      </c>
      <c r="J557" t="s">
        <v>7031</v>
      </c>
      <c r="K557" t="s">
        <v>7029</v>
      </c>
      <c r="L557" t="s">
        <v>7030</v>
      </c>
    </row>
    <row r="558" spans="1:12" x14ac:dyDescent="0.25">
      <c r="A558">
        <v>1</v>
      </c>
      <c r="B558">
        <v>1.7999999999999999E-2</v>
      </c>
      <c r="C558">
        <v>0.83699999999999997</v>
      </c>
      <c r="D558" t="s">
        <v>7295</v>
      </c>
      <c r="E558" t="s">
        <v>7296</v>
      </c>
      <c r="F558" t="s">
        <v>7297</v>
      </c>
      <c r="G558">
        <v>9.1700000000000006E-5</v>
      </c>
      <c r="H558">
        <v>-0.60799999999999998</v>
      </c>
      <c r="I558">
        <v>2.0600000000000002E-6</v>
      </c>
      <c r="J558" t="s">
        <v>7298</v>
      </c>
      <c r="K558" t="s">
        <v>7296</v>
      </c>
      <c r="L558" t="s">
        <v>7297</v>
      </c>
    </row>
    <row r="559" spans="1:12" x14ac:dyDescent="0.25">
      <c r="A559">
        <v>1</v>
      </c>
      <c r="B559">
        <v>1.7999999999999999E-2</v>
      </c>
      <c r="C559">
        <v>0.86</v>
      </c>
      <c r="D559" t="s">
        <v>7661</v>
      </c>
      <c r="E559" t="s">
        <v>7662</v>
      </c>
      <c r="F559" t="s">
        <v>7663</v>
      </c>
      <c r="G559">
        <v>0.223</v>
      </c>
      <c r="H559">
        <v>-7.1999999999999995E-2</v>
      </c>
      <c r="I559">
        <v>0.28599999999999998</v>
      </c>
      <c r="J559" t="s">
        <v>7664</v>
      </c>
      <c r="K559" t="s">
        <v>7662</v>
      </c>
      <c r="L559" t="s">
        <v>7663</v>
      </c>
    </row>
    <row r="560" spans="1:12" x14ac:dyDescent="0.25">
      <c r="A560">
        <v>1</v>
      </c>
      <c r="B560">
        <v>1.7999999999999999E-2</v>
      </c>
      <c r="C560">
        <v>0.746</v>
      </c>
      <c r="D560" t="s">
        <v>8331</v>
      </c>
      <c r="E560" t="s">
        <v>8332</v>
      </c>
      <c r="F560" t="s">
        <v>8333</v>
      </c>
      <c r="G560">
        <v>0.11899999999999999</v>
      </c>
      <c r="H560">
        <v>-0.26700000000000002</v>
      </c>
      <c r="I560">
        <v>0.13100000000000001</v>
      </c>
      <c r="J560" t="s">
        <v>8334</v>
      </c>
      <c r="K560" t="s">
        <v>8332</v>
      </c>
      <c r="L560" t="s">
        <v>8333</v>
      </c>
    </row>
    <row r="561" spans="1:12" x14ac:dyDescent="0.25">
      <c r="A561">
        <v>1</v>
      </c>
      <c r="B561">
        <v>1.7999999999999999E-2</v>
      </c>
      <c r="C561">
        <v>0.95</v>
      </c>
      <c r="D561" t="s">
        <v>9291</v>
      </c>
      <c r="E561" t="s">
        <v>9292</v>
      </c>
      <c r="F561" t="s">
        <v>9293</v>
      </c>
      <c r="G561">
        <v>4.8599999999999997E-2</v>
      </c>
      <c r="H561">
        <v>-0.21199999999999999</v>
      </c>
      <c r="I561">
        <v>4.2799999999999998E-2</v>
      </c>
      <c r="J561" t="s">
        <v>9294</v>
      </c>
      <c r="K561" t="s">
        <v>9292</v>
      </c>
      <c r="L561" t="s">
        <v>9293</v>
      </c>
    </row>
    <row r="562" spans="1:12" x14ac:dyDescent="0.25">
      <c r="A562">
        <v>1</v>
      </c>
      <c r="B562">
        <v>1.7999999999999999E-2</v>
      </c>
      <c r="C562">
        <v>0.80300000000000005</v>
      </c>
      <c r="D562" t="s">
        <v>9455</v>
      </c>
      <c r="E562" t="s">
        <v>9456</v>
      </c>
      <c r="F562" t="s">
        <v>9457</v>
      </c>
      <c r="G562">
        <v>6.6100000000000006E-2</v>
      </c>
      <c r="H562">
        <v>-0.498</v>
      </c>
      <c r="I562">
        <v>6.3500000000000001E-2</v>
      </c>
      <c r="J562" t="s">
        <v>9458</v>
      </c>
      <c r="K562" t="s">
        <v>9456</v>
      </c>
      <c r="L562" t="s">
        <v>9457</v>
      </c>
    </row>
    <row r="563" spans="1:12" x14ac:dyDescent="0.25">
      <c r="A563">
        <v>1</v>
      </c>
      <c r="B563">
        <v>1.7999999999999999E-2</v>
      </c>
      <c r="C563">
        <v>0.94799999999999995</v>
      </c>
      <c r="D563" t="s">
        <v>10015</v>
      </c>
      <c r="E563" t="s">
        <v>10016</v>
      </c>
      <c r="F563" t="s">
        <v>10017</v>
      </c>
      <c r="G563">
        <v>6.8400000000000002E-2</v>
      </c>
      <c r="H563">
        <v>-0.28299999999999997</v>
      </c>
      <c r="I563">
        <v>6.6199999999999995E-2</v>
      </c>
      <c r="J563" t="s">
        <v>10018</v>
      </c>
      <c r="K563" t="s">
        <v>10016</v>
      </c>
      <c r="L563" t="s">
        <v>10017</v>
      </c>
    </row>
    <row r="564" spans="1:12" x14ac:dyDescent="0.25">
      <c r="A564">
        <v>1</v>
      </c>
      <c r="B564">
        <v>1.9E-2</v>
      </c>
      <c r="C564">
        <v>0.75700000000000001</v>
      </c>
      <c r="D564" t="s">
        <v>6512</v>
      </c>
      <c r="E564" t="s">
        <v>6513</v>
      </c>
      <c r="F564" t="s">
        <v>6514</v>
      </c>
      <c r="G564">
        <v>0.11899999999999999</v>
      </c>
      <c r="H564">
        <v>-0.24199999999999999</v>
      </c>
      <c r="I564">
        <v>0.13100000000000001</v>
      </c>
      <c r="J564" t="s">
        <v>6515</v>
      </c>
      <c r="K564" t="s">
        <v>6513</v>
      </c>
      <c r="L564" t="s">
        <v>6514</v>
      </c>
    </row>
    <row r="565" spans="1:12" x14ac:dyDescent="0.25">
      <c r="A565">
        <v>1</v>
      </c>
      <c r="B565">
        <v>1.9E-2</v>
      </c>
      <c r="C565">
        <v>0.93600000000000005</v>
      </c>
      <c r="D565" t="s">
        <v>6686</v>
      </c>
      <c r="E565" t="s">
        <v>6687</v>
      </c>
      <c r="F565" t="s">
        <v>6688</v>
      </c>
      <c r="G565">
        <v>0.38700000000000001</v>
      </c>
      <c r="H565">
        <v>-4.2000000000000003E-2</v>
      </c>
      <c r="I565">
        <v>0.57799999999999996</v>
      </c>
      <c r="J565" t="s">
        <v>6689</v>
      </c>
      <c r="K565" t="s">
        <v>6687</v>
      </c>
      <c r="L565" t="s">
        <v>6688</v>
      </c>
    </row>
    <row r="566" spans="1:12" x14ac:dyDescent="0.25">
      <c r="A566">
        <v>1</v>
      </c>
      <c r="B566">
        <v>1.9E-2</v>
      </c>
      <c r="C566">
        <v>0.90600000000000003</v>
      </c>
      <c r="D566" t="s">
        <v>7008</v>
      </c>
      <c r="E566" t="s">
        <v>7009</v>
      </c>
      <c r="F566" t="s">
        <v>7010</v>
      </c>
      <c r="G566">
        <v>1.72E-3</v>
      </c>
      <c r="H566">
        <v>-0.53100000000000003</v>
      </c>
      <c r="I566">
        <v>4.6900000000000002E-4</v>
      </c>
      <c r="J566" t="s">
        <v>7011</v>
      </c>
      <c r="K566" t="s">
        <v>7009</v>
      </c>
      <c r="L566" t="s">
        <v>7010</v>
      </c>
    </row>
    <row r="567" spans="1:12" x14ac:dyDescent="0.25">
      <c r="A567">
        <v>1</v>
      </c>
      <c r="B567">
        <v>1.9E-2</v>
      </c>
      <c r="C567">
        <v>0.93400000000000005</v>
      </c>
      <c r="D567" t="s">
        <v>7255</v>
      </c>
      <c r="E567" t="s">
        <v>7256</v>
      </c>
      <c r="F567" t="s">
        <v>7257</v>
      </c>
      <c r="G567">
        <v>7.79E-3</v>
      </c>
      <c r="H567">
        <v>-0.67500000000000004</v>
      </c>
      <c r="I567">
        <v>3.9300000000000003E-3</v>
      </c>
      <c r="J567" t="s">
        <v>7258</v>
      </c>
      <c r="K567" t="s">
        <v>7256</v>
      </c>
      <c r="L567" t="s">
        <v>7257</v>
      </c>
    </row>
    <row r="568" spans="1:12" x14ac:dyDescent="0.25">
      <c r="A568">
        <v>1</v>
      </c>
      <c r="B568">
        <v>1.9E-2</v>
      </c>
      <c r="C568">
        <v>0.93500000000000005</v>
      </c>
      <c r="D568" t="s">
        <v>8634</v>
      </c>
      <c r="E568" t="s">
        <v>8635</v>
      </c>
      <c r="F568" t="s">
        <v>8636</v>
      </c>
      <c r="G568">
        <v>0.25600000000000001</v>
      </c>
      <c r="H568">
        <v>-0.21299999999999999</v>
      </c>
      <c r="I568">
        <v>0.33900000000000002</v>
      </c>
      <c r="J568" t="s">
        <v>8637</v>
      </c>
      <c r="K568" t="s">
        <v>8635</v>
      </c>
      <c r="L568" t="s">
        <v>8636</v>
      </c>
    </row>
    <row r="569" spans="1:12" x14ac:dyDescent="0.25">
      <c r="A569">
        <v>1</v>
      </c>
      <c r="B569">
        <v>1.9E-2</v>
      </c>
      <c r="C569">
        <v>0.92500000000000004</v>
      </c>
      <c r="D569" t="s">
        <v>9650</v>
      </c>
      <c r="E569" t="s">
        <v>9651</v>
      </c>
      <c r="F569" t="s">
        <v>9652</v>
      </c>
      <c r="G569">
        <v>2.6800000000000001E-5</v>
      </c>
      <c r="H569">
        <v>-1.333</v>
      </c>
      <c r="I569">
        <v>3.8700000000000002E-8</v>
      </c>
      <c r="J569" t="s">
        <v>9653</v>
      </c>
      <c r="K569" t="s">
        <v>9651</v>
      </c>
      <c r="L569" t="s">
        <v>9652</v>
      </c>
    </row>
    <row r="570" spans="1:12" x14ac:dyDescent="0.25">
      <c r="A570">
        <v>1</v>
      </c>
      <c r="B570">
        <v>1.9E-2</v>
      </c>
      <c r="C570">
        <v>0.95899999999999996</v>
      </c>
      <c r="D570" t="s">
        <v>9842</v>
      </c>
      <c r="E570" t="s">
        <v>9843</v>
      </c>
      <c r="F570" t="s">
        <v>9844</v>
      </c>
      <c r="G570">
        <v>8.7500000000000008E-3</v>
      </c>
      <c r="H570">
        <v>-0.34300000000000003</v>
      </c>
      <c r="I570">
        <v>4.5999999999999999E-3</v>
      </c>
      <c r="J570" t="s">
        <v>9845</v>
      </c>
      <c r="K570" t="s">
        <v>9843</v>
      </c>
      <c r="L570" t="s">
        <v>9844</v>
      </c>
    </row>
    <row r="571" spans="1:12" x14ac:dyDescent="0.25">
      <c r="A571">
        <v>1</v>
      </c>
      <c r="B571">
        <v>0.02</v>
      </c>
      <c r="C571">
        <v>0.96299999999999997</v>
      </c>
      <c r="D571" t="s">
        <v>6035</v>
      </c>
      <c r="E571" t="s">
        <v>6036</v>
      </c>
      <c r="F571" t="s">
        <v>6037</v>
      </c>
      <c r="G571">
        <v>8.0099999999999998E-3</v>
      </c>
      <c r="H571">
        <v>-0.75</v>
      </c>
      <c r="I571">
        <v>4.0800000000000003E-3</v>
      </c>
      <c r="J571" t="s">
        <v>6038</v>
      </c>
      <c r="K571" t="s">
        <v>6036</v>
      </c>
      <c r="L571" t="s">
        <v>6037</v>
      </c>
    </row>
    <row r="572" spans="1:12" x14ac:dyDescent="0.25">
      <c r="A572">
        <v>1</v>
      </c>
      <c r="B572">
        <v>0.02</v>
      </c>
      <c r="C572">
        <v>0.79</v>
      </c>
      <c r="D572" t="s">
        <v>6520</v>
      </c>
      <c r="E572" t="s">
        <v>6521</v>
      </c>
      <c r="F572" t="s">
        <v>6522</v>
      </c>
      <c r="G572">
        <v>2.4500000000000001E-2</v>
      </c>
      <c r="H572">
        <v>-0.33</v>
      </c>
      <c r="I572">
        <v>1.7899999999999999E-2</v>
      </c>
      <c r="J572" t="s">
        <v>6523</v>
      </c>
      <c r="K572" t="s">
        <v>6521</v>
      </c>
      <c r="L572" t="s">
        <v>6522</v>
      </c>
    </row>
    <row r="573" spans="1:12" x14ac:dyDescent="0.25">
      <c r="A573">
        <v>1</v>
      </c>
      <c r="B573">
        <v>0.02</v>
      </c>
      <c r="C573">
        <v>0.80300000000000005</v>
      </c>
      <c r="D573" t="s">
        <v>6919</v>
      </c>
      <c r="E573" t="s">
        <v>6920</v>
      </c>
      <c r="F573" t="s">
        <v>6921</v>
      </c>
      <c r="G573">
        <v>2.1499999999999998E-2</v>
      </c>
      <c r="H573">
        <v>-0.26500000000000001</v>
      </c>
      <c r="I573">
        <v>1.52E-2</v>
      </c>
      <c r="J573" t="s">
        <v>6922</v>
      </c>
      <c r="K573" t="s">
        <v>6920</v>
      </c>
      <c r="L573" t="s">
        <v>6921</v>
      </c>
    </row>
    <row r="574" spans="1:12" x14ac:dyDescent="0.25">
      <c r="A574">
        <v>1</v>
      </c>
      <c r="B574">
        <v>0.02</v>
      </c>
      <c r="C574">
        <v>0.87</v>
      </c>
      <c r="D574" t="s">
        <v>7721</v>
      </c>
      <c r="E574" t="s">
        <v>7722</v>
      </c>
      <c r="F574" t="s">
        <v>7723</v>
      </c>
      <c r="G574">
        <v>0.1</v>
      </c>
      <c r="H574">
        <v>-0.129</v>
      </c>
      <c r="I574">
        <v>0.106</v>
      </c>
      <c r="J574" t="s">
        <v>7724</v>
      </c>
      <c r="K574" t="s">
        <v>7722</v>
      </c>
      <c r="L574" t="s">
        <v>7723</v>
      </c>
    </row>
    <row r="575" spans="1:12" x14ac:dyDescent="0.25">
      <c r="A575">
        <v>1</v>
      </c>
      <c r="B575">
        <v>0.02</v>
      </c>
      <c r="C575">
        <v>0.872</v>
      </c>
      <c r="D575" t="s">
        <v>9902</v>
      </c>
      <c r="E575" t="s">
        <v>9903</v>
      </c>
      <c r="F575" t="s">
        <v>9904</v>
      </c>
      <c r="G575">
        <v>1.18E-2</v>
      </c>
      <c r="H575">
        <v>-0.32700000000000001</v>
      </c>
      <c r="I575">
        <v>6.8300000000000001E-3</v>
      </c>
      <c r="J575" t="s">
        <v>9905</v>
      </c>
      <c r="K575" t="s">
        <v>9903</v>
      </c>
      <c r="L575" t="s">
        <v>9904</v>
      </c>
    </row>
    <row r="576" spans="1:12" x14ac:dyDescent="0.25">
      <c r="A576">
        <v>1</v>
      </c>
      <c r="B576">
        <v>2.1000000000000001E-2</v>
      </c>
      <c r="C576">
        <v>0.89400000000000002</v>
      </c>
      <c r="D576" t="s">
        <v>6059</v>
      </c>
      <c r="E576" t="s">
        <v>6060</v>
      </c>
      <c r="F576" t="s">
        <v>6061</v>
      </c>
      <c r="G576">
        <v>3.2499999999999999E-4</v>
      </c>
      <c r="H576">
        <v>-0.42899999999999999</v>
      </c>
      <c r="I576">
        <v>3.3699999999999999E-5</v>
      </c>
      <c r="J576" t="s">
        <v>6062</v>
      </c>
      <c r="K576" t="s">
        <v>6060</v>
      </c>
      <c r="L576" t="s">
        <v>6061</v>
      </c>
    </row>
    <row r="577" spans="1:12" x14ac:dyDescent="0.25">
      <c r="A577">
        <v>1</v>
      </c>
      <c r="B577">
        <v>2.1000000000000001E-2</v>
      </c>
      <c r="C577">
        <v>0.90900000000000003</v>
      </c>
      <c r="D577" t="s">
        <v>6887</v>
      </c>
      <c r="E577" t="s">
        <v>6888</v>
      </c>
      <c r="F577" t="s">
        <v>6889</v>
      </c>
      <c r="G577">
        <v>2.29E-2</v>
      </c>
      <c r="H577">
        <v>-0.36799999999999999</v>
      </c>
      <c r="I577">
        <v>1.6400000000000001E-2</v>
      </c>
      <c r="J577" t="s">
        <v>6890</v>
      </c>
      <c r="K577" t="s">
        <v>6888</v>
      </c>
      <c r="L577" t="s">
        <v>6889</v>
      </c>
    </row>
    <row r="578" spans="1:12" x14ac:dyDescent="0.25">
      <c r="A578">
        <v>1</v>
      </c>
      <c r="B578">
        <v>2.1000000000000001E-2</v>
      </c>
      <c r="C578">
        <v>0.68300000000000005</v>
      </c>
      <c r="D578" t="s">
        <v>7473</v>
      </c>
      <c r="E578" t="s">
        <v>7474</v>
      </c>
      <c r="F578" t="s">
        <v>7475</v>
      </c>
      <c r="G578">
        <v>0.57999999999999996</v>
      </c>
      <c r="H578">
        <v>-1E-3</v>
      </c>
      <c r="I578">
        <v>0.99199999999999999</v>
      </c>
      <c r="J578" t="s">
        <v>7476</v>
      </c>
      <c r="K578" t="s">
        <v>7474</v>
      </c>
      <c r="L578" t="s">
        <v>7475</v>
      </c>
    </row>
    <row r="579" spans="1:12" x14ac:dyDescent="0.25">
      <c r="A579">
        <v>1</v>
      </c>
      <c r="B579">
        <v>2.1000000000000001E-2</v>
      </c>
      <c r="C579">
        <v>0.94199999999999995</v>
      </c>
      <c r="D579" t="s">
        <v>8245</v>
      </c>
      <c r="E579" t="s">
        <v>8246</v>
      </c>
      <c r="F579" t="s">
        <v>8247</v>
      </c>
      <c r="G579">
        <v>6.8099999999999994E-2</v>
      </c>
      <c r="H579">
        <v>-0.47599999999999998</v>
      </c>
      <c r="I579">
        <v>6.5699999999999995E-2</v>
      </c>
      <c r="J579" t="s">
        <v>8248</v>
      </c>
      <c r="K579" t="s">
        <v>8246</v>
      </c>
      <c r="L579" t="s">
        <v>8247</v>
      </c>
    </row>
    <row r="580" spans="1:12" x14ac:dyDescent="0.25">
      <c r="A580">
        <v>1</v>
      </c>
      <c r="B580">
        <v>2.1000000000000001E-2</v>
      </c>
      <c r="C580">
        <v>0.39400000000000002</v>
      </c>
      <c r="D580" t="s">
        <v>8544</v>
      </c>
      <c r="E580" t="s">
        <v>8545</v>
      </c>
      <c r="F580" t="s">
        <v>8546</v>
      </c>
      <c r="G580">
        <v>2.52E-4</v>
      </c>
      <c r="H580">
        <v>-0.88700000000000001</v>
      </c>
      <c r="I580">
        <v>2.19E-5</v>
      </c>
      <c r="J580" t="s">
        <v>8547</v>
      </c>
      <c r="K580" t="s">
        <v>8545</v>
      </c>
      <c r="L580" t="s">
        <v>8546</v>
      </c>
    </row>
    <row r="581" spans="1:12" x14ac:dyDescent="0.25">
      <c r="A581">
        <v>1</v>
      </c>
      <c r="B581">
        <v>2.1000000000000001E-2</v>
      </c>
      <c r="C581">
        <v>0.97899999999999998</v>
      </c>
      <c r="D581" t="s">
        <v>8622</v>
      </c>
      <c r="E581" t="s">
        <v>8623</v>
      </c>
      <c r="F581" t="s">
        <v>8624</v>
      </c>
      <c r="G581">
        <v>0.123</v>
      </c>
      <c r="H581">
        <v>-0.14899999999999999</v>
      </c>
      <c r="I581">
        <v>0.13600000000000001</v>
      </c>
      <c r="J581" t="s">
        <v>8625</v>
      </c>
      <c r="K581" t="s">
        <v>8623</v>
      </c>
      <c r="L581" t="s">
        <v>8624</v>
      </c>
    </row>
    <row r="582" spans="1:12" x14ac:dyDescent="0.25">
      <c r="A582">
        <v>1</v>
      </c>
      <c r="B582">
        <v>2.1000000000000001E-2</v>
      </c>
      <c r="C582">
        <v>0.95099999999999996</v>
      </c>
      <c r="D582" t="s">
        <v>10043</v>
      </c>
      <c r="E582" t="s">
        <v>10044</v>
      </c>
      <c r="F582" t="s">
        <v>10045</v>
      </c>
      <c r="G582">
        <v>0.249</v>
      </c>
      <c r="H582">
        <v>-0.18</v>
      </c>
      <c r="I582">
        <v>0.32800000000000001</v>
      </c>
      <c r="J582" t="s">
        <v>10046</v>
      </c>
      <c r="K582" t="s">
        <v>10044</v>
      </c>
      <c r="L582" t="s">
        <v>10045</v>
      </c>
    </row>
    <row r="583" spans="1:12" x14ac:dyDescent="0.25">
      <c r="A583">
        <v>1</v>
      </c>
      <c r="B583">
        <v>2.1999999999999999E-2</v>
      </c>
      <c r="C583">
        <v>0.94899999999999995</v>
      </c>
      <c r="D583" t="s">
        <v>6417</v>
      </c>
      <c r="E583" t="s">
        <v>6418</v>
      </c>
      <c r="F583" t="s">
        <v>6419</v>
      </c>
      <c r="G583">
        <v>6.0400000000000002E-2</v>
      </c>
      <c r="H583">
        <v>-0.17299999999999999</v>
      </c>
      <c r="I583">
        <v>5.6500000000000002E-2</v>
      </c>
      <c r="J583" t="s">
        <v>6420</v>
      </c>
      <c r="K583" t="s">
        <v>6418</v>
      </c>
      <c r="L583" t="s">
        <v>6419</v>
      </c>
    </row>
    <row r="584" spans="1:12" x14ac:dyDescent="0.25">
      <c r="A584">
        <v>1</v>
      </c>
      <c r="B584">
        <v>2.1999999999999999E-2</v>
      </c>
      <c r="C584">
        <v>0.77300000000000002</v>
      </c>
      <c r="D584" t="s">
        <v>6611</v>
      </c>
      <c r="E584" t="s">
        <v>6612</v>
      </c>
      <c r="F584" t="s">
        <v>6613</v>
      </c>
      <c r="G584">
        <v>2.14E-3</v>
      </c>
      <c r="H584">
        <v>-1.5309999999999999</v>
      </c>
      <c r="I584">
        <v>6.3900000000000003E-4</v>
      </c>
      <c r="J584" t="s">
        <v>6614</v>
      </c>
      <c r="K584" t="s">
        <v>6612</v>
      </c>
      <c r="L584" t="s">
        <v>6613</v>
      </c>
    </row>
    <row r="585" spans="1:12" x14ac:dyDescent="0.25">
      <c r="A585">
        <v>1</v>
      </c>
      <c r="B585">
        <v>2.1999999999999999E-2</v>
      </c>
      <c r="C585">
        <v>0.77</v>
      </c>
      <c r="D585" t="s">
        <v>6871</v>
      </c>
      <c r="E585" t="s">
        <v>6872</v>
      </c>
      <c r="F585" t="s">
        <v>6873</v>
      </c>
      <c r="G585">
        <v>0.112</v>
      </c>
      <c r="H585">
        <v>-0.17799999999999999</v>
      </c>
      <c r="I585">
        <v>0.121</v>
      </c>
      <c r="J585" t="s">
        <v>6874</v>
      </c>
      <c r="K585" t="s">
        <v>6872</v>
      </c>
      <c r="L585" t="s">
        <v>6873</v>
      </c>
    </row>
    <row r="586" spans="1:12" x14ac:dyDescent="0.25">
      <c r="A586">
        <v>1</v>
      </c>
      <c r="B586">
        <v>2.1999999999999999E-2</v>
      </c>
      <c r="C586">
        <v>0.86699999999999999</v>
      </c>
      <c r="D586" t="s">
        <v>6895</v>
      </c>
      <c r="E586" t="s">
        <v>6896</v>
      </c>
      <c r="F586" t="s">
        <v>6897</v>
      </c>
      <c r="G586">
        <v>3.0600000000000001E-4</v>
      </c>
      <c r="H586">
        <v>-0.48199999999999998</v>
      </c>
      <c r="I586">
        <v>3.0499999999999999E-5</v>
      </c>
      <c r="J586" t="s">
        <v>6898</v>
      </c>
      <c r="K586" t="s">
        <v>6896</v>
      </c>
      <c r="L586" t="s">
        <v>6897</v>
      </c>
    </row>
    <row r="587" spans="1:12" x14ac:dyDescent="0.25">
      <c r="A587">
        <v>1</v>
      </c>
      <c r="B587">
        <v>2.1999999999999999E-2</v>
      </c>
      <c r="C587">
        <v>0.82099999999999995</v>
      </c>
      <c r="D587" t="s">
        <v>7733</v>
      </c>
      <c r="E587" t="s">
        <v>7734</v>
      </c>
      <c r="F587" t="s">
        <v>7735</v>
      </c>
      <c r="G587">
        <v>4.02E-2</v>
      </c>
      <c r="H587">
        <v>-0.33100000000000002</v>
      </c>
      <c r="I587">
        <v>3.3700000000000001E-2</v>
      </c>
      <c r="J587" t="s">
        <v>7734</v>
      </c>
      <c r="K587" t="s">
        <v>7734</v>
      </c>
      <c r="L587" t="s">
        <v>7735</v>
      </c>
    </row>
    <row r="588" spans="1:12" x14ac:dyDescent="0.25">
      <c r="A588">
        <v>1</v>
      </c>
      <c r="B588">
        <v>2.1999999999999999E-2</v>
      </c>
      <c r="C588">
        <v>0.97499999999999998</v>
      </c>
      <c r="D588" t="s">
        <v>8261</v>
      </c>
      <c r="E588" t="s">
        <v>8262</v>
      </c>
      <c r="F588" t="s">
        <v>8263</v>
      </c>
      <c r="G588">
        <v>0.16300000000000001</v>
      </c>
      <c r="H588">
        <v>-0.154</v>
      </c>
      <c r="I588">
        <v>0.19400000000000001</v>
      </c>
      <c r="J588" t="s">
        <v>8264</v>
      </c>
      <c r="K588" t="s">
        <v>8262</v>
      </c>
      <c r="L588" t="s">
        <v>8263</v>
      </c>
    </row>
    <row r="589" spans="1:12" x14ac:dyDescent="0.25">
      <c r="A589">
        <v>1</v>
      </c>
      <c r="B589">
        <v>2.1999999999999999E-2</v>
      </c>
      <c r="C589">
        <v>0.94599999999999995</v>
      </c>
      <c r="D589" t="s">
        <v>9010</v>
      </c>
      <c r="E589" t="s">
        <v>9011</v>
      </c>
      <c r="F589" t="s">
        <v>9012</v>
      </c>
      <c r="G589">
        <v>7.26E-3</v>
      </c>
      <c r="H589">
        <v>-0.32800000000000001</v>
      </c>
      <c r="I589">
        <v>3.5899999999999999E-3</v>
      </c>
      <c r="J589" t="s">
        <v>9013</v>
      </c>
      <c r="K589" t="s">
        <v>9011</v>
      </c>
      <c r="L589" t="s">
        <v>9012</v>
      </c>
    </row>
    <row r="590" spans="1:12" x14ac:dyDescent="0.25">
      <c r="A590">
        <v>1</v>
      </c>
      <c r="B590">
        <v>2.1999999999999999E-2</v>
      </c>
      <c r="C590">
        <v>0.94</v>
      </c>
      <c r="D590" t="s">
        <v>9782</v>
      </c>
      <c r="E590" t="s">
        <v>9783</v>
      </c>
      <c r="F590" t="s">
        <v>9784</v>
      </c>
      <c r="G590">
        <v>6.4799999999999996E-2</v>
      </c>
      <c r="H590">
        <v>-0.35599999999999998</v>
      </c>
      <c r="I590">
        <v>6.1899999999999997E-2</v>
      </c>
      <c r="J590" t="s">
        <v>9785</v>
      </c>
      <c r="K590" t="s">
        <v>9783</v>
      </c>
      <c r="L590" t="s">
        <v>9784</v>
      </c>
    </row>
    <row r="591" spans="1:12" x14ac:dyDescent="0.25">
      <c r="A591">
        <v>1</v>
      </c>
      <c r="B591">
        <v>2.3E-2</v>
      </c>
      <c r="C591">
        <v>0.93100000000000005</v>
      </c>
      <c r="D591" t="s">
        <v>6785</v>
      </c>
      <c r="E591" t="s">
        <v>6786</v>
      </c>
      <c r="F591" t="s">
        <v>6787</v>
      </c>
      <c r="G591">
        <v>6.0800000000000003E-3</v>
      </c>
      <c r="H591">
        <v>-0.57299999999999995</v>
      </c>
      <c r="I591">
        <v>2.8E-3</v>
      </c>
      <c r="J591" t="s">
        <v>6788</v>
      </c>
      <c r="K591" t="s">
        <v>6786</v>
      </c>
      <c r="L591" t="s">
        <v>6787</v>
      </c>
    </row>
    <row r="592" spans="1:12" x14ac:dyDescent="0.25">
      <c r="A592">
        <v>1</v>
      </c>
      <c r="B592">
        <v>2.3E-2</v>
      </c>
      <c r="C592">
        <v>0.53200000000000003</v>
      </c>
      <c r="D592" t="s">
        <v>7108</v>
      </c>
      <c r="E592" t="s">
        <v>7109</v>
      </c>
      <c r="F592" t="s">
        <v>7110</v>
      </c>
      <c r="G592">
        <v>6.5600000000000006E-2</v>
      </c>
      <c r="H592">
        <v>-0.126</v>
      </c>
      <c r="I592">
        <v>6.2799999999999995E-2</v>
      </c>
      <c r="J592" t="s">
        <v>7111</v>
      </c>
      <c r="K592" t="s">
        <v>7109</v>
      </c>
      <c r="L592" t="s">
        <v>7110</v>
      </c>
    </row>
    <row r="593" spans="1:12" x14ac:dyDescent="0.25">
      <c r="A593">
        <v>1</v>
      </c>
      <c r="B593">
        <v>2.3E-2</v>
      </c>
      <c r="C593">
        <v>0.76</v>
      </c>
      <c r="D593" t="s">
        <v>7449</v>
      </c>
      <c r="E593" t="s">
        <v>7450</v>
      </c>
      <c r="F593" t="s">
        <v>7451</v>
      </c>
      <c r="G593">
        <v>3.4599999999999999E-2</v>
      </c>
      <c r="H593">
        <v>-0.23</v>
      </c>
      <c r="I593">
        <v>2.7900000000000001E-2</v>
      </c>
      <c r="J593" t="s">
        <v>7452</v>
      </c>
      <c r="K593" t="s">
        <v>7450</v>
      </c>
      <c r="L593" t="s">
        <v>7451</v>
      </c>
    </row>
    <row r="594" spans="1:12" x14ac:dyDescent="0.25">
      <c r="A594">
        <v>1</v>
      </c>
      <c r="B594">
        <v>2.3E-2</v>
      </c>
      <c r="C594">
        <v>0.97</v>
      </c>
      <c r="D594" t="s">
        <v>7569</v>
      </c>
      <c r="E594" t="s">
        <v>7570</v>
      </c>
      <c r="F594" t="s">
        <v>7571</v>
      </c>
      <c r="G594">
        <v>9.1900000000000003E-3</v>
      </c>
      <c r="H594">
        <v>-0.99299999999999999</v>
      </c>
      <c r="I594">
        <v>4.9100000000000003E-3</v>
      </c>
      <c r="J594" t="s">
        <v>7572</v>
      </c>
      <c r="K594" t="s">
        <v>7570</v>
      </c>
      <c r="L594" t="s">
        <v>7571</v>
      </c>
    </row>
    <row r="595" spans="1:12" x14ac:dyDescent="0.25">
      <c r="A595">
        <v>1</v>
      </c>
      <c r="B595">
        <v>2.3E-2</v>
      </c>
      <c r="C595">
        <v>0.96799999999999997</v>
      </c>
      <c r="D595" t="s">
        <v>8050</v>
      </c>
      <c r="E595" t="s">
        <v>8051</v>
      </c>
      <c r="F595" t="s">
        <v>8052</v>
      </c>
      <c r="G595">
        <v>2.2100000000000001E-4</v>
      </c>
      <c r="H595">
        <v>-0.53600000000000003</v>
      </c>
      <c r="I595">
        <v>1.6699999999999999E-5</v>
      </c>
      <c r="J595" t="s">
        <v>8053</v>
      </c>
      <c r="K595" t="s">
        <v>8051</v>
      </c>
      <c r="L595" t="s">
        <v>8052</v>
      </c>
    </row>
    <row r="596" spans="1:12" x14ac:dyDescent="0.25">
      <c r="A596">
        <v>1</v>
      </c>
      <c r="B596">
        <v>2.3E-2</v>
      </c>
      <c r="C596">
        <v>0.89700000000000002</v>
      </c>
      <c r="D596" t="s">
        <v>9006</v>
      </c>
      <c r="E596" t="s">
        <v>9007</v>
      </c>
      <c r="F596" t="s">
        <v>9008</v>
      </c>
      <c r="G596">
        <v>0.27400000000000002</v>
      </c>
      <c r="H596">
        <v>-7.8E-2</v>
      </c>
      <c r="I596">
        <v>0.372</v>
      </c>
      <c r="J596" t="s">
        <v>9009</v>
      </c>
      <c r="K596" t="s">
        <v>9007</v>
      </c>
      <c r="L596" t="s">
        <v>9008</v>
      </c>
    </row>
    <row r="597" spans="1:12" x14ac:dyDescent="0.25">
      <c r="A597">
        <v>1</v>
      </c>
      <c r="B597">
        <v>2.3E-2</v>
      </c>
      <c r="C597">
        <v>0.96399999999999997</v>
      </c>
      <c r="D597" t="s">
        <v>9666</v>
      </c>
      <c r="E597" t="s">
        <v>9667</v>
      </c>
      <c r="F597" t="s">
        <v>9668</v>
      </c>
      <c r="G597">
        <v>1.01E-3</v>
      </c>
      <c r="H597">
        <v>-0.42099999999999999</v>
      </c>
      <c r="I597">
        <v>2.1100000000000001E-4</v>
      </c>
      <c r="J597" t="s">
        <v>9669</v>
      </c>
      <c r="K597" t="s">
        <v>9667</v>
      </c>
      <c r="L597" t="s">
        <v>9668</v>
      </c>
    </row>
    <row r="598" spans="1:12" x14ac:dyDescent="0.25">
      <c r="A598">
        <v>1</v>
      </c>
      <c r="B598">
        <v>2.3E-2</v>
      </c>
      <c r="C598">
        <v>0.75900000000000001</v>
      </c>
      <c r="D598" t="s">
        <v>10250</v>
      </c>
      <c r="E598" t="s">
        <v>10251</v>
      </c>
      <c r="F598" t="s">
        <v>10252</v>
      </c>
      <c r="G598">
        <v>0.27700000000000002</v>
      </c>
      <c r="H598">
        <v>-0.11899999999999999</v>
      </c>
      <c r="I598">
        <v>0.376</v>
      </c>
      <c r="J598" t="s">
        <v>10253</v>
      </c>
      <c r="K598" t="s">
        <v>10251</v>
      </c>
      <c r="L598" t="s">
        <v>10252</v>
      </c>
    </row>
    <row r="599" spans="1:12" x14ac:dyDescent="0.25">
      <c r="A599">
        <v>1</v>
      </c>
      <c r="B599">
        <v>2.4E-2</v>
      </c>
      <c r="C599">
        <v>0.93</v>
      </c>
      <c r="D599" t="s">
        <v>6212</v>
      </c>
      <c r="E599" t="s">
        <v>6213</v>
      </c>
      <c r="F599" t="s">
        <v>6214</v>
      </c>
      <c r="G599">
        <v>1.8699999999999999E-4</v>
      </c>
      <c r="H599">
        <v>-0.98599999999999999</v>
      </c>
      <c r="I599">
        <v>1.1199999999999999E-5</v>
      </c>
      <c r="J599" t="s">
        <v>6215</v>
      </c>
      <c r="K599" t="s">
        <v>6213</v>
      </c>
      <c r="L599" t="s">
        <v>6214</v>
      </c>
    </row>
    <row r="600" spans="1:12" x14ac:dyDescent="0.25">
      <c r="A600">
        <v>1</v>
      </c>
      <c r="B600">
        <v>2.4E-2</v>
      </c>
      <c r="C600">
        <v>0.877</v>
      </c>
      <c r="D600" t="s">
        <v>6528</v>
      </c>
      <c r="E600" t="s">
        <v>6529</v>
      </c>
      <c r="F600" t="s">
        <v>6530</v>
      </c>
      <c r="G600">
        <v>0.252</v>
      </c>
      <c r="H600">
        <v>-0.111</v>
      </c>
      <c r="I600">
        <v>0.33300000000000002</v>
      </c>
      <c r="J600" t="s">
        <v>6531</v>
      </c>
      <c r="K600" t="s">
        <v>6529</v>
      </c>
      <c r="L600" t="s">
        <v>6530</v>
      </c>
    </row>
    <row r="601" spans="1:12" x14ac:dyDescent="0.25">
      <c r="A601">
        <v>1</v>
      </c>
      <c r="B601">
        <v>2.4E-2</v>
      </c>
      <c r="C601">
        <v>0.94499999999999995</v>
      </c>
      <c r="D601" t="s">
        <v>6678</v>
      </c>
      <c r="E601" t="s">
        <v>6679</v>
      </c>
      <c r="F601" t="s">
        <v>6680</v>
      </c>
      <c r="G601">
        <v>2.5000000000000001E-2</v>
      </c>
      <c r="H601">
        <v>-0.39600000000000002</v>
      </c>
      <c r="I601">
        <v>1.84E-2</v>
      </c>
      <c r="J601" t="s">
        <v>6681</v>
      </c>
      <c r="K601" t="s">
        <v>6679</v>
      </c>
      <c r="L601" t="s">
        <v>6680</v>
      </c>
    </row>
    <row r="602" spans="1:12" x14ac:dyDescent="0.25">
      <c r="A602">
        <v>1</v>
      </c>
      <c r="B602">
        <v>2.4E-2</v>
      </c>
      <c r="C602">
        <v>0.44400000000000001</v>
      </c>
      <c r="D602" t="s">
        <v>7933</v>
      </c>
      <c r="E602" t="s">
        <v>7934</v>
      </c>
      <c r="F602" t="s">
        <v>7935</v>
      </c>
      <c r="G602">
        <v>1.8200000000000001E-2</v>
      </c>
      <c r="H602">
        <v>-0.20799999999999999</v>
      </c>
      <c r="I602">
        <v>1.2200000000000001E-2</v>
      </c>
      <c r="J602" t="s">
        <v>7936</v>
      </c>
      <c r="K602" t="s">
        <v>7934</v>
      </c>
      <c r="L602" t="s">
        <v>7935</v>
      </c>
    </row>
    <row r="603" spans="1:12" x14ac:dyDescent="0.25">
      <c r="A603">
        <v>1</v>
      </c>
      <c r="B603">
        <v>2.4E-2</v>
      </c>
      <c r="C603">
        <v>0.91200000000000003</v>
      </c>
      <c r="D603" t="s">
        <v>8572</v>
      </c>
      <c r="E603" t="s">
        <v>8573</v>
      </c>
      <c r="F603" t="s">
        <v>8574</v>
      </c>
      <c r="G603">
        <v>5.1000000000000004E-3</v>
      </c>
      <c r="H603">
        <v>-0.441</v>
      </c>
      <c r="I603">
        <v>2.1800000000000001E-3</v>
      </c>
      <c r="J603" t="s">
        <v>8575</v>
      </c>
      <c r="K603" t="s">
        <v>8573</v>
      </c>
      <c r="L603" t="s">
        <v>8574</v>
      </c>
    </row>
    <row r="604" spans="1:12" x14ac:dyDescent="0.25">
      <c r="A604">
        <v>1</v>
      </c>
      <c r="B604">
        <v>2.4E-2</v>
      </c>
      <c r="C604">
        <v>0.89400000000000002</v>
      </c>
      <c r="D604" t="s">
        <v>8955</v>
      </c>
      <c r="E604" t="s">
        <v>8956</v>
      </c>
      <c r="F604" t="s">
        <v>8957</v>
      </c>
      <c r="G604">
        <v>2.2100000000000002E-2</v>
      </c>
      <c r="H604">
        <v>-0.42299999999999999</v>
      </c>
      <c r="I604">
        <v>1.5699999999999999E-2</v>
      </c>
      <c r="J604" t="s">
        <v>8958</v>
      </c>
      <c r="K604" t="s">
        <v>8956</v>
      </c>
      <c r="L604" t="s">
        <v>8957</v>
      </c>
    </row>
    <row r="605" spans="1:12" x14ac:dyDescent="0.25">
      <c r="A605">
        <v>1</v>
      </c>
      <c r="B605">
        <v>2.4E-2</v>
      </c>
      <c r="C605">
        <v>0.89800000000000002</v>
      </c>
      <c r="D605" t="s">
        <v>9100</v>
      </c>
      <c r="E605" t="s">
        <v>9101</v>
      </c>
      <c r="F605" t="s">
        <v>9102</v>
      </c>
      <c r="G605">
        <v>5.8299999999999998E-2</v>
      </c>
      <c r="H605">
        <v>-0.14199999999999999</v>
      </c>
      <c r="I605">
        <v>5.4199999999999998E-2</v>
      </c>
      <c r="J605" t="s">
        <v>9103</v>
      </c>
      <c r="K605" t="s">
        <v>9101</v>
      </c>
      <c r="L605" t="s">
        <v>9102</v>
      </c>
    </row>
    <row r="606" spans="1:12" x14ac:dyDescent="0.25">
      <c r="A606">
        <v>1</v>
      </c>
      <c r="B606">
        <v>2.4E-2</v>
      </c>
      <c r="C606">
        <v>0.93100000000000005</v>
      </c>
      <c r="D606" t="s">
        <v>9890</v>
      </c>
      <c r="E606" t="s">
        <v>9891</v>
      </c>
      <c r="F606" t="s">
        <v>9892</v>
      </c>
      <c r="G606">
        <v>1.99E-3</v>
      </c>
      <c r="H606">
        <v>-1.63</v>
      </c>
      <c r="I606">
        <v>5.7799999999999995E-4</v>
      </c>
      <c r="J606" t="s">
        <v>9893</v>
      </c>
      <c r="K606" t="s">
        <v>9891</v>
      </c>
      <c r="L606" t="s">
        <v>9892</v>
      </c>
    </row>
    <row r="607" spans="1:12" x14ac:dyDescent="0.25">
      <c r="A607">
        <v>1</v>
      </c>
      <c r="B607">
        <v>2.5000000000000001E-2</v>
      </c>
      <c r="C607">
        <v>0.89900000000000002</v>
      </c>
      <c r="D607" t="s">
        <v>6623</v>
      </c>
      <c r="E607" t="s">
        <v>6624</v>
      </c>
      <c r="F607" t="s">
        <v>6625</v>
      </c>
      <c r="G607">
        <v>3.4200000000000001E-2</v>
      </c>
      <c r="H607">
        <v>-0.44400000000000001</v>
      </c>
      <c r="I607">
        <v>2.76E-2</v>
      </c>
      <c r="J607" t="s">
        <v>6626</v>
      </c>
      <c r="K607" t="s">
        <v>6624</v>
      </c>
      <c r="L607" t="s">
        <v>6625</v>
      </c>
    </row>
    <row r="608" spans="1:12" x14ac:dyDescent="0.25">
      <c r="A608">
        <v>1</v>
      </c>
      <c r="B608">
        <v>2.5000000000000001E-2</v>
      </c>
      <c r="C608">
        <v>0.97199999999999998</v>
      </c>
      <c r="D608" t="s">
        <v>6730</v>
      </c>
      <c r="E608" t="s">
        <v>6731</v>
      </c>
      <c r="F608" t="s">
        <v>6732</v>
      </c>
      <c r="G608">
        <v>0.13500000000000001</v>
      </c>
      <c r="H608">
        <v>-9.4E-2</v>
      </c>
      <c r="I608">
        <v>0.154</v>
      </c>
      <c r="J608" t="s">
        <v>6733</v>
      </c>
      <c r="K608" t="s">
        <v>6731</v>
      </c>
      <c r="L608" t="s">
        <v>6732</v>
      </c>
    </row>
    <row r="609" spans="1:12" x14ac:dyDescent="0.25">
      <c r="A609">
        <v>1</v>
      </c>
      <c r="B609">
        <v>2.5000000000000001E-2</v>
      </c>
      <c r="C609">
        <v>0.81399999999999995</v>
      </c>
      <c r="D609" t="s">
        <v>7653</v>
      </c>
      <c r="E609" t="s">
        <v>7654</v>
      </c>
      <c r="F609" t="s">
        <v>7655</v>
      </c>
      <c r="G609">
        <v>8.1599999999999999E-4</v>
      </c>
      <c r="H609">
        <v>-1.5069999999999999</v>
      </c>
      <c r="I609">
        <v>1.5300000000000001E-4</v>
      </c>
      <c r="J609" t="s">
        <v>7656</v>
      </c>
      <c r="K609" t="s">
        <v>7654</v>
      </c>
      <c r="L609" t="s">
        <v>7655</v>
      </c>
    </row>
    <row r="610" spans="1:12" x14ac:dyDescent="0.25">
      <c r="A610">
        <v>1</v>
      </c>
      <c r="B610">
        <v>2.5000000000000001E-2</v>
      </c>
      <c r="C610">
        <v>0.73899999999999999</v>
      </c>
      <c r="D610" t="s">
        <v>8162</v>
      </c>
      <c r="E610" t="s">
        <v>8163</v>
      </c>
      <c r="F610" t="s">
        <v>8164</v>
      </c>
      <c r="G610">
        <v>6.5199999999999994E-2</v>
      </c>
      <c r="H610">
        <v>-0.13500000000000001</v>
      </c>
      <c r="I610">
        <v>6.2300000000000001E-2</v>
      </c>
      <c r="J610" t="s">
        <v>8165</v>
      </c>
      <c r="K610" t="s">
        <v>8163</v>
      </c>
      <c r="L610" t="s">
        <v>8164</v>
      </c>
    </row>
    <row r="611" spans="1:12" x14ac:dyDescent="0.25">
      <c r="A611">
        <v>1</v>
      </c>
      <c r="B611">
        <v>2.5000000000000001E-2</v>
      </c>
      <c r="C611">
        <v>0.79700000000000004</v>
      </c>
      <c r="D611" t="s">
        <v>8588</v>
      </c>
      <c r="E611" t="s">
        <v>8589</v>
      </c>
      <c r="F611" t="s">
        <v>8590</v>
      </c>
      <c r="G611">
        <v>1.37E-2</v>
      </c>
      <c r="H611">
        <v>-0.40500000000000003</v>
      </c>
      <c r="I611">
        <v>8.3899999999999999E-3</v>
      </c>
      <c r="J611" t="s">
        <v>8591</v>
      </c>
      <c r="K611" t="s">
        <v>8589</v>
      </c>
      <c r="L611" t="s">
        <v>8590</v>
      </c>
    </row>
    <row r="612" spans="1:12" x14ac:dyDescent="0.25">
      <c r="A612">
        <v>1</v>
      </c>
      <c r="B612">
        <v>2.5000000000000001E-2</v>
      </c>
      <c r="C612">
        <v>0.96199999999999997</v>
      </c>
      <c r="D612" t="s">
        <v>9061</v>
      </c>
      <c r="E612" t="s">
        <v>9062</v>
      </c>
      <c r="F612" t="s">
        <v>9063</v>
      </c>
      <c r="G612">
        <v>1.3100000000000001E-2</v>
      </c>
      <c r="H612">
        <v>-0.17199999999999999</v>
      </c>
      <c r="I612">
        <v>7.8799999999999999E-3</v>
      </c>
      <c r="J612" t="s">
        <v>9064</v>
      </c>
      <c r="K612" t="s">
        <v>9062</v>
      </c>
      <c r="L612" t="s">
        <v>9063</v>
      </c>
    </row>
    <row r="613" spans="1:12" x14ac:dyDescent="0.25">
      <c r="A613">
        <v>1</v>
      </c>
      <c r="B613">
        <v>2.5999999999999999E-2</v>
      </c>
      <c r="C613">
        <v>0.94399999999999995</v>
      </c>
      <c r="D613" t="s">
        <v>6176</v>
      </c>
      <c r="E613" t="s">
        <v>6177</v>
      </c>
      <c r="F613" t="s">
        <v>6178</v>
      </c>
      <c r="G613">
        <v>0.51400000000000001</v>
      </c>
      <c r="H613">
        <v>-4.7E-2</v>
      </c>
      <c r="I613">
        <v>0.84</v>
      </c>
      <c r="J613" t="s">
        <v>6179</v>
      </c>
      <c r="K613" t="s">
        <v>6177</v>
      </c>
      <c r="L613" t="s">
        <v>6178</v>
      </c>
    </row>
    <row r="614" spans="1:12" x14ac:dyDescent="0.25">
      <c r="A614">
        <v>1</v>
      </c>
      <c r="B614">
        <v>2.5999999999999999E-2</v>
      </c>
      <c r="C614">
        <v>0.89200000000000002</v>
      </c>
      <c r="D614" t="s">
        <v>6492</v>
      </c>
      <c r="E614" t="s">
        <v>6493</v>
      </c>
      <c r="F614" t="s">
        <v>6494</v>
      </c>
      <c r="G614">
        <v>0.13900000000000001</v>
      </c>
      <c r="H614">
        <v>-0.20100000000000001</v>
      </c>
      <c r="I614">
        <v>0.159</v>
      </c>
      <c r="J614" t="s">
        <v>6495</v>
      </c>
      <c r="K614" t="s">
        <v>6493</v>
      </c>
      <c r="L614" t="s">
        <v>6494</v>
      </c>
    </row>
    <row r="615" spans="1:12" x14ac:dyDescent="0.25">
      <c r="A615">
        <v>1</v>
      </c>
      <c r="B615">
        <v>2.5999999999999999E-2</v>
      </c>
      <c r="C615">
        <v>0.38400000000000001</v>
      </c>
      <c r="D615" t="s">
        <v>6781</v>
      </c>
      <c r="E615" t="s">
        <v>6782</v>
      </c>
      <c r="F615" t="s">
        <v>6783</v>
      </c>
      <c r="G615">
        <v>1.8499999999999999E-2</v>
      </c>
      <c r="H615">
        <v>-0.42199999999999999</v>
      </c>
      <c r="I615">
        <v>1.2500000000000001E-2</v>
      </c>
      <c r="J615" t="s">
        <v>6784</v>
      </c>
      <c r="K615" t="s">
        <v>6782</v>
      </c>
      <c r="L615" t="s">
        <v>6783</v>
      </c>
    </row>
    <row r="616" spans="1:12" x14ac:dyDescent="0.25">
      <c r="A616">
        <v>1</v>
      </c>
      <c r="B616">
        <v>2.5999999999999999E-2</v>
      </c>
      <c r="C616">
        <v>0.73499999999999999</v>
      </c>
      <c r="D616" t="s">
        <v>7263</v>
      </c>
      <c r="E616" t="s">
        <v>7264</v>
      </c>
      <c r="F616" t="s">
        <v>7265</v>
      </c>
      <c r="G616">
        <v>3.6200000000000003E-2</v>
      </c>
      <c r="H616">
        <v>-0.25</v>
      </c>
      <c r="I616">
        <v>2.9600000000000001E-2</v>
      </c>
      <c r="J616" t="s">
        <v>7266</v>
      </c>
      <c r="K616" t="s">
        <v>7264</v>
      </c>
      <c r="L616" t="s">
        <v>7265</v>
      </c>
    </row>
    <row r="617" spans="1:12" x14ac:dyDescent="0.25">
      <c r="A617">
        <v>1</v>
      </c>
      <c r="B617">
        <v>2.5999999999999999E-2</v>
      </c>
      <c r="C617">
        <v>0.78900000000000003</v>
      </c>
      <c r="D617" t="s">
        <v>7782</v>
      </c>
      <c r="E617" t="s">
        <v>7783</v>
      </c>
      <c r="F617" t="s">
        <v>7784</v>
      </c>
      <c r="G617">
        <v>2.52E-2</v>
      </c>
      <c r="H617">
        <v>-0.27200000000000002</v>
      </c>
      <c r="I617">
        <v>1.8599999999999998E-2</v>
      </c>
      <c r="J617" t="s">
        <v>7785</v>
      </c>
      <c r="K617" t="s">
        <v>7783</v>
      </c>
      <c r="L617" t="s">
        <v>7784</v>
      </c>
    </row>
    <row r="618" spans="1:12" x14ac:dyDescent="0.25">
      <c r="A618">
        <v>1</v>
      </c>
      <c r="B618">
        <v>2.5999999999999999E-2</v>
      </c>
      <c r="C618">
        <v>0.91500000000000004</v>
      </c>
      <c r="D618" t="s">
        <v>8814</v>
      </c>
      <c r="E618" t="s">
        <v>8815</v>
      </c>
      <c r="F618" t="s">
        <v>8816</v>
      </c>
      <c r="G618">
        <v>0.13500000000000001</v>
      </c>
      <c r="H618">
        <v>-0.105</v>
      </c>
      <c r="I618">
        <v>0.153</v>
      </c>
      <c r="J618" t="s">
        <v>8817</v>
      </c>
      <c r="K618" t="s">
        <v>8815</v>
      </c>
      <c r="L618" t="s">
        <v>8816</v>
      </c>
    </row>
    <row r="619" spans="1:12" x14ac:dyDescent="0.25">
      <c r="A619">
        <v>1</v>
      </c>
      <c r="B619">
        <v>2.5999999999999999E-2</v>
      </c>
      <c r="C619">
        <v>0.81799999999999995</v>
      </c>
      <c r="D619" t="s">
        <v>8896</v>
      </c>
      <c r="E619" t="s">
        <v>8897</v>
      </c>
      <c r="F619" t="s">
        <v>8898</v>
      </c>
      <c r="G619">
        <v>2.6800000000000001E-5</v>
      </c>
      <c r="H619">
        <v>-2.472</v>
      </c>
      <c r="I619">
        <v>2.7800000000000001E-8</v>
      </c>
      <c r="J619" t="s">
        <v>8897</v>
      </c>
      <c r="K619" t="s">
        <v>8897</v>
      </c>
      <c r="L619" t="s">
        <v>8898</v>
      </c>
    </row>
    <row r="620" spans="1:12" x14ac:dyDescent="0.25">
      <c r="A620">
        <v>1</v>
      </c>
      <c r="B620">
        <v>2.5999999999999999E-2</v>
      </c>
      <c r="C620">
        <v>0.88300000000000001</v>
      </c>
      <c r="D620" t="s">
        <v>9834</v>
      </c>
      <c r="E620" t="s">
        <v>9835</v>
      </c>
      <c r="F620" t="s">
        <v>9836</v>
      </c>
      <c r="G620">
        <v>4.1200000000000001E-2</v>
      </c>
      <c r="H620">
        <v>-0.371</v>
      </c>
      <c r="I620">
        <v>3.49E-2</v>
      </c>
      <c r="J620" t="s">
        <v>9837</v>
      </c>
      <c r="K620" t="s">
        <v>9835</v>
      </c>
      <c r="L620" t="s">
        <v>9836</v>
      </c>
    </row>
    <row r="621" spans="1:12" x14ac:dyDescent="0.25">
      <c r="A621">
        <v>1</v>
      </c>
      <c r="B621">
        <v>2.7E-2</v>
      </c>
      <c r="C621">
        <v>0.73699999999999999</v>
      </c>
      <c r="D621" t="s">
        <v>6572</v>
      </c>
      <c r="E621" t="s">
        <v>6573</v>
      </c>
      <c r="F621" t="s">
        <v>6574</v>
      </c>
      <c r="G621">
        <v>5.13E-3</v>
      </c>
      <c r="H621">
        <v>-0.47499999999999998</v>
      </c>
      <c r="I621">
        <v>2.2000000000000001E-3</v>
      </c>
      <c r="J621" t="s">
        <v>6575</v>
      </c>
      <c r="K621" t="s">
        <v>6573</v>
      </c>
      <c r="L621" t="s">
        <v>6574</v>
      </c>
    </row>
    <row r="622" spans="1:12" x14ac:dyDescent="0.25">
      <c r="A622">
        <v>1</v>
      </c>
      <c r="B622">
        <v>2.7E-2</v>
      </c>
      <c r="C622">
        <v>0.26500000000000001</v>
      </c>
      <c r="D622" t="s">
        <v>6631</v>
      </c>
      <c r="E622" t="s">
        <v>6632</v>
      </c>
      <c r="F622" t="s">
        <v>6633</v>
      </c>
      <c r="G622">
        <v>0.27</v>
      </c>
      <c r="H622">
        <v>-4.2999999999999997E-2</v>
      </c>
      <c r="I622">
        <v>0.36499999999999999</v>
      </c>
      <c r="J622" t="s">
        <v>6634</v>
      </c>
      <c r="K622" t="s">
        <v>6632</v>
      </c>
      <c r="L622" t="s">
        <v>6633</v>
      </c>
    </row>
    <row r="623" spans="1:12" x14ac:dyDescent="0.25">
      <c r="A623">
        <v>1</v>
      </c>
      <c r="B623">
        <v>2.7E-2</v>
      </c>
      <c r="C623">
        <v>0.188</v>
      </c>
      <c r="D623" t="s">
        <v>6663</v>
      </c>
      <c r="E623" t="s">
        <v>6664</v>
      </c>
      <c r="F623" t="s">
        <v>6665</v>
      </c>
      <c r="G623">
        <v>1.5299999999999999E-2</v>
      </c>
      <c r="H623">
        <v>-0.59599999999999997</v>
      </c>
      <c r="I623">
        <v>9.6900000000000007E-3</v>
      </c>
      <c r="J623" t="s">
        <v>6666</v>
      </c>
      <c r="K623" t="s">
        <v>6664</v>
      </c>
      <c r="L623" t="s">
        <v>6665</v>
      </c>
    </row>
    <row r="624" spans="1:12" x14ac:dyDescent="0.25">
      <c r="A624">
        <v>1</v>
      </c>
      <c r="B624">
        <v>2.7E-2</v>
      </c>
      <c r="C624">
        <v>0.33100000000000002</v>
      </c>
      <c r="D624" t="s">
        <v>7401</v>
      </c>
      <c r="E624" t="s">
        <v>7402</v>
      </c>
      <c r="F624" t="s">
        <v>7403</v>
      </c>
      <c r="G624">
        <v>5.7600000000000004E-3</v>
      </c>
      <c r="H624">
        <v>-0.32600000000000001</v>
      </c>
      <c r="I624">
        <v>2.5999999999999999E-3</v>
      </c>
      <c r="J624" t="s">
        <v>7404</v>
      </c>
      <c r="K624" t="s">
        <v>7402</v>
      </c>
      <c r="L624" t="s">
        <v>7403</v>
      </c>
    </row>
    <row r="625" spans="1:12" x14ac:dyDescent="0.25">
      <c r="A625">
        <v>1</v>
      </c>
      <c r="B625">
        <v>2.7E-2</v>
      </c>
      <c r="C625">
        <v>0.84</v>
      </c>
      <c r="D625" t="s">
        <v>7685</v>
      </c>
      <c r="E625" t="s">
        <v>7686</v>
      </c>
      <c r="F625" t="s">
        <v>7687</v>
      </c>
      <c r="G625">
        <v>1.37E-2</v>
      </c>
      <c r="H625">
        <v>-0.32800000000000001</v>
      </c>
      <c r="I625">
        <v>8.3599999999999994E-3</v>
      </c>
      <c r="J625" t="s">
        <v>7688</v>
      </c>
      <c r="K625" t="s">
        <v>7686</v>
      </c>
      <c r="L625" t="s">
        <v>7687</v>
      </c>
    </row>
    <row r="626" spans="1:12" x14ac:dyDescent="0.25">
      <c r="A626">
        <v>1</v>
      </c>
      <c r="B626">
        <v>2.7E-2</v>
      </c>
      <c r="C626">
        <v>0.89200000000000002</v>
      </c>
      <c r="D626" t="s">
        <v>7810</v>
      </c>
      <c r="E626" t="s">
        <v>7811</v>
      </c>
      <c r="F626" t="s">
        <v>7812</v>
      </c>
      <c r="G626">
        <v>5.6400000000000005E-4</v>
      </c>
      <c r="H626">
        <v>-0.66300000000000003</v>
      </c>
      <c r="I626">
        <v>8.5599999999999994E-5</v>
      </c>
      <c r="J626" t="s">
        <v>7813</v>
      </c>
      <c r="K626" t="s">
        <v>7811</v>
      </c>
      <c r="L626" t="s">
        <v>7812</v>
      </c>
    </row>
    <row r="627" spans="1:12" x14ac:dyDescent="0.25">
      <c r="A627">
        <v>1</v>
      </c>
      <c r="B627">
        <v>2.7E-2</v>
      </c>
      <c r="C627">
        <v>0.95699999999999996</v>
      </c>
      <c r="D627" t="s">
        <v>8666</v>
      </c>
      <c r="E627" t="s">
        <v>8667</v>
      </c>
      <c r="F627" t="s">
        <v>8668</v>
      </c>
      <c r="G627">
        <v>1.5900000000000001E-3</v>
      </c>
      <c r="H627">
        <v>-0.81100000000000005</v>
      </c>
      <c r="I627">
        <v>4.1800000000000002E-4</v>
      </c>
      <c r="J627" t="s">
        <v>8669</v>
      </c>
      <c r="K627" t="s">
        <v>8667</v>
      </c>
      <c r="L627" t="s">
        <v>8668</v>
      </c>
    </row>
    <row r="628" spans="1:12" x14ac:dyDescent="0.25">
      <c r="A628">
        <v>1</v>
      </c>
      <c r="B628">
        <v>2.7E-2</v>
      </c>
      <c r="C628">
        <v>0.94399999999999995</v>
      </c>
      <c r="D628" t="s">
        <v>8718</v>
      </c>
      <c r="E628" t="s">
        <v>8719</v>
      </c>
      <c r="F628" t="s">
        <v>8720</v>
      </c>
      <c r="G628">
        <v>0.13700000000000001</v>
      </c>
      <c r="H628">
        <v>-0.159</v>
      </c>
      <c r="I628">
        <v>0.156</v>
      </c>
      <c r="J628" t="s">
        <v>8721</v>
      </c>
      <c r="K628" t="s">
        <v>8719</v>
      </c>
      <c r="L628" t="s">
        <v>8720</v>
      </c>
    </row>
    <row r="629" spans="1:12" x14ac:dyDescent="0.25">
      <c r="A629">
        <v>1</v>
      </c>
      <c r="B629">
        <v>2.7E-2</v>
      </c>
      <c r="C629">
        <v>0.88700000000000001</v>
      </c>
      <c r="D629" t="s">
        <v>9750</v>
      </c>
      <c r="E629" t="s">
        <v>9751</v>
      </c>
      <c r="F629" t="s">
        <v>9752</v>
      </c>
      <c r="G629">
        <v>0.28899999999999998</v>
      </c>
      <c r="H629">
        <v>-0.125</v>
      </c>
      <c r="I629">
        <v>0.39800000000000002</v>
      </c>
      <c r="J629" t="s">
        <v>9753</v>
      </c>
      <c r="K629" t="s">
        <v>9751</v>
      </c>
      <c r="L629" t="s">
        <v>9752</v>
      </c>
    </row>
    <row r="630" spans="1:12" x14ac:dyDescent="0.25">
      <c r="A630">
        <v>1</v>
      </c>
      <c r="B630">
        <v>2.8000000000000001E-2</v>
      </c>
      <c r="C630">
        <v>0.81399999999999995</v>
      </c>
      <c r="D630" t="s">
        <v>7457</v>
      </c>
      <c r="E630" t="s">
        <v>7458</v>
      </c>
      <c r="F630" t="s">
        <v>7459</v>
      </c>
      <c r="G630">
        <v>1.24E-2</v>
      </c>
      <c r="H630">
        <v>-0.45800000000000002</v>
      </c>
      <c r="I630">
        <v>7.3200000000000001E-3</v>
      </c>
      <c r="J630" t="s">
        <v>7460</v>
      </c>
      <c r="K630" t="s">
        <v>7458</v>
      </c>
      <c r="L630" t="s">
        <v>7459</v>
      </c>
    </row>
    <row r="631" spans="1:12" x14ac:dyDescent="0.25">
      <c r="A631">
        <v>1</v>
      </c>
      <c r="B631">
        <v>2.8000000000000001E-2</v>
      </c>
      <c r="C631">
        <v>0.59299999999999997</v>
      </c>
      <c r="D631" t="s">
        <v>7725</v>
      </c>
      <c r="E631" t="s">
        <v>7726</v>
      </c>
      <c r="F631" t="s">
        <v>7727</v>
      </c>
      <c r="G631">
        <v>2.3E-2</v>
      </c>
      <c r="H631">
        <v>-0.25</v>
      </c>
      <c r="I631">
        <v>1.6500000000000001E-2</v>
      </c>
      <c r="J631" t="s">
        <v>7728</v>
      </c>
      <c r="K631" t="s">
        <v>7726</v>
      </c>
      <c r="L631" t="s">
        <v>7727</v>
      </c>
    </row>
    <row r="632" spans="1:12" x14ac:dyDescent="0.25">
      <c r="A632">
        <v>1</v>
      </c>
      <c r="B632">
        <v>2.8000000000000001E-2</v>
      </c>
      <c r="C632">
        <v>0.72</v>
      </c>
      <c r="D632" t="s">
        <v>8931</v>
      </c>
      <c r="E632" t="s">
        <v>8932</v>
      </c>
      <c r="F632" t="s">
        <v>8933</v>
      </c>
      <c r="G632">
        <v>3.27E-2</v>
      </c>
      <c r="H632">
        <v>-0.34899999999999998</v>
      </c>
      <c r="I632">
        <v>2.5999999999999999E-2</v>
      </c>
      <c r="J632" t="s">
        <v>8934</v>
      </c>
      <c r="K632" t="s">
        <v>8932</v>
      </c>
      <c r="L632" t="s">
        <v>8933</v>
      </c>
    </row>
    <row r="633" spans="1:12" x14ac:dyDescent="0.25">
      <c r="A633">
        <v>1</v>
      </c>
      <c r="B633">
        <v>2.9000000000000001E-2</v>
      </c>
      <c r="C633">
        <v>0.95399999999999996</v>
      </c>
      <c r="D633" t="s">
        <v>6172</v>
      </c>
      <c r="E633" t="s">
        <v>6173</v>
      </c>
      <c r="F633" t="s">
        <v>6174</v>
      </c>
      <c r="G633">
        <v>1.8000000000000001E-4</v>
      </c>
      <c r="H633">
        <v>-1.127</v>
      </c>
      <c r="I633">
        <v>1.03E-5</v>
      </c>
      <c r="J633" t="s">
        <v>6175</v>
      </c>
      <c r="K633" t="s">
        <v>6173</v>
      </c>
      <c r="L633" t="s">
        <v>6174</v>
      </c>
    </row>
    <row r="634" spans="1:12" x14ac:dyDescent="0.25">
      <c r="A634">
        <v>1</v>
      </c>
      <c r="B634">
        <v>2.9000000000000001E-2</v>
      </c>
      <c r="C634">
        <v>0.62</v>
      </c>
      <c r="D634" t="s">
        <v>6425</v>
      </c>
      <c r="E634" t="s">
        <v>6426</v>
      </c>
      <c r="F634" t="s">
        <v>6427</v>
      </c>
      <c r="G634">
        <v>0.371</v>
      </c>
      <c r="H634">
        <v>-4.2999999999999997E-2</v>
      </c>
      <c r="I634">
        <v>0.54800000000000004</v>
      </c>
      <c r="J634" t="s">
        <v>6428</v>
      </c>
      <c r="K634" t="s">
        <v>6426</v>
      </c>
      <c r="L634" t="s">
        <v>6427</v>
      </c>
    </row>
    <row r="635" spans="1:12" x14ac:dyDescent="0.25">
      <c r="A635">
        <v>1</v>
      </c>
      <c r="B635">
        <v>2.9000000000000001E-2</v>
      </c>
      <c r="C635">
        <v>0.56799999999999995</v>
      </c>
      <c r="D635" t="s">
        <v>6647</v>
      </c>
      <c r="E635" t="s">
        <v>6648</v>
      </c>
      <c r="F635" t="s">
        <v>6649</v>
      </c>
      <c r="G635">
        <v>8.7600000000000002E-5</v>
      </c>
      <c r="H635">
        <v>-1.6519999999999999</v>
      </c>
      <c r="I635">
        <v>1.81E-6</v>
      </c>
      <c r="J635" t="s">
        <v>6650</v>
      </c>
      <c r="K635" t="s">
        <v>6648</v>
      </c>
      <c r="L635" t="s">
        <v>6649</v>
      </c>
    </row>
    <row r="636" spans="1:12" x14ac:dyDescent="0.25">
      <c r="A636">
        <v>1</v>
      </c>
      <c r="B636">
        <v>2.9000000000000001E-2</v>
      </c>
      <c r="C636">
        <v>0.81799999999999995</v>
      </c>
      <c r="D636" t="s">
        <v>7553</v>
      </c>
      <c r="E636" t="s">
        <v>7554</v>
      </c>
      <c r="F636" t="s">
        <v>7555</v>
      </c>
      <c r="G636">
        <v>1.9100000000000001E-4</v>
      </c>
      <c r="H636">
        <v>-1.0009999999999999</v>
      </c>
      <c r="I636">
        <v>1.1600000000000001E-5</v>
      </c>
      <c r="J636" t="s">
        <v>7556</v>
      </c>
      <c r="K636" t="s">
        <v>7554</v>
      </c>
      <c r="L636" t="s">
        <v>7555</v>
      </c>
    </row>
    <row r="637" spans="1:12" x14ac:dyDescent="0.25">
      <c r="A637">
        <v>1</v>
      </c>
      <c r="B637">
        <v>2.9000000000000001E-2</v>
      </c>
      <c r="C637">
        <v>0.71</v>
      </c>
      <c r="D637" t="s">
        <v>7693</v>
      </c>
      <c r="E637" t="s">
        <v>7694</v>
      </c>
      <c r="F637" t="s">
        <v>7695</v>
      </c>
      <c r="G637">
        <v>8.4199999999999998E-4</v>
      </c>
      <c r="H637">
        <v>-0.50800000000000001</v>
      </c>
      <c r="I637">
        <v>1.6100000000000001E-4</v>
      </c>
      <c r="J637" t="s">
        <v>7696</v>
      </c>
      <c r="K637" t="s">
        <v>7694</v>
      </c>
      <c r="L637" t="s">
        <v>7695</v>
      </c>
    </row>
    <row r="638" spans="1:12" x14ac:dyDescent="0.25">
      <c r="A638">
        <v>1</v>
      </c>
      <c r="B638">
        <v>2.9000000000000001E-2</v>
      </c>
      <c r="C638">
        <v>0.72599999999999998</v>
      </c>
      <c r="D638" t="s">
        <v>8327</v>
      </c>
      <c r="E638" t="s">
        <v>8328</v>
      </c>
      <c r="F638" t="s">
        <v>8329</v>
      </c>
      <c r="G638">
        <v>5.3300000000000005E-4</v>
      </c>
      <c r="H638">
        <v>-0.76900000000000002</v>
      </c>
      <c r="I638">
        <v>7.8300000000000006E-5</v>
      </c>
      <c r="J638" t="s">
        <v>8330</v>
      </c>
      <c r="K638" t="s">
        <v>8328</v>
      </c>
      <c r="L638" t="s">
        <v>8329</v>
      </c>
    </row>
    <row r="639" spans="1:12" x14ac:dyDescent="0.25">
      <c r="A639">
        <v>1</v>
      </c>
      <c r="B639">
        <v>2.9000000000000001E-2</v>
      </c>
      <c r="C639">
        <v>0.97099999999999997</v>
      </c>
      <c r="D639" t="s">
        <v>9383</v>
      </c>
      <c r="E639" t="s">
        <v>9384</v>
      </c>
      <c r="F639" t="s">
        <v>9385</v>
      </c>
      <c r="G639">
        <v>0.254</v>
      </c>
      <c r="H639">
        <v>-0.13700000000000001</v>
      </c>
      <c r="I639">
        <v>0.33700000000000002</v>
      </c>
      <c r="J639" t="s">
        <v>9386</v>
      </c>
      <c r="K639" t="s">
        <v>9384</v>
      </c>
      <c r="L639" t="s">
        <v>9385</v>
      </c>
    </row>
    <row r="640" spans="1:12" x14ac:dyDescent="0.25">
      <c r="A640">
        <v>1</v>
      </c>
      <c r="B640">
        <v>2.9000000000000001E-2</v>
      </c>
      <c r="C640">
        <v>0.93799999999999994</v>
      </c>
      <c r="D640" t="s">
        <v>10266</v>
      </c>
      <c r="E640" t="s">
        <v>10267</v>
      </c>
      <c r="F640" t="s">
        <v>10268</v>
      </c>
      <c r="G640">
        <v>0.18099999999999999</v>
      </c>
      <c r="H640">
        <v>-8.3000000000000004E-2</v>
      </c>
      <c r="I640">
        <v>0.22</v>
      </c>
      <c r="J640" t="s">
        <v>10269</v>
      </c>
      <c r="K640" t="s">
        <v>10267</v>
      </c>
      <c r="L640" t="s">
        <v>10268</v>
      </c>
    </row>
    <row r="641" spans="1:12" x14ac:dyDescent="0.25">
      <c r="A641">
        <v>1</v>
      </c>
      <c r="B641">
        <v>0.03</v>
      </c>
      <c r="C641">
        <v>0.71099999999999997</v>
      </c>
      <c r="D641" t="s">
        <v>7501</v>
      </c>
      <c r="E641" t="s">
        <v>7502</v>
      </c>
      <c r="F641" t="s">
        <v>7503</v>
      </c>
      <c r="G641">
        <v>6.8900000000000005E-4</v>
      </c>
      <c r="H641">
        <v>-0.88</v>
      </c>
      <c r="I641">
        <v>1.16E-4</v>
      </c>
      <c r="J641" t="s">
        <v>7504</v>
      </c>
      <c r="K641" t="s">
        <v>7502</v>
      </c>
      <c r="L641" t="s">
        <v>7503</v>
      </c>
    </row>
    <row r="642" spans="1:12" x14ac:dyDescent="0.25">
      <c r="A642">
        <v>1</v>
      </c>
      <c r="B642">
        <v>0.03</v>
      </c>
      <c r="C642">
        <v>0.97299999999999998</v>
      </c>
      <c r="D642" t="s">
        <v>7697</v>
      </c>
      <c r="E642" t="s">
        <v>7698</v>
      </c>
      <c r="F642" t="s">
        <v>7699</v>
      </c>
      <c r="G642">
        <v>0.39700000000000002</v>
      </c>
      <c r="H642">
        <v>-4.2999999999999997E-2</v>
      </c>
      <c r="I642">
        <v>0.59599999999999997</v>
      </c>
      <c r="J642" t="s">
        <v>7700</v>
      </c>
      <c r="K642" t="s">
        <v>7698</v>
      </c>
      <c r="L642" t="s">
        <v>7699</v>
      </c>
    </row>
    <row r="643" spans="1:12" x14ac:dyDescent="0.25">
      <c r="A643">
        <v>1</v>
      </c>
      <c r="B643">
        <v>0.03</v>
      </c>
      <c r="C643">
        <v>0.89500000000000002</v>
      </c>
      <c r="D643" t="s">
        <v>7748</v>
      </c>
      <c r="E643" t="s">
        <v>7749</v>
      </c>
      <c r="F643" t="s">
        <v>7750</v>
      </c>
      <c r="G643">
        <v>2.8000000000000001E-2</v>
      </c>
      <c r="H643">
        <v>-0.184</v>
      </c>
      <c r="I643">
        <v>2.1299999999999999E-2</v>
      </c>
      <c r="J643" t="s">
        <v>7751</v>
      </c>
      <c r="K643" t="s">
        <v>7749</v>
      </c>
      <c r="L643" t="s">
        <v>7750</v>
      </c>
    </row>
    <row r="644" spans="1:12" x14ac:dyDescent="0.25">
      <c r="A644">
        <v>1</v>
      </c>
      <c r="B644">
        <v>0.03</v>
      </c>
      <c r="C644">
        <v>0.876</v>
      </c>
      <c r="D644" t="s">
        <v>8802</v>
      </c>
      <c r="E644" t="s">
        <v>8803</v>
      </c>
      <c r="F644" t="s">
        <v>8804</v>
      </c>
      <c r="G644">
        <v>3.8600000000000002E-2</v>
      </c>
      <c r="H644">
        <v>-0.12</v>
      </c>
      <c r="I644">
        <v>3.2000000000000001E-2</v>
      </c>
      <c r="J644" t="s">
        <v>8805</v>
      </c>
      <c r="K644" t="s">
        <v>8803</v>
      </c>
      <c r="L644" t="s">
        <v>8804</v>
      </c>
    </row>
    <row r="645" spans="1:12" x14ac:dyDescent="0.25">
      <c r="A645">
        <v>1</v>
      </c>
      <c r="B645">
        <v>0.03</v>
      </c>
      <c r="C645">
        <v>0.89900000000000002</v>
      </c>
      <c r="D645" t="s">
        <v>8899</v>
      </c>
      <c r="E645" t="s">
        <v>8900</v>
      </c>
      <c r="F645" t="s">
        <v>8901</v>
      </c>
      <c r="G645">
        <v>4.4099999999999999E-3</v>
      </c>
      <c r="H645">
        <v>-0.5</v>
      </c>
      <c r="I645">
        <v>1.7700000000000001E-3</v>
      </c>
      <c r="J645" t="s">
        <v>8902</v>
      </c>
      <c r="K645" t="s">
        <v>8900</v>
      </c>
      <c r="L645" t="s">
        <v>8901</v>
      </c>
    </row>
    <row r="646" spans="1:12" x14ac:dyDescent="0.25">
      <c r="A646">
        <v>1</v>
      </c>
      <c r="B646">
        <v>0.03</v>
      </c>
      <c r="C646">
        <v>0.97799999999999998</v>
      </c>
      <c r="D646" t="s">
        <v>8963</v>
      </c>
      <c r="E646" t="s">
        <v>8964</v>
      </c>
      <c r="F646" t="s">
        <v>8965</v>
      </c>
      <c r="G646">
        <v>3.96E-5</v>
      </c>
      <c r="H646">
        <v>-1.325</v>
      </c>
      <c r="I646">
        <v>2.4999999999999999E-7</v>
      </c>
      <c r="J646" t="s">
        <v>8964</v>
      </c>
      <c r="K646" t="s">
        <v>8964</v>
      </c>
      <c r="L646" t="s">
        <v>8965</v>
      </c>
    </row>
    <row r="647" spans="1:12" x14ac:dyDescent="0.25">
      <c r="A647">
        <v>1</v>
      </c>
      <c r="B647">
        <v>0.03</v>
      </c>
      <c r="C647">
        <v>0.9</v>
      </c>
      <c r="D647" t="s">
        <v>9615</v>
      </c>
      <c r="E647" t="s">
        <v>9616</v>
      </c>
      <c r="F647" t="s">
        <v>9617</v>
      </c>
      <c r="G647">
        <v>2.3099999999999999E-2</v>
      </c>
      <c r="H647">
        <v>-0.20300000000000001</v>
      </c>
      <c r="I647">
        <v>1.66E-2</v>
      </c>
      <c r="J647" t="s">
        <v>9618</v>
      </c>
      <c r="K647" t="s">
        <v>9616</v>
      </c>
      <c r="L647" t="s">
        <v>9617</v>
      </c>
    </row>
    <row r="648" spans="1:12" x14ac:dyDescent="0.25">
      <c r="A648">
        <v>1</v>
      </c>
      <c r="B648">
        <v>3.1E-2</v>
      </c>
      <c r="C648">
        <v>0.89700000000000002</v>
      </c>
      <c r="D648" t="s">
        <v>6220</v>
      </c>
      <c r="E648" t="s">
        <v>6221</v>
      </c>
      <c r="F648" t="s">
        <v>6222</v>
      </c>
      <c r="G648">
        <v>0.109</v>
      </c>
      <c r="H648">
        <v>-0.11700000000000001</v>
      </c>
      <c r="I648">
        <v>0.11700000000000001</v>
      </c>
      <c r="J648" t="s">
        <v>6223</v>
      </c>
      <c r="K648" t="s">
        <v>6221</v>
      </c>
      <c r="L648" t="s">
        <v>6222</v>
      </c>
    </row>
    <row r="649" spans="1:12" x14ac:dyDescent="0.25">
      <c r="A649">
        <v>1</v>
      </c>
      <c r="B649">
        <v>3.1E-2</v>
      </c>
      <c r="C649">
        <v>0.78500000000000003</v>
      </c>
      <c r="D649" t="s">
        <v>6284</v>
      </c>
      <c r="E649" t="s">
        <v>6285</v>
      </c>
      <c r="F649" t="s">
        <v>6286</v>
      </c>
      <c r="G649">
        <v>2.8000000000000001E-2</v>
      </c>
      <c r="H649">
        <v>-0.32</v>
      </c>
      <c r="I649">
        <v>2.1399999999999999E-2</v>
      </c>
      <c r="J649" t="s">
        <v>6287</v>
      </c>
      <c r="K649" t="s">
        <v>6285</v>
      </c>
      <c r="L649" t="s">
        <v>6286</v>
      </c>
    </row>
    <row r="650" spans="1:12" x14ac:dyDescent="0.25">
      <c r="A650">
        <v>1</v>
      </c>
      <c r="B650">
        <v>3.1E-2</v>
      </c>
      <c r="C650">
        <v>0.94899999999999995</v>
      </c>
      <c r="D650" t="s">
        <v>7004</v>
      </c>
      <c r="E650" t="s">
        <v>7005</v>
      </c>
      <c r="F650" t="s">
        <v>7006</v>
      </c>
      <c r="G650">
        <v>2.6599999999999999E-2</v>
      </c>
      <c r="H650">
        <v>-0.3</v>
      </c>
      <c r="I650">
        <v>0.02</v>
      </c>
      <c r="J650" t="s">
        <v>7007</v>
      </c>
      <c r="K650" t="s">
        <v>7005</v>
      </c>
      <c r="L650" t="s">
        <v>7006</v>
      </c>
    </row>
    <row r="651" spans="1:12" x14ac:dyDescent="0.25">
      <c r="A651">
        <v>1</v>
      </c>
      <c r="B651">
        <v>3.1E-2</v>
      </c>
      <c r="C651">
        <v>0.71899999999999997</v>
      </c>
      <c r="D651" t="s">
        <v>7156</v>
      </c>
      <c r="E651" t="s">
        <v>7157</v>
      </c>
      <c r="F651" t="s">
        <v>7158</v>
      </c>
      <c r="G651">
        <v>8.1299999999999997E-2</v>
      </c>
      <c r="H651">
        <v>-0.32400000000000001</v>
      </c>
      <c r="I651">
        <v>8.1600000000000006E-2</v>
      </c>
      <c r="J651" t="s">
        <v>7159</v>
      </c>
      <c r="K651" t="s">
        <v>7157</v>
      </c>
      <c r="L651" t="s">
        <v>7158</v>
      </c>
    </row>
    <row r="652" spans="1:12" x14ac:dyDescent="0.25">
      <c r="A652">
        <v>1</v>
      </c>
      <c r="B652">
        <v>3.1E-2</v>
      </c>
      <c r="C652">
        <v>0.57099999999999995</v>
      </c>
      <c r="D652" t="s">
        <v>7465</v>
      </c>
      <c r="E652" t="s">
        <v>7466</v>
      </c>
      <c r="F652" t="s">
        <v>7467</v>
      </c>
      <c r="G652">
        <v>1.2400000000000001E-4</v>
      </c>
      <c r="H652">
        <v>-1.1279999999999999</v>
      </c>
      <c r="I652">
        <v>5.04E-6</v>
      </c>
      <c r="J652" t="s">
        <v>7468</v>
      </c>
      <c r="K652" t="s">
        <v>7466</v>
      </c>
      <c r="L652" t="s">
        <v>7467</v>
      </c>
    </row>
    <row r="653" spans="1:12" x14ac:dyDescent="0.25">
      <c r="A653">
        <v>1</v>
      </c>
      <c r="B653">
        <v>3.1E-2</v>
      </c>
      <c r="C653">
        <v>0.94199999999999995</v>
      </c>
      <c r="D653" t="s">
        <v>8002</v>
      </c>
      <c r="E653" t="s">
        <v>8003</v>
      </c>
      <c r="F653" t="s">
        <v>8004</v>
      </c>
      <c r="G653">
        <v>0.51200000000000001</v>
      </c>
      <c r="H653">
        <v>-2.5000000000000001E-2</v>
      </c>
      <c r="I653">
        <v>0.83599999999999997</v>
      </c>
      <c r="J653" t="s">
        <v>8005</v>
      </c>
      <c r="K653" t="s">
        <v>8003</v>
      </c>
      <c r="L653" t="s">
        <v>8004</v>
      </c>
    </row>
    <row r="654" spans="1:12" x14ac:dyDescent="0.25">
      <c r="A654">
        <v>1</v>
      </c>
      <c r="B654">
        <v>3.1E-2</v>
      </c>
      <c r="C654">
        <v>0.83499999999999996</v>
      </c>
      <c r="D654" t="s">
        <v>8034</v>
      </c>
      <c r="E654" t="s">
        <v>8035</v>
      </c>
      <c r="F654" t="s">
        <v>8036</v>
      </c>
      <c r="G654">
        <v>2.7900000000000001E-2</v>
      </c>
      <c r="H654">
        <v>-0.66700000000000004</v>
      </c>
      <c r="I654">
        <v>2.1299999999999999E-2</v>
      </c>
      <c r="J654" t="s">
        <v>8037</v>
      </c>
      <c r="K654" t="s">
        <v>8035</v>
      </c>
      <c r="L654" t="s">
        <v>8036</v>
      </c>
    </row>
    <row r="655" spans="1:12" x14ac:dyDescent="0.25">
      <c r="A655">
        <v>1</v>
      </c>
      <c r="B655">
        <v>3.1E-2</v>
      </c>
      <c r="C655">
        <v>0.45300000000000001</v>
      </c>
      <c r="D655" t="s">
        <v>8626</v>
      </c>
      <c r="E655" t="s">
        <v>8627</v>
      </c>
      <c r="F655" t="s">
        <v>8628</v>
      </c>
      <c r="G655">
        <v>0.30399999999999999</v>
      </c>
      <c r="H655">
        <v>-8.8999999999999996E-2</v>
      </c>
      <c r="I655">
        <v>0.42599999999999999</v>
      </c>
      <c r="J655" t="s">
        <v>8629</v>
      </c>
      <c r="K655" t="s">
        <v>8627</v>
      </c>
      <c r="L655" t="s">
        <v>8628</v>
      </c>
    </row>
    <row r="656" spans="1:12" x14ac:dyDescent="0.25">
      <c r="A656">
        <v>1</v>
      </c>
      <c r="B656">
        <v>3.1E-2</v>
      </c>
      <c r="C656">
        <v>0.29499999999999998</v>
      </c>
      <c r="D656" t="s">
        <v>8818</v>
      </c>
      <c r="E656" t="s">
        <v>8819</v>
      </c>
      <c r="F656" t="s">
        <v>8820</v>
      </c>
      <c r="G656">
        <v>6.8399999999999997E-3</v>
      </c>
      <c r="H656">
        <v>-0.29299999999999998</v>
      </c>
      <c r="I656">
        <v>3.3E-3</v>
      </c>
      <c r="J656" t="s">
        <v>8821</v>
      </c>
      <c r="K656" t="s">
        <v>8819</v>
      </c>
      <c r="L656" t="s">
        <v>8820</v>
      </c>
    </row>
    <row r="657" spans="1:12" x14ac:dyDescent="0.25">
      <c r="A657">
        <v>1</v>
      </c>
      <c r="B657">
        <v>3.1E-2</v>
      </c>
      <c r="C657">
        <v>0.89500000000000002</v>
      </c>
      <c r="D657" t="s">
        <v>8826</v>
      </c>
      <c r="E657" t="s">
        <v>8827</v>
      </c>
      <c r="F657" t="s">
        <v>8828</v>
      </c>
      <c r="G657">
        <v>4.3099999999999996E-3</v>
      </c>
      <c r="H657">
        <v>-0.36799999999999999</v>
      </c>
      <c r="I657">
        <v>1.7099999999999999E-3</v>
      </c>
      <c r="J657" t="s">
        <v>8827</v>
      </c>
      <c r="K657" t="s">
        <v>8827</v>
      </c>
      <c r="L657" t="s">
        <v>8828</v>
      </c>
    </row>
    <row r="658" spans="1:12" x14ac:dyDescent="0.25">
      <c r="A658">
        <v>1</v>
      </c>
      <c r="B658">
        <v>3.1E-2</v>
      </c>
      <c r="C658">
        <v>0.81699999999999995</v>
      </c>
      <c r="D658" t="s">
        <v>9519</v>
      </c>
      <c r="E658" t="s">
        <v>9520</v>
      </c>
      <c r="F658" t="s">
        <v>9521</v>
      </c>
      <c r="G658">
        <v>1.4499999999999999E-3</v>
      </c>
      <c r="H658">
        <v>-0.82399999999999995</v>
      </c>
      <c r="I658">
        <v>3.6600000000000001E-4</v>
      </c>
      <c r="J658" t="s">
        <v>9522</v>
      </c>
      <c r="K658" t="s">
        <v>9520</v>
      </c>
      <c r="L658" t="s">
        <v>9521</v>
      </c>
    </row>
    <row r="659" spans="1:12" x14ac:dyDescent="0.25">
      <c r="A659">
        <v>1</v>
      </c>
      <c r="B659">
        <v>3.1E-2</v>
      </c>
      <c r="C659">
        <v>0.93200000000000005</v>
      </c>
      <c r="D659" t="s">
        <v>9882</v>
      </c>
      <c r="E659" t="s">
        <v>9883</v>
      </c>
      <c r="F659" t="s">
        <v>9884</v>
      </c>
      <c r="G659">
        <v>0.28199999999999997</v>
      </c>
      <c r="H659">
        <v>-0.22500000000000001</v>
      </c>
      <c r="I659">
        <v>0.38500000000000001</v>
      </c>
      <c r="J659" t="s">
        <v>9885</v>
      </c>
      <c r="K659" t="s">
        <v>9883</v>
      </c>
      <c r="L659" t="s">
        <v>9884</v>
      </c>
    </row>
    <row r="660" spans="1:12" x14ac:dyDescent="0.25">
      <c r="A660">
        <v>1</v>
      </c>
      <c r="B660">
        <v>3.2000000000000001E-2</v>
      </c>
      <c r="C660">
        <v>0.83299999999999996</v>
      </c>
      <c r="D660" t="s">
        <v>6844</v>
      </c>
      <c r="E660" t="s">
        <v>6845</v>
      </c>
      <c r="F660" t="s">
        <v>6846</v>
      </c>
      <c r="G660">
        <v>6.8900000000000005E-4</v>
      </c>
      <c r="H660">
        <v>-1.002</v>
      </c>
      <c r="I660">
        <v>1.17E-4</v>
      </c>
      <c r="J660" t="s">
        <v>6847</v>
      </c>
      <c r="K660" t="s">
        <v>6845</v>
      </c>
      <c r="L660" t="s">
        <v>6846</v>
      </c>
    </row>
    <row r="661" spans="1:12" x14ac:dyDescent="0.25">
      <c r="A661">
        <v>1</v>
      </c>
      <c r="B661">
        <v>3.2000000000000001E-2</v>
      </c>
      <c r="C661">
        <v>0.97099999999999997</v>
      </c>
      <c r="D661" t="s">
        <v>6933</v>
      </c>
      <c r="E661" t="s">
        <v>6934</v>
      </c>
      <c r="F661" t="s">
        <v>6935</v>
      </c>
      <c r="G661">
        <v>0.29599999999999999</v>
      </c>
      <c r="H661">
        <v>-0.129</v>
      </c>
      <c r="I661">
        <v>0.41</v>
      </c>
      <c r="J661" t="s">
        <v>6936</v>
      </c>
      <c r="K661" t="s">
        <v>6934</v>
      </c>
      <c r="L661" t="s">
        <v>6935</v>
      </c>
    </row>
    <row r="662" spans="1:12" x14ac:dyDescent="0.25">
      <c r="A662">
        <v>1</v>
      </c>
      <c r="B662">
        <v>3.2000000000000001E-2</v>
      </c>
      <c r="C662">
        <v>0.94799999999999995</v>
      </c>
      <c r="D662" t="s">
        <v>7798</v>
      </c>
      <c r="E662" t="s">
        <v>7799</v>
      </c>
      <c r="F662" t="s">
        <v>7800</v>
      </c>
      <c r="G662">
        <v>2.6400000000000002E-4</v>
      </c>
      <c r="H662">
        <v>-1.0109999999999999</v>
      </c>
      <c r="I662">
        <v>2.3499999999999999E-5</v>
      </c>
      <c r="J662" t="s">
        <v>7801</v>
      </c>
      <c r="K662" t="s">
        <v>7799</v>
      </c>
      <c r="L662" t="s">
        <v>7800</v>
      </c>
    </row>
    <row r="663" spans="1:12" x14ac:dyDescent="0.25">
      <c r="A663">
        <v>1</v>
      </c>
      <c r="B663">
        <v>3.2000000000000001E-2</v>
      </c>
      <c r="C663">
        <v>0.84699999999999998</v>
      </c>
      <c r="D663" t="s">
        <v>7858</v>
      </c>
      <c r="E663" t="s">
        <v>7859</v>
      </c>
      <c r="F663" t="s">
        <v>7860</v>
      </c>
      <c r="G663">
        <v>3.1199999999999999E-2</v>
      </c>
      <c r="H663">
        <v>-0.28100000000000003</v>
      </c>
      <c r="I663">
        <v>2.4500000000000001E-2</v>
      </c>
      <c r="J663" t="s">
        <v>7859</v>
      </c>
      <c r="K663" t="s">
        <v>7859</v>
      </c>
      <c r="L663" t="s">
        <v>7860</v>
      </c>
    </row>
    <row r="664" spans="1:12" x14ac:dyDescent="0.25">
      <c r="A664">
        <v>1</v>
      </c>
      <c r="B664">
        <v>3.2000000000000001E-2</v>
      </c>
      <c r="C664">
        <v>0.45900000000000002</v>
      </c>
      <c r="D664" t="s">
        <v>8774</v>
      </c>
      <c r="E664" t="s">
        <v>8775</v>
      </c>
      <c r="F664" t="s">
        <v>8776</v>
      </c>
      <c r="G664">
        <v>5.6100000000000004E-3</v>
      </c>
      <c r="H664">
        <v>-0.501</v>
      </c>
      <c r="I664">
        <v>2.5000000000000001E-3</v>
      </c>
      <c r="J664" t="s">
        <v>8777</v>
      </c>
      <c r="K664" t="s">
        <v>8775</v>
      </c>
      <c r="L664" t="s">
        <v>8776</v>
      </c>
    </row>
    <row r="665" spans="1:12" x14ac:dyDescent="0.25">
      <c r="A665">
        <v>1</v>
      </c>
      <c r="B665">
        <v>3.2000000000000001E-2</v>
      </c>
      <c r="C665">
        <v>0.38500000000000001</v>
      </c>
      <c r="D665" t="s">
        <v>9511</v>
      </c>
      <c r="E665" t="s">
        <v>9512</v>
      </c>
      <c r="F665" t="s">
        <v>9513</v>
      </c>
      <c r="G665">
        <v>2.23E-2</v>
      </c>
      <c r="H665">
        <v>-0.187</v>
      </c>
      <c r="I665">
        <v>1.5900000000000001E-2</v>
      </c>
      <c r="J665" t="s">
        <v>9514</v>
      </c>
      <c r="K665" t="s">
        <v>9512</v>
      </c>
      <c r="L665" t="s">
        <v>9513</v>
      </c>
    </row>
    <row r="666" spans="1:12" x14ac:dyDescent="0.25">
      <c r="A666">
        <v>1</v>
      </c>
      <c r="B666">
        <v>3.2000000000000001E-2</v>
      </c>
      <c r="C666">
        <v>0.94699999999999995</v>
      </c>
      <c r="D666" t="s">
        <v>9535</v>
      </c>
      <c r="E666" t="s">
        <v>9536</v>
      </c>
      <c r="F666" t="s">
        <v>9537</v>
      </c>
      <c r="G666">
        <v>1.9400000000000001E-2</v>
      </c>
      <c r="H666">
        <v>-1.3620000000000001</v>
      </c>
      <c r="I666">
        <v>1.3299999999999999E-2</v>
      </c>
      <c r="J666" t="s">
        <v>9538</v>
      </c>
      <c r="K666" t="s">
        <v>9536</v>
      </c>
      <c r="L666" t="s">
        <v>9537</v>
      </c>
    </row>
    <row r="667" spans="1:12" x14ac:dyDescent="0.25">
      <c r="A667">
        <v>1</v>
      </c>
      <c r="B667">
        <v>3.2000000000000001E-2</v>
      </c>
      <c r="C667">
        <v>0.94</v>
      </c>
      <c r="D667" t="s">
        <v>9599</v>
      </c>
      <c r="E667" t="s">
        <v>9600</v>
      </c>
      <c r="F667" t="s">
        <v>9601</v>
      </c>
      <c r="G667">
        <v>1.14E-2</v>
      </c>
      <c r="H667">
        <v>-0.47199999999999998</v>
      </c>
      <c r="I667">
        <v>6.5199999999999998E-3</v>
      </c>
      <c r="J667" t="s">
        <v>9602</v>
      </c>
      <c r="K667" t="s">
        <v>9600</v>
      </c>
      <c r="L667" t="s">
        <v>9601</v>
      </c>
    </row>
    <row r="668" spans="1:12" x14ac:dyDescent="0.25">
      <c r="A668">
        <v>1</v>
      </c>
      <c r="B668">
        <v>3.2000000000000001E-2</v>
      </c>
      <c r="C668">
        <v>0.76800000000000002</v>
      </c>
      <c r="D668" t="s">
        <v>9906</v>
      </c>
      <c r="E668" t="s">
        <v>9907</v>
      </c>
      <c r="F668" t="s">
        <v>9908</v>
      </c>
      <c r="G668">
        <v>0.252</v>
      </c>
      <c r="H668">
        <v>-0.126</v>
      </c>
      <c r="I668">
        <v>0.33200000000000002</v>
      </c>
      <c r="J668" t="s">
        <v>9909</v>
      </c>
      <c r="K668" t="s">
        <v>9907</v>
      </c>
      <c r="L668" t="s">
        <v>9908</v>
      </c>
    </row>
    <row r="669" spans="1:12" x14ac:dyDescent="0.25">
      <c r="A669">
        <v>1</v>
      </c>
      <c r="B669">
        <v>3.2000000000000001E-2</v>
      </c>
      <c r="C669">
        <v>0.745</v>
      </c>
      <c r="D669" t="s">
        <v>10202</v>
      </c>
      <c r="E669" t="s">
        <v>10203</v>
      </c>
      <c r="F669" t="s">
        <v>10204</v>
      </c>
      <c r="G669">
        <v>0.311</v>
      </c>
      <c r="H669">
        <v>-9.9000000000000005E-2</v>
      </c>
      <c r="I669">
        <v>0.438</v>
      </c>
      <c r="J669" t="s">
        <v>10205</v>
      </c>
      <c r="K669" t="s">
        <v>10203</v>
      </c>
      <c r="L669" t="s">
        <v>10204</v>
      </c>
    </row>
    <row r="670" spans="1:12" x14ac:dyDescent="0.25">
      <c r="A670">
        <v>1</v>
      </c>
      <c r="B670">
        <v>3.3000000000000002E-2</v>
      </c>
      <c r="C670">
        <v>0.88</v>
      </c>
      <c r="D670" t="s">
        <v>6370</v>
      </c>
      <c r="E670" t="s">
        <v>6371</v>
      </c>
      <c r="F670" t="s">
        <v>6372</v>
      </c>
      <c r="G670">
        <v>2.24E-2</v>
      </c>
      <c r="H670">
        <v>-0.32300000000000001</v>
      </c>
      <c r="I670">
        <v>1.6E-2</v>
      </c>
      <c r="J670" t="s">
        <v>6373</v>
      </c>
      <c r="K670" t="s">
        <v>6371</v>
      </c>
      <c r="L670" t="s">
        <v>6372</v>
      </c>
    </row>
    <row r="671" spans="1:12" x14ac:dyDescent="0.25">
      <c r="A671">
        <v>1</v>
      </c>
      <c r="B671">
        <v>3.3000000000000002E-2</v>
      </c>
      <c r="C671">
        <v>0.85599999999999998</v>
      </c>
      <c r="D671" t="s">
        <v>6690</v>
      </c>
      <c r="E671" t="s">
        <v>6691</v>
      </c>
      <c r="F671" t="s">
        <v>6692</v>
      </c>
      <c r="G671">
        <v>0.255</v>
      </c>
      <c r="H671">
        <v>-0.24</v>
      </c>
      <c r="I671">
        <v>0.33800000000000002</v>
      </c>
      <c r="J671" t="s">
        <v>6693</v>
      </c>
      <c r="K671" t="s">
        <v>6691</v>
      </c>
      <c r="L671" t="s">
        <v>6692</v>
      </c>
    </row>
    <row r="672" spans="1:12" x14ac:dyDescent="0.25">
      <c r="A672">
        <v>1</v>
      </c>
      <c r="B672">
        <v>3.3000000000000002E-2</v>
      </c>
      <c r="C672">
        <v>0.83299999999999996</v>
      </c>
      <c r="D672" t="s">
        <v>6941</v>
      </c>
      <c r="E672" t="s">
        <v>6942</v>
      </c>
      <c r="F672" t="s">
        <v>6943</v>
      </c>
      <c r="G672">
        <v>4.8000000000000001E-4</v>
      </c>
      <c r="H672">
        <v>-0.499</v>
      </c>
      <c r="I672">
        <v>6.5400000000000004E-5</v>
      </c>
      <c r="J672" t="s">
        <v>6944</v>
      </c>
      <c r="K672" t="s">
        <v>6942</v>
      </c>
      <c r="L672" t="s">
        <v>6943</v>
      </c>
    </row>
    <row r="673" spans="1:12" x14ac:dyDescent="0.25">
      <c r="A673">
        <v>1</v>
      </c>
      <c r="B673">
        <v>3.3000000000000002E-2</v>
      </c>
      <c r="C673">
        <v>0.90100000000000002</v>
      </c>
      <c r="D673" t="s">
        <v>6952</v>
      </c>
      <c r="E673" t="s">
        <v>6953</v>
      </c>
      <c r="F673" t="s">
        <v>6954</v>
      </c>
      <c r="G673">
        <v>0.44500000000000001</v>
      </c>
      <c r="H673">
        <v>-4.9000000000000002E-2</v>
      </c>
      <c r="I673">
        <v>0.69299999999999995</v>
      </c>
      <c r="J673" t="s">
        <v>6955</v>
      </c>
      <c r="K673" t="s">
        <v>6953</v>
      </c>
      <c r="L673" t="s">
        <v>6954</v>
      </c>
    </row>
    <row r="674" spans="1:12" x14ac:dyDescent="0.25">
      <c r="A674">
        <v>1</v>
      </c>
      <c r="B674">
        <v>3.3000000000000002E-2</v>
      </c>
      <c r="C674">
        <v>0.80800000000000005</v>
      </c>
      <c r="D674" t="s">
        <v>7132</v>
      </c>
      <c r="E674" t="s">
        <v>7133</v>
      </c>
      <c r="F674" t="s">
        <v>7134</v>
      </c>
      <c r="G674">
        <v>9.5200000000000005E-4</v>
      </c>
      <c r="H674">
        <v>-0.89300000000000002</v>
      </c>
      <c r="I674">
        <v>1.9100000000000001E-4</v>
      </c>
      <c r="J674" t="s">
        <v>7135</v>
      </c>
      <c r="K674" t="s">
        <v>7133</v>
      </c>
      <c r="L674" t="s">
        <v>7134</v>
      </c>
    </row>
    <row r="675" spans="1:12" x14ac:dyDescent="0.25">
      <c r="A675">
        <v>0.96699999999999997</v>
      </c>
      <c r="B675">
        <v>3.3000000000000002E-2</v>
      </c>
      <c r="C675">
        <v>2.3099999999999999E-2</v>
      </c>
      <c r="D675" t="s">
        <v>7669</v>
      </c>
      <c r="E675" t="s">
        <v>7670</v>
      </c>
      <c r="F675" t="s">
        <v>7671</v>
      </c>
      <c r="G675">
        <v>2.0199999999999999E-2</v>
      </c>
      <c r="H675">
        <v>-0.52200000000000002</v>
      </c>
      <c r="I675">
        <v>1.41E-2</v>
      </c>
      <c r="J675" t="s">
        <v>7672</v>
      </c>
      <c r="K675" t="s">
        <v>7670</v>
      </c>
      <c r="L675" t="s">
        <v>7671</v>
      </c>
    </row>
    <row r="676" spans="1:12" x14ac:dyDescent="0.25">
      <c r="A676">
        <v>1</v>
      </c>
      <c r="B676">
        <v>3.3000000000000002E-2</v>
      </c>
      <c r="C676">
        <v>0.73499999999999999</v>
      </c>
      <c r="D676" t="s">
        <v>8225</v>
      </c>
      <c r="E676" t="s">
        <v>8226</v>
      </c>
      <c r="F676" t="s">
        <v>8227</v>
      </c>
      <c r="G676">
        <v>0.25600000000000001</v>
      </c>
      <c r="H676">
        <v>-0.109</v>
      </c>
      <c r="I676">
        <v>0.34</v>
      </c>
      <c r="J676" t="s">
        <v>8228</v>
      </c>
      <c r="K676" t="s">
        <v>8226</v>
      </c>
      <c r="L676" t="s">
        <v>8227</v>
      </c>
    </row>
    <row r="677" spans="1:12" x14ac:dyDescent="0.25">
      <c r="A677">
        <v>1</v>
      </c>
      <c r="B677">
        <v>3.3000000000000002E-2</v>
      </c>
      <c r="C677">
        <v>0.38400000000000001</v>
      </c>
      <c r="D677" t="s">
        <v>8403</v>
      </c>
      <c r="E677" t="s">
        <v>8404</v>
      </c>
      <c r="F677" t="s">
        <v>8405</v>
      </c>
      <c r="G677">
        <v>0.27100000000000002</v>
      </c>
      <c r="H677">
        <v>-0.14099999999999999</v>
      </c>
      <c r="I677">
        <v>0.36599999999999999</v>
      </c>
      <c r="J677" t="s">
        <v>8406</v>
      </c>
      <c r="K677" t="s">
        <v>8404</v>
      </c>
      <c r="L677" t="s">
        <v>8405</v>
      </c>
    </row>
    <row r="678" spans="1:12" x14ac:dyDescent="0.25">
      <c r="A678">
        <v>1</v>
      </c>
      <c r="B678">
        <v>3.3000000000000002E-2</v>
      </c>
      <c r="C678">
        <v>0.81699999999999995</v>
      </c>
      <c r="D678" t="s">
        <v>9065</v>
      </c>
      <c r="E678" t="s">
        <v>9066</v>
      </c>
      <c r="F678" t="s">
        <v>9067</v>
      </c>
      <c r="G678">
        <v>2.5599999999999999E-4</v>
      </c>
      <c r="H678">
        <v>-0.67800000000000005</v>
      </c>
      <c r="I678">
        <v>2.2500000000000001E-5</v>
      </c>
      <c r="J678" t="s">
        <v>9066</v>
      </c>
      <c r="K678" t="s">
        <v>9066</v>
      </c>
      <c r="L678" t="s">
        <v>9067</v>
      </c>
    </row>
    <row r="679" spans="1:12" x14ac:dyDescent="0.25">
      <c r="A679">
        <v>1</v>
      </c>
      <c r="B679">
        <v>3.3000000000000002E-2</v>
      </c>
      <c r="C679">
        <v>0.94499999999999995</v>
      </c>
      <c r="D679" t="s">
        <v>9124</v>
      </c>
      <c r="E679" t="s">
        <v>9125</v>
      </c>
      <c r="F679" t="s">
        <v>9126</v>
      </c>
      <c r="G679">
        <v>6.2399999999999999E-4</v>
      </c>
      <c r="H679">
        <v>-0.57399999999999995</v>
      </c>
      <c r="I679">
        <v>1E-4</v>
      </c>
      <c r="J679" t="s">
        <v>9127</v>
      </c>
      <c r="K679" t="s">
        <v>9125</v>
      </c>
      <c r="L679" t="s">
        <v>9126</v>
      </c>
    </row>
    <row r="680" spans="1:12" x14ac:dyDescent="0.25">
      <c r="A680">
        <v>1</v>
      </c>
      <c r="B680">
        <v>3.3000000000000002E-2</v>
      </c>
      <c r="C680">
        <v>0.83699999999999997</v>
      </c>
      <c r="D680" t="s">
        <v>9439</v>
      </c>
      <c r="E680" t="s">
        <v>9440</v>
      </c>
      <c r="F680" t="s">
        <v>9441</v>
      </c>
      <c r="G680">
        <v>2.14E-3</v>
      </c>
      <c r="H680">
        <v>-1.1559999999999999</v>
      </c>
      <c r="I680">
        <v>6.4099999999999997E-4</v>
      </c>
      <c r="J680" t="s">
        <v>9442</v>
      </c>
      <c r="K680" t="s">
        <v>9440</v>
      </c>
      <c r="L680" t="s">
        <v>9441</v>
      </c>
    </row>
    <row r="681" spans="1:12" x14ac:dyDescent="0.25">
      <c r="A681">
        <v>1</v>
      </c>
      <c r="B681">
        <v>3.4000000000000002E-2</v>
      </c>
      <c r="C681">
        <v>0.626</v>
      </c>
      <c r="D681" t="s">
        <v>6437</v>
      </c>
      <c r="E681" t="s">
        <v>6438</v>
      </c>
      <c r="F681" t="s">
        <v>6439</v>
      </c>
      <c r="G681">
        <v>3.15E-2</v>
      </c>
      <c r="H681">
        <v>-0.42599999999999999</v>
      </c>
      <c r="I681">
        <v>2.4899999999999999E-2</v>
      </c>
      <c r="J681" t="s">
        <v>6440</v>
      </c>
      <c r="K681" t="s">
        <v>6438</v>
      </c>
      <c r="L681" t="s">
        <v>6439</v>
      </c>
    </row>
    <row r="682" spans="1:12" x14ac:dyDescent="0.25">
      <c r="A682">
        <v>1</v>
      </c>
      <c r="B682">
        <v>3.4000000000000002E-2</v>
      </c>
      <c r="C682">
        <v>0.81200000000000006</v>
      </c>
      <c r="D682" t="s">
        <v>7084</v>
      </c>
      <c r="E682" t="s">
        <v>7085</v>
      </c>
      <c r="F682" t="s">
        <v>7086</v>
      </c>
      <c r="G682">
        <v>1.06E-4</v>
      </c>
      <c r="H682">
        <v>-1.0069999999999999</v>
      </c>
      <c r="I682">
        <v>3.2899999999999998E-6</v>
      </c>
      <c r="J682" t="s">
        <v>7087</v>
      </c>
      <c r="K682" t="s">
        <v>7085</v>
      </c>
      <c r="L682" t="s">
        <v>7086</v>
      </c>
    </row>
    <row r="683" spans="1:12" x14ac:dyDescent="0.25">
      <c r="A683">
        <v>1</v>
      </c>
      <c r="B683">
        <v>3.4000000000000002E-2</v>
      </c>
      <c r="C683">
        <v>0.86799999999999999</v>
      </c>
      <c r="D683" t="s">
        <v>8371</v>
      </c>
      <c r="E683" t="s">
        <v>8372</v>
      </c>
      <c r="F683" t="s">
        <v>8373</v>
      </c>
      <c r="G683">
        <v>1.2300000000000001E-4</v>
      </c>
      <c r="H683">
        <v>-0.57599999999999996</v>
      </c>
      <c r="I683">
        <v>4.95E-6</v>
      </c>
      <c r="J683" t="s">
        <v>8374</v>
      </c>
      <c r="K683" t="s">
        <v>8372</v>
      </c>
      <c r="L683" t="s">
        <v>8373</v>
      </c>
    </row>
    <row r="684" spans="1:12" x14ac:dyDescent="0.25">
      <c r="A684">
        <v>1</v>
      </c>
      <c r="B684">
        <v>3.4000000000000002E-2</v>
      </c>
      <c r="C684">
        <v>0.96099999999999997</v>
      </c>
      <c r="D684" t="s">
        <v>8584</v>
      </c>
      <c r="E684" t="s">
        <v>8585</v>
      </c>
      <c r="F684" t="s">
        <v>8586</v>
      </c>
      <c r="G684">
        <v>4.3499999999999997E-3</v>
      </c>
      <c r="H684">
        <v>-0.45400000000000001</v>
      </c>
      <c r="I684">
        <v>1.74E-3</v>
      </c>
      <c r="J684" t="s">
        <v>8587</v>
      </c>
      <c r="K684" t="s">
        <v>8585</v>
      </c>
      <c r="L684" t="s">
        <v>8586</v>
      </c>
    </row>
    <row r="685" spans="1:12" x14ac:dyDescent="0.25">
      <c r="A685">
        <v>1</v>
      </c>
      <c r="B685">
        <v>3.4000000000000002E-2</v>
      </c>
      <c r="C685">
        <v>0.95299999999999996</v>
      </c>
      <c r="D685" t="s">
        <v>9041</v>
      </c>
      <c r="E685" t="s">
        <v>9042</v>
      </c>
      <c r="F685" t="s">
        <v>9043</v>
      </c>
      <c r="G685">
        <v>2.7999999999999998E-4</v>
      </c>
      <c r="H685">
        <v>-1.21</v>
      </c>
      <c r="I685">
        <v>2.5899999999999999E-5</v>
      </c>
      <c r="J685" t="s">
        <v>9044</v>
      </c>
      <c r="K685" t="s">
        <v>9042</v>
      </c>
      <c r="L685" t="s">
        <v>9043</v>
      </c>
    </row>
    <row r="686" spans="1:12" x14ac:dyDescent="0.25">
      <c r="A686">
        <v>1</v>
      </c>
      <c r="B686">
        <v>3.4000000000000002E-2</v>
      </c>
      <c r="C686">
        <v>0.90800000000000003</v>
      </c>
      <c r="D686" t="s">
        <v>9758</v>
      </c>
      <c r="E686" t="s">
        <v>9759</v>
      </c>
      <c r="F686" t="s">
        <v>9760</v>
      </c>
      <c r="G686">
        <v>8.4599999999999996E-5</v>
      </c>
      <c r="H686">
        <v>-1.343</v>
      </c>
      <c r="I686">
        <v>1.64E-6</v>
      </c>
      <c r="J686" t="s">
        <v>9761</v>
      </c>
      <c r="K686" t="s">
        <v>9759</v>
      </c>
      <c r="L686" t="s">
        <v>9760</v>
      </c>
    </row>
    <row r="687" spans="1:12" x14ac:dyDescent="0.25">
      <c r="A687">
        <v>1</v>
      </c>
      <c r="B687">
        <v>3.4000000000000002E-2</v>
      </c>
      <c r="C687">
        <v>0.80900000000000005</v>
      </c>
      <c r="D687" t="s">
        <v>10023</v>
      </c>
      <c r="E687" t="s">
        <v>10024</v>
      </c>
      <c r="F687" t="s">
        <v>10025</v>
      </c>
      <c r="G687">
        <v>4.02E-2</v>
      </c>
      <c r="H687">
        <v>-0.16300000000000001</v>
      </c>
      <c r="I687">
        <v>3.3700000000000001E-2</v>
      </c>
      <c r="J687" t="s">
        <v>10026</v>
      </c>
      <c r="K687" t="s">
        <v>10024</v>
      </c>
      <c r="L687" t="s">
        <v>10025</v>
      </c>
    </row>
    <row r="688" spans="1:12" x14ac:dyDescent="0.25">
      <c r="A688">
        <v>1</v>
      </c>
      <c r="B688">
        <v>3.5000000000000003E-2</v>
      </c>
      <c r="C688">
        <v>0.86599999999999999</v>
      </c>
      <c r="D688" t="s">
        <v>6304</v>
      </c>
      <c r="E688" t="s">
        <v>6305</v>
      </c>
      <c r="F688" t="s">
        <v>6306</v>
      </c>
      <c r="G688">
        <v>2.1299999999999999E-3</v>
      </c>
      <c r="H688">
        <v>-0.49199999999999999</v>
      </c>
      <c r="I688">
        <v>6.3699999999999998E-4</v>
      </c>
      <c r="J688" t="s">
        <v>6305</v>
      </c>
      <c r="K688" t="s">
        <v>6305</v>
      </c>
      <c r="L688" t="s">
        <v>6306</v>
      </c>
    </row>
    <row r="689" spans="1:12" x14ac:dyDescent="0.25">
      <c r="A689">
        <v>1</v>
      </c>
      <c r="B689">
        <v>3.5000000000000003E-2</v>
      </c>
      <c r="C689">
        <v>0.98</v>
      </c>
      <c r="D689" t="s">
        <v>6674</v>
      </c>
      <c r="E689" t="s">
        <v>6675</v>
      </c>
      <c r="F689" t="s">
        <v>6676</v>
      </c>
      <c r="G689">
        <v>0.39700000000000002</v>
      </c>
      <c r="H689">
        <v>-0.104</v>
      </c>
      <c r="I689">
        <v>0.59599999999999997</v>
      </c>
      <c r="J689" t="s">
        <v>6677</v>
      </c>
      <c r="K689" t="s">
        <v>6675</v>
      </c>
      <c r="L689" t="s">
        <v>6676</v>
      </c>
    </row>
    <row r="690" spans="1:12" x14ac:dyDescent="0.25">
      <c r="A690">
        <v>1</v>
      </c>
      <c r="B690">
        <v>3.5000000000000003E-2</v>
      </c>
      <c r="C690">
        <v>0.94499999999999995</v>
      </c>
      <c r="D690" t="s">
        <v>7152</v>
      </c>
      <c r="E690" t="s">
        <v>7153</v>
      </c>
      <c r="F690" t="s">
        <v>7154</v>
      </c>
      <c r="G690">
        <v>3.1300000000000001E-2</v>
      </c>
      <c r="H690">
        <v>-0.30099999999999999</v>
      </c>
      <c r="I690">
        <v>2.47E-2</v>
      </c>
      <c r="J690" t="s">
        <v>7155</v>
      </c>
      <c r="K690" t="s">
        <v>7153</v>
      </c>
      <c r="L690" t="s">
        <v>7154</v>
      </c>
    </row>
    <row r="691" spans="1:12" x14ac:dyDescent="0.25">
      <c r="A691">
        <v>1</v>
      </c>
      <c r="B691">
        <v>3.5000000000000003E-2</v>
      </c>
      <c r="C691">
        <v>0.92900000000000005</v>
      </c>
      <c r="D691" t="s">
        <v>7913</v>
      </c>
      <c r="E691" t="s">
        <v>7914</v>
      </c>
      <c r="F691" t="s">
        <v>7915</v>
      </c>
      <c r="G691">
        <v>0.26100000000000001</v>
      </c>
      <c r="H691">
        <v>-0.24199999999999999</v>
      </c>
      <c r="I691">
        <v>0.34899999999999998</v>
      </c>
      <c r="J691" t="s">
        <v>7916</v>
      </c>
      <c r="K691" t="s">
        <v>7914</v>
      </c>
      <c r="L691" t="s">
        <v>7915</v>
      </c>
    </row>
    <row r="692" spans="1:12" x14ac:dyDescent="0.25">
      <c r="A692">
        <v>1</v>
      </c>
      <c r="B692">
        <v>3.5000000000000003E-2</v>
      </c>
      <c r="C692">
        <v>0.80500000000000005</v>
      </c>
      <c r="D692" t="s">
        <v>8214</v>
      </c>
      <c r="E692" t="s">
        <v>8215</v>
      </c>
      <c r="F692" t="s">
        <v>8216</v>
      </c>
      <c r="G692">
        <v>3.32E-3</v>
      </c>
      <c r="H692">
        <v>-0.64800000000000002</v>
      </c>
      <c r="I692">
        <v>1.1999999999999999E-3</v>
      </c>
      <c r="J692" t="s">
        <v>8217</v>
      </c>
      <c r="K692" t="s">
        <v>8215</v>
      </c>
      <c r="L692" t="s">
        <v>8216</v>
      </c>
    </row>
    <row r="693" spans="1:12" x14ac:dyDescent="0.25">
      <c r="A693">
        <v>1</v>
      </c>
      <c r="B693">
        <v>3.5000000000000003E-2</v>
      </c>
      <c r="C693">
        <v>0.93899999999999995</v>
      </c>
      <c r="D693" t="s">
        <v>8303</v>
      </c>
      <c r="E693" t="s">
        <v>8304</v>
      </c>
      <c r="F693" t="s">
        <v>8305</v>
      </c>
      <c r="G693">
        <v>5.8600000000000001E-5</v>
      </c>
      <c r="H693">
        <v>-0.99099999999999999</v>
      </c>
      <c r="I693">
        <v>5.7100000000000002E-7</v>
      </c>
      <c r="J693" t="s">
        <v>8306</v>
      </c>
      <c r="K693" t="s">
        <v>8304</v>
      </c>
      <c r="L693" t="s">
        <v>8305</v>
      </c>
    </row>
    <row r="694" spans="1:12" x14ac:dyDescent="0.25">
      <c r="A694">
        <v>1</v>
      </c>
      <c r="B694">
        <v>3.5000000000000003E-2</v>
      </c>
      <c r="C694">
        <v>0.89500000000000002</v>
      </c>
      <c r="D694" t="s">
        <v>8387</v>
      </c>
      <c r="E694" t="s">
        <v>8388</v>
      </c>
      <c r="F694" t="s">
        <v>8389</v>
      </c>
      <c r="G694">
        <v>2.3699999999999999E-2</v>
      </c>
      <c r="H694">
        <v>-0.17100000000000001</v>
      </c>
      <c r="I694">
        <v>1.72E-2</v>
      </c>
      <c r="J694" t="s">
        <v>8390</v>
      </c>
      <c r="K694" t="s">
        <v>8388</v>
      </c>
      <c r="L694" t="s">
        <v>8389</v>
      </c>
    </row>
    <row r="695" spans="1:12" x14ac:dyDescent="0.25">
      <c r="A695">
        <v>1</v>
      </c>
      <c r="B695">
        <v>3.5000000000000003E-2</v>
      </c>
      <c r="C695">
        <v>0.89200000000000002</v>
      </c>
      <c r="D695" t="s">
        <v>8762</v>
      </c>
      <c r="E695" t="s">
        <v>8763</v>
      </c>
      <c r="F695" t="s">
        <v>8764</v>
      </c>
      <c r="G695">
        <v>2.12E-4</v>
      </c>
      <c r="H695">
        <v>-0.98799999999999999</v>
      </c>
      <c r="I695">
        <v>1.4800000000000001E-5</v>
      </c>
      <c r="J695" t="s">
        <v>8765</v>
      </c>
      <c r="K695" t="s">
        <v>8763</v>
      </c>
      <c r="L695" t="s">
        <v>8764</v>
      </c>
    </row>
    <row r="696" spans="1:12" x14ac:dyDescent="0.25">
      <c r="A696">
        <v>1</v>
      </c>
      <c r="B696">
        <v>3.5000000000000003E-2</v>
      </c>
      <c r="C696">
        <v>0.621</v>
      </c>
      <c r="D696" t="s">
        <v>8860</v>
      </c>
      <c r="E696" t="s">
        <v>8861</v>
      </c>
      <c r="F696" t="s">
        <v>8862</v>
      </c>
      <c r="G696">
        <v>0.29899999999999999</v>
      </c>
      <c r="H696">
        <v>-0.10100000000000001</v>
      </c>
      <c r="I696">
        <v>0.41699999999999998</v>
      </c>
      <c r="J696" t="s">
        <v>8863</v>
      </c>
      <c r="K696" t="s">
        <v>8861</v>
      </c>
      <c r="L696" t="s">
        <v>8862</v>
      </c>
    </row>
    <row r="697" spans="1:12" x14ac:dyDescent="0.25">
      <c r="A697">
        <v>1</v>
      </c>
      <c r="B697">
        <v>3.5000000000000003E-2</v>
      </c>
      <c r="C697">
        <v>0.81799999999999995</v>
      </c>
      <c r="D697" t="s">
        <v>9503</v>
      </c>
      <c r="E697" t="s">
        <v>9504</v>
      </c>
      <c r="F697" t="s">
        <v>9505</v>
      </c>
      <c r="G697">
        <v>2.4899999999999998E-4</v>
      </c>
      <c r="H697">
        <v>-1.286</v>
      </c>
      <c r="I697">
        <v>2.1399999999999998E-5</v>
      </c>
      <c r="J697" t="s">
        <v>9506</v>
      </c>
      <c r="K697" t="s">
        <v>9504</v>
      </c>
      <c r="L697" t="s">
        <v>9505</v>
      </c>
    </row>
    <row r="698" spans="1:12" x14ac:dyDescent="0.25">
      <c r="A698">
        <v>1</v>
      </c>
      <c r="B698">
        <v>3.5000000000000003E-2</v>
      </c>
      <c r="C698">
        <v>0.93500000000000005</v>
      </c>
      <c r="D698" t="s">
        <v>9894</v>
      </c>
      <c r="E698" t="s">
        <v>9895</v>
      </c>
      <c r="F698" t="s">
        <v>9896</v>
      </c>
      <c r="G698">
        <v>3.4499999999999998E-4</v>
      </c>
      <c r="H698">
        <v>-1.552</v>
      </c>
      <c r="I698">
        <v>3.7299999999999999E-5</v>
      </c>
      <c r="J698" t="s">
        <v>9897</v>
      </c>
      <c r="K698" t="s">
        <v>9895</v>
      </c>
      <c r="L698" t="s">
        <v>9896</v>
      </c>
    </row>
    <row r="699" spans="1:12" x14ac:dyDescent="0.25">
      <c r="A699">
        <v>1</v>
      </c>
      <c r="B699">
        <v>3.5000000000000003E-2</v>
      </c>
      <c r="C699">
        <v>0.73</v>
      </c>
      <c r="D699" t="s">
        <v>10338</v>
      </c>
      <c r="E699" t="s">
        <v>10339</v>
      </c>
      <c r="F699" t="s">
        <v>10340</v>
      </c>
      <c r="G699">
        <v>4.3299999999999998E-2</v>
      </c>
      <c r="H699">
        <v>-0.14799999999999999</v>
      </c>
      <c r="I699">
        <v>3.6999999999999998E-2</v>
      </c>
      <c r="J699" t="s">
        <v>10341</v>
      </c>
      <c r="K699" t="s">
        <v>10339</v>
      </c>
      <c r="L699" t="s">
        <v>10340</v>
      </c>
    </row>
    <row r="700" spans="1:12" x14ac:dyDescent="0.25">
      <c r="A700">
        <v>1</v>
      </c>
      <c r="B700">
        <v>3.5999999999999997E-2</v>
      </c>
      <c r="C700">
        <v>0.95599999999999996</v>
      </c>
      <c r="D700" t="s">
        <v>6883</v>
      </c>
      <c r="E700" t="s">
        <v>6884</v>
      </c>
      <c r="F700" t="s">
        <v>6885</v>
      </c>
      <c r="G700">
        <v>8.1699999999999995E-2</v>
      </c>
      <c r="H700">
        <v>-0.124</v>
      </c>
      <c r="I700">
        <v>8.2199999999999995E-2</v>
      </c>
      <c r="J700" t="s">
        <v>6886</v>
      </c>
      <c r="K700" t="s">
        <v>6884</v>
      </c>
      <c r="L700" t="s">
        <v>6885</v>
      </c>
    </row>
    <row r="701" spans="1:12" x14ac:dyDescent="0.25">
      <c r="A701">
        <v>1</v>
      </c>
      <c r="B701">
        <v>3.5999999999999997E-2</v>
      </c>
      <c r="C701">
        <v>0.30299999999999999</v>
      </c>
      <c r="D701" t="s">
        <v>8134</v>
      </c>
      <c r="E701" t="s">
        <v>8135</v>
      </c>
      <c r="F701" t="s">
        <v>8136</v>
      </c>
      <c r="G701">
        <v>1.7600000000000001E-3</v>
      </c>
      <c r="H701">
        <v>-0.51600000000000001</v>
      </c>
      <c r="I701">
        <v>4.84E-4</v>
      </c>
      <c r="J701" t="s">
        <v>8137</v>
      </c>
      <c r="K701" t="s">
        <v>8135</v>
      </c>
      <c r="L701" t="s">
        <v>8136</v>
      </c>
    </row>
    <row r="702" spans="1:12" x14ac:dyDescent="0.25">
      <c r="A702">
        <v>1</v>
      </c>
      <c r="B702">
        <v>3.5999999999999997E-2</v>
      </c>
      <c r="C702">
        <v>0.63200000000000001</v>
      </c>
      <c r="D702" t="s">
        <v>8198</v>
      </c>
      <c r="E702" t="s">
        <v>8199</v>
      </c>
      <c r="F702" t="s">
        <v>8200</v>
      </c>
      <c r="G702">
        <v>6.4500000000000002E-2</v>
      </c>
      <c r="H702">
        <v>-0.53700000000000003</v>
      </c>
      <c r="I702">
        <v>6.1499999999999999E-2</v>
      </c>
      <c r="J702" t="s">
        <v>8201</v>
      </c>
      <c r="K702" t="s">
        <v>8199</v>
      </c>
      <c r="L702" t="s">
        <v>8200</v>
      </c>
    </row>
    <row r="703" spans="1:12" x14ac:dyDescent="0.25">
      <c r="A703">
        <v>1</v>
      </c>
      <c r="B703">
        <v>3.5999999999999997E-2</v>
      </c>
      <c r="C703">
        <v>0.94499999999999995</v>
      </c>
      <c r="D703" t="s">
        <v>9934</v>
      </c>
      <c r="E703" t="s">
        <v>9935</v>
      </c>
      <c r="F703" t="s">
        <v>9936</v>
      </c>
      <c r="G703">
        <v>1.09E-3</v>
      </c>
      <c r="H703">
        <v>-0.56699999999999995</v>
      </c>
      <c r="I703">
        <v>2.3900000000000001E-4</v>
      </c>
      <c r="J703" t="s">
        <v>9937</v>
      </c>
      <c r="K703" t="s">
        <v>9935</v>
      </c>
      <c r="L703" t="s">
        <v>9936</v>
      </c>
    </row>
    <row r="704" spans="1:12" x14ac:dyDescent="0.25">
      <c r="A704">
        <v>1</v>
      </c>
      <c r="B704">
        <v>3.5999999999999997E-2</v>
      </c>
      <c r="C704">
        <v>0.95</v>
      </c>
      <c r="D704" t="s">
        <v>10270</v>
      </c>
      <c r="E704" t="s">
        <v>10271</v>
      </c>
      <c r="F704" t="s">
        <v>10272</v>
      </c>
      <c r="G704">
        <v>7.7999999999999996E-3</v>
      </c>
      <c r="H704">
        <v>-0.73099999999999998</v>
      </c>
      <c r="I704">
        <v>3.9399999999999999E-3</v>
      </c>
      <c r="J704" t="s">
        <v>10273</v>
      </c>
      <c r="K704" t="s">
        <v>10271</v>
      </c>
      <c r="L704" t="s">
        <v>10272</v>
      </c>
    </row>
    <row r="705" spans="1:12" x14ac:dyDescent="0.25">
      <c r="A705">
        <v>1</v>
      </c>
      <c r="B705">
        <v>3.6999999999999998E-2</v>
      </c>
      <c r="C705">
        <v>0.85</v>
      </c>
      <c r="D705" t="s">
        <v>6107</v>
      </c>
      <c r="E705" t="s">
        <v>6108</v>
      </c>
      <c r="F705" t="s">
        <v>6109</v>
      </c>
      <c r="G705">
        <v>1.01E-2</v>
      </c>
      <c r="H705">
        <v>-0.372</v>
      </c>
      <c r="I705">
        <v>5.62E-3</v>
      </c>
      <c r="J705" t="s">
        <v>6110</v>
      </c>
      <c r="K705" t="s">
        <v>6108</v>
      </c>
      <c r="L705" t="s">
        <v>6109</v>
      </c>
    </row>
    <row r="706" spans="1:12" x14ac:dyDescent="0.25">
      <c r="A706">
        <v>1</v>
      </c>
      <c r="B706">
        <v>3.6999999999999998E-2</v>
      </c>
      <c r="C706">
        <v>0.49199999999999999</v>
      </c>
      <c r="D706" t="s">
        <v>6481</v>
      </c>
      <c r="E706" t="s">
        <v>6482</v>
      </c>
      <c r="F706" t="s">
        <v>6483</v>
      </c>
      <c r="G706">
        <v>0.126</v>
      </c>
      <c r="H706">
        <v>-0.14000000000000001</v>
      </c>
      <c r="I706">
        <v>0.14099999999999999</v>
      </c>
      <c r="J706" t="s">
        <v>6484</v>
      </c>
      <c r="K706" t="s">
        <v>6482</v>
      </c>
      <c r="L706" t="s">
        <v>6483</v>
      </c>
    </row>
    <row r="707" spans="1:12" x14ac:dyDescent="0.25">
      <c r="A707">
        <v>1</v>
      </c>
      <c r="B707">
        <v>3.6999999999999998E-2</v>
      </c>
      <c r="C707">
        <v>0.70799999999999996</v>
      </c>
      <c r="D707" t="s">
        <v>7565</v>
      </c>
      <c r="E707" t="s">
        <v>7566</v>
      </c>
      <c r="F707" t="s">
        <v>7567</v>
      </c>
      <c r="G707">
        <v>7.0199999999999999E-5</v>
      </c>
      <c r="H707">
        <v>-1.1180000000000001</v>
      </c>
      <c r="I707">
        <v>8.1500000000000003E-7</v>
      </c>
      <c r="J707" t="s">
        <v>7568</v>
      </c>
      <c r="K707" t="s">
        <v>7566</v>
      </c>
      <c r="L707" t="s">
        <v>7567</v>
      </c>
    </row>
    <row r="708" spans="1:12" x14ac:dyDescent="0.25">
      <c r="A708">
        <v>1</v>
      </c>
      <c r="B708">
        <v>3.6999999999999998E-2</v>
      </c>
      <c r="C708">
        <v>0.41899999999999998</v>
      </c>
      <c r="D708" t="s">
        <v>9790</v>
      </c>
      <c r="E708" t="s">
        <v>9791</v>
      </c>
      <c r="F708" t="s">
        <v>9792</v>
      </c>
      <c r="G708">
        <v>1.34E-4</v>
      </c>
      <c r="H708">
        <v>-1.202</v>
      </c>
      <c r="I708">
        <v>5.9399999999999999E-6</v>
      </c>
      <c r="J708" t="s">
        <v>9793</v>
      </c>
      <c r="K708" t="s">
        <v>9791</v>
      </c>
      <c r="L708" t="s">
        <v>9792</v>
      </c>
    </row>
    <row r="709" spans="1:12" x14ac:dyDescent="0.25">
      <c r="A709">
        <v>1</v>
      </c>
      <c r="B709">
        <v>3.6999999999999998E-2</v>
      </c>
      <c r="C709">
        <v>0.83599999999999997</v>
      </c>
      <c r="D709" t="s">
        <v>10238</v>
      </c>
      <c r="E709" t="s">
        <v>10239</v>
      </c>
      <c r="F709" t="s">
        <v>10240</v>
      </c>
      <c r="G709">
        <v>2.8E-3</v>
      </c>
      <c r="H709">
        <v>-0.53300000000000003</v>
      </c>
      <c r="I709">
        <v>9.4200000000000002E-4</v>
      </c>
      <c r="J709" t="s">
        <v>10241</v>
      </c>
      <c r="K709" t="s">
        <v>10239</v>
      </c>
      <c r="L709" t="s">
        <v>10240</v>
      </c>
    </row>
    <row r="710" spans="1:12" x14ac:dyDescent="0.25">
      <c r="A710">
        <v>1</v>
      </c>
      <c r="B710">
        <v>3.7999999999999999E-2</v>
      </c>
      <c r="C710">
        <v>0.93200000000000005</v>
      </c>
      <c r="D710" t="s">
        <v>6180</v>
      </c>
      <c r="E710" t="s">
        <v>6181</v>
      </c>
      <c r="F710" t="s">
        <v>6182</v>
      </c>
      <c r="G710">
        <v>3.98E-3</v>
      </c>
      <c r="H710">
        <v>-0.55800000000000005</v>
      </c>
      <c r="I710">
        <v>1.5299999999999999E-3</v>
      </c>
      <c r="J710" t="s">
        <v>6183</v>
      </c>
      <c r="K710" t="s">
        <v>6181</v>
      </c>
      <c r="L710" t="s">
        <v>6182</v>
      </c>
    </row>
    <row r="711" spans="1:12" x14ac:dyDescent="0.25">
      <c r="A711">
        <v>1</v>
      </c>
      <c r="B711">
        <v>3.7999999999999999E-2</v>
      </c>
      <c r="C711">
        <v>0.69</v>
      </c>
      <c r="D711" t="s">
        <v>6836</v>
      </c>
      <c r="E711" t="s">
        <v>6837</v>
      </c>
      <c r="F711" t="s">
        <v>6838</v>
      </c>
      <c r="G711">
        <v>2.63E-2</v>
      </c>
      <c r="H711">
        <v>-0.61499999999999999</v>
      </c>
      <c r="I711">
        <v>1.9599999999999999E-2</v>
      </c>
      <c r="J711" t="s">
        <v>6839</v>
      </c>
      <c r="K711" t="s">
        <v>6837</v>
      </c>
      <c r="L711" t="s">
        <v>6838</v>
      </c>
    </row>
    <row r="712" spans="1:12" x14ac:dyDescent="0.25">
      <c r="A712">
        <v>1</v>
      </c>
      <c r="B712">
        <v>3.7999999999999999E-2</v>
      </c>
      <c r="C712">
        <v>0.94799999999999995</v>
      </c>
      <c r="D712" t="s">
        <v>8407</v>
      </c>
      <c r="E712" t="s">
        <v>8408</v>
      </c>
      <c r="F712" t="s">
        <v>8409</v>
      </c>
      <c r="G712">
        <v>1.2999999999999999E-2</v>
      </c>
      <c r="H712">
        <v>-0.73199999999999998</v>
      </c>
      <c r="I712">
        <v>7.8200000000000006E-3</v>
      </c>
      <c r="J712" t="s">
        <v>8410</v>
      </c>
      <c r="K712" t="s">
        <v>8408</v>
      </c>
      <c r="L712" t="s">
        <v>8409</v>
      </c>
    </row>
    <row r="713" spans="1:12" x14ac:dyDescent="0.25">
      <c r="A713">
        <v>1</v>
      </c>
      <c r="B713">
        <v>3.7999999999999999E-2</v>
      </c>
      <c r="C713">
        <v>0.46700000000000003</v>
      </c>
      <c r="D713" t="s">
        <v>9706</v>
      </c>
      <c r="E713" t="s">
        <v>9707</v>
      </c>
      <c r="F713" t="s">
        <v>9708</v>
      </c>
      <c r="G713">
        <v>0.26700000000000002</v>
      </c>
      <c r="H713">
        <v>-6.0999999999999999E-2</v>
      </c>
      <c r="I713">
        <v>0.35899999999999999</v>
      </c>
      <c r="J713" t="s">
        <v>9709</v>
      </c>
      <c r="K713" t="s">
        <v>9707</v>
      </c>
      <c r="L713" t="s">
        <v>9708</v>
      </c>
    </row>
    <row r="714" spans="1:12" x14ac:dyDescent="0.25">
      <c r="A714">
        <v>1</v>
      </c>
      <c r="B714">
        <v>3.9E-2</v>
      </c>
      <c r="C714">
        <v>0.92500000000000004</v>
      </c>
      <c r="D714" t="s">
        <v>7160</v>
      </c>
      <c r="E714" t="s">
        <v>7161</v>
      </c>
      <c r="F714" t="s">
        <v>7162</v>
      </c>
      <c r="G714">
        <v>2.4499999999999999E-3</v>
      </c>
      <c r="H714">
        <v>-0.96499999999999997</v>
      </c>
      <c r="I714">
        <v>7.7999999999999999E-4</v>
      </c>
      <c r="J714" t="s">
        <v>7163</v>
      </c>
      <c r="K714" t="s">
        <v>7161</v>
      </c>
      <c r="L714" t="s">
        <v>7162</v>
      </c>
    </row>
    <row r="715" spans="1:12" x14ac:dyDescent="0.25">
      <c r="A715">
        <v>1</v>
      </c>
      <c r="B715">
        <v>3.9E-2</v>
      </c>
      <c r="C715">
        <v>0.57899999999999996</v>
      </c>
      <c r="D715" t="s">
        <v>9495</v>
      </c>
      <c r="E715" t="s">
        <v>9496</v>
      </c>
      <c r="F715" t="s">
        <v>9497</v>
      </c>
      <c r="G715">
        <v>2.3800000000000002E-3</v>
      </c>
      <c r="H715">
        <v>-0.41599999999999998</v>
      </c>
      <c r="I715">
        <v>7.4600000000000003E-4</v>
      </c>
      <c r="J715" t="s">
        <v>9498</v>
      </c>
      <c r="K715" t="s">
        <v>9496</v>
      </c>
      <c r="L715" t="s">
        <v>9497</v>
      </c>
    </row>
    <row r="716" spans="1:12" x14ac:dyDescent="0.25">
      <c r="A716">
        <v>1</v>
      </c>
      <c r="B716">
        <v>3.9E-2</v>
      </c>
      <c r="C716">
        <v>0.622</v>
      </c>
      <c r="D716" t="s">
        <v>10095</v>
      </c>
      <c r="E716" t="s">
        <v>10096</v>
      </c>
      <c r="F716" t="s">
        <v>10097</v>
      </c>
      <c r="G716">
        <v>3.0500000000000002E-3</v>
      </c>
      <c r="H716">
        <v>-0.441</v>
      </c>
      <c r="I716">
        <v>1.07E-3</v>
      </c>
      <c r="J716" t="s">
        <v>10098</v>
      </c>
      <c r="K716" t="s">
        <v>10096</v>
      </c>
      <c r="L716" t="s">
        <v>10097</v>
      </c>
    </row>
    <row r="717" spans="1:12" x14ac:dyDescent="0.25">
      <c r="A717">
        <v>1</v>
      </c>
      <c r="B717">
        <v>0.04</v>
      </c>
      <c r="C717">
        <v>0.77300000000000002</v>
      </c>
      <c r="D717" t="s">
        <v>6615</v>
      </c>
      <c r="E717" t="s">
        <v>6616</v>
      </c>
      <c r="F717" t="s">
        <v>6617</v>
      </c>
      <c r="G717">
        <v>7.6599999999999997E-4</v>
      </c>
      <c r="H717">
        <v>-0.48</v>
      </c>
      <c r="I717">
        <v>1.3799999999999999E-4</v>
      </c>
      <c r="J717" t="s">
        <v>6618</v>
      </c>
      <c r="K717" t="s">
        <v>6616</v>
      </c>
      <c r="L717" t="s">
        <v>6617</v>
      </c>
    </row>
    <row r="718" spans="1:12" x14ac:dyDescent="0.25">
      <c r="A718">
        <v>1</v>
      </c>
      <c r="B718">
        <v>0.04</v>
      </c>
      <c r="C718">
        <v>0.77300000000000002</v>
      </c>
      <c r="D718" t="s">
        <v>6619</v>
      </c>
      <c r="E718" t="s">
        <v>6616</v>
      </c>
      <c r="F718" t="s">
        <v>6617</v>
      </c>
      <c r="G718">
        <v>5.7999999999999996E-3</v>
      </c>
      <c r="H718">
        <v>-0.46200000000000002</v>
      </c>
      <c r="I718">
        <v>2.63E-3</v>
      </c>
      <c r="J718" t="s">
        <v>6620</v>
      </c>
      <c r="K718" t="s">
        <v>6616</v>
      </c>
      <c r="L718" t="s">
        <v>6617</v>
      </c>
    </row>
    <row r="719" spans="1:12" x14ac:dyDescent="0.25">
      <c r="A719">
        <v>1</v>
      </c>
      <c r="B719">
        <v>0.04</v>
      </c>
      <c r="C719">
        <v>0.77300000000000002</v>
      </c>
      <c r="D719" t="s">
        <v>6621</v>
      </c>
      <c r="E719" t="s">
        <v>6616</v>
      </c>
      <c r="F719" t="s">
        <v>6617</v>
      </c>
      <c r="G719">
        <v>0.14799999999999999</v>
      </c>
      <c r="H719">
        <v>-0.104</v>
      </c>
      <c r="I719">
        <v>0.17299999999999999</v>
      </c>
      <c r="J719" t="s">
        <v>6622</v>
      </c>
      <c r="K719" t="s">
        <v>6616</v>
      </c>
      <c r="L719" t="s">
        <v>6617</v>
      </c>
    </row>
    <row r="720" spans="1:12" x14ac:dyDescent="0.25">
      <c r="A720">
        <v>1</v>
      </c>
      <c r="B720">
        <v>0.04</v>
      </c>
      <c r="C720">
        <v>0.97</v>
      </c>
      <c r="D720" t="s">
        <v>7581</v>
      </c>
      <c r="E720" t="s">
        <v>7582</v>
      </c>
      <c r="F720" t="s">
        <v>7583</v>
      </c>
      <c r="G720">
        <v>3.6600000000000002E-5</v>
      </c>
      <c r="H720">
        <v>-2.2440000000000002</v>
      </c>
      <c r="I720">
        <v>1.8900000000000001E-7</v>
      </c>
      <c r="J720" t="s">
        <v>7584</v>
      </c>
      <c r="K720" t="s">
        <v>7582</v>
      </c>
      <c r="L720" t="s">
        <v>7583</v>
      </c>
    </row>
    <row r="721" spans="1:12" x14ac:dyDescent="0.25">
      <c r="A721">
        <v>1</v>
      </c>
      <c r="B721">
        <v>0.04</v>
      </c>
      <c r="C721">
        <v>0.90500000000000003</v>
      </c>
      <c r="D721" t="s">
        <v>8030</v>
      </c>
      <c r="E721" t="s">
        <v>8031</v>
      </c>
      <c r="F721" t="s">
        <v>8032</v>
      </c>
      <c r="G721">
        <v>2.5100000000000001E-3</v>
      </c>
      <c r="H721">
        <v>-1.48</v>
      </c>
      <c r="I721">
        <v>8.12E-4</v>
      </c>
      <c r="J721" t="s">
        <v>8033</v>
      </c>
      <c r="K721" t="s">
        <v>8031</v>
      </c>
      <c r="L721" t="s">
        <v>8032</v>
      </c>
    </row>
    <row r="722" spans="1:12" x14ac:dyDescent="0.25">
      <c r="A722">
        <v>1</v>
      </c>
      <c r="B722">
        <v>0.04</v>
      </c>
      <c r="C722">
        <v>0.96399999999999997</v>
      </c>
      <c r="D722" t="s">
        <v>8074</v>
      </c>
      <c r="E722" t="s">
        <v>8075</v>
      </c>
      <c r="F722" t="s">
        <v>8076</v>
      </c>
      <c r="G722">
        <v>6.6800000000000002E-3</v>
      </c>
      <c r="H722">
        <v>-0.44900000000000001</v>
      </c>
      <c r="I722">
        <v>3.2000000000000002E-3</v>
      </c>
      <c r="J722" t="s">
        <v>8077</v>
      </c>
      <c r="K722" t="s">
        <v>8075</v>
      </c>
      <c r="L722" t="s">
        <v>8076</v>
      </c>
    </row>
    <row r="723" spans="1:12" x14ac:dyDescent="0.25">
      <c r="A723">
        <v>1</v>
      </c>
      <c r="B723">
        <v>0.04</v>
      </c>
      <c r="C723">
        <v>0.94799999999999995</v>
      </c>
      <c r="D723" t="s">
        <v>8829</v>
      </c>
      <c r="E723" t="s">
        <v>8830</v>
      </c>
      <c r="F723" t="s">
        <v>8831</v>
      </c>
      <c r="G723">
        <v>0.55700000000000005</v>
      </c>
      <c r="H723">
        <v>-5.0000000000000001E-3</v>
      </c>
      <c r="I723">
        <v>0.93899999999999995</v>
      </c>
      <c r="J723" t="s">
        <v>8832</v>
      </c>
      <c r="K723" t="s">
        <v>8830</v>
      </c>
      <c r="L723" t="s">
        <v>8831</v>
      </c>
    </row>
    <row r="724" spans="1:12" x14ac:dyDescent="0.25">
      <c r="A724">
        <v>1</v>
      </c>
      <c r="B724">
        <v>0.04</v>
      </c>
      <c r="C724">
        <v>0.92900000000000005</v>
      </c>
      <c r="D724" t="s">
        <v>9858</v>
      </c>
      <c r="E724" t="s">
        <v>9859</v>
      </c>
      <c r="F724" t="s">
        <v>9860</v>
      </c>
      <c r="G724">
        <v>0.16200000000000001</v>
      </c>
      <c r="H724">
        <v>-0.24099999999999999</v>
      </c>
      <c r="I724">
        <v>0.192</v>
      </c>
      <c r="J724" t="s">
        <v>9861</v>
      </c>
      <c r="K724" t="s">
        <v>9859</v>
      </c>
      <c r="L724" t="s">
        <v>9860</v>
      </c>
    </row>
    <row r="725" spans="1:12" x14ac:dyDescent="0.25">
      <c r="A725">
        <v>1</v>
      </c>
      <c r="B725">
        <v>0.04</v>
      </c>
      <c r="C725">
        <v>0.95</v>
      </c>
      <c r="D725" t="s">
        <v>9870</v>
      </c>
      <c r="E725" t="s">
        <v>9871</v>
      </c>
      <c r="F725" t="s">
        <v>9872</v>
      </c>
      <c r="G725">
        <v>2.5000000000000001E-2</v>
      </c>
      <c r="H725">
        <v>-0.23</v>
      </c>
      <c r="I725">
        <v>1.84E-2</v>
      </c>
      <c r="J725" t="s">
        <v>9873</v>
      </c>
      <c r="K725" t="s">
        <v>9871</v>
      </c>
      <c r="L725" t="s">
        <v>9872</v>
      </c>
    </row>
    <row r="726" spans="1:12" x14ac:dyDescent="0.25">
      <c r="A726">
        <v>1</v>
      </c>
      <c r="B726">
        <v>4.1000000000000002E-2</v>
      </c>
      <c r="C726">
        <v>0.77300000000000002</v>
      </c>
      <c r="D726" t="s">
        <v>7740</v>
      </c>
      <c r="E726" t="s">
        <v>7741</v>
      </c>
      <c r="F726" t="s">
        <v>7742</v>
      </c>
      <c r="G726">
        <v>0.217</v>
      </c>
      <c r="H726">
        <v>-8.8999999999999996E-2</v>
      </c>
      <c r="I726">
        <v>0.27600000000000002</v>
      </c>
      <c r="J726" t="s">
        <v>7743</v>
      </c>
      <c r="K726" t="s">
        <v>7741</v>
      </c>
      <c r="L726" t="s">
        <v>7742</v>
      </c>
    </row>
    <row r="727" spans="1:12" x14ac:dyDescent="0.25">
      <c r="A727">
        <v>1</v>
      </c>
      <c r="B727">
        <v>4.1000000000000002E-2</v>
      </c>
      <c r="C727">
        <v>0.65400000000000003</v>
      </c>
      <c r="D727" t="s">
        <v>7774</v>
      </c>
      <c r="E727" t="s">
        <v>7775</v>
      </c>
      <c r="F727" t="s">
        <v>7776</v>
      </c>
      <c r="G727">
        <v>5.2500000000000003E-3</v>
      </c>
      <c r="H727">
        <v>-0.28100000000000003</v>
      </c>
      <c r="I727">
        <v>2.2699999999999999E-3</v>
      </c>
      <c r="J727" t="s">
        <v>7777</v>
      </c>
      <c r="K727" t="s">
        <v>7775</v>
      </c>
      <c r="L727" t="s">
        <v>7776</v>
      </c>
    </row>
    <row r="728" spans="1:12" x14ac:dyDescent="0.25">
      <c r="A728">
        <v>1</v>
      </c>
      <c r="B728">
        <v>4.1000000000000002E-2</v>
      </c>
      <c r="C728">
        <v>0.94299999999999995</v>
      </c>
      <c r="D728" t="s">
        <v>9136</v>
      </c>
      <c r="E728" t="s">
        <v>9137</v>
      </c>
      <c r="F728" t="s">
        <v>9138</v>
      </c>
      <c r="G728">
        <v>0.40300000000000002</v>
      </c>
      <c r="H728">
        <v>-0.20799999999999999</v>
      </c>
      <c r="I728">
        <v>0.61</v>
      </c>
      <c r="J728" t="s">
        <v>9139</v>
      </c>
      <c r="K728" t="s">
        <v>9137</v>
      </c>
      <c r="L728" t="s">
        <v>9138</v>
      </c>
    </row>
    <row r="729" spans="1:12" x14ac:dyDescent="0.25">
      <c r="A729">
        <v>1</v>
      </c>
      <c r="B729">
        <v>4.1000000000000002E-2</v>
      </c>
      <c r="C729">
        <v>0.752</v>
      </c>
      <c r="D729" t="s">
        <v>10362</v>
      </c>
      <c r="E729" t="s">
        <v>10363</v>
      </c>
      <c r="F729" t="s">
        <v>10364</v>
      </c>
      <c r="G729">
        <v>0.58099999999999996</v>
      </c>
      <c r="H729">
        <v>0</v>
      </c>
      <c r="I729">
        <v>0.996</v>
      </c>
      <c r="J729" t="s">
        <v>10365</v>
      </c>
      <c r="K729" t="s">
        <v>10363</v>
      </c>
      <c r="L729" t="s">
        <v>10364</v>
      </c>
    </row>
    <row r="730" spans="1:12" x14ac:dyDescent="0.25">
      <c r="A730">
        <v>1</v>
      </c>
      <c r="B730">
        <v>4.2000000000000003E-2</v>
      </c>
      <c r="C730">
        <v>0.46</v>
      </c>
      <c r="D730" t="s">
        <v>6627</v>
      </c>
      <c r="E730" t="s">
        <v>6628</v>
      </c>
      <c r="F730" t="s">
        <v>6629</v>
      </c>
      <c r="G730">
        <v>2.0300000000000001E-3</v>
      </c>
      <c r="H730">
        <v>-0.32200000000000001</v>
      </c>
      <c r="I730">
        <v>5.9800000000000001E-4</v>
      </c>
      <c r="J730" t="s">
        <v>6630</v>
      </c>
      <c r="K730" t="s">
        <v>6628</v>
      </c>
      <c r="L730" t="s">
        <v>6629</v>
      </c>
    </row>
    <row r="731" spans="1:12" x14ac:dyDescent="0.25">
      <c r="A731">
        <v>1</v>
      </c>
      <c r="B731">
        <v>4.2000000000000003E-2</v>
      </c>
      <c r="C731">
        <v>0.876</v>
      </c>
      <c r="D731" t="s">
        <v>7441</v>
      </c>
      <c r="E731" t="s">
        <v>7442</v>
      </c>
      <c r="F731" t="s">
        <v>7443</v>
      </c>
      <c r="G731">
        <v>0.13900000000000001</v>
      </c>
      <c r="H731">
        <v>-0.14399999999999999</v>
      </c>
      <c r="I731">
        <v>0.16</v>
      </c>
      <c r="J731" t="s">
        <v>7444</v>
      </c>
      <c r="K731" t="s">
        <v>7442</v>
      </c>
      <c r="L731" t="s">
        <v>7443</v>
      </c>
    </row>
    <row r="732" spans="1:12" x14ac:dyDescent="0.25">
      <c r="A732">
        <v>1</v>
      </c>
      <c r="B732">
        <v>4.2000000000000003E-2</v>
      </c>
      <c r="C732">
        <v>0.93100000000000005</v>
      </c>
      <c r="D732" t="s">
        <v>8580</v>
      </c>
      <c r="E732" t="s">
        <v>8581</v>
      </c>
      <c r="F732" t="s">
        <v>8582</v>
      </c>
      <c r="G732">
        <v>5.0100000000000003E-4</v>
      </c>
      <c r="H732">
        <v>-1.048</v>
      </c>
      <c r="I732">
        <v>6.9900000000000005E-5</v>
      </c>
      <c r="J732" t="s">
        <v>8583</v>
      </c>
      <c r="K732" t="s">
        <v>8581</v>
      </c>
      <c r="L732" t="s">
        <v>8582</v>
      </c>
    </row>
    <row r="733" spans="1:12" x14ac:dyDescent="0.25">
      <c r="A733">
        <v>1</v>
      </c>
      <c r="B733">
        <v>4.2999999999999997E-2</v>
      </c>
      <c r="C733">
        <v>0.57499999999999996</v>
      </c>
      <c r="D733" t="s">
        <v>6508</v>
      </c>
      <c r="E733" t="s">
        <v>6509</v>
      </c>
      <c r="F733" t="s">
        <v>6510</v>
      </c>
      <c r="G733">
        <v>1.21E-2</v>
      </c>
      <c r="H733">
        <v>-0.35</v>
      </c>
      <c r="I733">
        <v>7.0899999999999999E-3</v>
      </c>
      <c r="J733" t="s">
        <v>6511</v>
      </c>
      <c r="K733" t="s">
        <v>6509</v>
      </c>
      <c r="L733" t="s">
        <v>6510</v>
      </c>
    </row>
    <row r="734" spans="1:12" x14ac:dyDescent="0.25">
      <c r="A734">
        <v>1</v>
      </c>
      <c r="B734">
        <v>4.2999999999999997E-2</v>
      </c>
      <c r="C734">
        <v>0.69099999999999995</v>
      </c>
      <c r="D734" t="s">
        <v>7271</v>
      </c>
      <c r="E734" t="s">
        <v>7272</v>
      </c>
      <c r="F734" t="s">
        <v>7273</v>
      </c>
      <c r="G734">
        <v>0.32100000000000001</v>
      </c>
      <c r="H734">
        <v>-7.0999999999999994E-2</v>
      </c>
      <c r="I734">
        <v>0.45600000000000002</v>
      </c>
      <c r="J734" t="s">
        <v>7274</v>
      </c>
      <c r="K734" t="s">
        <v>7272</v>
      </c>
      <c r="L734" t="s">
        <v>7273</v>
      </c>
    </row>
    <row r="735" spans="1:12" x14ac:dyDescent="0.25">
      <c r="A735">
        <v>1</v>
      </c>
      <c r="B735">
        <v>4.2999999999999997E-2</v>
      </c>
      <c r="C735">
        <v>0.73499999999999999</v>
      </c>
      <c r="D735" t="s">
        <v>7469</v>
      </c>
      <c r="E735" t="s">
        <v>7470</v>
      </c>
      <c r="F735" t="s">
        <v>7471</v>
      </c>
      <c r="G735">
        <v>0.19800000000000001</v>
      </c>
      <c r="H735">
        <v>-0.14399999999999999</v>
      </c>
      <c r="I735">
        <v>0.246</v>
      </c>
      <c r="J735" t="s">
        <v>7472</v>
      </c>
      <c r="K735" t="s">
        <v>7470</v>
      </c>
      <c r="L735" t="s">
        <v>7471</v>
      </c>
    </row>
    <row r="736" spans="1:12" x14ac:dyDescent="0.25">
      <c r="A736">
        <v>1</v>
      </c>
      <c r="B736">
        <v>4.2999999999999997E-2</v>
      </c>
      <c r="C736">
        <v>0.96399999999999997</v>
      </c>
      <c r="D736" t="s">
        <v>7497</v>
      </c>
      <c r="E736" t="s">
        <v>7498</v>
      </c>
      <c r="F736" t="s">
        <v>7499</v>
      </c>
      <c r="G736">
        <v>0.17699999999999999</v>
      </c>
      <c r="H736">
        <v>-1.097</v>
      </c>
      <c r="I736">
        <v>0.214</v>
      </c>
      <c r="J736" t="s">
        <v>7500</v>
      </c>
      <c r="K736" t="s">
        <v>7498</v>
      </c>
      <c r="L736" t="s">
        <v>7499</v>
      </c>
    </row>
    <row r="737" spans="1:12" x14ac:dyDescent="0.25">
      <c r="A737">
        <v>1</v>
      </c>
      <c r="B737">
        <v>4.2999999999999997E-2</v>
      </c>
      <c r="C737">
        <v>0.96599999999999997</v>
      </c>
      <c r="D737" t="s">
        <v>8295</v>
      </c>
      <c r="E737" t="s">
        <v>8296</v>
      </c>
      <c r="F737" t="s">
        <v>8297</v>
      </c>
      <c r="G737">
        <v>5.62E-3</v>
      </c>
      <c r="H737">
        <v>-0.60699999999999998</v>
      </c>
      <c r="I737">
        <v>2.5000000000000001E-3</v>
      </c>
      <c r="J737" t="s">
        <v>8298</v>
      </c>
      <c r="K737" t="s">
        <v>8296</v>
      </c>
      <c r="L737" t="s">
        <v>8297</v>
      </c>
    </row>
    <row r="738" spans="1:12" x14ac:dyDescent="0.25">
      <c r="A738">
        <v>1</v>
      </c>
      <c r="B738">
        <v>4.2999999999999997E-2</v>
      </c>
      <c r="C738">
        <v>0.76200000000000001</v>
      </c>
      <c r="D738" t="s">
        <v>8599</v>
      </c>
      <c r="E738" t="s">
        <v>8600</v>
      </c>
      <c r="F738" t="s">
        <v>8601</v>
      </c>
      <c r="G738">
        <v>0.45500000000000002</v>
      </c>
      <c r="H738">
        <v>-8.7999999999999995E-2</v>
      </c>
      <c r="I738">
        <v>0.71299999999999997</v>
      </c>
      <c r="J738" t="s">
        <v>8602</v>
      </c>
      <c r="K738" t="s">
        <v>8600</v>
      </c>
      <c r="L738" t="s">
        <v>8601</v>
      </c>
    </row>
    <row r="739" spans="1:12" x14ac:dyDescent="0.25">
      <c r="A739">
        <v>1</v>
      </c>
      <c r="B739">
        <v>4.2999999999999997E-2</v>
      </c>
      <c r="C739">
        <v>0.64500000000000002</v>
      </c>
      <c r="D739" t="s">
        <v>8738</v>
      </c>
      <c r="E739" t="s">
        <v>8739</v>
      </c>
      <c r="F739" t="s">
        <v>8740</v>
      </c>
      <c r="G739">
        <v>1.64E-4</v>
      </c>
      <c r="H739">
        <v>-2.4729999999999999</v>
      </c>
      <c r="I739">
        <v>8.6300000000000004E-6</v>
      </c>
      <c r="J739" t="s">
        <v>8741</v>
      </c>
      <c r="K739" t="s">
        <v>8739</v>
      </c>
      <c r="L739" t="s">
        <v>8740</v>
      </c>
    </row>
    <row r="740" spans="1:12" x14ac:dyDescent="0.25">
      <c r="A740">
        <v>1</v>
      </c>
      <c r="B740">
        <v>4.2999999999999997E-2</v>
      </c>
      <c r="C740">
        <v>0.55200000000000005</v>
      </c>
      <c r="D740" t="s">
        <v>10322</v>
      </c>
      <c r="E740" t="s">
        <v>10323</v>
      </c>
      <c r="F740" t="s">
        <v>10324</v>
      </c>
      <c r="G740">
        <v>0.12</v>
      </c>
      <c r="H740">
        <v>-0.158</v>
      </c>
      <c r="I740">
        <v>0.13200000000000001</v>
      </c>
      <c r="J740" t="s">
        <v>10325</v>
      </c>
      <c r="K740" t="s">
        <v>10323</v>
      </c>
      <c r="L740" t="s">
        <v>10324</v>
      </c>
    </row>
    <row r="741" spans="1:12" x14ac:dyDescent="0.25">
      <c r="A741">
        <v>1</v>
      </c>
      <c r="B741">
        <v>4.3999999999999997E-2</v>
      </c>
      <c r="C741">
        <v>0.82699999999999996</v>
      </c>
      <c r="D741" t="s">
        <v>8010</v>
      </c>
      <c r="E741" t="s">
        <v>8011</v>
      </c>
      <c r="F741" t="s">
        <v>8012</v>
      </c>
      <c r="G741">
        <v>1.38E-2</v>
      </c>
      <c r="H741">
        <v>-0.65500000000000003</v>
      </c>
      <c r="I741">
        <v>8.4399999999999996E-3</v>
      </c>
      <c r="J741" t="s">
        <v>8013</v>
      </c>
      <c r="K741" t="s">
        <v>8011</v>
      </c>
      <c r="L741" t="s">
        <v>8012</v>
      </c>
    </row>
    <row r="742" spans="1:12" x14ac:dyDescent="0.25">
      <c r="A742">
        <v>1</v>
      </c>
      <c r="B742">
        <v>4.3999999999999997E-2</v>
      </c>
      <c r="C742">
        <v>0.379</v>
      </c>
      <c r="D742" t="s">
        <v>8459</v>
      </c>
      <c r="E742" t="s">
        <v>8460</v>
      </c>
      <c r="F742" t="s">
        <v>8461</v>
      </c>
      <c r="G742">
        <v>9.0000000000000006E-5</v>
      </c>
      <c r="H742">
        <v>-2.4769999999999999</v>
      </c>
      <c r="I742">
        <v>1.9599999999999999E-6</v>
      </c>
      <c r="J742" t="s">
        <v>8462</v>
      </c>
      <c r="K742" t="s">
        <v>8460</v>
      </c>
      <c r="L742" t="s">
        <v>8461</v>
      </c>
    </row>
    <row r="743" spans="1:12" x14ac:dyDescent="0.25">
      <c r="A743">
        <v>1</v>
      </c>
      <c r="B743">
        <v>4.3999999999999997E-2</v>
      </c>
      <c r="C743">
        <v>0.92700000000000005</v>
      </c>
      <c r="D743" t="s">
        <v>9571</v>
      </c>
      <c r="E743" t="s">
        <v>9572</v>
      </c>
      <c r="F743" t="s">
        <v>9573</v>
      </c>
      <c r="G743">
        <v>0.21</v>
      </c>
      <c r="H743">
        <v>-0.13600000000000001</v>
      </c>
      <c r="I743">
        <v>0.26600000000000001</v>
      </c>
      <c r="J743" t="s">
        <v>9574</v>
      </c>
      <c r="K743" t="s">
        <v>9572</v>
      </c>
      <c r="L743" t="s">
        <v>9573</v>
      </c>
    </row>
    <row r="744" spans="1:12" x14ac:dyDescent="0.25">
      <c r="A744">
        <v>1</v>
      </c>
      <c r="B744">
        <v>4.3999999999999997E-2</v>
      </c>
      <c r="C744">
        <v>0.74399999999999999</v>
      </c>
      <c r="D744" t="s">
        <v>9822</v>
      </c>
      <c r="E744" t="s">
        <v>9823</v>
      </c>
      <c r="F744" t="s">
        <v>9824</v>
      </c>
      <c r="G744">
        <v>6.96E-3</v>
      </c>
      <c r="H744">
        <v>-0.20699999999999999</v>
      </c>
      <c r="I744">
        <v>3.3899999999999998E-3</v>
      </c>
      <c r="J744" t="s">
        <v>9825</v>
      </c>
      <c r="K744" t="s">
        <v>9823</v>
      </c>
      <c r="L744" t="s">
        <v>9824</v>
      </c>
    </row>
    <row r="745" spans="1:12" x14ac:dyDescent="0.25">
      <c r="A745">
        <v>1</v>
      </c>
      <c r="B745">
        <v>4.3999999999999997E-2</v>
      </c>
      <c r="C745">
        <v>0.74199999999999999</v>
      </c>
      <c r="D745" t="s">
        <v>10194</v>
      </c>
      <c r="E745" t="s">
        <v>10195</v>
      </c>
      <c r="F745" t="s">
        <v>10196</v>
      </c>
      <c r="G745">
        <v>1.95E-2</v>
      </c>
      <c r="H745">
        <v>-0.35599999999999998</v>
      </c>
      <c r="I745">
        <v>1.34E-2</v>
      </c>
      <c r="J745" t="s">
        <v>10197</v>
      </c>
      <c r="K745" t="s">
        <v>10195</v>
      </c>
      <c r="L745" t="s">
        <v>10196</v>
      </c>
    </row>
    <row r="746" spans="1:12" x14ac:dyDescent="0.25">
      <c r="A746">
        <v>1</v>
      </c>
      <c r="B746">
        <v>4.4999999999999998E-2</v>
      </c>
      <c r="C746">
        <v>0.752</v>
      </c>
      <c r="D746" t="s">
        <v>6228</v>
      </c>
      <c r="E746" t="s">
        <v>6229</v>
      </c>
      <c r="F746" t="s">
        <v>6230</v>
      </c>
      <c r="G746">
        <v>0.58199999999999996</v>
      </c>
      <c r="H746">
        <v>0</v>
      </c>
      <c r="I746">
        <v>0.997</v>
      </c>
      <c r="J746" t="s">
        <v>6231</v>
      </c>
      <c r="K746" t="s">
        <v>6229</v>
      </c>
      <c r="L746" t="s">
        <v>6230</v>
      </c>
    </row>
    <row r="747" spans="1:12" x14ac:dyDescent="0.25">
      <c r="A747">
        <v>1</v>
      </c>
      <c r="B747">
        <v>4.4999999999999998E-2</v>
      </c>
      <c r="C747">
        <v>0.93799999999999994</v>
      </c>
      <c r="D747" t="s">
        <v>8269</v>
      </c>
      <c r="E747" t="s">
        <v>8270</v>
      </c>
      <c r="F747" t="s">
        <v>8271</v>
      </c>
      <c r="G747">
        <v>8.5400000000000004E-2</v>
      </c>
      <c r="H747">
        <v>-0.28699999999999998</v>
      </c>
      <c r="I747">
        <v>8.6800000000000002E-2</v>
      </c>
      <c r="J747" t="s">
        <v>8272</v>
      </c>
      <c r="K747" t="s">
        <v>8270</v>
      </c>
      <c r="L747" t="s">
        <v>8271</v>
      </c>
    </row>
    <row r="748" spans="1:12" x14ac:dyDescent="0.25">
      <c r="A748">
        <v>1</v>
      </c>
      <c r="B748">
        <v>4.4999999999999998E-2</v>
      </c>
      <c r="C748">
        <v>0.71599999999999997</v>
      </c>
      <c r="D748" t="s">
        <v>8524</v>
      </c>
      <c r="E748" t="s">
        <v>8525</v>
      </c>
      <c r="F748" t="s">
        <v>8526</v>
      </c>
      <c r="G748">
        <v>9.9199999999999997E-2</v>
      </c>
      <c r="H748">
        <v>-0.16700000000000001</v>
      </c>
      <c r="I748">
        <v>0.104</v>
      </c>
      <c r="J748" t="s">
        <v>8527</v>
      </c>
      <c r="K748" t="s">
        <v>8525</v>
      </c>
      <c r="L748" t="s">
        <v>8526</v>
      </c>
    </row>
    <row r="749" spans="1:12" x14ac:dyDescent="0.25">
      <c r="A749">
        <v>1</v>
      </c>
      <c r="B749">
        <v>4.4999999999999998E-2</v>
      </c>
      <c r="C749">
        <v>0.62</v>
      </c>
      <c r="D749" t="s">
        <v>9033</v>
      </c>
      <c r="E749" t="s">
        <v>9034</v>
      </c>
      <c r="F749" t="s">
        <v>9035</v>
      </c>
      <c r="G749">
        <v>0.32800000000000001</v>
      </c>
      <c r="H749">
        <v>-4.9000000000000002E-2</v>
      </c>
      <c r="I749">
        <v>0.46800000000000003</v>
      </c>
      <c r="J749" t="s">
        <v>9036</v>
      </c>
      <c r="K749" t="s">
        <v>9034</v>
      </c>
      <c r="L749" t="s">
        <v>9035</v>
      </c>
    </row>
    <row r="750" spans="1:12" x14ac:dyDescent="0.25">
      <c r="A750">
        <v>1</v>
      </c>
      <c r="B750">
        <v>4.4999999999999998E-2</v>
      </c>
      <c r="C750">
        <v>0.81</v>
      </c>
      <c r="D750" t="s">
        <v>9037</v>
      </c>
      <c r="E750" t="s">
        <v>9038</v>
      </c>
      <c r="F750" t="s">
        <v>9039</v>
      </c>
      <c r="G750">
        <v>3.6100000000000003E-5</v>
      </c>
      <c r="H750">
        <v>-1.2110000000000001</v>
      </c>
      <c r="I750">
        <v>1.6E-7</v>
      </c>
      <c r="J750" t="s">
        <v>9040</v>
      </c>
      <c r="K750" t="s">
        <v>9038</v>
      </c>
      <c r="L750" t="s">
        <v>9039</v>
      </c>
    </row>
    <row r="751" spans="1:12" x14ac:dyDescent="0.25">
      <c r="A751">
        <v>1</v>
      </c>
      <c r="B751">
        <v>4.5999999999999999E-2</v>
      </c>
      <c r="C751">
        <v>0.44600000000000001</v>
      </c>
      <c r="D751" t="s">
        <v>6667</v>
      </c>
      <c r="E751" t="s">
        <v>6668</v>
      </c>
      <c r="F751" t="s">
        <v>6669</v>
      </c>
      <c r="G751">
        <v>2.9399999999999999E-3</v>
      </c>
      <c r="H751">
        <v>-1.0760000000000001</v>
      </c>
      <c r="I751">
        <v>1.01E-3</v>
      </c>
      <c r="J751" t="s">
        <v>6668</v>
      </c>
      <c r="K751" t="s">
        <v>6668</v>
      </c>
      <c r="L751" t="s">
        <v>6669</v>
      </c>
    </row>
    <row r="752" spans="1:12" x14ac:dyDescent="0.25">
      <c r="A752">
        <v>1</v>
      </c>
      <c r="B752">
        <v>4.5999999999999999E-2</v>
      </c>
      <c r="C752">
        <v>0.65400000000000003</v>
      </c>
      <c r="D752" t="s">
        <v>7758</v>
      </c>
      <c r="E752" t="s">
        <v>7759</v>
      </c>
      <c r="F752" t="s">
        <v>7760</v>
      </c>
      <c r="G752">
        <v>0.30199999999999999</v>
      </c>
      <c r="H752">
        <v>-8.1000000000000003E-2</v>
      </c>
      <c r="I752">
        <v>0.42299999999999999</v>
      </c>
      <c r="J752" t="s">
        <v>7761</v>
      </c>
      <c r="K752" t="s">
        <v>7759</v>
      </c>
      <c r="L752" t="s">
        <v>7760</v>
      </c>
    </row>
    <row r="753" spans="1:12" x14ac:dyDescent="0.25">
      <c r="A753">
        <v>1</v>
      </c>
      <c r="B753">
        <v>4.5999999999999999E-2</v>
      </c>
      <c r="C753">
        <v>0.45700000000000002</v>
      </c>
      <c r="D753" t="s">
        <v>8138</v>
      </c>
      <c r="E753" t="s">
        <v>8139</v>
      </c>
      <c r="F753" t="s">
        <v>8140</v>
      </c>
      <c r="G753">
        <v>0.27500000000000002</v>
      </c>
      <c r="H753">
        <v>-8.8999999999999996E-2</v>
      </c>
      <c r="I753">
        <v>0.372</v>
      </c>
      <c r="J753" t="s">
        <v>8141</v>
      </c>
      <c r="K753" t="s">
        <v>8139</v>
      </c>
      <c r="L753" t="s">
        <v>8140</v>
      </c>
    </row>
    <row r="754" spans="1:12" x14ac:dyDescent="0.25">
      <c r="A754">
        <v>1</v>
      </c>
      <c r="B754">
        <v>4.5999999999999999E-2</v>
      </c>
      <c r="C754">
        <v>0.78100000000000003</v>
      </c>
      <c r="D754" t="s">
        <v>8281</v>
      </c>
      <c r="E754" t="s">
        <v>8282</v>
      </c>
      <c r="F754" t="s">
        <v>8283</v>
      </c>
      <c r="G754">
        <v>9.4999999999999998E-3</v>
      </c>
      <c r="H754">
        <v>-0.49</v>
      </c>
      <c r="I754">
        <v>5.13E-3</v>
      </c>
      <c r="J754" t="s">
        <v>8282</v>
      </c>
      <c r="K754" t="s">
        <v>8282</v>
      </c>
      <c r="L754" t="s">
        <v>8283</v>
      </c>
    </row>
    <row r="755" spans="1:12" x14ac:dyDescent="0.25">
      <c r="A755">
        <v>1</v>
      </c>
      <c r="B755">
        <v>4.5999999999999999E-2</v>
      </c>
      <c r="C755">
        <v>0.52300000000000002</v>
      </c>
      <c r="D755" t="s">
        <v>9686</v>
      </c>
      <c r="E755" t="s">
        <v>9687</v>
      </c>
      <c r="F755" t="s">
        <v>9688</v>
      </c>
      <c r="G755">
        <v>0.41599999999999998</v>
      </c>
      <c r="H755">
        <v>-0.192</v>
      </c>
      <c r="I755">
        <v>0.63400000000000001</v>
      </c>
      <c r="J755" t="s">
        <v>9689</v>
      </c>
      <c r="K755" t="s">
        <v>9687</v>
      </c>
      <c r="L755" t="s">
        <v>9688</v>
      </c>
    </row>
    <row r="756" spans="1:12" x14ac:dyDescent="0.25">
      <c r="A756">
        <v>1</v>
      </c>
      <c r="B756">
        <v>4.5999999999999999E-2</v>
      </c>
      <c r="C756">
        <v>0.89200000000000002</v>
      </c>
      <c r="D756" t="s">
        <v>9874</v>
      </c>
      <c r="E756" t="s">
        <v>9875</v>
      </c>
      <c r="F756" t="s">
        <v>9876</v>
      </c>
      <c r="G756">
        <v>4.47E-3</v>
      </c>
      <c r="H756">
        <v>-0.84499999999999997</v>
      </c>
      <c r="I756">
        <v>1.81E-3</v>
      </c>
      <c r="J756" t="s">
        <v>9877</v>
      </c>
      <c r="K756" t="s">
        <v>9875</v>
      </c>
      <c r="L756" t="s">
        <v>9876</v>
      </c>
    </row>
    <row r="757" spans="1:12" x14ac:dyDescent="0.25">
      <c r="A757">
        <v>1</v>
      </c>
      <c r="B757">
        <v>4.7E-2</v>
      </c>
      <c r="C757">
        <v>0.77900000000000003</v>
      </c>
      <c r="D757" t="s">
        <v>6544</v>
      </c>
      <c r="E757" t="s">
        <v>6545</v>
      </c>
      <c r="F757" t="s">
        <v>6546</v>
      </c>
      <c r="G757">
        <v>1.03E-2</v>
      </c>
      <c r="H757">
        <v>-0.219</v>
      </c>
      <c r="I757">
        <v>5.7800000000000004E-3</v>
      </c>
      <c r="J757" t="s">
        <v>6547</v>
      </c>
      <c r="K757" t="s">
        <v>6545</v>
      </c>
      <c r="L757" t="s">
        <v>6546</v>
      </c>
    </row>
    <row r="758" spans="1:12" x14ac:dyDescent="0.25">
      <c r="A758">
        <v>1</v>
      </c>
      <c r="B758">
        <v>4.7E-2</v>
      </c>
      <c r="C758">
        <v>0.96</v>
      </c>
      <c r="D758" t="s">
        <v>8852</v>
      </c>
      <c r="E758" t="s">
        <v>8853</v>
      </c>
      <c r="F758" t="s">
        <v>8854</v>
      </c>
      <c r="G758">
        <v>3.3400000000000001E-3</v>
      </c>
      <c r="H758">
        <v>-0.27800000000000002</v>
      </c>
      <c r="I758">
        <v>1.2099999999999999E-3</v>
      </c>
      <c r="J758" t="s">
        <v>8855</v>
      </c>
      <c r="K758" t="s">
        <v>8853</v>
      </c>
      <c r="L758" t="s">
        <v>8854</v>
      </c>
    </row>
    <row r="759" spans="1:12" x14ac:dyDescent="0.25">
      <c r="A759">
        <v>1</v>
      </c>
      <c r="B759">
        <v>4.7E-2</v>
      </c>
      <c r="C759">
        <v>0.92500000000000004</v>
      </c>
      <c r="D759" t="s">
        <v>9156</v>
      </c>
      <c r="E759" t="s">
        <v>9157</v>
      </c>
      <c r="F759" t="s">
        <v>9158</v>
      </c>
      <c r="G759">
        <v>9.3100000000000002E-2</v>
      </c>
      <c r="H759">
        <v>-0.433</v>
      </c>
      <c r="I759">
        <v>9.6500000000000002E-2</v>
      </c>
      <c r="J759" t="s">
        <v>9159</v>
      </c>
      <c r="K759" t="s">
        <v>9157</v>
      </c>
      <c r="L759" t="s">
        <v>9158</v>
      </c>
    </row>
    <row r="760" spans="1:12" x14ac:dyDescent="0.25">
      <c r="A760">
        <v>1</v>
      </c>
      <c r="B760">
        <v>4.7E-2</v>
      </c>
      <c r="C760">
        <v>0.86599999999999999</v>
      </c>
      <c r="D760" t="s">
        <v>9395</v>
      </c>
      <c r="E760" t="s">
        <v>9396</v>
      </c>
      <c r="F760" t="s">
        <v>9397</v>
      </c>
      <c r="G760">
        <v>3.2099999999999997E-2</v>
      </c>
      <c r="H760">
        <v>-0.48399999999999999</v>
      </c>
      <c r="I760">
        <v>2.5499999999999998E-2</v>
      </c>
      <c r="J760" t="s">
        <v>9398</v>
      </c>
      <c r="K760" t="s">
        <v>9396</v>
      </c>
      <c r="L760" t="s">
        <v>9397</v>
      </c>
    </row>
    <row r="761" spans="1:12" x14ac:dyDescent="0.25">
      <c r="A761">
        <v>1</v>
      </c>
      <c r="B761">
        <v>4.7E-2</v>
      </c>
      <c r="C761">
        <v>0.95799999999999996</v>
      </c>
      <c r="D761" t="s">
        <v>9950</v>
      </c>
      <c r="E761" t="s">
        <v>9951</v>
      </c>
      <c r="F761" t="s">
        <v>9952</v>
      </c>
      <c r="G761">
        <v>2.4600000000000002E-4</v>
      </c>
      <c r="H761">
        <v>-1.048</v>
      </c>
      <c r="I761">
        <v>2.0999999999999999E-5</v>
      </c>
      <c r="J761" t="s">
        <v>9953</v>
      </c>
      <c r="K761" t="s">
        <v>9951</v>
      </c>
      <c r="L761" t="s">
        <v>9952</v>
      </c>
    </row>
    <row r="762" spans="1:12" x14ac:dyDescent="0.25">
      <c r="A762">
        <v>1</v>
      </c>
      <c r="B762">
        <v>4.7E-2</v>
      </c>
      <c r="C762">
        <v>0.58099999999999996</v>
      </c>
      <c r="D762" t="s">
        <v>9974</v>
      </c>
      <c r="E762" t="s">
        <v>9975</v>
      </c>
      <c r="F762" t="s">
        <v>9976</v>
      </c>
      <c r="G762">
        <v>0.14599999999999999</v>
      </c>
      <c r="H762">
        <v>-0.126</v>
      </c>
      <c r="I762">
        <v>0.16900000000000001</v>
      </c>
      <c r="J762" t="s">
        <v>9977</v>
      </c>
      <c r="K762" t="s">
        <v>9975</v>
      </c>
      <c r="L762" t="s">
        <v>9976</v>
      </c>
    </row>
    <row r="763" spans="1:12" x14ac:dyDescent="0.25">
      <c r="A763">
        <v>1</v>
      </c>
      <c r="B763">
        <v>4.7E-2</v>
      </c>
      <c r="C763">
        <v>0.95899999999999996</v>
      </c>
      <c r="D763" t="s">
        <v>10039</v>
      </c>
      <c r="E763" t="s">
        <v>10040</v>
      </c>
      <c r="F763" t="s">
        <v>10041</v>
      </c>
      <c r="G763">
        <v>2.1699999999999999E-4</v>
      </c>
      <c r="H763">
        <v>-1.341</v>
      </c>
      <c r="I763">
        <v>1.5999999999999999E-5</v>
      </c>
      <c r="J763" t="s">
        <v>10042</v>
      </c>
      <c r="K763" t="s">
        <v>10040</v>
      </c>
      <c r="L763" t="s">
        <v>10041</v>
      </c>
    </row>
    <row r="764" spans="1:12" x14ac:dyDescent="0.25">
      <c r="A764">
        <v>1</v>
      </c>
      <c r="B764">
        <v>4.8000000000000001E-2</v>
      </c>
      <c r="C764">
        <v>0.628</v>
      </c>
      <c r="D764" t="s">
        <v>6327</v>
      </c>
      <c r="E764" t="s">
        <v>6328</v>
      </c>
      <c r="F764" t="s">
        <v>6329</v>
      </c>
      <c r="G764">
        <v>0.27400000000000002</v>
      </c>
      <c r="H764">
        <v>-0.434</v>
      </c>
      <c r="I764">
        <v>0.371</v>
      </c>
      <c r="J764" t="s">
        <v>6330</v>
      </c>
      <c r="K764" t="s">
        <v>6328</v>
      </c>
      <c r="L764" t="s">
        <v>6329</v>
      </c>
    </row>
    <row r="765" spans="1:12" x14ac:dyDescent="0.25">
      <c r="A765">
        <v>1</v>
      </c>
      <c r="B765">
        <v>4.8000000000000001E-2</v>
      </c>
      <c r="C765">
        <v>0.48799999999999999</v>
      </c>
      <c r="D765" t="s">
        <v>7778</v>
      </c>
      <c r="E765" t="s">
        <v>7779</v>
      </c>
      <c r="F765" t="s">
        <v>7780</v>
      </c>
      <c r="G765">
        <v>9.7699999999999992E-3</v>
      </c>
      <c r="H765">
        <v>-0.183</v>
      </c>
      <c r="I765">
        <v>5.3299999999999997E-3</v>
      </c>
      <c r="J765" t="s">
        <v>7781</v>
      </c>
      <c r="K765" t="s">
        <v>7779</v>
      </c>
      <c r="L765" t="s">
        <v>7780</v>
      </c>
    </row>
    <row r="766" spans="1:12" x14ac:dyDescent="0.25">
      <c r="A766">
        <v>1</v>
      </c>
      <c r="B766">
        <v>4.8000000000000001E-2</v>
      </c>
      <c r="C766">
        <v>0.57499999999999996</v>
      </c>
      <c r="D766" t="s">
        <v>8174</v>
      </c>
      <c r="E766" t="s">
        <v>8175</v>
      </c>
      <c r="F766" t="s">
        <v>8176</v>
      </c>
      <c r="G766">
        <v>0.27200000000000002</v>
      </c>
      <c r="H766">
        <v>-8.3000000000000004E-2</v>
      </c>
      <c r="I766">
        <v>0.36799999999999999</v>
      </c>
      <c r="J766" t="s">
        <v>8177</v>
      </c>
      <c r="K766" t="s">
        <v>8175</v>
      </c>
      <c r="L766" t="s">
        <v>8176</v>
      </c>
    </row>
    <row r="767" spans="1:12" x14ac:dyDescent="0.25">
      <c r="A767">
        <v>1</v>
      </c>
      <c r="B767">
        <v>4.8000000000000001E-2</v>
      </c>
      <c r="C767">
        <v>0.76200000000000001</v>
      </c>
      <c r="D767" t="s">
        <v>8915</v>
      </c>
      <c r="E767" t="s">
        <v>8916</v>
      </c>
      <c r="F767" t="s">
        <v>8917</v>
      </c>
      <c r="G767">
        <v>2.81E-3</v>
      </c>
      <c r="H767">
        <v>-0.65500000000000003</v>
      </c>
      <c r="I767">
        <v>9.4600000000000001E-4</v>
      </c>
      <c r="J767" t="s">
        <v>8918</v>
      </c>
      <c r="K767" t="s">
        <v>8916</v>
      </c>
      <c r="L767" t="s">
        <v>8917</v>
      </c>
    </row>
    <row r="768" spans="1:12" x14ac:dyDescent="0.25">
      <c r="A768">
        <v>1</v>
      </c>
      <c r="B768">
        <v>4.8000000000000001E-2</v>
      </c>
      <c r="C768">
        <v>0.71899999999999997</v>
      </c>
      <c r="D768" t="s">
        <v>9427</v>
      </c>
      <c r="E768" t="s">
        <v>9428</v>
      </c>
      <c r="F768" t="s">
        <v>9429</v>
      </c>
      <c r="G768">
        <v>0.19</v>
      </c>
      <c r="H768">
        <v>-0.16400000000000001</v>
      </c>
      <c r="I768">
        <v>0.23400000000000001</v>
      </c>
      <c r="J768" t="s">
        <v>9430</v>
      </c>
      <c r="K768" t="s">
        <v>9428</v>
      </c>
      <c r="L768" t="s">
        <v>9429</v>
      </c>
    </row>
    <row r="769" spans="1:12" x14ac:dyDescent="0.25">
      <c r="A769">
        <v>1</v>
      </c>
      <c r="B769">
        <v>4.9000000000000002E-2</v>
      </c>
      <c r="C769">
        <v>0.20599999999999999</v>
      </c>
      <c r="D769" t="s">
        <v>6576</v>
      </c>
      <c r="E769" t="s">
        <v>6577</v>
      </c>
      <c r="F769" t="s">
        <v>6578</v>
      </c>
      <c r="G769">
        <v>2.6700000000000001E-3</v>
      </c>
      <c r="H769">
        <v>-0.69899999999999995</v>
      </c>
      <c r="I769">
        <v>8.8400000000000002E-4</v>
      </c>
      <c r="J769" t="s">
        <v>6579</v>
      </c>
      <c r="K769" t="s">
        <v>6577</v>
      </c>
      <c r="L769" t="s">
        <v>6578</v>
      </c>
    </row>
    <row r="770" spans="1:12" x14ac:dyDescent="0.25">
      <c r="A770">
        <v>1</v>
      </c>
      <c r="B770">
        <v>4.9000000000000002E-2</v>
      </c>
      <c r="C770">
        <v>0.88500000000000001</v>
      </c>
      <c r="D770" t="s">
        <v>7433</v>
      </c>
      <c r="E770" t="s">
        <v>7434</v>
      </c>
      <c r="F770" t="s">
        <v>7435</v>
      </c>
      <c r="G770">
        <v>6.0499999999999996E-4</v>
      </c>
      <c r="H770">
        <v>-1.024</v>
      </c>
      <c r="I770">
        <v>9.5600000000000006E-5</v>
      </c>
      <c r="J770" t="s">
        <v>7436</v>
      </c>
      <c r="K770" t="s">
        <v>7434</v>
      </c>
      <c r="L770" t="s">
        <v>7435</v>
      </c>
    </row>
    <row r="771" spans="1:12" x14ac:dyDescent="0.25">
      <c r="A771">
        <v>1</v>
      </c>
      <c r="B771">
        <v>4.9000000000000002E-2</v>
      </c>
      <c r="C771">
        <v>0.64500000000000002</v>
      </c>
      <c r="D771" t="s">
        <v>7717</v>
      </c>
      <c r="E771" t="s">
        <v>7718</v>
      </c>
      <c r="F771" t="s">
        <v>7719</v>
      </c>
      <c r="G771">
        <v>0.13300000000000001</v>
      </c>
      <c r="H771">
        <v>-7.5999999999999998E-2</v>
      </c>
      <c r="I771">
        <v>0.15</v>
      </c>
      <c r="J771" t="s">
        <v>7720</v>
      </c>
      <c r="K771" t="s">
        <v>7718</v>
      </c>
      <c r="L771" t="s">
        <v>7719</v>
      </c>
    </row>
    <row r="772" spans="1:12" x14ac:dyDescent="0.25">
      <c r="A772">
        <v>1</v>
      </c>
      <c r="B772">
        <v>4.9000000000000002E-2</v>
      </c>
      <c r="C772">
        <v>0.60099999999999998</v>
      </c>
      <c r="D772" t="s">
        <v>8006</v>
      </c>
      <c r="E772" t="s">
        <v>8007</v>
      </c>
      <c r="F772" t="s">
        <v>8008</v>
      </c>
      <c r="G772">
        <v>0.216</v>
      </c>
      <c r="H772">
        <v>-0.112</v>
      </c>
      <c r="I772">
        <v>0.27500000000000002</v>
      </c>
      <c r="J772" t="s">
        <v>8009</v>
      </c>
      <c r="K772" t="s">
        <v>8007</v>
      </c>
      <c r="L772" t="s">
        <v>8008</v>
      </c>
    </row>
    <row r="773" spans="1:12" x14ac:dyDescent="0.25">
      <c r="A773">
        <v>1</v>
      </c>
      <c r="B773">
        <v>4.9000000000000002E-2</v>
      </c>
      <c r="C773">
        <v>0.91900000000000004</v>
      </c>
      <c r="D773" t="s">
        <v>8284</v>
      </c>
      <c r="E773" t="s">
        <v>8285</v>
      </c>
      <c r="F773" t="s">
        <v>8286</v>
      </c>
      <c r="G773">
        <v>2.0100000000000001E-3</v>
      </c>
      <c r="H773">
        <v>-0.92200000000000004</v>
      </c>
      <c r="I773">
        <v>5.8699999999999996E-4</v>
      </c>
      <c r="J773" t="s">
        <v>8287</v>
      </c>
      <c r="K773" t="s">
        <v>8285</v>
      </c>
      <c r="L773" t="s">
        <v>8286</v>
      </c>
    </row>
    <row r="774" spans="1:12" x14ac:dyDescent="0.25">
      <c r="A774">
        <v>1</v>
      </c>
      <c r="B774">
        <v>4.9000000000000002E-2</v>
      </c>
      <c r="C774">
        <v>0.93600000000000005</v>
      </c>
      <c r="D774" t="s">
        <v>8512</v>
      </c>
      <c r="E774" t="s">
        <v>8513</v>
      </c>
      <c r="F774" t="s">
        <v>8514</v>
      </c>
      <c r="G774">
        <v>3.0100000000000001E-3</v>
      </c>
      <c r="H774">
        <v>-0.433</v>
      </c>
      <c r="I774">
        <v>1.0499999999999999E-3</v>
      </c>
      <c r="J774" t="s">
        <v>8515</v>
      </c>
      <c r="K774" t="s">
        <v>8513</v>
      </c>
      <c r="L774" t="s">
        <v>8514</v>
      </c>
    </row>
    <row r="775" spans="1:12" x14ac:dyDescent="0.25">
      <c r="A775">
        <v>1</v>
      </c>
      <c r="B775">
        <v>4.9000000000000002E-2</v>
      </c>
      <c r="C775">
        <v>0.214</v>
      </c>
      <c r="D775" t="s">
        <v>9104</v>
      </c>
      <c r="E775" t="s">
        <v>9105</v>
      </c>
      <c r="F775" t="s">
        <v>9106</v>
      </c>
      <c r="G775">
        <v>3.4799999999999998E-2</v>
      </c>
      <c r="H775">
        <v>-0.27700000000000002</v>
      </c>
      <c r="I775">
        <v>2.8199999999999999E-2</v>
      </c>
      <c r="J775" t="s">
        <v>9107</v>
      </c>
      <c r="K775" t="s">
        <v>9105</v>
      </c>
      <c r="L775" t="s">
        <v>9106</v>
      </c>
    </row>
    <row r="776" spans="1:12" x14ac:dyDescent="0.25">
      <c r="A776">
        <v>1</v>
      </c>
      <c r="B776">
        <v>4.9000000000000002E-2</v>
      </c>
      <c r="C776">
        <v>0.876</v>
      </c>
      <c r="D776" t="s">
        <v>9507</v>
      </c>
      <c r="E776" t="s">
        <v>9508</v>
      </c>
      <c r="F776" t="s">
        <v>9509</v>
      </c>
      <c r="G776">
        <v>0.222</v>
      </c>
      <c r="H776">
        <v>-0.15</v>
      </c>
      <c r="I776">
        <v>0.28599999999999998</v>
      </c>
      <c r="J776" t="s">
        <v>9510</v>
      </c>
      <c r="K776" t="s">
        <v>9508</v>
      </c>
      <c r="L776" t="s">
        <v>9509</v>
      </c>
    </row>
    <row r="777" spans="1:12" x14ac:dyDescent="0.25">
      <c r="A777">
        <v>1</v>
      </c>
      <c r="B777">
        <v>0.05</v>
      </c>
      <c r="C777">
        <v>0.94799999999999995</v>
      </c>
      <c r="D777" t="s">
        <v>6319</v>
      </c>
      <c r="E777" t="s">
        <v>6320</v>
      </c>
      <c r="F777" t="s">
        <v>6321</v>
      </c>
      <c r="G777">
        <v>9.5E-4</v>
      </c>
      <c r="H777">
        <v>-1.373</v>
      </c>
      <c r="I777">
        <v>1.9000000000000001E-4</v>
      </c>
      <c r="J777" t="s">
        <v>6322</v>
      </c>
      <c r="K777" t="s">
        <v>6320</v>
      </c>
      <c r="L777" t="s">
        <v>6321</v>
      </c>
    </row>
    <row r="778" spans="1:12" x14ac:dyDescent="0.25">
      <c r="A778">
        <v>1</v>
      </c>
      <c r="B778">
        <v>0.05</v>
      </c>
      <c r="C778">
        <v>0.88100000000000001</v>
      </c>
      <c r="D778" t="s">
        <v>7184</v>
      </c>
      <c r="E778" t="s">
        <v>7185</v>
      </c>
      <c r="F778" t="s">
        <v>7186</v>
      </c>
      <c r="G778">
        <v>0.15</v>
      </c>
      <c r="H778">
        <v>-0.251</v>
      </c>
      <c r="I778">
        <v>0.17499999999999999</v>
      </c>
      <c r="J778" t="s">
        <v>7187</v>
      </c>
      <c r="K778" t="s">
        <v>7185</v>
      </c>
      <c r="L778" t="s">
        <v>7186</v>
      </c>
    </row>
    <row r="779" spans="1:12" x14ac:dyDescent="0.25">
      <c r="A779">
        <v>1</v>
      </c>
      <c r="B779">
        <v>0.05</v>
      </c>
      <c r="C779">
        <v>0.96499999999999997</v>
      </c>
      <c r="D779" t="s">
        <v>9068</v>
      </c>
      <c r="E779" t="s">
        <v>9069</v>
      </c>
      <c r="F779" t="s">
        <v>9070</v>
      </c>
      <c r="G779">
        <v>0.45300000000000001</v>
      </c>
      <c r="H779">
        <v>-3.2000000000000001E-2</v>
      </c>
      <c r="I779">
        <v>0.70699999999999996</v>
      </c>
      <c r="J779" t="s">
        <v>9071</v>
      </c>
      <c r="K779" t="s">
        <v>9069</v>
      </c>
      <c r="L779" t="s">
        <v>9070</v>
      </c>
    </row>
    <row r="780" spans="1:12" x14ac:dyDescent="0.25">
      <c r="A780">
        <v>1</v>
      </c>
      <c r="B780">
        <v>0.05</v>
      </c>
      <c r="C780">
        <v>0.72399999999999998</v>
      </c>
      <c r="D780" t="s">
        <v>9423</v>
      </c>
      <c r="E780" t="s">
        <v>9424</v>
      </c>
      <c r="F780" t="s">
        <v>9425</v>
      </c>
      <c r="G780">
        <v>1.41E-3</v>
      </c>
      <c r="H780">
        <v>-0.65100000000000002</v>
      </c>
      <c r="I780">
        <v>3.48E-4</v>
      </c>
      <c r="J780" t="s">
        <v>9426</v>
      </c>
      <c r="K780" t="s">
        <v>9424</v>
      </c>
      <c r="L780" t="s">
        <v>9425</v>
      </c>
    </row>
    <row r="781" spans="1:12" x14ac:dyDescent="0.25">
      <c r="A781">
        <v>1</v>
      </c>
      <c r="B781">
        <v>5.0999999999999997E-2</v>
      </c>
      <c r="C781">
        <v>0.36299999999999999</v>
      </c>
      <c r="D781" t="s">
        <v>6988</v>
      </c>
      <c r="E781" t="s">
        <v>6989</v>
      </c>
      <c r="F781" t="s">
        <v>6990</v>
      </c>
      <c r="G781">
        <v>1.16E-3</v>
      </c>
      <c r="H781">
        <v>-0.55700000000000005</v>
      </c>
      <c r="I781">
        <v>2.63E-4</v>
      </c>
      <c r="J781" t="s">
        <v>6991</v>
      </c>
      <c r="K781" t="s">
        <v>6989</v>
      </c>
      <c r="L781" t="s">
        <v>6990</v>
      </c>
    </row>
    <row r="782" spans="1:12" x14ac:dyDescent="0.25">
      <c r="A782">
        <v>1</v>
      </c>
      <c r="B782">
        <v>5.0999999999999997E-2</v>
      </c>
      <c r="C782">
        <v>0.65500000000000003</v>
      </c>
      <c r="D782" t="s">
        <v>7219</v>
      </c>
      <c r="E782" t="s">
        <v>7220</v>
      </c>
      <c r="F782" t="s">
        <v>7221</v>
      </c>
      <c r="G782">
        <v>0.26400000000000001</v>
      </c>
      <c r="H782">
        <v>-0.23599999999999999</v>
      </c>
      <c r="I782">
        <v>0.35299999999999998</v>
      </c>
      <c r="J782" t="s">
        <v>7222</v>
      </c>
      <c r="K782" t="s">
        <v>7220</v>
      </c>
      <c r="L782" t="s">
        <v>7221</v>
      </c>
    </row>
    <row r="783" spans="1:12" x14ac:dyDescent="0.25">
      <c r="A783">
        <v>1</v>
      </c>
      <c r="B783">
        <v>5.0999999999999997E-2</v>
      </c>
      <c r="C783">
        <v>0.503</v>
      </c>
      <c r="D783" t="s">
        <v>7453</v>
      </c>
      <c r="E783" t="s">
        <v>7454</v>
      </c>
      <c r="F783" t="s">
        <v>7455</v>
      </c>
      <c r="G783">
        <v>7.6099999999999996E-4</v>
      </c>
      <c r="H783">
        <v>-0.40799999999999997</v>
      </c>
      <c r="I783">
        <v>1.36E-4</v>
      </c>
      <c r="J783" t="s">
        <v>7456</v>
      </c>
      <c r="K783" t="s">
        <v>7454</v>
      </c>
      <c r="L783" t="s">
        <v>7455</v>
      </c>
    </row>
    <row r="784" spans="1:12" x14ac:dyDescent="0.25">
      <c r="A784">
        <v>1</v>
      </c>
      <c r="B784">
        <v>5.0999999999999997E-2</v>
      </c>
      <c r="C784">
        <v>0.443</v>
      </c>
      <c r="D784" t="s">
        <v>9491</v>
      </c>
      <c r="E784" t="s">
        <v>9492</v>
      </c>
      <c r="F784" t="s">
        <v>9493</v>
      </c>
      <c r="G784">
        <v>8.8299999999999993E-3</v>
      </c>
      <c r="H784">
        <v>-0.27700000000000002</v>
      </c>
      <c r="I784">
        <v>4.6499999999999996E-3</v>
      </c>
      <c r="J784" t="s">
        <v>9494</v>
      </c>
      <c r="K784" t="s">
        <v>9492</v>
      </c>
      <c r="L784" t="s">
        <v>9493</v>
      </c>
    </row>
    <row r="785" spans="1:12" x14ac:dyDescent="0.25">
      <c r="A785">
        <v>1</v>
      </c>
      <c r="B785">
        <v>5.0999999999999997E-2</v>
      </c>
      <c r="C785">
        <v>0.59599999999999997</v>
      </c>
      <c r="D785" t="s">
        <v>9738</v>
      </c>
      <c r="E785" t="s">
        <v>9739</v>
      </c>
      <c r="F785" t="s">
        <v>9740</v>
      </c>
      <c r="G785">
        <v>6.4999999999999997E-4</v>
      </c>
      <c r="H785">
        <v>-0.35399999999999998</v>
      </c>
      <c r="I785">
        <v>1.07E-4</v>
      </c>
      <c r="J785" t="s">
        <v>9741</v>
      </c>
      <c r="K785" t="s">
        <v>9739</v>
      </c>
      <c r="L785" t="s">
        <v>9740</v>
      </c>
    </row>
    <row r="786" spans="1:12" x14ac:dyDescent="0.25">
      <c r="A786">
        <v>1</v>
      </c>
      <c r="B786">
        <v>5.1999999999999998E-2</v>
      </c>
      <c r="C786">
        <v>0.41699999999999998</v>
      </c>
      <c r="D786" t="s">
        <v>6331</v>
      </c>
      <c r="E786" t="s">
        <v>6332</v>
      </c>
      <c r="F786" t="s">
        <v>6333</v>
      </c>
      <c r="G786">
        <v>3.0499999999999999E-2</v>
      </c>
      <c r="H786">
        <v>-0.33900000000000002</v>
      </c>
      <c r="I786">
        <v>2.3800000000000002E-2</v>
      </c>
      <c r="J786" t="s">
        <v>6334</v>
      </c>
      <c r="K786" t="s">
        <v>6332</v>
      </c>
      <c r="L786" t="s">
        <v>6333</v>
      </c>
    </row>
    <row r="787" spans="1:12" x14ac:dyDescent="0.25">
      <c r="A787">
        <v>1</v>
      </c>
      <c r="B787">
        <v>5.1999999999999998E-2</v>
      </c>
      <c r="C787">
        <v>0.92500000000000004</v>
      </c>
      <c r="D787" t="s">
        <v>7100</v>
      </c>
      <c r="E787" t="s">
        <v>7101</v>
      </c>
      <c r="F787" t="s">
        <v>7102</v>
      </c>
      <c r="G787">
        <v>0.155</v>
      </c>
      <c r="H787">
        <v>-0.81699999999999995</v>
      </c>
      <c r="I787">
        <v>0.183</v>
      </c>
      <c r="J787" t="s">
        <v>7103</v>
      </c>
      <c r="K787" t="s">
        <v>7101</v>
      </c>
      <c r="L787" t="s">
        <v>7102</v>
      </c>
    </row>
    <row r="788" spans="1:12" x14ac:dyDescent="0.25">
      <c r="A788">
        <v>1</v>
      </c>
      <c r="B788">
        <v>5.2999999999999999E-2</v>
      </c>
      <c r="C788">
        <v>0.89400000000000002</v>
      </c>
      <c r="D788" t="s">
        <v>6315</v>
      </c>
      <c r="E788" t="s">
        <v>6316</v>
      </c>
      <c r="F788" t="s">
        <v>6317</v>
      </c>
      <c r="G788">
        <v>0.503</v>
      </c>
      <c r="H788">
        <v>-1.6E-2</v>
      </c>
      <c r="I788">
        <v>0.81699999999999995</v>
      </c>
      <c r="J788" t="s">
        <v>6318</v>
      </c>
      <c r="K788" t="s">
        <v>6316</v>
      </c>
      <c r="L788" t="s">
        <v>6317</v>
      </c>
    </row>
    <row r="789" spans="1:12" x14ac:dyDescent="0.25">
      <c r="A789">
        <v>1</v>
      </c>
      <c r="B789">
        <v>5.2999999999999999E-2</v>
      </c>
      <c r="C789">
        <v>0.81799999999999995</v>
      </c>
      <c r="D789" t="s">
        <v>7251</v>
      </c>
      <c r="E789" t="s">
        <v>7252</v>
      </c>
      <c r="F789" t="s">
        <v>7253</v>
      </c>
      <c r="G789">
        <v>8.5699999999999998E-2</v>
      </c>
      <c r="H789">
        <v>-0.14599999999999999</v>
      </c>
      <c r="I789">
        <v>8.72E-2</v>
      </c>
      <c r="J789" t="s">
        <v>7254</v>
      </c>
      <c r="K789" t="s">
        <v>7252</v>
      </c>
      <c r="L789" t="s">
        <v>7253</v>
      </c>
    </row>
    <row r="790" spans="1:12" x14ac:dyDescent="0.25">
      <c r="A790">
        <v>1</v>
      </c>
      <c r="B790">
        <v>5.2999999999999999E-2</v>
      </c>
      <c r="C790">
        <v>0.76400000000000001</v>
      </c>
      <c r="D790" t="s">
        <v>7358</v>
      </c>
      <c r="E790" t="s">
        <v>7359</v>
      </c>
      <c r="F790" t="s">
        <v>7360</v>
      </c>
      <c r="G790">
        <v>2.03E-4</v>
      </c>
      <c r="H790">
        <v>-0.86699999999999999</v>
      </c>
      <c r="I790">
        <v>1.3499999999999999E-5</v>
      </c>
      <c r="J790" t="s">
        <v>7361</v>
      </c>
      <c r="K790" t="s">
        <v>7359</v>
      </c>
      <c r="L790" t="s">
        <v>7360</v>
      </c>
    </row>
    <row r="791" spans="1:12" x14ac:dyDescent="0.25">
      <c r="A791">
        <v>1</v>
      </c>
      <c r="B791">
        <v>5.2999999999999999E-2</v>
      </c>
      <c r="C791">
        <v>0.78200000000000003</v>
      </c>
      <c r="D791" t="s">
        <v>8447</v>
      </c>
      <c r="E791" t="s">
        <v>8448</v>
      </c>
      <c r="F791" t="s">
        <v>8449</v>
      </c>
      <c r="G791">
        <v>1.6899999999999998E-2</v>
      </c>
      <c r="H791">
        <v>-0.67700000000000005</v>
      </c>
      <c r="I791">
        <v>1.0999999999999999E-2</v>
      </c>
      <c r="J791" t="s">
        <v>8450</v>
      </c>
      <c r="K791" t="s">
        <v>8448</v>
      </c>
      <c r="L791" t="s">
        <v>8449</v>
      </c>
    </row>
    <row r="792" spans="1:12" x14ac:dyDescent="0.25">
      <c r="A792">
        <v>1</v>
      </c>
      <c r="B792">
        <v>5.2999999999999999E-2</v>
      </c>
      <c r="C792">
        <v>0.78600000000000003</v>
      </c>
      <c r="D792" t="s">
        <v>8907</v>
      </c>
      <c r="E792" t="s">
        <v>8908</v>
      </c>
      <c r="F792" t="s">
        <v>8909</v>
      </c>
      <c r="G792">
        <v>1.1800000000000001E-3</v>
      </c>
      <c r="H792">
        <v>-0.44800000000000001</v>
      </c>
      <c r="I792">
        <v>2.6699999999999998E-4</v>
      </c>
      <c r="J792" t="s">
        <v>8910</v>
      </c>
      <c r="K792" t="s">
        <v>8908</v>
      </c>
      <c r="L792" t="s">
        <v>8909</v>
      </c>
    </row>
    <row r="793" spans="1:12" x14ac:dyDescent="0.25">
      <c r="A793">
        <v>1</v>
      </c>
      <c r="B793">
        <v>5.2999999999999999E-2</v>
      </c>
      <c r="C793">
        <v>0.93500000000000005</v>
      </c>
      <c r="D793" t="s">
        <v>10071</v>
      </c>
      <c r="E793" t="s">
        <v>10072</v>
      </c>
      <c r="F793" t="s">
        <v>10073</v>
      </c>
      <c r="G793">
        <v>4.4499999999999998E-2</v>
      </c>
      <c r="H793">
        <v>-0.13500000000000001</v>
      </c>
      <c r="I793">
        <v>3.8399999999999997E-2</v>
      </c>
      <c r="J793" t="s">
        <v>10074</v>
      </c>
      <c r="K793" t="s">
        <v>10072</v>
      </c>
      <c r="L793" t="s">
        <v>10073</v>
      </c>
    </row>
    <row r="794" spans="1:12" x14ac:dyDescent="0.25">
      <c r="A794">
        <v>1</v>
      </c>
      <c r="B794">
        <v>5.2999999999999999E-2</v>
      </c>
      <c r="C794">
        <v>0.96399999999999997</v>
      </c>
      <c r="D794" t="s">
        <v>10175</v>
      </c>
      <c r="E794" t="s">
        <v>10176</v>
      </c>
      <c r="F794" t="s">
        <v>10177</v>
      </c>
      <c r="G794">
        <v>0.315</v>
      </c>
      <c r="H794">
        <v>-8.5000000000000006E-2</v>
      </c>
      <c r="I794">
        <v>0.44500000000000001</v>
      </c>
      <c r="J794" t="s">
        <v>10178</v>
      </c>
      <c r="K794" t="s">
        <v>10176</v>
      </c>
      <c r="L794" t="s">
        <v>10177</v>
      </c>
    </row>
    <row r="795" spans="1:12" x14ac:dyDescent="0.25">
      <c r="A795">
        <v>1</v>
      </c>
      <c r="B795">
        <v>5.3999999999999999E-2</v>
      </c>
      <c r="C795">
        <v>0.82899999999999996</v>
      </c>
      <c r="D795" t="s">
        <v>6639</v>
      </c>
      <c r="E795" t="s">
        <v>6640</v>
      </c>
      <c r="F795" t="s">
        <v>6641</v>
      </c>
      <c r="G795">
        <v>1.21E-2</v>
      </c>
      <c r="H795">
        <v>-0.46300000000000002</v>
      </c>
      <c r="I795">
        <v>7.0800000000000004E-3</v>
      </c>
      <c r="J795" t="s">
        <v>6642</v>
      </c>
      <c r="K795" t="s">
        <v>6640</v>
      </c>
      <c r="L795" t="s">
        <v>6641</v>
      </c>
    </row>
    <row r="796" spans="1:12" x14ac:dyDescent="0.25">
      <c r="A796">
        <v>1</v>
      </c>
      <c r="B796">
        <v>5.3999999999999999E-2</v>
      </c>
      <c r="C796">
        <v>0.76</v>
      </c>
      <c r="D796" t="s">
        <v>7786</v>
      </c>
      <c r="E796" t="s">
        <v>7787</v>
      </c>
      <c r="F796" t="s">
        <v>7788</v>
      </c>
      <c r="G796">
        <v>0.46400000000000002</v>
      </c>
      <c r="H796">
        <v>-2.5000000000000001E-2</v>
      </c>
      <c r="I796">
        <v>0.73399999999999999</v>
      </c>
      <c r="J796" t="s">
        <v>7789</v>
      </c>
      <c r="K796" t="s">
        <v>7787</v>
      </c>
      <c r="L796" t="s">
        <v>7788</v>
      </c>
    </row>
    <row r="797" spans="1:12" x14ac:dyDescent="0.25">
      <c r="A797">
        <v>1</v>
      </c>
      <c r="B797">
        <v>5.3999999999999999E-2</v>
      </c>
      <c r="C797">
        <v>0.84699999999999998</v>
      </c>
      <c r="D797" t="s">
        <v>8166</v>
      </c>
      <c r="E797" t="s">
        <v>8167</v>
      </c>
      <c r="F797" t="s">
        <v>8168</v>
      </c>
      <c r="G797">
        <v>3.3099999999999997E-2</v>
      </c>
      <c r="H797">
        <v>-0.49099999999999999</v>
      </c>
      <c r="I797">
        <v>2.64E-2</v>
      </c>
      <c r="J797" t="s">
        <v>8169</v>
      </c>
      <c r="K797" t="s">
        <v>8167</v>
      </c>
      <c r="L797" t="s">
        <v>8168</v>
      </c>
    </row>
    <row r="798" spans="1:12" x14ac:dyDescent="0.25">
      <c r="A798">
        <v>1</v>
      </c>
      <c r="B798">
        <v>5.3999999999999999E-2</v>
      </c>
      <c r="C798">
        <v>0.61299999999999999</v>
      </c>
      <c r="D798" t="s">
        <v>9108</v>
      </c>
      <c r="E798" t="s">
        <v>9109</v>
      </c>
      <c r="F798" t="s">
        <v>9110</v>
      </c>
      <c r="G798">
        <v>0.29699999999999999</v>
      </c>
      <c r="H798">
        <v>-9.8000000000000004E-2</v>
      </c>
      <c r="I798">
        <v>0.41299999999999998</v>
      </c>
      <c r="J798" t="s">
        <v>9111</v>
      </c>
      <c r="K798" t="s">
        <v>9109</v>
      </c>
      <c r="L798" t="s">
        <v>9110</v>
      </c>
    </row>
    <row r="799" spans="1:12" x14ac:dyDescent="0.25">
      <c r="A799">
        <v>1</v>
      </c>
      <c r="B799">
        <v>5.5E-2</v>
      </c>
      <c r="C799">
        <v>0.66900000000000004</v>
      </c>
      <c r="D799" t="s">
        <v>7513</v>
      </c>
      <c r="E799" t="s">
        <v>7514</v>
      </c>
      <c r="F799" t="s">
        <v>7515</v>
      </c>
      <c r="G799">
        <v>9.2200000000000008E-3</v>
      </c>
      <c r="H799">
        <v>-0.27200000000000002</v>
      </c>
      <c r="I799">
        <v>4.9300000000000004E-3</v>
      </c>
      <c r="J799" t="s">
        <v>7516</v>
      </c>
      <c r="K799" t="s">
        <v>7514</v>
      </c>
      <c r="L799" t="s">
        <v>7515</v>
      </c>
    </row>
    <row r="800" spans="1:12" x14ac:dyDescent="0.25">
      <c r="A800">
        <v>1</v>
      </c>
      <c r="B800">
        <v>5.5E-2</v>
      </c>
      <c r="C800">
        <v>0.90300000000000002</v>
      </c>
      <c r="D800" t="s">
        <v>7762</v>
      </c>
      <c r="E800" t="s">
        <v>7763</v>
      </c>
      <c r="F800" t="s">
        <v>7764</v>
      </c>
      <c r="G800">
        <v>3.3799999999999997E-2</v>
      </c>
      <c r="H800">
        <v>-0.22900000000000001</v>
      </c>
      <c r="I800">
        <v>2.7199999999999998E-2</v>
      </c>
      <c r="J800" t="s">
        <v>7765</v>
      </c>
      <c r="K800" t="s">
        <v>7763</v>
      </c>
      <c r="L800" t="s">
        <v>7764</v>
      </c>
    </row>
    <row r="801" spans="1:12" x14ac:dyDescent="0.25">
      <c r="A801">
        <v>1</v>
      </c>
      <c r="B801">
        <v>5.5E-2</v>
      </c>
      <c r="C801">
        <v>0.86199999999999999</v>
      </c>
      <c r="D801" t="s">
        <v>9938</v>
      </c>
      <c r="E801" t="s">
        <v>9939</v>
      </c>
      <c r="F801" t="s">
        <v>9940</v>
      </c>
      <c r="G801">
        <v>5.2099999999999998E-4</v>
      </c>
      <c r="H801">
        <v>-0.92300000000000004</v>
      </c>
      <c r="I801">
        <v>7.4400000000000006E-5</v>
      </c>
      <c r="J801" t="s">
        <v>9941</v>
      </c>
      <c r="K801" t="s">
        <v>9939</v>
      </c>
      <c r="L801" t="s">
        <v>9940</v>
      </c>
    </row>
    <row r="802" spans="1:12" x14ac:dyDescent="0.25">
      <c r="A802">
        <v>1</v>
      </c>
      <c r="B802">
        <v>5.5E-2</v>
      </c>
      <c r="C802">
        <v>0.93300000000000005</v>
      </c>
      <c r="D802" t="s">
        <v>9966</v>
      </c>
      <c r="E802" t="s">
        <v>9967</v>
      </c>
      <c r="F802" t="s">
        <v>9968</v>
      </c>
      <c r="G802">
        <v>7.1000000000000004E-3</v>
      </c>
      <c r="H802">
        <v>-0.315</v>
      </c>
      <c r="I802">
        <v>3.48E-3</v>
      </c>
      <c r="J802" t="s">
        <v>9969</v>
      </c>
      <c r="K802" t="s">
        <v>9967</v>
      </c>
      <c r="L802" t="s">
        <v>9968</v>
      </c>
    </row>
    <row r="803" spans="1:12" x14ac:dyDescent="0.25">
      <c r="A803">
        <v>1</v>
      </c>
      <c r="B803">
        <v>5.5E-2</v>
      </c>
      <c r="C803">
        <v>0.97499999999999998</v>
      </c>
      <c r="D803" t="s">
        <v>10103</v>
      </c>
      <c r="E803" t="s">
        <v>10104</v>
      </c>
      <c r="F803" t="s">
        <v>10105</v>
      </c>
      <c r="G803">
        <v>5.6699999999999997E-3</v>
      </c>
      <c r="H803">
        <v>-0.377</v>
      </c>
      <c r="I803">
        <v>2.5400000000000002E-3</v>
      </c>
      <c r="J803" t="s">
        <v>10106</v>
      </c>
      <c r="K803" t="s">
        <v>10104</v>
      </c>
      <c r="L803" t="s">
        <v>10105</v>
      </c>
    </row>
    <row r="804" spans="1:12" x14ac:dyDescent="0.25">
      <c r="A804">
        <v>1</v>
      </c>
      <c r="B804">
        <v>5.6000000000000001E-2</v>
      </c>
      <c r="C804">
        <v>0.38800000000000001</v>
      </c>
      <c r="D804" t="s">
        <v>6099</v>
      </c>
      <c r="E804" t="s">
        <v>6100</v>
      </c>
      <c r="F804" t="s">
        <v>6101</v>
      </c>
      <c r="G804">
        <v>0.35699999999999998</v>
      </c>
      <c r="H804">
        <v>-3.5999999999999997E-2</v>
      </c>
      <c r="I804">
        <v>0.52100000000000002</v>
      </c>
      <c r="J804" t="s">
        <v>6102</v>
      </c>
      <c r="K804" t="s">
        <v>6100</v>
      </c>
      <c r="L804" t="s">
        <v>6101</v>
      </c>
    </row>
    <row r="805" spans="1:12" x14ac:dyDescent="0.25">
      <c r="A805">
        <v>1</v>
      </c>
      <c r="B805">
        <v>5.6000000000000001E-2</v>
      </c>
      <c r="C805">
        <v>0.85099999999999998</v>
      </c>
      <c r="D805" t="s">
        <v>6789</v>
      </c>
      <c r="E805" t="s">
        <v>6790</v>
      </c>
      <c r="F805" t="s">
        <v>6791</v>
      </c>
      <c r="G805">
        <v>2.2599999999999999E-3</v>
      </c>
      <c r="H805">
        <v>-0.35199999999999998</v>
      </c>
      <c r="I805">
        <v>6.9399999999999996E-4</v>
      </c>
      <c r="J805" t="s">
        <v>6792</v>
      </c>
      <c r="K805" t="s">
        <v>6790</v>
      </c>
      <c r="L805" t="s">
        <v>6791</v>
      </c>
    </row>
    <row r="806" spans="1:12" x14ac:dyDescent="0.25">
      <c r="A806">
        <v>1</v>
      </c>
      <c r="B806">
        <v>5.6000000000000001E-2</v>
      </c>
      <c r="C806">
        <v>0.71399999999999997</v>
      </c>
      <c r="D806" t="s">
        <v>7200</v>
      </c>
      <c r="E806" t="s">
        <v>7201</v>
      </c>
      <c r="F806" t="s">
        <v>7202</v>
      </c>
      <c r="G806">
        <v>1.06E-2</v>
      </c>
      <c r="H806">
        <v>-1.1439999999999999</v>
      </c>
      <c r="I806">
        <v>5.9899999999999997E-3</v>
      </c>
      <c r="J806" t="s">
        <v>7203</v>
      </c>
      <c r="K806" t="s">
        <v>7201</v>
      </c>
      <c r="L806" t="s">
        <v>7202</v>
      </c>
    </row>
    <row r="807" spans="1:12" x14ac:dyDescent="0.25">
      <c r="A807">
        <v>1</v>
      </c>
      <c r="B807">
        <v>5.6000000000000001E-2</v>
      </c>
      <c r="C807">
        <v>0.311</v>
      </c>
      <c r="D807" t="s">
        <v>8662</v>
      </c>
      <c r="E807" t="s">
        <v>8663</v>
      </c>
      <c r="F807" t="s">
        <v>8664</v>
      </c>
      <c r="G807">
        <v>3.6299999999999999E-4</v>
      </c>
      <c r="H807">
        <v>-1.45</v>
      </c>
      <c r="I807">
        <v>4.1100000000000003E-5</v>
      </c>
      <c r="J807" t="s">
        <v>8665</v>
      </c>
      <c r="K807" t="s">
        <v>8663</v>
      </c>
      <c r="L807" t="s">
        <v>8664</v>
      </c>
    </row>
    <row r="808" spans="1:12" x14ac:dyDescent="0.25">
      <c r="A808">
        <v>1</v>
      </c>
      <c r="B808">
        <v>5.6000000000000001E-2</v>
      </c>
      <c r="C808">
        <v>0.86399999999999999</v>
      </c>
      <c r="D808" t="s">
        <v>9770</v>
      </c>
      <c r="E808" t="s">
        <v>9771</v>
      </c>
      <c r="F808" t="s">
        <v>9772</v>
      </c>
      <c r="G808">
        <v>0.01</v>
      </c>
      <c r="H808">
        <v>-0.84099999999999997</v>
      </c>
      <c r="I808">
        <v>5.5399999999999998E-3</v>
      </c>
      <c r="J808" t="s">
        <v>9773</v>
      </c>
      <c r="K808" t="s">
        <v>9771</v>
      </c>
      <c r="L808" t="s">
        <v>9772</v>
      </c>
    </row>
    <row r="809" spans="1:12" x14ac:dyDescent="0.25">
      <c r="A809">
        <v>1</v>
      </c>
      <c r="B809">
        <v>5.6000000000000001E-2</v>
      </c>
      <c r="C809">
        <v>0.60099999999999998</v>
      </c>
      <c r="D809" t="s">
        <v>10075</v>
      </c>
      <c r="E809" t="s">
        <v>10076</v>
      </c>
      <c r="F809" t="s">
        <v>10077</v>
      </c>
      <c r="G809">
        <v>3.6900000000000002E-2</v>
      </c>
      <c r="H809">
        <v>-0.30399999999999999</v>
      </c>
      <c r="I809">
        <v>3.0300000000000001E-2</v>
      </c>
      <c r="J809" t="s">
        <v>10078</v>
      </c>
      <c r="K809" t="s">
        <v>10076</v>
      </c>
      <c r="L809" t="s">
        <v>10077</v>
      </c>
    </row>
    <row r="810" spans="1:12" x14ac:dyDescent="0.25">
      <c r="A810">
        <v>1</v>
      </c>
      <c r="B810">
        <v>5.6000000000000001E-2</v>
      </c>
      <c r="C810">
        <v>0.57499999999999996</v>
      </c>
      <c r="D810" t="s">
        <v>10151</v>
      </c>
      <c r="E810" t="s">
        <v>10152</v>
      </c>
      <c r="F810" t="s">
        <v>10153</v>
      </c>
      <c r="G810">
        <v>1.1599999999999999E-2</v>
      </c>
      <c r="H810">
        <v>-0.46200000000000002</v>
      </c>
      <c r="I810">
        <v>6.6699999999999997E-3</v>
      </c>
      <c r="J810" t="s">
        <v>10154</v>
      </c>
      <c r="K810" t="s">
        <v>10152</v>
      </c>
      <c r="L810" t="s">
        <v>10153</v>
      </c>
    </row>
    <row r="811" spans="1:12" x14ac:dyDescent="0.25">
      <c r="A811">
        <v>1</v>
      </c>
      <c r="B811">
        <v>5.7000000000000002E-2</v>
      </c>
      <c r="C811">
        <v>0.13800000000000001</v>
      </c>
      <c r="D811" t="s">
        <v>6949</v>
      </c>
      <c r="E811" t="s">
        <v>6950</v>
      </c>
      <c r="F811" t="s">
        <v>6951</v>
      </c>
      <c r="G811">
        <v>8.1700000000000002E-4</v>
      </c>
      <c r="H811">
        <v>-0.61699999999999999</v>
      </c>
      <c r="I811">
        <v>1.54E-4</v>
      </c>
      <c r="J811" t="s">
        <v>6950</v>
      </c>
      <c r="K811" t="s">
        <v>6950</v>
      </c>
      <c r="L811" t="s">
        <v>6951</v>
      </c>
    </row>
    <row r="812" spans="1:12" x14ac:dyDescent="0.25">
      <c r="A812">
        <v>1</v>
      </c>
      <c r="B812">
        <v>5.7000000000000002E-2</v>
      </c>
      <c r="C812">
        <v>0.74099999999999999</v>
      </c>
      <c r="D812" t="s">
        <v>7649</v>
      </c>
      <c r="E812" t="s">
        <v>7650</v>
      </c>
      <c r="F812" t="s">
        <v>7651</v>
      </c>
      <c r="G812">
        <v>0.50600000000000001</v>
      </c>
      <c r="H812">
        <v>-4.1000000000000002E-2</v>
      </c>
      <c r="I812">
        <v>0.82399999999999995</v>
      </c>
      <c r="J812" t="s">
        <v>7652</v>
      </c>
      <c r="K812" t="s">
        <v>7650</v>
      </c>
      <c r="L812" t="s">
        <v>7651</v>
      </c>
    </row>
    <row r="813" spans="1:12" x14ac:dyDescent="0.25">
      <c r="A813">
        <v>1</v>
      </c>
      <c r="B813">
        <v>5.7000000000000002E-2</v>
      </c>
      <c r="C813">
        <v>0.11</v>
      </c>
      <c r="D813" t="s">
        <v>7752</v>
      </c>
      <c r="E813" t="s">
        <v>7753</v>
      </c>
      <c r="F813" t="s">
        <v>7754</v>
      </c>
      <c r="G813">
        <v>1.5399999999999999E-3</v>
      </c>
      <c r="H813">
        <v>-0.65700000000000003</v>
      </c>
      <c r="I813">
        <v>3.97E-4</v>
      </c>
      <c r="J813" t="s">
        <v>7755</v>
      </c>
      <c r="K813" t="s">
        <v>7753</v>
      </c>
      <c r="L813" t="s">
        <v>7754</v>
      </c>
    </row>
    <row r="814" spans="1:12" x14ac:dyDescent="0.25">
      <c r="A814">
        <v>1</v>
      </c>
      <c r="B814">
        <v>5.7000000000000002E-2</v>
      </c>
      <c r="C814">
        <v>0.45600000000000002</v>
      </c>
      <c r="D814" t="s">
        <v>8307</v>
      </c>
      <c r="E814" t="s">
        <v>8308</v>
      </c>
      <c r="F814" t="s">
        <v>8309</v>
      </c>
      <c r="G814">
        <v>7.3400000000000002E-3</v>
      </c>
      <c r="H814">
        <v>-0.39100000000000001</v>
      </c>
      <c r="I814">
        <v>3.65E-3</v>
      </c>
      <c r="J814" t="s">
        <v>8310</v>
      </c>
      <c r="K814" t="s">
        <v>8308</v>
      </c>
      <c r="L814" t="s">
        <v>8309</v>
      </c>
    </row>
    <row r="815" spans="1:12" x14ac:dyDescent="0.25">
      <c r="A815">
        <v>1</v>
      </c>
      <c r="B815">
        <v>5.8000000000000003E-2</v>
      </c>
      <c r="C815">
        <v>0.54200000000000004</v>
      </c>
      <c r="D815" t="s">
        <v>6188</v>
      </c>
      <c r="E815" t="s">
        <v>6189</v>
      </c>
      <c r="F815" t="s">
        <v>6190</v>
      </c>
      <c r="G815">
        <v>5.2299999999999999E-2</v>
      </c>
      <c r="H815">
        <v>-0.27200000000000002</v>
      </c>
      <c r="I815">
        <v>4.7100000000000003E-2</v>
      </c>
      <c r="J815" t="s">
        <v>6191</v>
      </c>
      <c r="K815" t="s">
        <v>6189</v>
      </c>
      <c r="L815" t="s">
        <v>6190</v>
      </c>
    </row>
    <row r="816" spans="1:12" x14ac:dyDescent="0.25">
      <c r="A816">
        <v>1</v>
      </c>
      <c r="B816">
        <v>5.8000000000000003E-2</v>
      </c>
      <c r="C816">
        <v>0.66700000000000004</v>
      </c>
      <c r="D816" t="s">
        <v>6485</v>
      </c>
      <c r="E816" t="s">
        <v>6486</v>
      </c>
      <c r="F816" t="s">
        <v>6487</v>
      </c>
      <c r="G816">
        <v>0.54900000000000004</v>
      </c>
      <c r="H816">
        <v>-2.3E-2</v>
      </c>
      <c r="I816">
        <v>0.92200000000000004</v>
      </c>
      <c r="J816" t="s">
        <v>6486</v>
      </c>
      <c r="K816" t="s">
        <v>6486</v>
      </c>
      <c r="L816" t="s">
        <v>6487</v>
      </c>
    </row>
    <row r="817" spans="1:12" x14ac:dyDescent="0.25">
      <c r="A817">
        <v>1</v>
      </c>
      <c r="B817">
        <v>5.8000000000000003E-2</v>
      </c>
      <c r="C817">
        <v>0.753</v>
      </c>
      <c r="D817" t="s">
        <v>6500</v>
      </c>
      <c r="E817" t="s">
        <v>6501</v>
      </c>
      <c r="F817" t="s">
        <v>6502</v>
      </c>
      <c r="G817">
        <v>9.5799999999999996E-2</v>
      </c>
      <c r="H817">
        <v>-0.221</v>
      </c>
      <c r="I817">
        <v>0.1</v>
      </c>
      <c r="J817" t="s">
        <v>6503</v>
      </c>
      <c r="K817" t="s">
        <v>6501</v>
      </c>
      <c r="L817" t="s">
        <v>6502</v>
      </c>
    </row>
    <row r="818" spans="1:12" x14ac:dyDescent="0.25">
      <c r="A818">
        <v>1</v>
      </c>
      <c r="B818">
        <v>5.8000000000000003E-2</v>
      </c>
      <c r="C818">
        <v>0.875</v>
      </c>
      <c r="D818" t="s">
        <v>7112</v>
      </c>
      <c r="E818" t="s">
        <v>7113</v>
      </c>
      <c r="F818" t="s">
        <v>7114</v>
      </c>
      <c r="G818">
        <v>9.5699999999999993E-2</v>
      </c>
      <c r="H818">
        <v>-1.8740000000000001</v>
      </c>
      <c r="I818">
        <v>9.9900000000000003E-2</v>
      </c>
      <c r="J818" t="s">
        <v>7115</v>
      </c>
      <c r="K818" t="s">
        <v>7113</v>
      </c>
      <c r="L818" t="s">
        <v>7114</v>
      </c>
    </row>
    <row r="819" spans="1:12" x14ac:dyDescent="0.25">
      <c r="A819">
        <v>1</v>
      </c>
      <c r="B819">
        <v>5.8000000000000003E-2</v>
      </c>
      <c r="C819">
        <v>0.52200000000000002</v>
      </c>
      <c r="D819" t="s">
        <v>7673</v>
      </c>
      <c r="E819" t="s">
        <v>7674</v>
      </c>
      <c r="F819" t="s">
        <v>7675</v>
      </c>
      <c r="G819">
        <v>0.46400000000000002</v>
      </c>
      <c r="H819">
        <v>-0.05</v>
      </c>
      <c r="I819">
        <v>0.73299999999999998</v>
      </c>
      <c r="J819" t="s">
        <v>7676</v>
      </c>
      <c r="K819" t="s">
        <v>7674</v>
      </c>
      <c r="L819" t="s">
        <v>7675</v>
      </c>
    </row>
    <row r="820" spans="1:12" x14ac:dyDescent="0.25">
      <c r="A820">
        <v>1</v>
      </c>
      <c r="B820">
        <v>5.8000000000000003E-2</v>
      </c>
      <c r="C820">
        <v>0.27100000000000002</v>
      </c>
      <c r="D820" t="s">
        <v>8106</v>
      </c>
      <c r="E820" t="s">
        <v>8107</v>
      </c>
      <c r="F820" t="s">
        <v>8108</v>
      </c>
      <c r="G820">
        <v>2.6699999999999998E-4</v>
      </c>
      <c r="H820">
        <v>-0.64300000000000002</v>
      </c>
      <c r="I820">
        <v>2.3900000000000002E-5</v>
      </c>
      <c r="J820" t="s">
        <v>8109</v>
      </c>
      <c r="K820" t="s">
        <v>8107</v>
      </c>
      <c r="L820" t="s">
        <v>8108</v>
      </c>
    </row>
    <row r="821" spans="1:12" x14ac:dyDescent="0.25">
      <c r="A821">
        <v>1</v>
      </c>
      <c r="B821">
        <v>5.8000000000000003E-2</v>
      </c>
      <c r="C821">
        <v>0.69299999999999995</v>
      </c>
      <c r="D821" t="s">
        <v>8339</v>
      </c>
      <c r="E821" t="s">
        <v>8340</v>
      </c>
      <c r="F821" t="s">
        <v>8341</v>
      </c>
      <c r="G821">
        <v>0.14199999999999999</v>
      </c>
      <c r="H821">
        <v>-0.17599999999999999</v>
      </c>
      <c r="I821">
        <v>0.16400000000000001</v>
      </c>
      <c r="J821" t="s">
        <v>8342</v>
      </c>
      <c r="K821" t="s">
        <v>8340</v>
      </c>
      <c r="L821" t="s">
        <v>8341</v>
      </c>
    </row>
    <row r="822" spans="1:12" x14ac:dyDescent="0.25">
      <c r="A822">
        <v>1</v>
      </c>
      <c r="B822">
        <v>5.8000000000000003E-2</v>
      </c>
      <c r="C822">
        <v>0.66200000000000003</v>
      </c>
      <c r="D822" t="s">
        <v>8379</v>
      </c>
      <c r="E822" t="s">
        <v>8380</v>
      </c>
      <c r="F822" t="s">
        <v>8381</v>
      </c>
      <c r="G822">
        <v>0.14099999999999999</v>
      </c>
      <c r="H822">
        <v>-0.26</v>
      </c>
      <c r="I822">
        <v>0.16300000000000001</v>
      </c>
      <c r="J822" t="s">
        <v>8382</v>
      </c>
      <c r="K822" t="s">
        <v>8380</v>
      </c>
      <c r="L822" t="s">
        <v>8381</v>
      </c>
    </row>
    <row r="823" spans="1:12" x14ac:dyDescent="0.25">
      <c r="A823">
        <v>1</v>
      </c>
      <c r="B823">
        <v>5.8000000000000003E-2</v>
      </c>
      <c r="C823">
        <v>0.38300000000000001</v>
      </c>
      <c r="D823" t="s">
        <v>8864</v>
      </c>
      <c r="E823" t="s">
        <v>8865</v>
      </c>
      <c r="F823" t="s">
        <v>8866</v>
      </c>
      <c r="G823">
        <v>0.10199999999999999</v>
      </c>
      <c r="H823">
        <v>-0.3</v>
      </c>
      <c r="I823">
        <v>0.108</v>
      </c>
      <c r="J823" t="s">
        <v>8867</v>
      </c>
      <c r="K823" t="s">
        <v>8865</v>
      </c>
      <c r="L823" t="s">
        <v>8866</v>
      </c>
    </row>
    <row r="824" spans="1:12" x14ac:dyDescent="0.25">
      <c r="A824">
        <v>1</v>
      </c>
      <c r="B824">
        <v>5.8000000000000003E-2</v>
      </c>
      <c r="C824">
        <v>0.82599999999999996</v>
      </c>
      <c r="D824" t="s">
        <v>10107</v>
      </c>
      <c r="E824" t="s">
        <v>10108</v>
      </c>
      <c r="F824" t="s">
        <v>10109</v>
      </c>
      <c r="G824">
        <v>0.03</v>
      </c>
      <c r="H824">
        <v>-0.32900000000000001</v>
      </c>
      <c r="I824">
        <v>2.3400000000000001E-2</v>
      </c>
      <c r="J824" t="s">
        <v>10110</v>
      </c>
      <c r="K824" t="s">
        <v>10108</v>
      </c>
      <c r="L824" t="s">
        <v>10109</v>
      </c>
    </row>
    <row r="825" spans="1:12" x14ac:dyDescent="0.25">
      <c r="A825">
        <v>1</v>
      </c>
      <c r="B825">
        <v>5.8999999999999997E-2</v>
      </c>
      <c r="C825">
        <v>0.36899999999999999</v>
      </c>
      <c r="D825" t="s">
        <v>7736</v>
      </c>
      <c r="E825" t="s">
        <v>7737</v>
      </c>
      <c r="F825" t="s">
        <v>7738</v>
      </c>
      <c r="G825">
        <v>6.4199999999999999E-4</v>
      </c>
      <c r="H825">
        <v>-0.52400000000000002</v>
      </c>
      <c r="I825">
        <v>1.05E-4</v>
      </c>
      <c r="J825" t="s">
        <v>7739</v>
      </c>
      <c r="K825" t="s">
        <v>7737</v>
      </c>
      <c r="L825" t="s">
        <v>7738</v>
      </c>
    </row>
    <row r="826" spans="1:12" x14ac:dyDescent="0.25">
      <c r="A826">
        <v>1</v>
      </c>
      <c r="B826">
        <v>5.8999999999999997E-2</v>
      </c>
      <c r="C826">
        <v>0.54500000000000004</v>
      </c>
      <c r="D826" t="s">
        <v>9419</v>
      </c>
      <c r="E826" t="s">
        <v>9420</v>
      </c>
      <c r="F826" t="s">
        <v>9421</v>
      </c>
      <c r="G826">
        <v>0.29599999999999999</v>
      </c>
      <c r="H826">
        <v>-6.4000000000000001E-2</v>
      </c>
      <c r="I826">
        <v>0.41099999999999998</v>
      </c>
      <c r="J826" t="s">
        <v>9422</v>
      </c>
      <c r="K826" t="s">
        <v>9420</v>
      </c>
      <c r="L826" t="s">
        <v>9421</v>
      </c>
    </row>
    <row r="827" spans="1:12" x14ac:dyDescent="0.25">
      <c r="A827">
        <v>1</v>
      </c>
      <c r="B827">
        <v>5.8999999999999997E-2</v>
      </c>
      <c r="C827">
        <v>0.30299999999999999</v>
      </c>
      <c r="D827" t="s">
        <v>9595</v>
      </c>
      <c r="E827" t="s">
        <v>9596</v>
      </c>
      <c r="F827" t="s">
        <v>9597</v>
      </c>
      <c r="G827">
        <v>0.56299999999999994</v>
      </c>
      <c r="H827">
        <v>-4.0000000000000001E-3</v>
      </c>
      <c r="I827">
        <v>0.95399999999999996</v>
      </c>
      <c r="J827" t="s">
        <v>9598</v>
      </c>
      <c r="K827" t="s">
        <v>9596</v>
      </c>
      <c r="L827" t="s">
        <v>9597</v>
      </c>
    </row>
    <row r="828" spans="1:12" x14ac:dyDescent="0.25">
      <c r="A828">
        <v>1</v>
      </c>
      <c r="B828">
        <v>5.8999999999999997E-2</v>
      </c>
      <c r="C828">
        <v>0.875</v>
      </c>
      <c r="D828" t="s">
        <v>10011</v>
      </c>
      <c r="E828" t="s">
        <v>10012</v>
      </c>
      <c r="F828" t="s">
        <v>10013</v>
      </c>
      <c r="G828">
        <v>0.29299999999999998</v>
      </c>
      <c r="H828">
        <v>-5.8000000000000003E-2</v>
      </c>
      <c r="I828">
        <v>0.40600000000000003</v>
      </c>
      <c r="J828" t="s">
        <v>10014</v>
      </c>
      <c r="K828" t="s">
        <v>10012</v>
      </c>
      <c r="L828" t="s">
        <v>10013</v>
      </c>
    </row>
    <row r="829" spans="1:12" x14ac:dyDescent="0.25">
      <c r="A829">
        <v>1</v>
      </c>
      <c r="B829">
        <v>0.06</v>
      </c>
      <c r="C829">
        <v>0.84299999999999997</v>
      </c>
      <c r="D829" t="s">
        <v>7561</v>
      </c>
      <c r="E829" t="s">
        <v>7562</v>
      </c>
      <c r="F829" t="s">
        <v>7563</v>
      </c>
      <c r="G829">
        <v>0.20499999999999999</v>
      </c>
      <c r="H829">
        <v>-7.2999999999999995E-2</v>
      </c>
      <c r="I829">
        <v>0.25700000000000001</v>
      </c>
      <c r="J829" t="s">
        <v>7564</v>
      </c>
      <c r="K829" t="s">
        <v>7562</v>
      </c>
      <c r="L829" t="s">
        <v>7563</v>
      </c>
    </row>
    <row r="830" spans="1:12" x14ac:dyDescent="0.25">
      <c r="A830">
        <v>1</v>
      </c>
      <c r="B830">
        <v>0.06</v>
      </c>
      <c r="C830">
        <v>0.49399999999999999</v>
      </c>
      <c r="D830" t="s">
        <v>8078</v>
      </c>
      <c r="E830" t="s">
        <v>8079</v>
      </c>
      <c r="F830" t="s">
        <v>8080</v>
      </c>
      <c r="G830">
        <v>0.36599999999999999</v>
      </c>
      <c r="H830">
        <v>-7.6999999999999999E-2</v>
      </c>
      <c r="I830">
        <v>0.53700000000000003</v>
      </c>
      <c r="J830" t="s">
        <v>8081</v>
      </c>
      <c r="K830" t="s">
        <v>8079</v>
      </c>
      <c r="L830" t="s">
        <v>8080</v>
      </c>
    </row>
    <row r="831" spans="1:12" x14ac:dyDescent="0.25">
      <c r="A831">
        <v>1</v>
      </c>
      <c r="B831">
        <v>0.06</v>
      </c>
      <c r="C831">
        <v>0.96599999999999997</v>
      </c>
      <c r="D831" t="s">
        <v>8472</v>
      </c>
      <c r="E831" t="s">
        <v>8473</v>
      </c>
      <c r="F831" t="s">
        <v>8474</v>
      </c>
      <c r="G831">
        <v>2.1999999999999999E-2</v>
      </c>
      <c r="H831">
        <v>-0.52500000000000002</v>
      </c>
      <c r="I831">
        <v>1.5699999999999999E-2</v>
      </c>
      <c r="J831" t="s">
        <v>8475</v>
      </c>
      <c r="K831" t="s">
        <v>8473</v>
      </c>
      <c r="L831" t="s">
        <v>8474</v>
      </c>
    </row>
    <row r="832" spans="1:12" x14ac:dyDescent="0.25">
      <c r="A832">
        <v>1</v>
      </c>
      <c r="B832">
        <v>0.06</v>
      </c>
      <c r="C832">
        <v>0.60699999999999998</v>
      </c>
      <c r="D832" t="s">
        <v>8868</v>
      </c>
      <c r="E832" t="s">
        <v>8869</v>
      </c>
      <c r="F832" t="s">
        <v>8870</v>
      </c>
      <c r="G832">
        <v>3.9500000000000004E-3</v>
      </c>
      <c r="H832">
        <v>-0.316</v>
      </c>
      <c r="I832">
        <v>1.5200000000000001E-3</v>
      </c>
      <c r="J832" t="s">
        <v>8871</v>
      </c>
      <c r="K832" t="s">
        <v>8869</v>
      </c>
      <c r="L832" t="s">
        <v>8870</v>
      </c>
    </row>
    <row r="833" spans="1:12" x14ac:dyDescent="0.25">
      <c r="A833">
        <v>1</v>
      </c>
      <c r="B833">
        <v>0.06</v>
      </c>
      <c r="C833">
        <v>0.84399999999999997</v>
      </c>
      <c r="D833" t="s">
        <v>10186</v>
      </c>
      <c r="E833" t="s">
        <v>10187</v>
      </c>
      <c r="F833" t="s">
        <v>10188</v>
      </c>
      <c r="G833">
        <v>2E-3</v>
      </c>
      <c r="H833">
        <v>-0.61599999999999999</v>
      </c>
      <c r="I833">
        <v>5.8100000000000003E-4</v>
      </c>
      <c r="J833" t="s">
        <v>10189</v>
      </c>
      <c r="K833" t="s">
        <v>10187</v>
      </c>
      <c r="L833" t="s">
        <v>10188</v>
      </c>
    </row>
    <row r="834" spans="1:12" x14ac:dyDescent="0.25">
      <c r="A834">
        <v>1</v>
      </c>
      <c r="B834">
        <v>6.0999999999999999E-2</v>
      </c>
      <c r="C834">
        <v>0.79600000000000004</v>
      </c>
      <c r="D834" t="s">
        <v>7180</v>
      </c>
      <c r="E834" t="s">
        <v>7181</v>
      </c>
      <c r="F834" t="s">
        <v>7182</v>
      </c>
      <c r="G834">
        <v>2.48E-3</v>
      </c>
      <c r="H834">
        <v>-1.3009999999999999</v>
      </c>
      <c r="I834">
        <v>7.9600000000000005E-4</v>
      </c>
      <c r="J834" t="s">
        <v>7183</v>
      </c>
      <c r="K834" t="s">
        <v>7181</v>
      </c>
      <c r="L834" t="s">
        <v>7182</v>
      </c>
    </row>
    <row r="835" spans="1:12" x14ac:dyDescent="0.25">
      <c r="A835">
        <v>1</v>
      </c>
      <c r="B835">
        <v>6.0999999999999999E-2</v>
      </c>
      <c r="C835">
        <v>0.82299999999999995</v>
      </c>
      <c r="D835" t="s">
        <v>9978</v>
      </c>
      <c r="E835" t="s">
        <v>9979</v>
      </c>
      <c r="F835" t="s">
        <v>9980</v>
      </c>
      <c r="G835">
        <v>0.28299999999999997</v>
      </c>
      <c r="H835">
        <v>-0.40799999999999997</v>
      </c>
      <c r="I835">
        <v>0.38600000000000001</v>
      </c>
      <c r="J835" t="s">
        <v>9981</v>
      </c>
      <c r="K835" t="s">
        <v>9979</v>
      </c>
      <c r="L835" t="s">
        <v>9980</v>
      </c>
    </row>
    <row r="836" spans="1:12" x14ac:dyDescent="0.25">
      <c r="A836">
        <v>1</v>
      </c>
      <c r="B836">
        <v>6.2E-2</v>
      </c>
      <c r="C836">
        <v>0.88200000000000001</v>
      </c>
      <c r="D836" t="s">
        <v>6051</v>
      </c>
      <c r="E836" t="s">
        <v>6052</v>
      </c>
      <c r="F836" t="s">
        <v>6053</v>
      </c>
      <c r="G836">
        <v>4.7899999999999999E-4</v>
      </c>
      <c r="H836">
        <v>-1.1040000000000001</v>
      </c>
      <c r="I836">
        <v>6.4900000000000005E-5</v>
      </c>
      <c r="J836" t="s">
        <v>6054</v>
      </c>
      <c r="K836" t="s">
        <v>6052</v>
      </c>
      <c r="L836" t="s">
        <v>6053</v>
      </c>
    </row>
    <row r="837" spans="1:12" x14ac:dyDescent="0.25">
      <c r="A837">
        <v>1</v>
      </c>
      <c r="B837">
        <v>6.2E-2</v>
      </c>
      <c r="C837">
        <v>0.47499999999999998</v>
      </c>
      <c r="D837" t="s">
        <v>7485</v>
      </c>
      <c r="E837" t="s">
        <v>7486</v>
      </c>
      <c r="F837" t="s">
        <v>7487</v>
      </c>
      <c r="G837">
        <v>5.7700000000000001E-2</v>
      </c>
      <c r="H837">
        <v>-0.43</v>
      </c>
      <c r="I837">
        <v>5.3499999999999999E-2</v>
      </c>
      <c r="J837" t="s">
        <v>7488</v>
      </c>
      <c r="K837" t="s">
        <v>7486</v>
      </c>
      <c r="L837" t="s">
        <v>7487</v>
      </c>
    </row>
    <row r="838" spans="1:12" x14ac:dyDescent="0.25">
      <c r="A838">
        <v>1</v>
      </c>
      <c r="B838">
        <v>6.2E-2</v>
      </c>
      <c r="C838">
        <v>0.66800000000000004</v>
      </c>
      <c r="D838" t="s">
        <v>9288</v>
      </c>
      <c r="E838" t="s">
        <v>9289</v>
      </c>
      <c r="F838" t="s">
        <v>9290</v>
      </c>
      <c r="G838">
        <v>1.31E-3</v>
      </c>
      <c r="H838">
        <v>-0.83599999999999997</v>
      </c>
      <c r="I838">
        <v>3.1399999999999999E-4</v>
      </c>
      <c r="J838" t="s">
        <v>9289</v>
      </c>
      <c r="K838" t="s">
        <v>9289</v>
      </c>
      <c r="L838" t="s">
        <v>9290</v>
      </c>
    </row>
    <row r="839" spans="1:12" x14ac:dyDescent="0.25">
      <c r="A839">
        <v>1</v>
      </c>
      <c r="B839">
        <v>6.2E-2</v>
      </c>
      <c r="C839">
        <v>0.94299999999999995</v>
      </c>
      <c r="D839" t="s">
        <v>10007</v>
      </c>
      <c r="E839" t="s">
        <v>10008</v>
      </c>
      <c r="F839" t="s">
        <v>10009</v>
      </c>
      <c r="G839">
        <v>8.9800000000000001E-5</v>
      </c>
      <c r="H839">
        <v>-1.038</v>
      </c>
      <c r="I839">
        <v>1.9199999999999998E-6</v>
      </c>
      <c r="J839" t="s">
        <v>10010</v>
      </c>
      <c r="K839" t="s">
        <v>10008</v>
      </c>
      <c r="L839" t="s">
        <v>10009</v>
      </c>
    </row>
    <row r="840" spans="1:12" x14ac:dyDescent="0.25">
      <c r="A840">
        <v>1</v>
      </c>
      <c r="B840">
        <v>6.2E-2</v>
      </c>
      <c r="C840">
        <v>0.878</v>
      </c>
      <c r="D840" t="s">
        <v>10318</v>
      </c>
      <c r="E840" t="s">
        <v>10319</v>
      </c>
      <c r="F840" t="s">
        <v>10320</v>
      </c>
      <c r="G840">
        <v>1.2099999999999999E-3</v>
      </c>
      <c r="H840">
        <v>-0.502</v>
      </c>
      <c r="I840">
        <v>2.7900000000000001E-4</v>
      </c>
      <c r="J840" t="s">
        <v>10321</v>
      </c>
      <c r="K840" t="s">
        <v>10319</v>
      </c>
      <c r="L840" t="s">
        <v>10320</v>
      </c>
    </row>
    <row r="841" spans="1:12" x14ac:dyDescent="0.25">
      <c r="A841">
        <v>1</v>
      </c>
      <c r="B841">
        <v>6.3E-2</v>
      </c>
      <c r="C841">
        <v>0.80700000000000005</v>
      </c>
      <c r="D841" t="s">
        <v>6552</v>
      </c>
      <c r="E841" t="s">
        <v>6553</v>
      </c>
      <c r="F841" t="s">
        <v>6554</v>
      </c>
      <c r="G841">
        <v>2.7099999999999997E-4</v>
      </c>
      <c r="H841">
        <v>-0.93400000000000005</v>
      </c>
      <c r="I841">
        <v>2.4700000000000001E-5</v>
      </c>
      <c r="J841" t="s">
        <v>6555</v>
      </c>
      <c r="K841" t="s">
        <v>6553</v>
      </c>
      <c r="L841" t="s">
        <v>6554</v>
      </c>
    </row>
    <row r="842" spans="1:12" x14ac:dyDescent="0.25">
      <c r="A842">
        <v>1</v>
      </c>
      <c r="B842">
        <v>6.3E-2</v>
      </c>
      <c r="C842">
        <v>0.20399999999999999</v>
      </c>
      <c r="D842" t="s">
        <v>6923</v>
      </c>
      <c r="E842" t="s">
        <v>6924</v>
      </c>
      <c r="F842" t="s">
        <v>6925</v>
      </c>
      <c r="G842">
        <v>0.56000000000000005</v>
      </c>
      <c r="H842">
        <v>-0.01</v>
      </c>
      <c r="I842">
        <v>0.94699999999999995</v>
      </c>
      <c r="J842" t="s">
        <v>6924</v>
      </c>
      <c r="K842" t="s">
        <v>6924</v>
      </c>
      <c r="L842" t="s">
        <v>6925</v>
      </c>
    </row>
    <row r="843" spans="1:12" x14ac:dyDescent="0.25">
      <c r="A843">
        <v>1</v>
      </c>
      <c r="B843">
        <v>6.3E-2</v>
      </c>
      <c r="C843">
        <v>0.69699999999999995</v>
      </c>
      <c r="D843" t="s">
        <v>8042</v>
      </c>
      <c r="E843" t="s">
        <v>8043</v>
      </c>
      <c r="F843" t="s">
        <v>8044</v>
      </c>
      <c r="G843">
        <v>7.2400000000000003E-4</v>
      </c>
      <c r="H843">
        <v>-1.0169999999999999</v>
      </c>
      <c r="I843">
        <v>1.27E-4</v>
      </c>
      <c r="J843" t="s">
        <v>8045</v>
      </c>
      <c r="K843" t="s">
        <v>8043</v>
      </c>
      <c r="L843" t="s">
        <v>8044</v>
      </c>
    </row>
    <row r="844" spans="1:12" x14ac:dyDescent="0.25">
      <c r="A844">
        <v>1</v>
      </c>
      <c r="B844">
        <v>6.3E-2</v>
      </c>
      <c r="C844">
        <v>0.66700000000000004</v>
      </c>
      <c r="D844" t="s">
        <v>10167</v>
      </c>
      <c r="E844" t="s">
        <v>10168</v>
      </c>
      <c r="F844" t="s">
        <v>10169</v>
      </c>
      <c r="G844">
        <v>8.72E-2</v>
      </c>
      <c r="H844">
        <v>-0.17499999999999999</v>
      </c>
      <c r="I844">
        <v>8.8999999999999996E-2</v>
      </c>
      <c r="J844" t="s">
        <v>10170</v>
      </c>
      <c r="K844" t="s">
        <v>10168</v>
      </c>
      <c r="L844" t="s">
        <v>10169</v>
      </c>
    </row>
    <row r="845" spans="1:12" x14ac:dyDescent="0.25">
      <c r="A845">
        <v>1</v>
      </c>
      <c r="B845">
        <v>6.4000000000000001E-2</v>
      </c>
      <c r="C845">
        <v>0.81899999999999995</v>
      </c>
      <c r="D845" t="s">
        <v>6670</v>
      </c>
      <c r="E845" t="s">
        <v>6671</v>
      </c>
      <c r="F845" t="s">
        <v>6672</v>
      </c>
      <c r="G845">
        <v>1.5900000000000001E-2</v>
      </c>
      <c r="H845">
        <v>-0.29699999999999999</v>
      </c>
      <c r="I845">
        <v>1.0200000000000001E-2</v>
      </c>
      <c r="J845" t="s">
        <v>6673</v>
      </c>
      <c r="K845" t="s">
        <v>6671</v>
      </c>
      <c r="L845" t="s">
        <v>6672</v>
      </c>
    </row>
    <row r="846" spans="1:12" x14ac:dyDescent="0.25">
      <c r="A846">
        <v>1</v>
      </c>
      <c r="B846">
        <v>6.4000000000000001E-2</v>
      </c>
      <c r="C846">
        <v>0.39400000000000002</v>
      </c>
      <c r="D846" t="s">
        <v>8974</v>
      </c>
      <c r="E846" t="s">
        <v>8975</v>
      </c>
      <c r="F846" t="s">
        <v>8976</v>
      </c>
      <c r="G846">
        <v>0.57699999999999996</v>
      </c>
      <c r="H846">
        <v>-3.0000000000000001E-3</v>
      </c>
      <c r="I846">
        <v>0.98599999999999999</v>
      </c>
      <c r="J846" t="s">
        <v>8977</v>
      </c>
      <c r="K846" t="s">
        <v>8975</v>
      </c>
      <c r="L846" t="s">
        <v>8976</v>
      </c>
    </row>
    <row r="847" spans="1:12" x14ac:dyDescent="0.25">
      <c r="A847">
        <v>1</v>
      </c>
      <c r="B847">
        <v>6.4000000000000001E-2</v>
      </c>
      <c r="C847">
        <v>0.81200000000000006</v>
      </c>
      <c r="D847" t="s">
        <v>9734</v>
      </c>
      <c r="E847" t="s">
        <v>9735</v>
      </c>
      <c r="F847" t="s">
        <v>9736</v>
      </c>
      <c r="G847">
        <v>5.3699999999999998E-3</v>
      </c>
      <c r="H847">
        <v>-0.82199999999999995</v>
      </c>
      <c r="I847">
        <v>2.3500000000000001E-3</v>
      </c>
      <c r="J847" t="s">
        <v>9737</v>
      </c>
      <c r="K847" t="s">
        <v>9735</v>
      </c>
      <c r="L847" t="s">
        <v>9736</v>
      </c>
    </row>
    <row r="848" spans="1:12" x14ac:dyDescent="0.25">
      <c r="A848">
        <v>1</v>
      </c>
      <c r="B848">
        <v>6.5000000000000002E-2</v>
      </c>
      <c r="C848">
        <v>0.82099999999999995</v>
      </c>
      <c r="D848" t="s">
        <v>6496</v>
      </c>
      <c r="E848" t="s">
        <v>6497</v>
      </c>
      <c r="F848" t="s">
        <v>6498</v>
      </c>
      <c r="G848">
        <v>0.14799999999999999</v>
      </c>
      <c r="H848">
        <v>-0.26100000000000001</v>
      </c>
      <c r="I848">
        <v>0.17199999999999999</v>
      </c>
      <c r="J848" t="s">
        <v>6499</v>
      </c>
      <c r="K848" t="s">
        <v>6497</v>
      </c>
      <c r="L848" t="s">
        <v>6498</v>
      </c>
    </row>
    <row r="849" spans="1:12" x14ac:dyDescent="0.25">
      <c r="A849">
        <v>1</v>
      </c>
      <c r="B849">
        <v>6.5000000000000002E-2</v>
      </c>
      <c r="C849">
        <v>0.69899999999999995</v>
      </c>
      <c r="D849" t="s">
        <v>6899</v>
      </c>
      <c r="E849" t="s">
        <v>6900</v>
      </c>
      <c r="F849" t="s">
        <v>6901</v>
      </c>
      <c r="G849">
        <v>8.3299999999999997E-4</v>
      </c>
      <c r="H849">
        <v>-0.51800000000000002</v>
      </c>
      <c r="I849">
        <v>1.5799999999999999E-4</v>
      </c>
      <c r="J849" t="s">
        <v>6902</v>
      </c>
      <c r="K849" t="s">
        <v>6900</v>
      </c>
      <c r="L849" t="s">
        <v>6901</v>
      </c>
    </row>
    <row r="850" spans="1:12" x14ac:dyDescent="0.25">
      <c r="A850">
        <v>1</v>
      </c>
      <c r="B850">
        <v>6.5000000000000002E-2</v>
      </c>
      <c r="C850">
        <v>0.92800000000000005</v>
      </c>
      <c r="D850" t="s">
        <v>7064</v>
      </c>
      <c r="E850" t="s">
        <v>7065</v>
      </c>
      <c r="F850" t="s">
        <v>7066</v>
      </c>
      <c r="G850">
        <v>5.2600000000000001E-2</v>
      </c>
      <c r="H850">
        <v>-0.38400000000000001</v>
      </c>
      <c r="I850">
        <v>4.7500000000000001E-2</v>
      </c>
      <c r="J850" t="s">
        <v>7067</v>
      </c>
      <c r="K850" t="s">
        <v>7065</v>
      </c>
      <c r="L850" t="s">
        <v>7066</v>
      </c>
    </row>
    <row r="851" spans="1:12" x14ac:dyDescent="0.25">
      <c r="A851">
        <v>1</v>
      </c>
      <c r="B851">
        <v>6.5000000000000002E-2</v>
      </c>
      <c r="C851">
        <v>6.9599999999999995E-2</v>
      </c>
      <c r="D851" t="s">
        <v>7665</v>
      </c>
      <c r="E851" t="s">
        <v>7666</v>
      </c>
      <c r="F851" t="s">
        <v>7667</v>
      </c>
      <c r="G851">
        <v>6.0800000000000003E-3</v>
      </c>
      <c r="H851">
        <v>-0.42899999999999999</v>
      </c>
      <c r="I851">
        <v>2.8E-3</v>
      </c>
      <c r="J851" t="s">
        <v>7668</v>
      </c>
      <c r="K851" t="s">
        <v>7666</v>
      </c>
      <c r="L851" t="s">
        <v>7667</v>
      </c>
    </row>
    <row r="852" spans="1:12" x14ac:dyDescent="0.25">
      <c r="A852">
        <v>1</v>
      </c>
      <c r="B852">
        <v>6.5000000000000002E-2</v>
      </c>
      <c r="C852">
        <v>0.128</v>
      </c>
      <c r="D852" t="s">
        <v>7756</v>
      </c>
      <c r="E852" t="s">
        <v>7753</v>
      </c>
      <c r="F852" t="s">
        <v>7754</v>
      </c>
      <c r="G852">
        <v>5.7000000000000002E-2</v>
      </c>
      <c r="H852">
        <v>-0.24299999999999999</v>
      </c>
      <c r="I852">
        <v>5.2600000000000001E-2</v>
      </c>
      <c r="J852" t="s">
        <v>7757</v>
      </c>
      <c r="K852" t="s">
        <v>7753</v>
      </c>
      <c r="L852" t="s">
        <v>7754</v>
      </c>
    </row>
    <row r="853" spans="1:12" x14ac:dyDescent="0.25">
      <c r="A853">
        <v>1</v>
      </c>
      <c r="B853">
        <v>6.5000000000000002E-2</v>
      </c>
      <c r="C853">
        <v>0.55800000000000005</v>
      </c>
      <c r="D853" t="s">
        <v>7897</v>
      </c>
      <c r="E853" t="s">
        <v>7898</v>
      </c>
      <c r="F853" t="s">
        <v>7899</v>
      </c>
      <c r="G853">
        <v>0.31900000000000001</v>
      </c>
      <c r="H853">
        <v>-0.151</v>
      </c>
      <c r="I853">
        <v>0.45300000000000001</v>
      </c>
      <c r="J853" t="s">
        <v>7900</v>
      </c>
      <c r="K853" t="s">
        <v>7898</v>
      </c>
      <c r="L853" t="s">
        <v>7899</v>
      </c>
    </row>
    <row r="854" spans="1:12" x14ac:dyDescent="0.25">
      <c r="A854">
        <v>1</v>
      </c>
      <c r="B854">
        <v>6.5000000000000002E-2</v>
      </c>
      <c r="C854">
        <v>0.69799999999999995</v>
      </c>
      <c r="D854" t="s">
        <v>10382</v>
      </c>
      <c r="E854" t="s">
        <v>10383</v>
      </c>
      <c r="F854" t="s">
        <v>10384</v>
      </c>
      <c r="G854">
        <v>0.35799999999999998</v>
      </c>
      <c r="H854">
        <v>-0.104</v>
      </c>
      <c r="I854">
        <v>0.52300000000000002</v>
      </c>
      <c r="J854" t="s">
        <v>10385</v>
      </c>
      <c r="K854" t="s">
        <v>10383</v>
      </c>
      <c r="L854" t="s">
        <v>10384</v>
      </c>
    </row>
    <row r="855" spans="1:12" x14ac:dyDescent="0.25">
      <c r="A855">
        <v>1</v>
      </c>
      <c r="B855">
        <v>6.6000000000000003E-2</v>
      </c>
      <c r="C855">
        <v>0.56899999999999995</v>
      </c>
      <c r="D855" t="s">
        <v>7247</v>
      </c>
      <c r="E855" t="s">
        <v>7248</v>
      </c>
      <c r="F855" t="s">
        <v>7249</v>
      </c>
      <c r="G855">
        <v>0.156</v>
      </c>
      <c r="H855">
        <v>-0.26700000000000002</v>
      </c>
      <c r="I855">
        <v>0.184</v>
      </c>
      <c r="J855" t="s">
        <v>7250</v>
      </c>
      <c r="K855" t="s">
        <v>7248</v>
      </c>
      <c r="L855" t="s">
        <v>7249</v>
      </c>
    </row>
    <row r="856" spans="1:12" x14ac:dyDescent="0.25">
      <c r="A856">
        <v>1</v>
      </c>
      <c r="B856">
        <v>6.7000000000000004E-2</v>
      </c>
      <c r="C856">
        <v>0.72</v>
      </c>
      <c r="D856" t="s">
        <v>7188</v>
      </c>
      <c r="E856" t="s">
        <v>7189</v>
      </c>
      <c r="F856" t="s">
        <v>7190</v>
      </c>
      <c r="G856">
        <v>0.47</v>
      </c>
      <c r="H856">
        <v>-6.9000000000000006E-2</v>
      </c>
      <c r="I856">
        <v>0.746</v>
      </c>
      <c r="J856" t="s">
        <v>7191</v>
      </c>
      <c r="K856" t="s">
        <v>7189</v>
      </c>
      <c r="L856" t="s">
        <v>7190</v>
      </c>
    </row>
    <row r="857" spans="1:12" x14ac:dyDescent="0.25">
      <c r="A857">
        <v>1</v>
      </c>
      <c r="B857">
        <v>6.7000000000000004E-2</v>
      </c>
      <c r="C857">
        <v>0.52200000000000002</v>
      </c>
      <c r="D857" t="s">
        <v>7417</v>
      </c>
      <c r="E857" t="s">
        <v>7418</v>
      </c>
      <c r="F857" t="s">
        <v>7419</v>
      </c>
      <c r="G857">
        <v>2.8600000000000001E-4</v>
      </c>
      <c r="H857">
        <v>-2.1</v>
      </c>
      <c r="I857">
        <v>2.72E-5</v>
      </c>
      <c r="J857" t="s">
        <v>7420</v>
      </c>
      <c r="K857" t="s">
        <v>7418</v>
      </c>
      <c r="L857" t="s">
        <v>7419</v>
      </c>
    </row>
    <row r="858" spans="1:12" x14ac:dyDescent="0.25">
      <c r="A858">
        <v>1</v>
      </c>
      <c r="B858">
        <v>6.7000000000000004E-2</v>
      </c>
      <c r="C858">
        <v>0.77300000000000002</v>
      </c>
      <c r="D858" t="s">
        <v>8451</v>
      </c>
      <c r="E858" t="s">
        <v>8452</v>
      </c>
      <c r="F858" t="s">
        <v>8453</v>
      </c>
      <c r="G858">
        <v>6.6500000000000004E-2</v>
      </c>
      <c r="H858">
        <v>-0.29299999999999998</v>
      </c>
      <c r="I858">
        <v>6.3899999999999998E-2</v>
      </c>
      <c r="J858" t="s">
        <v>8454</v>
      </c>
      <c r="K858" t="s">
        <v>8452</v>
      </c>
      <c r="L858" t="s">
        <v>8453</v>
      </c>
    </row>
    <row r="859" spans="1:12" x14ac:dyDescent="0.25">
      <c r="A859">
        <v>1</v>
      </c>
      <c r="B859">
        <v>6.7000000000000004E-2</v>
      </c>
      <c r="C859">
        <v>0.81200000000000006</v>
      </c>
      <c r="D859" t="s">
        <v>8927</v>
      </c>
      <c r="E859" t="s">
        <v>8928</v>
      </c>
      <c r="F859" t="s">
        <v>8929</v>
      </c>
      <c r="G859">
        <v>1.5900000000000001E-2</v>
      </c>
      <c r="H859">
        <v>-0.25</v>
      </c>
      <c r="I859">
        <v>1.0200000000000001E-2</v>
      </c>
      <c r="J859" t="s">
        <v>8930</v>
      </c>
      <c r="K859" t="s">
        <v>8928</v>
      </c>
      <c r="L859" t="s">
        <v>8929</v>
      </c>
    </row>
    <row r="860" spans="1:12" x14ac:dyDescent="0.25">
      <c r="A860">
        <v>1</v>
      </c>
      <c r="B860">
        <v>6.7000000000000004E-2</v>
      </c>
      <c r="C860">
        <v>0.30499999999999999</v>
      </c>
      <c r="D860" t="s">
        <v>9730</v>
      </c>
      <c r="E860" t="s">
        <v>9731</v>
      </c>
      <c r="F860" t="s">
        <v>9732</v>
      </c>
      <c r="G860">
        <v>0.49099999999999999</v>
      </c>
      <c r="H860">
        <v>-3.6999999999999998E-2</v>
      </c>
      <c r="I860">
        <v>0.79200000000000004</v>
      </c>
      <c r="J860" t="s">
        <v>9733</v>
      </c>
      <c r="K860" t="s">
        <v>9731</v>
      </c>
      <c r="L860" t="s">
        <v>9732</v>
      </c>
    </row>
    <row r="861" spans="1:12" x14ac:dyDescent="0.25">
      <c r="A861">
        <v>1</v>
      </c>
      <c r="B861">
        <v>6.8000000000000005E-2</v>
      </c>
      <c r="C861">
        <v>0.748</v>
      </c>
      <c r="D861" t="s">
        <v>6224</v>
      </c>
      <c r="E861" t="s">
        <v>6225</v>
      </c>
      <c r="F861" t="s">
        <v>6226</v>
      </c>
      <c r="G861">
        <v>3.0599999999999999E-2</v>
      </c>
      <c r="H861">
        <v>-0.45500000000000002</v>
      </c>
      <c r="I861">
        <v>2.3900000000000001E-2</v>
      </c>
      <c r="J861" t="s">
        <v>6227</v>
      </c>
      <c r="K861" t="s">
        <v>6225</v>
      </c>
      <c r="L861" t="s">
        <v>6226</v>
      </c>
    </row>
    <row r="862" spans="1:12" x14ac:dyDescent="0.25">
      <c r="A862">
        <v>1</v>
      </c>
      <c r="B862">
        <v>6.8000000000000005E-2</v>
      </c>
      <c r="C862">
        <v>0.48799999999999999</v>
      </c>
      <c r="D862" t="s">
        <v>7020</v>
      </c>
      <c r="E862" t="s">
        <v>7021</v>
      </c>
      <c r="F862" t="s">
        <v>7022</v>
      </c>
      <c r="G862">
        <v>0.435</v>
      </c>
      <c r="H862">
        <v>-9.5000000000000001E-2</v>
      </c>
      <c r="I862">
        <v>0.67100000000000004</v>
      </c>
      <c r="J862" t="s">
        <v>7023</v>
      </c>
      <c r="K862" t="s">
        <v>7021</v>
      </c>
      <c r="L862" t="s">
        <v>7022</v>
      </c>
    </row>
    <row r="863" spans="1:12" x14ac:dyDescent="0.25">
      <c r="A863">
        <v>1</v>
      </c>
      <c r="B863">
        <v>6.8000000000000005E-2</v>
      </c>
      <c r="C863">
        <v>0.53900000000000003</v>
      </c>
      <c r="D863" t="s">
        <v>7056</v>
      </c>
      <c r="E863" t="s">
        <v>7057</v>
      </c>
      <c r="F863" t="s">
        <v>7058</v>
      </c>
      <c r="G863">
        <v>0.13400000000000001</v>
      </c>
      <c r="H863">
        <v>-0.11</v>
      </c>
      <c r="I863">
        <v>0.151</v>
      </c>
      <c r="J863" t="s">
        <v>7059</v>
      </c>
      <c r="K863" t="s">
        <v>7057</v>
      </c>
      <c r="L863" t="s">
        <v>7058</v>
      </c>
    </row>
    <row r="864" spans="1:12" x14ac:dyDescent="0.25">
      <c r="A864">
        <v>1</v>
      </c>
      <c r="B864">
        <v>6.8000000000000005E-2</v>
      </c>
      <c r="C864">
        <v>0.248</v>
      </c>
      <c r="D864" t="s">
        <v>8014</v>
      </c>
      <c r="E864" t="s">
        <v>8015</v>
      </c>
      <c r="F864" t="s">
        <v>8016</v>
      </c>
      <c r="G864">
        <v>2.9600000000000001E-5</v>
      </c>
      <c r="H864">
        <v>-1.7909999999999999</v>
      </c>
      <c r="I864">
        <v>1.06E-7</v>
      </c>
      <c r="J864" t="s">
        <v>8017</v>
      </c>
      <c r="K864" t="s">
        <v>8015</v>
      </c>
      <c r="L864" t="s">
        <v>8016</v>
      </c>
    </row>
    <row r="865" spans="1:12" x14ac:dyDescent="0.25">
      <c r="A865">
        <v>1</v>
      </c>
      <c r="B865">
        <v>6.8000000000000005E-2</v>
      </c>
      <c r="C865">
        <v>0.85699999999999998</v>
      </c>
      <c r="D865" t="s">
        <v>8122</v>
      </c>
      <c r="E865" t="s">
        <v>8123</v>
      </c>
      <c r="F865" t="s">
        <v>8124</v>
      </c>
      <c r="G865">
        <v>1.8200000000000001E-4</v>
      </c>
      <c r="H865">
        <v>-1.2989999999999999</v>
      </c>
      <c r="I865">
        <v>1.06E-5</v>
      </c>
      <c r="J865" t="s">
        <v>8125</v>
      </c>
      <c r="K865" t="s">
        <v>8123</v>
      </c>
      <c r="L865" t="s">
        <v>8124</v>
      </c>
    </row>
    <row r="866" spans="1:12" x14ac:dyDescent="0.25">
      <c r="A866">
        <v>1</v>
      </c>
      <c r="B866">
        <v>6.8000000000000005E-2</v>
      </c>
      <c r="C866">
        <v>0.57499999999999996</v>
      </c>
      <c r="D866" t="s">
        <v>8654</v>
      </c>
      <c r="E866" t="s">
        <v>8655</v>
      </c>
      <c r="F866" t="s">
        <v>8656</v>
      </c>
      <c r="G866">
        <v>0.32300000000000001</v>
      </c>
      <c r="H866">
        <v>-4.3999999999999997E-2</v>
      </c>
      <c r="I866">
        <v>0.46</v>
      </c>
      <c r="J866" t="s">
        <v>8657</v>
      </c>
      <c r="K866" t="s">
        <v>8655</v>
      </c>
      <c r="L866" t="s">
        <v>8656</v>
      </c>
    </row>
    <row r="867" spans="1:12" x14ac:dyDescent="0.25">
      <c r="A867">
        <v>1</v>
      </c>
      <c r="B867">
        <v>6.8000000000000005E-2</v>
      </c>
      <c r="C867">
        <v>0.87</v>
      </c>
      <c r="D867" t="s">
        <v>9774</v>
      </c>
      <c r="E867" t="s">
        <v>9775</v>
      </c>
      <c r="F867" t="s">
        <v>9776</v>
      </c>
      <c r="G867">
        <v>6.8900000000000003E-3</v>
      </c>
      <c r="H867">
        <v>-0.38300000000000001</v>
      </c>
      <c r="I867">
        <v>3.3300000000000001E-3</v>
      </c>
      <c r="J867" t="s">
        <v>9777</v>
      </c>
      <c r="K867" t="s">
        <v>9775</v>
      </c>
      <c r="L867" t="s">
        <v>9776</v>
      </c>
    </row>
    <row r="868" spans="1:12" x14ac:dyDescent="0.25">
      <c r="A868">
        <v>1</v>
      </c>
      <c r="B868">
        <v>6.9000000000000006E-2</v>
      </c>
      <c r="C868">
        <v>0.45400000000000001</v>
      </c>
      <c r="D868" t="s">
        <v>6307</v>
      </c>
      <c r="E868" t="s">
        <v>6308</v>
      </c>
      <c r="F868" t="s">
        <v>6309</v>
      </c>
      <c r="G868">
        <v>0.57399999999999995</v>
      </c>
      <c r="H868">
        <v>-3.0000000000000001E-3</v>
      </c>
      <c r="I868">
        <v>0.97899999999999998</v>
      </c>
      <c r="J868" t="s">
        <v>6310</v>
      </c>
      <c r="K868" t="s">
        <v>6308</v>
      </c>
      <c r="L868" t="s">
        <v>6309</v>
      </c>
    </row>
    <row r="869" spans="1:12" x14ac:dyDescent="0.25">
      <c r="A869">
        <v>1</v>
      </c>
      <c r="B869">
        <v>6.9000000000000006E-2</v>
      </c>
      <c r="C869">
        <v>0.52300000000000002</v>
      </c>
      <c r="D869" t="s">
        <v>6477</v>
      </c>
      <c r="E869" t="s">
        <v>6478</v>
      </c>
      <c r="F869" t="s">
        <v>6479</v>
      </c>
      <c r="G869">
        <v>5.1900000000000004E-4</v>
      </c>
      <c r="H869">
        <v>-0.64100000000000001</v>
      </c>
      <c r="I869">
        <v>7.3899999999999994E-5</v>
      </c>
      <c r="J869" t="s">
        <v>6480</v>
      </c>
      <c r="K869" t="s">
        <v>6478</v>
      </c>
      <c r="L869" t="s">
        <v>6479</v>
      </c>
    </row>
    <row r="870" spans="1:12" x14ac:dyDescent="0.25">
      <c r="A870">
        <v>1</v>
      </c>
      <c r="B870">
        <v>7.0000000000000007E-2</v>
      </c>
      <c r="C870">
        <v>0.63600000000000001</v>
      </c>
      <c r="D870" t="s">
        <v>6264</v>
      </c>
      <c r="E870" t="s">
        <v>6265</v>
      </c>
      <c r="F870" t="s">
        <v>6266</v>
      </c>
      <c r="G870">
        <v>6.0099999999999997E-3</v>
      </c>
      <c r="H870">
        <v>-0.32900000000000001</v>
      </c>
      <c r="I870">
        <v>2.7599999999999999E-3</v>
      </c>
      <c r="J870" t="s">
        <v>6267</v>
      </c>
      <c r="K870" t="s">
        <v>6265</v>
      </c>
      <c r="L870" t="s">
        <v>6266</v>
      </c>
    </row>
    <row r="871" spans="1:12" x14ac:dyDescent="0.25">
      <c r="A871">
        <v>1</v>
      </c>
      <c r="B871">
        <v>7.0000000000000007E-2</v>
      </c>
      <c r="C871">
        <v>0.82099999999999995</v>
      </c>
      <c r="D871" t="s">
        <v>8911</v>
      </c>
      <c r="E871" t="s">
        <v>8912</v>
      </c>
      <c r="F871" t="s">
        <v>8913</v>
      </c>
      <c r="G871">
        <v>0.33500000000000002</v>
      </c>
      <c r="H871">
        <v>-0.11600000000000001</v>
      </c>
      <c r="I871">
        <v>0.48099999999999998</v>
      </c>
      <c r="J871" t="s">
        <v>8914</v>
      </c>
      <c r="K871" t="s">
        <v>8912</v>
      </c>
      <c r="L871" t="s">
        <v>8913</v>
      </c>
    </row>
    <row r="872" spans="1:12" x14ac:dyDescent="0.25">
      <c r="A872">
        <v>1</v>
      </c>
      <c r="B872">
        <v>7.0999999999999994E-2</v>
      </c>
      <c r="C872">
        <v>0.34100000000000003</v>
      </c>
      <c r="D872" t="s">
        <v>6556</v>
      </c>
      <c r="E872" t="s">
        <v>6557</v>
      </c>
      <c r="F872" t="s">
        <v>6558</v>
      </c>
      <c r="G872">
        <v>4.2700000000000004E-3</v>
      </c>
      <c r="H872">
        <v>-0.61599999999999999</v>
      </c>
      <c r="I872">
        <v>1.6900000000000001E-3</v>
      </c>
      <c r="J872" t="s">
        <v>6559</v>
      </c>
      <c r="K872" t="s">
        <v>6557</v>
      </c>
      <c r="L872" t="s">
        <v>6558</v>
      </c>
    </row>
    <row r="873" spans="1:12" x14ac:dyDescent="0.25">
      <c r="A873">
        <v>1</v>
      </c>
      <c r="B873">
        <v>7.0999999999999994E-2</v>
      </c>
      <c r="C873">
        <v>0.45800000000000002</v>
      </c>
      <c r="D873" t="s">
        <v>6903</v>
      </c>
      <c r="E873" t="s">
        <v>6904</v>
      </c>
      <c r="F873" t="s">
        <v>6905</v>
      </c>
      <c r="G873">
        <v>0.496</v>
      </c>
      <c r="H873">
        <v>-3.3000000000000002E-2</v>
      </c>
      <c r="I873">
        <v>0.80200000000000005</v>
      </c>
      <c r="J873" t="s">
        <v>6906</v>
      </c>
      <c r="K873" t="s">
        <v>6904</v>
      </c>
      <c r="L873" t="s">
        <v>6905</v>
      </c>
    </row>
    <row r="874" spans="1:12" x14ac:dyDescent="0.25">
      <c r="A874">
        <v>1</v>
      </c>
      <c r="B874">
        <v>7.0999999999999994E-2</v>
      </c>
      <c r="C874">
        <v>0.94399999999999995</v>
      </c>
      <c r="D874" t="s">
        <v>9359</v>
      </c>
      <c r="E874" t="s">
        <v>9360</v>
      </c>
      <c r="F874" t="s">
        <v>9361</v>
      </c>
      <c r="G874">
        <v>0.29199999999999998</v>
      </c>
      <c r="H874">
        <v>-9.4E-2</v>
      </c>
      <c r="I874">
        <v>0.40300000000000002</v>
      </c>
      <c r="J874" t="s">
        <v>9362</v>
      </c>
      <c r="K874" t="s">
        <v>9360</v>
      </c>
      <c r="L874" t="s">
        <v>9361</v>
      </c>
    </row>
    <row r="875" spans="1:12" x14ac:dyDescent="0.25">
      <c r="A875">
        <v>1</v>
      </c>
      <c r="B875">
        <v>7.0999999999999994E-2</v>
      </c>
      <c r="C875">
        <v>0.67400000000000004</v>
      </c>
      <c r="D875" t="s">
        <v>9447</v>
      </c>
      <c r="E875" t="s">
        <v>9448</v>
      </c>
      <c r="F875" t="s">
        <v>9449</v>
      </c>
      <c r="G875">
        <v>0.28699999999999998</v>
      </c>
      <c r="H875">
        <v>-0.224</v>
      </c>
      <c r="I875">
        <v>0.39400000000000002</v>
      </c>
      <c r="J875" t="s">
        <v>9450</v>
      </c>
      <c r="K875" t="s">
        <v>9448</v>
      </c>
      <c r="L875" t="s">
        <v>9449</v>
      </c>
    </row>
    <row r="876" spans="1:12" x14ac:dyDescent="0.25">
      <c r="A876">
        <v>1</v>
      </c>
      <c r="B876">
        <v>7.0999999999999994E-2</v>
      </c>
      <c r="C876">
        <v>0.83399999999999996</v>
      </c>
      <c r="D876" t="s">
        <v>10234</v>
      </c>
      <c r="E876" t="s">
        <v>10235</v>
      </c>
      <c r="F876" t="s">
        <v>10236</v>
      </c>
      <c r="G876">
        <v>0.16800000000000001</v>
      </c>
      <c r="H876">
        <v>-0.17599999999999999</v>
      </c>
      <c r="I876">
        <v>0.20200000000000001</v>
      </c>
      <c r="J876" t="s">
        <v>10237</v>
      </c>
      <c r="K876" t="s">
        <v>10235</v>
      </c>
      <c r="L876" t="s">
        <v>10236</v>
      </c>
    </row>
    <row r="877" spans="1:12" x14ac:dyDescent="0.25">
      <c r="A877">
        <v>1</v>
      </c>
      <c r="B877">
        <v>7.1999999999999995E-2</v>
      </c>
      <c r="C877">
        <v>0.88500000000000001</v>
      </c>
      <c r="D877" t="s">
        <v>6152</v>
      </c>
      <c r="E877" t="s">
        <v>6153</v>
      </c>
      <c r="F877" t="s">
        <v>6154</v>
      </c>
      <c r="G877">
        <v>0.29699999999999999</v>
      </c>
      <c r="H877">
        <v>-0.17299999999999999</v>
      </c>
      <c r="I877">
        <v>0.41299999999999998</v>
      </c>
      <c r="J877" t="s">
        <v>6155</v>
      </c>
      <c r="K877" t="s">
        <v>6153</v>
      </c>
      <c r="L877" t="s">
        <v>6154</v>
      </c>
    </row>
    <row r="878" spans="1:12" x14ac:dyDescent="0.25">
      <c r="A878">
        <v>1</v>
      </c>
      <c r="B878">
        <v>7.1999999999999995E-2</v>
      </c>
      <c r="C878">
        <v>0.501</v>
      </c>
      <c r="D878" t="s">
        <v>6378</v>
      </c>
      <c r="E878" t="s">
        <v>6379</v>
      </c>
      <c r="F878" t="s">
        <v>6380</v>
      </c>
      <c r="G878">
        <v>1.4E-3</v>
      </c>
      <c r="H878">
        <v>-1.1890000000000001</v>
      </c>
      <c r="I878">
        <v>3.4699999999999998E-4</v>
      </c>
      <c r="J878" t="s">
        <v>6381</v>
      </c>
      <c r="K878" t="s">
        <v>6379</v>
      </c>
      <c r="L878" t="s">
        <v>6380</v>
      </c>
    </row>
    <row r="879" spans="1:12" x14ac:dyDescent="0.25">
      <c r="A879">
        <v>1</v>
      </c>
      <c r="B879">
        <v>7.1999999999999995E-2</v>
      </c>
      <c r="C879">
        <v>0.871</v>
      </c>
      <c r="D879" t="s">
        <v>7770</v>
      </c>
      <c r="E879" t="s">
        <v>7771</v>
      </c>
      <c r="F879" t="s">
        <v>7772</v>
      </c>
      <c r="G879">
        <v>0.42499999999999999</v>
      </c>
      <c r="H879">
        <v>-6.8000000000000005E-2</v>
      </c>
      <c r="I879">
        <v>0.65200000000000002</v>
      </c>
      <c r="J879" t="s">
        <v>7773</v>
      </c>
      <c r="K879" t="s">
        <v>7771</v>
      </c>
      <c r="L879" t="s">
        <v>7772</v>
      </c>
    </row>
    <row r="880" spans="1:12" x14ac:dyDescent="0.25">
      <c r="A880">
        <v>1</v>
      </c>
      <c r="B880">
        <v>7.1999999999999995E-2</v>
      </c>
      <c r="C880">
        <v>6.8000000000000005E-2</v>
      </c>
      <c r="D880" t="s">
        <v>7893</v>
      </c>
      <c r="E880" t="s">
        <v>7894</v>
      </c>
      <c r="F880" t="s">
        <v>7895</v>
      </c>
      <c r="G880">
        <v>8.5400000000000007E-3</v>
      </c>
      <c r="H880">
        <v>-0.36799999999999999</v>
      </c>
      <c r="I880">
        <v>4.4400000000000004E-3</v>
      </c>
      <c r="J880" t="s">
        <v>7896</v>
      </c>
      <c r="K880" t="s">
        <v>7894</v>
      </c>
      <c r="L880" t="s">
        <v>7895</v>
      </c>
    </row>
    <row r="881" spans="1:12" x14ac:dyDescent="0.25">
      <c r="A881">
        <v>1</v>
      </c>
      <c r="B881">
        <v>7.1999999999999995E-2</v>
      </c>
      <c r="C881">
        <v>0.76</v>
      </c>
      <c r="D881" t="s">
        <v>9623</v>
      </c>
      <c r="E881" t="s">
        <v>9624</v>
      </c>
      <c r="F881" t="s">
        <v>9625</v>
      </c>
      <c r="G881">
        <v>7.46E-2</v>
      </c>
      <c r="H881">
        <v>-0.31900000000000001</v>
      </c>
      <c r="I881">
        <v>7.3700000000000002E-2</v>
      </c>
      <c r="J881" t="s">
        <v>9624</v>
      </c>
      <c r="K881" t="s">
        <v>9624</v>
      </c>
      <c r="L881" t="s">
        <v>9625</v>
      </c>
    </row>
    <row r="882" spans="1:12" x14ac:dyDescent="0.25">
      <c r="A882">
        <v>1</v>
      </c>
      <c r="B882">
        <v>7.1999999999999995E-2</v>
      </c>
      <c r="C882">
        <v>0.75700000000000001</v>
      </c>
      <c r="D882" t="s">
        <v>9838</v>
      </c>
      <c r="E882" t="s">
        <v>9839</v>
      </c>
      <c r="F882" t="s">
        <v>9840</v>
      </c>
      <c r="G882">
        <v>0.17599999999999999</v>
      </c>
      <c r="H882">
        <v>-8.3000000000000004E-2</v>
      </c>
      <c r="I882">
        <v>0.21299999999999999</v>
      </c>
      <c r="J882" t="s">
        <v>9841</v>
      </c>
      <c r="K882" t="s">
        <v>9839</v>
      </c>
      <c r="L882" t="s">
        <v>9840</v>
      </c>
    </row>
    <row r="883" spans="1:12" x14ac:dyDescent="0.25">
      <c r="A883">
        <v>1</v>
      </c>
      <c r="B883">
        <v>7.2999999999999995E-2</v>
      </c>
      <c r="C883">
        <v>0.79200000000000004</v>
      </c>
      <c r="D883" t="s">
        <v>6852</v>
      </c>
      <c r="E883" t="s">
        <v>6853</v>
      </c>
      <c r="F883" t="s">
        <v>6854</v>
      </c>
      <c r="G883">
        <v>8.3600000000000005E-4</v>
      </c>
      <c r="H883">
        <v>-1.0189999999999999</v>
      </c>
      <c r="I883">
        <v>1.5899999999999999E-4</v>
      </c>
      <c r="J883" t="s">
        <v>6855</v>
      </c>
      <c r="K883" t="s">
        <v>6853</v>
      </c>
      <c r="L883" t="s">
        <v>6854</v>
      </c>
    </row>
    <row r="884" spans="1:12" x14ac:dyDescent="0.25">
      <c r="A884">
        <v>1</v>
      </c>
      <c r="B884">
        <v>7.2999999999999995E-2</v>
      </c>
      <c r="C884">
        <v>0.94699999999999995</v>
      </c>
      <c r="D884" t="s">
        <v>7593</v>
      </c>
      <c r="E884" t="s">
        <v>7594</v>
      </c>
      <c r="F884" t="s">
        <v>7595</v>
      </c>
      <c r="G884">
        <v>2.93E-2</v>
      </c>
      <c r="H884">
        <v>-0.372</v>
      </c>
      <c r="I884">
        <v>2.2599999999999999E-2</v>
      </c>
      <c r="J884" t="s">
        <v>7596</v>
      </c>
      <c r="K884" t="s">
        <v>7594</v>
      </c>
      <c r="L884" t="s">
        <v>7595</v>
      </c>
    </row>
    <row r="885" spans="1:12" x14ac:dyDescent="0.25">
      <c r="A885">
        <v>1</v>
      </c>
      <c r="B885">
        <v>7.2999999999999995E-2</v>
      </c>
      <c r="C885">
        <v>0.13200000000000001</v>
      </c>
      <c r="D885" t="s">
        <v>8094</v>
      </c>
      <c r="E885" t="s">
        <v>8095</v>
      </c>
      <c r="F885" t="s">
        <v>8096</v>
      </c>
      <c r="G885">
        <v>1.25E-3</v>
      </c>
      <c r="H885">
        <v>-0.78700000000000003</v>
      </c>
      <c r="I885">
        <v>2.9500000000000001E-4</v>
      </c>
      <c r="J885" t="s">
        <v>8097</v>
      </c>
      <c r="K885" t="s">
        <v>8095</v>
      </c>
      <c r="L885" t="s">
        <v>8096</v>
      </c>
    </row>
    <row r="886" spans="1:12" x14ac:dyDescent="0.25">
      <c r="A886">
        <v>1</v>
      </c>
      <c r="B886">
        <v>7.3999999999999996E-2</v>
      </c>
      <c r="C886">
        <v>0.92300000000000004</v>
      </c>
      <c r="D886" t="s">
        <v>8884</v>
      </c>
      <c r="E886" t="s">
        <v>8885</v>
      </c>
      <c r="F886" t="s">
        <v>8886</v>
      </c>
      <c r="G886">
        <v>3.9399999999999999E-3</v>
      </c>
      <c r="H886">
        <v>-1.5329999999999999</v>
      </c>
      <c r="I886">
        <v>1.5100000000000001E-3</v>
      </c>
      <c r="J886" t="s">
        <v>8887</v>
      </c>
      <c r="K886" t="s">
        <v>8885</v>
      </c>
      <c r="L886" t="s">
        <v>8886</v>
      </c>
    </row>
    <row r="887" spans="1:12" x14ac:dyDescent="0.25">
      <c r="A887">
        <v>1</v>
      </c>
      <c r="B887">
        <v>7.3999999999999996E-2</v>
      </c>
      <c r="C887">
        <v>0.81799999999999995</v>
      </c>
      <c r="D887" t="s">
        <v>9942</v>
      </c>
      <c r="E887" t="s">
        <v>9943</v>
      </c>
      <c r="F887" t="s">
        <v>9944</v>
      </c>
      <c r="G887">
        <v>1.04E-2</v>
      </c>
      <c r="H887">
        <v>-0.68600000000000005</v>
      </c>
      <c r="I887">
        <v>5.8399999999999997E-3</v>
      </c>
      <c r="J887" t="s">
        <v>9945</v>
      </c>
      <c r="K887" t="s">
        <v>9943</v>
      </c>
      <c r="L887" t="s">
        <v>9944</v>
      </c>
    </row>
    <row r="888" spans="1:12" x14ac:dyDescent="0.25">
      <c r="A888">
        <v>1</v>
      </c>
      <c r="B888">
        <v>7.3999999999999996E-2</v>
      </c>
      <c r="C888">
        <v>0.72499999999999998</v>
      </c>
      <c r="D888" t="s">
        <v>9958</v>
      </c>
      <c r="E888" t="s">
        <v>9959</v>
      </c>
      <c r="F888" t="s">
        <v>9960</v>
      </c>
      <c r="G888">
        <v>0.373</v>
      </c>
      <c r="H888">
        <v>-8.7999999999999995E-2</v>
      </c>
      <c r="I888">
        <v>0.55100000000000005</v>
      </c>
      <c r="J888" t="s">
        <v>9961</v>
      </c>
      <c r="K888" t="s">
        <v>9959</v>
      </c>
      <c r="L888" t="s">
        <v>9960</v>
      </c>
    </row>
    <row r="889" spans="1:12" x14ac:dyDescent="0.25">
      <c r="A889">
        <v>1</v>
      </c>
      <c r="B889">
        <v>7.3999999999999996E-2</v>
      </c>
      <c r="C889">
        <v>0.53900000000000003</v>
      </c>
      <c r="D889" t="s">
        <v>10366</v>
      </c>
      <c r="E889" t="s">
        <v>10367</v>
      </c>
      <c r="F889" t="s">
        <v>10368</v>
      </c>
      <c r="G889">
        <v>4.5800000000000002E-4</v>
      </c>
      <c r="H889">
        <v>-0.379</v>
      </c>
      <c r="I889">
        <v>5.9700000000000001E-5</v>
      </c>
      <c r="J889" t="s">
        <v>10369</v>
      </c>
      <c r="K889" t="s">
        <v>10367</v>
      </c>
      <c r="L889" t="s">
        <v>10368</v>
      </c>
    </row>
    <row r="890" spans="1:12" x14ac:dyDescent="0.25">
      <c r="A890">
        <v>1</v>
      </c>
      <c r="B890">
        <v>7.4999999999999997E-2</v>
      </c>
      <c r="C890">
        <v>0.95699999999999996</v>
      </c>
      <c r="D890" t="s">
        <v>6127</v>
      </c>
      <c r="E890" t="s">
        <v>6128</v>
      </c>
      <c r="F890" t="s">
        <v>6129</v>
      </c>
      <c r="G890">
        <v>0.106</v>
      </c>
      <c r="H890">
        <v>-0.77300000000000002</v>
      </c>
      <c r="I890">
        <v>0.113</v>
      </c>
      <c r="J890" t="s">
        <v>6130</v>
      </c>
      <c r="K890" t="s">
        <v>6128</v>
      </c>
      <c r="L890" t="s">
        <v>6129</v>
      </c>
    </row>
    <row r="891" spans="1:12" x14ac:dyDescent="0.25">
      <c r="A891">
        <v>1</v>
      </c>
      <c r="B891">
        <v>7.4999999999999997E-2</v>
      </c>
      <c r="C891">
        <v>0.84699999999999998</v>
      </c>
      <c r="D891" t="s">
        <v>9543</v>
      </c>
      <c r="E891" t="s">
        <v>9544</v>
      </c>
      <c r="F891" t="s">
        <v>9545</v>
      </c>
      <c r="G891">
        <v>2.9399999999999999E-3</v>
      </c>
      <c r="H891">
        <v>-0.90800000000000003</v>
      </c>
      <c r="I891">
        <v>1.01E-3</v>
      </c>
      <c r="J891" t="s">
        <v>9546</v>
      </c>
      <c r="K891" t="s">
        <v>9544</v>
      </c>
      <c r="L891" t="s">
        <v>9545</v>
      </c>
    </row>
    <row r="892" spans="1:12" x14ac:dyDescent="0.25">
      <c r="A892">
        <v>1</v>
      </c>
      <c r="B892">
        <v>7.4999999999999997E-2</v>
      </c>
      <c r="C892">
        <v>0.60199999999999998</v>
      </c>
      <c r="D892" t="s">
        <v>10314</v>
      </c>
      <c r="E892" t="s">
        <v>10315</v>
      </c>
      <c r="F892" t="s">
        <v>10316</v>
      </c>
      <c r="G892">
        <v>2.4199999999999998E-3</v>
      </c>
      <c r="H892">
        <v>-0.625</v>
      </c>
      <c r="I892">
        <v>7.6800000000000002E-4</v>
      </c>
      <c r="J892" t="s">
        <v>10317</v>
      </c>
      <c r="K892" t="s">
        <v>10315</v>
      </c>
      <c r="L892" t="s">
        <v>10316</v>
      </c>
    </row>
    <row r="893" spans="1:12" x14ac:dyDescent="0.25">
      <c r="A893">
        <v>1</v>
      </c>
      <c r="B893">
        <v>7.5999999999999998E-2</v>
      </c>
      <c r="C893">
        <v>0.84699999999999998</v>
      </c>
      <c r="D893" t="s">
        <v>7196</v>
      </c>
      <c r="E893" t="s">
        <v>7197</v>
      </c>
      <c r="F893" t="s">
        <v>7198</v>
      </c>
      <c r="G893">
        <v>2.22E-4</v>
      </c>
      <c r="H893">
        <v>-1.171</v>
      </c>
      <c r="I893">
        <v>1.6799999999999998E-5</v>
      </c>
      <c r="J893" t="s">
        <v>7199</v>
      </c>
      <c r="K893" t="s">
        <v>7197</v>
      </c>
      <c r="L893" t="s">
        <v>7198</v>
      </c>
    </row>
    <row r="894" spans="1:12" x14ac:dyDescent="0.25">
      <c r="A894">
        <v>1</v>
      </c>
      <c r="B894">
        <v>7.5999999999999998E-2</v>
      </c>
      <c r="C894">
        <v>0.94299999999999995</v>
      </c>
      <c r="D894" t="s">
        <v>7617</v>
      </c>
      <c r="E894" t="s">
        <v>7618</v>
      </c>
      <c r="F894" t="s">
        <v>7619</v>
      </c>
      <c r="G894">
        <v>3.2000000000000001E-2</v>
      </c>
      <c r="H894">
        <v>-0.23499999999999999</v>
      </c>
      <c r="I894">
        <v>2.5399999999999999E-2</v>
      </c>
      <c r="J894" t="s">
        <v>7620</v>
      </c>
      <c r="K894" t="s">
        <v>7618</v>
      </c>
      <c r="L894" t="s">
        <v>7619</v>
      </c>
    </row>
    <row r="895" spans="1:12" x14ac:dyDescent="0.25">
      <c r="A895">
        <v>1</v>
      </c>
      <c r="B895">
        <v>7.5999999999999998E-2</v>
      </c>
      <c r="C895">
        <v>0.55600000000000005</v>
      </c>
      <c r="D895" t="s">
        <v>9029</v>
      </c>
      <c r="E895" t="s">
        <v>9030</v>
      </c>
      <c r="F895" t="s">
        <v>9031</v>
      </c>
      <c r="G895">
        <v>0.26700000000000002</v>
      </c>
      <c r="H895">
        <v>-0.12</v>
      </c>
      <c r="I895">
        <v>0.35899999999999999</v>
      </c>
      <c r="J895" t="s">
        <v>9032</v>
      </c>
      <c r="K895" t="s">
        <v>9030</v>
      </c>
      <c r="L895" t="s">
        <v>9031</v>
      </c>
    </row>
    <row r="896" spans="1:12" x14ac:dyDescent="0.25">
      <c r="A896">
        <v>1</v>
      </c>
      <c r="B896">
        <v>7.5999999999999998E-2</v>
      </c>
      <c r="C896">
        <v>0.88500000000000001</v>
      </c>
      <c r="D896" t="s">
        <v>10258</v>
      </c>
      <c r="E896" t="s">
        <v>10259</v>
      </c>
      <c r="F896" t="s">
        <v>10260</v>
      </c>
      <c r="G896">
        <v>4.8999999999999998E-3</v>
      </c>
      <c r="H896">
        <v>-0.30399999999999999</v>
      </c>
      <c r="I896">
        <v>2.0600000000000002E-3</v>
      </c>
      <c r="J896" t="s">
        <v>10261</v>
      </c>
      <c r="K896" t="s">
        <v>10259</v>
      </c>
      <c r="L896" t="s">
        <v>10260</v>
      </c>
    </row>
    <row r="897" spans="1:12" x14ac:dyDescent="0.25">
      <c r="A897">
        <v>1</v>
      </c>
      <c r="B897">
        <v>7.6999999999999999E-2</v>
      </c>
      <c r="C897">
        <v>0.84399999999999997</v>
      </c>
      <c r="D897" t="s">
        <v>6588</v>
      </c>
      <c r="E897" t="s">
        <v>6589</v>
      </c>
      <c r="F897" t="s">
        <v>6590</v>
      </c>
      <c r="G897">
        <v>1.9400000000000001E-2</v>
      </c>
      <c r="H897">
        <v>-0.69399999999999995</v>
      </c>
      <c r="I897">
        <v>1.3299999999999999E-2</v>
      </c>
      <c r="J897" t="s">
        <v>6591</v>
      </c>
      <c r="K897" t="s">
        <v>6589</v>
      </c>
      <c r="L897" t="s">
        <v>6590</v>
      </c>
    </row>
    <row r="898" spans="1:12" x14ac:dyDescent="0.25">
      <c r="A898">
        <v>1</v>
      </c>
      <c r="B898">
        <v>7.6999999999999999E-2</v>
      </c>
      <c r="C898">
        <v>0.89300000000000002</v>
      </c>
      <c r="D898" t="s">
        <v>8098</v>
      </c>
      <c r="E898" t="s">
        <v>8099</v>
      </c>
      <c r="F898" t="s">
        <v>8100</v>
      </c>
      <c r="G898">
        <v>0.51400000000000001</v>
      </c>
      <c r="H898">
        <v>-1.9E-2</v>
      </c>
      <c r="I898">
        <v>0.84</v>
      </c>
      <c r="J898" t="s">
        <v>8101</v>
      </c>
      <c r="K898" t="s">
        <v>8099</v>
      </c>
      <c r="L898" t="s">
        <v>8100</v>
      </c>
    </row>
    <row r="899" spans="1:12" x14ac:dyDescent="0.25">
      <c r="A899">
        <v>1</v>
      </c>
      <c r="B899">
        <v>7.6999999999999999E-2</v>
      </c>
      <c r="C899">
        <v>0.35399999999999998</v>
      </c>
      <c r="D899" t="s">
        <v>10051</v>
      </c>
      <c r="E899" t="s">
        <v>10052</v>
      </c>
      <c r="F899" t="s">
        <v>10053</v>
      </c>
      <c r="G899">
        <v>0.39800000000000002</v>
      </c>
      <c r="H899">
        <v>-6.4000000000000001E-2</v>
      </c>
      <c r="I899">
        <v>0.59899999999999998</v>
      </c>
      <c r="J899" t="s">
        <v>10054</v>
      </c>
      <c r="K899" t="s">
        <v>10052</v>
      </c>
      <c r="L899" t="s">
        <v>10053</v>
      </c>
    </row>
    <row r="900" spans="1:12" x14ac:dyDescent="0.25">
      <c r="A900">
        <v>1</v>
      </c>
      <c r="B900">
        <v>7.6999999999999999E-2</v>
      </c>
      <c r="C900">
        <v>0.53800000000000003</v>
      </c>
      <c r="D900" t="s">
        <v>10370</v>
      </c>
      <c r="E900" t="s">
        <v>10371</v>
      </c>
      <c r="F900" t="s">
        <v>10372</v>
      </c>
      <c r="G900">
        <v>1.9900000000000001E-2</v>
      </c>
      <c r="H900">
        <v>-0.19900000000000001</v>
      </c>
      <c r="I900">
        <v>1.37E-2</v>
      </c>
      <c r="J900" t="s">
        <v>10373</v>
      </c>
      <c r="K900" t="s">
        <v>10371</v>
      </c>
      <c r="L900" t="s">
        <v>10372</v>
      </c>
    </row>
    <row r="901" spans="1:12" x14ac:dyDescent="0.25">
      <c r="A901">
        <v>1</v>
      </c>
      <c r="B901">
        <v>7.8E-2</v>
      </c>
      <c r="C901">
        <v>0.72299999999999998</v>
      </c>
      <c r="D901" t="s">
        <v>7889</v>
      </c>
      <c r="E901" t="s">
        <v>7890</v>
      </c>
      <c r="F901" t="s">
        <v>7891</v>
      </c>
      <c r="G901">
        <v>9.77E-4</v>
      </c>
      <c r="H901">
        <v>-0.61299999999999999</v>
      </c>
      <c r="I901">
        <v>2.0000000000000001E-4</v>
      </c>
      <c r="J901" t="s">
        <v>7892</v>
      </c>
      <c r="K901" t="s">
        <v>7890</v>
      </c>
      <c r="L901" t="s">
        <v>7891</v>
      </c>
    </row>
    <row r="902" spans="1:12" x14ac:dyDescent="0.25">
      <c r="A902">
        <v>1</v>
      </c>
      <c r="B902">
        <v>7.8E-2</v>
      </c>
      <c r="C902">
        <v>0.55500000000000005</v>
      </c>
      <c r="D902" t="s">
        <v>9319</v>
      </c>
      <c r="E902" t="s">
        <v>9320</v>
      </c>
      <c r="F902" t="s">
        <v>9321</v>
      </c>
      <c r="G902">
        <v>2.2699999999999999E-3</v>
      </c>
      <c r="H902">
        <v>-0.44600000000000001</v>
      </c>
      <c r="I902">
        <v>6.9800000000000005E-4</v>
      </c>
      <c r="J902" t="s">
        <v>9322</v>
      </c>
      <c r="K902" t="s">
        <v>9320</v>
      </c>
      <c r="L902" t="s">
        <v>9321</v>
      </c>
    </row>
    <row r="903" spans="1:12" x14ac:dyDescent="0.25">
      <c r="A903">
        <v>1</v>
      </c>
      <c r="B903">
        <v>7.8E-2</v>
      </c>
      <c r="C903">
        <v>0.70399999999999996</v>
      </c>
      <c r="D903" t="s">
        <v>10087</v>
      </c>
      <c r="E903" t="s">
        <v>10088</v>
      </c>
      <c r="F903" t="s">
        <v>10089</v>
      </c>
      <c r="G903">
        <v>0.48499999999999999</v>
      </c>
      <c r="H903">
        <v>-4.7E-2</v>
      </c>
      <c r="I903">
        <v>0.77900000000000003</v>
      </c>
      <c r="J903" t="s">
        <v>10090</v>
      </c>
      <c r="K903" t="s">
        <v>10088</v>
      </c>
      <c r="L903" t="s">
        <v>10089</v>
      </c>
    </row>
    <row r="904" spans="1:12" x14ac:dyDescent="0.25">
      <c r="A904">
        <v>1</v>
      </c>
      <c r="B904">
        <v>7.9000000000000001E-2</v>
      </c>
      <c r="C904">
        <v>0.68</v>
      </c>
      <c r="D904" t="s">
        <v>7140</v>
      </c>
      <c r="E904" t="s">
        <v>7141</v>
      </c>
      <c r="F904" t="s">
        <v>7142</v>
      </c>
      <c r="G904">
        <v>4.1599999999999998E-2</v>
      </c>
      <c r="H904">
        <v>-0.22500000000000001</v>
      </c>
      <c r="I904">
        <v>3.5299999999999998E-2</v>
      </c>
      <c r="J904" t="s">
        <v>7143</v>
      </c>
      <c r="K904" t="s">
        <v>7141</v>
      </c>
      <c r="L904" t="s">
        <v>7142</v>
      </c>
    </row>
    <row r="905" spans="1:12" x14ac:dyDescent="0.25">
      <c r="A905">
        <v>1</v>
      </c>
      <c r="B905">
        <v>7.9000000000000001E-2</v>
      </c>
      <c r="C905">
        <v>0.80800000000000005</v>
      </c>
      <c r="D905" t="s">
        <v>7509</v>
      </c>
      <c r="E905" t="s">
        <v>7510</v>
      </c>
      <c r="F905" t="s">
        <v>7511</v>
      </c>
      <c r="G905">
        <v>0.42599999999999999</v>
      </c>
      <c r="H905">
        <v>-7.1999999999999995E-2</v>
      </c>
      <c r="I905">
        <v>0.65500000000000003</v>
      </c>
      <c r="J905" t="s">
        <v>7512</v>
      </c>
      <c r="K905" t="s">
        <v>7510</v>
      </c>
      <c r="L905" t="s">
        <v>7511</v>
      </c>
    </row>
    <row r="906" spans="1:12" x14ac:dyDescent="0.25">
      <c r="A906">
        <v>1</v>
      </c>
      <c r="B906">
        <v>7.9000000000000001E-2</v>
      </c>
      <c r="C906">
        <v>0.67200000000000004</v>
      </c>
      <c r="D906" t="s">
        <v>8798</v>
      </c>
      <c r="E906" t="s">
        <v>8799</v>
      </c>
      <c r="F906" t="s">
        <v>8800</v>
      </c>
      <c r="G906">
        <v>9.5399999999999999E-4</v>
      </c>
      <c r="H906">
        <v>-0.68100000000000005</v>
      </c>
      <c r="I906">
        <v>1.93E-4</v>
      </c>
      <c r="J906" t="s">
        <v>8801</v>
      </c>
      <c r="K906" t="s">
        <v>8799</v>
      </c>
      <c r="L906" t="s">
        <v>8800</v>
      </c>
    </row>
    <row r="907" spans="1:12" x14ac:dyDescent="0.25">
      <c r="A907">
        <v>1</v>
      </c>
      <c r="B907">
        <v>0.08</v>
      </c>
      <c r="C907">
        <v>0.64500000000000002</v>
      </c>
      <c r="D907" t="s">
        <v>7533</v>
      </c>
      <c r="E907" t="s">
        <v>7534</v>
      </c>
      <c r="F907" t="s">
        <v>7535</v>
      </c>
      <c r="G907">
        <v>0.22600000000000001</v>
      </c>
      <c r="H907">
        <v>-0.182</v>
      </c>
      <c r="I907">
        <v>0.28999999999999998</v>
      </c>
      <c r="J907" t="s">
        <v>7536</v>
      </c>
      <c r="K907" t="s">
        <v>7534</v>
      </c>
      <c r="L907" t="s">
        <v>7535</v>
      </c>
    </row>
    <row r="908" spans="1:12" x14ac:dyDescent="0.25">
      <c r="A908">
        <v>1</v>
      </c>
      <c r="B908">
        <v>0.08</v>
      </c>
      <c r="C908">
        <v>0.88</v>
      </c>
      <c r="D908" t="s">
        <v>8786</v>
      </c>
      <c r="E908" t="s">
        <v>8787</v>
      </c>
      <c r="F908" t="s">
        <v>8788</v>
      </c>
      <c r="G908">
        <v>0.36299999999999999</v>
      </c>
      <c r="H908">
        <v>-0.11799999999999999</v>
      </c>
      <c r="I908">
        <v>0.53200000000000003</v>
      </c>
      <c r="J908" t="s">
        <v>8789</v>
      </c>
      <c r="K908" t="s">
        <v>8787</v>
      </c>
      <c r="L908" t="s">
        <v>8788</v>
      </c>
    </row>
    <row r="909" spans="1:12" x14ac:dyDescent="0.25">
      <c r="A909">
        <v>1</v>
      </c>
      <c r="B909">
        <v>0.08</v>
      </c>
      <c r="C909">
        <v>0.76400000000000001</v>
      </c>
      <c r="D909" t="s">
        <v>10282</v>
      </c>
      <c r="E909" t="s">
        <v>10283</v>
      </c>
      <c r="F909" t="s">
        <v>10284</v>
      </c>
      <c r="G909">
        <v>6.5300000000000002E-3</v>
      </c>
      <c r="H909">
        <v>-0.91300000000000003</v>
      </c>
      <c r="I909">
        <v>3.0999999999999999E-3</v>
      </c>
      <c r="J909" t="s">
        <v>10285</v>
      </c>
      <c r="K909" t="s">
        <v>10283</v>
      </c>
      <c r="L909" t="s">
        <v>10284</v>
      </c>
    </row>
    <row r="910" spans="1:12" x14ac:dyDescent="0.25">
      <c r="A910">
        <v>1</v>
      </c>
      <c r="B910">
        <v>8.1000000000000003E-2</v>
      </c>
      <c r="C910">
        <v>0.91100000000000003</v>
      </c>
      <c r="D910" t="s">
        <v>6532</v>
      </c>
      <c r="E910" t="s">
        <v>6533</v>
      </c>
      <c r="F910" t="s">
        <v>6534</v>
      </c>
      <c r="G910">
        <v>0.53</v>
      </c>
      <c r="H910">
        <v>-4.5999999999999999E-2</v>
      </c>
      <c r="I910">
        <v>0.878</v>
      </c>
      <c r="J910" t="s">
        <v>6535</v>
      </c>
      <c r="K910" t="s">
        <v>6533</v>
      </c>
      <c r="L910" t="s">
        <v>6534</v>
      </c>
    </row>
    <row r="911" spans="1:12" x14ac:dyDescent="0.25">
      <c r="A911">
        <v>1</v>
      </c>
      <c r="B911">
        <v>8.1000000000000003E-2</v>
      </c>
      <c r="C911">
        <v>0.23599999999999999</v>
      </c>
      <c r="D911" t="s">
        <v>6891</v>
      </c>
      <c r="E911" t="s">
        <v>6892</v>
      </c>
      <c r="F911" t="s">
        <v>6893</v>
      </c>
      <c r="G911">
        <v>1.09E-2</v>
      </c>
      <c r="H911">
        <v>-0.45200000000000001</v>
      </c>
      <c r="I911">
        <v>6.1599999999999997E-3</v>
      </c>
      <c r="J911" t="s">
        <v>6894</v>
      </c>
      <c r="K911" t="s">
        <v>6892</v>
      </c>
      <c r="L911" t="s">
        <v>6893</v>
      </c>
    </row>
    <row r="912" spans="1:12" x14ac:dyDescent="0.25">
      <c r="A912">
        <v>1</v>
      </c>
      <c r="B912">
        <v>8.1000000000000003E-2</v>
      </c>
      <c r="C912">
        <v>0.83099999999999996</v>
      </c>
      <c r="D912" t="s">
        <v>6915</v>
      </c>
      <c r="E912" t="s">
        <v>6916</v>
      </c>
      <c r="F912" t="s">
        <v>6917</v>
      </c>
      <c r="G912">
        <v>8.3799999999999999E-2</v>
      </c>
      <c r="H912">
        <v>-0.33800000000000002</v>
      </c>
      <c r="I912">
        <v>8.48E-2</v>
      </c>
      <c r="J912" t="s">
        <v>6918</v>
      </c>
      <c r="K912" t="s">
        <v>6916</v>
      </c>
      <c r="L912" t="s">
        <v>6917</v>
      </c>
    </row>
    <row r="913" spans="1:12" x14ac:dyDescent="0.25">
      <c r="A913">
        <v>1</v>
      </c>
      <c r="B913">
        <v>8.1000000000000003E-2</v>
      </c>
      <c r="C913">
        <v>0.84199999999999997</v>
      </c>
      <c r="D913" t="s">
        <v>7072</v>
      </c>
      <c r="E913" t="s">
        <v>7073</v>
      </c>
      <c r="F913" t="s">
        <v>7074</v>
      </c>
      <c r="G913">
        <v>7.0099999999999997E-3</v>
      </c>
      <c r="H913">
        <v>-0.47899999999999998</v>
      </c>
      <c r="I913">
        <v>3.4199999999999999E-3</v>
      </c>
      <c r="J913" t="s">
        <v>7075</v>
      </c>
      <c r="K913" t="s">
        <v>7073</v>
      </c>
      <c r="L913" t="s">
        <v>7074</v>
      </c>
    </row>
    <row r="914" spans="1:12" x14ac:dyDescent="0.25">
      <c r="A914">
        <v>1</v>
      </c>
      <c r="B914">
        <v>8.1000000000000003E-2</v>
      </c>
      <c r="C914">
        <v>0.88400000000000001</v>
      </c>
      <c r="D914" t="s">
        <v>8427</v>
      </c>
      <c r="E914" t="s">
        <v>8428</v>
      </c>
      <c r="F914" t="s">
        <v>8429</v>
      </c>
      <c r="G914">
        <v>2.8800000000000001E-4</v>
      </c>
      <c r="H914">
        <v>-0.60499999999999998</v>
      </c>
      <c r="I914">
        <v>2.7500000000000001E-5</v>
      </c>
      <c r="J914" t="s">
        <v>8430</v>
      </c>
      <c r="K914" t="s">
        <v>8428</v>
      </c>
      <c r="L914" t="s">
        <v>8429</v>
      </c>
    </row>
    <row r="915" spans="1:12" x14ac:dyDescent="0.25">
      <c r="A915">
        <v>1</v>
      </c>
      <c r="B915">
        <v>8.1000000000000003E-2</v>
      </c>
      <c r="C915">
        <v>0.59199999999999997</v>
      </c>
      <c r="D915" t="s">
        <v>8508</v>
      </c>
      <c r="E915" t="s">
        <v>8509</v>
      </c>
      <c r="F915" t="s">
        <v>8510</v>
      </c>
      <c r="G915">
        <v>0.39900000000000002</v>
      </c>
      <c r="H915">
        <v>-4.8000000000000001E-2</v>
      </c>
      <c r="I915">
        <v>0.60099999999999998</v>
      </c>
      <c r="J915" t="s">
        <v>8511</v>
      </c>
      <c r="K915" t="s">
        <v>8509</v>
      </c>
      <c r="L915" t="s">
        <v>8510</v>
      </c>
    </row>
    <row r="916" spans="1:12" x14ac:dyDescent="0.25">
      <c r="A916">
        <v>1</v>
      </c>
      <c r="B916">
        <v>8.1000000000000003E-2</v>
      </c>
      <c r="C916">
        <v>0.96</v>
      </c>
      <c r="D916" t="s">
        <v>9299</v>
      </c>
      <c r="E916" t="s">
        <v>9300</v>
      </c>
      <c r="F916" t="s">
        <v>9301</v>
      </c>
      <c r="G916">
        <v>3.98E-3</v>
      </c>
      <c r="H916">
        <v>-0.378</v>
      </c>
      <c r="I916">
        <v>1.5299999999999999E-3</v>
      </c>
      <c r="J916" t="s">
        <v>9302</v>
      </c>
      <c r="K916" t="s">
        <v>9300</v>
      </c>
      <c r="L916" t="s">
        <v>9301</v>
      </c>
    </row>
    <row r="917" spans="1:12" x14ac:dyDescent="0.25">
      <c r="A917">
        <v>1</v>
      </c>
      <c r="B917">
        <v>8.1000000000000003E-2</v>
      </c>
      <c r="C917">
        <v>0.76300000000000001</v>
      </c>
      <c r="D917" t="s">
        <v>9515</v>
      </c>
      <c r="E917" t="s">
        <v>9516</v>
      </c>
      <c r="F917" t="s">
        <v>9517</v>
      </c>
      <c r="G917">
        <v>0.30499999999999999</v>
      </c>
      <c r="H917">
        <v>-8.8999999999999996E-2</v>
      </c>
      <c r="I917">
        <v>0.42799999999999999</v>
      </c>
      <c r="J917" t="s">
        <v>9518</v>
      </c>
      <c r="K917" t="s">
        <v>9516</v>
      </c>
      <c r="L917" t="s">
        <v>9517</v>
      </c>
    </row>
    <row r="918" spans="1:12" x14ac:dyDescent="0.25">
      <c r="A918">
        <v>1</v>
      </c>
      <c r="B918">
        <v>8.2000000000000003E-2</v>
      </c>
      <c r="C918">
        <v>0.253</v>
      </c>
      <c r="D918" t="s">
        <v>9018</v>
      </c>
      <c r="E918" t="s">
        <v>9019</v>
      </c>
      <c r="F918" t="s">
        <v>9020</v>
      </c>
      <c r="G918">
        <v>4.1700000000000001E-3</v>
      </c>
      <c r="H918">
        <v>-0.48499999999999999</v>
      </c>
      <c r="I918">
        <v>1.6299999999999999E-3</v>
      </c>
      <c r="J918" t="s">
        <v>9019</v>
      </c>
      <c r="K918" t="s">
        <v>9019</v>
      </c>
      <c r="L918" t="s">
        <v>9020</v>
      </c>
    </row>
    <row r="919" spans="1:12" x14ac:dyDescent="0.25">
      <c r="A919">
        <v>1</v>
      </c>
      <c r="B919">
        <v>8.2000000000000003E-2</v>
      </c>
      <c r="C919">
        <v>0.44500000000000001</v>
      </c>
      <c r="D919" t="s">
        <v>9280</v>
      </c>
      <c r="E919" t="s">
        <v>9281</v>
      </c>
      <c r="F919" t="s">
        <v>9282</v>
      </c>
      <c r="G919">
        <v>0.14699999999999999</v>
      </c>
      <c r="H919">
        <v>-6.5000000000000002E-2</v>
      </c>
      <c r="I919">
        <v>0.17100000000000001</v>
      </c>
      <c r="J919" t="s">
        <v>9283</v>
      </c>
      <c r="K919" t="s">
        <v>9281</v>
      </c>
      <c r="L919" t="s">
        <v>9282</v>
      </c>
    </row>
    <row r="920" spans="1:12" x14ac:dyDescent="0.25">
      <c r="A920">
        <v>1</v>
      </c>
      <c r="B920">
        <v>8.2000000000000003E-2</v>
      </c>
      <c r="C920">
        <v>0.59199999999999997</v>
      </c>
      <c r="D920" t="s">
        <v>9742</v>
      </c>
      <c r="E920" t="s">
        <v>9743</v>
      </c>
      <c r="F920" t="s">
        <v>9744</v>
      </c>
      <c r="G920">
        <v>3.7200000000000002E-3</v>
      </c>
      <c r="H920">
        <v>-0.56299999999999994</v>
      </c>
      <c r="I920">
        <v>1.4E-3</v>
      </c>
      <c r="J920" t="s">
        <v>9745</v>
      </c>
      <c r="K920" t="s">
        <v>9743</v>
      </c>
      <c r="L920" t="s">
        <v>9744</v>
      </c>
    </row>
    <row r="921" spans="1:12" x14ac:dyDescent="0.25">
      <c r="A921">
        <v>1</v>
      </c>
      <c r="B921">
        <v>8.2000000000000003E-2</v>
      </c>
      <c r="C921">
        <v>0.91800000000000004</v>
      </c>
      <c r="D921" t="s">
        <v>10003</v>
      </c>
      <c r="E921" t="s">
        <v>10004</v>
      </c>
      <c r="F921" t="s">
        <v>10005</v>
      </c>
      <c r="G921">
        <v>0.39</v>
      </c>
      <c r="H921">
        <v>-0.107</v>
      </c>
      <c r="I921">
        <v>0.58399999999999996</v>
      </c>
      <c r="J921" t="s">
        <v>10006</v>
      </c>
      <c r="K921" t="s">
        <v>10004</v>
      </c>
      <c r="L921" t="s">
        <v>10005</v>
      </c>
    </row>
    <row r="922" spans="1:12" x14ac:dyDescent="0.25">
      <c r="A922">
        <v>1</v>
      </c>
      <c r="B922">
        <v>8.3000000000000004E-2</v>
      </c>
      <c r="C922">
        <v>0.57699999999999996</v>
      </c>
      <c r="D922" t="s">
        <v>6184</v>
      </c>
      <c r="E922" t="s">
        <v>6185</v>
      </c>
      <c r="F922" t="s">
        <v>6186</v>
      </c>
      <c r="G922">
        <v>0.221</v>
      </c>
      <c r="H922">
        <v>-0.219</v>
      </c>
      <c r="I922">
        <v>0.28299999999999997</v>
      </c>
      <c r="J922" t="s">
        <v>6187</v>
      </c>
      <c r="K922" t="s">
        <v>6185</v>
      </c>
      <c r="L922" t="s">
        <v>6186</v>
      </c>
    </row>
    <row r="923" spans="1:12" x14ac:dyDescent="0.25">
      <c r="A923">
        <v>1</v>
      </c>
      <c r="B923">
        <v>8.3000000000000004E-2</v>
      </c>
      <c r="C923">
        <v>0.78900000000000003</v>
      </c>
      <c r="D923" t="s">
        <v>7212</v>
      </c>
      <c r="E923" t="s">
        <v>7213</v>
      </c>
      <c r="F923" t="s">
        <v>7214</v>
      </c>
      <c r="G923">
        <v>9.5399999999999999E-4</v>
      </c>
      <c r="H923">
        <v>-0.86</v>
      </c>
      <c r="I923">
        <v>1.93E-4</v>
      </c>
      <c r="J923" t="s">
        <v>7215</v>
      </c>
      <c r="K923" t="s">
        <v>7213</v>
      </c>
      <c r="L923" t="s">
        <v>7214</v>
      </c>
    </row>
    <row r="924" spans="1:12" x14ac:dyDescent="0.25">
      <c r="A924">
        <v>1</v>
      </c>
      <c r="B924">
        <v>8.3000000000000004E-2</v>
      </c>
      <c r="C924">
        <v>0.39</v>
      </c>
      <c r="D924" t="s">
        <v>8359</v>
      </c>
      <c r="E924" t="s">
        <v>8360</v>
      </c>
      <c r="F924" t="s">
        <v>8361</v>
      </c>
      <c r="G924">
        <v>2.7300000000000001E-2</v>
      </c>
      <c r="H924">
        <v>-0.82599999999999996</v>
      </c>
      <c r="I924">
        <v>2.07E-2</v>
      </c>
      <c r="J924" t="s">
        <v>8362</v>
      </c>
      <c r="K924" t="s">
        <v>8360</v>
      </c>
      <c r="L924" t="s">
        <v>8361</v>
      </c>
    </row>
    <row r="925" spans="1:12" x14ac:dyDescent="0.25">
      <c r="A925">
        <v>1</v>
      </c>
      <c r="B925">
        <v>8.3000000000000004E-2</v>
      </c>
      <c r="C925">
        <v>0.67500000000000004</v>
      </c>
      <c r="D925" t="s">
        <v>8888</v>
      </c>
      <c r="E925" t="s">
        <v>8889</v>
      </c>
      <c r="F925" t="s">
        <v>8890</v>
      </c>
      <c r="G925">
        <v>0.52500000000000002</v>
      </c>
      <c r="H925">
        <v>-0.02</v>
      </c>
      <c r="I925">
        <v>0.86599999999999999</v>
      </c>
      <c r="J925" t="s">
        <v>8891</v>
      </c>
      <c r="K925" t="s">
        <v>8889</v>
      </c>
      <c r="L925" t="s">
        <v>8890</v>
      </c>
    </row>
    <row r="926" spans="1:12" x14ac:dyDescent="0.25">
      <c r="A926">
        <v>1</v>
      </c>
      <c r="B926">
        <v>8.4000000000000005E-2</v>
      </c>
      <c r="C926">
        <v>0.63</v>
      </c>
      <c r="D926" t="s">
        <v>6659</v>
      </c>
      <c r="E926" t="s">
        <v>6660</v>
      </c>
      <c r="F926" t="s">
        <v>6661</v>
      </c>
      <c r="G926">
        <v>0.26100000000000001</v>
      </c>
      <c r="H926">
        <v>-0.16700000000000001</v>
      </c>
      <c r="I926">
        <v>0.34799999999999998</v>
      </c>
      <c r="J926" t="s">
        <v>6662</v>
      </c>
      <c r="K926" t="s">
        <v>6660</v>
      </c>
      <c r="L926" t="s">
        <v>6661</v>
      </c>
    </row>
    <row r="927" spans="1:12" x14ac:dyDescent="0.25">
      <c r="A927">
        <v>1</v>
      </c>
      <c r="B927">
        <v>8.4000000000000005E-2</v>
      </c>
      <c r="C927">
        <v>0.92800000000000005</v>
      </c>
      <c r="D927" t="s">
        <v>7208</v>
      </c>
      <c r="E927" t="s">
        <v>7209</v>
      </c>
      <c r="F927" t="s">
        <v>7210</v>
      </c>
      <c r="G927">
        <v>0.24</v>
      </c>
      <c r="H927">
        <v>-0.14199999999999999</v>
      </c>
      <c r="I927">
        <v>0.314</v>
      </c>
      <c r="J927" t="s">
        <v>7211</v>
      </c>
      <c r="K927" t="s">
        <v>7209</v>
      </c>
      <c r="L927" t="s">
        <v>7210</v>
      </c>
    </row>
    <row r="928" spans="1:12" x14ac:dyDescent="0.25">
      <c r="A928">
        <v>1</v>
      </c>
      <c r="B928">
        <v>8.4000000000000005E-2</v>
      </c>
      <c r="C928">
        <v>0.187</v>
      </c>
      <c r="D928" t="s">
        <v>8484</v>
      </c>
      <c r="E928" t="s">
        <v>8485</v>
      </c>
      <c r="F928" t="s">
        <v>8486</v>
      </c>
      <c r="G928">
        <v>5.1400000000000001E-2</v>
      </c>
      <c r="H928">
        <v>-0.33200000000000002</v>
      </c>
      <c r="I928">
        <v>4.6100000000000002E-2</v>
      </c>
      <c r="J928" t="s">
        <v>8487</v>
      </c>
      <c r="K928" t="s">
        <v>8485</v>
      </c>
      <c r="L928" t="s">
        <v>8486</v>
      </c>
    </row>
    <row r="929" spans="1:12" x14ac:dyDescent="0.25">
      <c r="A929">
        <v>1</v>
      </c>
      <c r="B929">
        <v>8.4000000000000005E-2</v>
      </c>
      <c r="C929">
        <v>0.76900000000000002</v>
      </c>
      <c r="D929" t="s">
        <v>8710</v>
      </c>
      <c r="E929" t="s">
        <v>8711</v>
      </c>
      <c r="F929" t="s">
        <v>8712</v>
      </c>
      <c r="G929">
        <v>4.62E-3</v>
      </c>
      <c r="H929">
        <v>-0.67600000000000005</v>
      </c>
      <c r="I929">
        <v>1.89E-3</v>
      </c>
      <c r="J929" t="s">
        <v>8713</v>
      </c>
      <c r="K929" t="s">
        <v>8711</v>
      </c>
      <c r="L929" t="s">
        <v>8712</v>
      </c>
    </row>
    <row r="930" spans="1:12" x14ac:dyDescent="0.25">
      <c r="A930">
        <v>1</v>
      </c>
      <c r="B930">
        <v>8.4000000000000005E-2</v>
      </c>
      <c r="C930">
        <v>0.48799999999999999</v>
      </c>
      <c r="D930" t="s">
        <v>9611</v>
      </c>
      <c r="E930" t="s">
        <v>9612</v>
      </c>
      <c r="F930" t="s">
        <v>9613</v>
      </c>
      <c r="G930">
        <v>5.9599999999999996E-4</v>
      </c>
      <c r="H930">
        <v>-0.35699999999999998</v>
      </c>
      <c r="I930">
        <v>9.3599999999999998E-5</v>
      </c>
      <c r="J930" t="s">
        <v>9614</v>
      </c>
      <c r="K930" t="s">
        <v>9612</v>
      </c>
      <c r="L930" t="s">
        <v>9613</v>
      </c>
    </row>
    <row r="931" spans="1:12" x14ac:dyDescent="0.25">
      <c r="A931">
        <v>1</v>
      </c>
      <c r="B931">
        <v>8.5000000000000006E-2</v>
      </c>
      <c r="C931">
        <v>0.78700000000000003</v>
      </c>
      <c r="D931" t="s">
        <v>6268</v>
      </c>
      <c r="E931" t="s">
        <v>6269</v>
      </c>
      <c r="F931" t="s">
        <v>6270</v>
      </c>
      <c r="G931">
        <v>6.7500000000000004E-2</v>
      </c>
      <c r="H931">
        <v>-0.23300000000000001</v>
      </c>
      <c r="I931">
        <v>6.5000000000000002E-2</v>
      </c>
      <c r="J931" t="s">
        <v>6271</v>
      </c>
      <c r="K931" t="s">
        <v>6269</v>
      </c>
      <c r="L931" t="s">
        <v>6270</v>
      </c>
    </row>
    <row r="932" spans="1:12" x14ac:dyDescent="0.25">
      <c r="A932">
        <v>1</v>
      </c>
      <c r="B932">
        <v>8.5999999999999993E-2</v>
      </c>
      <c r="C932">
        <v>0.82299999999999995</v>
      </c>
      <c r="D932" t="s">
        <v>6607</v>
      </c>
      <c r="E932" t="s">
        <v>6608</v>
      </c>
      <c r="F932" t="s">
        <v>6609</v>
      </c>
      <c r="G932">
        <v>5.5800000000000002E-2</v>
      </c>
      <c r="H932">
        <v>-0.17599999999999999</v>
      </c>
      <c r="I932">
        <v>5.1200000000000002E-2</v>
      </c>
      <c r="J932" t="s">
        <v>6610</v>
      </c>
      <c r="K932" t="s">
        <v>6608</v>
      </c>
      <c r="L932" t="s">
        <v>6609</v>
      </c>
    </row>
    <row r="933" spans="1:12" x14ac:dyDescent="0.25">
      <c r="A933">
        <v>1</v>
      </c>
      <c r="B933">
        <v>8.5999999999999993E-2</v>
      </c>
      <c r="C933">
        <v>0.83299999999999996</v>
      </c>
      <c r="D933" t="s">
        <v>6864</v>
      </c>
      <c r="E933" t="s">
        <v>6865</v>
      </c>
      <c r="F933" t="s">
        <v>6866</v>
      </c>
      <c r="G933">
        <v>0.42299999999999999</v>
      </c>
      <c r="H933">
        <v>-5.1999999999999998E-2</v>
      </c>
      <c r="I933">
        <v>0.64800000000000002</v>
      </c>
      <c r="J933" t="s">
        <v>6867</v>
      </c>
      <c r="K933" t="s">
        <v>6865</v>
      </c>
      <c r="L933" t="s">
        <v>6866</v>
      </c>
    </row>
    <row r="934" spans="1:12" x14ac:dyDescent="0.25">
      <c r="A934">
        <v>1</v>
      </c>
      <c r="B934">
        <v>8.5999999999999993E-2</v>
      </c>
      <c r="C934">
        <v>0.91300000000000003</v>
      </c>
      <c r="D934" t="s">
        <v>7998</v>
      </c>
      <c r="E934" t="s">
        <v>7999</v>
      </c>
      <c r="F934" t="s">
        <v>8000</v>
      </c>
      <c r="G934">
        <v>1.6100000000000001E-3</v>
      </c>
      <c r="H934">
        <v>-1.157</v>
      </c>
      <c r="I934">
        <v>4.2499999999999998E-4</v>
      </c>
      <c r="J934" t="s">
        <v>8001</v>
      </c>
      <c r="K934" t="s">
        <v>7999</v>
      </c>
      <c r="L934" t="s">
        <v>8000</v>
      </c>
    </row>
    <row r="935" spans="1:12" x14ac:dyDescent="0.25">
      <c r="A935">
        <v>1</v>
      </c>
      <c r="B935">
        <v>8.5999999999999993E-2</v>
      </c>
      <c r="C935">
        <v>0.94299999999999995</v>
      </c>
      <c r="D935" t="s">
        <v>8062</v>
      </c>
      <c r="E935" t="s">
        <v>8063</v>
      </c>
      <c r="F935" t="s">
        <v>8064</v>
      </c>
      <c r="G935">
        <v>4.5300000000000001E-4</v>
      </c>
      <c r="H935">
        <v>-0.66500000000000004</v>
      </c>
      <c r="I935">
        <v>5.8499999999999999E-5</v>
      </c>
      <c r="J935" t="s">
        <v>8065</v>
      </c>
      <c r="K935" t="s">
        <v>8063</v>
      </c>
      <c r="L935" t="s">
        <v>8064</v>
      </c>
    </row>
    <row r="936" spans="1:12" x14ac:dyDescent="0.25">
      <c r="A936">
        <v>1</v>
      </c>
      <c r="B936">
        <v>8.5999999999999993E-2</v>
      </c>
      <c r="C936">
        <v>0.74</v>
      </c>
      <c r="D936" t="s">
        <v>9766</v>
      </c>
      <c r="E936" t="s">
        <v>9767</v>
      </c>
      <c r="F936" t="s">
        <v>9768</v>
      </c>
      <c r="G936">
        <v>0.34599999999999997</v>
      </c>
      <c r="H936">
        <v>-6.8000000000000005E-2</v>
      </c>
      <c r="I936">
        <v>0.502</v>
      </c>
      <c r="J936" t="s">
        <v>9769</v>
      </c>
      <c r="K936" t="s">
        <v>9767</v>
      </c>
      <c r="L936" t="s">
        <v>9768</v>
      </c>
    </row>
    <row r="937" spans="1:12" x14ac:dyDescent="0.25">
      <c r="A937">
        <v>1</v>
      </c>
      <c r="B937">
        <v>8.5999999999999993E-2</v>
      </c>
      <c r="C937">
        <v>0.67600000000000005</v>
      </c>
      <c r="D937" t="s">
        <v>9830</v>
      </c>
      <c r="E937" t="s">
        <v>9831</v>
      </c>
      <c r="F937" t="s">
        <v>9832</v>
      </c>
      <c r="G937">
        <v>2.8300000000000001E-3</v>
      </c>
      <c r="H937">
        <v>-0.57499999999999996</v>
      </c>
      <c r="I937">
        <v>9.5799999999999998E-4</v>
      </c>
      <c r="J937" t="s">
        <v>9833</v>
      </c>
      <c r="K937" t="s">
        <v>9831</v>
      </c>
      <c r="L937" t="s">
        <v>9832</v>
      </c>
    </row>
    <row r="938" spans="1:12" x14ac:dyDescent="0.25">
      <c r="A938">
        <v>1</v>
      </c>
      <c r="B938">
        <v>8.6999999999999994E-2</v>
      </c>
      <c r="C938">
        <v>0.315</v>
      </c>
      <c r="D938" t="s">
        <v>8391</v>
      </c>
      <c r="E938" t="s">
        <v>8392</v>
      </c>
      <c r="F938" t="s">
        <v>8393</v>
      </c>
      <c r="G938">
        <v>4.99E-2</v>
      </c>
      <c r="H938">
        <v>-0.13700000000000001</v>
      </c>
      <c r="I938">
        <v>4.4400000000000002E-2</v>
      </c>
      <c r="J938" t="s">
        <v>8394</v>
      </c>
      <c r="K938" t="s">
        <v>8392</v>
      </c>
      <c r="L938" t="s">
        <v>8393</v>
      </c>
    </row>
    <row r="939" spans="1:12" x14ac:dyDescent="0.25">
      <c r="A939">
        <v>1</v>
      </c>
      <c r="B939">
        <v>8.6999999999999994E-2</v>
      </c>
      <c r="C939">
        <v>0.46899999999999997</v>
      </c>
      <c r="D939" t="s">
        <v>10083</v>
      </c>
      <c r="E939" t="s">
        <v>10084</v>
      </c>
      <c r="F939" t="s">
        <v>10085</v>
      </c>
      <c r="G939">
        <v>1.07E-3</v>
      </c>
      <c r="H939">
        <v>-1.4650000000000001</v>
      </c>
      <c r="I939">
        <v>2.3000000000000001E-4</v>
      </c>
      <c r="J939" t="s">
        <v>10086</v>
      </c>
      <c r="K939" t="s">
        <v>10084</v>
      </c>
      <c r="L939" t="s">
        <v>10085</v>
      </c>
    </row>
    <row r="940" spans="1:12" x14ac:dyDescent="0.25">
      <c r="A940">
        <v>1</v>
      </c>
      <c r="B940">
        <v>8.7999999999999995E-2</v>
      </c>
      <c r="C940">
        <v>0.874</v>
      </c>
      <c r="D940" t="s">
        <v>7609</v>
      </c>
      <c r="E940" t="s">
        <v>7610</v>
      </c>
      <c r="F940" t="s">
        <v>7611</v>
      </c>
      <c r="G940">
        <v>0.18</v>
      </c>
      <c r="H940">
        <v>-0.13600000000000001</v>
      </c>
      <c r="I940">
        <v>0.218</v>
      </c>
      <c r="J940" t="s">
        <v>7612</v>
      </c>
      <c r="K940" t="s">
        <v>7610</v>
      </c>
      <c r="L940" t="s">
        <v>7611</v>
      </c>
    </row>
    <row r="941" spans="1:12" x14ac:dyDescent="0.25">
      <c r="A941">
        <v>1</v>
      </c>
      <c r="B941">
        <v>8.8999999999999996E-2</v>
      </c>
      <c r="C941">
        <v>0.88600000000000001</v>
      </c>
      <c r="D941" t="s">
        <v>7701</v>
      </c>
      <c r="E941" t="s">
        <v>7702</v>
      </c>
      <c r="F941" t="s">
        <v>7703</v>
      </c>
      <c r="G941">
        <v>0.26500000000000001</v>
      </c>
      <c r="H941">
        <v>-0.249</v>
      </c>
      <c r="I941">
        <v>0.35499999999999998</v>
      </c>
      <c r="J941" t="s">
        <v>7704</v>
      </c>
      <c r="K941" t="s">
        <v>7702</v>
      </c>
      <c r="L941" t="s">
        <v>7703</v>
      </c>
    </row>
    <row r="942" spans="1:12" x14ac:dyDescent="0.25">
      <c r="A942">
        <v>1</v>
      </c>
      <c r="B942">
        <v>8.8999999999999996E-2</v>
      </c>
      <c r="C942">
        <v>0.68500000000000005</v>
      </c>
      <c r="D942" t="s">
        <v>8222</v>
      </c>
      <c r="E942" t="s">
        <v>8223</v>
      </c>
      <c r="F942" t="s">
        <v>8224</v>
      </c>
      <c r="G942">
        <v>4.0999999999999999E-4</v>
      </c>
      <c r="H942">
        <v>-0.96199999999999997</v>
      </c>
      <c r="I942">
        <v>4.8300000000000002E-5</v>
      </c>
      <c r="J942" t="s">
        <v>8223</v>
      </c>
      <c r="K942" t="s">
        <v>8223</v>
      </c>
      <c r="L942" t="s">
        <v>8224</v>
      </c>
    </row>
    <row r="943" spans="1:12" x14ac:dyDescent="0.25">
      <c r="A943">
        <v>1</v>
      </c>
      <c r="B943">
        <v>0.09</v>
      </c>
      <c r="C943">
        <v>0.84199999999999997</v>
      </c>
      <c r="D943" t="s">
        <v>9415</v>
      </c>
      <c r="E943" t="s">
        <v>9416</v>
      </c>
      <c r="F943" t="s">
        <v>9417</v>
      </c>
      <c r="G943">
        <v>4.4799999999999999E-4</v>
      </c>
      <c r="H943">
        <v>-1.0069999999999999</v>
      </c>
      <c r="I943">
        <v>5.7899999999999998E-5</v>
      </c>
      <c r="J943" t="s">
        <v>9418</v>
      </c>
      <c r="K943" t="s">
        <v>9416</v>
      </c>
      <c r="L943" t="s">
        <v>9417</v>
      </c>
    </row>
    <row r="944" spans="1:12" x14ac:dyDescent="0.25">
      <c r="A944">
        <v>1</v>
      </c>
      <c r="B944">
        <v>9.0999999999999998E-2</v>
      </c>
      <c r="C944">
        <v>0.59699999999999998</v>
      </c>
      <c r="D944" t="s">
        <v>6374</v>
      </c>
      <c r="E944" t="s">
        <v>6375</v>
      </c>
      <c r="F944" t="s">
        <v>6376</v>
      </c>
      <c r="G944">
        <v>0.372</v>
      </c>
      <c r="H944">
        <v>-9.6000000000000002E-2</v>
      </c>
      <c r="I944">
        <v>0.54900000000000004</v>
      </c>
      <c r="J944" t="s">
        <v>6377</v>
      </c>
      <c r="K944" t="s">
        <v>6375</v>
      </c>
      <c r="L944" t="s">
        <v>6376</v>
      </c>
    </row>
    <row r="945" spans="1:12" x14ac:dyDescent="0.25">
      <c r="A945">
        <v>1</v>
      </c>
      <c r="B945">
        <v>9.2999999999999999E-2</v>
      </c>
      <c r="C945">
        <v>0.91</v>
      </c>
      <c r="D945" t="s">
        <v>6135</v>
      </c>
      <c r="E945" t="s">
        <v>6136</v>
      </c>
      <c r="F945" t="s">
        <v>6137</v>
      </c>
      <c r="G945">
        <v>8.8699999999999998E-4</v>
      </c>
      <c r="H945">
        <v>-0.75700000000000001</v>
      </c>
      <c r="I945">
        <v>1.74E-4</v>
      </c>
      <c r="J945" t="s">
        <v>6138</v>
      </c>
      <c r="K945" t="s">
        <v>6136</v>
      </c>
      <c r="L945" t="s">
        <v>6137</v>
      </c>
    </row>
    <row r="946" spans="1:12" x14ac:dyDescent="0.25">
      <c r="A946">
        <v>1</v>
      </c>
      <c r="B946">
        <v>9.2999999999999999E-2</v>
      </c>
      <c r="C946">
        <v>0.63200000000000001</v>
      </c>
      <c r="D946" t="s">
        <v>6996</v>
      </c>
      <c r="E946" t="s">
        <v>6997</v>
      </c>
      <c r="F946" t="s">
        <v>6998</v>
      </c>
      <c r="G946">
        <v>4.7000000000000002E-3</v>
      </c>
      <c r="H946">
        <v>-0.20699999999999999</v>
      </c>
      <c r="I946">
        <v>1.9400000000000001E-3</v>
      </c>
      <c r="J946" t="s">
        <v>6999</v>
      </c>
      <c r="K946" t="s">
        <v>6997</v>
      </c>
      <c r="L946" t="s">
        <v>6998</v>
      </c>
    </row>
    <row r="947" spans="1:12" x14ac:dyDescent="0.25">
      <c r="A947">
        <v>1</v>
      </c>
      <c r="B947">
        <v>9.4E-2</v>
      </c>
      <c r="C947">
        <v>0.75600000000000001</v>
      </c>
      <c r="D947" t="s">
        <v>6164</v>
      </c>
      <c r="E947" t="s">
        <v>6165</v>
      </c>
      <c r="F947" t="s">
        <v>6166</v>
      </c>
      <c r="G947">
        <v>5.1400000000000001E-2</v>
      </c>
      <c r="H947">
        <v>-0.19600000000000001</v>
      </c>
      <c r="I947">
        <v>4.6199999999999998E-2</v>
      </c>
      <c r="J947" t="s">
        <v>6167</v>
      </c>
      <c r="K947" t="s">
        <v>6165</v>
      </c>
      <c r="L947" t="s">
        <v>6166</v>
      </c>
    </row>
    <row r="948" spans="1:12" x14ac:dyDescent="0.25">
      <c r="A948">
        <v>1</v>
      </c>
      <c r="B948">
        <v>9.4E-2</v>
      </c>
      <c r="C948">
        <v>7.8700000000000006E-2</v>
      </c>
      <c r="D948" t="s">
        <v>6469</v>
      </c>
      <c r="E948" t="s">
        <v>6470</v>
      </c>
      <c r="F948" t="s">
        <v>6471</v>
      </c>
      <c r="G948">
        <v>7.6800000000000002E-3</v>
      </c>
      <c r="H948">
        <v>-0.495</v>
      </c>
      <c r="I948">
        <v>3.8600000000000001E-3</v>
      </c>
      <c r="J948" t="s">
        <v>6472</v>
      </c>
      <c r="K948" t="s">
        <v>6470</v>
      </c>
      <c r="L948" t="s">
        <v>6471</v>
      </c>
    </row>
    <row r="949" spans="1:12" x14ac:dyDescent="0.25">
      <c r="A949">
        <v>1</v>
      </c>
      <c r="B949">
        <v>9.4E-2</v>
      </c>
      <c r="C949">
        <v>0.48199999999999998</v>
      </c>
      <c r="D949" t="s">
        <v>8022</v>
      </c>
      <c r="E949" t="s">
        <v>8023</v>
      </c>
      <c r="F949" t="s">
        <v>8024</v>
      </c>
      <c r="G949">
        <v>0.52100000000000002</v>
      </c>
      <c r="H949">
        <v>-4.8000000000000001E-2</v>
      </c>
      <c r="I949">
        <v>0.85599999999999998</v>
      </c>
      <c r="J949" t="s">
        <v>8025</v>
      </c>
      <c r="K949" t="s">
        <v>8023</v>
      </c>
      <c r="L949" t="s">
        <v>8024</v>
      </c>
    </row>
    <row r="950" spans="1:12" x14ac:dyDescent="0.25">
      <c r="A950">
        <v>1</v>
      </c>
      <c r="B950">
        <v>9.4E-2</v>
      </c>
      <c r="C950">
        <v>0.19400000000000001</v>
      </c>
      <c r="D950" t="s">
        <v>8638</v>
      </c>
      <c r="E950" t="s">
        <v>8639</v>
      </c>
      <c r="F950" t="s">
        <v>8640</v>
      </c>
      <c r="G950">
        <v>7.7200000000000001E-4</v>
      </c>
      <c r="H950">
        <v>-1.266</v>
      </c>
      <c r="I950">
        <v>1.3999999999999999E-4</v>
      </c>
      <c r="J950" t="s">
        <v>8641</v>
      </c>
      <c r="K950" t="s">
        <v>8639</v>
      </c>
      <c r="L950" t="s">
        <v>8640</v>
      </c>
    </row>
    <row r="951" spans="1:12" x14ac:dyDescent="0.25">
      <c r="A951">
        <v>1</v>
      </c>
      <c r="B951">
        <v>9.4E-2</v>
      </c>
      <c r="C951">
        <v>0.70499999999999996</v>
      </c>
      <c r="D951" t="s">
        <v>9152</v>
      </c>
      <c r="E951" t="s">
        <v>9153</v>
      </c>
      <c r="F951" t="s">
        <v>9154</v>
      </c>
      <c r="G951">
        <v>8.0300000000000007E-3</v>
      </c>
      <c r="H951">
        <v>-0.41399999999999998</v>
      </c>
      <c r="I951">
        <v>4.1000000000000003E-3</v>
      </c>
      <c r="J951" t="s">
        <v>9155</v>
      </c>
      <c r="K951" t="s">
        <v>9153</v>
      </c>
      <c r="L951" t="s">
        <v>9154</v>
      </c>
    </row>
    <row r="952" spans="1:12" x14ac:dyDescent="0.25">
      <c r="A952">
        <v>1</v>
      </c>
      <c r="B952">
        <v>9.4E-2</v>
      </c>
      <c r="C952">
        <v>0.74399999999999999</v>
      </c>
      <c r="D952" t="s">
        <v>9970</v>
      </c>
      <c r="E952" t="s">
        <v>9971</v>
      </c>
      <c r="F952" t="s">
        <v>9972</v>
      </c>
      <c r="G952">
        <v>2.3500000000000001E-3</v>
      </c>
      <c r="H952">
        <v>-0.58799999999999997</v>
      </c>
      <c r="I952">
        <v>7.3200000000000001E-4</v>
      </c>
      <c r="J952" t="s">
        <v>9973</v>
      </c>
      <c r="K952" t="s">
        <v>9971</v>
      </c>
      <c r="L952" t="s">
        <v>9972</v>
      </c>
    </row>
    <row r="953" spans="1:12" x14ac:dyDescent="0.25">
      <c r="A953">
        <v>1</v>
      </c>
      <c r="B953">
        <v>9.5000000000000001E-2</v>
      </c>
      <c r="C953">
        <v>0.315</v>
      </c>
      <c r="D953" t="s">
        <v>7481</v>
      </c>
      <c r="E953" t="s">
        <v>7482</v>
      </c>
      <c r="F953" t="s">
        <v>7483</v>
      </c>
      <c r="G953">
        <v>2.7099999999999997E-4</v>
      </c>
      <c r="H953">
        <v>-0.495</v>
      </c>
      <c r="I953">
        <v>2.4499999999999999E-5</v>
      </c>
      <c r="J953" t="s">
        <v>7484</v>
      </c>
      <c r="K953" t="s">
        <v>7482</v>
      </c>
      <c r="L953" t="s">
        <v>7483</v>
      </c>
    </row>
    <row r="954" spans="1:12" x14ac:dyDescent="0.25">
      <c r="A954">
        <v>1</v>
      </c>
      <c r="B954">
        <v>9.5000000000000001E-2</v>
      </c>
      <c r="C954">
        <v>0.72299999999999998</v>
      </c>
      <c r="D954" t="s">
        <v>8154</v>
      </c>
      <c r="E954" t="s">
        <v>8155</v>
      </c>
      <c r="F954" t="s">
        <v>8156</v>
      </c>
      <c r="G954">
        <v>4.4499999999999998E-2</v>
      </c>
      <c r="H954">
        <v>-0.34499999999999997</v>
      </c>
      <c r="I954">
        <v>3.8399999999999997E-2</v>
      </c>
      <c r="J954" t="s">
        <v>8157</v>
      </c>
      <c r="K954" t="s">
        <v>8155</v>
      </c>
      <c r="L954" t="s">
        <v>8156</v>
      </c>
    </row>
    <row r="955" spans="1:12" x14ac:dyDescent="0.25">
      <c r="A955">
        <v>1</v>
      </c>
      <c r="B955">
        <v>9.6000000000000002E-2</v>
      </c>
      <c r="C955">
        <v>0.91900000000000004</v>
      </c>
      <c r="D955" t="s">
        <v>9049</v>
      </c>
      <c r="E955" t="s">
        <v>9050</v>
      </c>
      <c r="F955" t="s">
        <v>9051</v>
      </c>
      <c r="G955">
        <v>0.46200000000000002</v>
      </c>
      <c r="H955">
        <v>-0.16400000000000001</v>
      </c>
      <c r="I955">
        <v>0.72799999999999998</v>
      </c>
      <c r="J955" t="s">
        <v>9052</v>
      </c>
      <c r="K955" t="s">
        <v>9050</v>
      </c>
      <c r="L955" t="s">
        <v>9051</v>
      </c>
    </row>
    <row r="956" spans="1:12" x14ac:dyDescent="0.25">
      <c r="A956">
        <v>1</v>
      </c>
      <c r="B956">
        <v>9.6000000000000002E-2</v>
      </c>
      <c r="C956">
        <v>0.38</v>
      </c>
      <c r="D956" t="s">
        <v>9862</v>
      </c>
      <c r="E956" t="s">
        <v>9863</v>
      </c>
      <c r="F956" t="s">
        <v>9864</v>
      </c>
      <c r="G956">
        <v>0.47699999999999998</v>
      </c>
      <c r="H956">
        <v>-3.4000000000000002E-2</v>
      </c>
      <c r="I956">
        <v>0.76200000000000001</v>
      </c>
      <c r="J956" t="s">
        <v>9865</v>
      </c>
      <c r="K956" t="s">
        <v>9863</v>
      </c>
      <c r="L956" t="s">
        <v>9864</v>
      </c>
    </row>
    <row r="957" spans="1:12" x14ac:dyDescent="0.25">
      <c r="A957">
        <v>1</v>
      </c>
      <c r="B957">
        <v>9.7000000000000003E-2</v>
      </c>
      <c r="C957">
        <v>0.27500000000000002</v>
      </c>
      <c r="D957" t="s">
        <v>7461</v>
      </c>
      <c r="E957" t="s">
        <v>7462</v>
      </c>
      <c r="F957" t="s">
        <v>7463</v>
      </c>
      <c r="G957">
        <v>9.2399999999999999E-3</v>
      </c>
      <c r="H957">
        <v>-0.86199999999999999</v>
      </c>
      <c r="I957">
        <v>4.9500000000000004E-3</v>
      </c>
      <c r="J957" t="s">
        <v>7464</v>
      </c>
      <c r="K957" t="s">
        <v>7462</v>
      </c>
      <c r="L957" t="s">
        <v>7463</v>
      </c>
    </row>
    <row r="958" spans="1:12" x14ac:dyDescent="0.25">
      <c r="A958">
        <v>1</v>
      </c>
      <c r="B958">
        <v>9.7000000000000003E-2</v>
      </c>
      <c r="C958">
        <v>0.80100000000000005</v>
      </c>
      <c r="D958" t="s">
        <v>9371</v>
      </c>
      <c r="E958" t="s">
        <v>9372</v>
      </c>
      <c r="F958" t="s">
        <v>9373</v>
      </c>
      <c r="G958">
        <v>1.8200000000000001E-2</v>
      </c>
      <c r="H958">
        <v>-0.441</v>
      </c>
      <c r="I958">
        <v>1.2200000000000001E-2</v>
      </c>
      <c r="J958" t="s">
        <v>9374</v>
      </c>
      <c r="K958" t="s">
        <v>9372</v>
      </c>
      <c r="L958" t="s">
        <v>9373</v>
      </c>
    </row>
    <row r="959" spans="1:12" x14ac:dyDescent="0.25">
      <c r="A959">
        <v>1</v>
      </c>
      <c r="B959">
        <v>9.7000000000000003E-2</v>
      </c>
      <c r="C959">
        <v>4.6600000000000003E-2</v>
      </c>
      <c r="D959" t="s">
        <v>9487</v>
      </c>
      <c r="E959" t="s">
        <v>9488</v>
      </c>
      <c r="F959" t="s">
        <v>9489</v>
      </c>
      <c r="G959">
        <v>8.7400000000000005E-2</v>
      </c>
      <c r="H959">
        <v>-0.21299999999999999</v>
      </c>
      <c r="I959">
        <v>8.9300000000000004E-2</v>
      </c>
      <c r="J959" t="s">
        <v>9490</v>
      </c>
      <c r="K959" t="s">
        <v>9488</v>
      </c>
      <c r="L959" t="s">
        <v>9489</v>
      </c>
    </row>
    <row r="960" spans="1:12" x14ac:dyDescent="0.25">
      <c r="A960">
        <v>1</v>
      </c>
      <c r="B960">
        <v>9.7000000000000003E-2</v>
      </c>
      <c r="C960">
        <v>0.78800000000000003</v>
      </c>
      <c r="D960" t="s">
        <v>10159</v>
      </c>
      <c r="E960" t="s">
        <v>10160</v>
      </c>
      <c r="F960" t="s">
        <v>10161</v>
      </c>
      <c r="G960">
        <v>0.496</v>
      </c>
      <c r="H960">
        <v>-4.2999999999999997E-2</v>
      </c>
      <c r="I960">
        <v>0.80300000000000005</v>
      </c>
      <c r="J960" t="s">
        <v>10162</v>
      </c>
      <c r="K960" t="s">
        <v>10160</v>
      </c>
      <c r="L960" t="s">
        <v>10161</v>
      </c>
    </row>
    <row r="961" spans="1:12" x14ac:dyDescent="0.25">
      <c r="A961">
        <v>1</v>
      </c>
      <c r="B961">
        <v>9.9000000000000005E-2</v>
      </c>
      <c r="C961">
        <v>8.6400000000000005E-2</v>
      </c>
      <c r="D961" t="s">
        <v>10254</v>
      </c>
      <c r="E961" t="s">
        <v>10255</v>
      </c>
      <c r="F961" t="s">
        <v>10256</v>
      </c>
      <c r="G961">
        <v>0.34</v>
      </c>
      <c r="H961">
        <v>-0.126</v>
      </c>
      <c r="I961">
        <v>0.49</v>
      </c>
      <c r="J961" t="s">
        <v>10257</v>
      </c>
      <c r="K961" t="s">
        <v>10255</v>
      </c>
      <c r="L961" t="s">
        <v>10256</v>
      </c>
    </row>
    <row r="962" spans="1:12" x14ac:dyDescent="0.25">
      <c r="A962">
        <v>1</v>
      </c>
      <c r="B962">
        <v>9.9000000000000005E-2</v>
      </c>
      <c r="C962">
        <v>0.88300000000000001</v>
      </c>
      <c r="D962" t="s">
        <v>10378</v>
      </c>
      <c r="E962" t="s">
        <v>10379</v>
      </c>
      <c r="F962" t="s">
        <v>10380</v>
      </c>
      <c r="G962">
        <v>0.13300000000000001</v>
      </c>
      <c r="H962">
        <v>-0.19</v>
      </c>
      <c r="I962">
        <v>0.15</v>
      </c>
      <c r="J962" t="s">
        <v>10381</v>
      </c>
      <c r="K962" t="s">
        <v>10379</v>
      </c>
      <c r="L962" t="s">
        <v>10380</v>
      </c>
    </row>
    <row r="963" spans="1:12" x14ac:dyDescent="0.25">
      <c r="A963">
        <v>1</v>
      </c>
      <c r="B963">
        <v>0.1</v>
      </c>
      <c r="C963">
        <v>0.93100000000000005</v>
      </c>
      <c r="D963" t="s">
        <v>8237</v>
      </c>
      <c r="E963" t="s">
        <v>8238</v>
      </c>
      <c r="F963" t="s">
        <v>8239</v>
      </c>
      <c r="G963">
        <v>0.57899999999999996</v>
      </c>
      <c r="H963">
        <v>-3.0000000000000001E-3</v>
      </c>
      <c r="I963">
        <v>0.99</v>
      </c>
      <c r="J963" t="s">
        <v>8240</v>
      </c>
      <c r="K963" t="s">
        <v>8238</v>
      </c>
      <c r="L963" t="s">
        <v>8239</v>
      </c>
    </row>
    <row r="964" spans="1:12" x14ac:dyDescent="0.25">
      <c r="A964">
        <v>1</v>
      </c>
      <c r="B964">
        <v>0.1</v>
      </c>
      <c r="C964">
        <v>0.36799999999999999</v>
      </c>
      <c r="D964" t="s">
        <v>8249</v>
      </c>
      <c r="E964" t="s">
        <v>8250</v>
      </c>
      <c r="F964" t="s">
        <v>8251</v>
      </c>
      <c r="G964">
        <v>0.14299999999999999</v>
      </c>
      <c r="H964">
        <v>-0.121</v>
      </c>
      <c r="I964">
        <v>0.16500000000000001</v>
      </c>
      <c r="J964" t="s">
        <v>8252</v>
      </c>
      <c r="K964" t="s">
        <v>8250</v>
      </c>
      <c r="L964" t="s">
        <v>8251</v>
      </c>
    </row>
    <row r="965" spans="1:12" x14ac:dyDescent="0.25">
      <c r="A965">
        <v>1</v>
      </c>
      <c r="B965">
        <v>0.1</v>
      </c>
      <c r="C965">
        <v>0.376</v>
      </c>
      <c r="D965" t="s">
        <v>9682</v>
      </c>
      <c r="E965" t="s">
        <v>9683</v>
      </c>
      <c r="F965" t="s">
        <v>9684</v>
      </c>
      <c r="G965">
        <v>2.7099999999999997E-4</v>
      </c>
      <c r="H965">
        <v>-0.53300000000000003</v>
      </c>
      <c r="I965">
        <v>2.4499999999999999E-5</v>
      </c>
      <c r="J965" t="s">
        <v>9685</v>
      </c>
      <c r="K965" t="s">
        <v>9683</v>
      </c>
      <c r="L965" t="s">
        <v>9684</v>
      </c>
    </row>
    <row r="966" spans="1:12" x14ac:dyDescent="0.25">
      <c r="A966">
        <v>1</v>
      </c>
      <c r="B966">
        <v>0.10100000000000001</v>
      </c>
      <c r="C966">
        <v>0.44700000000000001</v>
      </c>
      <c r="D966" t="s">
        <v>8086</v>
      </c>
      <c r="E966" t="s">
        <v>8087</v>
      </c>
      <c r="F966" t="s">
        <v>8088</v>
      </c>
      <c r="G966">
        <v>2.1299999999999999E-2</v>
      </c>
      <c r="H966">
        <v>-0.501</v>
      </c>
      <c r="I966">
        <v>1.4999999999999999E-2</v>
      </c>
      <c r="J966" t="s">
        <v>8089</v>
      </c>
      <c r="K966" t="s">
        <v>8087</v>
      </c>
      <c r="L966" t="s">
        <v>8088</v>
      </c>
    </row>
    <row r="967" spans="1:12" x14ac:dyDescent="0.25">
      <c r="A967">
        <v>1</v>
      </c>
      <c r="B967">
        <v>0.10100000000000001</v>
      </c>
      <c r="C967">
        <v>0.60899999999999999</v>
      </c>
      <c r="D967" t="s">
        <v>8880</v>
      </c>
      <c r="E967" t="s">
        <v>8881</v>
      </c>
      <c r="F967" t="s">
        <v>8882</v>
      </c>
      <c r="G967">
        <v>0.16800000000000001</v>
      </c>
      <c r="H967">
        <v>-0.34300000000000003</v>
      </c>
      <c r="I967">
        <v>0.20100000000000001</v>
      </c>
      <c r="J967" t="s">
        <v>8883</v>
      </c>
      <c r="K967" t="s">
        <v>8881</v>
      </c>
      <c r="L967" t="s">
        <v>8882</v>
      </c>
    </row>
    <row r="968" spans="1:12" x14ac:dyDescent="0.25">
      <c r="A968">
        <v>1</v>
      </c>
      <c r="B968">
        <v>0.10199999999999999</v>
      </c>
      <c r="C968">
        <v>0.62</v>
      </c>
      <c r="D968" t="s">
        <v>7374</v>
      </c>
      <c r="E968" t="s">
        <v>7375</v>
      </c>
      <c r="F968" t="s">
        <v>7376</v>
      </c>
      <c r="G968">
        <v>1.04E-2</v>
      </c>
      <c r="H968">
        <v>-0.45100000000000001</v>
      </c>
      <c r="I968">
        <v>5.8199999999999997E-3</v>
      </c>
      <c r="J968" t="s">
        <v>7377</v>
      </c>
      <c r="K968" t="s">
        <v>7375</v>
      </c>
      <c r="L968" t="s">
        <v>7376</v>
      </c>
    </row>
    <row r="969" spans="1:12" x14ac:dyDescent="0.25">
      <c r="A969">
        <v>1</v>
      </c>
      <c r="B969">
        <v>0.10299999999999999</v>
      </c>
      <c r="C969">
        <v>0.88800000000000001</v>
      </c>
      <c r="D969" t="s">
        <v>7291</v>
      </c>
      <c r="E969" t="s">
        <v>7292</v>
      </c>
      <c r="F969" t="s">
        <v>7293</v>
      </c>
      <c r="G969">
        <v>1.61E-2</v>
      </c>
      <c r="H969">
        <v>-0.52</v>
      </c>
      <c r="I969">
        <v>1.04E-2</v>
      </c>
      <c r="J969" t="s">
        <v>7294</v>
      </c>
      <c r="K969" t="s">
        <v>7292</v>
      </c>
      <c r="L969" t="s">
        <v>7293</v>
      </c>
    </row>
    <row r="970" spans="1:12" x14ac:dyDescent="0.25">
      <c r="A970">
        <v>1</v>
      </c>
      <c r="B970">
        <v>0.10299999999999999</v>
      </c>
      <c r="C970">
        <v>5.3999999999999999E-2</v>
      </c>
      <c r="D970" t="s">
        <v>8194</v>
      </c>
      <c r="E970" t="s">
        <v>8195</v>
      </c>
      <c r="F970" t="s">
        <v>8196</v>
      </c>
      <c r="G970">
        <v>0.38500000000000001</v>
      </c>
      <c r="H970">
        <v>-0.108</v>
      </c>
      <c r="I970">
        <v>0.57499999999999996</v>
      </c>
      <c r="J970" t="s">
        <v>8197</v>
      </c>
      <c r="K970" t="s">
        <v>8195</v>
      </c>
      <c r="L970" t="s">
        <v>8196</v>
      </c>
    </row>
    <row r="971" spans="1:12" x14ac:dyDescent="0.25">
      <c r="A971">
        <v>1</v>
      </c>
      <c r="B971">
        <v>0.104</v>
      </c>
      <c r="C971">
        <v>0.66600000000000004</v>
      </c>
      <c r="D971" t="s">
        <v>7633</v>
      </c>
      <c r="E971" t="s">
        <v>7634</v>
      </c>
      <c r="F971" t="s">
        <v>7635</v>
      </c>
      <c r="G971">
        <v>7.1800000000000003E-2</v>
      </c>
      <c r="H971">
        <v>-0.30499999999999999</v>
      </c>
      <c r="I971">
        <v>7.0400000000000004E-2</v>
      </c>
      <c r="J971" t="s">
        <v>7636</v>
      </c>
      <c r="K971" t="s">
        <v>7634</v>
      </c>
      <c r="L971" t="s">
        <v>7635</v>
      </c>
    </row>
    <row r="972" spans="1:12" x14ac:dyDescent="0.25">
      <c r="A972">
        <v>1</v>
      </c>
      <c r="B972">
        <v>0.105</v>
      </c>
      <c r="C972">
        <v>0.66600000000000004</v>
      </c>
      <c r="D972" t="s">
        <v>8253</v>
      </c>
      <c r="E972" t="s">
        <v>8254</v>
      </c>
      <c r="F972" t="s">
        <v>8255</v>
      </c>
      <c r="G972">
        <v>0.432</v>
      </c>
      <c r="H972">
        <v>-0.114</v>
      </c>
      <c r="I972">
        <v>0.66600000000000004</v>
      </c>
      <c r="J972" t="s">
        <v>8256</v>
      </c>
      <c r="K972" t="s">
        <v>8254</v>
      </c>
      <c r="L972" t="s">
        <v>8255</v>
      </c>
    </row>
    <row r="973" spans="1:12" x14ac:dyDescent="0.25">
      <c r="A973">
        <v>1</v>
      </c>
      <c r="B973">
        <v>0.106</v>
      </c>
      <c r="C973">
        <v>0.89300000000000002</v>
      </c>
      <c r="D973" t="s">
        <v>6232</v>
      </c>
      <c r="E973" t="s">
        <v>6233</v>
      </c>
      <c r="F973" t="s">
        <v>6234</v>
      </c>
      <c r="G973">
        <v>0.111</v>
      </c>
      <c r="H973">
        <v>-0.19900000000000001</v>
      </c>
      <c r="I973">
        <v>0.12</v>
      </c>
      <c r="J973" t="s">
        <v>6235</v>
      </c>
      <c r="K973" t="s">
        <v>6233</v>
      </c>
      <c r="L973" t="s">
        <v>6234</v>
      </c>
    </row>
    <row r="974" spans="1:12" x14ac:dyDescent="0.25">
      <c r="A974">
        <v>1</v>
      </c>
      <c r="B974">
        <v>0.106</v>
      </c>
      <c r="C974">
        <v>0.496</v>
      </c>
      <c r="D974" t="s">
        <v>7597</v>
      </c>
      <c r="E974" t="s">
        <v>7598</v>
      </c>
      <c r="F974" t="s">
        <v>7599</v>
      </c>
      <c r="G974">
        <v>3.8699999999999998E-2</v>
      </c>
      <c r="H974">
        <v>-0.17399999999999999</v>
      </c>
      <c r="I974">
        <v>3.2099999999999997E-2</v>
      </c>
      <c r="J974" t="s">
        <v>7600</v>
      </c>
      <c r="K974" t="s">
        <v>7598</v>
      </c>
      <c r="L974" t="s">
        <v>7599</v>
      </c>
    </row>
    <row r="975" spans="1:12" x14ac:dyDescent="0.25">
      <c r="A975">
        <v>1</v>
      </c>
      <c r="B975">
        <v>0.108</v>
      </c>
      <c r="C975">
        <v>0.81899999999999995</v>
      </c>
      <c r="D975" t="s">
        <v>7409</v>
      </c>
      <c r="E975" t="s">
        <v>7410</v>
      </c>
      <c r="F975" t="s">
        <v>7411</v>
      </c>
      <c r="G975">
        <v>0.56899999999999995</v>
      </c>
      <c r="H975">
        <v>-1.0999999999999999E-2</v>
      </c>
      <c r="I975">
        <v>0.96899999999999997</v>
      </c>
      <c r="J975" t="s">
        <v>7412</v>
      </c>
      <c r="K975" t="s">
        <v>7410</v>
      </c>
      <c r="L975" t="s">
        <v>7411</v>
      </c>
    </row>
    <row r="976" spans="1:12" x14ac:dyDescent="0.25">
      <c r="A976">
        <v>1</v>
      </c>
      <c r="B976">
        <v>0.108</v>
      </c>
      <c r="C976">
        <v>0.621</v>
      </c>
      <c r="D976" t="s">
        <v>7865</v>
      </c>
      <c r="E976" t="s">
        <v>7866</v>
      </c>
      <c r="F976" t="s">
        <v>7867</v>
      </c>
      <c r="G976">
        <v>3.2899999999999997E-4</v>
      </c>
      <c r="H976">
        <v>-2.5089999999999999</v>
      </c>
      <c r="I976">
        <v>3.43E-5</v>
      </c>
      <c r="J976" t="s">
        <v>7868</v>
      </c>
      <c r="K976" t="s">
        <v>7866</v>
      </c>
      <c r="L976" t="s">
        <v>7867</v>
      </c>
    </row>
    <row r="977" spans="1:12" x14ac:dyDescent="0.25">
      <c r="A977">
        <v>1</v>
      </c>
      <c r="B977">
        <v>0.108</v>
      </c>
      <c r="C977">
        <v>0.77500000000000002</v>
      </c>
      <c r="D977" t="s">
        <v>8782</v>
      </c>
      <c r="E977" t="s">
        <v>8783</v>
      </c>
      <c r="F977" t="s">
        <v>8784</v>
      </c>
      <c r="G977">
        <v>1.7299999999999999E-2</v>
      </c>
      <c r="H977">
        <v>-0.93200000000000005</v>
      </c>
      <c r="I977">
        <v>1.14E-2</v>
      </c>
      <c r="J977" t="s">
        <v>8785</v>
      </c>
      <c r="K977" t="s">
        <v>8783</v>
      </c>
      <c r="L977" t="s">
        <v>8784</v>
      </c>
    </row>
    <row r="978" spans="1:12" x14ac:dyDescent="0.25">
      <c r="A978">
        <v>1</v>
      </c>
      <c r="B978">
        <v>0.109</v>
      </c>
      <c r="C978">
        <v>0.11600000000000001</v>
      </c>
      <c r="D978" t="s">
        <v>7076</v>
      </c>
      <c r="E978" t="s">
        <v>7077</v>
      </c>
      <c r="F978" t="s">
        <v>7078</v>
      </c>
      <c r="G978">
        <v>9.9500000000000005E-2</v>
      </c>
      <c r="H978">
        <v>-0.16300000000000001</v>
      </c>
      <c r="I978">
        <v>0.105</v>
      </c>
      <c r="J978" t="s">
        <v>7079</v>
      </c>
      <c r="K978" t="s">
        <v>7077</v>
      </c>
      <c r="L978" t="s">
        <v>7078</v>
      </c>
    </row>
    <row r="979" spans="1:12" x14ac:dyDescent="0.25">
      <c r="A979">
        <v>1</v>
      </c>
      <c r="B979">
        <v>0.11</v>
      </c>
      <c r="C979">
        <v>3.6400000000000002E-2</v>
      </c>
      <c r="D979" t="s">
        <v>6204</v>
      </c>
      <c r="E979" t="s">
        <v>6205</v>
      </c>
      <c r="F979" t="s">
        <v>6206</v>
      </c>
      <c r="G979">
        <v>7.3899999999999999E-3</v>
      </c>
      <c r="H979">
        <v>-0.48499999999999999</v>
      </c>
      <c r="I979">
        <v>3.6800000000000001E-3</v>
      </c>
      <c r="J979" t="s">
        <v>6207</v>
      </c>
      <c r="K979" t="s">
        <v>6205</v>
      </c>
      <c r="L979" t="s">
        <v>6206</v>
      </c>
    </row>
    <row r="980" spans="1:12" x14ac:dyDescent="0.25">
      <c r="A980">
        <v>1</v>
      </c>
      <c r="B980">
        <v>0.11</v>
      </c>
      <c r="C980">
        <v>0.29199999999999998</v>
      </c>
      <c r="D980" t="s">
        <v>6816</v>
      </c>
      <c r="E980" t="s">
        <v>6817</v>
      </c>
      <c r="F980" t="s">
        <v>6818</v>
      </c>
      <c r="G980">
        <v>0.156</v>
      </c>
      <c r="H980">
        <v>-0.128</v>
      </c>
      <c r="I980">
        <v>0.184</v>
      </c>
      <c r="J980" t="s">
        <v>6819</v>
      </c>
      <c r="K980" t="s">
        <v>6817</v>
      </c>
      <c r="L980" t="s">
        <v>6818</v>
      </c>
    </row>
    <row r="981" spans="1:12" x14ac:dyDescent="0.25">
      <c r="A981">
        <v>1</v>
      </c>
      <c r="B981">
        <v>0.11</v>
      </c>
      <c r="C981">
        <v>0.59699999999999998</v>
      </c>
      <c r="D981" t="s">
        <v>8607</v>
      </c>
      <c r="E981" t="s">
        <v>8608</v>
      </c>
      <c r="F981" t="s">
        <v>8609</v>
      </c>
      <c r="G981">
        <v>0.441</v>
      </c>
      <c r="H981">
        <v>-5.6000000000000001E-2</v>
      </c>
      <c r="I981">
        <v>0.68300000000000005</v>
      </c>
      <c r="J981" t="s">
        <v>8610</v>
      </c>
      <c r="K981" t="s">
        <v>8608</v>
      </c>
      <c r="L981" t="s">
        <v>8609</v>
      </c>
    </row>
    <row r="982" spans="1:12" x14ac:dyDescent="0.25">
      <c r="A982">
        <v>1</v>
      </c>
      <c r="B982">
        <v>0.111</v>
      </c>
      <c r="C982">
        <v>0.86299999999999999</v>
      </c>
      <c r="D982" t="s">
        <v>6272</v>
      </c>
      <c r="E982" t="s">
        <v>6273</v>
      </c>
      <c r="F982" t="s">
        <v>6274</v>
      </c>
      <c r="G982">
        <v>0.13700000000000001</v>
      </c>
      <c r="H982">
        <v>-0.19400000000000001</v>
      </c>
      <c r="I982">
        <v>0.156</v>
      </c>
      <c r="J982" t="s">
        <v>6275</v>
      </c>
      <c r="K982" t="s">
        <v>6273</v>
      </c>
      <c r="L982" t="s">
        <v>6274</v>
      </c>
    </row>
    <row r="983" spans="1:12" x14ac:dyDescent="0.25">
      <c r="A983">
        <v>1</v>
      </c>
      <c r="B983">
        <v>0.111</v>
      </c>
      <c r="C983">
        <v>0.94299999999999995</v>
      </c>
      <c r="D983" t="s">
        <v>6848</v>
      </c>
      <c r="E983" t="s">
        <v>6849</v>
      </c>
      <c r="F983" t="s">
        <v>6850</v>
      </c>
      <c r="G983">
        <v>6.0800000000000003E-3</v>
      </c>
      <c r="H983">
        <v>-0.748</v>
      </c>
      <c r="I983">
        <v>2.8E-3</v>
      </c>
      <c r="J983" t="s">
        <v>6851</v>
      </c>
      <c r="K983" t="s">
        <v>6849</v>
      </c>
      <c r="L983" t="s">
        <v>6850</v>
      </c>
    </row>
    <row r="984" spans="1:12" x14ac:dyDescent="0.25">
      <c r="A984">
        <v>1</v>
      </c>
      <c r="B984">
        <v>0.113</v>
      </c>
      <c r="C984">
        <v>0.42799999999999999</v>
      </c>
      <c r="D984" t="s">
        <v>7854</v>
      </c>
      <c r="E984" t="s">
        <v>7855</v>
      </c>
      <c r="F984" t="s">
        <v>7856</v>
      </c>
      <c r="G984">
        <v>3.3800000000000002E-3</v>
      </c>
      <c r="H984">
        <v>-0.20300000000000001</v>
      </c>
      <c r="I984">
        <v>1.23E-3</v>
      </c>
      <c r="J984" t="s">
        <v>7857</v>
      </c>
      <c r="K984" t="s">
        <v>7855</v>
      </c>
      <c r="L984" t="s">
        <v>7856</v>
      </c>
    </row>
    <row r="985" spans="1:12" x14ac:dyDescent="0.25">
      <c r="A985">
        <v>1</v>
      </c>
      <c r="B985">
        <v>0.113</v>
      </c>
      <c r="C985">
        <v>0.32400000000000001</v>
      </c>
      <c r="D985" t="s">
        <v>9674</v>
      </c>
      <c r="E985" t="s">
        <v>9675</v>
      </c>
      <c r="F985" t="s">
        <v>9676</v>
      </c>
      <c r="G985">
        <v>5.6800000000000002E-3</v>
      </c>
      <c r="H985">
        <v>-0.42099999999999999</v>
      </c>
      <c r="I985">
        <v>2.5500000000000002E-3</v>
      </c>
      <c r="J985" t="s">
        <v>9677</v>
      </c>
      <c r="K985" t="s">
        <v>9675</v>
      </c>
      <c r="L985" t="s">
        <v>9676</v>
      </c>
    </row>
    <row r="986" spans="1:12" x14ac:dyDescent="0.25">
      <c r="A986">
        <v>1</v>
      </c>
      <c r="B986">
        <v>0.114</v>
      </c>
      <c r="C986">
        <v>0.121</v>
      </c>
      <c r="D986" t="s">
        <v>6972</v>
      </c>
      <c r="E986" t="s">
        <v>6973</v>
      </c>
      <c r="F986" t="s">
        <v>6974</v>
      </c>
      <c r="G986">
        <v>5.6600000000000001E-3</v>
      </c>
      <c r="H986">
        <v>-0.91500000000000004</v>
      </c>
      <c r="I986">
        <v>2.5400000000000002E-3</v>
      </c>
      <c r="J986" t="s">
        <v>6975</v>
      </c>
      <c r="K986" t="s">
        <v>6973</v>
      </c>
      <c r="L986" t="s">
        <v>6974</v>
      </c>
    </row>
    <row r="987" spans="1:12" x14ac:dyDescent="0.25">
      <c r="A987">
        <v>1</v>
      </c>
      <c r="B987">
        <v>0.114</v>
      </c>
      <c r="C987">
        <v>0.66100000000000003</v>
      </c>
      <c r="D987" t="s">
        <v>7978</v>
      </c>
      <c r="E987" t="s">
        <v>7979</v>
      </c>
      <c r="F987" t="s">
        <v>7980</v>
      </c>
      <c r="G987">
        <v>0.159</v>
      </c>
      <c r="H987">
        <v>-0.16</v>
      </c>
      <c r="I987">
        <v>0.189</v>
      </c>
      <c r="J987" t="s">
        <v>7981</v>
      </c>
      <c r="K987" t="s">
        <v>7979</v>
      </c>
      <c r="L987" t="s">
        <v>7980</v>
      </c>
    </row>
    <row r="988" spans="1:12" x14ac:dyDescent="0.25">
      <c r="A988">
        <v>1</v>
      </c>
      <c r="B988">
        <v>0.114</v>
      </c>
      <c r="C988">
        <v>0.54600000000000004</v>
      </c>
      <c r="D988" t="s">
        <v>8229</v>
      </c>
      <c r="E988" t="s">
        <v>8230</v>
      </c>
      <c r="F988" t="s">
        <v>8231</v>
      </c>
      <c r="G988">
        <v>5.7600000000000001E-4</v>
      </c>
      <c r="H988">
        <v>-0.66700000000000004</v>
      </c>
      <c r="I988">
        <v>8.8700000000000001E-5</v>
      </c>
      <c r="J988" t="s">
        <v>8232</v>
      </c>
      <c r="K988" t="s">
        <v>8230</v>
      </c>
      <c r="L988" t="s">
        <v>8231</v>
      </c>
    </row>
    <row r="989" spans="1:12" x14ac:dyDescent="0.25">
      <c r="A989">
        <v>1</v>
      </c>
      <c r="B989">
        <v>0.115</v>
      </c>
      <c r="C989">
        <v>0.108</v>
      </c>
      <c r="D989" t="s">
        <v>6856</v>
      </c>
      <c r="E989" t="s">
        <v>6857</v>
      </c>
      <c r="F989" t="s">
        <v>6858</v>
      </c>
      <c r="G989">
        <v>8.1600000000000005E-5</v>
      </c>
      <c r="H989">
        <v>-1.284</v>
      </c>
      <c r="I989">
        <v>1.48E-6</v>
      </c>
      <c r="J989" t="s">
        <v>6859</v>
      </c>
      <c r="K989" t="s">
        <v>6857</v>
      </c>
      <c r="L989" t="s">
        <v>6858</v>
      </c>
    </row>
    <row r="990" spans="1:12" x14ac:dyDescent="0.25">
      <c r="A990">
        <v>1</v>
      </c>
      <c r="B990">
        <v>0.11700000000000001</v>
      </c>
      <c r="C990">
        <v>0.31900000000000001</v>
      </c>
      <c r="D990" t="s">
        <v>8146</v>
      </c>
      <c r="E990" t="s">
        <v>8147</v>
      </c>
      <c r="F990" t="s">
        <v>8148</v>
      </c>
      <c r="G990">
        <v>1.67E-2</v>
      </c>
      <c r="H990">
        <v>-0.31</v>
      </c>
      <c r="I990">
        <v>1.09E-2</v>
      </c>
      <c r="J990" t="s">
        <v>8149</v>
      </c>
      <c r="K990" t="s">
        <v>8147</v>
      </c>
      <c r="L990" t="s">
        <v>8148</v>
      </c>
    </row>
    <row r="991" spans="1:12" x14ac:dyDescent="0.25">
      <c r="A991">
        <v>1</v>
      </c>
      <c r="B991">
        <v>0.11700000000000001</v>
      </c>
      <c r="C991">
        <v>0.36199999999999999</v>
      </c>
      <c r="D991" t="s">
        <v>8982</v>
      </c>
      <c r="E991" t="s">
        <v>8983</v>
      </c>
      <c r="F991" t="s">
        <v>8984</v>
      </c>
      <c r="G991">
        <v>0.54700000000000004</v>
      </c>
      <c r="H991">
        <v>-1.0999999999999999E-2</v>
      </c>
      <c r="I991">
        <v>0.91600000000000004</v>
      </c>
      <c r="J991" t="s">
        <v>8985</v>
      </c>
      <c r="K991" t="s">
        <v>8983</v>
      </c>
      <c r="L991" t="s">
        <v>8984</v>
      </c>
    </row>
    <row r="992" spans="1:12" x14ac:dyDescent="0.25">
      <c r="A992">
        <v>1</v>
      </c>
      <c r="B992">
        <v>0.11700000000000001</v>
      </c>
      <c r="C992">
        <v>0.28399999999999997</v>
      </c>
      <c r="D992" t="s">
        <v>9646</v>
      </c>
      <c r="E992" t="s">
        <v>9647</v>
      </c>
      <c r="F992" t="s">
        <v>9648</v>
      </c>
      <c r="G992">
        <v>0.437</v>
      </c>
      <c r="H992">
        <v>-6.7000000000000004E-2</v>
      </c>
      <c r="I992">
        <v>0.67600000000000005</v>
      </c>
      <c r="J992" t="s">
        <v>9649</v>
      </c>
      <c r="K992" t="s">
        <v>9647</v>
      </c>
      <c r="L992" t="s">
        <v>9648</v>
      </c>
    </row>
    <row r="993" spans="1:12" x14ac:dyDescent="0.25">
      <c r="A993">
        <v>0.77600000000000002</v>
      </c>
      <c r="B993">
        <v>0.11799999999999999</v>
      </c>
      <c r="C993">
        <v>1.6500000000000001E-2</v>
      </c>
      <c r="D993" t="s">
        <v>6980</v>
      </c>
      <c r="E993" t="s">
        <v>6981</v>
      </c>
      <c r="F993" t="s">
        <v>6982</v>
      </c>
      <c r="G993">
        <v>3.2100000000000002E-3</v>
      </c>
      <c r="H993">
        <v>-0.32600000000000001</v>
      </c>
      <c r="I993">
        <v>1.15E-3</v>
      </c>
      <c r="J993" t="s">
        <v>6983</v>
      </c>
      <c r="K993" t="s">
        <v>6981</v>
      </c>
      <c r="L993" t="s">
        <v>6982</v>
      </c>
    </row>
    <row r="994" spans="1:12" x14ac:dyDescent="0.25">
      <c r="A994">
        <v>1</v>
      </c>
      <c r="B994">
        <v>0.11799999999999999</v>
      </c>
      <c r="C994">
        <v>0.876</v>
      </c>
      <c r="D994" t="s">
        <v>7148</v>
      </c>
      <c r="E994" t="s">
        <v>7149</v>
      </c>
      <c r="F994" t="s">
        <v>7150</v>
      </c>
      <c r="G994">
        <v>0.57999999999999996</v>
      </c>
      <c r="H994">
        <v>-1E-3</v>
      </c>
      <c r="I994">
        <v>0.99299999999999999</v>
      </c>
      <c r="J994" t="s">
        <v>7151</v>
      </c>
      <c r="K994" t="s">
        <v>7149</v>
      </c>
      <c r="L994" t="s">
        <v>7150</v>
      </c>
    </row>
    <row r="995" spans="1:12" x14ac:dyDescent="0.25">
      <c r="A995">
        <v>1</v>
      </c>
      <c r="B995">
        <v>0.11799999999999999</v>
      </c>
      <c r="C995">
        <v>0.78700000000000003</v>
      </c>
      <c r="D995" t="s">
        <v>7529</v>
      </c>
      <c r="E995" t="s">
        <v>7530</v>
      </c>
      <c r="F995" t="s">
        <v>7531</v>
      </c>
      <c r="G995">
        <v>0.372</v>
      </c>
      <c r="H995">
        <v>-9.4E-2</v>
      </c>
      <c r="I995">
        <v>0.54900000000000004</v>
      </c>
      <c r="J995" t="s">
        <v>7532</v>
      </c>
      <c r="K995" t="s">
        <v>7530</v>
      </c>
      <c r="L995" t="s">
        <v>7531</v>
      </c>
    </row>
    <row r="996" spans="1:12" x14ac:dyDescent="0.25">
      <c r="A996">
        <v>1</v>
      </c>
      <c r="B996">
        <v>0.11899999999999999</v>
      </c>
      <c r="C996">
        <v>0.76500000000000001</v>
      </c>
      <c r="D996" t="s">
        <v>10035</v>
      </c>
      <c r="E996" t="s">
        <v>10036</v>
      </c>
      <c r="F996" t="s">
        <v>10037</v>
      </c>
      <c r="G996">
        <v>0.57699999999999996</v>
      </c>
      <c r="H996">
        <v>-1E-3</v>
      </c>
      <c r="I996">
        <v>0.98599999999999999</v>
      </c>
      <c r="J996" t="s">
        <v>10038</v>
      </c>
      <c r="K996" t="s">
        <v>10036</v>
      </c>
      <c r="L996" t="s">
        <v>10037</v>
      </c>
    </row>
    <row r="997" spans="1:12" x14ac:dyDescent="0.25">
      <c r="A997">
        <v>1</v>
      </c>
      <c r="B997">
        <v>0.12</v>
      </c>
      <c r="C997">
        <v>0.84399999999999997</v>
      </c>
      <c r="D997" t="s">
        <v>7421</v>
      </c>
      <c r="E997" t="s">
        <v>7422</v>
      </c>
      <c r="F997" t="s">
        <v>7423</v>
      </c>
      <c r="G997">
        <v>0.14899999999999999</v>
      </c>
      <c r="H997">
        <v>-9.4E-2</v>
      </c>
      <c r="I997">
        <v>0.17399999999999999</v>
      </c>
      <c r="J997" t="s">
        <v>7424</v>
      </c>
      <c r="K997" t="s">
        <v>7422</v>
      </c>
      <c r="L997" t="s">
        <v>7423</v>
      </c>
    </row>
    <row r="998" spans="1:12" x14ac:dyDescent="0.25">
      <c r="A998">
        <v>1</v>
      </c>
      <c r="B998">
        <v>0.121</v>
      </c>
      <c r="C998">
        <v>0.49099999999999999</v>
      </c>
      <c r="D998" t="s">
        <v>7794</v>
      </c>
      <c r="E998" t="s">
        <v>7795</v>
      </c>
      <c r="F998" t="s">
        <v>7796</v>
      </c>
      <c r="G998">
        <v>4.4799999999999999E-4</v>
      </c>
      <c r="H998">
        <v>-0.59199999999999997</v>
      </c>
      <c r="I998">
        <v>5.7800000000000002E-5</v>
      </c>
      <c r="J998" t="s">
        <v>7797</v>
      </c>
      <c r="K998" t="s">
        <v>7795</v>
      </c>
      <c r="L998" t="s">
        <v>7796</v>
      </c>
    </row>
    <row r="999" spans="1:12" x14ac:dyDescent="0.25">
      <c r="A999">
        <v>1</v>
      </c>
      <c r="B999">
        <v>0.121</v>
      </c>
      <c r="C999">
        <v>0.58099999999999996</v>
      </c>
      <c r="D999" t="s">
        <v>8206</v>
      </c>
      <c r="E999" t="s">
        <v>8207</v>
      </c>
      <c r="F999" t="s">
        <v>8208</v>
      </c>
      <c r="G999">
        <v>1.8599999999999998E-2</v>
      </c>
      <c r="H999">
        <v>-0.372</v>
      </c>
      <c r="I999">
        <v>1.26E-2</v>
      </c>
      <c r="J999" t="s">
        <v>8209</v>
      </c>
      <c r="K999" t="s">
        <v>8207</v>
      </c>
      <c r="L999" t="s">
        <v>8208</v>
      </c>
    </row>
    <row r="1000" spans="1:12" x14ac:dyDescent="0.25">
      <c r="A1000">
        <v>1</v>
      </c>
      <c r="B1000">
        <v>0.123</v>
      </c>
      <c r="C1000">
        <v>0.29899999999999999</v>
      </c>
      <c r="D1000" t="s">
        <v>6504</v>
      </c>
      <c r="E1000" t="s">
        <v>6505</v>
      </c>
      <c r="F1000" t="s">
        <v>6506</v>
      </c>
      <c r="G1000">
        <v>0.20899999999999999</v>
      </c>
      <c r="H1000">
        <v>-0.16400000000000001</v>
      </c>
      <c r="I1000">
        <v>0.26400000000000001</v>
      </c>
      <c r="J1000" t="s">
        <v>6507</v>
      </c>
      <c r="K1000" t="s">
        <v>6505</v>
      </c>
      <c r="L1000" t="s">
        <v>6506</v>
      </c>
    </row>
    <row r="1001" spans="1:12" x14ac:dyDescent="0.25">
      <c r="A1001">
        <v>1</v>
      </c>
      <c r="B1001">
        <v>0.124</v>
      </c>
      <c r="C1001">
        <v>0.81200000000000006</v>
      </c>
      <c r="D1001" t="s">
        <v>7204</v>
      </c>
      <c r="E1001" t="s">
        <v>7205</v>
      </c>
      <c r="F1001" t="s">
        <v>7206</v>
      </c>
      <c r="G1001">
        <v>9.41E-4</v>
      </c>
      <c r="H1001">
        <v>-1.464</v>
      </c>
      <c r="I1001">
        <v>1.8799999999999999E-4</v>
      </c>
      <c r="J1001" t="s">
        <v>7207</v>
      </c>
      <c r="K1001" t="s">
        <v>7205</v>
      </c>
      <c r="L1001" t="s">
        <v>7206</v>
      </c>
    </row>
    <row r="1002" spans="1:12" x14ac:dyDescent="0.25">
      <c r="A1002">
        <v>1</v>
      </c>
      <c r="B1002">
        <v>0.124</v>
      </c>
      <c r="C1002">
        <v>0.64800000000000002</v>
      </c>
      <c r="D1002" t="s">
        <v>9112</v>
      </c>
      <c r="E1002" t="s">
        <v>9113</v>
      </c>
      <c r="F1002" t="s">
        <v>9114</v>
      </c>
      <c r="G1002">
        <v>3.3300000000000003E-2</v>
      </c>
      <c r="H1002">
        <v>-0.36299999999999999</v>
      </c>
      <c r="I1002">
        <v>2.6700000000000002E-2</v>
      </c>
      <c r="J1002" t="s">
        <v>9115</v>
      </c>
      <c r="K1002" t="s">
        <v>9113</v>
      </c>
      <c r="L1002" t="s">
        <v>9114</v>
      </c>
    </row>
    <row r="1003" spans="1:12" x14ac:dyDescent="0.25">
      <c r="A1003">
        <v>1</v>
      </c>
      <c r="B1003">
        <v>0.125</v>
      </c>
      <c r="C1003">
        <v>0.59799999999999998</v>
      </c>
      <c r="D1003" t="s">
        <v>6236</v>
      </c>
      <c r="E1003" t="s">
        <v>6237</v>
      </c>
      <c r="F1003" t="s">
        <v>6238</v>
      </c>
      <c r="G1003">
        <v>9.92E-3</v>
      </c>
      <c r="H1003">
        <v>-0.30399999999999999</v>
      </c>
      <c r="I1003">
        <v>5.45E-3</v>
      </c>
      <c r="J1003" t="s">
        <v>6239</v>
      </c>
      <c r="K1003" t="s">
        <v>6237</v>
      </c>
      <c r="L1003" t="s">
        <v>6238</v>
      </c>
    </row>
    <row r="1004" spans="1:12" x14ac:dyDescent="0.25">
      <c r="A1004">
        <v>1</v>
      </c>
      <c r="B1004">
        <v>0.125</v>
      </c>
      <c r="C1004">
        <v>0.57299999999999995</v>
      </c>
      <c r="D1004" t="s">
        <v>6421</v>
      </c>
      <c r="E1004" t="s">
        <v>6422</v>
      </c>
      <c r="F1004" t="s">
        <v>6423</v>
      </c>
      <c r="G1004">
        <v>0.53</v>
      </c>
      <c r="H1004">
        <v>-2.1000000000000001E-2</v>
      </c>
      <c r="I1004">
        <v>0.877</v>
      </c>
      <c r="J1004" t="s">
        <v>6424</v>
      </c>
      <c r="K1004" t="s">
        <v>6422</v>
      </c>
      <c r="L1004" t="s">
        <v>6423</v>
      </c>
    </row>
    <row r="1005" spans="1:12" x14ac:dyDescent="0.25">
      <c r="A1005">
        <v>1</v>
      </c>
      <c r="B1005">
        <v>0.127</v>
      </c>
      <c r="C1005">
        <v>0.40200000000000002</v>
      </c>
      <c r="D1005" t="s">
        <v>7227</v>
      </c>
      <c r="E1005" t="s">
        <v>7228</v>
      </c>
      <c r="F1005" t="s">
        <v>7229</v>
      </c>
      <c r="G1005">
        <v>3.48E-4</v>
      </c>
      <c r="H1005">
        <v>-0.71799999999999997</v>
      </c>
      <c r="I1005">
        <v>3.8300000000000003E-5</v>
      </c>
      <c r="J1005" t="s">
        <v>7230</v>
      </c>
      <c r="K1005" t="s">
        <v>7228</v>
      </c>
      <c r="L1005" t="s">
        <v>7229</v>
      </c>
    </row>
    <row r="1006" spans="1:12" x14ac:dyDescent="0.25">
      <c r="A1006">
        <v>1</v>
      </c>
      <c r="B1006">
        <v>0.127</v>
      </c>
      <c r="C1006">
        <v>0.88300000000000001</v>
      </c>
      <c r="D1006" t="s">
        <v>10111</v>
      </c>
      <c r="E1006" t="s">
        <v>10112</v>
      </c>
      <c r="F1006" t="s">
        <v>10113</v>
      </c>
      <c r="G1006">
        <v>0.47</v>
      </c>
      <c r="H1006">
        <v>-5.3999999999999999E-2</v>
      </c>
      <c r="I1006">
        <v>0.748</v>
      </c>
      <c r="J1006" t="s">
        <v>10114</v>
      </c>
      <c r="K1006" t="s">
        <v>10112</v>
      </c>
      <c r="L1006" t="s">
        <v>10113</v>
      </c>
    </row>
    <row r="1007" spans="1:12" x14ac:dyDescent="0.25">
      <c r="A1007">
        <v>1</v>
      </c>
      <c r="B1007">
        <v>0.128</v>
      </c>
      <c r="C1007">
        <v>0.13300000000000001</v>
      </c>
      <c r="D1007" t="s">
        <v>7239</v>
      </c>
      <c r="E1007" t="s">
        <v>7240</v>
      </c>
      <c r="F1007" t="s">
        <v>7241</v>
      </c>
      <c r="G1007">
        <v>4.3800000000000002E-4</v>
      </c>
      <c r="H1007">
        <v>-1.0289999999999999</v>
      </c>
      <c r="I1007">
        <v>5.5399999999999998E-5</v>
      </c>
      <c r="J1007" t="s">
        <v>7242</v>
      </c>
      <c r="K1007" t="s">
        <v>7240</v>
      </c>
      <c r="L1007" t="s">
        <v>7241</v>
      </c>
    </row>
    <row r="1008" spans="1:12" x14ac:dyDescent="0.25">
      <c r="A1008">
        <v>1</v>
      </c>
      <c r="B1008">
        <v>0.128</v>
      </c>
      <c r="C1008">
        <v>0.79400000000000004</v>
      </c>
      <c r="D1008" t="s">
        <v>9746</v>
      </c>
      <c r="E1008" t="s">
        <v>9747</v>
      </c>
      <c r="F1008" t="s">
        <v>9748</v>
      </c>
      <c r="G1008">
        <v>0.46</v>
      </c>
      <c r="H1008">
        <v>-4.2999999999999997E-2</v>
      </c>
      <c r="I1008">
        <v>0.72299999999999998</v>
      </c>
      <c r="J1008" t="s">
        <v>9749</v>
      </c>
      <c r="K1008" t="s">
        <v>9747</v>
      </c>
      <c r="L1008" t="s">
        <v>9748</v>
      </c>
    </row>
    <row r="1009" spans="1:12" x14ac:dyDescent="0.25">
      <c r="A1009">
        <v>1</v>
      </c>
      <c r="B1009">
        <v>0.129</v>
      </c>
      <c r="C1009">
        <v>0.874</v>
      </c>
      <c r="D1009" t="s">
        <v>9802</v>
      </c>
      <c r="E1009" t="s">
        <v>9803</v>
      </c>
      <c r="F1009" t="s">
        <v>9804</v>
      </c>
      <c r="G1009">
        <v>5.0099999999999999E-2</v>
      </c>
      <c r="H1009">
        <v>-0.29199999999999998</v>
      </c>
      <c r="I1009">
        <v>4.4499999999999998E-2</v>
      </c>
      <c r="J1009" t="s">
        <v>9805</v>
      </c>
      <c r="K1009" t="s">
        <v>9803</v>
      </c>
      <c r="L1009" t="s">
        <v>9804</v>
      </c>
    </row>
    <row r="1010" spans="1:12" x14ac:dyDescent="0.25">
      <c r="A1010">
        <v>1</v>
      </c>
      <c r="B1010">
        <v>0.13</v>
      </c>
      <c r="C1010">
        <v>0.90100000000000002</v>
      </c>
      <c r="D1010" t="s">
        <v>6832</v>
      </c>
      <c r="E1010" t="s">
        <v>6833</v>
      </c>
      <c r="F1010" t="s">
        <v>6834</v>
      </c>
      <c r="G1010">
        <v>2.9300000000000002E-4</v>
      </c>
      <c r="H1010">
        <v>-1.399</v>
      </c>
      <c r="I1010">
        <v>2.8200000000000001E-5</v>
      </c>
      <c r="J1010" t="s">
        <v>6835</v>
      </c>
      <c r="K1010" t="s">
        <v>6833</v>
      </c>
      <c r="L1010" t="s">
        <v>6834</v>
      </c>
    </row>
    <row r="1011" spans="1:12" x14ac:dyDescent="0.25">
      <c r="A1011">
        <v>1</v>
      </c>
      <c r="B1011">
        <v>0.13</v>
      </c>
      <c r="C1011">
        <v>3.3799999999999997E-2</v>
      </c>
      <c r="D1011" t="s">
        <v>8018</v>
      </c>
      <c r="E1011" t="s">
        <v>8019</v>
      </c>
      <c r="F1011" t="s">
        <v>8020</v>
      </c>
      <c r="G1011">
        <v>2.2200000000000001E-2</v>
      </c>
      <c r="H1011">
        <v>-0.22500000000000001</v>
      </c>
      <c r="I1011">
        <v>1.5800000000000002E-2</v>
      </c>
      <c r="J1011" t="s">
        <v>8021</v>
      </c>
      <c r="K1011" t="s">
        <v>8019</v>
      </c>
      <c r="L1011" t="s">
        <v>8020</v>
      </c>
    </row>
    <row r="1012" spans="1:12" x14ac:dyDescent="0.25">
      <c r="A1012">
        <v>1</v>
      </c>
      <c r="B1012">
        <v>0.13</v>
      </c>
      <c r="C1012">
        <v>0.755</v>
      </c>
      <c r="D1012" t="s">
        <v>10179</v>
      </c>
      <c r="E1012" t="s">
        <v>10180</v>
      </c>
      <c r="F1012" t="s">
        <v>10181</v>
      </c>
      <c r="G1012">
        <v>0.36</v>
      </c>
      <c r="H1012">
        <v>-9.1999999999999998E-2</v>
      </c>
      <c r="I1012">
        <v>0.52600000000000002</v>
      </c>
      <c r="J1012" t="s">
        <v>10182</v>
      </c>
      <c r="K1012" t="s">
        <v>10180</v>
      </c>
      <c r="L1012" t="s">
        <v>10181</v>
      </c>
    </row>
    <row r="1013" spans="1:12" x14ac:dyDescent="0.25">
      <c r="A1013">
        <v>1</v>
      </c>
      <c r="B1013">
        <v>0.13100000000000001</v>
      </c>
      <c r="C1013">
        <v>0.63500000000000001</v>
      </c>
      <c r="D1013" t="s">
        <v>8951</v>
      </c>
      <c r="E1013" t="s">
        <v>8952</v>
      </c>
      <c r="F1013" t="s">
        <v>8953</v>
      </c>
      <c r="G1013">
        <v>2E-3</v>
      </c>
      <c r="H1013">
        <v>-0.85099999999999998</v>
      </c>
      <c r="I1013">
        <v>5.8200000000000005E-4</v>
      </c>
      <c r="J1013" t="s">
        <v>8954</v>
      </c>
      <c r="K1013" t="s">
        <v>8952</v>
      </c>
      <c r="L1013" t="s">
        <v>8953</v>
      </c>
    </row>
    <row r="1014" spans="1:12" x14ac:dyDescent="0.25">
      <c r="A1014">
        <v>1</v>
      </c>
      <c r="B1014">
        <v>0.13200000000000001</v>
      </c>
      <c r="C1014">
        <v>0.64400000000000002</v>
      </c>
      <c r="D1014" t="s">
        <v>6643</v>
      </c>
      <c r="E1014" t="s">
        <v>6644</v>
      </c>
      <c r="F1014" t="s">
        <v>6645</v>
      </c>
      <c r="G1014">
        <v>3.27E-2</v>
      </c>
      <c r="H1014">
        <v>-0.35399999999999998</v>
      </c>
      <c r="I1014">
        <v>2.5999999999999999E-2</v>
      </c>
      <c r="J1014" t="s">
        <v>6646</v>
      </c>
      <c r="K1014" t="s">
        <v>6644</v>
      </c>
      <c r="L1014" t="s">
        <v>6645</v>
      </c>
    </row>
    <row r="1015" spans="1:12" x14ac:dyDescent="0.25">
      <c r="A1015">
        <v>1</v>
      </c>
      <c r="B1015">
        <v>0.13200000000000001</v>
      </c>
      <c r="C1015">
        <v>0.52500000000000002</v>
      </c>
      <c r="D1015" t="s">
        <v>8178</v>
      </c>
      <c r="E1015" t="s">
        <v>8179</v>
      </c>
      <c r="F1015" t="s">
        <v>8180</v>
      </c>
      <c r="G1015">
        <v>5.6300000000000002E-4</v>
      </c>
      <c r="H1015">
        <v>-1.8129999999999999</v>
      </c>
      <c r="I1015">
        <v>8.5400000000000002E-5</v>
      </c>
      <c r="J1015" t="s">
        <v>8181</v>
      </c>
      <c r="K1015" t="s">
        <v>8179</v>
      </c>
      <c r="L1015" t="s">
        <v>8180</v>
      </c>
    </row>
    <row r="1016" spans="1:12" x14ac:dyDescent="0.25">
      <c r="A1016">
        <v>1</v>
      </c>
      <c r="B1016">
        <v>0.13200000000000001</v>
      </c>
      <c r="C1016">
        <v>0.873</v>
      </c>
      <c r="D1016" t="s">
        <v>9303</v>
      </c>
      <c r="E1016" t="s">
        <v>9304</v>
      </c>
      <c r="F1016" t="s">
        <v>9305</v>
      </c>
      <c r="G1016">
        <v>0.52800000000000002</v>
      </c>
      <c r="H1016">
        <v>-3.5999999999999997E-2</v>
      </c>
      <c r="I1016">
        <v>0.872</v>
      </c>
      <c r="J1016" t="s">
        <v>9306</v>
      </c>
      <c r="K1016" t="s">
        <v>9304</v>
      </c>
      <c r="L1016" t="s">
        <v>9305</v>
      </c>
    </row>
    <row r="1017" spans="1:12" x14ac:dyDescent="0.25">
      <c r="A1017">
        <v>1</v>
      </c>
      <c r="B1017">
        <v>0.13500000000000001</v>
      </c>
      <c r="C1017">
        <v>0.872</v>
      </c>
      <c r="D1017" t="s">
        <v>6457</v>
      </c>
      <c r="E1017" t="s">
        <v>6458</v>
      </c>
      <c r="F1017" t="s">
        <v>6459</v>
      </c>
      <c r="G1017">
        <v>2.3400000000000001E-2</v>
      </c>
      <c r="H1017">
        <v>-0.41199999999999998</v>
      </c>
      <c r="I1017">
        <v>1.6899999999999998E-2</v>
      </c>
      <c r="J1017" t="s">
        <v>6460</v>
      </c>
      <c r="K1017" t="s">
        <v>6458</v>
      </c>
      <c r="L1017" t="s">
        <v>6459</v>
      </c>
    </row>
    <row r="1018" spans="1:12" x14ac:dyDescent="0.25">
      <c r="A1018">
        <v>1</v>
      </c>
      <c r="B1018">
        <v>0.13500000000000001</v>
      </c>
      <c r="C1018">
        <v>0.71099999999999997</v>
      </c>
      <c r="D1018" t="s">
        <v>7834</v>
      </c>
      <c r="E1018" t="s">
        <v>7835</v>
      </c>
      <c r="F1018" t="s">
        <v>7836</v>
      </c>
      <c r="G1018">
        <v>0.245</v>
      </c>
      <c r="H1018">
        <v>-0.124</v>
      </c>
      <c r="I1018">
        <v>0.32200000000000001</v>
      </c>
      <c r="J1018" t="s">
        <v>7837</v>
      </c>
      <c r="K1018" t="s">
        <v>7835</v>
      </c>
      <c r="L1018" t="s">
        <v>7836</v>
      </c>
    </row>
    <row r="1019" spans="1:12" x14ac:dyDescent="0.25">
      <c r="A1019">
        <v>1</v>
      </c>
      <c r="B1019">
        <v>0.13500000000000001</v>
      </c>
      <c r="C1019">
        <v>0.73799999999999999</v>
      </c>
      <c r="D1019" t="s">
        <v>8190</v>
      </c>
      <c r="E1019" t="s">
        <v>8191</v>
      </c>
      <c r="F1019" t="s">
        <v>8192</v>
      </c>
      <c r="G1019">
        <v>8.4700000000000001E-3</v>
      </c>
      <c r="H1019">
        <v>-0.23699999999999999</v>
      </c>
      <c r="I1019">
        <v>4.3899999999999998E-3</v>
      </c>
      <c r="J1019" t="s">
        <v>8193</v>
      </c>
      <c r="K1019" t="s">
        <v>8191</v>
      </c>
      <c r="L1019" t="s">
        <v>8192</v>
      </c>
    </row>
    <row r="1020" spans="1:12" x14ac:dyDescent="0.25">
      <c r="A1020">
        <v>1</v>
      </c>
      <c r="B1020">
        <v>0.13500000000000001</v>
      </c>
      <c r="C1020">
        <v>0.502</v>
      </c>
      <c r="D1020" t="s">
        <v>8500</v>
      </c>
      <c r="E1020" t="s">
        <v>8501</v>
      </c>
      <c r="F1020" t="s">
        <v>8502</v>
      </c>
      <c r="G1020">
        <v>1.1900000000000001E-2</v>
      </c>
      <c r="H1020">
        <v>-0.49399999999999999</v>
      </c>
      <c r="I1020">
        <v>6.9300000000000004E-3</v>
      </c>
      <c r="J1020" t="s">
        <v>8503</v>
      </c>
      <c r="K1020" t="s">
        <v>8501</v>
      </c>
      <c r="L1020" t="s">
        <v>8502</v>
      </c>
    </row>
    <row r="1021" spans="1:12" x14ac:dyDescent="0.25">
      <c r="A1021">
        <v>1</v>
      </c>
      <c r="B1021">
        <v>0.13500000000000001</v>
      </c>
      <c r="C1021">
        <v>0.88700000000000001</v>
      </c>
      <c r="D1021" t="s">
        <v>10019</v>
      </c>
      <c r="E1021" t="s">
        <v>10020</v>
      </c>
      <c r="F1021" t="s">
        <v>10021</v>
      </c>
      <c r="G1021">
        <v>1.82E-3</v>
      </c>
      <c r="H1021">
        <v>-0.59499999999999997</v>
      </c>
      <c r="I1021">
        <v>5.0699999999999996E-4</v>
      </c>
      <c r="J1021" t="s">
        <v>10022</v>
      </c>
      <c r="K1021" t="s">
        <v>10020</v>
      </c>
      <c r="L1021" t="s">
        <v>10021</v>
      </c>
    </row>
    <row r="1022" spans="1:12" x14ac:dyDescent="0.25">
      <c r="A1022">
        <v>1</v>
      </c>
      <c r="B1022">
        <v>0.13600000000000001</v>
      </c>
      <c r="C1022">
        <v>0.64300000000000002</v>
      </c>
      <c r="D1022" t="s">
        <v>6945</v>
      </c>
      <c r="E1022" t="s">
        <v>6946</v>
      </c>
      <c r="F1022" t="s">
        <v>6947</v>
      </c>
      <c r="G1022">
        <v>1.04E-2</v>
      </c>
      <c r="H1022">
        <v>-1.284</v>
      </c>
      <c r="I1022">
        <v>5.8100000000000001E-3</v>
      </c>
      <c r="J1022" t="s">
        <v>6948</v>
      </c>
      <c r="K1022" t="s">
        <v>6946</v>
      </c>
      <c r="L1022" t="s">
        <v>6947</v>
      </c>
    </row>
    <row r="1023" spans="1:12" x14ac:dyDescent="0.25">
      <c r="A1023">
        <v>0.63300000000000001</v>
      </c>
      <c r="B1023">
        <v>0.13700000000000001</v>
      </c>
      <c r="C1023">
        <v>1.2500000000000001E-2</v>
      </c>
      <c r="D1023" t="s">
        <v>8038</v>
      </c>
      <c r="E1023" t="s">
        <v>8039</v>
      </c>
      <c r="F1023" t="s">
        <v>8040</v>
      </c>
      <c r="G1023">
        <v>1.67E-2</v>
      </c>
      <c r="H1023">
        <v>-0.22500000000000001</v>
      </c>
      <c r="I1023">
        <v>1.0800000000000001E-2</v>
      </c>
      <c r="J1023" t="s">
        <v>8041</v>
      </c>
      <c r="K1023" t="s">
        <v>8039</v>
      </c>
      <c r="L1023" t="s">
        <v>8040</v>
      </c>
    </row>
    <row r="1024" spans="1:12" x14ac:dyDescent="0.25">
      <c r="A1024">
        <v>1</v>
      </c>
      <c r="B1024">
        <v>0.13900000000000001</v>
      </c>
      <c r="C1024">
        <v>0.59699999999999998</v>
      </c>
      <c r="D1024" t="s">
        <v>6240</v>
      </c>
      <c r="E1024" t="s">
        <v>6241</v>
      </c>
      <c r="F1024" t="s">
        <v>6242</v>
      </c>
      <c r="G1024">
        <v>0.113</v>
      </c>
      <c r="H1024">
        <v>-0.33500000000000002</v>
      </c>
      <c r="I1024">
        <v>0.123</v>
      </c>
      <c r="J1024" t="s">
        <v>6243</v>
      </c>
      <c r="K1024" t="s">
        <v>6241</v>
      </c>
      <c r="L1024" t="s">
        <v>6242</v>
      </c>
    </row>
    <row r="1025" spans="1:12" x14ac:dyDescent="0.25">
      <c r="A1025">
        <v>1</v>
      </c>
      <c r="B1025">
        <v>0.13900000000000001</v>
      </c>
      <c r="C1025">
        <v>0.52300000000000002</v>
      </c>
      <c r="D1025" t="s">
        <v>7413</v>
      </c>
      <c r="E1025" t="s">
        <v>7414</v>
      </c>
      <c r="F1025" t="s">
        <v>7415</v>
      </c>
      <c r="G1025">
        <v>3.5999999999999997E-2</v>
      </c>
      <c r="H1025">
        <v>-0.36799999999999999</v>
      </c>
      <c r="I1025">
        <v>2.9399999999999999E-2</v>
      </c>
      <c r="J1025" t="s">
        <v>7416</v>
      </c>
      <c r="K1025" t="s">
        <v>7414</v>
      </c>
      <c r="L1025" t="s">
        <v>7415</v>
      </c>
    </row>
    <row r="1026" spans="1:12" x14ac:dyDescent="0.25">
      <c r="A1026">
        <v>1</v>
      </c>
      <c r="B1026">
        <v>0.13900000000000001</v>
      </c>
      <c r="C1026">
        <v>0.624</v>
      </c>
      <c r="D1026" t="s">
        <v>10155</v>
      </c>
      <c r="E1026" t="s">
        <v>10156</v>
      </c>
      <c r="F1026" t="s">
        <v>10157</v>
      </c>
      <c r="G1026">
        <v>3.5899999999999999E-3</v>
      </c>
      <c r="H1026">
        <v>-1.083</v>
      </c>
      <c r="I1026">
        <v>1.33E-3</v>
      </c>
      <c r="J1026" t="s">
        <v>10158</v>
      </c>
      <c r="K1026" t="s">
        <v>10156</v>
      </c>
      <c r="L1026" t="s">
        <v>10157</v>
      </c>
    </row>
    <row r="1027" spans="1:12" x14ac:dyDescent="0.25">
      <c r="A1027">
        <v>1</v>
      </c>
      <c r="B1027">
        <v>0.14000000000000001</v>
      </c>
      <c r="C1027">
        <v>0.39800000000000002</v>
      </c>
      <c r="D1027" t="s">
        <v>6984</v>
      </c>
      <c r="E1027" t="s">
        <v>6985</v>
      </c>
      <c r="F1027" t="s">
        <v>6986</v>
      </c>
      <c r="G1027">
        <v>0.19900000000000001</v>
      </c>
      <c r="H1027">
        <v>-0.20300000000000001</v>
      </c>
      <c r="I1027">
        <v>0.248</v>
      </c>
      <c r="J1027" t="s">
        <v>6987</v>
      </c>
      <c r="K1027" t="s">
        <v>6985</v>
      </c>
      <c r="L1027" t="s">
        <v>6986</v>
      </c>
    </row>
    <row r="1028" spans="1:12" x14ac:dyDescent="0.25">
      <c r="A1028">
        <v>1</v>
      </c>
      <c r="B1028">
        <v>0.14000000000000001</v>
      </c>
      <c r="C1028">
        <v>4.2099999999999999E-2</v>
      </c>
      <c r="D1028" t="s">
        <v>7830</v>
      </c>
      <c r="E1028" t="s">
        <v>7831</v>
      </c>
      <c r="F1028" t="s">
        <v>7832</v>
      </c>
      <c r="G1028">
        <v>0.40100000000000002</v>
      </c>
      <c r="H1028">
        <v>-4.2999999999999997E-2</v>
      </c>
      <c r="I1028">
        <v>0.60599999999999998</v>
      </c>
      <c r="J1028" t="s">
        <v>7833</v>
      </c>
      <c r="K1028" t="s">
        <v>7831</v>
      </c>
      <c r="L1028" t="s">
        <v>7832</v>
      </c>
    </row>
    <row r="1029" spans="1:12" x14ac:dyDescent="0.25">
      <c r="A1029">
        <v>1</v>
      </c>
      <c r="B1029">
        <v>0.14099999999999999</v>
      </c>
      <c r="C1029">
        <v>0.72799999999999998</v>
      </c>
      <c r="D1029" t="s">
        <v>10198</v>
      </c>
      <c r="E1029" t="s">
        <v>10199</v>
      </c>
      <c r="F1029" t="s">
        <v>10200</v>
      </c>
      <c r="G1029">
        <v>0.42399999999999999</v>
      </c>
      <c r="H1029">
        <v>-6.6000000000000003E-2</v>
      </c>
      <c r="I1029">
        <v>0.65</v>
      </c>
      <c r="J1029" t="s">
        <v>10201</v>
      </c>
      <c r="K1029" t="s">
        <v>10199</v>
      </c>
      <c r="L1029" t="s">
        <v>10200</v>
      </c>
    </row>
    <row r="1030" spans="1:12" x14ac:dyDescent="0.25">
      <c r="A1030">
        <v>1</v>
      </c>
      <c r="B1030">
        <v>0.14199999999999999</v>
      </c>
      <c r="C1030">
        <v>0.73499999999999999</v>
      </c>
      <c r="D1030" t="s">
        <v>7657</v>
      </c>
      <c r="E1030" t="s">
        <v>7658</v>
      </c>
      <c r="F1030" t="s">
        <v>7659</v>
      </c>
      <c r="G1030">
        <v>0.14699999999999999</v>
      </c>
      <c r="H1030">
        <v>-0.126</v>
      </c>
      <c r="I1030">
        <v>0.17100000000000001</v>
      </c>
      <c r="J1030" t="s">
        <v>7660</v>
      </c>
      <c r="K1030" t="s">
        <v>7658</v>
      </c>
      <c r="L1030" t="s">
        <v>7659</v>
      </c>
    </row>
    <row r="1031" spans="1:12" x14ac:dyDescent="0.25">
      <c r="A1031">
        <v>1</v>
      </c>
      <c r="B1031">
        <v>0.14199999999999999</v>
      </c>
      <c r="C1031">
        <v>0.30599999999999999</v>
      </c>
      <c r="D1031" t="s">
        <v>10183</v>
      </c>
      <c r="E1031" t="s">
        <v>10184</v>
      </c>
      <c r="F1031" t="s">
        <v>10185</v>
      </c>
      <c r="G1031">
        <v>0.20100000000000001</v>
      </c>
      <c r="H1031">
        <v>-5.0999999999999997E-2</v>
      </c>
      <c r="I1031">
        <v>0.251</v>
      </c>
      <c r="J1031" t="s">
        <v>10184</v>
      </c>
      <c r="K1031" t="s">
        <v>10184</v>
      </c>
      <c r="L1031" t="s">
        <v>10185</v>
      </c>
    </row>
    <row r="1032" spans="1:12" x14ac:dyDescent="0.25">
      <c r="A1032">
        <v>1</v>
      </c>
      <c r="B1032">
        <v>0.14299999999999999</v>
      </c>
      <c r="C1032">
        <v>0.77600000000000002</v>
      </c>
      <c r="D1032" t="s">
        <v>6524</v>
      </c>
      <c r="E1032" t="s">
        <v>6525</v>
      </c>
      <c r="F1032" t="s">
        <v>6526</v>
      </c>
      <c r="G1032">
        <v>1.9300000000000001E-2</v>
      </c>
      <c r="H1032">
        <v>-0.21299999999999999</v>
      </c>
      <c r="I1032">
        <v>1.32E-2</v>
      </c>
      <c r="J1032" t="s">
        <v>6527</v>
      </c>
      <c r="K1032" t="s">
        <v>6525</v>
      </c>
      <c r="L1032" t="s">
        <v>6526</v>
      </c>
    </row>
    <row r="1033" spans="1:12" x14ac:dyDescent="0.25">
      <c r="A1033">
        <v>1</v>
      </c>
      <c r="B1033">
        <v>0.14299999999999999</v>
      </c>
      <c r="C1033">
        <v>0.51900000000000002</v>
      </c>
      <c r="D1033" t="s">
        <v>9690</v>
      </c>
      <c r="E1033" t="s">
        <v>9691</v>
      </c>
      <c r="F1033" t="s">
        <v>9692</v>
      </c>
      <c r="G1033">
        <v>4.7099999999999998E-3</v>
      </c>
      <c r="H1033">
        <v>-0.52100000000000002</v>
      </c>
      <c r="I1033">
        <v>1.9499999999999999E-3</v>
      </c>
      <c r="J1033" t="s">
        <v>9693</v>
      </c>
      <c r="K1033" t="s">
        <v>9691</v>
      </c>
      <c r="L1033" t="s">
        <v>9692</v>
      </c>
    </row>
    <row r="1034" spans="1:12" x14ac:dyDescent="0.25">
      <c r="A1034">
        <v>1</v>
      </c>
      <c r="B1034">
        <v>0.14399999999999999</v>
      </c>
      <c r="C1034">
        <v>0.44</v>
      </c>
      <c r="D1034" t="s">
        <v>6441</v>
      </c>
      <c r="E1034" t="s">
        <v>6442</v>
      </c>
      <c r="F1034" t="s">
        <v>6443</v>
      </c>
      <c r="G1034">
        <v>6.1199999999999997E-5</v>
      </c>
      <c r="H1034">
        <v>-1.542</v>
      </c>
      <c r="I1034">
        <v>6.1500000000000004E-7</v>
      </c>
      <c r="J1034" t="s">
        <v>6444</v>
      </c>
      <c r="K1034" t="s">
        <v>6442</v>
      </c>
      <c r="L1034" t="s">
        <v>6443</v>
      </c>
    </row>
    <row r="1035" spans="1:12" x14ac:dyDescent="0.25">
      <c r="A1035">
        <v>1</v>
      </c>
      <c r="B1035">
        <v>0.14399999999999999</v>
      </c>
      <c r="C1035">
        <v>0.109</v>
      </c>
      <c r="D1035" t="s">
        <v>9710</v>
      </c>
      <c r="E1035" t="s">
        <v>9711</v>
      </c>
      <c r="F1035" t="s">
        <v>9712</v>
      </c>
      <c r="G1035">
        <v>1.26E-4</v>
      </c>
      <c r="H1035">
        <v>-1.2270000000000001</v>
      </c>
      <c r="I1035">
        <v>5.31E-6</v>
      </c>
      <c r="J1035" t="s">
        <v>9713</v>
      </c>
      <c r="K1035" t="s">
        <v>9711</v>
      </c>
      <c r="L1035" t="s">
        <v>9712</v>
      </c>
    </row>
    <row r="1036" spans="1:12" x14ac:dyDescent="0.25">
      <c r="A1036">
        <v>1</v>
      </c>
      <c r="B1036">
        <v>0.14499999999999999</v>
      </c>
      <c r="C1036">
        <v>0.56200000000000006</v>
      </c>
      <c r="D1036" t="s">
        <v>6911</v>
      </c>
      <c r="E1036" t="s">
        <v>6912</v>
      </c>
      <c r="F1036" t="s">
        <v>6913</v>
      </c>
      <c r="G1036">
        <v>0.28000000000000003</v>
      </c>
      <c r="H1036">
        <v>-0.25</v>
      </c>
      <c r="I1036">
        <v>0.38100000000000001</v>
      </c>
      <c r="J1036" t="s">
        <v>6914</v>
      </c>
      <c r="K1036" t="s">
        <v>6912</v>
      </c>
      <c r="L1036" t="s">
        <v>6913</v>
      </c>
    </row>
    <row r="1037" spans="1:12" x14ac:dyDescent="0.25">
      <c r="A1037">
        <v>1</v>
      </c>
      <c r="B1037">
        <v>0.14499999999999999</v>
      </c>
      <c r="C1037">
        <v>0.871</v>
      </c>
      <c r="D1037" t="s">
        <v>8603</v>
      </c>
      <c r="E1037" t="s">
        <v>8604</v>
      </c>
      <c r="F1037" t="s">
        <v>8605</v>
      </c>
      <c r="G1037">
        <v>1.99E-3</v>
      </c>
      <c r="H1037">
        <v>-0.91600000000000004</v>
      </c>
      <c r="I1037">
        <v>5.7799999999999995E-4</v>
      </c>
      <c r="J1037" t="s">
        <v>8606</v>
      </c>
      <c r="K1037" t="s">
        <v>8604</v>
      </c>
      <c r="L1037" t="s">
        <v>8605</v>
      </c>
    </row>
    <row r="1038" spans="1:12" x14ac:dyDescent="0.25">
      <c r="A1038">
        <v>1</v>
      </c>
      <c r="B1038">
        <v>0.14499999999999999</v>
      </c>
      <c r="C1038">
        <v>0.90400000000000003</v>
      </c>
      <c r="D1038" t="s">
        <v>10346</v>
      </c>
      <c r="E1038" t="s">
        <v>10347</v>
      </c>
      <c r="F1038" t="s">
        <v>10348</v>
      </c>
      <c r="G1038">
        <v>0.20499999999999999</v>
      </c>
      <c r="H1038">
        <v>-0.36599999999999999</v>
      </c>
      <c r="I1038">
        <v>0.25700000000000001</v>
      </c>
      <c r="J1038" t="s">
        <v>10349</v>
      </c>
      <c r="K1038" t="s">
        <v>10347</v>
      </c>
      <c r="L1038" t="s">
        <v>10348</v>
      </c>
    </row>
    <row r="1039" spans="1:12" x14ac:dyDescent="0.25">
      <c r="A1039">
        <v>1</v>
      </c>
      <c r="B1039">
        <v>0.14599999999999999</v>
      </c>
      <c r="C1039">
        <v>0.85199999999999998</v>
      </c>
      <c r="D1039" t="s">
        <v>9814</v>
      </c>
      <c r="E1039" t="s">
        <v>9815</v>
      </c>
      <c r="F1039" t="s">
        <v>9816</v>
      </c>
      <c r="G1039">
        <v>1.32E-3</v>
      </c>
      <c r="H1039">
        <v>-0.624</v>
      </c>
      <c r="I1039">
        <v>3.1700000000000001E-4</v>
      </c>
      <c r="J1039" t="s">
        <v>9817</v>
      </c>
      <c r="K1039" t="s">
        <v>9815</v>
      </c>
      <c r="L1039" t="s">
        <v>9816</v>
      </c>
    </row>
    <row r="1040" spans="1:12" x14ac:dyDescent="0.25">
      <c r="A1040">
        <v>1</v>
      </c>
      <c r="B1040">
        <v>0.14699999999999999</v>
      </c>
      <c r="C1040">
        <v>0.91100000000000003</v>
      </c>
      <c r="D1040" t="s">
        <v>7605</v>
      </c>
      <c r="E1040" t="s">
        <v>7606</v>
      </c>
      <c r="F1040" t="s">
        <v>7607</v>
      </c>
      <c r="G1040">
        <v>8.9800000000000004E-4</v>
      </c>
      <c r="H1040">
        <v>-0.48299999999999998</v>
      </c>
      <c r="I1040">
        <v>1.7699999999999999E-4</v>
      </c>
      <c r="J1040" t="s">
        <v>7608</v>
      </c>
      <c r="K1040" t="s">
        <v>7606</v>
      </c>
      <c r="L1040" t="s">
        <v>7607</v>
      </c>
    </row>
    <row r="1041" spans="1:12" x14ac:dyDescent="0.25">
      <c r="A1041">
        <v>1</v>
      </c>
      <c r="B1041">
        <v>0.14899999999999999</v>
      </c>
      <c r="C1041">
        <v>0.78500000000000003</v>
      </c>
      <c r="D1041" t="s">
        <v>9886</v>
      </c>
      <c r="E1041" t="s">
        <v>9887</v>
      </c>
      <c r="F1041" t="s">
        <v>9888</v>
      </c>
      <c r="G1041">
        <v>1.1100000000000001E-3</v>
      </c>
      <c r="H1041">
        <v>-1.794</v>
      </c>
      <c r="I1041">
        <v>2.4499999999999999E-4</v>
      </c>
      <c r="J1041" t="s">
        <v>9889</v>
      </c>
      <c r="K1041" t="s">
        <v>9887</v>
      </c>
      <c r="L1041" t="s">
        <v>9888</v>
      </c>
    </row>
    <row r="1042" spans="1:12" x14ac:dyDescent="0.25">
      <c r="A1042">
        <v>1</v>
      </c>
      <c r="B1042">
        <v>0.14899999999999999</v>
      </c>
      <c r="C1042">
        <v>0.90800000000000003</v>
      </c>
      <c r="D1042" t="s">
        <v>10342</v>
      </c>
      <c r="E1042" t="s">
        <v>10343</v>
      </c>
      <c r="F1042" t="s">
        <v>10344</v>
      </c>
      <c r="G1042">
        <v>0.51300000000000001</v>
      </c>
      <c r="H1042">
        <v>-2.7E-2</v>
      </c>
      <c r="I1042">
        <v>0.83899999999999997</v>
      </c>
      <c r="J1042" t="s">
        <v>10345</v>
      </c>
      <c r="K1042" t="s">
        <v>10343</v>
      </c>
      <c r="L1042" t="s">
        <v>10344</v>
      </c>
    </row>
    <row r="1043" spans="1:12" x14ac:dyDescent="0.25">
      <c r="A1043">
        <v>1</v>
      </c>
      <c r="B1043">
        <v>0.151</v>
      </c>
      <c r="C1043">
        <v>0.45500000000000002</v>
      </c>
      <c r="D1043" t="s">
        <v>6409</v>
      </c>
      <c r="E1043" t="s">
        <v>6410</v>
      </c>
      <c r="F1043" t="s">
        <v>6411</v>
      </c>
      <c r="G1043">
        <v>7.8899999999999994E-3</v>
      </c>
      <c r="H1043">
        <v>-0.312</v>
      </c>
      <c r="I1043">
        <v>4.0000000000000001E-3</v>
      </c>
      <c r="J1043" t="s">
        <v>6412</v>
      </c>
      <c r="K1043" t="s">
        <v>6410</v>
      </c>
      <c r="L1043" t="s">
        <v>6411</v>
      </c>
    </row>
    <row r="1044" spans="1:12" x14ac:dyDescent="0.25">
      <c r="A1044">
        <v>1</v>
      </c>
      <c r="B1044">
        <v>0.152</v>
      </c>
      <c r="C1044">
        <v>0.28599999999999998</v>
      </c>
      <c r="D1044" t="s">
        <v>4629</v>
      </c>
      <c r="E1044" t="s">
        <v>4630</v>
      </c>
      <c r="F1044" t="s">
        <v>4631</v>
      </c>
      <c r="G1044">
        <v>0.4</v>
      </c>
      <c r="H1044">
        <v>-0.13200000000000001</v>
      </c>
      <c r="I1044">
        <v>0.60399999999999998</v>
      </c>
      <c r="J1044" t="s">
        <v>9466</v>
      </c>
      <c r="K1044" t="s">
        <v>4630</v>
      </c>
      <c r="L1044" t="s">
        <v>4631</v>
      </c>
    </row>
    <row r="1045" spans="1:12" x14ac:dyDescent="0.25">
      <c r="A1045">
        <v>1</v>
      </c>
      <c r="B1045">
        <v>0.152</v>
      </c>
      <c r="C1045">
        <v>0.80400000000000005</v>
      </c>
      <c r="D1045" t="s">
        <v>9698</v>
      </c>
      <c r="E1045" t="s">
        <v>9699</v>
      </c>
      <c r="F1045" t="s">
        <v>9700</v>
      </c>
      <c r="G1045">
        <v>0.19900000000000001</v>
      </c>
      <c r="H1045">
        <v>-0.22900000000000001</v>
      </c>
      <c r="I1045">
        <v>0.248</v>
      </c>
      <c r="J1045" t="s">
        <v>9701</v>
      </c>
      <c r="K1045" t="s">
        <v>9699</v>
      </c>
      <c r="L1045" t="s">
        <v>9700</v>
      </c>
    </row>
    <row r="1046" spans="1:12" x14ac:dyDescent="0.25">
      <c r="A1046">
        <v>1</v>
      </c>
      <c r="B1046">
        <v>0.154</v>
      </c>
      <c r="C1046">
        <v>0.51600000000000001</v>
      </c>
      <c r="D1046" t="s">
        <v>6083</v>
      </c>
      <c r="E1046" t="s">
        <v>6084</v>
      </c>
      <c r="F1046" t="s">
        <v>6085</v>
      </c>
      <c r="G1046">
        <v>0.106</v>
      </c>
      <c r="H1046">
        <v>-0.161</v>
      </c>
      <c r="I1046">
        <v>0.114</v>
      </c>
      <c r="J1046" t="s">
        <v>6086</v>
      </c>
      <c r="K1046" t="s">
        <v>6084</v>
      </c>
      <c r="L1046" t="s">
        <v>6085</v>
      </c>
    </row>
    <row r="1047" spans="1:12" x14ac:dyDescent="0.25">
      <c r="A1047">
        <v>1</v>
      </c>
      <c r="B1047">
        <v>0.155</v>
      </c>
      <c r="C1047">
        <v>0.34100000000000003</v>
      </c>
      <c r="D1047" t="s">
        <v>8754</v>
      </c>
      <c r="E1047" t="s">
        <v>8755</v>
      </c>
      <c r="F1047" t="s">
        <v>8756</v>
      </c>
      <c r="G1047">
        <v>1.9100000000000001E-4</v>
      </c>
      <c r="H1047">
        <v>-0.92700000000000005</v>
      </c>
      <c r="I1047">
        <v>1.1800000000000001E-5</v>
      </c>
      <c r="J1047" t="s">
        <v>8757</v>
      </c>
      <c r="K1047" t="s">
        <v>8755</v>
      </c>
      <c r="L1047" t="s">
        <v>8756</v>
      </c>
    </row>
    <row r="1048" spans="1:12" x14ac:dyDescent="0.25">
      <c r="A1048">
        <v>1</v>
      </c>
      <c r="B1048">
        <v>0.156</v>
      </c>
      <c r="C1048">
        <v>0.64200000000000002</v>
      </c>
      <c r="D1048" t="s">
        <v>6840</v>
      </c>
      <c r="E1048" t="s">
        <v>6841</v>
      </c>
      <c r="F1048" t="s">
        <v>6842</v>
      </c>
      <c r="G1048">
        <v>7.0600000000000003E-3</v>
      </c>
      <c r="H1048">
        <v>-1.2090000000000001</v>
      </c>
      <c r="I1048">
        <v>3.4499999999999999E-3</v>
      </c>
      <c r="J1048" t="s">
        <v>6843</v>
      </c>
      <c r="K1048" t="s">
        <v>6841</v>
      </c>
      <c r="L1048" t="s">
        <v>6842</v>
      </c>
    </row>
    <row r="1049" spans="1:12" x14ac:dyDescent="0.25">
      <c r="A1049">
        <v>1</v>
      </c>
      <c r="B1049">
        <v>0.156</v>
      </c>
      <c r="C1049">
        <v>0.54200000000000004</v>
      </c>
      <c r="D1049" t="s">
        <v>8233</v>
      </c>
      <c r="E1049" t="s">
        <v>8234</v>
      </c>
      <c r="F1049" t="s">
        <v>8235</v>
      </c>
      <c r="G1049">
        <v>3.6300000000000001E-5</v>
      </c>
      <c r="H1049">
        <v>-1.575</v>
      </c>
      <c r="I1049">
        <v>1.7100000000000001E-7</v>
      </c>
      <c r="J1049" t="s">
        <v>8236</v>
      </c>
      <c r="K1049" t="s">
        <v>8234</v>
      </c>
      <c r="L1049" t="s">
        <v>8235</v>
      </c>
    </row>
    <row r="1050" spans="1:12" x14ac:dyDescent="0.25">
      <c r="A1050">
        <v>1</v>
      </c>
      <c r="B1050">
        <v>0.157</v>
      </c>
      <c r="C1050">
        <v>0.85199999999999998</v>
      </c>
      <c r="D1050" t="s">
        <v>9587</v>
      </c>
      <c r="E1050" t="s">
        <v>9588</v>
      </c>
      <c r="F1050" t="s">
        <v>9589</v>
      </c>
      <c r="G1050">
        <v>0.47299999999999998</v>
      </c>
      <c r="H1050">
        <v>-0.108</v>
      </c>
      <c r="I1050">
        <v>0.754</v>
      </c>
      <c r="J1050" t="s">
        <v>9590</v>
      </c>
      <c r="K1050" t="s">
        <v>9588</v>
      </c>
      <c r="L1050" t="s">
        <v>9589</v>
      </c>
    </row>
    <row r="1051" spans="1:12" x14ac:dyDescent="0.25">
      <c r="A1051">
        <v>1</v>
      </c>
      <c r="B1051">
        <v>0.158</v>
      </c>
      <c r="C1051">
        <v>0.496</v>
      </c>
      <c r="D1051" t="s">
        <v>6599</v>
      </c>
      <c r="E1051" t="s">
        <v>6600</v>
      </c>
      <c r="F1051" t="s">
        <v>6601</v>
      </c>
      <c r="G1051">
        <v>2.9799999999999998E-4</v>
      </c>
      <c r="H1051">
        <v>-1.179</v>
      </c>
      <c r="I1051">
        <v>2.9E-5</v>
      </c>
      <c r="J1051" t="s">
        <v>6602</v>
      </c>
      <c r="K1051" t="s">
        <v>6600</v>
      </c>
      <c r="L1051" t="s">
        <v>6601</v>
      </c>
    </row>
    <row r="1052" spans="1:12" x14ac:dyDescent="0.25">
      <c r="A1052">
        <v>1</v>
      </c>
      <c r="B1052">
        <v>0.16300000000000001</v>
      </c>
      <c r="C1052">
        <v>0.62</v>
      </c>
      <c r="D1052" t="s">
        <v>6964</v>
      </c>
      <c r="E1052" t="s">
        <v>6965</v>
      </c>
      <c r="F1052" t="s">
        <v>6966</v>
      </c>
      <c r="G1052">
        <v>1.0200000000000001E-2</v>
      </c>
      <c r="H1052">
        <v>-0.62</v>
      </c>
      <c r="I1052">
        <v>5.7000000000000002E-3</v>
      </c>
      <c r="J1052" t="s">
        <v>6967</v>
      </c>
      <c r="K1052" t="s">
        <v>6965</v>
      </c>
      <c r="L1052" t="s">
        <v>6966</v>
      </c>
    </row>
    <row r="1053" spans="1:12" x14ac:dyDescent="0.25">
      <c r="A1053">
        <v>1</v>
      </c>
      <c r="B1053">
        <v>0.16300000000000001</v>
      </c>
      <c r="C1053">
        <v>0.82699999999999996</v>
      </c>
      <c r="D1053" t="s">
        <v>7818</v>
      </c>
      <c r="E1053" t="s">
        <v>7819</v>
      </c>
      <c r="F1053" t="s">
        <v>7820</v>
      </c>
      <c r="G1053">
        <v>1.37E-2</v>
      </c>
      <c r="H1053">
        <v>-0.33600000000000002</v>
      </c>
      <c r="I1053">
        <v>8.3999999999999995E-3</v>
      </c>
      <c r="J1053" t="s">
        <v>7821</v>
      </c>
      <c r="K1053" t="s">
        <v>7819</v>
      </c>
      <c r="L1053" t="s">
        <v>7820</v>
      </c>
    </row>
    <row r="1054" spans="1:12" x14ac:dyDescent="0.25">
      <c r="A1054">
        <v>1</v>
      </c>
      <c r="B1054">
        <v>0.16300000000000001</v>
      </c>
      <c r="C1054">
        <v>0.315</v>
      </c>
      <c r="D1054" t="s">
        <v>8694</v>
      </c>
      <c r="E1054" t="s">
        <v>8695</v>
      </c>
      <c r="F1054" t="s">
        <v>8696</v>
      </c>
      <c r="G1054">
        <v>0.56599999999999995</v>
      </c>
      <c r="H1054">
        <v>-8.0000000000000002E-3</v>
      </c>
      <c r="I1054">
        <v>0.96199999999999997</v>
      </c>
      <c r="J1054" t="s">
        <v>8697</v>
      </c>
      <c r="K1054" t="s">
        <v>8695</v>
      </c>
      <c r="L1054" t="s">
        <v>8696</v>
      </c>
    </row>
    <row r="1055" spans="1:12" x14ac:dyDescent="0.25">
      <c r="A1055">
        <v>1</v>
      </c>
      <c r="B1055">
        <v>0.16300000000000001</v>
      </c>
      <c r="C1055">
        <v>0.754</v>
      </c>
      <c r="D1055" t="s">
        <v>9088</v>
      </c>
      <c r="E1055" t="s">
        <v>9089</v>
      </c>
      <c r="F1055" t="s">
        <v>9090</v>
      </c>
      <c r="G1055">
        <v>0.36</v>
      </c>
      <c r="H1055">
        <v>-5.0999999999999997E-2</v>
      </c>
      <c r="I1055">
        <v>0.52700000000000002</v>
      </c>
      <c r="J1055" t="s">
        <v>9091</v>
      </c>
      <c r="K1055" t="s">
        <v>9089</v>
      </c>
      <c r="L1055" t="s">
        <v>9090</v>
      </c>
    </row>
    <row r="1056" spans="1:12" x14ac:dyDescent="0.25">
      <c r="A1056">
        <v>1</v>
      </c>
      <c r="B1056">
        <v>0.16400000000000001</v>
      </c>
      <c r="C1056">
        <v>4.6399999999999997E-2</v>
      </c>
      <c r="D1056" t="s">
        <v>6095</v>
      </c>
      <c r="E1056" t="s">
        <v>6096</v>
      </c>
      <c r="F1056" t="s">
        <v>6097</v>
      </c>
      <c r="G1056">
        <v>4.2100000000000002E-3</v>
      </c>
      <c r="H1056">
        <v>-0.67300000000000004</v>
      </c>
      <c r="I1056">
        <v>1.65E-3</v>
      </c>
      <c r="J1056" t="s">
        <v>6098</v>
      </c>
      <c r="K1056" t="s">
        <v>6096</v>
      </c>
      <c r="L1056" t="s">
        <v>6097</v>
      </c>
    </row>
    <row r="1057" spans="1:12" x14ac:dyDescent="0.25">
      <c r="A1057">
        <v>1</v>
      </c>
      <c r="B1057">
        <v>0.16400000000000001</v>
      </c>
      <c r="C1057">
        <v>7.6600000000000001E-2</v>
      </c>
      <c r="D1057" t="s">
        <v>6737</v>
      </c>
      <c r="E1057" t="s">
        <v>6738</v>
      </c>
      <c r="F1057" t="s">
        <v>6739</v>
      </c>
      <c r="G1057">
        <v>1.1E-4</v>
      </c>
      <c r="H1057">
        <v>-0.51600000000000001</v>
      </c>
      <c r="I1057">
        <v>3.7500000000000001E-6</v>
      </c>
      <c r="J1057" t="s">
        <v>6740</v>
      </c>
      <c r="K1057" t="s">
        <v>6738</v>
      </c>
      <c r="L1057" t="s">
        <v>6739</v>
      </c>
    </row>
    <row r="1058" spans="1:12" x14ac:dyDescent="0.25">
      <c r="A1058">
        <v>1</v>
      </c>
      <c r="B1058">
        <v>0.16400000000000001</v>
      </c>
      <c r="C1058">
        <v>0.42499999999999999</v>
      </c>
      <c r="D1058" t="s">
        <v>9991</v>
      </c>
      <c r="E1058" t="s">
        <v>9992</v>
      </c>
      <c r="F1058" t="s">
        <v>9993</v>
      </c>
      <c r="G1058">
        <v>7.0200000000000002E-3</v>
      </c>
      <c r="H1058">
        <v>-0.63300000000000001</v>
      </c>
      <c r="I1058">
        <v>3.4299999999999999E-3</v>
      </c>
      <c r="J1058" t="s">
        <v>9994</v>
      </c>
      <c r="K1058" t="s">
        <v>9992</v>
      </c>
      <c r="L1058" t="s">
        <v>9993</v>
      </c>
    </row>
    <row r="1059" spans="1:12" x14ac:dyDescent="0.25">
      <c r="A1059">
        <v>1</v>
      </c>
      <c r="B1059">
        <v>0.16600000000000001</v>
      </c>
      <c r="C1059">
        <v>0.77100000000000002</v>
      </c>
      <c r="D1059" t="s">
        <v>9995</v>
      </c>
      <c r="E1059" t="s">
        <v>9996</v>
      </c>
      <c r="F1059" t="s">
        <v>9997</v>
      </c>
      <c r="G1059">
        <v>5.5E-2</v>
      </c>
      <c r="H1059">
        <v>-0.34399999999999997</v>
      </c>
      <c r="I1059">
        <v>5.0299999999999997E-2</v>
      </c>
      <c r="J1059" t="s">
        <v>9998</v>
      </c>
      <c r="K1059" t="s">
        <v>9996</v>
      </c>
      <c r="L1059" t="s">
        <v>9997</v>
      </c>
    </row>
    <row r="1060" spans="1:12" x14ac:dyDescent="0.25">
      <c r="A1060">
        <v>1</v>
      </c>
      <c r="B1060">
        <v>0.16600000000000001</v>
      </c>
      <c r="C1060">
        <v>0.70499999999999996</v>
      </c>
      <c r="D1060" t="s">
        <v>10290</v>
      </c>
      <c r="E1060" t="s">
        <v>10291</v>
      </c>
      <c r="F1060" t="s">
        <v>10292</v>
      </c>
      <c r="G1060">
        <v>0.17599999999999999</v>
      </c>
      <c r="H1060">
        <v>-0.21099999999999999</v>
      </c>
      <c r="I1060">
        <v>0.21199999999999999</v>
      </c>
      <c r="J1060" t="s">
        <v>10293</v>
      </c>
      <c r="K1060" t="s">
        <v>10291</v>
      </c>
      <c r="L1060" t="s">
        <v>10292</v>
      </c>
    </row>
    <row r="1061" spans="1:12" x14ac:dyDescent="0.25">
      <c r="A1061">
        <v>1</v>
      </c>
      <c r="B1061">
        <v>0.17</v>
      </c>
      <c r="C1061">
        <v>0.89100000000000001</v>
      </c>
      <c r="D1061" t="s">
        <v>6694</v>
      </c>
      <c r="E1061" t="s">
        <v>6695</v>
      </c>
      <c r="F1061" t="s">
        <v>6696</v>
      </c>
      <c r="G1061">
        <v>2.69E-2</v>
      </c>
      <c r="H1061">
        <v>-0.43</v>
      </c>
      <c r="I1061">
        <v>2.0199999999999999E-2</v>
      </c>
      <c r="J1061" t="s">
        <v>6697</v>
      </c>
      <c r="K1061" t="s">
        <v>6695</v>
      </c>
      <c r="L1061" t="s">
        <v>6696</v>
      </c>
    </row>
    <row r="1062" spans="1:12" x14ac:dyDescent="0.25">
      <c r="A1062">
        <v>1</v>
      </c>
      <c r="B1062">
        <v>0.17199999999999999</v>
      </c>
      <c r="C1062">
        <v>0.53500000000000003</v>
      </c>
      <c r="D1062" t="s">
        <v>7938</v>
      </c>
      <c r="E1062" t="s">
        <v>7939</v>
      </c>
      <c r="F1062" t="s">
        <v>7940</v>
      </c>
      <c r="G1062">
        <v>0.19600000000000001</v>
      </c>
      <c r="H1062">
        <v>-0.96899999999999997</v>
      </c>
      <c r="I1062">
        <v>0.24299999999999999</v>
      </c>
      <c r="J1062" t="s">
        <v>7941</v>
      </c>
      <c r="K1062" t="s">
        <v>7939</v>
      </c>
      <c r="L1062" t="s">
        <v>7940</v>
      </c>
    </row>
    <row r="1063" spans="1:12" x14ac:dyDescent="0.25">
      <c r="A1063">
        <v>1</v>
      </c>
      <c r="B1063">
        <v>0.17499999999999999</v>
      </c>
      <c r="C1063">
        <v>3.2300000000000002E-2</v>
      </c>
      <c r="D1063" t="s">
        <v>7637</v>
      </c>
      <c r="E1063" t="s">
        <v>7638</v>
      </c>
      <c r="F1063" t="s">
        <v>7639</v>
      </c>
      <c r="G1063">
        <v>0.13500000000000001</v>
      </c>
      <c r="H1063">
        <v>-0.16800000000000001</v>
      </c>
      <c r="I1063">
        <v>0.153</v>
      </c>
      <c r="J1063" t="s">
        <v>7640</v>
      </c>
      <c r="K1063" t="s">
        <v>7638</v>
      </c>
      <c r="L1063" t="s">
        <v>7639</v>
      </c>
    </row>
    <row r="1064" spans="1:12" x14ac:dyDescent="0.25">
      <c r="A1064">
        <v>1</v>
      </c>
      <c r="B1064">
        <v>0.17499999999999999</v>
      </c>
      <c r="C1064">
        <v>0.76100000000000001</v>
      </c>
      <c r="D1064" t="s">
        <v>10302</v>
      </c>
      <c r="E1064" t="s">
        <v>10303</v>
      </c>
      <c r="F1064" t="s">
        <v>10304</v>
      </c>
      <c r="G1064">
        <v>0.36199999999999999</v>
      </c>
      <c r="H1064">
        <v>-4.5999999999999999E-2</v>
      </c>
      <c r="I1064">
        <v>0.53</v>
      </c>
      <c r="J1064" t="s">
        <v>10305</v>
      </c>
      <c r="K1064" t="s">
        <v>10303</v>
      </c>
      <c r="L1064" t="s">
        <v>10304</v>
      </c>
    </row>
    <row r="1065" spans="1:12" x14ac:dyDescent="0.25">
      <c r="A1065">
        <v>1</v>
      </c>
      <c r="B1065">
        <v>0.18</v>
      </c>
      <c r="C1065">
        <v>0.36199999999999999</v>
      </c>
      <c r="D1065" t="s">
        <v>6813</v>
      </c>
      <c r="E1065" t="s">
        <v>6814</v>
      </c>
      <c r="F1065" t="s">
        <v>6815</v>
      </c>
      <c r="G1065">
        <v>0.13100000000000001</v>
      </c>
      <c r="H1065">
        <v>-0.14099999999999999</v>
      </c>
      <c r="I1065">
        <v>0.14699999999999999</v>
      </c>
      <c r="J1065" t="s">
        <v>6814</v>
      </c>
      <c r="K1065" t="s">
        <v>6814</v>
      </c>
      <c r="L1065" t="s">
        <v>6815</v>
      </c>
    </row>
    <row r="1066" spans="1:12" x14ac:dyDescent="0.25">
      <c r="A1066">
        <v>1</v>
      </c>
      <c r="B1066">
        <v>0.183</v>
      </c>
      <c r="C1066">
        <v>0.55200000000000005</v>
      </c>
      <c r="D1066" t="s">
        <v>6753</v>
      </c>
      <c r="E1066" t="s">
        <v>6754</v>
      </c>
      <c r="F1066" t="s">
        <v>6755</v>
      </c>
      <c r="G1066">
        <v>0.38300000000000001</v>
      </c>
      <c r="H1066">
        <v>-0.13800000000000001</v>
      </c>
      <c r="I1066">
        <v>0.56999999999999995</v>
      </c>
      <c r="J1066" t="s">
        <v>6756</v>
      </c>
      <c r="K1066" t="s">
        <v>6754</v>
      </c>
      <c r="L1066" t="s">
        <v>6755</v>
      </c>
    </row>
    <row r="1067" spans="1:12" x14ac:dyDescent="0.25">
      <c r="A1067">
        <v>1</v>
      </c>
      <c r="B1067">
        <v>0.184</v>
      </c>
      <c r="C1067">
        <v>0.24199999999999999</v>
      </c>
      <c r="D1067" t="s">
        <v>6820</v>
      </c>
      <c r="E1067" t="s">
        <v>6821</v>
      </c>
      <c r="F1067" t="s">
        <v>6822</v>
      </c>
      <c r="G1067">
        <v>1.47E-2</v>
      </c>
      <c r="H1067">
        <v>-0.44900000000000001</v>
      </c>
      <c r="I1067">
        <v>9.1999999999999998E-3</v>
      </c>
      <c r="J1067" t="s">
        <v>6823</v>
      </c>
      <c r="K1067" t="s">
        <v>6821</v>
      </c>
      <c r="L1067" t="s">
        <v>6822</v>
      </c>
    </row>
    <row r="1068" spans="1:12" x14ac:dyDescent="0.25">
      <c r="A1068">
        <v>1</v>
      </c>
      <c r="B1068">
        <v>0.188</v>
      </c>
      <c r="C1068">
        <v>6.3899999999999998E-2</v>
      </c>
      <c r="D1068" t="s">
        <v>9786</v>
      </c>
      <c r="E1068" t="s">
        <v>9787</v>
      </c>
      <c r="F1068" t="s">
        <v>9788</v>
      </c>
      <c r="G1068">
        <v>0.56799999999999995</v>
      </c>
      <c r="H1068">
        <v>-3.0000000000000001E-3</v>
      </c>
      <c r="I1068">
        <v>0.96699999999999997</v>
      </c>
      <c r="J1068" t="s">
        <v>9789</v>
      </c>
      <c r="K1068" t="s">
        <v>9787</v>
      </c>
      <c r="L1068" t="s">
        <v>9788</v>
      </c>
    </row>
    <row r="1069" spans="1:12" x14ac:dyDescent="0.25">
      <c r="A1069">
        <v>1</v>
      </c>
      <c r="B1069">
        <v>0.193</v>
      </c>
      <c r="C1069">
        <v>0.80700000000000005</v>
      </c>
      <c r="D1069" t="s">
        <v>8054</v>
      </c>
      <c r="E1069" t="s">
        <v>8055</v>
      </c>
      <c r="F1069" t="s">
        <v>8056</v>
      </c>
      <c r="G1069">
        <v>0.02</v>
      </c>
      <c r="H1069">
        <v>-0.73899999999999999</v>
      </c>
      <c r="I1069">
        <v>1.3899999999999999E-2</v>
      </c>
      <c r="J1069" t="s">
        <v>8057</v>
      </c>
      <c r="K1069" t="s">
        <v>8055</v>
      </c>
      <c r="L1069" t="s">
        <v>8056</v>
      </c>
    </row>
    <row r="1070" spans="1:12" x14ac:dyDescent="0.25">
      <c r="A1070">
        <v>1</v>
      </c>
      <c r="B1070">
        <v>0.19400000000000001</v>
      </c>
      <c r="C1070">
        <v>0.81699999999999995</v>
      </c>
      <c r="D1070" t="s">
        <v>9726</v>
      </c>
      <c r="E1070" t="s">
        <v>9727</v>
      </c>
      <c r="F1070" t="s">
        <v>9728</v>
      </c>
      <c r="G1070">
        <v>0.45500000000000002</v>
      </c>
      <c r="H1070">
        <v>-4.9000000000000002E-2</v>
      </c>
      <c r="I1070">
        <v>0.71399999999999997</v>
      </c>
      <c r="J1070" t="s">
        <v>9729</v>
      </c>
      <c r="K1070" t="s">
        <v>9727</v>
      </c>
      <c r="L1070" t="s">
        <v>9728</v>
      </c>
    </row>
    <row r="1071" spans="1:12" x14ac:dyDescent="0.25">
      <c r="A1071">
        <v>1</v>
      </c>
      <c r="B1071">
        <v>0.19700000000000001</v>
      </c>
      <c r="C1071">
        <v>0.68400000000000005</v>
      </c>
      <c r="D1071" t="s">
        <v>8150</v>
      </c>
      <c r="E1071" t="s">
        <v>8151</v>
      </c>
      <c r="F1071" t="s">
        <v>8152</v>
      </c>
      <c r="G1071">
        <v>3.95E-2</v>
      </c>
      <c r="H1071">
        <v>-0.58499999999999996</v>
      </c>
      <c r="I1071">
        <v>3.2899999999999999E-2</v>
      </c>
      <c r="J1071" t="s">
        <v>8153</v>
      </c>
      <c r="K1071" t="s">
        <v>8151</v>
      </c>
      <c r="L1071" t="s">
        <v>8152</v>
      </c>
    </row>
    <row r="1072" spans="1:12" x14ac:dyDescent="0.25">
      <c r="A1072">
        <v>1</v>
      </c>
      <c r="B1072">
        <v>0.20699999999999999</v>
      </c>
      <c r="C1072">
        <v>0.47099999999999997</v>
      </c>
      <c r="D1072" t="s">
        <v>9459</v>
      </c>
      <c r="E1072" t="s">
        <v>9460</v>
      </c>
      <c r="F1072" t="s">
        <v>9461</v>
      </c>
      <c r="G1072">
        <v>9.9000000000000005E-2</v>
      </c>
      <c r="H1072">
        <v>-0.09</v>
      </c>
      <c r="I1072">
        <v>0.104</v>
      </c>
      <c r="J1072" t="s">
        <v>9460</v>
      </c>
      <c r="K1072" t="s">
        <v>9460</v>
      </c>
      <c r="L1072" t="s">
        <v>9461</v>
      </c>
    </row>
    <row r="1073" spans="1:12" x14ac:dyDescent="0.25">
      <c r="A1073">
        <v>0.105</v>
      </c>
      <c r="B1073">
        <v>0.20799999999999999</v>
      </c>
      <c r="C1073">
        <v>7.1100000000000004E-4</v>
      </c>
      <c r="D1073" t="s">
        <v>8488</v>
      </c>
      <c r="E1073" t="s">
        <v>8489</v>
      </c>
      <c r="F1073" t="s">
        <v>8490</v>
      </c>
      <c r="G1073">
        <v>9.7000000000000003E-3</v>
      </c>
      <c r="H1073">
        <v>-0.47</v>
      </c>
      <c r="I1073">
        <v>5.28E-3</v>
      </c>
      <c r="J1073" t="s">
        <v>8491</v>
      </c>
      <c r="K1073" t="s">
        <v>8489</v>
      </c>
      <c r="L1073" t="s">
        <v>8490</v>
      </c>
    </row>
    <row r="1074" spans="1:12" x14ac:dyDescent="0.25">
      <c r="A1074">
        <v>1</v>
      </c>
      <c r="B1074">
        <v>0.21099999999999999</v>
      </c>
      <c r="C1074">
        <v>0.39</v>
      </c>
      <c r="D1074" t="s">
        <v>7243</v>
      </c>
      <c r="E1074" t="s">
        <v>7244</v>
      </c>
      <c r="F1074" t="s">
        <v>7245</v>
      </c>
      <c r="G1074">
        <v>0.109</v>
      </c>
      <c r="H1074">
        <v>-0.26800000000000002</v>
      </c>
      <c r="I1074">
        <v>0.11700000000000001</v>
      </c>
      <c r="J1074" t="s">
        <v>7246</v>
      </c>
      <c r="K1074" t="s">
        <v>7244</v>
      </c>
      <c r="L1074" t="s">
        <v>7245</v>
      </c>
    </row>
    <row r="1075" spans="1:12" x14ac:dyDescent="0.25">
      <c r="A1075">
        <v>1</v>
      </c>
      <c r="B1075">
        <v>0.21199999999999999</v>
      </c>
      <c r="C1075">
        <v>0.158</v>
      </c>
      <c r="D1075" t="s">
        <v>9096</v>
      </c>
      <c r="E1075" t="s">
        <v>9097</v>
      </c>
      <c r="F1075" t="s">
        <v>9098</v>
      </c>
      <c r="G1075">
        <v>0.34100000000000003</v>
      </c>
      <c r="H1075">
        <v>-0.10299999999999999</v>
      </c>
      <c r="I1075">
        <v>0.49199999999999999</v>
      </c>
      <c r="J1075" t="s">
        <v>9099</v>
      </c>
      <c r="K1075" t="s">
        <v>9097</v>
      </c>
      <c r="L1075" t="s">
        <v>9098</v>
      </c>
    </row>
    <row r="1076" spans="1:12" x14ac:dyDescent="0.25">
      <c r="A1076">
        <v>1</v>
      </c>
      <c r="B1076">
        <v>0.21299999999999999</v>
      </c>
      <c r="C1076">
        <v>0.48699999999999999</v>
      </c>
      <c r="D1076" t="s">
        <v>8186</v>
      </c>
      <c r="E1076" t="s">
        <v>8187</v>
      </c>
      <c r="F1076" t="s">
        <v>8188</v>
      </c>
      <c r="G1076">
        <v>0.32100000000000001</v>
      </c>
      <c r="H1076">
        <v>-8.5999999999999993E-2</v>
      </c>
      <c r="I1076">
        <v>0.45500000000000002</v>
      </c>
      <c r="J1076" t="s">
        <v>8189</v>
      </c>
      <c r="K1076" t="s">
        <v>8187</v>
      </c>
      <c r="L1076" t="s">
        <v>8188</v>
      </c>
    </row>
    <row r="1077" spans="1:12" x14ac:dyDescent="0.25">
      <c r="A1077">
        <v>1</v>
      </c>
      <c r="B1077">
        <v>0.215</v>
      </c>
      <c r="C1077">
        <v>0.16900000000000001</v>
      </c>
      <c r="D1077" t="s">
        <v>6091</v>
      </c>
      <c r="E1077" t="s">
        <v>6092</v>
      </c>
      <c r="F1077" t="s">
        <v>6093</v>
      </c>
      <c r="G1077">
        <v>3.9600000000000003E-2</v>
      </c>
      <c r="H1077">
        <v>-0.754</v>
      </c>
      <c r="I1077">
        <v>3.3000000000000002E-2</v>
      </c>
      <c r="J1077" t="s">
        <v>6094</v>
      </c>
      <c r="K1077" t="s">
        <v>6092</v>
      </c>
      <c r="L1077" t="s">
        <v>6093</v>
      </c>
    </row>
    <row r="1078" spans="1:12" x14ac:dyDescent="0.25">
      <c r="A1078">
        <v>1</v>
      </c>
      <c r="B1078">
        <v>0.217</v>
      </c>
      <c r="C1078">
        <v>0.52700000000000002</v>
      </c>
      <c r="D1078" t="s">
        <v>6741</v>
      </c>
      <c r="E1078" t="s">
        <v>6742</v>
      </c>
      <c r="F1078" t="s">
        <v>6743</v>
      </c>
      <c r="G1078">
        <v>3.5799999999999998E-3</v>
      </c>
      <c r="H1078">
        <v>-0.58199999999999996</v>
      </c>
      <c r="I1078">
        <v>1.33E-3</v>
      </c>
      <c r="J1078" t="s">
        <v>6744</v>
      </c>
      <c r="K1078" t="s">
        <v>6742</v>
      </c>
      <c r="L1078" t="s">
        <v>6743</v>
      </c>
    </row>
    <row r="1079" spans="1:12" x14ac:dyDescent="0.25">
      <c r="A1079">
        <v>1</v>
      </c>
      <c r="B1079">
        <v>0.223</v>
      </c>
      <c r="C1079">
        <v>0.19700000000000001</v>
      </c>
      <c r="D1079" t="s">
        <v>8090</v>
      </c>
      <c r="E1079" t="s">
        <v>8091</v>
      </c>
      <c r="F1079" t="s">
        <v>8092</v>
      </c>
      <c r="G1079">
        <v>1.35E-2</v>
      </c>
      <c r="H1079">
        <v>-0.629</v>
      </c>
      <c r="I1079">
        <v>8.1899999999999994E-3</v>
      </c>
      <c r="J1079" t="s">
        <v>8093</v>
      </c>
      <c r="K1079" t="s">
        <v>8091</v>
      </c>
      <c r="L1079" t="s">
        <v>8092</v>
      </c>
    </row>
    <row r="1080" spans="1:12" x14ac:dyDescent="0.25">
      <c r="A1080">
        <v>1</v>
      </c>
      <c r="B1080">
        <v>0.224</v>
      </c>
      <c r="C1080">
        <v>0.255</v>
      </c>
      <c r="D1080" t="s">
        <v>7994</v>
      </c>
      <c r="E1080" t="s">
        <v>7995</v>
      </c>
      <c r="F1080" t="s">
        <v>7996</v>
      </c>
      <c r="G1080">
        <v>0.45700000000000002</v>
      </c>
      <c r="H1080">
        <v>-0.22800000000000001</v>
      </c>
      <c r="I1080">
        <v>0.71699999999999997</v>
      </c>
      <c r="J1080" t="s">
        <v>7997</v>
      </c>
      <c r="K1080" t="s">
        <v>7995</v>
      </c>
      <c r="L1080" t="s">
        <v>7996</v>
      </c>
    </row>
    <row r="1081" spans="1:12" x14ac:dyDescent="0.25">
      <c r="A1081">
        <v>1</v>
      </c>
      <c r="B1081">
        <v>0.22500000000000001</v>
      </c>
      <c r="C1081">
        <v>0.36299999999999999</v>
      </c>
      <c r="D1081" t="s">
        <v>7689</v>
      </c>
      <c r="E1081" t="s">
        <v>7690</v>
      </c>
      <c r="F1081" t="s">
        <v>7691</v>
      </c>
      <c r="G1081">
        <v>4.8399999999999999E-2</v>
      </c>
      <c r="H1081">
        <v>-0.59299999999999997</v>
      </c>
      <c r="I1081">
        <v>4.2700000000000002E-2</v>
      </c>
      <c r="J1081" t="s">
        <v>7692</v>
      </c>
      <c r="K1081" t="s">
        <v>7690</v>
      </c>
      <c r="L1081" t="s">
        <v>7691</v>
      </c>
    </row>
    <row r="1082" spans="1:12" x14ac:dyDescent="0.25">
      <c r="A1082">
        <v>1</v>
      </c>
      <c r="B1082">
        <v>0.23300000000000001</v>
      </c>
      <c r="C1082">
        <v>0.89300000000000002</v>
      </c>
      <c r="D1082" t="s">
        <v>8994</v>
      </c>
      <c r="E1082" t="s">
        <v>8995</v>
      </c>
      <c r="F1082" t="s">
        <v>8996</v>
      </c>
      <c r="G1082">
        <v>2.5400000000000002E-3</v>
      </c>
      <c r="H1082">
        <v>-0.626</v>
      </c>
      <c r="I1082">
        <v>8.2299999999999995E-4</v>
      </c>
      <c r="J1082" t="s">
        <v>8997</v>
      </c>
      <c r="K1082" t="s">
        <v>8995</v>
      </c>
      <c r="L1082" t="s">
        <v>8996</v>
      </c>
    </row>
    <row r="1083" spans="1:12" x14ac:dyDescent="0.25">
      <c r="A1083">
        <v>1</v>
      </c>
      <c r="B1083">
        <v>0.24299999999999999</v>
      </c>
      <c r="C1083">
        <v>0.24399999999999999</v>
      </c>
      <c r="D1083" t="s">
        <v>8492</v>
      </c>
      <c r="E1083" t="s">
        <v>8493</v>
      </c>
      <c r="F1083" t="s">
        <v>8494</v>
      </c>
      <c r="G1083">
        <v>1.66E-3</v>
      </c>
      <c r="H1083">
        <v>-0.66200000000000003</v>
      </c>
      <c r="I1083">
        <v>4.44E-4</v>
      </c>
      <c r="J1083" t="s">
        <v>8495</v>
      </c>
      <c r="K1083" t="s">
        <v>8493</v>
      </c>
      <c r="L1083" t="s">
        <v>8494</v>
      </c>
    </row>
    <row r="1084" spans="1:12" x14ac:dyDescent="0.25">
      <c r="A1084">
        <v>1</v>
      </c>
      <c r="B1084">
        <v>0.24399999999999999</v>
      </c>
      <c r="C1084">
        <v>0.77500000000000002</v>
      </c>
      <c r="D1084" t="s">
        <v>8722</v>
      </c>
      <c r="E1084" t="s">
        <v>8723</v>
      </c>
      <c r="F1084" t="s">
        <v>8724</v>
      </c>
      <c r="G1084">
        <v>0.108</v>
      </c>
      <c r="H1084">
        <v>-0.182</v>
      </c>
      <c r="I1084">
        <v>0.11600000000000001</v>
      </c>
      <c r="J1084" t="s">
        <v>8725</v>
      </c>
      <c r="K1084" t="s">
        <v>8723</v>
      </c>
      <c r="L1084" t="s">
        <v>8724</v>
      </c>
    </row>
    <row r="1085" spans="1:12" x14ac:dyDescent="0.25">
      <c r="A1085">
        <v>1</v>
      </c>
      <c r="B1085">
        <v>0.26200000000000001</v>
      </c>
      <c r="C1085">
        <v>0.81899999999999995</v>
      </c>
      <c r="D1085" t="s">
        <v>6568</v>
      </c>
      <c r="E1085" t="s">
        <v>6569</v>
      </c>
      <c r="F1085" t="s">
        <v>6570</v>
      </c>
      <c r="G1085">
        <v>6.3600000000000004E-2</v>
      </c>
      <c r="H1085">
        <v>-0.32100000000000001</v>
      </c>
      <c r="I1085">
        <v>6.0400000000000002E-2</v>
      </c>
      <c r="J1085" t="s">
        <v>6571</v>
      </c>
      <c r="K1085" t="s">
        <v>6569</v>
      </c>
      <c r="L1085" t="s">
        <v>6570</v>
      </c>
    </row>
    <row r="1086" spans="1:12" x14ac:dyDescent="0.25">
      <c r="A1086">
        <v>1</v>
      </c>
      <c r="B1086">
        <v>0.27</v>
      </c>
      <c r="C1086">
        <v>0.22500000000000001</v>
      </c>
      <c r="D1086" t="s">
        <v>7306</v>
      </c>
      <c r="E1086" t="s">
        <v>7307</v>
      </c>
      <c r="F1086" t="s">
        <v>7308</v>
      </c>
      <c r="G1086">
        <v>2.3700000000000001E-3</v>
      </c>
      <c r="H1086">
        <v>-0.22900000000000001</v>
      </c>
      <c r="I1086">
        <v>7.4200000000000004E-4</v>
      </c>
      <c r="J1086" t="s">
        <v>7309</v>
      </c>
      <c r="K1086" t="s">
        <v>7307</v>
      </c>
      <c r="L1086" t="s">
        <v>7308</v>
      </c>
    </row>
    <row r="1087" spans="1:12" x14ac:dyDescent="0.25">
      <c r="A1087">
        <v>1</v>
      </c>
      <c r="B1087">
        <v>0.27</v>
      </c>
      <c r="C1087">
        <v>0.82</v>
      </c>
      <c r="D1087" t="s">
        <v>9718</v>
      </c>
      <c r="E1087" t="s">
        <v>9719</v>
      </c>
      <c r="F1087" t="s">
        <v>9720</v>
      </c>
      <c r="G1087">
        <v>3.3600000000000001E-3</v>
      </c>
      <c r="H1087">
        <v>-1.0780000000000001</v>
      </c>
      <c r="I1087">
        <v>1.2199999999999999E-3</v>
      </c>
      <c r="J1087" t="s">
        <v>9721</v>
      </c>
      <c r="K1087" t="s">
        <v>9719</v>
      </c>
      <c r="L1087" t="s">
        <v>9720</v>
      </c>
    </row>
    <row r="1088" spans="1:12" x14ac:dyDescent="0.25">
      <c r="A1088">
        <v>1</v>
      </c>
      <c r="B1088">
        <v>0.27300000000000002</v>
      </c>
      <c r="C1088">
        <v>0.625</v>
      </c>
      <c r="D1088" t="s">
        <v>7012</v>
      </c>
      <c r="E1088" t="s">
        <v>7013</v>
      </c>
      <c r="F1088" t="s">
        <v>7014</v>
      </c>
      <c r="G1088">
        <v>5.4999999999999997E-3</v>
      </c>
      <c r="H1088">
        <v>-1.0209999999999999</v>
      </c>
      <c r="I1088">
        <v>2.4199999999999998E-3</v>
      </c>
      <c r="J1088" t="s">
        <v>7015</v>
      </c>
      <c r="K1088" t="s">
        <v>7013</v>
      </c>
      <c r="L1088" t="s">
        <v>7014</v>
      </c>
    </row>
    <row r="1089" spans="1:12" x14ac:dyDescent="0.25">
      <c r="A1089">
        <v>1</v>
      </c>
      <c r="B1089">
        <v>0.27300000000000002</v>
      </c>
      <c r="C1089">
        <v>0.75</v>
      </c>
      <c r="D1089" t="s">
        <v>7092</v>
      </c>
      <c r="E1089" t="s">
        <v>7093</v>
      </c>
      <c r="F1089" t="s">
        <v>7094</v>
      </c>
      <c r="G1089">
        <v>6.1699999999999998E-2</v>
      </c>
      <c r="H1089">
        <v>-0.224</v>
      </c>
      <c r="I1089">
        <v>5.8099999999999999E-2</v>
      </c>
      <c r="J1089" t="s">
        <v>7095</v>
      </c>
      <c r="K1089" t="s">
        <v>7093</v>
      </c>
      <c r="L1089" t="s">
        <v>7094</v>
      </c>
    </row>
    <row r="1090" spans="1:12" x14ac:dyDescent="0.25">
      <c r="A1090">
        <v>1</v>
      </c>
      <c r="B1090">
        <v>0.28299999999999997</v>
      </c>
      <c r="C1090">
        <v>0.15</v>
      </c>
      <c r="D1090" t="s">
        <v>6655</v>
      </c>
      <c r="E1090" t="s">
        <v>6656</v>
      </c>
      <c r="F1090" t="s">
        <v>6657</v>
      </c>
      <c r="G1090">
        <v>1.77E-2</v>
      </c>
      <c r="H1090">
        <v>-1.2430000000000001</v>
      </c>
      <c r="I1090">
        <v>1.18E-2</v>
      </c>
      <c r="J1090" t="s">
        <v>6658</v>
      </c>
      <c r="K1090" t="s">
        <v>6656</v>
      </c>
      <c r="L1090" t="s">
        <v>6657</v>
      </c>
    </row>
    <row r="1091" spans="1:12" x14ac:dyDescent="0.25">
      <c r="A1091">
        <v>0.48799999999999999</v>
      </c>
      <c r="B1091">
        <v>0.28399999999999997</v>
      </c>
      <c r="C1091">
        <v>7.0899999999999999E-3</v>
      </c>
      <c r="D1091" t="s">
        <v>6773</v>
      </c>
      <c r="E1091" t="s">
        <v>6774</v>
      </c>
      <c r="F1091" t="s">
        <v>6775</v>
      </c>
      <c r="G1091">
        <v>0.58299999999999996</v>
      </c>
      <c r="H1091">
        <v>0</v>
      </c>
      <c r="I1091">
        <v>0.999</v>
      </c>
      <c r="J1091" t="s">
        <v>6776</v>
      </c>
      <c r="K1091" t="s">
        <v>6774</v>
      </c>
      <c r="L1091" t="s">
        <v>6775</v>
      </c>
    </row>
    <row r="1092" spans="1:12" x14ac:dyDescent="0.25">
      <c r="A1092">
        <v>1</v>
      </c>
      <c r="B1092">
        <v>0.28599999999999998</v>
      </c>
      <c r="C1092">
        <v>0.42799999999999999</v>
      </c>
      <c r="D1092" t="s">
        <v>8702</v>
      </c>
      <c r="E1092" t="s">
        <v>8703</v>
      </c>
      <c r="F1092" t="s">
        <v>8704</v>
      </c>
      <c r="G1092">
        <v>2.98E-2</v>
      </c>
      <c r="H1092">
        <v>-0.60499999999999998</v>
      </c>
      <c r="I1092">
        <v>2.3199999999999998E-2</v>
      </c>
      <c r="J1092" t="s">
        <v>8705</v>
      </c>
      <c r="K1092" t="s">
        <v>8703</v>
      </c>
      <c r="L1092" t="s">
        <v>8704</v>
      </c>
    </row>
    <row r="1093" spans="1:12" x14ac:dyDescent="0.25">
      <c r="A1093">
        <v>1</v>
      </c>
      <c r="B1093">
        <v>0.29299999999999998</v>
      </c>
      <c r="C1093">
        <v>0.21</v>
      </c>
      <c r="D1093" t="s">
        <v>9603</v>
      </c>
      <c r="E1093" t="s">
        <v>9604</v>
      </c>
      <c r="F1093" t="s">
        <v>9605</v>
      </c>
      <c r="G1093">
        <v>5.0299999999999997E-2</v>
      </c>
      <c r="H1093">
        <v>-0.14499999999999999</v>
      </c>
      <c r="I1093">
        <v>4.48E-2</v>
      </c>
      <c r="J1093" t="s">
        <v>9606</v>
      </c>
      <c r="K1093" t="s">
        <v>9604</v>
      </c>
      <c r="L1093" t="s">
        <v>9605</v>
      </c>
    </row>
    <row r="1094" spans="1:12" x14ac:dyDescent="0.25">
      <c r="A1094">
        <v>1</v>
      </c>
      <c r="B1094">
        <v>0.29399999999999998</v>
      </c>
      <c r="C1094">
        <v>0.26300000000000001</v>
      </c>
      <c r="D1094" t="s">
        <v>8504</v>
      </c>
      <c r="E1094" t="s">
        <v>8505</v>
      </c>
      <c r="F1094" t="s">
        <v>8506</v>
      </c>
      <c r="G1094">
        <v>1.7299999999999999E-2</v>
      </c>
      <c r="H1094">
        <v>-0.38</v>
      </c>
      <c r="I1094">
        <v>1.14E-2</v>
      </c>
      <c r="J1094" t="s">
        <v>8507</v>
      </c>
      <c r="K1094" t="s">
        <v>8505</v>
      </c>
      <c r="L1094" t="s">
        <v>8506</v>
      </c>
    </row>
    <row r="1095" spans="1:12" x14ac:dyDescent="0.25">
      <c r="A1095">
        <v>1</v>
      </c>
      <c r="B1095">
        <v>0.308</v>
      </c>
      <c r="C1095">
        <v>0.311</v>
      </c>
      <c r="D1095" t="s">
        <v>7299</v>
      </c>
      <c r="E1095" t="s">
        <v>7300</v>
      </c>
      <c r="F1095" t="s">
        <v>7301</v>
      </c>
      <c r="G1095">
        <v>1.9100000000000001E-4</v>
      </c>
      <c r="H1095">
        <v>-2.0009999999999999</v>
      </c>
      <c r="I1095">
        <v>1.15E-5</v>
      </c>
      <c r="J1095" t="s">
        <v>7302</v>
      </c>
      <c r="K1095" t="s">
        <v>7300</v>
      </c>
      <c r="L1095" t="s">
        <v>7301</v>
      </c>
    </row>
    <row r="1096" spans="1:12" x14ac:dyDescent="0.25">
      <c r="A1096">
        <v>1</v>
      </c>
      <c r="B1096">
        <v>0.31</v>
      </c>
      <c r="C1096">
        <v>0.16800000000000001</v>
      </c>
      <c r="D1096" t="s">
        <v>9407</v>
      </c>
      <c r="E1096" t="s">
        <v>9408</v>
      </c>
      <c r="F1096" t="s">
        <v>9409</v>
      </c>
      <c r="G1096">
        <v>4.6300000000000001E-2</v>
      </c>
      <c r="H1096">
        <v>-0.23200000000000001</v>
      </c>
      <c r="I1096">
        <v>4.0300000000000002E-2</v>
      </c>
      <c r="J1096" t="s">
        <v>9410</v>
      </c>
      <c r="K1096" t="s">
        <v>9408</v>
      </c>
      <c r="L1096" t="s">
        <v>9409</v>
      </c>
    </row>
    <row r="1097" spans="1:12" x14ac:dyDescent="0.25">
      <c r="A1097">
        <v>1</v>
      </c>
      <c r="B1097">
        <v>0.34300000000000003</v>
      </c>
      <c r="C1097">
        <v>0.20599999999999999</v>
      </c>
      <c r="D1097" t="s">
        <v>8288</v>
      </c>
      <c r="E1097" t="s">
        <v>8289</v>
      </c>
      <c r="F1097" t="s">
        <v>8290</v>
      </c>
      <c r="G1097">
        <v>0.29899999999999999</v>
      </c>
      <c r="H1097">
        <v>-0.224</v>
      </c>
      <c r="I1097">
        <v>0.41599999999999998</v>
      </c>
      <c r="J1097" t="s">
        <v>8289</v>
      </c>
      <c r="K1097" t="s">
        <v>8289</v>
      </c>
      <c r="L1097" t="s">
        <v>8290</v>
      </c>
    </row>
    <row r="1098" spans="1:12" x14ac:dyDescent="0.25">
      <c r="A1098">
        <v>1</v>
      </c>
      <c r="B1098">
        <v>0.36</v>
      </c>
      <c r="C1098">
        <v>0.59199999999999997</v>
      </c>
      <c r="D1098" t="s">
        <v>8540</v>
      </c>
      <c r="E1098" t="s">
        <v>8541</v>
      </c>
      <c r="F1098" t="s">
        <v>8542</v>
      </c>
      <c r="G1098">
        <v>4.6899999999999997E-3</v>
      </c>
      <c r="H1098">
        <v>-0.626</v>
      </c>
      <c r="I1098">
        <v>1.9400000000000001E-3</v>
      </c>
      <c r="J1098" t="s">
        <v>8543</v>
      </c>
      <c r="K1098" t="s">
        <v>8541</v>
      </c>
      <c r="L1098" t="s">
        <v>8542</v>
      </c>
    </row>
    <row r="1099" spans="1:12" x14ac:dyDescent="0.25">
      <c r="A1099">
        <v>1</v>
      </c>
      <c r="B1099">
        <v>0.43099999999999999</v>
      </c>
      <c r="C1099">
        <v>0.46500000000000002</v>
      </c>
      <c r="D1099" t="s">
        <v>6824</v>
      </c>
      <c r="E1099" t="s">
        <v>6825</v>
      </c>
      <c r="F1099" t="s">
        <v>6826</v>
      </c>
      <c r="G1099">
        <v>0.57399999999999995</v>
      </c>
      <c r="H1099">
        <v>-6.0000000000000001E-3</v>
      </c>
      <c r="I1099">
        <v>0.97899999999999998</v>
      </c>
      <c r="J1099" t="s">
        <v>6827</v>
      </c>
      <c r="K1099" t="s">
        <v>6825</v>
      </c>
      <c r="L1099" t="s">
        <v>6826</v>
      </c>
    </row>
    <row r="1100" spans="1:12" x14ac:dyDescent="0.25">
      <c r="A1100">
        <v>1</v>
      </c>
      <c r="B1100">
        <v>0.48499999999999999</v>
      </c>
      <c r="C1100">
        <v>0.754</v>
      </c>
      <c r="D1100" t="s">
        <v>7489</v>
      </c>
      <c r="E1100" t="s">
        <v>7490</v>
      </c>
      <c r="F1100" t="s">
        <v>7491</v>
      </c>
      <c r="G1100">
        <v>0.38700000000000001</v>
      </c>
      <c r="H1100">
        <v>-5.0999999999999997E-2</v>
      </c>
      <c r="I1100">
        <v>0.57799999999999996</v>
      </c>
      <c r="J1100" t="s">
        <v>7492</v>
      </c>
      <c r="K1100" t="s">
        <v>7490</v>
      </c>
      <c r="L1100" t="s">
        <v>7491</v>
      </c>
    </row>
    <row r="1101" spans="1:12" x14ac:dyDescent="0.25">
      <c r="A1101">
        <v>1</v>
      </c>
      <c r="B1101">
        <v>0.55800000000000005</v>
      </c>
      <c r="C1101">
        <v>0.24399999999999999</v>
      </c>
      <c r="D1101" t="s">
        <v>8939</v>
      </c>
      <c r="E1101" t="s">
        <v>8940</v>
      </c>
      <c r="F1101" t="s">
        <v>8941</v>
      </c>
      <c r="G1101">
        <v>1.37E-2</v>
      </c>
      <c r="H1101">
        <v>-0.254</v>
      </c>
      <c r="I1101">
        <v>8.3700000000000007E-3</v>
      </c>
      <c r="J1101" t="s">
        <v>8942</v>
      </c>
      <c r="K1101" t="s">
        <v>8940</v>
      </c>
      <c r="L1101" t="s">
        <v>8941</v>
      </c>
    </row>
    <row r="1102" spans="1:12" x14ac:dyDescent="0.25">
      <c r="A1102">
        <v>1</v>
      </c>
      <c r="B1102">
        <v>0.57799999999999996</v>
      </c>
      <c r="C1102">
        <v>0.82</v>
      </c>
      <c r="D1102" t="s">
        <v>9591</v>
      </c>
      <c r="E1102" t="s">
        <v>9592</v>
      </c>
      <c r="F1102" t="s">
        <v>9593</v>
      </c>
      <c r="G1102">
        <v>5.5700000000000003E-3</v>
      </c>
      <c r="H1102">
        <v>-0.51800000000000002</v>
      </c>
      <c r="I1102">
        <v>2.47E-3</v>
      </c>
      <c r="J1102" t="s">
        <v>9594</v>
      </c>
      <c r="K1102" t="s">
        <v>9592</v>
      </c>
      <c r="L1102" t="s">
        <v>9593</v>
      </c>
    </row>
    <row r="1103" spans="1:12" x14ac:dyDescent="0.25">
      <c r="A1103">
        <v>1.8800000000000001E-2</v>
      </c>
      <c r="B1103">
        <v>0.78200000000000003</v>
      </c>
      <c r="C1103">
        <v>3.0300000000000001E-5</v>
      </c>
      <c r="D1103" t="s">
        <v>10115</v>
      </c>
      <c r="E1103" t="s">
        <v>10116</v>
      </c>
      <c r="F1103" t="s">
        <v>10117</v>
      </c>
      <c r="G1103">
        <v>1.5299999999999999E-3</v>
      </c>
      <c r="H1103">
        <v>-0.57099999999999995</v>
      </c>
      <c r="I1103">
        <v>3.9399999999999998E-4</v>
      </c>
      <c r="J1103" t="s">
        <v>10118</v>
      </c>
      <c r="K1103" t="s">
        <v>10116</v>
      </c>
      <c r="L1103" t="s">
        <v>10117</v>
      </c>
    </row>
    <row r="1104" spans="1:12" x14ac:dyDescent="0.25">
      <c r="A1104">
        <v>1</v>
      </c>
      <c r="B1104">
        <v>1.0529999999999999</v>
      </c>
      <c r="C1104">
        <v>3.2500000000000001E-2</v>
      </c>
      <c r="D1104" t="s">
        <v>2527</v>
      </c>
      <c r="E1104" t="s">
        <v>2528</v>
      </c>
      <c r="F1104" t="s">
        <v>2529</v>
      </c>
      <c r="G1104">
        <v>0.13100000000000001</v>
      </c>
      <c r="H1104">
        <v>-0.56499999999999995</v>
      </c>
      <c r="I1104">
        <v>0.14799999999999999</v>
      </c>
      <c r="J1104" t="s">
        <v>7937</v>
      </c>
      <c r="K1104" t="s">
        <v>2528</v>
      </c>
      <c r="L1104" t="s">
        <v>2529</v>
      </c>
    </row>
    <row r="1105" spans="1:12" x14ac:dyDescent="0.25">
      <c r="A1105">
        <v>1</v>
      </c>
      <c r="B1105">
        <v>1.1299999999999999</v>
      </c>
      <c r="C1105">
        <v>5.7799999999999997E-2</v>
      </c>
      <c r="D1105" t="s">
        <v>6311</v>
      </c>
      <c r="E1105" t="s">
        <v>6312</v>
      </c>
      <c r="F1105" t="s">
        <v>6313</v>
      </c>
      <c r="G1105">
        <v>3.6100000000000003E-5</v>
      </c>
      <c r="H1105">
        <v>-1.351</v>
      </c>
      <c r="I1105">
        <v>1.3899999999999999E-7</v>
      </c>
      <c r="J1105" t="s">
        <v>6314</v>
      </c>
      <c r="K1105" t="s">
        <v>6312</v>
      </c>
      <c r="L1105" t="s">
        <v>6313</v>
      </c>
    </row>
  </sheetData>
  <sortState xmlns:xlrd2="http://schemas.microsoft.com/office/spreadsheetml/2017/richdata2" ref="A2:L1106">
    <sortCondition ref="B2:B1106"/>
  </sortState>
  <conditionalFormatting sqref="E151">
    <cfRule type="duplicateValues" dxfId="3" priority="1"/>
  </conditionalFormatting>
  <conditionalFormatting sqref="E152">
    <cfRule type="duplicateValues" dxfId="2" priority="3"/>
  </conditionalFormatting>
  <conditionalFormatting sqref="E153">
    <cfRule type="duplicateValues" dxfId="1" priority="2"/>
  </conditionalFormatting>
  <conditionalFormatting sqref="E154:E1048576 E1:E150">
    <cfRule type="duplicateValues" dxfId="0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05C34-B95B-4BDE-80E5-F9A73D0C3FC0}">
  <dimension ref="A1:L8"/>
  <sheetViews>
    <sheetView workbookViewId="0">
      <selection activeCell="F21" sqref="F21"/>
    </sheetView>
  </sheetViews>
  <sheetFormatPr defaultRowHeight="15" x14ac:dyDescent="0.25"/>
  <cols>
    <col min="1" max="1" width="15.42578125" bestFit="1" customWidth="1"/>
    <col min="2" max="2" width="17" bestFit="1" customWidth="1"/>
    <col min="3" max="3" width="15.7109375" bestFit="1" customWidth="1"/>
    <col min="4" max="4" width="10.5703125" bestFit="1" customWidth="1"/>
    <col min="5" max="5" width="15.28515625" bestFit="1" customWidth="1"/>
    <col min="6" max="6" width="25" customWidth="1"/>
    <col min="7" max="7" width="16.7109375" bestFit="1" customWidth="1"/>
    <col min="8" max="8" width="18.5703125" bestFit="1" customWidth="1"/>
    <col min="9" max="9" width="17.28515625" bestFit="1" customWidth="1"/>
    <col min="10" max="10" width="12.28515625" bestFit="1" customWidth="1"/>
    <col min="11" max="11" width="17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>
        <v>1</v>
      </c>
      <c r="B2">
        <v>0.308</v>
      </c>
      <c r="C2">
        <v>0.311</v>
      </c>
      <c r="D2" t="s">
        <v>7299</v>
      </c>
      <c r="E2" t="s">
        <v>7300</v>
      </c>
      <c r="F2" t="s">
        <v>7301</v>
      </c>
      <c r="G2">
        <v>1.9100000000000001E-4</v>
      </c>
      <c r="H2">
        <v>-2.0009999999999999</v>
      </c>
      <c r="I2">
        <v>1.15E-5</v>
      </c>
      <c r="J2" t="s">
        <v>7302</v>
      </c>
      <c r="K2" t="s">
        <v>7300</v>
      </c>
      <c r="L2" t="s">
        <v>7301</v>
      </c>
    </row>
    <row r="3" spans="1:12" x14ac:dyDescent="0.25">
      <c r="A3">
        <v>1</v>
      </c>
      <c r="B3">
        <v>1.1299999999999999</v>
      </c>
      <c r="C3">
        <v>5.7799999999999997E-2</v>
      </c>
      <c r="D3" t="s">
        <v>6311</v>
      </c>
      <c r="E3" t="s">
        <v>6312</v>
      </c>
      <c r="F3" t="s">
        <v>6313</v>
      </c>
      <c r="G3">
        <v>3.6100000000000003E-5</v>
      </c>
      <c r="H3">
        <v>-1.351</v>
      </c>
      <c r="I3">
        <v>1.3899999999999999E-7</v>
      </c>
      <c r="J3" t="s">
        <v>6314</v>
      </c>
      <c r="K3" t="s">
        <v>6312</v>
      </c>
      <c r="L3" t="s">
        <v>6313</v>
      </c>
    </row>
    <row r="4" spans="1:12" x14ac:dyDescent="0.25">
      <c r="A4">
        <v>1</v>
      </c>
      <c r="B4">
        <v>0.28299999999999997</v>
      </c>
      <c r="C4">
        <v>0.15</v>
      </c>
      <c r="D4" t="s">
        <v>6655</v>
      </c>
      <c r="E4" t="s">
        <v>6656</v>
      </c>
      <c r="F4" t="s">
        <v>6657</v>
      </c>
      <c r="G4">
        <v>1.77E-2</v>
      </c>
      <c r="H4">
        <v>-1.2430000000000001</v>
      </c>
      <c r="I4">
        <v>1.18E-2</v>
      </c>
      <c r="J4" t="s">
        <v>6658</v>
      </c>
      <c r="K4" t="s">
        <v>6656</v>
      </c>
      <c r="L4" t="s">
        <v>6657</v>
      </c>
    </row>
    <row r="5" spans="1:12" x14ac:dyDescent="0.25">
      <c r="A5">
        <v>1</v>
      </c>
      <c r="B5">
        <v>0.27</v>
      </c>
      <c r="C5">
        <v>0.82</v>
      </c>
      <c r="D5" t="s">
        <v>9718</v>
      </c>
      <c r="E5" t="s">
        <v>9719</v>
      </c>
      <c r="F5" t="s">
        <v>9720</v>
      </c>
      <c r="G5">
        <v>3.3600000000000001E-3</v>
      </c>
      <c r="H5">
        <v>-1.0780000000000001</v>
      </c>
      <c r="I5">
        <v>1.2199999999999999E-3</v>
      </c>
      <c r="J5" t="s">
        <v>9721</v>
      </c>
      <c r="K5" t="s">
        <v>9719</v>
      </c>
      <c r="L5" t="s">
        <v>9720</v>
      </c>
    </row>
    <row r="6" spans="1:12" x14ac:dyDescent="0.25">
      <c r="A6">
        <v>1</v>
      </c>
      <c r="B6">
        <v>0.27300000000000002</v>
      </c>
      <c r="C6">
        <v>0.625</v>
      </c>
      <c r="D6" t="s">
        <v>7012</v>
      </c>
      <c r="E6" t="s">
        <v>7013</v>
      </c>
      <c r="F6" t="s">
        <v>7014</v>
      </c>
      <c r="G6">
        <v>5.4999999999999997E-3</v>
      </c>
      <c r="H6">
        <v>-1.0209999999999999</v>
      </c>
      <c r="I6">
        <v>2.4199999999999998E-3</v>
      </c>
      <c r="J6" t="s">
        <v>7015</v>
      </c>
      <c r="K6" t="s">
        <v>7013</v>
      </c>
      <c r="L6" t="s">
        <v>7014</v>
      </c>
    </row>
    <row r="7" spans="1:12" x14ac:dyDescent="0.25">
      <c r="A7">
        <v>1</v>
      </c>
      <c r="B7">
        <v>0.36</v>
      </c>
      <c r="C7">
        <v>0.59199999999999997</v>
      </c>
      <c r="D7" t="s">
        <v>8540</v>
      </c>
      <c r="E7" t="s">
        <v>8541</v>
      </c>
      <c r="F7" t="s">
        <v>8542</v>
      </c>
      <c r="G7">
        <v>4.6899999999999997E-3</v>
      </c>
      <c r="H7">
        <v>-0.626</v>
      </c>
      <c r="I7">
        <v>1.9400000000000001E-3</v>
      </c>
      <c r="J7" t="s">
        <v>8543</v>
      </c>
      <c r="K7" t="s">
        <v>8541</v>
      </c>
      <c r="L7" t="s">
        <v>8542</v>
      </c>
    </row>
    <row r="8" spans="1:12" x14ac:dyDescent="0.25">
      <c r="A8">
        <v>1</v>
      </c>
      <c r="B8">
        <v>0.28599999999999998</v>
      </c>
      <c r="C8">
        <v>0.42799999999999999</v>
      </c>
      <c r="D8" t="s">
        <v>8702</v>
      </c>
      <c r="E8" t="s">
        <v>8703</v>
      </c>
      <c r="F8" t="s">
        <v>8704</v>
      </c>
      <c r="G8">
        <v>2.98E-2</v>
      </c>
      <c r="H8">
        <v>-0.60499999999999998</v>
      </c>
      <c r="I8">
        <v>2.3199999999999998E-2</v>
      </c>
      <c r="J8" t="s">
        <v>8705</v>
      </c>
      <c r="K8" t="s">
        <v>8703</v>
      </c>
      <c r="L8" t="s">
        <v>87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15CD5-790E-460B-B814-8E33325E913F}">
  <dimension ref="A1:L5"/>
  <sheetViews>
    <sheetView workbookViewId="0">
      <selection activeCell="K17" sqref="K17"/>
    </sheetView>
  </sheetViews>
  <sheetFormatPr defaultRowHeight="15" x14ac:dyDescent="0.25"/>
  <cols>
    <col min="1" max="1" width="15.42578125" bestFit="1" customWidth="1"/>
    <col min="2" max="2" width="17" bestFit="1" customWidth="1"/>
    <col min="3" max="3" width="15.7109375" bestFit="1" customWidth="1"/>
    <col min="4" max="4" width="10.5703125" bestFit="1" customWidth="1"/>
    <col min="5" max="5" width="15.28515625" bestFit="1" customWidth="1"/>
    <col min="6" max="6" width="24.42578125" customWidth="1"/>
    <col min="7" max="7" width="16.7109375" bestFit="1" customWidth="1"/>
    <col min="8" max="8" width="18.5703125" bestFit="1" customWidth="1"/>
    <col min="9" max="9" width="17.28515625" bestFit="1" customWidth="1"/>
    <col min="10" max="10" width="12.28515625" bestFit="1" customWidth="1"/>
    <col min="11" max="11" width="17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>
        <v>1</v>
      </c>
      <c r="B2">
        <v>-0.34599999999999997</v>
      </c>
      <c r="C2">
        <v>0.19700000000000001</v>
      </c>
      <c r="D2" t="s">
        <v>6592</v>
      </c>
      <c r="E2" t="s">
        <v>6593</v>
      </c>
      <c r="F2" t="s">
        <v>6594</v>
      </c>
      <c r="G2">
        <v>1.22E-4</v>
      </c>
      <c r="H2">
        <v>2.2160000000000002</v>
      </c>
      <c r="I2">
        <v>4.7500000000000003E-6</v>
      </c>
      <c r="J2" t="s">
        <v>6593</v>
      </c>
      <c r="K2" t="s">
        <v>6593</v>
      </c>
      <c r="L2" t="s">
        <v>6594</v>
      </c>
    </row>
    <row r="3" spans="1:12" x14ac:dyDescent="0.25">
      <c r="A3">
        <v>1</v>
      </c>
      <c r="B3">
        <v>-0.38400000000000001</v>
      </c>
      <c r="C3">
        <v>0.219</v>
      </c>
      <c r="D3" t="s">
        <v>6244</v>
      </c>
      <c r="E3" t="s">
        <v>6245</v>
      </c>
      <c r="F3" t="s">
        <v>6246</v>
      </c>
      <c r="G3">
        <v>1.66E-2</v>
      </c>
      <c r="H3">
        <v>1.996</v>
      </c>
      <c r="I3">
        <v>1.0800000000000001E-2</v>
      </c>
      <c r="J3" t="s">
        <v>6247</v>
      </c>
      <c r="K3" t="s">
        <v>6245</v>
      </c>
      <c r="L3" t="s">
        <v>6246</v>
      </c>
    </row>
    <row r="4" spans="1:12" x14ac:dyDescent="0.25">
      <c r="A4">
        <v>1</v>
      </c>
      <c r="B4">
        <v>-0.4</v>
      </c>
      <c r="C4">
        <v>0.25900000000000001</v>
      </c>
      <c r="D4" t="s">
        <v>8210</v>
      </c>
      <c r="E4" t="s">
        <v>8211</v>
      </c>
      <c r="F4" t="s">
        <v>8212</v>
      </c>
      <c r="G4">
        <v>1.42E-3</v>
      </c>
      <c r="H4">
        <v>1.1220000000000001</v>
      </c>
      <c r="I4">
        <v>3.5199999999999999E-4</v>
      </c>
      <c r="J4" t="s">
        <v>8213</v>
      </c>
      <c r="K4" t="s">
        <v>8211</v>
      </c>
      <c r="L4" t="s">
        <v>8212</v>
      </c>
    </row>
    <row r="5" spans="1:12" x14ac:dyDescent="0.25">
      <c r="A5">
        <v>1</v>
      </c>
      <c r="B5">
        <v>-0.48899999999999999</v>
      </c>
      <c r="C5">
        <v>3.0599999999999999E-2</v>
      </c>
      <c r="D5" t="s">
        <v>6276</v>
      </c>
      <c r="E5" t="s">
        <v>6277</v>
      </c>
      <c r="F5" t="s">
        <v>6278</v>
      </c>
      <c r="G5">
        <v>0.40200000000000002</v>
      </c>
      <c r="H5">
        <v>0.64</v>
      </c>
      <c r="I5">
        <v>0.60799999999999998</v>
      </c>
      <c r="J5" t="s">
        <v>6279</v>
      </c>
      <c r="K5" t="s">
        <v>6277</v>
      </c>
      <c r="L5" t="s">
        <v>62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cordant (All)</vt:lpstr>
      <vt:lpstr>Discordant (All)</vt:lpstr>
      <vt:lpstr>Discordant P-up T-down</vt:lpstr>
      <vt:lpstr>Discordant P-down T-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ren, Chad</dc:creator>
  <cp:lastModifiedBy>Warren, Chad</cp:lastModifiedBy>
  <dcterms:created xsi:type="dcterms:W3CDTF">2025-06-10T13:05:34Z</dcterms:created>
  <dcterms:modified xsi:type="dcterms:W3CDTF">2025-06-18T16:12:53Z</dcterms:modified>
</cp:coreProperties>
</file>